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ropbox\UPenn Postdoc\Paper Work\Junctions\Nat Comms\Accepted\"/>
    </mc:Choice>
  </mc:AlternateContent>
  <bookViews>
    <workbookView xWindow="0" yWindow="0" windowWidth="10224" windowHeight="2808" firstSheet="26" activeTab="37"/>
  </bookViews>
  <sheets>
    <sheet name="Figure 1c" sheetId="1" r:id="rId1"/>
    <sheet name="Figure 2c" sheetId="2" r:id="rId2"/>
    <sheet name="Figure 2d" sheetId="3" r:id="rId3"/>
    <sheet name="Figure 3c" sheetId="4" r:id="rId4"/>
    <sheet name="Figure 3d" sheetId="5" r:id="rId5"/>
    <sheet name="Figure 3e" sheetId="6" r:id="rId6"/>
    <sheet name="Figure 3f" sheetId="7" r:id="rId7"/>
    <sheet name="Figure 3g" sheetId="8" r:id="rId8"/>
    <sheet name="Figure 3h" sheetId="20" r:id="rId9"/>
    <sheet name="Figure 3i" sheetId="21" r:id="rId10"/>
    <sheet name="Figure 3j" sheetId="22" r:id="rId11"/>
    <sheet name="Figure 4c" sheetId="9" r:id="rId12"/>
    <sheet name="Figure 4d" sheetId="10" r:id="rId13"/>
    <sheet name="Figure 4e" sheetId="11" r:id="rId14"/>
    <sheet name="Figure 4f" sheetId="12" r:id="rId15"/>
    <sheet name="Figure 4g" sheetId="13" r:id="rId16"/>
    <sheet name="Figure 5a" sheetId="14" r:id="rId17"/>
    <sheet name="Figure 5b" sheetId="15" r:id="rId18"/>
    <sheet name="Figure 5c" sheetId="16" r:id="rId19"/>
    <sheet name="Figure 5d" sheetId="17" r:id="rId20"/>
    <sheet name="Figure 5f" sheetId="18" r:id="rId21"/>
    <sheet name="Figure 6a" sheetId="19" r:id="rId22"/>
    <sheet name="Figure S1" sheetId="23" r:id="rId23"/>
    <sheet name="Figure S2c" sheetId="24" r:id="rId24"/>
    <sheet name="Figure S2d" sheetId="25" r:id="rId25"/>
    <sheet name="Figure S3a" sheetId="26" r:id="rId26"/>
    <sheet name="Figure S3b" sheetId="27" r:id="rId27"/>
    <sheet name="Figure S3c" sheetId="28" r:id="rId28"/>
    <sheet name="Figure S3d" sheetId="29" r:id="rId29"/>
    <sheet name="Figure S3e" sheetId="30" r:id="rId30"/>
    <sheet name="Figure S3f" sheetId="31" r:id="rId31"/>
    <sheet name="Figure S4" sheetId="32" r:id="rId32"/>
    <sheet name="Figure S6b" sheetId="34" r:id="rId33"/>
    <sheet name="Figure S6c" sheetId="33" r:id="rId34"/>
    <sheet name="Figure S7a" sheetId="35" r:id="rId35"/>
    <sheet name="Figure S7b" sheetId="36" r:id="rId36"/>
    <sheet name="Figure S8f" sheetId="37" r:id="rId37"/>
    <sheet name="Figure S9" sheetId="38" r:id="rId3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9" l="1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" i="9"/>
</calcChain>
</file>

<file path=xl/sharedStrings.xml><?xml version="1.0" encoding="utf-8"?>
<sst xmlns="http://schemas.openxmlformats.org/spreadsheetml/2006/main" count="356" uniqueCount="131">
  <si>
    <t>time</t>
  </si>
  <si>
    <t>sem</t>
  </si>
  <si>
    <t>bond force (pN)</t>
  </si>
  <si>
    <t>exp</t>
  </si>
  <si>
    <t>bond lifetime (s)</t>
  </si>
  <si>
    <t>sim</t>
  </si>
  <si>
    <t>feedback (/kPa)</t>
  </si>
  <si>
    <t>cadherin (um^-2)</t>
  </si>
  <si>
    <t>contractility (kPa)</t>
  </si>
  <si>
    <t>time (hrs)</t>
  </si>
  <si>
    <t>gap (um)</t>
  </si>
  <si>
    <t>poly (kPa)</t>
  </si>
  <si>
    <t>vertex</t>
  </si>
  <si>
    <t xml:space="preserve">mean </t>
  </si>
  <si>
    <t>sd</t>
  </si>
  <si>
    <t>time (min)</t>
  </si>
  <si>
    <t>SD</t>
  </si>
  <si>
    <t>mean gap area (um^2)</t>
  </si>
  <si>
    <t>cadherin (mean)</t>
  </si>
  <si>
    <t>F-tractin (mean)</t>
  </si>
  <si>
    <t>protrusion area (mean)</t>
  </si>
  <si>
    <t>gap area (norm)</t>
  </si>
  <si>
    <t>rupture freq (/hr)</t>
  </si>
  <si>
    <t>rupture duration (min)</t>
  </si>
  <si>
    <t>dist vertex  (um)</t>
  </si>
  <si>
    <t>r/h</t>
  </si>
  <si>
    <t xml:space="preserve">no </t>
  </si>
  <si>
    <t>weak</t>
  </si>
  <si>
    <t>strong</t>
  </si>
  <si>
    <t>peak poly (kPa)</t>
  </si>
  <si>
    <t>mean cadherin  (um^-2)</t>
  </si>
  <si>
    <t>cadherin - mean control</t>
  </si>
  <si>
    <t>cadherin - mean Y-27632</t>
  </si>
  <si>
    <t>cadherin - mean CK666</t>
  </si>
  <si>
    <t>F-tractin - mean control</t>
  </si>
  <si>
    <t>F-tractin- mean Y-27632</t>
  </si>
  <si>
    <t>F-tractin - mean CK666</t>
  </si>
  <si>
    <t>protrusion - mean control</t>
  </si>
  <si>
    <t>protrusion - mean Y-27632</t>
  </si>
  <si>
    <t>protrusion - mean CK666</t>
  </si>
  <si>
    <t>max gap area</t>
  </si>
  <si>
    <t>vertex 2um</t>
  </si>
  <si>
    <t># gaps at vertex</t>
  </si>
  <si>
    <t>#gaps at border</t>
  </si>
  <si>
    <t># Total gaps</t>
  </si>
  <si>
    <t>Image 1</t>
  </si>
  <si>
    <t>Sample 1</t>
  </si>
  <si>
    <t>Image 2</t>
  </si>
  <si>
    <t>Image 3</t>
  </si>
  <si>
    <t>Image 4</t>
  </si>
  <si>
    <t>Image 5</t>
  </si>
  <si>
    <t>Sample 2</t>
  </si>
  <si>
    <t>Image 6</t>
  </si>
  <si>
    <t>Image 7</t>
  </si>
  <si>
    <t>Image 8</t>
  </si>
  <si>
    <t>Sample 3</t>
  </si>
  <si>
    <t>Image 9</t>
  </si>
  <si>
    <t>Image 10</t>
  </si>
  <si>
    <t>Image 11</t>
  </si>
  <si>
    <t>Image 12</t>
  </si>
  <si>
    <t>Image 13</t>
  </si>
  <si>
    <t>Sample 4</t>
  </si>
  <si>
    <t>Image 14</t>
  </si>
  <si>
    <t>Image 15</t>
  </si>
  <si>
    <t>% gaps at vertex</t>
  </si>
  <si>
    <t>% gaps at bortder</t>
  </si>
  <si>
    <t>Mean</t>
  </si>
  <si>
    <t>SE</t>
  </si>
  <si>
    <t>gap no.</t>
  </si>
  <si>
    <t>gap1</t>
  </si>
  <si>
    <t>gap2</t>
  </si>
  <si>
    <t>gap3</t>
  </si>
  <si>
    <t>gap4</t>
  </si>
  <si>
    <t>gap5</t>
  </si>
  <si>
    <t>gap6</t>
  </si>
  <si>
    <t>gap7</t>
  </si>
  <si>
    <t>gap8</t>
  </si>
  <si>
    <t>gap9</t>
  </si>
  <si>
    <t>gap10</t>
  </si>
  <si>
    <t>gap11</t>
  </si>
  <si>
    <t>gap12</t>
  </si>
  <si>
    <t>gap13</t>
  </si>
  <si>
    <t>gap14</t>
  </si>
  <si>
    <t>gap15</t>
  </si>
  <si>
    <t>rupture freq (1/hr)</t>
  </si>
  <si>
    <t>time (norm)</t>
  </si>
  <si>
    <t>Stiffness mismatch</t>
  </si>
  <si>
    <t>singularity exponant</t>
  </si>
  <si>
    <t>ana</t>
  </si>
  <si>
    <t>FEM</t>
  </si>
  <si>
    <t>lambda</t>
  </si>
  <si>
    <t>A</t>
  </si>
  <si>
    <t>unbound cadherin density (um^-2)</t>
  </si>
  <si>
    <t>low</t>
  </si>
  <si>
    <t>high</t>
  </si>
  <si>
    <t>bound cadherin density (um^-2)</t>
  </si>
  <si>
    <t>no. protrusions</t>
  </si>
  <si>
    <t>mean gap area (norm)</t>
  </si>
  <si>
    <t xml:space="preserve">cadherin (norm) </t>
  </si>
  <si>
    <t xml:space="preserve">myosin (norm) </t>
  </si>
  <si>
    <t>border</t>
  </si>
  <si>
    <t>gap coverage</t>
  </si>
  <si>
    <t>control</t>
  </si>
  <si>
    <t>region</t>
  </si>
  <si>
    <t>mean</t>
  </si>
  <si>
    <t>thrombin</t>
  </si>
  <si>
    <t>CK666</t>
  </si>
  <si>
    <t>Y27632</t>
  </si>
  <si>
    <t>PAF</t>
  </si>
  <si>
    <t>gap width</t>
  </si>
  <si>
    <t>run 1</t>
  </si>
  <si>
    <t>run 2</t>
  </si>
  <si>
    <t>run 3</t>
  </si>
  <si>
    <t>Fs</t>
  </si>
  <si>
    <t>Fc</t>
  </si>
  <si>
    <t>alpha0</t>
  </si>
  <si>
    <t>rho0</t>
  </si>
  <si>
    <t>gammac</t>
  </si>
  <si>
    <t>gamma rho</t>
  </si>
  <si>
    <t>Kec</t>
  </si>
  <si>
    <t>beta</t>
  </si>
  <si>
    <t>kon</t>
  </si>
  <si>
    <t>ctot</t>
  </si>
  <si>
    <t>phis</t>
  </si>
  <si>
    <t>phic</t>
  </si>
  <si>
    <t>P=0.00147</t>
  </si>
  <si>
    <t>P=0.223</t>
  </si>
  <si>
    <t>P=0.0026</t>
  </si>
  <si>
    <t>P=0.0.0093</t>
  </si>
  <si>
    <t>P=0.0269</t>
  </si>
  <si>
    <t>P=0.82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>
    <font>
      <sz val="11"/>
      <color theme="1"/>
      <name val="Calibri"/>
      <family val="2"/>
      <scheme val="minor"/>
    </font>
    <font>
      <sz val="10"/>
      <color theme="1"/>
      <name val="Var(--ff-mono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left" vertical="center"/>
    </xf>
    <xf numFmtId="164" fontId="0" fillId="0" borderId="0" xfId="0" applyNumberFormat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62"/>
  <sheetViews>
    <sheetView workbookViewId="0">
      <selection activeCell="J1" sqref="J1:L1048576"/>
    </sheetView>
  </sheetViews>
  <sheetFormatPr defaultRowHeight="14.4"/>
  <cols>
    <col min="3" max="3" width="14.21875" bestFit="1" customWidth="1"/>
    <col min="7" max="7" width="14.109375" bestFit="1" customWidth="1"/>
    <col min="11" max="11" width="19.88671875" bestFit="1" customWidth="1"/>
  </cols>
  <sheetData>
    <row r="1" spans="2:12">
      <c r="B1" t="s">
        <v>0</v>
      </c>
      <c r="C1" t="s">
        <v>18</v>
      </c>
      <c r="D1" t="s">
        <v>1</v>
      </c>
      <c r="F1" t="s">
        <v>0</v>
      </c>
      <c r="G1" t="s">
        <v>19</v>
      </c>
      <c r="H1" t="s">
        <v>1</v>
      </c>
      <c r="J1" t="s">
        <v>0</v>
      </c>
      <c r="K1" t="s">
        <v>20</v>
      </c>
      <c r="L1" t="s">
        <v>1</v>
      </c>
    </row>
    <row r="2" spans="2:12">
      <c r="B2">
        <v>0</v>
      </c>
      <c r="C2">
        <v>0.89752670400000001</v>
      </c>
      <c r="D2">
        <v>0.114</v>
      </c>
      <c r="F2">
        <v>0</v>
      </c>
      <c r="G2">
        <v>0.32935356700000001</v>
      </c>
      <c r="H2">
        <v>8.9869826999999999E-2</v>
      </c>
      <c r="J2">
        <v>0</v>
      </c>
      <c r="K2">
        <v>1.070243E-3</v>
      </c>
      <c r="L2">
        <v>9.3746400000000005E-4</v>
      </c>
    </row>
    <row r="3" spans="2:12">
      <c r="B3">
        <v>1.6666667E-2</v>
      </c>
      <c r="C3">
        <v>0.87979943000000005</v>
      </c>
      <c r="D3">
        <v>0.11799999999999999</v>
      </c>
      <c r="F3">
        <v>1.6666667E-2</v>
      </c>
      <c r="G3">
        <v>0.284006284</v>
      </c>
      <c r="H3">
        <v>7.602072E-2</v>
      </c>
      <c r="J3">
        <v>2.5000000000000001E-2</v>
      </c>
      <c r="K3">
        <v>1.5806858E-2</v>
      </c>
      <c r="L3">
        <v>7.2700600000000001E-3</v>
      </c>
    </row>
    <row r="4" spans="2:12">
      <c r="B4">
        <v>3.3333333E-2</v>
      </c>
      <c r="C4">
        <v>0.91152393499999995</v>
      </c>
      <c r="D4">
        <v>0.11899999999999999</v>
      </c>
      <c r="F4">
        <v>3.3333333E-2</v>
      </c>
      <c r="G4">
        <v>0.18057796700000001</v>
      </c>
      <c r="H4">
        <v>4.0933806000000003E-2</v>
      </c>
      <c r="J4">
        <v>0.05</v>
      </c>
      <c r="K4">
        <v>3.109628E-2</v>
      </c>
      <c r="L4">
        <v>1.4722875E-2</v>
      </c>
    </row>
    <row r="5" spans="2:12">
      <c r="B5">
        <v>0.05</v>
      </c>
      <c r="C5">
        <v>0.93076361100000005</v>
      </c>
      <c r="D5">
        <v>0.122</v>
      </c>
      <c r="F5">
        <v>0.05</v>
      </c>
      <c r="G5">
        <v>0.10986673499999999</v>
      </c>
      <c r="H5">
        <v>2.1129640000000002E-2</v>
      </c>
      <c r="J5">
        <v>7.4999999999999997E-2</v>
      </c>
      <c r="K5">
        <v>5.3866973999999998E-2</v>
      </c>
      <c r="L5">
        <v>2.8072017000000001E-2</v>
      </c>
    </row>
    <row r="6" spans="2:12">
      <c r="B6">
        <v>6.6666666999999999E-2</v>
      </c>
      <c r="C6">
        <v>0.95948790299999998</v>
      </c>
      <c r="D6">
        <v>0.11700000000000001</v>
      </c>
      <c r="F6">
        <v>6.6666666999999999E-2</v>
      </c>
      <c r="G6">
        <v>6.4279848000000001E-2</v>
      </c>
      <c r="H6">
        <v>1.4408829999999999E-2</v>
      </c>
      <c r="J6">
        <v>0.1</v>
      </c>
      <c r="K6">
        <v>8.9181735999999998E-2</v>
      </c>
      <c r="L6">
        <v>5.4779627999999997E-2</v>
      </c>
    </row>
    <row r="7" spans="2:12">
      <c r="B7">
        <v>8.3333332999999996E-2</v>
      </c>
      <c r="C7">
        <v>0.96565422700000003</v>
      </c>
      <c r="D7">
        <v>0.104</v>
      </c>
      <c r="F7">
        <v>8.3333332999999996E-2</v>
      </c>
      <c r="G7">
        <v>3.1781218999999999E-2</v>
      </c>
      <c r="H7">
        <v>1.3681848999999999E-2</v>
      </c>
      <c r="J7">
        <v>0.125</v>
      </c>
      <c r="K7">
        <v>0.12497085199999999</v>
      </c>
      <c r="L7">
        <v>8.1418702999999995E-2</v>
      </c>
    </row>
    <row r="8" spans="2:12">
      <c r="B8">
        <v>0.1</v>
      </c>
      <c r="C8">
        <v>1</v>
      </c>
      <c r="D8">
        <v>0.104</v>
      </c>
      <c r="F8">
        <v>0.1</v>
      </c>
      <c r="G8">
        <v>1.6111720999999999E-2</v>
      </c>
      <c r="H8">
        <v>9.2683550000000007E-3</v>
      </c>
      <c r="J8">
        <v>0.15</v>
      </c>
      <c r="K8">
        <v>0.15982141799999999</v>
      </c>
      <c r="L8">
        <v>0.10215065800000001</v>
      </c>
    </row>
    <row r="9" spans="2:12">
      <c r="B9">
        <v>0.116666667</v>
      </c>
      <c r="C9">
        <v>0.97238196200000004</v>
      </c>
      <c r="D9">
        <v>0.105</v>
      </c>
      <c r="F9">
        <v>0.116666667</v>
      </c>
      <c r="G9">
        <v>2.4818498000000001E-2</v>
      </c>
      <c r="H9">
        <v>1.4060605E-2</v>
      </c>
      <c r="J9">
        <v>0.17499999999999999</v>
      </c>
      <c r="K9">
        <v>0.194607589</v>
      </c>
      <c r="L9">
        <v>0.119899221</v>
      </c>
    </row>
    <row r="10" spans="2:12">
      <c r="B10">
        <v>0.133333333</v>
      </c>
      <c r="C10">
        <v>0.95799483500000004</v>
      </c>
      <c r="D10">
        <v>9.0999999999999998E-2</v>
      </c>
      <c r="F10">
        <v>0.133333333</v>
      </c>
      <c r="G10">
        <v>3.0015673999999999E-2</v>
      </c>
      <c r="H10">
        <v>1.3922187000000001E-2</v>
      </c>
      <c r="J10">
        <v>0.2</v>
      </c>
      <c r="K10">
        <v>0.23042046699999999</v>
      </c>
      <c r="L10">
        <v>0.13747288899999999</v>
      </c>
    </row>
    <row r="11" spans="2:12">
      <c r="B11">
        <v>0.15</v>
      </c>
      <c r="C11">
        <v>0.86524698</v>
      </c>
      <c r="D11">
        <v>9.0999999999999998E-2</v>
      </c>
      <c r="F11">
        <v>0.15</v>
      </c>
      <c r="G11">
        <v>8.7066108000000003E-2</v>
      </c>
      <c r="H11">
        <v>1.5069341999999999E-2</v>
      </c>
      <c r="J11">
        <v>0.22500000000000001</v>
      </c>
      <c r="K11">
        <v>0.30107747200000001</v>
      </c>
      <c r="L11">
        <v>0.16446730800000001</v>
      </c>
    </row>
    <row r="12" spans="2:12">
      <c r="B12">
        <v>0.16666666699999999</v>
      </c>
      <c r="C12">
        <v>0.878865008</v>
      </c>
      <c r="D12">
        <v>7.3999999999999996E-2</v>
      </c>
      <c r="F12">
        <v>0.16666666699999999</v>
      </c>
      <c r="G12">
        <v>0.148663143</v>
      </c>
      <c r="H12">
        <v>2.3678286E-2</v>
      </c>
      <c r="J12">
        <v>0.25</v>
      </c>
      <c r="K12">
        <v>0.37439874699999998</v>
      </c>
      <c r="L12">
        <v>0.19157834500000001</v>
      </c>
    </row>
    <row r="13" spans="2:12">
      <c r="B13">
        <v>0.18333333299999999</v>
      </c>
      <c r="C13">
        <v>0.83654144600000002</v>
      </c>
      <c r="D13">
        <v>9.8000000000000004E-2</v>
      </c>
      <c r="F13">
        <v>0.18333333299999999</v>
      </c>
      <c r="G13">
        <v>0.18507338300000001</v>
      </c>
      <c r="H13">
        <v>3.2489165E-2</v>
      </c>
      <c r="J13">
        <v>0.27500000000000002</v>
      </c>
      <c r="K13">
        <v>0.438729753</v>
      </c>
      <c r="L13">
        <v>0.21729884799999999</v>
      </c>
    </row>
    <row r="14" spans="2:12">
      <c r="B14">
        <v>0.2</v>
      </c>
      <c r="C14">
        <v>0.835250991</v>
      </c>
      <c r="D14">
        <v>8.7999999999999995E-2</v>
      </c>
      <c r="F14">
        <v>0.2</v>
      </c>
      <c r="G14">
        <v>0.21725415300000001</v>
      </c>
      <c r="H14">
        <v>4.2318676E-2</v>
      </c>
      <c r="J14">
        <v>0.3</v>
      </c>
      <c r="K14">
        <v>0.47828517300000001</v>
      </c>
      <c r="L14">
        <v>0.23969245</v>
      </c>
    </row>
    <row r="15" spans="2:12">
      <c r="B15">
        <v>0.21666666700000001</v>
      </c>
      <c r="C15">
        <v>0.82807637499999998</v>
      </c>
      <c r="D15">
        <v>7.3999999999999996E-2</v>
      </c>
      <c r="F15">
        <v>0.21666666700000001</v>
      </c>
      <c r="G15">
        <v>0.210490381</v>
      </c>
      <c r="H15">
        <v>4.3781340000000002E-2</v>
      </c>
      <c r="J15">
        <v>0.32500000000000001</v>
      </c>
      <c r="K15">
        <v>0.51088487299999996</v>
      </c>
      <c r="L15">
        <v>0.26426706799999999</v>
      </c>
    </row>
    <row r="16" spans="2:12">
      <c r="B16">
        <v>0.233333333</v>
      </c>
      <c r="C16">
        <v>0.71611871999999999</v>
      </c>
      <c r="D16">
        <v>6.8000000000000005E-2</v>
      </c>
      <c r="F16">
        <v>0.233333333</v>
      </c>
      <c r="G16">
        <v>0.20750917399999999</v>
      </c>
      <c r="H16">
        <v>4.5865039000000003E-2</v>
      </c>
      <c r="J16">
        <v>0.35</v>
      </c>
      <c r="K16">
        <v>0.53050687600000002</v>
      </c>
      <c r="L16">
        <v>0.285530167</v>
      </c>
    </row>
    <row r="17" spans="2:12">
      <c r="B17">
        <v>0.25</v>
      </c>
      <c r="C17">
        <v>0.649216829</v>
      </c>
      <c r="D17">
        <v>7.1999999999999995E-2</v>
      </c>
      <c r="F17">
        <v>0.25</v>
      </c>
      <c r="G17">
        <v>0.183156452</v>
      </c>
      <c r="H17">
        <v>5.1620223E-2</v>
      </c>
      <c r="J17">
        <v>0.375</v>
      </c>
      <c r="K17">
        <v>0.57542852200000005</v>
      </c>
      <c r="L17">
        <v>0.295750505</v>
      </c>
    </row>
    <row r="18" spans="2:12">
      <c r="B18">
        <v>0.26666666700000002</v>
      </c>
      <c r="C18">
        <v>0.52957464799999998</v>
      </c>
      <c r="D18">
        <v>0.106</v>
      </c>
      <c r="F18">
        <v>0.26666666700000002</v>
      </c>
      <c r="G18">
        <v>0.169058233</v>
      </c>
      <c r="H18">
        <v>5.6634292000000003E-2</v>
      </c>
      <c r="J18">
        <v>0.4</v>
      </c>
      <c r="K18">
        <v>0.63792483099999997</v>
      </c>
      <c r="L18">
        <v>0.30021510000000001</v>
      </c>
    </row>
    <row r="19" spans="2:12">
      <c r="B19">
        <v>0.28333333300000002</v>
      </c>
      <c r="C19">
        <v>0.446941331</v>
      </c>
      <c r="D19">
        <v>0.10199999999999999</v>
      </c>
      <c r="F19">
        <v>0.28333333300000002</v>
      </c>
      <c r="G19">
        <v>0.18889708999999999</v>
      </c>
      <c r="H19">
        <v>5.7602215999999998E-2</v>
      </c>
      <c r="J19">
        <v>0.42499999999999999</v>
      </c>
      <c r="K19">
        <v>0.70654193399999998</v>
      </c>
      <c r="L19">
        <v>0.31701560000000001</v>
      </c>
    </row>
    <row r="20" spans="2:12">
      <c r="B20">
        <v>0.3</v>
      </c>
      <c r="C20">
        <v>0.33820649899999999</v>
      </c>
      <c r="D20">
        <v>0.107</v>
      </c>
      <c r="F20">
        <v>0.3</v>
      </c>
      <c r="G20">
        <v>0.20842792700000001</v>
      </c>
      <c r="H20">
        <v>5.7412559000000002E-2</v>
      </c>
      <c r="J20">
        <v>0.45</v>
      </c>
      <c r="K20">
        <v>0.760929246</v>
      </c>
      <c r="L20">
        <v>0.33730585200000002</v>
      </c>
    </row>
    <row r="21" spans="2:12">
      <c r="B21">
        <v>0.31666666700000001</v>
      </c>
      <c r="C21">
        <v>0.25043260899999997</v>
      </c>
      <c r="D21">
        <v>7.9000000000000001E-2</v>
      </c>
      <c r="F21">
        <v>0.31666666700000001</v>
      </c>
      <c r="G21">
        <v>0.29070188299999999</v>
      </c>
      <c r="H21">
        <v>3.8856197000000002E-2</v>
      </c>
      <c r="J21">
        <v>0.47499999999999998</v>
      </c>
      <c r="K21">
        <v>0.78836515900000004</v>
      </c>
      <c r="L21">
        <v>0.36834370500000002</v>
      </c>
    </row>
    <row r="22" spans="2:12">
      <c r="B22">
        <v>0.33333333300000001</v>
      </c>
      <c r="C22">
        <v>0.18922412199999999</v>
      </c>
      <c r="D22">
        <v>0.05</v>
      </c>
      <c r="F22">
        <v>0.33333333300000001</v>
      </c>
      <c r="G22">
        <v>0.28453318</v>
      </c>
      <c r="H22">
        <v>5.3727522999999999E-2</v>
      </c>
      <c r="J22">
        <v>0.5</v>
      </c>
      <c r="K22">
        <v>0.87835134599999998</v>
      </c>
      <c r="L22">
        <v>0.38691573400000001</v>
      </c>
    </row>
    <row r="23" spans="2:12">
      <c r="B23">
        <v>0.35</v>
      </c>
      <c r="C23">
        <v>0.14873155399999999</v>
      </c>
      <c r="D23">
        <v>3.9E-2</v>
      </c>
      <c r="F23">
        <v>0.35</v>
      </c>
      <c r="G23">
        <v>0.30510122200000001</v>
      </c>
      <c r="H23">
        <v>7.9985680000000003E-2</v>
      </c>
      <c r="J23">
        <v>0.52500000000000002</v>
      </c>
      <c r="K23">
        <v>0.97105939900000005</v>
      </c>
      <c r="L23">
        <v>0.40791545099999998</v>
      </c>
    </row>
    <row r="24" spans="2:12">
      <c r="B24">
        <v>0.366666667</v>
      </c>
      <c r="C24">
        <v>0.12757837399999999</v>
      </c>
      <c r="D24">
        <v>2.9000000000000001E-2</v>
      </c>
      <c r="F24">
        <v>0.366666667</v>
      </c>
      <c r="G24">
        <v>0.36786340899999997</v>
      </c>
      <c r="H24">
        <v>9.1507803999999998E-2</v>
      </c>
      <c r="J24">
        <v>0.55000000000000004</v>
      </c>
      <c r="K24">
        <v>1</v>
      </c>
      <c r="L24">
        <v>0.42191390200000001</v>
      </c>
    </row>
    <row r="25" spans="2:12">
      <c r="B25">
        <v>0.383333333</v>
      </c>
      <c r="C25">
        <v>0.12096847600000001</v>
      </c>
      <c r="D25">
        <v>2.4E-2</v>
      </c>
      <c r="F25">
        <v>0.383333333</v>
      </c>
      <c r="G25">
        <v>0.41223938399999999</v>
      </c>
      <c r="H25">
        <v>9.7765667000000001E-2</v>
      </c>
      <c r="J25">
        <v>0.57499999999999996</v>
      </c>
      <c r="K25">
        <v>0.99474379000000002</v>
      </c>
      <c r="L25">
        <v>0.43445365800000002</v>
      </c>
    </row>
    <row r="26" spans="2:12">
      <c r="B26">
        <v>0.4</v>
      </c>
      <c r="C26">
        <v>0.102512626</v>
      </c>
      <c r="D26">
        <v>0.02</v>
      </c>
      <c r="F26">
        <v>0.4</v>
      </c>
      <c r="G26">
        <v>0.51982652100000004</v>
      </c>
      <c r="H26">
        <v>0.10963640700000001</v>
      </c>
      <c r="J26">
        <v>0.6</v>
      </c>
      <c r="K26">
        <v>0.96282237999999998</v>
      </c>
      <c r="L26">
        <v>0.46067250700000001</v>
      </c>
    </row>
    <row r="27" spans="2:12">
      <c r="B27">
        <v>0.41666666699999999</v>
      </c>
      <c r="C27">
        <v>9.7231229000000002E-2</v>
      </c>
      <c r="D27">
        <v>1.7999999999999999E-2</v>
      </c>
      <c r="F27">
        <v>0.41666666699999999</v>
      </c>
      <c r="G27">
        <v>0.50872243699999997</v>
      </c>
      <c r="H27">
        <v>0.100980134</v>
      </c>
      <c r="J27">
        <v>0.625</v>
      </c>
      <c r="K27">
        <v>0.94793234900000001</v>
      </c>
      <c r="L27">
        <v>0.47916775099999998</v>
      </c>
    </row>
    <row r="28" spans="2:12">
      <c r="B28">
        <v>0.43333333299999999</v>
      </c>
      <c r="C28">
        <v>9.1210215999999997E-2</v>
      </c>
      <c r="D28">
        <v>1.6E-2</v>
      </c>
      <c r="F28">
        <v>0.43333333299999999</v>
      </c>
      <c r="G28">
        <v>0.50887771699999995</v>
      </c>
      <c r="H28">
        <v>9.6113003000000002E-2</v>
      </c>
      <c r="J28">
        <v>0.65</v>
      </c>
      <c r="K28">
        <v>0.956475203</v>
      </c>
      <c r="L28">
        <v>0.488171674</v>
      </c>
    </row>
    <row r="29" spans="2:12">
      <c r="B29">
        <v>0.45</v>
      </c>
      <c r="C29">
        <v>9.1248185999999995E-2</v>
      </c>
      <c r="D29">
        <v>0.02</v>
      </c>
      <c r="F29">
        <v>0.45</v>
      </c>
      <c r="G29">
        <v>0.53183443900000005</v>
      </c>
      <c r="H29">
        <v>8.2220805999999994E-2</v>
      </c>
      <c r="J29">
        <v>0.67500000000000004</v>
      </c>
      <c r="K29">
        <v>0.96703192900000001</v>
      </c>
      <c r="L29">
        <v>0.46056836000000001</v>
      </c>
    </row>
    <row r="30" spans="2:12">
      <c r="B30">
        <v>0.46666666699999998</v>
      </c>
      <c r="C30">
        <v>0.107015211</v>
      </c>
      <c r="D30">
        <v>2.1999999999999999E-2</v>
      </c>
      <c r="F30">
        <v>0.46666666699999998</v>
      </c>
      <c r="G30">
        <v>0.49709810399999999</v>
      </c>
      <c r="H30">
        <v>9.0371348000000004E-2</v>
      </c>
      <c r="J30">
        <v>0.7</v>
      </c>
      <c r="K30">
        <v>0.87963672699999995</v>
      </c>
      <c r="L30">
        <v>0.40098341399999998</v>
      </c>
    </row>
    <row r="31" spans="2:12">
      <c r="B31">
        <v>0.48333333299999998</v>
      </c>
      <c r="C31">
        <v>0.11426051199999999</v>
      </c>
      <c r="D31">
        <v>2.5000000000000001E-2</v>
      </c>
      <c r="F31">
        <v>0.48333333299999998</v>
      </c>
      <c r="G31">
        <v>0.52949213799999995</v>
      </c>
      <c r="H31">
        <v>6.4245480999999993E-2</v>
      </c>
      <c r="J31">
        <v>0.72499999999999998</v>
      </c>
      <c r="K31">
        <v>0.79163615700000001</v>
      </c>
      <c r="L31">
        <v>0.341401603</v>
      </c>
    </row>
    <row r="32" spans="2:12">
      <c r="B32">
        <v>0.5</v>
      </c>
      <c r="C32">
        <v>0.10640197999999999</v>
      </c>
      <c r="D32">
        <v>2.8000000000000001E-2</v>
      </c>
      <c r="F32">
        <v>0.5</v>
      </c>
      <c r="G32">
        <v>0.58153574399999997</v>
      </c>
      <c r="H32">
        <v>6.5942539999999994E-2</v>
      </c>
      <c r="J32">
        <v>0.75</v>
      </c>
      <c r="K32">
        <v>0.74467297700000001</v>
      </c>
      <c r="L32">
        <v>0.29305642999999998</v>
      </c>
    </row>
    <row r="33" spans="2:12">
      <c r="B33">
        <v>0.51666666699999997</v>
      </c>
      <c r="C33">
        <v>0.105811238</v>
      </c>
      <c r="D33">
        <v>2.8000000000000001E-2</v>
      </c>
      <c r="F33">
        <v>0.51666666699999997</v>
      </c>
      <c r="G33">
        <v>0.66792440099999995</v>
      </c>
      <c r="H33">
        <v>8.5542264000000007E-2</v>
      </c>
      <c r="J33">
        <v>0.77500000000000002</v>
      </c>
      <c r="K33">
        <v>0.69825285500000001</v>
      </c>
      <c r="L33">
        <v>0.25778422899999998</v>
      </c>
    </row>
    <row r="34" spans="2:12">
      <c r="B34">
        <v>0.53333333299999997</v>
      </c>
      <c r="C34">
        <v>0.101763191</v>
      </c>
      <c r="D34">
        <v>2.4E-2</v>
      </c>
      <c r="F34">
        <v>0.53333333299999997</v>
      </c>
      <c r="G34">
        <v>0.67284925299999998</v>
      </c>
      <c r="H34">
        <v>7.3444075999999997E-2</v>
      </c>
      <c r="J34">
        <v>0.8</v>
      </c>
      <c r="K34">
        <v>0.64539258899999996</v>
      </c>
      <c r="L34">
        <v>0.22513401299999999</v>
      </c>
    </row>
    <row r="35" spans="2:12">
      <c r="B35">
        <v>0.55000000000000004</v>
      </c>
      <c r="C35">
        <v>9.3955120000000003E-2</v>
      </c>
      <c r="D35">
        <v>2.4E-2</v>
      </c>
      <c r="F35">
        <v>0.55000000000000004</v>
      </c>
      <c r="G35">
        <v>0.67403434299999998</v>
      </c>
      <c r="H35">
        <v>5.5094919999999999E-2</v>
      </c>
      <c r="J35">
        <v>0.82499999999999996</v>
      </c>
      <c r="K35">
        <v>0.56534932400000004</v>
      </c>
      <c r="L35">
        <v>0.23296271800000001</v>
      </c>
    </row>
    <row r="36" spans="2:12">
      <c r="B36">
        <v>0.56666666700000001</v>
      </c>
      <c r="C36">
        <v>9.4394450000000005E-2</v>
      </c>
      <c r="D36">
        <v>2.4E-2</v>
      </c>
      <c r="F36">
        <v>0.56666666700000001</v>
      </c>
      <c r="G36">
        <v>0.711327449</v>
      </c>
      <c r="H36">
        <v>5.4025094000000003E-2</v>
      </c>
      <c r="J36">
        <v>0.85</v>
      </c>
      <c r="K36">
        <v>0.51195692999999998</v>
      </c>
      <c r="L36">
        <v>0.23982455899999999</v>
      </c>
    </row>
    <row r="37" spans="2:12">
      <c r="B37">
        <v>0.58333333300000001</v>
      </c>
      <c r="C37">
        <v>9.0219367999999994E-2</v>
      </c>
      <c r="D37">
        <v>2.3E-2</v>
      </c>
      <c r="F37">
        <v>0.58333333300000001</v>
      </c>
      <c r="G37">
        <v>0.73086000900000003</v>
      </c>
      <c r="H37">
        <v>6.4869752000000003E-2</v>
      </c>
      <c r="J37">
        <v>0.875</v>
      </c>
      <c r="K37">
        <v>0.46714666199999999</v>
      </c>
      <c r="L37">
        <v>0.213449899</v>
      </c>
    </row>
    <row r="38" spans="2:12">
      <c r="B38">
        <v>0.6</v>
      </c>
      <c r="C38">
        <v>9.4207951999999998E-2</v>
      </c>
      <c r="D38">
        <v>2.5999999999999999E-2</v>
      </c>
      <c r="F38">
        <v>0.6</v>
      </c>
      <c r="G38">
        <v>0.73455455400000003</v>
      </c>
      <c r="H38">
        <v>7.8319618999999993E-2</v>
      </c>
      <c r="J38">
        <v>0.9</v>
      </c>
      <c r="K38">
        <v>0.356376305</v>
      </c>
      <c r="L38">
        <v>0.14561032600000001</v>
      </c>
    </row>
    <row r="39" spans="2:12">
      <c r="B39">
        <v>0.61666666699999995</v>
      </c>
      <c r="C39">
        <v>9.8556301999999998E-2</v>
      </c>
      <c r="D39">
        <v>2.5999999999999999E-2</v>
      </c>
      <c r="F39">
        <v>0.61666666699999995</v>
      </c>
      <c r="G39">
        <v>0.75969830699999996</v>
      </c>
      <c r="H39">
        <v>7.0838819999999997E-2</v>
      </c>
      <c r="J39">
        <v>0.92500000000000004</v>
      </c>
      <c r="K39">
        <v>0.24325481400000001</v>
      </c>
      <c r="L39">
        <v>7.9261648000000004E-2</v>
      </c>
    </row>
    <row r="40" spans="2:12">
      <c r="B40">
        <v>0.63333333300000005</v>
      </c>
      <c r="C40">
        <v>0.114738431</v>
      </c>
      <c r="D40">
        <v>2.7E-2</v>
      </c>
      <c r="F40">
        <v>0.63333333300000005</v>
      </c>
      <c r="G40">
        <v>0.77768195100000004</v>
      </c>
      <c r="H40">
        <v>6.6132814999999998E-2</v>
      </c>
      <c r="J40">
        <v>0.95</v>
      </c>
      <c r="K40">
        <v>0.15573073000000001</v>
      </c>
      <c r="L40">
        <v>4.3531944000000003E-2</v>
      </c>
    </row>
    <row r="41" spans="2:12">
      <c r="B41">
        <v>0.65</v>
      </c>
      <c r="C41">
        <v>0.133414279</v>
      </c>
      <c r="D41">
        <v>3.4000000000000002E-2</v>
      </c>
      <c r="F41">
        <v>0.65</v>
      </c>
      <c r="G41">
        <v>0.77868006999999995</v>
      </c>
      <c r="H41">
        <v>6.4828741999999995E-2</v>
      </c>
      <c r="J41">
        <v>0.97499999999999998</v>
      </c>
      <c r="K41">
        <v>8.2067204000000005E-2</v>
      </c>
      <c r="L41">
        <v>2.2454248999999999E-2</v>
      </c>
    </row>
    <row r="42" spans="2:12">
      <c r="B42">
        <v>0.66666666699999999</v>
      </c>
      <c r="C42">
        <v>0.18652966200000001</v>
      </c>
      <c r="D42">
        <v>5.8000000000000003E-2</v>
      </c>
      <c r="F42">
        <v>0.66666666699999999</v>
      </c>
      <c r="G42">
        <v>0.77275679600000002</v>
      </c>
      <c r="H42">
        <v>7.0108132000000004E-2</v>
      </c>
      <c r="J42">
        <v>1</v>
      </c>
      <c r="K42">
        <v>7.6622160000000003E-3</v>
      </c>
      <c r="L42">
        <v>7.6622160000000003E-3</v>
      </c>
    </row>
    <row r="43" spans="2:12">
      <c r="B43">
        <v>0.68333333299999999</v>
      </c>
      <c r="C43">
        <v>0.199901474</v>
      </c>
      <c r="D43">
        <v>5.5E-2</v>
      </c>
      <c r="F43">
        <v>0.68333333299999999</v>
      </c>
      <c r="G43">
        <v>0.84449695199999997</v>
      </c>
      <c r="H43">
        <v>6.1652777999999998E-2</v>
      </c>
    </row>
    <row r="44" spans="2:12">
      <c r="B44">
        <v>0.7</v>
      </c>
      <c r="C44">
        <v>0.23379591</v>
      </c>
      <c r="D44">
        <v>7.6999999999999999E-2</v>
      </c>
      <c r="F44">
        <v>0.7</v>
      </c>
      <c r="G44">
        <v>0.84443681599999998</v>
      </c>
      <c r="H44">
        <v>7.1615448999999998E-2</v>
      </c>
    </row>
    <row r="45" spans="2:12">
      <c r="B45">
        <v>0.71666666700000003</v>
      </c>
      <c r="C45">
        <v>0.24617559</v>
      </c>
      <c r="D45">
        <v>9.5000000000000001E-2</v>
      </c>
      <c r="F45">
        <v>0.71666666700000003</v>
      </c>
      <c r="G45">
        <v>0.89574738700000001</v>
      </c>
      <c r="H45">
        <v>7.8645378000000002E-2</v>
      </c>
    </row>
    <row r="46" spans="2:12">
      <c r="B46">
        <v>0.73333333300000003</v>
      </c>
      <c r="C46">
        <v>0.25847371099999999</v>
      </c>
      <c r="D46">
        <v>0.11</v>
      </c>
      <c r="F46">
        <v>0.73333333300000003</v>
      </c>
      <c r="G46">
        <v>0.89690013300000004</v>
      </c>
      <c r="H46">
        <v>8.8476553999999999E-2</v>
      </c>
    </row>
    <row r="47" spans="2:12">
      <c r="B47">
        <v>0.75</v>
      </c>
      <c r="C47">
        <v>0.269134767</v>
      </c>
      <c r="D47">
        <v>0.114</v>
      </c>
      <c r="F47">
        <v>0.75</v>
      </c>
      <c r="G47">
        <v>0.91563635200000004</v>
      </c>
      <c r="H47">
        <v>8.6087131999999997E-2</v>
      </c>
    </row>
    <row r="48" spans="2:12">
      <c r="B48">
        <v>0.76666666699999997</v>
      </c>
      <c r="C48">
        <v>0.26879874500000001</v>
      </c>
      <c r="D48">
        <v>0.11</v>
      </c>
      <c r="F48">
        <v>0.76666666699999997</v>
      </c>
      <c r="G48">
        <v>0.94818522299999997</v>
      </c>
      <c r="H48">
        <v>9.7756757999999999E-2</v>
      </c>
    </row>
    <row r="49" spans="2:8">
      <c r="B49">
        <v>0.78333333299999997</v>
      </c>
      <c r="C49">
        <v>0.28245729600000002</v>
      </c>
      <c r="D49">
        <v>0.11899999999999999</v>
      </c>
      <c r="F49">
        <v>0.78333333299999997</v>
      </c>
      <c r="G49">
        <v>0.94852550700000005</v>
      </c>
      <c r="H49">
        <v>9.4551358000000002E-2</v>
      </c>
    </row>
    <row r="50" spans="2:8">
      <c r="B50">
        <v>0.8</v>
      </c>
      <c r="C50">
        <v>0.322411108</v>
      </c>
      <c r="D50">
        <v>0.13</v>
      </c>
      <c r="F50">
        <v>0.8</v>
      </c>
      <c r="G50">
        <v>0.89340427700000002</v>
      </c>
      <c r="H50">
        <v>9.4694956999999996E-2</v>
      </c>
    </row>
    <row r="51" spans="2:8">
      <c r="B51">
        <v>0.81666666700000001</v>
      </c>
      <c r="C51">
        <v>0.34332326699999999</v>
      </c>
      <c r="D51">
        <v>0.13300000000000001</v>
      </c>
      <c r="F51">
        <v>0.81666666700000001</v>
      </c>
      <c r="G51">
        <v>0.92905465499999995</v>
      </c>
      <c r="H51">
        <v>8.3198006000000005E-2</v>
      </c>
    </row>
    <row r="52" spans="2:8">
      <c r="B52">
        <v>0.83333333300000001</v>
      </c>
      <c r="C52">
        <v>0.38262148299999998</v>
      </c>
      <c r="D52">
        <v>0.13900000000000001</v>
      </c>
      <c r="F52">
        <v>0.83333333300000001</v>
      </c>
      <c r="G52">
        <v>0.98696393699999996</v>
      </c>
      <c r="H52">
        <v>7.8086825999999998E-2</v>
      </c>
    </row>
    <row r="53" spans="2:8">
      <c r="B53">
        <v>0.85</v>
      </c>
      <c r="C53">
        <v>0.34989966500000003</v>
      </c>
      <c r="D53">
        <v>9.2999999999999999E-2</v>
      </c>
      <c r="F53">
        <v>0.85</v>
      </c>
      <c r="G53">
        <v>0.97451819200000001</v>
      </c>
      <c r="H53">
        <v>7.9451934000000002E-2</v>
      </c>
    </row>
    <row r="54" spans="2:8">
      <c r="B54">
        <v>0.86666666699999995</v>
      </c>
      <c r="C54">
        <v>0.43232050700000002</v>
      </c>
      <c r="D54">
        <v>0.10100000000000001</v>
      </c>
      <c r="F54">
        <v>0.86666666699999995</v>
      </c>
      <c r="G54">
        <v>1</v>
      </c>
      <c r="H54">
        <v>7.4764408000000004E-2</v>
      </c>
    </row>
    <row r="55" spans="2:8">
      <c r="B55">
        <v>0.88333333300000005</v>
      </c>
      <c r="C55">
        <v>0.47278481700000002</v>
      </c>
      <c r="D55">
        <v>0.10299999999999999</v>
      </c>
      <c r="F55">
        <v>0.88333333300000005</v>
      </c>
      <c r="G55">
        <v>0.94497162099999998</v>
      </c>
      <c r="H55">
        <v>5.0074043999999998E-2</v>
      </c>
    </row>
    <row r="56" spans="2:8">
      <c r="B56">
        <v>0.9</v>
      </c>
      <c r="C56">
        <v>0.56055110900000005</v>
      </c>
      <c r="D56">
        <v>0.107</v>
      </c>
      <c r="F56">
        <v>0.9</v>
      </c>
      <c r="G56">
        <v>0.97812430699999997</v>
      </c>
      <c r="H56">
        <v>3.34075E-2</v>
      </c>
    </row>
    <row r="57" spans="2:8">
      <c r="B57">
        <v>0.91666666699999999</v>
      </c>
      <c r="C57">
        <v>0.55640842300000004</v>
      </c>
      <c r="D57">
        <v>8.5999999999999993E-2</v>
      </c>
      <c r="F57">
        <v>0.91666666699999999</v>
      </c>
      <c r="G57">
        <v>0.90243750499999997</v>
      </c>
      <c r="H57">
        <v>3.3790717999999997E-2</v>
      </c>
    </row>
    <row r="58" spans="2:8">
      <c r="B58">
        <v>0.93333333299999999</v>
      </c>
      <c r="C58">
        <v>0.58139670600000004</v>
      </c>
      <c r="D58">
        <v>7.6999999999999999E-2</v>
      </c>
      <c r="F58">
        <v>0.93333333299999999</v>
      </c>
      <c r="G58">
        <v>0.95814823800000004</v>
      </c>
      <c r="H58">
        <v>8.1167223999999996E-2</v>
      </c>
    </row>
    <row r="59" spans="2:8">
      <c r="B59">
        <v>0.95</v>
      </c>
      <c r="C59">
        <v>0.61227865000000004</v>
      </c>
      <c r="D59">
        <v>7.0999999999999994E-2</v>
      </c>
      <c r="F59">
        <v>0.95</v>
      </c>
      <c r="G59">
        <v>0.94814519799999997</v>
      </c>
      <c r="H59">
        <v>9.1023295000000004E-2</v>
      </c>
    </row>
    <row r="60" spans="2:8">
      <c r="B60">
        <v>0.96666666700000003</v>
      </c>
      <c r="C60">
        <v>0.64985487399999997</v>
      </c>
      <c r="D60">
        <v>2.5999999999999999E-2</v>
      </c>
      <c r="F60">
        <v>0.96666666700000003</v>
      </c>
      <c r="G60">
        <v>0.94513181400000001</v>
      </c>
      <c r="H60">
        <v>7.0979591999999994E-2</v>
      </c>
    </row>
    <row r="61" spans="2:8">
      <c r="B61">
        <v>0.98333333300000003</v>
      </c>
      <c r="C61">
        <v>0.68119276100000004</v>
      </c>
      <c r="D61">
        <v>6.6000000000000003E-2</v>
      </c>
      <c r="F61">
        <v>0.98333333300000003</v>
      </c>
      <c r="G61">
        <v>0.91481793300000003</v>
      </c>
      <c r="H61">
        <v>6.9841464000000006E-2</v>
      </c>
    </row>
    <row r="62" spans="2:8">
      <c r="B62">
        <v>1</v>
      </c>
      <c r="C62">
        <v>0.76763172999999996</v>
      </c>
      <c r="D62">
        <v>0.107</v>
      </c>
      <c r="F62">
        <v>1</v>
      </c>
      <c r="G62">
        <v>0.87395250499999999</v>
      </c>
      <c r="H62">
        <v>6.2010351999999998E-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workbookViewId="0">
      <selection activeCell="G2" sqref="G2:H57"/>
    </sheetView>
  </sheetViews>
  <sheetFormatPr defaultRowHeight="14.4"/>
  <cols>
    <col min="3" max="3" width="14.109375" bestFit="1" customWidth="1"/>
    <col min="7" max="7" width="10.5546875" bestFit="1" customWidth="1"/>
  </cols>
  <sheetData>
    <row r="1" spans="1:8">
      <c r="A1" t="s">
        <v>3</v>
      </c>
      <c r="B1" t="s">
        <v>0</v>
      </c>
      <c r="C1" t="s">
        <v>19</v>
      </c>
      <c r="D1" t="s">
        <v>1</v>
      </c>
      <c r="F1" t="s">
        <v>5</v>
      </c>
      <c r="G1" t="s">
        <v>85</v>
      </c>
      <c r="H1" t="s">
        <v>8</v>
      </c>
    </row>
    <row r="2" spans="1:8">
      <c r="B2">
        <v>0</v>
      </c>
      <c r="C2">
        <v>0.32935356700000001</v>
      </c>
      <c r="D2">
        <v>8.9869826999999999E-2</v>
      </c>
      <c r="G2">
        <v>0</v>
      </c>
      <c r="H2">
        <v>1.22404436508134</v>
      </c>
    </row>
    <row r="3" spans="1:8">
      <c r="B3">
        <v>1.6666667E-2</v>
      </c>
      <c r="C3">
        <v>0.284006284</v>
      </c>
      <c r="D3">
        <v>7.602072E-2</v>
      </c>
      <c r="G3">
        <v>0.1082519031245</v>
      </c>
      <c r="H3">
        <v>1.2244726840598901</v>
      </c>
    </row>
    <row r="4" spans="1:8">
      <c r="B4">
        <v>3.3333333E-2</v>
      </c>
      <c r="C4">
        <v>0.18057796700000001</v>
      </c>
      <c r="D4">
        <v>4.0933806000000003E-2</v>
      </c>
      <c r="G4">
        <v>0.111146372200673</v>
      </c>
      <c r="H4">
        <v>1.22562244403868</v>
      </c>
    </row>
    <row r="5" spans="1:8">
      <c r="B5">
        <v>0.05</v>
      </c>
      <c r="C5">
        <v>0.10986673499999999</v>
      </c>
      <c r="D5">
        <v>2.1129640000000002E-2</v>
      </c>
      <c r="G5">
        <v>0.11404084127684699</v>
      </c>
      <c r="H5">
        <v>1.2267674321713999</v>
      </c>
    </row>
    <row r="6" spans="1:8">
      <c r="B6">
        <v>6.6666666999999999E-2</v>
      </c>
      <c r="C6">
        <v>6.4279848000000001E-2</v>
      </c>
      <c r="D6">
        <v>1.4408829999999999E-2</v>
      </c>
      <c r="G6">
        <v>0.11693531035302</v>
      </c>
      <c r="H6">
        <v>1.2279075751280799</v>
      </c>
    </row>
    <row r="7" spans="1:8">
      <c r="B7">
        <v>8.3333332999999996E-2</v>
      </c>
      <c r="C7">
        <v>3.1781218999999999E-2</v>
      </c>
      <c r="D7">
        <v>1.3681848999999999E-2</v>
      </c>
      <c r="G7">
        <v>0.13579411208827599</v>
      </c>
      <c r="H7">
        <v>1.23519845060199</v>
      </c>
    </row>
    <row r="8" spans="1:8">
      <c r="B8">
        <v>0.1</v>
      </c>
      <c r="C8">
        <v>1.6111720999999999E-2</v>
      </c>
      <c r="D8">
        <v>9.2683550000000007E-3</v>
      </c>
      <c r="G8">
        <v>0.14093472563378601</v>
      </c>
      <c r="H8">
        <v>1.23720580839881</v>
      </c>
    </row>
    <row r="9" spans="1:8">
      <c r="B9">
        <v>0.116666667</v>
      </c>
      <c r="C9">
        <v>2.4818498000000001E-2</v>
      </c>
      <c r="D9">
        <v>1.4060605E-2</v>
      </c>
      <c r="G9">
        <v>0.14607533917929599</v>
      </c>
      <c r="H9">
        <v>1.2392399625038999</v>
      </c>
    </row>
    <row r="10" spans="1:8">
      <c r="B10">
        <v>0.133333333</v>
      </c>
      <c r="C10">
        <v>3.0015673999999999E-2</v>
      </c>
      <c r="D10">
        <v>1.3922187000000001E-2</v>
      </c>
      <c r="G10">
        <v>0.15121595272480601</v>
      </c>
      <c r="H10">
        <v>1.24130275533693</v>
      </c>
    </row>
    <row r="11" spans="1:8">
      <c r="B11">
        <v>0.15</v>
      </c>
      <c r="C11">
        <v>8.7066108000000003E-2</v>
      </c>
      <c r="D11">
        <v>1.5069341999999999E-2</v>
      </c>
      <c r="G11">
        <v>0.19631855203308299</v>
      </c>
      <c r="H11">
        <v>1.26110735664609</v>
      </c>
    </row>
    <row r="12" spans="1:8">
      <c r="B12">
        <v>0.16666666699999999</v>
      </c>
      <c r="C12">
        <v>0.148663143</v>
      </c>
      <c r="D12">
        <v>2.3678286E-2</v>
      </c>
      <c r="G12">
        <v>0.241421151341361</v>
      </c>
      <c r="H12">
        <v>1.2823469279616899</v>
      </c>
    </row>
    <row r="13" spans="1:8">
      <c r="B13">
        <v>0.18333333299999999</v>
      </c>
      <c r="C13">
        <v>0.18507338300000001</v>
      </c>
      <c r="D13">
        <v>3.2489165E-2</v>
      </c>
      <c r="G13">
        <v>0.28652375064963798</v>
      </c>
      <c r="H13">
        <v>1.3045920806420099</v>
      </c>
    </row>
    <row r="14" spans="1:8">
      <c r="B14">
        <v>0.2</v>
      </c>
      <c r="C14">
        <v>0.21725415300000001</v>
      </c>
      <c r="D14">
        <v>4.2318676E-2</v>
      </c>
      <c r="G14">
        <v>0.36411994732703501</v>
      </c>
      <c r="H14">
        <v>1.3437941866202501</v>
      </c>
    </row>
    <row r="15" spans="1:8">
      <c r="B15">
        <v>0.21666666700000001</v>
      </c>
      <c r="C15">
        <v>0.210490381</v>
      </c>
      <c r="D15">
        <v>4.3781340000000002E-2</v>
      </c>
      <c r="G15">
        <v>0.44171614400443199</v>
      </c>
      <c r="H15">
        <v>1.38319805071014</v>
      </c>
    </row>
    <row r="16" spans="1:8">
      <c r="B16">
        <v>0.233333333</v>
      </c>
      <c r="C16">
        <v>0.20750917399999999</v>
      </c>
      <c r="D16">
        <v>4.5865039000000003E-2</v>
      </c>
      <c r="G16">
        <v>0.51931234068182897</v>
      </c>
      <c r="H16">
        <v>1.4214090415904499</v>
      </c>
    </row>
    <row r="17" spans="2:8">
      <c r="B17">
        <v>0.25</v>
      </c>
      <c r="C17">
        <v>0.183156452</v>
      </c>
      <c r="D17">
        <v>5.1620223E-2</v>
      </c>
      <c r="G17">
        <v>0.596908537359226</v>
      </c>
      <c r="H17">
        <v>1.4570579714557499</v>
      </c>
    </row>
    <row r="18" spans="2:8">
      <c r="B18">
        <v>0.26666666700000002</v>
      </c>
      <c r="C18">
        <v>0.169058233</v>
      </c>
      <c r="D18">
        <v>5.6634292000000003E-2</v>
      </c>
      <c r="G18">
        <v>0.75406713501815803</v>
      </c>
      <c r="H18">
        <v>1.5160815340126399</v>
      </c>
    </row>
    <row r="19" spans="2:8">
      <c r="B19">
        <v>0.28333333300000002</v>
      </c>
      <c r="C19">
        <v>0.18889708999999999</v>
      </c>
      <c r="D19">
        <v>5.7602215999999998E-2</v>
      </c>
      <c r="G19">
        <v>0.80121471431583802</v>
      </c>
      <c r="H19">
        <v>1.52892792008545</v>
      </c>
    </row>
    <row r="20" spans="2:8">
      <c r="B20">
        <v>0.3</v>
      </c>
      <c r="C20">
        <v>0.20842792700000001</v>
      </c>
      <c r="D20">
        <v>5.7412559000000002E-2</v>
      </c>
      <c r="G20">
        <v>0.848362293613517</v>
      </c>
      <c r="H20">
        <v>1.5385033910611501</v>
      </c>
    </row>
    <row r="21" spans="2:8">
      <c r="B21">
        <v>0.31666666700000001</v>
      </c>
      <c r="C21">
        <v>0.29070188299999999</v>
      </c>
      <c r="D21">
        <v>3.8856197000000002E-2</v>
      </c>
      <c r="G21">
        <v>0.86250656740282095</v>
      </c>
      <c r="H21">
        <v>1.54052190112693</v>
      </c>
    </row>
    <row r="22" spans="2:8">
      <c r="B22">
        <v>0.33333333300000001</v>
      </c>
      <c r="C22">
        <v>0.28453318</v>
      </c>
      <c r="D22">
        <v>5.3727522999999999E-2</v>
      </c>
      <c r="G22">
        <v>0.86674984953961198</v>
      </c>
      <c r="H22">
        <v>1.54099753095237</v>
      </c>
    </row>
    <row r="23" spans="2:8">
      <c r="B23">
        <v>0.35</v>
      </c>
      <c r="C23">
        <v>0.30510122200000001</v>
      </c>
      <c r="D23">
        <v>7.9985680000000003E-2</v>
      </c>
      <c r="G23">
        <v>0.86802283418064996</v>
      </c>
      <c r="H23">
        <v>1.54112022422664</v>
      </c>
    </row>
    <row r="24" spans="2:8">
      <c r="B24">
        <v>0.366666667</v>
      </c>
      <c r="C24">
        <v>0.36786340899999997</v>
      </c>
      <c r="D24">
        <v>9.1507803999999998E-2</v>
      </c>
      <c r="G24">
        <v>0.86929581882168705</v>
      </c>
      <c r="H24">
        <v>1.54122637413568</v>
      </c>
    </row>
    <row r="25" spans="2:8">
      <c r="B25">
        <v>0.383333333</v>
      </c>
      <c r="C25">
        <v>0.41223938399999999</v>
      </c>
      <c r="D25">
        <v>9.7765667000000001E-2</v>
      </c>
      <c r="G25">
        <v>0.86967771421399798</v>
      </c>
      <c r="H25">
        <v>1.5412535474953399</v>
      </c>
    </row>
    <row r="26" spans="2:8">
      <c r="B26">
        <v>0.4</v>
      </c>
      <c r="C26">
        <v>0.51982652100000004</v>
      </c>
      <c r="D26">
        <v>0.10963640700000001</v>
      </c>
      <c r="G26">
        <v>0.87005960960630901</v>
      </c>
      <c r="H26">
        <v>1.5412762531133799</v>
      </c>
    </row>
    <row r="27" spans="2:8">
      <c r="B27">
        <v>0.41666666699999999</v>
      </c>
      <c r="C27">
        <v>0.50872243699999997</v>
      </c>
      <c r="D27">
        <v>0.100980134</v>
      </c>
      <c r="G27">
        <v>0.870174178224002</v>
      </c>
      <c r="H27">
        <v>1.5412817553086</v>
      </c>
    </row>
    <row r="28" spans="2:8">
      <c r="B28">
        <v>0.43333333299999999</v>
      </c>
      <c r="C28">
        <v>0.50887771699999995</v>
      </c>
      <c r="D28">
        <v>9.6113003000000002E-2</v>
      </c>
      <c r="G28">
        <v>0.87028874684169599</v>
      </c>
      <c r="H28">
        <v>1.54128619903216</v>
      </c>
    </row>
    <row r="29" spans="2:8">
      <c r="B29">
        <v>0.45</v>
      </c>
      <c r="C29">
        <v>0.53183443900000005</v>
      </c>
      <c r="D29">
        <v>8.2220805999999994E-2</v>
      </c>
      <c r="G29">
        <v>0.87040331545938998</v>
      </c>
      <c r="H29">
        <v>1.54128897806348</v>
      </c>
    </row>
    <row r="30" spans="2:8">
      <c r="B30">
        <v>0.46666666699999998</v>
      </c>
      <c r="C30">
        <v>0.49709810399999999</v>
      </c>
      <c r="D30">
        <v>9.0371348000000004E-2</v>
      </c>
      <c r="G30">
        <v>0.87046188768033705</v>
      </c>
      <c r="H30">
        <v>1.5412890376383399</v>
      </c>
    </row>
    <row r="31" spans="2:8">
      <c r="B31">
        <v>0.48333333299999998</v>
      </c>
      <c r="C31">
        <v>0.52949213799999995</v>
      </c>
      <c r="D31">
        <v>6.4245480999999993E-2</v>
      </c>
      <c r="G31">
        <v>0.87046188768033705</v>
      </c>
      <c r="H31">
        <v>1.5412890376383399</v>
      </c>
    </row>
    <row r="32" spans="2:8">
      <c r="B32">
        <v>0.5</v>
      </c>
      <c r="C32">
        <v>0.58153574399999997</v>
      </c>
      <c r="D32">
        <v>6.5942539999999994E-2</v>
      </c>
      <c r="G32">
        <v>0.87046449068457898</v>
      </c>
      <c r="H32">
        <v>1.54128858834226</v>
      </c>
    </row>
    <row r="33" spans="2:8">
      <c r="B33">
        <v>0.51666666699999997</v>
      </c>
      <c r="C33">
        <v>0.66792440099999995</v>
      </c>
      <c r="D33">
        <v>8.5542264000000007E-2</v>
      </c>
      <c r="G33">
        <v>0.87046709368882202</v>
      </c>
      <c r="H33">
        <v>1.54128803836501</v>
      </c>
    </row>
    <row r="34" spans="2:8">
      <c r="B34">
        <v>0.53333333299999997</v>
      </c>
      <c r="C34">
        <v>0.67284925299999998</v>
      </c>
      <c r="D34">
        <v>7.3444075999999997E-2</v>
      </c>
      <c r="G34">
        <v>0.87046969669306395</v>
      </c>
      <c r="H34">
        <v>1.54128739293796</v>
      </c>
    </row>
    <row r="35" spans="2:8">
      <c r="B35">
        <v>0.55000000000000004</v>
      </c>
      <c r="C35">
        <v>0.67403434299999998</v>
      </c>
      <c r="D35">
        <v>5.5094919999999999E-2</v>
      </c>
      <c r="G35">
        <v>0.87047751530986295</v>
      </c>
      <c r="H35">
        <v>1.5412850047522599</v>
      </c>
    </row>
    <row r="36" spans="2:8">
      <c r="B36">
        <v>0.56666666700000001</v>
      </c>
      <c r="C36">
        <v>0.711327449</v>
      </c>
      <c r="D36">
        <v>5.4025094000000003E-2</v>
      </c>
      <c r="G36">
        <v>0.87048533392666005</v>
      </c>
      <c r="H36">
        <v>1.5412819913584901</v>
      </c>
    </row>
    <row r="37" spans="2:8">
      <c r="B37">
        <v>0.58333333300000001</v>
      </c>
      <c r="C37">
        <v>0.73086000900000003</v>
      </c>
      <c r="D37">
        <v>6.4869752000000003E-2</v>
      </c>
      <c r="G37">
        <v>0.87049315254345805</v>
      </c>
      <c r="H37">
        <v>1.5412784772946</v>
      </c>
    </row>
    <row r="38" spans="2:8">
      <c r="B38">
        <v>0.6</v>
      </c>
      <c r="C38">
        <v>0.73455455400000003</v>
      </c>
      <c r="D38">
        <v>7.8319618999999993E-2</v>
      </c>
      <c r="G38">
        <v>0.87050097116025604</v>
      </c>
      <c r="H38">
        <v>1.54127458031037</v>
      </c>
    </row>
    <row r="39" spans="2:8">
      <c r="B39">
        <v>0.61666666699999995</v>
      </c>
      <c r="C39">
        <v>0.75969830699999996</v>
      </c>
      <c r="D39">
        <v>7.0838819999999997E-2</v>
      </c>
      <c r="G39">
        <v>0.87051585206746696</v>
      </c>
      <c r="H39">
        <v>1.5412664083343399</v>
      </c>
    </row>
    <row r="40" spans="2:8">
      <c r="B40">
        <v>0.63333333300000005</v>
      </c>
      <c r="C40">
        <v>0.77768195100000004</v>
      </c>
      <c r="D40">
        <v>6.6132814999999998E-2</v>
      </c>
      <c r="G40">
        <v>0.87053073297467698</v>
      </c>
      <c r="H40">
        <v>1.5412576310939401</v>
      </c>
    </row>
    <row r="41" spans="2:8">
      <c r="B41">
        <v>0.65</v>
      </c>
      <c r="C41">
        <v>0.77868006999999995</v>
      </c>
      <c r="D41">
        <v>6.4828741999999995E-2</v>
      </c>
      <c r="G41">
        <v>0.870545613881888</v>
      </c>
      <c r="H41">
        <v>1.54124854053425</v>
      </c>
    </row>
    <row r="42" spans="2:8">
      <c r="B42">
        <v>0.66666666699999999</v>
      </c>
      <c r="C42">
        <v>0.77275679600000002</v>
      </c>
      <c r="D42">
        <v>7.0108132000000004E-2</v>
      </c>
      <c r="G42">
        <v>0.87056049478909903</v>
      </c>
      <c r="H42">
        <v>1.5412392982932399</v>
      </c>
    </row>
    <row r="43" spans="2:8">
      <c r="B43">
        <v>0.68333333299999999</v>
      </c>
      <c r="C43">
        <v>0.84449695199999997</v>
      </c>
      <c r="D43">
        <v>6.1652777999999998E-2</v>
      </c>
      <c r="G43">
        <v>0.87057537569630905</v>
      </c>
      <c r="H43">
        <v>1.5412299852896401</v>
      </c>
    </row>
    <row r="44" spans="2:8">
      <c r="B44">
        <v>0.7</v>
      </c>
      <c r="C44">
        <v>0.84443681599999998</v>
      </c>
      <c r="D44">
        <v>7.1615448999999998E-2</v>
      </c>
      <c r="G44">
        <v>0.87060246999703705</v>
      </c>
      <c r="H44">
        <v>1.5412129530935901</v>
      </c>
    </row>
    <row r="45" spans="2:8">
      <c r="B45">
        <v>0.71666666700000003</v>
      </c>
      <c r="C45">
        <v>0.89574738700000001</v>
      </c>
      <c r="D45">
        <v>7.8645378000000002E-2</v>
      </c>
      <c r="G45">
        <v>0.87062956429776295</v>
      </c>
      <c r="H45">
        <v>1.5411958888907</v>
      </c>
    </row>
    <row r="46" spans="2:8">
      <c r="B46">
        <v>0.73333333300000003</v>
      </c>
      <c r="C46">
        <v>0.89690013300000004</v>
      </c>
      <c r="D46">
        <v>8.8476553999999999E-2</v>
      </c>
      <c r="G46">
        <v>0.87065665859849095</v>
      </c>
      <c r="H46">
        <v>1.5411788092709999</v>
      </c>
    </row>
    <row r="47" spans="2:8">
      <c r="B47">
        <v>0.75</v>
      </c>
      <c r="C47">
        <v>0.91563635200000004</v>
      </c>
      <c r="D47">
        <v>8.6087131999999997E-2</v>
      </c>
      <c r="G47">
        <v>0.87068375289921696</v>
      </c>
      <c r="H47">
        <v>1.54116171811518</v>
      </c>
    </row>
    <row r="48" spans="2:8">
      <c r="B48">
        <v>0.76666666699999997</v>
      </c>
      <c r="C48">
        <v>0.94818522299999997</v>
      </c>
      <c r="D48">
        <v>9.7756757999999999E-2</v>
      </c>
      <c r="G48">
        <v>0.87095469590649099</v>
      </c>
      <c r="H48">
        <v>1.5409907690507201</v>
      </c>
    </row>
    <row r="49" spans="2:8">
      <c r="B49">
        <v>0.78333333299999997</v>
      </c>
      <c r="C49">
        <v>0.94852550700000005</v>
      </c>
      <c r="D49">
        <v>9.4551358000000002E-2</v>
      </c>
      <c r="G49">
        <v>0.87122563891376403</v>
      </c>
      <c r="H49">
        <v>1.5408198798966399</v>
      </c>
    </row>
    <row r="50" spans="2:8">
      <c r="B50">
        <v>0.8</v>
      </c>
      <c r="C50">
        <v>0.89340427700000002</v>
      </c>
      <c r="D50">
        <v>9.4694956999999996E-2</v>
      </c>
      <c r="G50">
        <v>0.87149658192103596</v>
      </c>
      <c r="H50">
        <v>1.5406490716833201</v>
      </c>
    </row>
    <row r="51" spans="2:8">
      <c r="B51">
        <v>0.81666666700000001</v>
      </c>
      <c r="C51">
        <v>0.92905465499999995</v>
      </c>
      <c r="D51">
        <v>8.3198006000000005E-2</v>
      </c>
      <c r="G51">
        <v>0.87420601199376802</v>
      </c>
      <c r="H51">
        <v>1.5389480767250101</v>
      </c>
    </row>
    <row r="52" spans="2:8">
      <c r="B52">
        <v>0.83333333300000001</v>
      </c>
      <c r="C52">
        <v>0.98696393699999996</v>
      </c>
      <c r="D52">
        <v>7.8086825999999998E-2</v>
      </c>
      <c r="G52">
        <v>0.87691544206649896</v>
      </c>
      <c r="H52">
        <v>1.53725511365622</v>
      </c>
    </row>
    <row r="53" spans="2:8">
      <c r="B53">
        <v>0.85</v>
      </c>
      <c r="C53">
        <v>0.97451819200000001</v>
      </c>
      <c r="D53">
        <v>7.9451934000000002E-2</v>
      </c>
      <c r="G53">
        <v>0.87962487213923102</v>
      </c>
      <c r="H53">
        <v>1.5355702951125301</v>
      </c>
    </row>
    <row r="54" spans="2:8">
      <c r="B54">
        <v>0.86666666699999995</v>
      </c>
      <c r="C54">
        <v>1</v>
      </c>
      <c r="D54">
        <v>7.4764408000000004E-2</v>
      </c>
      <c r="G54">
        <v>0.90671917286654602</v>
      </c>
      <c r="H54">
        <v>1.5193969102481899</v>
      </c>
    </row>
    <row r="55" spans="2:8">
      <c r="B55">
        <v>0.88333333300000005</v>
      </c>
      <c r="C55">
        <v>0.94497162099999998</v>
      </c>
      <c r="D55">
        <v>5.0074043999999998E-2</v>
      </c>
      <c r="G55">
        <v>0.93381347359386102</v>
      </c>
      <c r="H55">
        <v>1.5039634120969201</v>
      </c>
    </row>
    <row r="56" spans="2:8">
      <c r="B56">
        <v>0.9</v>
      </c>
      <c r="C56">
        <v>0.97812430699999997</v>
      </c>
      <c r="D56">
        <v>3.34075E-2</v>
      </c>
      <c r="G56">
        <v>0.96090777432117702</v>
      </c>
      <c r="H56">
        <v>1.48924912912896</v>
      </c>
    </row>
    <row r="57" spans="2:8">
      <c r="B57">
        <v>0.91666666699999999</v>
      </c>
      <c r="C57">
        <v>0.90243750499999997</v>
      </c>
      <c r="D57">
        <v>3.3790717999999997E-2</v>
      </c>
      <c r="G57">
        <v>1.0890452376739299</v>
      </c>
      <c r="H57">
        <v>1.42763180917993</v>
      </c>
    </row>
    <row r="58" spans="2:8">
      <c r="B58">
        <v>0.93333333299999999</v>
      </c>
      <c r="C58">
        <v>0.95814823800000004</v>
      </c>
      <c r="D58">
        <v>8.1167223999999996E-2</v>
      </c>
    </row>
    <row r="59" spans="2:8">
      <c r="B59">
        <v>0.95</v>
      </c>
      <c r="C59">
        <v>0.94814519799999997</v>
      </c>
      <c r="D59">
        <v>9.1023295000000004E-2</v>
      </c>
    </row>
    <row r="60" spans="2:8">
      <c r="B60">
        <v>0.96666666700000003</v>
      </c>
      <c r="C60">
        <v>0.94513181400000001</v>
      </c>
      <c r="D60">
        <v>7.0979591999999994E-2</v>
      </c>
    </row>
    <row r="61" spans="2:8">
      <c r="B61">
        <v>0.98333333300000003</v>
      </c>
      <c r="C61">
        <v>0.91481793300000003</v>
      </c>
      <c r="D61">
        <v>6.9841464000000006E-2</v>
      </c>
    </row>
    <row r="62" spans="2:8">
      <c r="B62">
        <v>1</v>
      </c>
      <c r="C62">
        <v>0.87395250499999999</v>
      </c>
      <c r="D62">
        <v>6.2010351999999998E-2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2"/>
  <sheetViews>
    <sheetView workbookViewId="0">
      <selection activeCell="K21" sqref="K21"/>
    </sheetView>
  </sheetViews>
  <sheetFormatPr defaultRowHeight="14.4"/>
  <cols>
    <col min="3" max="3" width="19.88671875" bestFit="1" customWidth="1"/>
    <col min="7" max="7" width="10.5546875" bestFit="1" customWidth="1"/>
  </cols>
  <sheetData>
    <row r="1" spans="1:8">
      <c r="A1" t="s">
        <v>3</v>
      </c>
      <c r="B1" t="s">
        <v>0</v>
      </c>
      <c r="C1" t="s">
        <v>20</v>
      </c>
      <c r="D1" t="s">
        <v>1</v>
      </c>
      <c r="F1" t="s">
        <v>5</v>
      </c>
      <c r="G1" t="s">
        <v>85</v>
      </c>
      <c r="H1" t="s">
        <v>11</v>
      </c>
    </row>
    <row r="2" spans="1:8">
      <c r="B2">
        <v>0</v>
      </c>
      <c r="C2">
        <v>1.070243E-3</v>
      </c>
      <c r="D2">
        <v>9.3746400000000005E-4</v>
      </c>
      <c r="G2">
        <v>4.5614053262601498E-2</v>
      </c>
      <c r="H2">
        <v>2.0723009118945099</v>
      </c>
    </row>
    <row r="3" spans="1:8">
      <c r="B3">
        <v>2.5000000000000001E-2</v>
      </c>
      <c r="C3">
        <v>1.5806858E-2</v>
      </c>
      <c r="D3">
        <v>7.2700600000000001E-3</v>
      </c>
      <c r="G3">
        <v>0.106123410956958</v>
      </c>
      <c r="H3">
        <v>2.0755100948690002</v>
      </c>
    </row>
    <row r="4" spans="1:8">
      <c r="B4">
        <v>0.05</v>
      </c>
      <c r="C4">
        <v>3.109628E-2</v>
      </c>
      <c r="D4">
        <v>1.4722875E-2</v>
      </c>
      <c r="G4">
        <v>0.16663276865131399</v>
      </c>
      <c r="H4">
        <v>2.08154857091486</v>
      </c>
    </row>
    <row r="5" spans="1:8">
      <c r="B5">
        <v>7.4999999999999997E-2</v>
      </c>
      <c r="C5">
        <v>5.3866973999999998E-2</v>
      </c>
      <c r="D5">
        <v>2.8072017000000001E-2</v>
      </c>
      <c r="G5">
        <v>0.28946049938030499</v>
      </c>
      <c r="H5">
        <v>2.0989106180283299</v>
      </c>
    </row>
    <row r="6" spans="1:8">
      <c r="B6">
        <v>0.1</v>
      </c>
      <c r="C6">
        <v>8.9181735999999998E-2</v>
      </c>
      <c r="D6">
        <v>5.4779627999999997E-2</v>
      </c>
      <c r="G6">
        <v>0.41228823010929599</v>
      </c>
      <c r="H6">
        <v>2.1181611340670301</v>
      </c>
    </row>
    <row r="7" spans="1:8">
      <c r="B7">
        <v>0.125</v>
      </c>
      <c r="C7">
        <v>0.12497085199999999</v>
      </c>
      <c r="D7">
        <v>8.1418702999999995E-2</v>
      </c>
      <c r="G7">
        <v>0.51962672714493996</v>
      </c>
      <c r="H7">
        <v>2.13403277912164</v>
      </c>
    </row>
    <row r="8" spans="1:8">
      <c r="B8">
        <v>0.15</v>
      </c>
      <c r="C8">
        <v>0.15982141799999999</v>
      </c>
      <c r="D8">
        <v>0.10215065800000001</v>
      </c>
      <c r="G8">
        <v>0.51962672714493996</v>
      </c>
      <c r="H8">
        <v>2.13403277912164</v>
      </c>
    </row>
    <row r="9" spans="1:8">
      <c r="B9">
        <v>0.17499999999999999</v>
      </c>
      <c r="C9">
        <v>0.194607589</v>
      </c>
      <c r="D9">
        <v>0.119899221</v>
      </c>
      <c r="G9">
        <v>0.51962798349874995</v>
      </c>
      <c r="H9">
        <v>2.1340329525067898</v>
      </c>
    </row>
    <row r="10" spans="1:8">
      <c r="B10">
        <v>0.2</v>
      </c>
      <c r="C10">
        <v>0.23042046699999999</v>
      </c>
      <c r="D10">
        <v>0.13747288899999999</v>
      </c>
      <c r="G10">
        <v>0.51962923985255904</v>
      </c>
      <c r="H10">
        <v>2.13403312589121</v>
      </c>
    </row>
    <row r="11" spans="1:8">
      <c r="B11">
        <v>0.22500000000000001</v>
      </c>
      <c r="C11">
        <v>0.30107747200000001</v>
      </c>
      <c r="D11">
        <v>0.16446730800000001</v>
      </c>
      <c r="G11">
        <v>0.51963049620636903</v>
      </c>
      <c r="H11">
        <v>2.13403329927463</v>
      </c>
    </row>
    <row r="12" spans="1:8">
      <c r="B12">
        <v>0.25</v>
      </c>
      <c r="C12">
        <v>0.37439874699999998</v>
      </c>
      <c r="D12">
        <v>0.19157834500000001</v>
      </c>
      <c r="G12">
        <v>0.51963418613426204</v>
      </c>
      <c r="H12">
        <v>2.13403380849681</v>
      </c>
    </row>
    <row r="13" spans="1:8">
      <c r="B13">
        <v>0.27500000000000002</v>
      </c>
      <c r="C13">
        <v>0.438729753</v>
      </c>
      <c r="D13">
        <v>0.21729884799999999</v>
      </c>
      <c r="G13">
        <v>0.51963787606215495</v>
      </c>
      <c r="H13">
        <v>2.1340343177052499</v>
      </c>
    </row>
    <row r="14" spans="1:8">
      <c r="B14">
        <v>0.3</v>
      </c>
      <c r="C14">
        <v>0.47828517300000001</v>
      </c>
      <c r="D14">
        <v>0.23969245</v>
      </c>
      <c r="G14">
        <v>0.51964156599004696</v>
      </c>
      <c r="H14">
        <v>2.1340348268965998</v>
      </c>
    </row>
    <row r="15" spans="1:8">
      <c r="B15">
        <v>0.32500000000000001</v>
      </c>
      <c r="C15">
        <v>0.51088487299999996</v>
      </c>
      <c r="D15">
        <v>0.26426706799999999</v>
      </c>
      <c r="G15">
        <v>0.51964525591793997</v>
      </c>
      <c r="H15">
        <v>2.1340353360683699</v>
      </c>
    </row>
    <row r="16" spans="1:8">
      <c r="B16">
        <v>0.35</v>
      </c>
      <c r="C16">
        <v>0.53050687600000002</v>
      </c>
      <c r="D16">
        <v>0.285530167</v>
      </c>
      <c r="G16">
        <v>0.51965221318897303</v>
      </c>
      <c r="H16">
        <v>2.1340362960413799</v>
      </c>
    </row>
    <row r="17" spans="2:8">
      <c r="B17">
        <v>0.375</v>
      </c>
      <c r="C17">
        <v>0.57542852200000005</v>
      </c>
      <c r="D17">
        <v>0.295750505</v>
      </c>
      <c r="G17">
        <v>0.51965917046000598</v>
      </c>
      <c r="H17">
        <v>2.1340372559321201</v>
      </c>
    </row>
    <row r="18" spans="2:8">
      <c r="B18">
        <v>0.4</v>
      </c>
      <c r="C18">
        <v>0.63792483099999997</v>
      </c>
      <c r="D18">
        <v>0.30021510000000001</v>
      </c>
      <c r="G18">
        <v>0.51966612773104004</v>
      </c>
      <c r="H18">
        <v>2.1340382157372901</v>
      </c>
    </row>
    <row r="19" spans="2:8">
      <c r="B19">
        <v>0.42499999999999999</v>
      </c>
      <c r="C19">
        <v>0.70654193399999998</v>
      </c>
      <c r="D19">
        <v>0.31701560000000001</v>
      </c>
      <c r="G19">
        <v>0.51967308500207199</v>
      </c>
      <c r="H19">
        <v>2.13403917545567</v>
      </c>
    </row>
    <row r="20" spans="2:8">
      <c r="B20">
        <v>0.45</v>
      </c>
      <c r="C20">
        <v>0.760929246</v>
      </c>
      <c r="D20">
        <v>0.33730585200000002</v>
      </c>
      <c r="G20">
        <v>0.51968004227310505</v>
      </c>
      <c r="H20">
        <v>2.1340401350866198</v>
      </c>
    </row>
    <row r="21" spans="2:8">
      <c r="B21">
        <v>0.47499999999999998</v>
      </c>
      <c r="C21">
        <v>0.78836515900000004</v>
      </c>
      <c r="D21">
        <v>0.36834370500000002</v>
      </c>
      <c r="G21">
        <v>0.51969371059929803</v>
      </c>
      <c r="H21">
        <v>2.1340420201306798</v>
      </c>
    </row>
    <row r="22" spans="2:8">
      <c r="B22">
        <v>0.5</v>
      </c>
      <c r="C22">
        <v>0.87835134599999998</v>
      </c>
      <c r="D22">
        <v>0.38691573400000001</v>
      </c>
      <c r="G22">
        <v>0.51970737892549201</v>
      </c>
      <c r="H22">
        <v>2.13404390483332</v>
      </c>
    </row>
    <row r="23" spans="2:8">
      <c r="B23">
        <v>0.52500000000000002</v>
      </c>
      <c r="C23">
        <v>0.97105939900000005</v>
      </c>
      <c r="D23">
        <v>0.40791545099999998</v>
      </c>
      <c r="G23">
        <v>0.519721047251685</v>
      </c>
      <c r="H23">
        <v>2.1340457891937001</v>
      </c>
    </row>
    <row r="24" spans="2:8">
      <c r="B24">
        <v>0.55000000000000004</v>
      </c>
      <c r="C24">
        <v>1</v>
      </c>
      <c r="D24">
        <v>0.42191390200000001</v>
      </c>
      <c r="G24">
        <v>0.51973471557787798</v>
      </c>
      <c r="H24">
        <v>2.1340476732116902</v>
      </c>
    </row>
    <row r="25" spans="2:8">
      <c r="B25">
        <v>0.57499999999999996</v>
      </c>
      <c r="C25">
        <v>0.99474379000000002</v>
      </c>
      <c r="D25">
        <v>0.43445365800000002</v>
      </c>
      <c r="G25">
        <v>0.51987139883980904</v>
      </c>
      <c r="H25">
        <v>2.1340664830854199</v>
      </c>
    </row>
    <row r="26" spans="2:8">
      <c r="B26">
        <v>0.6</v>
      </c>
      <c r="C26">
        <v>0.96282237999999998</v>
      </c>
      <c r="D26">
        <v>0.46067250700000001</v>
      </c>
      <c r="G26">
        <v>0.52000808210173899</v>
      </c>
      <c r="H26">
        <v>2.1340852593892898</v>
      </c>
    </row>
    <row r="27" spans="2:8">
      <c r="B27">
        <v>0.625</v>
      </c>
      <c r="C27">
        <v>0.94793234900000001</v>
      </c>
      <c r="D27">
        <v>0.47916775099999998</v>
      </c>
      <c r="G27">
        <v>0.52014476536367005</v>
      </c>
      <c r="H27">
        <v>2.1341040016352402</v>
      </c>
    </row>
    <row r="28" spans="2:8">
      <c r="B28">
        <v>0.65</v>
      </c>
      <c r="C28">
        <v>0.956475203</v>
      </c>
      <c r="D28">
        <v>0.488171674</v>
      </c>
      <c r="G28">
        <v>0.52151159798297397</v>
      </c>
      <c r="H28">
        <v>2.1342885069503299</v>
      </c>
    </row>
    <row r="29" spans="2:8">
      <c r="B29">
        <v>0.67500000000000004</v>
      </c>
      <c r="C29">
        <v>0.96703192900000001</v>
      </c>
      <c r="D29">
        <v>0.46056836000000001</v>
      </c>
      <c r="G29">
        <v>0.52287843060227801</v>
      </c>
      <c r="H29">
        <v>2.1344697136322601</v>
      </c>
    </row>
    <row r="30" spans="2:8">
      <c r="B30">
        <v>0.7</v>
      </c>
      <c r="C30">
        <v>0.87963672699999995</v>
      </c>
      <c r="D30">
        <v>0.40098341399999998</v>
      </c>
      <c r="G30">
        <v>0.52424526322158205</v>
      </c>
      <c r="H30">
        <v>2.1346475830883902</v>
      </c>
    </row>
    <row r="31" spans="2:8">
      <c r="B31">
        <v>0.72499999999999998</v>
      </c>
      <c r="C31">
        <v>0.79163615700000001</v>
      </c>
      <c r="D31">
        <v>0.341401603</v>
      </c>
      <c r="G31">
        <v>0.53312957445725795</v>
      </c>
      <c r="H31">
        <v>2.1356853291900499</v>
      </c>
    </row>
    <row r="32" spans="2:8">
      <c r="B32">
        <v>0.75</v>
      </c>
      <c r="C32">
        <v>0.74467297700000001</v>
      </c>
      <c r="D32">
        <v>0.29305642999999998</v>
      </c>
      <c r="G32">
        <v>0.53555245145514296</v>
      </c>
      <c r="H32">
        <v>2.1359547599954798</v>
      </c>
    </row>
    <row r="33" spans="2:8">
      <c r="B33">
        <v>0.77500000000000002</v>
      </c>
      <c r="C33">
        <v>0.69825285500000001</v>
      </c>
      <c r="D33">
        <v>0.25778422899999998</v>
      </c>
      <c r="G33">
        <v>0.53797532845302698</v>
      </c>
      <c r="H33">
        <v>2.1362134992928898</v>
      </c>
    </row>
    <row r="34" spans="2:8">
      <c r="B34">
        <v>0.8</v>
      </c>
      <c r="C34">
        <v>0.64539258899999996</v>
      </c>
      <c r="D34">
        <v>0.22513401299999999</v>
      </c>
      <c r="G34">
        <v>0.54039820545091199</v>
      </c>
      <c r="H34">
        <v>2.1364619561083602</v>
      </c>
    </row>
    <row r="35" spans="2:8">
      <c r="B35">
        <v>0.82499999999999996</v>
      </c>
      <c r="C35">
        <v>0.56534932400000004</v>
      </c>
      <c r="D35">
        <v>0.23296271800000001</v>
      </c>
      <c r="G35">
        <v>0.56164819989381598</v>
      </c>
      <c r="H35">
        <v>2.13794523142943</v>
      </c>
    </row>
    <row r="36" spans="2:8">
      <c r="B36">
        <v>0.85</v>
      </c>
      <c r="C36">
        <v>0.51195692999999998</v>
      </c>
      <c r="D36">
        <v>0.23982455899999999</v>
      </c>
      <c r="G36">
        <v>0.58289819433672097</v>
      </c>
      <c r="H36">
        <v>2.1386363873182899</v>
      </c>
    </row>
    <row r="37" spans="2:8">
      <c r="B37">
        <v>0.875</v>
      </c>
      <c r="C37">
        <v>0.46714666199999999</v>
      </c>
      <c r="D37">
        <v>0.213449899</v>
      </c>
      <c r="G37">
        <v>0.60414818877962495</v>
      </c>
      <c r="H37">
        <v>2.1385332961035699</v>
      </c>
    </row>
    <row r="38" spans="2:8">
      <c r="B38">
        <v>0.9</v>
      </c>
      <c r="C38">
        <v>0.356376305</v>
      </c>
      <c r="D38">
        <v>0.14561032600000001</v>
      </c>
      <c r="G38">
        <v>0.64074350165161598</v>
      </c>
      <c r="H38">
        <v>2.1368266474314699</v>
      </c>
    </row>
    <row r="39" spans="2:8">
      <c r="B39">
        <v>0.92500000000000004</v>
      </c>
      <c r="C39">
        <v>0.24325481400000001</v>
      </c>
      <c r="D39">
        <v>7.9261648000000004E-2</v>
      </c>
      <c r="G39">
        <v>0.677338814523607</v>
      </c>
      <c r="H39">
        <v>2.13313827997447</v>
      </c>
    </row>
    <row r="40" spans="2:8">
      <c r="B40">
        <v>0.95</v>
      </c>
      <c r="C40">
        <v>0.15573073000000001</v>
      </c>
      <c r="D40">
        <v>4.3531944000000003E-2</v>
      </c>
      <c r="G40">
        <v>0.71393412739559903</v>
      </c>
      <c r="H40">
        <v>2.1276272584066498</v>
      </c>
    </row>
    <row r="41" spans="2:8">
      <c r="B41">
        <v>0.97499999999999998</v>
      </c>
      <c r="C41">
        <v>8.2067204000000005E-2</v>
      </c>
      <c r="D41">
        <v>2.2454248999999999E-2</v>
      </c>
      <c r="G41">
        <v>0.75052944026759005</v>
      </c>
      <c r="H41">
        <v>2.1205680237418898</v>
      </c>
    </row>
    <row r="42" spans="2:8">
      <c r="B42">
        <v>1</v>
      </c>
      <c r="C42">
        <v>7.6622160000000003E-3</v>
      </c>
      <c r="D42">
        <v>7.6622160000000003E-3</v>
      </c>
      <c r="G42">
        <v>0.824761110055652</v>
      </c>
      <c r="H42">
        <v>2.1029184260665801</v>
      </c>
    </row>
    <row r="43" spans="2:8">
      <c r="G43">
        <v>0.847030610992071</v>
      </c>
      <c r="H43">
        <v>2.09708742025673</v>
      </c>
    </row>
    <row r="44" spans="2:8">
      <c r="G44">
        <v>0.86930011192848999</v>
      </c>
      <c r="H44">
        <v>2.0912049852689201</v>
      </c>
    </row>
    <row r="45" spans="2:8">
      <c r="G45">
        <v>0.87598096220941601</v>
      </c>
      <c r="H45">
        <v>2.0894486528353999</v>
      </c>
    </row>
    <row r="46" spans="2:8">
      <c r="G46">
        <v>0.87798521729369305</v>
      </c>
      <c r="H46">
        <v>2.0889237276518702</v>
      </c>
    </row>
    <row r="47" spans="2:8">
      <c r="G47">
        <v>0.87858649381897602</v>
      </c>
      <c r="H47">
        <v>2.0887664863367399</v>
      </c>
    </row>
    <row r="48" spans="2:8">
      <c r="G48">
        <v>0.87918777034425999</v>
      </c>
      <c r="H48">
        <v>2.0886093722262302</v>
      </c>
    </row>
    <row r="49" spans="7:8">
      <c r="G49">
        <v>0.87936815330184503</v>
      </c>
      <c r="H49">
        <v>2.08856226468582</v>
      </c>
    </row>
    <row r="50" spans="7:8">
      <c r="G50">
        <v>0.87954853625942997</v>
      </c>
      <c r="H50">
        <v>2.0885151704988201</v>
      </c>
    </row>
    <row r="51" spans="7:8">
      <c r="G51">
        <v>0.87972891921701502</v>
      </c>
      <c r="H51">
        <v>2.0884680908530902</v>
      </c>
    </row>
    <row r="52" spans="7:8">
      <c r="G52">
        <v>0.87978303410429004</v>
      </c>
      <c r="H52">
        <v>2.0884539700362899</v>
      </c>
    </row>
    <row r="53" spans="7:8">
      <c r="G53">
        <v>0.87983714899156495</v>
      </c>
      <c r="H53">
        <v>2.08843985083768</v>
      </c>
    </row>
    <row r="54" spans="7:8">
      <c r="G54">
        <v>0.879851181623729</v>
      </c>
      <c r="H54">
        <v>2.0884361898467998</v>
      </c>
    </row>
    <row r="55" spans="7:8">
      <c r="G55">
        <v>0.879851181623729</v>
      </c>
      <c r="H55">
        <v>2.0884361898467998</v>
      </c>
    </row>
    <row r="56" spans="7:8">
      <c r="G56">
        <v>0.87985241070544895</v>
      </c>
      <c r="H56">
        <v>2.0884358691971499</v>
      </c>
    </row>
    <row r="57" spans="7:8">
      <c r="G57">
        <v>0.87985363978717002</v>
      </c>
      <c r="H57">
        <v>2.0884355485493602</v>
      </c>
    </row>
    <row r="58" spans="7:8">
      <c r="G58">
        <v>0.87985486886888997</v>
      </c>
      <c r="H58">
        <v>2.0884352279036502</v>
      </c>
    </row>
    <row r="59" spans="7:8">
      <c r="G59">
        <v>0.87985856076316904</v>
      </c>
      <c r="H59">
        <v>2.0884342647665401</v>
      </c>
    </row>
    <row r="60" spans="7:8">
      <c r="G60">
        <v>0.879862252657448</v>
      </c>
      <c r="H60">
        <v>2.08843330165202</v>
      </c>
    </row>
    <row r="61" spans="7:8">
      <c r="G61">
        <v>0.87986594455172695</v>
      </c>
      <c r="H61">
        <v>2.0884323385633401</v>
      </c>
    </row>
    <row r="62" spans="7:8">
      <c r="G62">
        <v>0.87986963644600602</v>
      </c>
      <c r="H62">
        <v>2.0884313755030401</v>
      </c>
    </row>
    <row r="63" spans="7:8">
      <c r="G63">
        <v>0.87987666319465696</v>
      </c>
      <c r="H63">
        <v>2.0884295426032402</v>
      </c>
    </row>
    <row r="64" spans="7:8">
      <c r="G64">
        <v>0.87988368994330801</v>
      </c>
      <c r="H64">
        <v>2.0884277098213202</v>
      </c>
    </row>
    <row r="65" spans="7:8">
      <c r="G65">
        <v>0.87989071669195895</v>
      </c>
      <c r="H65">
        <v>2.0884258771623001</v>
      </c>
    </row>
    <row r="66" spans="7:8">
      <c r="G66">
        <v>0.87989774344061</v>
      </c>
      <c r="H66">
        <v>2.0884240446284501</v>
      </c>
    </row>
    <row r="67" spans="7:8">
      <c r="G67">
        <v>0.87990477018926105</v>
      </c>
      <c r="H67">
        <v>2.0884222122206602</v>
      </c>
    </row>
    <row r="68" spans="7:8">
      <c r="G68">
        <v>0.87991756281151701</v>
      </c>
      <c r="H68">
        <v>2.0884188765362102</v>
      </c>
    </row>
    <row r="69" spans="7:8">
      <c r="G69">
        <v>0.87993035543377296</v>
      </c>
      <c r="H69">
        <v>2.0884155412719698</v>
      </c>
    </row>
    <row r="70" spans="7:8">
      <c r="G70">
        <v>0.87994314805603002</v>
      </c>
      <c r="H70">
        <v>2.0884122064284401</v>
      </c>
    </row>
    <row r="71" spans="7:8">
      <c r="G71">
        <v>0.87995594067828597</v>
      </c>
      <c r="H71">
        <v>2.0884088720059002</v>
      </c>
    </row>
    <row r="72" spans="7:8">
      <c r="G72">
        <v>0.88008386690084905</v>
      </c>
      <c r="H72">
        <v>2.0883755650899598</v>
      </c>
    </row>
    <row r="73" spans="7:8">
      <c r="G73">
        <v>0.88021179312341202</v>
      </c>
      <c r="H73">
        <v>2.0883422995140299</v>
      </c>
    </row>
    <row r="74" spans="7:8">
      <c r="G74">
        <v>0.88033971934597499</v>
      </c>
      <c r="H74">
        <v>2.0883090758864999</v>
      </c>
    </row>
    <row r="75" spans="7:8">
      <c r="G75">
        <v>0.88161898157160801</v>
      </c>
      <c r="H75">
        <v>2.0879804355592801</v>
      </c>
    </row>
    <row r="76" spans="7:8">
      <c r="G76">
        <v>0.88289824379724002</v>
      </c>
      <c r="H76">
        <v>2.0876558666233</v>
      </c>
    </row>
    <row r="77" spans="7:8">
      <c r="G77">
        <v>0.88417750602287204</v>
      </c>
      <c r="H77">
        <v>2.0873354224433802</v>
      </c>
    </row>
    <row r="78" spans="7:8">
      <c r="G78">
        <v>0.89697012827919298</v>
      </c>
      <c r="H78">
        <v>2.0844683003364999</v>
      </c>
    </row>
    <row r="79" spans="7:8">
      <c r="G79">
        <v>0.90976275053551403</v>
      </c>
      <c r="H79">
        <v>2.0819661343298002</v>
      </c>
    </row>
    <row r="80" spans="7:8">
      <c r="G80">
        <v>0.92255537279183497</v>
      </c>
      <c r="H80">
        <v>2.07981461310745</v>
      </c>
    </row>
    <row r="81" spans="7:8">
      <c r="G81">
        <v>0.98305333041865905</v>
      </c>
      <c r="H81">
        <v>2.0733599468760802</v>
      </c>
    </row>
    <row r="82" spans="7:8">
      <c r="G82">
        <v>1.04355128804548</v>
      </c>
      <c r="H82">
        <v>2.0724305601091202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C2" sqref="C2:C16"/>
    </sheetView>
  </sheetViews>
  <sheetFormatPr defaultRowHeight="14.4"/>
  <cols>
    <col min="2" max="2" width="14.109375" bestFit="1" customWidth="1"/>
    <col min="3" max="3" width="11.109375" customWidth="1"/>
    <col min="4" max="4" width="10.6640625" customWidth="1"/>
    <col min="7" max="7" width="14.109375" bestFit="1" customWidth="1"/>
    <col min="8" max="8" width="14.33203125" bestFit="1" customWidth="1"/>
    <col min="9" max="9" width="15.33203125" bestFit="1" customWidth="1"/>
  </cols>
  <sheetData>
    <row r="1" spans="1:9">
      <c r="C1" t="s">
        <v>42</v>
      </c>
      <c r="D1" t="s">
        <v>43</v>
      </c>
      <c r="E1" t="s">
        <v>44</v>
      </c>
      <c r="H1" t="s">
        <v>64</v>
      </c>
      <c r="I1" t="s">
        <v>65</v>
      </c>
    </row>
    <row r="2" spans="1:9">
      <c r="A2" s="2" t="s">
        <v>45</v>
      </c>
      <c r="B2" s="4" t="s">
        <v>46</v>
      </c>
      <c r="C2">
        <v>9</v>
      </c>
      <c r="D2">
        <v>0</v>
      </c>
      <c r="E2">
        <f>C2+D2</f>
        <v>9</v>
      </c>
      <c r="H2">
        <v>100</v>
      </c>
      <c r="I2">
        <v>0</v>
      </c>
    </row>
    <row r="3" spans="1:9">
      <c r="A3" s="2" t="s">
        <v>47</v>
      </c>
      <c r="B3" s="4"/>
      <c r="C3">
        <v>21</v>
      </c>
      <c r="D3">
        <v>2</v>
      </c>
      <c r="E3">
        <f t="shared" ref="E3:E16" si="0">C3+D3</f>
        <v>23</v>
      </c>
      <c r="H3">
        <v>91.304347826086953</v>
      </c>
      <c r="I3">
        <v>8.695652173913043</v>
      </c>
    </row>
    <row r="4" spans="1:9">
      <c r="A4" s="2" t="s">
        <v>48</v>
      </c>
      <c r="B4" s="4"/>
      <c r="C4">
        <v>15</v>
      </c>
      <c r="D4">
        <v>1</v>
      </c>
      <c r="E4">
        <f t="shared" si="0"/>
        <v>16</v>
      </c>
      <c r="H4">
        <v>93.75</v>
      </c>
      <c r="I4">
        <v>6.25</v>
      </c>
    </row>
    <row r="5" spans="1:9">
      <c r="A5" s="2" t="s">
        <v>49</v>
      </c>
      <c r="B5" s="4"/>
      <c r="C5">
        <v>16</v>
      </c>
      <c r="D5">
        <v>3</v>
      </c>
      <c r="E5">
        <f t="shared" si="0"/>
        <v>19</v>
      </c>
      <c r="H5">
        <v>84.21052631578948</v>
      </c>
      <c r="I5">
        <v>15.789473684210526</v>
      </c>
    </row>
    <row r="6" spans="1:9">
      <c r="A6" s="2" t="s">
        <v>50</v>
      </c>
      <c r="B6" s="4" t="s">
        <v>51</v>
      </c>
      <c r="C6">
        <v>23</v>
      </c>
      <c r="D6">
        <v>2</v>
      </c>
      <c r="E6">
        <f t="shared" si="0"/>
        <v>25</v>
      </c>
      <c r="H6">
        <v>92</v>
      </c>
      <c r="I6">
        <v>8</v>
      </c>
    </row>
    <row r="7" spans="1:9">
      <c r="A7" s="2" t="s">
        <v>52</v>
      </c>
      <c r="B7" s="4"/>
      <c r="C7">
        <v>8</v>
      </c>
      <c r="D7">
        <v>2</v>
      </c>
      <c r="E7">
        <f t="shared" si="0"/>
        <v>10</v>
      </c>
      <c r="H7">
        <v>80</v>
      </c>
      <c r="I7">
        <v>20</v>
      </c>
    </row>
    <row r="8" spans="1:9">
      <c r="A8" s="2" t="s">
        <v>53</v>
      </c>
      <c r="B8" s="4"/>
      <c r="C8">
        <v>14</v>
      </c>
      <c r="D8">
        <v>3</v>
      </c>
      <c r="E8">
        <f t="shared" si="0"/>
        <v>17</v>
      </c>
      <c r="H8">
        <v>82.352941176470594</v>
      </c>
      <c r="I8">
        <v>17.647058823529413</v>
      </c>
    </row>
    <row r="9" spans="1:9">
      <c r="A9" s="2" t="s">
        <v>54</v>
      </c>
      <c r="B9" s="4" t="s">
        <v>55</v>
      </c>
      <c r="C9">
        <v>16</v>
      </c>
      <c r="D9">
        <v>1</v>
      </c>
      <c r="E9">
        <f t="shared" si="0"/>
        <v>17</v>
      </c>
      <c r="H9">
        <v>94.117647058823536</v>
      </c>
      <c r="I9">
        <v>5.882352941176471</v>
      </c>
    </row>
    <row r="10" spans="1:9">
      <c r="A10" s="2" t="s">
        <v>56</v>
      </c>
      <c r="B10" s="4"/>
      <c r="C10">
        <v>8</v>
      </c>
      <c r="D10">
        <v>2</v>
      </c>
      <c r="E10">
        <f t="shared" si="0"/>
        <v>10</v>
      </c>
      <c r="H10">
        <v>80</v>
      </c>
      <c r="I10">
        <v>20</v>
      </c>
    </row>
    <row r="11" spans="1:9">
      <c r="A11" s="2" t="s">
        <v>57</v>
      </c>
      <c r="B11" s="4"/>
      <c r="C11">
        <v>16</v>
      </c>
      <c r="D11">
        <v>2</v>
      </c>
      <c r="E11">
        <f t="shared" si="0"/>
        <v>18</v>
      </c>
      <c r="H11">
        <v>88.888888888888886</v>
      </c>
      <c r="I11">
        <v>11.111111111111111</v>
      </c>
    </row>
    <row r="12" spans="1:9">
      <c r="A12" s="2" t="s">
        <v>58</v>
      </c>
      <c r="B12" s="4"/>
      <c r="C12">
        <v>15</v>
      </c>
      <c r="D12">
        <v>3</v>
      </c>
      <c r="E12">
        <f t="shared" si="0"/>
        <v>18</v>
      </c>
      <c r="H12">
        <v>83.333333333333329</v>
      </c>
      <c r="I12">
        <v>16.666666666666668</v>
      </c>
    </row>
    <row r="13" spans="1:9">
      <c r="A13" s="2" t="s">
        <v>59</v>
      </c>
      <c r="B13" s="4"/>
      <c r="C13">
        <v>17</v>
      </c>
      <c r="D13">
        <v>2</v>
      </c>
      <c r="E13">
        <f t="shared" si="0"/>
        <v>19</v>
      </c>
      <c r="H13">
        <v>89.473684210526315</v>
      </c>
      <c r="I13">
        <v>10.526315789473685</v>
      </c>
    </row>
    <row r="14" spans="1:9">
      <c r="A14" s="2" t="s">
        <v>60</v>
      </c>
      <c r="B14" s="4" t="s">
        <v>61</v>
      </c>
      <c r="C14">
        <v>17</v>
      </c>
      <c r="D14">
        <v>1</v>
      </c>
      <c r="E14">
        <f t="shared" si="0"/>
        <v>18</v>
      </c>
      <c r="H14">
        <v>94.444444444444443</v>
      </c>
      <c r="I14">
        <v>5.5555555555555554</v>
      </c>
    </row>
    <row r="15" spans="1:9">
      <c r="A15" s="2" t="s">
        <v>62</v>
      </c>
      <c r="B15" s="4"/>
      <c r="C15">
        <v>16</v>
      </c>
      <c r="D15">
        <v>2</v>
      </c>
      <c r="E15">
        <f t="shared" si="0"/>
        <v>18</v>
      </c>
      <c r="H15">
        <v>88.888888888888886</v>
      </c>
      <c r="I15">
        <v>11.111111111111111</v>
      </c>
    </row>
    <row r="16" spans="1:9">
      <c r="A16" s="2" t="s">
        <v>63</v>
      </c>
      <c r="B16" s="4"/>
      <c r="C16">
        <v>8</v>
      </c>
      <c r="D16">
        <v>2</v>
      </c>
      <c r="E16">
        <f t="shared" si="0"/>
        <v>10</v>
      </c>
      <c r="H16">
        <v>80</v>
      </c>
      <c r="I16">
        <v>20</v>
      </c>
    </row>
    <row r="18" spans="7:9">
      <c r="G18" t="s">
        <v>66</v>
      </c>
      <c r="H18">
        <v>88.184313476216829</v>
      </c>
      <c r="I18">
        <v>11.815686523783171</v>
      </c>
    </row>
    <row r="19" spans="7:9">
      <c r="G19" t="s">
        <v>16</v>
      </c>
      <c r="H19">
        <v>6.2461832141736178</v>
      </c>
      <c r="I19">
        <v>6.2461832141736222</v>
      </c>
    </row>
    <row r="20" spans="7:9">
      <c r="G20" t="s">
        <v>67</v>
      </c>
      <c r="H20">
        <v>1.6127575710569824</v>
      </c>
      <c r="I20">
        <v>1.6127575710569835</v>
      </c>
    </row>
  </sheetData>
  <mergeCells count="4">
    <mergeCell ref="B2:B5"/>
    <mergeCell ref="B6:B8"/>
    <mergeCell ref="B9:B13"/>
    <mergeCell ref="B14:B16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N16" sqref="N16"/>
    </sheetView>
  </sheetViews>
  <sheetFormatPr defaultRowHeight="14.4"/>
  <cols>
    <col min="2" max="2" width="9.21875" bestFit="1" customWidth="1"/>
    <col min="3" max="3" width="19.33203125" bestFit="1" customWidth="1"/>
  </cols>
  <sheetData>
    <row r="1" spans="1:8">
      <c r="A1" t="s">
        <v>3</v>
      </c>
      <c r="B1" t="s">
        <v>15</v>
      </c>
      <c r="C1" t="s">
        <v>17</v>
      </c>
      <c r="D1" t="s">
        <v>14</v>
      </c>
      <c r="F1" t="s">
        <v>5</v>
      </c>
      <c r="G1" t="s">
        <v>15</v>
      </c>
      <c r="H1" t="s">
        <v>21</v>
      </c>
    </row>
    <row r="2" spans="1:8">
      <c r="B2">
        <v>0</v>
      </c>
      <c r="C2">
        <v>0</v>
      </c>
      <c r="D2">
        <v>0</v>
      </c>
      <c r="G2">
        <v>0</v>
      </c>
      <c r="H2">
        <v>0</v>
      </c>
    </row>
    <row r="3" spans="1:8">
      <c r="B3">
        <v>5</v>
      </c>
      <c r="C3">
        <v>50.145933333333332</v>
      </c>
      <c r="D3">
        <v>24.94286594962481</v>
      </c>
      <c r="G3">
        <v>2.7408899796756701</v>
      </c>
      <c r="H3">
        <v>0</v>
      </c>
    </row>
    <row r="4" spans="1:8">
      <c r="B4">
        <v>10</v>
      </c>
      <c r="C4">
        <v>184.4006</v>
      </c>
      <c r="D4">
        <v>105.75262512770072</v>
      </c>
      <c r="G4">
        <v>7.0924050678986497</v>
      </c>
      <c r="H4">
        <v>0</v>
      </c>
    </row>
    <row r="5" spans="1:8">
      <c r="B5">
        <v>15</v>
      </c>
      <c r="C5">
        <v>122.58320000000003</v>
      </c>
      <c r="D5">
        <v>101.50214810408126</v>
      </c>
      <c r="G5">
        <v>8.2673141417188294</v>
      </c>
      <c r="H5">
        <v>0</v>
      </c>
    </row>
    <row r="6" spans="1:8">
      <c r="B6">
        <v>20</v>
      </c>
      <c r="C6">
        <v>70.236533333333327</v>
      </c>
      <c r="D6">
        <v>48.515013244600986</v>
      </c>
      <c r="G6">
        <v>9.2273532743052193</v>
      </c>
      <c r="H6">
        <v>1</v>
      </c>
    </row>
    <row r="7" spans="1:8">
      <c r="B7">
        <v>25</v>
      </c>
      <c r="C7">
        <v>12.403799999999999</v>
      </c>
      <c r="D7">
        <v>12.653321755853002</v>
      </c>
      <c r="G7">
        <v>10.638964595263101</v>
      </c>
      <c r="H7">
        <v>0.91601880735965702</v>
      </c>
    </row>
    <row r="8" spans="1:8">
      <c r="B8">
        <v>30</v>
      </c>
      <c r="C8">
        <v>9.0500666666666678</v>
      </c>
      <c r="D8">
        <v>19.840436906431655</v>
      </c>
      <c r="G8">
        <v>11.7316877178901</v>
      </c>
      <c r="H8">
        <v>0.85318293678073598</v>
      </c>
    </row>
    <row r="9" spans="1:8">
      <c r="B9">
        <v>35</v>
      </c>
      <c r="C9">
        <v>2.0530666666666666</v>
      </c>
      <c r="D9">
        <v>5.5388397375348601</v>
      </c>
      <c r="G9">
        <v>12.8244108405171</v>
      </c>
      <c r="H9">
        <v>0.79215920992829703</v>
      </c>
    </row>
    <row r="10" spans="1:8">
      <c r="B10">
        <v>40</v>
      </c>
      <c r="C10">
        <v>0</v>
      </c>
      <c r="D10">
        <v>0</v>
      </c>
      <c r="G10">
        <v>14.1514318683938</v>
      </c>
      <c r="H10">
        <v>0.71982168389634704</v>
      </c>
    </row>
    <row r="11" spans="1:8">
      <c r="G11">
        <v>15.4784528962705</v>
      </c>
      <c r="H11">
        <v>0.64950915285768196</v>
      </c>
    </row>
    <row r="12" spans="1:8">
      <c r="G12">
        <v>16.805473924147101</v>
      </c>
      <c r="H12">
        <v>0.58101962766252202</v>
      </c>
    </row>
    <row r="13" spans="1:8">
      <c r="G13">
        <v>18.132494952023698</v>
      </c>
      <c r="H13">
        <v>0.51407913307210296</v>
      </c>
    </row>
    <row r="14" spans="1:8">
      <c r="G14">
        <v>21.895208381668098</v>
      </c>
      <c r="H14">
        <v>0.335467226900936</v>
      </c>
    </row>
    <row r="15" spans="1:8">
      <c r="G15">
        <v>22.898994727837799</v>
      </c>
      <c r="H15">
        <v>0.27705174343906203</v>
      </c>
    </row>
    <row r="16" spans="1:8">
      <c r="G16">
        <v>24.243701604324102</v>
      </c>
      <c r="H16">
        <v>0.24384466326975399</v>
      </c>
    </row>
    <row r="17" spans="7:8">
      <c r="G17">
        <v>25.230831541428302</v>
      </c>
      <c r="H17">
        <v>0.22068551119955099</v>
      </c>
    </row>
    <row r="18" spans="7:8">
      <c r="G18">
        <v>26.673496657540898</v>
      </c>
      <c r="H18">
        <v>0.119283626159929</v>
      </c>
    </row>
    <row r="19" spans="7:8">
      <c r="G19">
        <v>28.313695800705599</v>
      </c>
      <c r="H19">
        <v>0.109035253079396</v>
      </c>
    </row>
    <row r="20" spans="7:8">
      <c r="G20">
        <v>29.263487507181601</v>
      </c>
      <c r="H20">
        <v>0.10346373597176001</v>
      </c>
    </row>
    <row r="21" spans="7:8">
      <c r="G21">
        <v>30.360699243362401</v>
      </c>
      <c r="H21">
        <v>5.5309342485732799E-2</v>
      </c>
    </row>
    <row r="22" spans="7:8">
      <c r="G22">
        <v>32.000898386527197</v>
      </c>
      <c r="H22">
        <v>5.41319535824831E-2</v>
      </c>
    </row>
    <row r="23" spans="7:8">
      <c r="G23">
        <v>37.2560291110142</v>
      </c>
      <c r="H23">
        <v>5.0985303257351303E-2</v>
      </c>
    </row>
    <row r="24" spans="7:8">
      <c r="G24">
        <v>38.832568328360303</v>
      </c>
      <c r="H24">
        <v>5.0172924100263597E-2</v>
      </c>
    </row>
    <row r="25" spans="7:8">
      <c r="G25">
        <v>40.409107545706398</v>
      </c>
      <c r="H25">
        <v>4.9413812273979701E-2</v>
      </c>
    </row>
    <row r="26" spans="7:8">
      <c r="G26">
        <v>41.985646763052401</v>
      </c>
      <c r="H26">
        <v>4.8704344834419801E-2</v>
      </c>
    </row>
    <row r="27" spans="7:8">
      <c r="G27">
        <v>43.523183257961499</v>
      </c>
      <c r="H27">
        <v>0</v>
      </c>
    </row>
    <row r="28" spans="7:8">
      <c r="G28">
        <v>45.7183652812584</v>
      </c>
      <c r="H28">
        <v>0</v>
      </c>
    </row>
    <row r="29" spans="7:8">
      <c r="G29">
        <v>47.2323738084037</v>
      </c>
      <c r="H29">
        <v>0</v>
      </c>
    </row>
    <row r="30" spans="7:8">
      <c r="G30">
        <v>48.746382335549001</v>
      </c>
      <c r="H30">
        <v>0</v>
      </c>
    </row>
    <row r="31" spans="7:8">
      <c r="G31">
        <v>51.246456953430098</v>
      </c>
      <c r="H31">
        <v>0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workbookViewId="0">
      <selection activeCell="B2" sqref="B2:B16"/>
    </sheetView>
  </sheetViews>
  <sheetFormatPr defaultRowHeight="14.4"/>
  <cols>
    <col min="3" max="3" width="17.33203125" customWidth="1"/>
    <col min="13" max="13" width="19.109375" bestFit="1" customWidth="1"/>
  </cols>
  <sheetData>
    <row r="1" spans="1:18">
      <c r="A1" t="s">
        <v>3</v>
      </c>
      <c r="B1" t="s">
        <v>68</v>
      </c>
      <c r="C1" t="s">
        <v>84</v>
      </c>
      <c r="D1" t="s">
        <v>13</v>
      </c>
      <c r="E1" t="s">
        <v>14</v>
      </c>
      <c r="G1" t="s">
        <v>5</v>
      </c>
      <c r="H1" t="s">
        <v>22</v>
      </c>
      <c r="K1" t="s">
        <v>3</v>
      </c>
      <c r="L1" t="s">
        <v>68</v>
      </c>
      <c r="M1" t="s">
        <v>23</v>
      </c>
      <c r="N1" t="s">
        <v>13</v>
      </c>
      <c r="O1" t="s">
        <v>14</v>
      </c>
      <c r="Q1" t="s">
        <v>5</v>
      </c>
      <c r="R1" t="s">
        <v>23</v>
      </c>
    </row>
    <row r="2" spans="1:18">
      <c r="B2" t="s">
        <v>69</v>
      </c>
      <c r="C2" s="3">
        <v>0.91666666666666663</v>
      </c>
      <c r="D2">
        <v>1.0533333333333335</v>
      </c>
      <c r="E2">
        <v>0.53604963049069099</v>
      </c>
      <c r="H2">
        <v>0.99209999999999998</v>
      </c>
      <c r="L2" t="s">
        <v>69</v>
      </c>
      <c r="M2">
        <v>20</v>
      </c>
      <c r="N2">
        <v>31.428571428571427</v>
      </c>
      <c r="O2">
        <v>12.817398889233113</v>
      </c>
      <c r="R2">
        <v>33.6</v>
      </c>
    </row>
    <row r="3" spans="1:18">
      <c r="B3" t="s">
        <v>70</v>
      </c>
      <c r="C3" s="3">
        <v>1.3333333333333333</v>
      </c>
      <c r="L3" t="s">
        <v>70</v>
      </c>
      <c r="M3">
        <v>45</v>
      </c>
    </row>
    <row r="4" spans="1:18">
      <c r="B4" t="s">
        <v>71</v>
      </c>
      <c r="C4" s="3">
        <v>0.41666666666666669</v>
      </c>
      <c r="L4" t="s">
        <v>71</v>
      </c>
      <c r="M4">
        <v>45</v>
      </c>
    </row>
    <row r="5" spans="1:18">
      <c r="B5" t="s">
        <v>72</v>
      </c>
      <c r="C5" s="3">
        <v>1</v>
      </c>
      <c r="L5" t="s">
        <v>72</v>
      </c>
      <c r="M5">
        <v>20</v>
      </c>
    </row>
    <row r="6" spans="1:18">
      <c r="B6" t="s">
        <v>73</v>
      </c>
      <c r="C6" s="3">
        <v>0.83333333333333337</v>
      </c>
      <c r="L6" t="s">
        <v>73</v>
      </c>
      <c r="M6">
        <v>25</v>
      </c>
    </row>
    <row r="7" spans="1:18">
      <c r="B7" t="s">
        <v>74</v>
      </c>
      <c r="C7" s="3">
        <v>0.75</v>
      </c>
      <c r="L7" t="s">
        <v>74</v>
      </c>
      <c r="M7">
        <v>20</v>
      </c>
    </row>
    <row r="8" spans="1:18">
      <c r="B8" t="s">
        <v>75</v>
      </c>
      <c r="C8" s="3">
        <v>2.0833333333333335</v>
      </c>
      <c r="L8" t="s">
        <v>75</v>
      </c>
      <c r="M8">
        <v>45</v>
      </c>
    </row>
    <row r="9" spans="1:18">
      <c r="B9" t="s">
        <v>76</v>
      </c>
      <c r="C9" s="3">
        <v>0.48333333333333334</v>
      </c>
      <c r="L9" t="s">
        <v>76</v>
      </c>
      <c r="M9">
        <v>39</v>
      </c>
    </row>
    <row r="10" spans="1:18">
      <c r="B10" t="s">
        <v>77</v>
      </c>
      <c r="C10" s="3">
        <v>0.83333333333333337</v>
      </c>
      <c r="L10" t="s">
        <v>77</v>
      </c>
      <c r="M10">
        <v>8</v>
      </c>
    </row>
    <row r="11" spans="1:18">
      <c r="B11" t="s">
        <v>78</v>
      </c>
      <c r="C11" s="3">
        <v>1</v>
      </c>
      <c r="L11" t="s">
        <v>78</v>
      </c>
      <c r="M11">
        <v>36</v>
      </c>
    </row>
    <row r="12" spans="1:18">
      <c r="B12" t="s">
        <v>79</v>
      </c>
      <c r="C12" s="3">
        <v>0.45</v>
      </c>
      <c r="L12" t="s">
        <v>79</v>
      </c>
      <c r="M12">
        <v>25</v>
      </c>
    </row>
    <row r="13" spans="1:18">
      <c r="B13" t="s">
        <v>80</v>
      </c>
      <c r="C13" s="3">
        <v>1.9166666666666667</v>
      </c>
      <c r="L13" t="s">
        <v>80</v>
      </c>
      <c r="M13">
        <v>27</v>
      </c>
    </row>
    <row r="14" spans="1:18">
      <c r="B14" t="s">
        <v>81</v>
      </c>
      <c r="C14" s="3">
        <v>1.0333333333333334</v>
      </c>
      <c r="L14" t="s">
        <v>81</v>
      </c>
      <c r="M14">
        <v>36</v>
      </c>
    </row>
    <row r="15" spans="1:18">
      <c r="B15" t="s">
        <v>82</v>
      </c>
      <c r="C15" s="3">
        <v>0.81666666666666665</v>
      </c>
      <c r="L15" t="s">
        <v>82</v>
      </c>
      <c r="M15">
        <v>21</v>
      </c>
    </row>
    <row r="16" spans="1:18">
      <c r="B16" t="s">
        <v>83</v>
      </c>
      <c r="C16" s="3">
        <v>1.9333333333333333</v>
      </c>
      <c r="L16" t="s">
        <v>83</v>
      </c>
      <c r="M16">
        <v>51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07"/>
  <sheetViews>
    <sheetView workbookViewId="0">
      <selection activeCell="F7" sqref="F7"/>
    </sheetView>
  </sheetViews>
  <sheetFormatPr defaultRowHeight="14.4"/>
  <cols>
    <col min="3" max="3" width="14.88671875" bestFit="1" customWidth="1"/>
    <col min="4" max="4" width="15.33203125" bestFit="1" customWidth="1"/>
    <col min="7" max="7" width="10.109375" bestFit="1" customWidth="1"/>
    <col min="9" max="9" width="14.88671875" bestFit="1" customWidth="1"/>
    <col min="10" max="10" width="15.33203125" bestFit="1" customWidth="1"/>
  </cols>
  <sheetData>
    <row r="1" spans="1:11">
      <c r="A1" t="s">
        <v>12</v>
      </c>
      <c r="B1" t="s">
        <v>9</v>
      </c>
      <c r="C1" t="s">
        <v>7</v>
      </c>
      <c r="D1" t="s">
        <v>8</v>
      </c>
      <c r="E1" t="s">
        <v>11</v>
      </c>
      <c r="G1" t="s">
        <v>41</v>
      </c>
      <c r="H1" t="s">
        <v>9</v>
      </c>
      <c r="I1" t="s">
        <v>7</v>
      </c>
      <c r="J1" t="s">
        <v>8</v>
      </c>
      <c r="K1" t="s">
        <v>11</v>
      </c>
    </row>
    <row r="2" spans="1:11">
      <c r="B2">
        <v>1.75591014569196E-2</v>
      </c>
      <c r="C2" s="1">
        <v>-1.03134668419549E-35</v>
      </c>
      <c r="D2">
        <v>1.35200847960445</v>
      </c>
      <c r="E2">
        <v>2.58912797060231</v>
      </c>
      <c r="H2">
        <v>1.75591014569196E-2</v>
      </c>
      <c r="I2">
        <v>13.8080624898189</v>
      </c>
      <c r="J2">
        <v>1.3966576439740599</v>
      </c>
      <c r="K2">
        <v>2.5675002264305302</v>
      </c>
    </row>
    <row r="3" spans="1:11">
      <c r="B3">
        <v>2.6423697501361899E-2</v>
      </c>
      <c r="C3" s="1">
        <v>-6.9757304109195901E-36</v>
      </c>
      <c r="D3">
        <v>1.34778906043309</v>
      </c>
      <c r="E3">
        <v>2.5904315595180698</v>
      </c>
      <c r="H3">
        <v>2.6423697501361899E-2</v>
      </c>
      <c r="I3">
        <v>13.8080624898189</v>
      </c>
      <c r="J3">
        <v>1.3992768572138401</v>
      </c>
      <c r="K3">
        <v>2.5684954255114101</v>
      </c>
    </row>
    <row r="4" spans="1:11">
      <c r="B4">
        <v>2.6423697501361899E-2</v>
      </c>
      <c r="C4" s="1">
        <v>-6.9757304109195901E-36</v>
      </c>
      <c r="D4">
        <v>1.34778906043309</v>
      </c>
      <c r="E4">
        <v>2.5904315595180698</v>
      </c>
      <c r="H4">
        <v>2.6423697501361899E-2</v>
      </c>
      <c r="I4">
        <v>13.8080624898189</v>
      </c>
      <c r="J4">
        <v>1.3992768572138401</v>
      </c>
      <c r="K4">
        <v>2.5684954255114101</v>
      </c>
    </row>
    <row r="5" spans="1:11">
      <c r="B5">
        <v>2.6424953855171299E-2</v>
      </c>
      <c r="C5" s="1">
        <v>-6.2590528294486097E-36</v>
      </c>
      <c r="D5">
        <v>1.3477884740719499</v>
      </c>
      <c r="E5">
        <v>2.5904317481174499</v>
      </c>
      <c r="H5">
        <v>2.6424953855171299E-2</v>
      </c>
      <c r="I5">
        <v>13.8080624898189</v>
      </c>
      <c r="J5">
        <v>1.3992772228469399</v>
      </c>
      <c r="K5">
        <v>2.5684955621715</v>
      </c>
    </row>
    <row r="6" spans="1:11">
      <c r="B6">
        <v>2.6426210208980502E-2</v>
      </c>
      <c r="C6" s="1">
        <v>-5.6142111942791803E-36</v>
      </c>
      <c r="D6">
        <v>1.34778788769276</v>
      </c>
      <c r="E6">
        <v>2.5904319367175601</v>
      </c>
      <c r="H6">
        <v>2.6426210208980502E-2</v>
      </c>
      <c r="I6">
        <v>13.8080624898189</v>
      </c>
      <c r="J6">
        <v>1.3992775884754101</v>
      </c>
      <c r="K6">
        <v>2.5684956988305601</v>
      </c>
    </row>
    <row r="7" spans="1:11">
      <c r="B7">
        <v>2.6427466562789902E-2</v>
      </c>
      <c r="C7" s="1">
        <v>-5.0355194725654199E-36</v>
      </c>
      <c r="D7">
        <v>1.3477873012914401</v>
      </c>
      <c r="E7">
        <v>2.5904321253184399</v>
      </c>
      <c r="H7">
        <v>2.6427466562789902E-2</v>
      </c>
      <c r="I7">
        <v>13.8080624898189</v>
      </c>
      <c r="J7">
        <v>1.3992779540984499</v>
      </c>
      <c r="K7">
        <v>2.5684958354885601</v>
      </c>
    </row>
    <row r="8" spans="1:11">
      <c r="B8">
        <v>2.6431156490682998E-2</v>
      </c>
      <c r="C8" s="1">
        <v>-3.6198820739259901E-36</v>
      </c>
      <c r="D8">
        <v>1.34778557888797</v>
      </c>
      <c r="E8">
        <v>2.5904326792456698</v>
      </c>
      <c r="H8">
        <v>2.6431156490682998E-2</v>
      </c>
      <c r="I8">
        <v>13.8080624898189</v>
      </c>
      <c r="J8">
        <v>1.3992790279063501</v>
      </c>
      <c r="K8">
        <v>2.5684962368494202</v>
      </c>
    </row>
    <row r="9" spans="1:11">
      <c r="B9">
        <v>2.6434846418576199E-2</v>
      </c>
      <c r="C9" s="1">
        <v>-2.5878443515929899E-36</v>
      </c>
      <c r="D9">
        <v>1.3477838562548601</v>
      </c>
      <c r="E9">
        <v>2.5904332331792399</v>
      </c>
      <c r="H9">
        <v>2.6434846418576199E-2</v>
      </c>
      <c r="I9">
        <v>13.8080624898189</v>
      </c>
      <c r="J9">
        <v>1.3992801016610299</v>
      </c>
      <c r="K9">
        <v>2.5684966382014598</v>
      </c>
    </row>
    <row r="10" spans="1:11">
      <c r="B10">
        <v>2.6438536346469199E-2</v>
      </c>
      <c r="C10" s="1">
        <v>-1.8472099358270101E-36</v>
      </c>
      <c r="D10">
        <v>1.3477821335290101</v>
      </c>
      <c r="E10">
        <v>2.59043378711928</v>
      </c>
      <c r="H10">
        <v>2.6438536346469199E-2</v>
      </c>
      <c r="I10">
        <v>13.8080624898189</v>
      </c>
      <c r="J10">
        <v>1.3992811753843399</v>
      </c>
      <c r="K10">
        <v>2.5684970395444799</v>
      </c>
    </row>
    <row r="11" spans="1:11">
      <c r="B11">
        <v>2.64422262743624E-2</v>
      </c>
      <c r="C11" s="1">
        <v>-1.31868806206763E-36</v>
      </c>
      <c r="D11">
        <v>1.3477804108131</v>
      </c>
      <c r="E11">
        <v>2.5904343410658499</v>
      </c>
      <c r="H11">
        <v>2.64422262743624E-2</v>
      </c>
      <c r="I11">
        <v>13.8080624898189</v>
      </c>
      <c r="J11">
        <v>1.3992822490928301</v>
      </c>
      <c r="K11">
        <v>2.5684974408783998</v>
      </c>
    </row>
    <row r="12" spans="1:11">
      <c r="B12">
        <v>2.6449183545395102E-2</v>
      </c>
      <c r="C12" s="1">
        <v>-7.17175743928427E-37</v>
      </c>
      <c r="D12">
        <v>1.3477771629122199</v>
      </c>
      <c r="E12">
        <v>2.5904353855366602</v>
      </c>
      <c r="H12">
        <v>2.6449183545395102E-2</v>
      </c>
      <c r="I12">
        <v>13.8080624898189</v>
      </c>
      <c r="J12">
        <v>1.3992842735387201</v>
      </c>
      <c r="K12">
        <v>2.5684981975591601</v>
      </c>
    </row>
    <row r="13" spans="1:11">
      <c r="B13">
        <v>2.64561408164279E-2</v>
      </c>
      <c r="C13" s="1">
        <v>-3.9939797621622901E-37</v>
      </c>
      <c r="D13">
        <v>1.3477739156921</v>
      </c>
      <c r="E13">
        <v>2.5904364300307399</v>
      </c>
      <c r="H13">
        <v>2.64561408164279E-2</v>
      </c>
      <c r="I13">
        <v>13.8080624898189</v>
      </c>
      <c r="J13">
        <v>1.3992862980368601</v>
      </c>
      <c r="K13">
        <v>2.5684989542075098</v>
      </c>
    </row>
    <row r="14" spans="1:11">
      <c r="B14">
        <v>2.6463098087460502E-2</v>
      </c>
      <c r="C14" s="1">
        <v>-2.2016130958698198E-37</v>
      </c>
      <c r="D14">
        <v>1.3477706689187501</v>
      </c>
      <c r="E14">
        <v>2.5904374745480698</v>
      </c>
      <c r="H14">
        <v>2.6463098087460502E-2</v>
      </c>
      <c r="I14">
        <v>13.8080624898189</v>
      </c>
      <c r="J14">
        <v>1.3992883225491199</v>
      </c>
      <c r="K14">
        <v>2.56849971082345</v>
      </c>
    </row>
    <row r="15" spans="1:11">
      <c r="B15">
        <v>2.64700553584933E-2</v>
      </c>
      <c r="C15" s="1">
        <v>-1.1722213800244301E-37</v>
      </c>
      <c r="D15">
        <v>1.34776742214304</v>
      </c>
      <c r="E15">
        <v>2.5904385190886199</v>
      </c>
      <c r="H15">
        <v>2.64700553584933E-2</v>
      </c>
      <c r="I15">
        <v>13.8080624898189</v>
      </c>
      <c r="J15">
        <v>1.3992903470023399</v>
      </c>
      <c r="K15">
        <v>2.5685004674069898</v>
      </c>
    </row>
    <row r="16" spans="1:11">
      <c r="B16">
        <v>2.6477012629525998E-2</v>
      </c>
      <c r="C16" s="1">
        <v>-6.0921759451237899E-38</v>
      </c>
      <c r="D16">
        <v>1.34776417514997</v>
      </c>
      <c r="E16">
        <v>2.5904395636523998</v>
      </c>
      <c r="H16">
        <v>2.6477012629525998E-2</v>
      </c>
      <c r="I16">
        <v>13.8080624898189</v>
      </c>
      <c r="J16">
        <v>1.39929237136148</v>
      </c>
      <c r="K16">
        <v>2.5685012239581502</v>
      </c>
    </row>
    <row r="17" spans="2:11">
      <c r="B17">
        <v>2.6490680955719E-2</v>
      </c>
      <c r="C17" s="1">
        <v>-9.8037709266847002E-39</v>
      </c>
      <c r="D17">
        <v>1.34775779591886</v>
      </c>
      <c r="E17">
        <v>2.5904416158808101</v>
      </c>
      <c r="H17">
        <v>2.6490680955719E-2</v>
      </c>
      <c r="I17">
        <v>13.8080624898189</v>
      </c>
      <c r="J17">
        <v>1.3992963482421601</v>
      </c>
      <c r="K17">
        <v>2.5685027101920102</v>
      </c>
    </row>
    <row r="18" spans="2:11">
      <c r="B18">
        <v>2.65043492819119E-2</v>
      </c>
      <c r="C18" s="1">
        <v>1.5866509276728099E-40</v>
      </c>
      <c r="D18">
        <v>1.3477514164641</v>
      </c>
      <c r="E18">
        <v>2.5904436681988998</v>
      </c>
      <c r="H18">
        <v>2.65043492819119E-2</v>
      </c>
      <c r="I18">
        <v>13.8080624898189</v>
      </c>
      <c r="J18">
        <v>1.39930032485998</v>
      </c>
      <c r="K18">
        <v>2.5685041963008701</v>
      </c>
    </row>
    <row r="19" spans="2:11">
      <c r="B19">
        <v>2.6518017608104801E-2</v>
      </c>
      <c r="C19" s="1">
        <v>1.61933980342266E-41</v>
      </c>
      <c r="D19">
        <v>1.3477450372997699</v>
      </c>
      <c r="E19">
        <v>2.5904457206066702</v>
      </c>
      <c r="H19">
        <v>2.6518017608104801E-2</v>
      </c>
      <c r="I19">
        <v>13.8080624898189</v>
      </c>
      <c r="J19">
        <v>1.3993043012987301</v>
      </c>
      <c r="K19">
        <v>2.5685056822847199</v>
      </c>
    </row>
    <row r="20" spans="2:11">
      <c r="B20">
        <v>2.6531685934297899E-2</v>
      </c>
      <c r="C20" s="1">
        <v>-6.0617226570653197E-40</v>
      </c>
      <c r="D20">
        <v>1.3477386586106801</v>
      </c>
      <c r="E20">
        <v>2.5904477731041</v>
      </c>
      <c r="H20">
        <v>2.6531685934297899E-2</v>
      </c>
      <c r="I20">
        <v>13.8080624898189</v>
      </c>
      <c r="J20">
        <v>1.3993082775885299</v>
      </c>
      <c r="K20">
        <v>2.5685071681435798</v>
      </c>
    </row>
    <row r="21" spans="2:11">
      <c r="B21">
        <v>2.6668369196228201E-2</v>
      </c>
      <c r="C21" s="1">
        <v>-1.39286185990473E-40</v>
      </c>
      <c r="D21">
        <v>1.3476749022796899</v>
      </c>
      <c r="E21">
        <v>2.5904683060159899</v>
      </c>
      <c r="H21">
        <v>2.6668369196228201E-2</v>
      </c>
      <c r="I21">
        <v>13.8080624898189</v>
      </c>
      <c r="J21">
        <v>1.3993480254143</v>
      </c>
      <c r="K21">
        <v>2.5685220156623099</v>
      </c>
    </row>
    <row r="22" spans="2:11">
      <c r="B22">
        <v>2.68050524581585E-2</v>
      </c>
      <c r="C22" s="1">
        <v>-5.8614327328717594E-42</v>
      </c>
      <c r="D22">
        <v>1.34761117840915</v>
      </c>
      <c r="E22">
        <v>2.5904888477186998</v>
      </c>
      <c r="H22">
        <v>2.68050524581585E-2</v>
      </c>
      <c r="I22">
        <v>13.8080624898189</v>
      </c>
      <c r="J22">
        <v>1.39938775631073</v>
      </c>
      <c r="K22">
        <v>2.5685368509163702</v>
      </c>
    </row>
    <row r="23" spans="2:11">
      <c r="B23">
        <v>2.6941735720088698E-2</v>
      </c>
      <c r="C23" s="1">
        <v>1.32141003710394E-42</v>
      </c>
      <c r="D23">
        <v>1.3475474872422</v>
      </c>
      <c r="E23">
        <v>2.5905093983377698</v>
      </c>
      <c r="H23">
        <v>2.6941735720088698E-2</v>
      </c>
      <c r="I23">
        <v>13.8080624898189</v>
      </c>
      <c r="J23">
        <v>1.39942746998779</v>
      </c>
      <c r="K23">
        <v>2.56855167372529</v>
      </c>
    </row>
    <row r="24" spans="2:11">
      <c r="B24">
        <v>2.8308568339392898E-2</v>
      </c>
      <c r="C24" s="1">
        <v>1.2020944478626E-43</v>
      </c>
      <c r="D24">
        <v>1.3469133796061801</v>
      </c>
      <c r="E24">
        <v>2.5907156661333799</v>
      </c>
      <c r="H24">
        <v>2.8308568339392898E-2</v>
      </c>
      <c r="I24">
        <v>13.8080624898189</v>
      </c>
      <c r="J24">
        <v>1.39982312788378</v>
      </c>
      <c r="K24">
        <v>2.5686988344986501</v>
      </c>
    </row>
    <row r="25" spans="2:11">
      <c r="B25">
        <v>2.96754009586968E-2</v>
      </c>
      <c r="C25" s="1">
        <v>-6.4558330377172903E-46</v>
      </c>
      <c r="D25">
        <v>1.3462824490487399</v>
      </c>
      <c r="E25">
        <v>2.5909227931037901</v>
      </c>
      <c r="H25">
        <v>2.96754009586968E-2</v>
      </c>
      <c r="I25">
        <v>13.8080624898189</v>
      </c>
      <c r="J25">
        <v>1.4002171090620099</v>
      </c>
      <c r="K25">
        <v>2.56884478666663</v>
      </c>
    </row>
    <row r="26" spans="2:11">
      <c r="B26">
        <v>3.1042233578001E-2</v>
      </c>
      <c r="C26" s="1">
        <v>-1.87128199287189E-46</v>
      </c>
      <c r="D26">
        <v>1.3456547399916901</v>
      </c>
      <c r="E26">
        <v>2.5911307869537801</v>
      </c>
      <c r="H26">
        <v>3.1042233578001E-2</v>
      </c>
      <c r="I26">
        <v>13.8080624898189</v>
      </c>
      <c r="J26">
        <v>1.40060938888329</v>
      </c>
      <c r="K26">
        <v>2.5689895141551302</v>
      </c>
    </row>
    <row r="27" spans="2:11">
      <c r="B27">
        <v>4.47105597710407E-2</v>
      </c>
      <c r="C27" s="1">
        <v>5.1133351565513597E-49</v>
      </c>
      <c r="D27">
        <v>1.33964382698544</v>
      </c>
      <c r="E27">
        <v>2.5932790518507698</v>
      </c>
      <c r="H27">
        <v>4.47105597710407E-2</v>
      </c>
      <c r="I27">
        <v>13.8080624898189</v>
      </c>
      <c r="J27">
        <v>1.40439075724502</v>
      </c>
      <c r="K27">
        <v>2.5703361685221702</v>
      </c>
    </row>
    <row r="28" spans="2:11">
      <c r="B28">
        <v>5.8378885964080397E-2</v>
      </c>
      <c r="C28" s="1">
        <v>2.8831507774047801E-50</v>
      </c>
      <c r="D28">
        <v>1.3339230276327301</v>
      </c>
      <c r="E28">
        <v>2.5954983492027299</v>
      </c>
      <c r="H28">
        <v>5.8378885964080397E-2</v>
      </c>
      <c r="I28">
        <v>13.8080624898189</v>
      </c>
      <c r="J28">
        <v>1.408016952069</v>
      </c>
      <c r="K28">
        <v>2.57157380859028</v>
      </c>
    </row>
    <row r="29" spans="2:11">
      <c r="B29">
        <v>7.2047212157120302E-2</v>
      </c>
      <c r="C29" s="1">
        <v>-4.4976755760747003E-53</v>
      </c>
      <c r="D29">
        <v>1.3284840009798899</v>
      </c>
      <c r="E29">
        <v>2.5977826445913301</v>
      </c>
      <c r="H29">
        <v>7.2047212157120302E-2</v>
      </c>
      <c r="I29">
        <v>13.8080624898189</v>
      </c>
      <c r="J29">
        <v>1.4114914010865101</v>
      </c>
      <c r="K29">
        <v>2.5727063329025599</v>
      </c>
    </row>
    <row r="30" spans="2:11">
      <c r="B30">
        <v>8.7752004331842895E-2</v>
      </c>
      <c r="C30" s="1">
        <v>-5.0777482739537798E-49</v>
      </c>
      <c r="D30">
        <v>1.32245011791047</v>
      </c>
      <c r="E30">
        <v>2.6004297792967099</v>
      </c>
      <c r="H30">
        <v>8.7752004331842895E-2</v>
      </c>
      <c r="I30">
        <v>13.8080624898189</v>
      </c>
      <c r="J30">
        <v>1.41536062190628</v>
      </c>
      <c r="K30">
        <v>2.5739326615590601</v>
      </c>
    </row>
    <row r="31" spans="2:11">
      <c r="B31">
        <v>8.7752004331842895E-2</v>
      </c>
      <c r="C31" s="1">
        <v>-5.0777482739537798E-49</v>
      </c>
      <c r="D31">
        <v>1.32245011791047</v>
      </c>
      <c r="E31">
        <v>2.6004297792967099</v>
      </c>
      <c r="H31">
        <v>8.7752004331842895E-2</v>
      </c>
      <c r="I31">
        <v>13.8080624898189</v>
      </c>
      <c r="J31">
        <v>1.41536062190628</v>
      </c>
      <c r="K31">
        <v>2.5739326615590601</v>
      </c>
    </row>
    <row r="32" spans="2:11">
      <c r="B32">
        <v>8.7753260685652201E-2</v>
      </c>
      <c r="C32" s="1">
        <v>-4.5560669391076001E-49</v>
      </c>
      <c r="D32">
        <v>1.3224496516519799</v>
      </c>
      <c r="E32">
        <v>2.6004299966493698</v>
      </c>
      <c r="H32">
        <v>8.7753260685652201E-2</v>
      </c>
      <c r="I32">
        <v>13.8080624898189</v>
      </c>
      <c r="J32">
        <v>1.4153609232201001</v>
      </c>
      <c r="K32">
        <v>2.5739327532816301</v>
      </c>
    </row>
    <row r="33" spans="2:11">
      <c r="B33">
        <v>8.7754517039461397E-2</v>
      </c>
      <c r="C33" s="1">
        <v>-4.0866761646548496E-49</v>
      </c>
      <c r="D33">
        <v>1.3224491853688001</v>
      </c>
      <c r="E33">
        <v>2.60043021400248</v>
      </c>
      <c r="H33">
        <v>8.7754517039461397E-2</v>
      </c>
      <c r="I33">
        <v>13.8080624898189</v>
      </c>
      <c r="J33">
        <v>1.4153612245326599</v>
      </c>
      <c r="K33">
        <v>2.5739328450033998</v>
      </c>
    </row>
    <row r="34" spans="2:11">
      <c r="B34">
        <v>8.77557733932708E-2</v>
      </c>
      <c r="C34" s="1">
        <v>-3.6654369942758502E-49</v>
      </c>
      <c r="D34">
        <v>1.3224487190452201</v>
      </c>
      <c r="E34">
        <v>2.60043043135604</v>
      </c>
      <c r="H34">
        <v>8.77557733932708E-2</v>
      </c>
      <c r="I34">
        <v>13.8080624898189</v>
      </c>
      <c r="J34">
        <v>1.4153615258438801</v>
      </c>
      <c r="K34">
        <v>2.5739329367243502</v>
      </c>
    </row>
    <row r="35" spans="2:11">
      <c r="B35">
        <v>8.7759463321163994E-2</v>
      </c>
      <c r="C35" s="1">
        <v>-2.6349713750435598E-49</v>
      </c>
      <c r="D35">
        <v>1.3224473491734401</v>
      </c>
      <c r="E35">
        <v>2.6004310697287401</v>
      </c>
      <c r="H35">
        <v>8.7759463321163994E-2</v>
      </c>
      <c r="I35">
        <v>13.8080624898189</v>
      </c>
      <c r="J35">
        <v>1.41536241079166</v>
      </c>
      <c r="K35">
        <v>2.57393320610577</v>
      </c>
    </row>
    <row r="36" spans="2:11">
      <c r="B36">
        <v>8.7763153249056994E-2</v>
      </c>
      <c r="C36" s="1">
        <v>-1.88373423505483E-49</v>
      </c>
      <c r="D36">
        <v>1.3224459788324201</v>
      </c>
      <c r="E36">
        <v>2.6004317081052601</v>
      </c>
      <c r="H36">
        <v>8.7763153249056994E-2</v>
      </c>
      <c r="I36">
        <v>13.8080624898189</v>
      </c>
      <c r="J36">
        <v>1.4153632957276701</v>
      </c>
      <c r="K36">
        <v>2.57393347548039</v>
      </c>
    </row>
    <row r="37" spans="2:11">
      <c r="B37">
        <v>8.7766843176950299E-2</v>
      </c>
      <c r="C37" s="1">
        <v>-1.34461432864339E-49</v>
      </c>
      <c r="D37">
        <v>1.32244460828511</v>
      </c>
      <c r="E37">
        <v>2.6004323464857002</v>
      </c>
      <c r="H37">
        <v>8.7766843176950299E-2</v>
      </c>
      <c r="I37">
        <v>13.8080624898189</v>
      </c>
      <c r="J37">
        <v>1.4153641806525901</v>
      </c>
      <c r="K37">
        <v>2.5739337448480502</v>
      </c>
    </row>
    <row r="38" spans="2:11">
      <c r="B38">
        <v>8.7770533104843299E-2</v>
      </c>
      <c r="C38" s="1">
        <v>-9.5989461126044897E-50</v>
      </c>
      <c r="D38">
        <v>1.3224432377316599</v>
      </c>
      <c r="E38">
        <v>2.6004329848700798</v>
      </c>
      <c r="H38">
        <v>8.7770533104843299E-2</v>
      </c>
      <c r="I38">
        <v>13.8080624898189</v>
      </c>
      <c r="J38">
        <v>1.41536506556706</v>
      </c>
      <c r="K38">
        <v>2.5739340142086999</v>
      </c>
    </row>
    <row r="39" spans="2:11">
      <c r="B39">
        <v>8.7777490375876094E-2</v>
      </c>
      <c r="C39" s="1">
        <v>-5.2204395544781702E-50</v>
      </c>
      <c r="D39">
        <v>1.32244065398613</v>
      </c>
      <c r="E39">
        <v>2.6004341885393298</v>
      </c>
      <c r="H39">
        <v>8.7777490375876094E-2</v>
      </c>
      <c r="I39">
        <v>13.8080624898189</v>
      </c>
      <c r="J39">
        <v>1.4153667340251599</v>
      </c>
      <c r="K39">
        <v>2.5739345220626801</v>
      </c>
    </row>
    <row r="40" spans="2:11">
      <c r="B40">
        <v>8.7784447646908695E-2</v>
      </c>
      <c r="C40" s="1">
        <v>-2.9072832017389302E-50</v>
      </c>
      <c r="D40">
        <v>1.32243807148991</v>
      </c>
      <c r="E40">
        <v>2.60043539222263</v>
      </c>
      <c r="H40">
        <v>8.7784447646908695E-2</v>
      </c>
      <c r="I40">
        <v>13.8080624898189</v>
      </c>
      <c r="J40">
        <v>1.4153684024505</v>
      </c>
      <c r="K40">
        <v>2.5739350298916599</v>
      </c>
    </row>
    <row r="41" spans="2:11">
      <c r="B41">
        <v>8.7791404917941601E-2</v>
      </c>
      <c r="C41" s="1">
        <v>-1.6025901861068801E-50</v>
      </c>
      <c r="D41">
        <v>1.3224354897773201</v>
      </c>
      <c r="E41">
        <v>2.6004365959199598</v>
      </c>
      <c r="H41">
        <v>8.7791404917941601E-2</v>
      </c>
      <c r="I41">
        <v>13.8080624898189</v>
      </c>
      <c r="J41">
        <v>1.4153700708414201</v>
      </c>
      <c r="K41">
        <v>2.5739355376956499</v>
      </c>
    </row>
    <row r="42" spans="2:11">
      <c r="B42">
        <v>8.7798362188974202E-2</v>
      </c>
      <c r="C42" s="1">
        <v>-8.5327911752342197E-51</v>
      </c>
      <c r="D42">
        <v>1.3224329079571799</v>
      </c>
      <c r="E42">
        <v>2.6004377996313099</v>
      </c>
      <c r="H42">
        <v>8.7798362188974202E-2</v>
      </c>
      <c r="I42">
        <v>13.8080624898189</v>
      </c>
      <c r="J42">
        <v>1.41537173919478</v>
      </c>
      <c r="K42">
        <v>2.5739360454746798</v>
      </c>
    </row>
    <row r="43" spans="2:11">
      <c r="B43">
        <v>8.7805319460006803E-2</v>
      </c>
      <c r="C43" s="1">
        <v>-4.4345945252630699E-51</v>
      </c>
      <c r="D43">
        <v>1.32243032560281</v>
      </c>
      <c r="E43">
        <v>2.6004390033566702</v>
      </c>
      <c r="H43">
        <v>8.7805319460006803E-2</v>
      </c>
      <c r="I43">
        <v>13.8080624898189</v>
      </c>
      <c r="J43">
        <v>1.41537340750908</v>
      </c>
      <c r="K43">
        <v>2.5739365532287302</v>
      </c>
    </row>
    <row r="44" spans="2:11">
      <c r="B44">
        <v>8.7818987786199898E-2</v>
      </c>
      <c r="C44" s="1">
        <v>-7.13632522599867E-52</v>
      </c>
      <c r="D44">
        <v>1.3224252516743</v>
      </c>
      <c r="E44">
        <v>2.6004413682487502</v>
      </c>
      <c r="H44">
        <v>8.7818987786199898E-2</v>
      </c>
      <c r="I44">
        <v>13.8080624898189</v>
      </c>
      <c r="J44">
        <v>1.41537668498608</v>
      </c>
      <c r="K44">
        <v>2.5739375506948399</v>
      </c>
    </row>
    <row r="45" spans="2:11">
      <c r="B45">
        <v>8.7832656112392798E-2</v>
      </c>
      <c r="C45" s="1">
        <v>1.15494916442681E-53</v>
      </c>
      <c r="D45">
        <v>1.3224201769031001</v>
      </c>
      <c r="E45">
        <v>2.6004437331949699</v>
      </c>
      <c r="H45">
        <v>8.7832656112392798E-2</v>
      </c>
      <c r="I45">
        <v>13.8080624898189</v>
      </c>
      <c r="J45">
        <v>1.4153799623166201</v>
      </c>
      <c r="K45">
        <v>2.57393854806456</v>
      </c>
    </row>
    <row r="46" spans="2:11">
      <c r="B46">
        <v>8.7846324438585893E-2</v>
      </c>
      <c r="C46" s="1">
        <v>1.1787439318051299E-54</v>
      </c>
      <c r="D46">
        <v>1.3224151023089601</v>
      </c>
      <c r="E46">
        <v>2.6004460981953499</v>
      </c>
      <c r="H46">
        <v>8.7846324438585893E-2</v>
      </c>
      <c r="I46">
        <v>13.8080624898189</v>
      </c>
      <c r="J46">
        <v>1.41538323950431</v>
      </c>
      <c r="K46">
        <v>2.5739395453378999</v>
      </c>
    </row>
    <row r="47" spans="2:11">
      <c r="B47">
        <v>8.7859992764778697E-2</v>
      </c>
      <c r="C47" s="1">
        <v>-4.4124270787353998E-53</v>
      </c>
      <c r="D47">
        <v>1.3224100282585201</v>
      </c>
      <c r="E47">
        <v>2.6004484632498701</v>
      </c>
      <c r="H47">
        <v>8.7859992764778697E-2</v>
      </c>
      <c r="I47">
        <v>13.8080624898189</v>
      </c>
      <c r="J47">
        <v>1.41538651655047</v>
      </c>
      <c r="K47">
        <v>2.57394054251488</v>
      </c>
    </row>
    <row r="48" spans="2:11">
      <c r="B48">
        <v>8.7996676026709006E-2</v>
      </c>
      <c r="C48" s="1">
        <v>-1.01388693202881E-53</v>
      </c>
      <c r="D48">
        <v>1.3223593130292699</v>
      </c>
      <c r="E48">
        <v>2.6004721185867399</v>
      </c>
      <c r="H48">
        <v>8.7996676026709006E-2</v>
      </c>
      <c r="I48">
        <v>13.8080624898189</v>
      </c>
      <c r="J48">
        <v>1.4154192743946501</v>
      </c>
      <c r="K48">
        <v>2.5739505057497101</v>
      </c>
    </row>
    <row r="49" spans="2:11">
      <c r="B49">
        <v>8.8133359288639301E-2</v>
      </c>
      <c r="C49" s="1">
        <v>-4.2666327666055499E-55</v>
      </c>
      <c r="D49">
        <v>1.32230862302785</v>
      </c>
      <c r="E49">
        <v>2.6004957792291501</v>
      </c>
      <c r="H49">
        <v>8.8133359288639301E-2</v>
      </c>
      <c r="I49">
        <v>13.8080624898189</v>
      </c>
      <c r="J49">
        <v>1.41545201824793</v>
      </c>
      <c r="K49">
        <v>2.5739604595285801</v>
      </c>
    </row>
    <row r="50" spans="2:11">
      <c r="B50">
        <v>8.8270042550569597E-2</v>
      </c>
      <c r="C50" s="1">
        <v>9.6187598141499102E-56</v>
      </c>
      <c r="D50">
        <v>1.3222579581579199</v>
      </c>
      <c r="E50">
        <v>2.6005194452516101</v>
      </c>
      <c r="H50">
        <v>8.8270042550569597E-2</v>
      </c>
      <c r="I50">
        <v>13.8080624898189</v>
      </c>
      <c r="J50">
        <v>1.4154847479007999</v>
      </c>
      <c r="K50">
        <v>2.57397040371248</v>
      </c>
    </row>
    <row r="51" spans="2:11">
      <c r="B51">
        <v>8.9636875169873703E-2</v>
      </c>
      <c r="C51" s="1">
        <v>8.7502421226160798E-57</v>
      </c>
      <c r="D51">
        <v>1.3217534617878901</v>
      </c>
      <c r="E51">
        <v>2.6007565640779999</v>
      </c>
      <c r="H51">
        <v>8.9636875169873703E-2</v>
      </c>
      <c r="I51">
        <v>13.8080624898189</v>
      </c>
      <c r="J51">
        <v>1.41581082512454</v>
      </c>
      <c r="K51">
        <v>2.5740690227859901</v>
      </c>
    </row>
    <row r="52" spans="2:11">
      <c r="B52">
        <v>9.1003707789177699E-2</v>
      </c>
      <c r="C52" s="1">
        <v>-4.6993064716035899E-59</v>
      </c>
      <c r="D52">
        <v>1.32125140455237</v>
      </c>
      <c r="E52">
        <v>2.60099419919369</v>
      </c>
      <c r="H52">
        <v>9.1003707789177699E-2</v>
      </c>
      <c r="I52">
        <v>13.8080624898189</v>
      </c>
      <c r="J52">
        <v>1.41613551992705</v>
      </c>
      <c r="K52">
        <v>2.5741667102997798</v>
      </c>
    </row>
    <row r="53" spans="2:11">
      <c r="B53">
        <v>9.2370540408481805E-2</v>
      </c>
      <c r="C53" s="1">
        <v>-1.36213677273322E-59</v>
      </c>
      <c r="D53">
        <v>1.3207518209249001</v>
      </c>
      <c r="E53">
        <v>2.6012323540114002</v>
      </c>
      <c r="H53">
        <v>9.2370540408481805E-2</v>
      </c>
      <c r="I53">
        <v>13.8080624898189</v>
      </c>
      <c r="J53">
        <v>1.41645881198682</v>
      </c>
      <c r="K53">
        <v>2.5742634540042699</v>
      </c>
    </row>
    <row r="54" spans="2:11">
      <c r="B54">
        <v>0.10603886660152199</v>
      </c>
      <c r="C54" s="1">
        <v>3.7220803035431001E-62</v>
      </c>
      <c r="D54">
        <v>1.3159606114887401</v>
      </c>
      <c r="E54">
        <v>2.6036539608066298</v>
      </c>
      <c r="H54">
        <v>0.10603886660152199</v>
      </c>
      <c r="I54">
        <v>13.8080624898189</v>
      </c>
      <c r="J54">
        <v>1.4195751265862999</v>
      </c>
      <c r="K54">
        <v>2.5751534554773201</v>
      </c>
    </row>
    <row r="55" spans="2:11">
      <c r="B55">
        <v>0.119707192794561</v>
      </c>
      <c r="C55" s="1">
        <v>2.0986926129741601E-63</v>
      </c>
      <c r="D55">
        <v>1.3113927215493</v>
      </c>
      <c r="E55">
        <v>2.6061161684985099</v>
      </c>
      <c r="H55">
        <v>0.119707192794561</v>
      </c>
      <c r="I55">
        <v>13.8080624898189</v>
      </c>
      <c r="J55">
        <v>1.4225635122800599</v>
      </c>
      <c r="K55">
        <v>2.5759596767799802</v>
      </c>
    </row>
    <row r="56" spans="2:11">
      <c r="B56">
        <v>0.133375518987601</v>
      </c>
      <c r="C56" s="1">
        <v>-3.2739316240557202E-66</v>
      </c>
      <c r="D56">
        <v>1.3070421600242901</v>
      </c>
      <c r="E56">
        <v>2.6086142916771098</v>
      </c>
      <c r="H56">
        <v>0.133375518987601</v>
      </c>
      <c r="I56">
        <v>13.8080624898189</v>
      </c>
      <c r="J56">
        <v>1.4254267894083299</v>
      </c>
      <c r="K56">
        <v>2.57668524809527</v>
      </c>
    </row>
    <row r="57" spans="2:11">
      <c r="B57">
        <v>0.21552809625115801</v>
      </c>
      <c r="C57" s="1">
        <v>-1.9175549113338702E-65</v>
      </c>
      <c r="D57">
        <v>1.28454552705434</v>
      </c>
      <c r="E57">
        <v>2.6240040621890799</v>
      </c>
      <c r="H57">
        <v>0.21552809625115801</v>
      </c>
      <c r="I57">
        <v>13.8080624898189</v>
      </c>
      <c r="J57">
        <v>1.4404903369767501</v>
      </c>
      <c r="K57">
        <v>2.57974518262241</v>
      </c>
    </row>
    <row r="58" spans="2:11">
      <c r="B58">
        <v>0.27085786869052297</v>
      </c>
      <c r="C58" s="1">
        <v>1.5309840404766701E-65</v>
      </c>
      <c r="D58">
        <v>1.2727745955174401</v>
      </c>
      <c r="E58">
        <v>2.6346104871565399</v>
      </c>
      <c r="H58">
        <v>0.27085786869052297</v>
      </c>
      <c r="I58">
        <v>13.8080624898189</v>
      </c>
      <c r="J58">
        <v>1.4486333980367501</v>
      </c>
      <c r="K58">
        <v>2.5806269154655199</v>
      </c>
    </row>
    <row r="59" spans="2:11">
      <c r="B59">
        <v>0.29051764227237398</v>
      </c>
      <c r="C59" s="1">
        <v>-3.0769208096233499E-66</v>
      </c>
      <c r="D59">
        <v>1.26916132490137</v>
      </c>
      <c r="E59">
        <v>2.6383814558303</v>
      </c>
      <c r="H59">
        <v>0.29051764227237398</v>
      </c>
      <c r="I59">
        <v>13.8080624898189</v>
      </c>
      <c r="J59">
        <v>1.45118320999545</v>
      </c>
      <c r="K59">
        <v>2.58075068613981</v>
      </c>
    </row>
    <row r="60" spans="2:11">
      <c r="B60">
        <v>0.31017741585422598</v>
      </c>
      <c r="C60" s="1">
        <v>5.9402540287627194E-67</v>
      </c>
      <c r="D60">
        <v>1.26579450662753</v>
      </c>
      <c r="E60">
        <v>2.6421282494117602</v>
      </c>
      <c r="H60">
        <v>0.31017741585422598</v>
      </c>
      <c r="I60">
        <v>13.8080624898189</v>
      </c>
      <c r="J60">
        <v>1.4535801279941101</v>
      </c>
      <c r="K60">
        <v>2.58079828338948</v>
      </c>
    </row>
    <row r="61" spans="2:11">
      <c r="B61">
        <v>0.317286646420949</v>
      </c>
      <c r="C61" s="1">
        <v>8.7249433392730999E-67</v>
      </c>
      <c r="D61">
        <v>1.26463397651149</v>
      </c>
      <c r="E61">
        <v>2.64347572803922</v>
      </c>
      <c r="H61">
        <v>0.317286646420949</v>
      </c>
      <c r="I61">
        <v>13.8080624898189</v>
      </c>
      <c r="J61">
        <v>1.4544112860594001</v>
      </c>
      <c r="K61">
        <v>2.58079833095087</v>
      </c>
    </row>
    <row r="62" spans="2:11">
      <c r="B62">
        <v>0.317286646420949</v>
      </c>
      <c r="C62" s="1">
        <v>8.7249433392730999E-67</v>
      </c>
      <c r="D62">
        <v>1.26463397651149</v>
      </c>
      <c r="E62">
        <v>2.64347572803922</v>
      </c>
      <c r="H62">
        <v>0.317286646420949</v>
      </c>
      <c r="I62">
        <v>13.8080624898189</v>
      </c>
      <c r="J62">
        <v>1.4544112860594001</v>
      </c>
      <c r="K62">
        <v>2.58079833095087</v>
      </c>
    </row>
    <row r="63" spans="2:11">
      <c r="B63">
        <v>0.31728790277475799</v>
      </c>
      <c r="C63">
        <v>1.4808731417982799</v>
      </c>
      <c r="D63">
        <v>1.26463389895456</v>
      </c>
      <c r="E63">
        <v>2.6434759658955498</v>
      </c>
      <c r="H63">
        <v>0.31728790277475799</v>
      </c>
      <c r="I63">
        <v>13.8080624898189</v>
      </c>
      <c r="J63">
        <v>1.4544114311506999</v>
      </c>
      <c r="K63">
        <v>2.5807983300624699</v>
      </c>
    </row>
    <row r="64" spans="2:11">
      <c r="B64">
        <v>0.31728915912856798</v>
      </c>
      <c r="C64">
        <v>2.8067979780387202</v>
      </c>
      <c r="D64">
        <v>1.2646339471017001</v>
      </c>
      <c r="E64">
        <v>2.6434762037512498</v>
      </c>
      <c r="H64">
        <v>0.31728915912856798</v>
      </c>
      <c r="I64">
        <v>13.8080624898189</v>
      </c>
      <c r="J64">
        <v>1.45441157624143</v>
      </c>
      <c r="K64">
        <v>2.5807983291737999</v>
      </c>
    </row>
    <row r="65" spans="2:11">
      <c r="B65">
        <v>0.31729041548237702</v>
      </c>
      <c r="C65">
        <v>3.9907206590850399</v>
      </c>
      <c r="D65">
        <v>1.2646341073601299</v>
      </c>
      <c r="E65">
        <v>2.6434764416060901</v>
      </c>
      <c r="H65">
        <v>0.31729041548237702</v>
      </c>
      <c r="I65">
        <v>13.8080624898189</v>
      </c>
      <c r="J65">
        <v>1.4544117213315699</v>
      </c>
      <c r="K65">
        <v>2.5807983282848501</v>
      </c>
    </row>
    <row r="66" spans="2:11">
      <c r="B66">
        <v>0.31729410541026998</v>
      </c>
      <c r="C66">
        <v>6.8637027688332797</v>
      </c>
      <c r="D66">
        <v>1.2646350329184599</v>
      </c>
      <c r="E66">
        <v>2.6434771401823598</v>
      </c>
      <c r="H66">
        <v>0.31729410541026998</v>
      </c>
      <c r="I66">
        <v>13.8080624898189</v>
      </c>
      <c r="J66">
        <v>1.4544121474602201</v>
      </c>
      <c r="K66">
        <v>2.5807983256725402</v>
      </c>
    </row>
    <row r="67" spans="2:11">
      <c r="B67">
        <v>0.31729779533816299</v>
      </c>
      <c r="C67">
        <v>8.9264671947814396</v>
      </c>
      <c r="D67">
        <v>1.2646365505511199</v>
      </c>
      <c r="E67">
        <v>2.6434778387461102</v>
      </c>
      <c r="H67">
        <v>0.31729779533816299</v>
      </c>
      <c r="I67">
        <v>13.8080624898189</v>
      </c>
      <c r="J67">
        <v>1.4544125735840201</v>
      </c>
      <c r="K67">
        <v>2.5807983230579201</v>
      </c>
    </row>
    <row r="68" spans="2:11">
      <c r="B68">
        <v>0.317301485266056</v>
      </c>
      <c r="C68">
        <v>10.382397558066501</v>
      </c>
      <c r="D68">
        <v>1.26463849113996</v>
      </c>
      <c r="E68">
        <v>2.6434785372941101</v>
      </c>
      <c r="H68">
        <v>0.317301485266056</v>
      </c>
      <c r="I68">
        <v>13.8080624898189</v>
      </c>
      <c r="J68">
        <v>1.4544129997028501</v>
      </c>
      <c r="K68">
        <v>2.5807983204409202</v>
      </c>
    </row>
    <row r="69" spans="2:11">
      <c r="B69">
        <v>0.31730517519395002</v>
      </c>
      <c r="C69">
        <v>11.403706658154899</v>
      </c>
      <c r="D69">
        <v>1.2646407231964101</v>
      </c>
      <c r="E69">
        <v>2.64347923582398</v>
      </c>
      <c r="H69">
        <v>0.31730517519395002</v>
      </c>
      <c r="I69">
        <v>13.8080624898189</v>
      </c>
      <c r="J69">
        <v>1.4544134258166801</v>
      </c>
      <c r="K69">
        <v>2.5807983178215399</v>
      </c>
    </row>
    <row r="70" spans="2:11">
      <c r="B70">
        <v>0.317312132465006</v>
      </c>
      <c r="C70">
        <v>12.5338746754128</v>
      </c>
      <c r="D70">
        <v>1.26464545551246</v>
      </c>
      <c r="E70">
        <v>2.6434805528312602</v>
      </c>
      <c r="H70">
        <v>0.317312132465006</v>
      </c>
      <c r="I70">
        <v>13.8080624898189</v>
      </c>
      <c r="J70">
        <v>1.45441422923054</v>
      </c>
      <c r="K70">
        <v>2.5807983128762499</v>
      </c>
    </row>
    <row r="71" spans="2:11">
      <c r="B71">
        <v>0.31731908973606299</v>
      </c>
      <c r="C71">
        <v>13.1129500792039</v>
      </c>
      <c r="D71">
        <v>1.26465053286527</v>
      </c>
      <c r="E71">
        <v>2.6434818697617701</v>
      </c>
      <c r="H71">
        <v>0.31731908973606299</v>
      </c>
      <c r="I71">
        <v>13.8080624898189</v>
      </c>
      <c r="J71">
        <v>1.4544150326265599</v>
      </c>
      <c r="K71">
        <v>2.5807983079224499</v>
      </c>
    </row>
    <row r="72" spans="2:11">
      <c r="B72">
        <v>0.31732604700711903</v>
      </c>
      <c r="C72">
        <v>13.434419113929</v>
      </c>
      <c r="D72">
        <v>1.26465576549789</v>
      </c>
      <c r="E72">
        <v>2.6434831866121602</v>
      </c>
      <c r="H72">
        <v>0.31732604700711903</v>
      </c>
      <c r="I72">
        <v>13.8080624898189</v>
      </c>
      <c r="J72">
        <v>1.4544158360047801</v>
      </c>
      <c r="K72">
        <v>2.58079830296013</v>
      </c>
    </row>
    <row r="73" spans="2:11">
      <c r="B73">
        <v>0.31733300427817501</v>
      </c>
      <c r="C73">
        <v>13.616402119555101</v>
      </c>
      <c r="D73">
        <v>1.2646610831187599</v>
      </c>
      <c r="E73">
        <v>2.6434845033811998</v>
      </c>
      <c r="H73">
        <v>0.31733300427817501</v>
      </c>
      <c r="I73">
        <v>13.8080624898189</v>
      </c>
      <c r="J73">
        <v>1.4544166393651801</v>
      </c>
      <c r="K73">
        <v>2.5807982979893098</v>
      </c>
    </row>
    <row r="74" spans="2:11">
      <c r="B74">
        <v>0.317339961549232</v>
      </c>
      <c r="C74">
        <v>13.7129226600509</v>
      </c>
      <c r="D74">
        <v>1.26466644919656</v>
      </c>
      <c r="E74">
        <v>2.64348582006834</v>
      </c>
      <c r="H74">
        <v>0.317339961549232</v>
      </c>
      <c r="I74">
        <v>13.8080624898189</v>
      </c>
      <c r="J74">
        <v>1.4544174427077801</v>
      </c>
      <c r="K74">
        <v>2.58079829300998</v>
      </c>
    </row>
    <row r="75" spans="2:11">
      <c r="B75">
        <v>0.31735362987530702</v>
      </c>
      <c r="C75">
        <v>13.7968269233215</v>
      </c>
      <c r="D75">
        <v>1.26467706337829</v>
      </c>
      <c r="E75">
        <v>2.64348840660523</v>
      </c>
      <c r="H75">
        <v>0.31735362987530702</v>
      </c>
      <c r="I75">
        <v>13.8080624898189</v>
      </c>
      <c r="J75">
        <v>1.4544190209110399</v>
      </c>
      <c r="K75">
        <v>2.5807982832027698</v>
      </c>
    </row>
    <row r="76" spans="2:11">
      <c r="B76">
        <v>0.31736729820138199</v>
      </c>
      <c r="C76">
        <v>13.8101284067029</v>
      </c>
      <c r="D76">
        <v>1.2646877237846299</v>
      </c>
      <c r="E76">
        <v>2.64349099282293</v>
      </c>
      <c r="H76">
        <v>0.31736729820138199</v>
      </c>
      <c r="I76">
        <v>13.8080624898189</v>
      </c>
      <c r="J76">
        <v>1.4544205990455601</v>
      </c>
      <c r="K76">
        <v>2.5807982733627401</v>
      </c>
    </row>
    <row r="77" spans="2:11">
      <c r="B77">
        <v>0.31738096652745801</v>
      </c>
      <c r="C77">
        <v>13.8082468298643</v>
      </c>
      <c r="D77">
        <v>1.2646983943516901</v>
      </c>
      <c r="E77">
        <v>2.6434935787207601</v>
      </c>
      <c r="H77">
        <v>0.31738096652745801</v>
      </c>
      <c r="I77">
        <v>13.8080624898189</v>
      </c>
      <c r="J77">
        <v>1.4544221771113599</v>
      </c>
      <c r="K77">
        <v>2.5807982634898701</v>
      </c>
    </row>
    <row r="78" spans="2:11">
      <c r="B78">
        <v>0.31739463485353298</v>
      </c>
      <c r="C78">
        <v>13.806883441519499</v>
      </c>
      <c r="D78">
        <v>1.2647090673988</v>
      </c>
      <c r="E78">
        <v>2.6434961642985102</v>
      </c>
      <c r="H78">
        <v>0.31739463485353298</v>
      </c>
      <c r="I78">
        <v>13.8080624898189</v>
      </c>
      <c r="J78">
        <v>1.45442375510844</v>
      </c>
      <c r="K78">
        <v>2.5807982535841698</v>
      </c>
    </row>
    <row r="79" spans="2:11">
      <c r="B79">
        <v>0.31753131811428398</v>
      </c>
      <c r="C79">
        <v>13.807782806375901</v>
      </c>
      <c r="D79">
        <v>1.2648157229324499</v>
      </c>
      <c r="E79">
        <v>2.6435219917322699</v>
      </c>
      <c r="H79">
        <v>0.31753131811428398</v>
      </c>
      <c r="I79">
        <v>13.8080624898189</v>
      </c>
      <c r="J79">
        <v>1.4544395289920999</v>
      </c>
      <c r="K79">
        <v>2.5807981516204301</v>
      </c>
    </row>
    <row r="80" spans="2:11">
      <c r="B80">
        <v>0.31766800137503498</v>
      </c>
      <c r="C80">
        <v>13.8080507127881</v>
      </c>
      <c r="D80">
        <v>1.2649223277420401</v>
      </c>
      <c r="E80">
        <v>2.6435477877668299</v>
      </c>
      <c r="H80">
        <v>0.31766800137503498</v>
      </c>
      <c r="I80">
        <v>13.8080624898189</v>
      </c>
      <c r="J80">
        <v>1.4544552961308099</v>
      </c>
      <c r="K80">
        <v>2.5807980464365001</v>
      </c>
    </row>
    <row r="81" spans="2:11">
      <c r="B81">
        <v>0.31780468463578698</v>
      </c>
      <c r="C81">
        <v>13.808065030681799</v>
      </c>
      <c r="D81">
        <v>1.2650288866008399</v>
      </c>
      <c r="E81">
        <v>2.6435735519428398</v>
      </c>
      <c r="H81">
        <v>0.31780468463578698</v>
      </c>
      <c r="I81">
        <v>13.8080624898189</v>
      </c>
      <c r="J81">
        <v>1.4544710564243699</v>
      </c>
      <c r="K81">
        <v>2.5807979379854298</v>
      </c>
    </row>
    <row r="82" spans="2:11">
      <c r="B82">
        <v>0.31917151724330001</v>
      </c>
      <c r="C82">
        <v>13.8080627176573</v>
      </c>
      <c r="D82">
        <v>1.2660905121109101</v>
      </c>
      <c r="E82">
        <v>2.64382846305134</v>
      </c>
      <c r="H82">
        <v>0.31917151724330001</v>
      </c>
      <c r="I82">
        <v>13.8080624898189</v>
      </c>
      <c r="J82">
        <v>1.4546280716153801</v>
      </c>
      <c r="K82">
        <v>2.58079657360173</v>
      </c>
    </row>
    <row r="83" spans="2:11">
      <c r="B83">
        <v>0.32053834985081298</v>
      </c>
      <c r="C83">
        <v>13.8080624885989</v>
      </c>
      <c r="D83">
        <v>1.26714763961599</v>
      </c>
      <c r="E83">
        <v>2.6440802842136599</v>
      </c>
      <c r="H83">
        <v>0.32053834985081298</v>
      </c>
      <c r="I83">
        <v>13.8080624898189</v>
      </c>
      <c r="J83">
        <v>1.4547844204354199</v>
      </c>
      <c r="K83">
        <v>2.5807948926541502</v>
      </c>
    </row>
    <row r="84" spans="2:11">
      <c r="B84">
        <v>0.321905182458326</v>
      </c>
      <c r="C84">
        <v>13.808062489480401</v>
      </c>
      <c r="D84">
        <v>1.26820020026909</v>
      </c>
      <c r="E84">
        <v>2.6443289767884202</v>
      </c>
      <c r="H84">
        <v>0.321905182458326</v>
      </c>
      <c r="I84">
        <v>13.8080624898189</v>
      </c>
      <c r="J84">
        <v>1.4549400930899901</v>
      </c>
      <c r="K84">
        <v>2.5807928913411202</v>
      </c>
    </row>
    <row r="85" spans="2:11">
      <c r="B85">
        <v>0.33557350853345702</v>
      </c>
      <c r="C85">
        <v>14.2162185603068</v>
      </c>
      <c r="D85">
        <v>1.2786057924540599</v>
      </c>
      <c r="E85">
        <v>2.6465553066482199</v>
      </c>
      <c r="H85">
        <v>0.33557350853345702</v>
      </c>
      <c r="I85">
        <v>13.8080624898189</v>
      </c>
      <c r="J85">
        <v>1.45644061267586</v>
      </c>
      <c r="K85">
        <v>2.5807468630533701</v>
      </c>
    </row>
    <row r="86" spans="2:11">
      <c r="B86">
        <v>0.33935668574921202</v>
      </c>
      <c r="C86">
        <v>14.6191411976406</v>
      </c>
      <c r="D86">
        <v>1.2815253198457299</v>
      </c>
      <c r="E86">
        <v>2.6471407090148502</v>
      </c>
      <c r="H86">
        <v>0.33935668574921202</v>
      </c>
      <c r="I86">
        <v>13.8080624898189</v>
      </c>
      <c r="J86">
        <v>1.45684934586305</v>
      </c>
      <c r="K86">
        <v>2.58073109614288</v>
      </c>
    </row>
    <row r="87" spans="2:11">
      <c r="B87">
        <v>0.34313986296496701</v>
      </c>
      <c r="C87">
        <v>15.0234918474591</v>
      </c>
      <c r="D87">
        <v>1.2844942717854</v>
      </c>
      <c r="E87">
        <v>2.6477016606975798</v>
      </c>
      <c r="H87">
        <v>0.34313986296496701</v>
      </c>
      <c r="I87">
        <v>13.8080624898189</v>
      </c>
      <c r="J87">
        <v>1.45725294461976</v>
      </c>
      <c r="K87">
        <v>2.5807129936213999</v>
      </c>
    </row>
    <row r="88" spans="2:11">
      <c r="B88">
        <v>0.34692304018072201</v>
      </c>
      <c r="C88">
        <v>15.423336556524401</v>
      </c>
      <c r="D88">
        <v>1.28751240331896</v>
      </c>
      <c r="E88">
        <v>2.6482390620323502</v>
      </c>
      <c r="H88">
        <v>0.34692304018072201</v>
      </c>
      <c r="I88">
        <v>13.8080624898189</v>
      </c>
      <c r="J88">
        <v>1.4576516850524599</v>
      </c>
      <c r="K88">
        <v>2.5806927009781999</v>
      </c>
    </row>
    <row r="89" spans="2:11">
      <c r="B89">
        <v>0.37225260296644602</v>
      </c>
      <c r="C89">
        <v>18.097600558603599</v>
      </c>
      <c r="D89">
        <v>1.3094372081139201</v>
      </c>
      <c r="E89">
        <v>2.6509095304146202</v>
      </c>
      <c r="H89">
        <v>0.37225260296644602</v>
      </c>
      <c r="I89">
        <v>13.8080624898189</v>
      </c>
      <c r="J89">
        <v>1.46014634756399</v>
      </c>
      <c r="K89">
        <v>2.5804815793657001</v>
      </c>
    </row>
    <row r="90" spans="2:11">
      <c r="B90">
        <v>0.39758216575217098</v>
      </c>
      <c r="C90">
        <v>20.497703868269301</v>
      </c>
      <c r="D90">
        <v>1.3327786494588401</v>
      </c>
      <c r="E90">
        <v>2.65253585036624</v>
      </c>
      <c r="H90">
        <v>0.39758216575217098</v>
      </c>
      <c r="I90">
        <v>14.1508894744148</v>
      </c>
      <c r="J90">
        <v>1.46286692226514</v>
      </c>
      <c r="K90">
        <v>2.5801820950528098</v>
      </c>
    </row>
    <row r="91" spans="2:11">
      <c r="B91">
        <v>0.42291172853789499</v>
      </c>
      <c r="C91">
        <v>22.608173237698601</v>
      </c>
      <c r="D91">
        <v>1.3570476541526999</v>
      </c>
      <c r="E91">
        <v>2.6531222633590401</v>
      </c>
      <c r="H91">
        <v>0.42291172853789499</v>
      </c>
      <c r="I91">
        <v>14.8668369232893</v>
      </c>
      <c r="J91">
        <v>1.46629484354558</v>
      </c>
      <c r="K91">
        <v>2.5797737659433002</v>
      </c>
    </row>
    <row r="92" spans="2:11">
      <c r="B92">
        <v>0.46463952511780798</v>
      </c>
      <c r="C92">
        <v>25.3715274995598</v>
      </c>
      <c r="D92">
        <v>1.3976004119454799</v>
      </c>
      <c r="E92">
        <v>2.6522442668652202</v>
      </c>
      <c r="H92">
        <v>0.46463952511780798</v>
      </c>
      <c r="I92">
        <v>16.191834377904399</v>
      </c>
      <c r="J92">
        <v>1.4734686520588001</v>
      </c>
      <c r="K92">
        <v>2.57884623196342</v>
      </c>
    </row>
    <row r="93" spans="2:11">
      <c r="B93">
        <v>0.50636732169772003</v>
      </c>
      <c r="C93">
        <v>27.300199481400899</v>
      </c>
      <c r="D93">
        <v>1.43775496194117</v>
      </c>
      <c r="E93">
        <v>2.6490248103902698</v>
      </c>
      <c r="H93">
        <v>0.50636732169772003</v>
      </c>
      <c r="I93">
        <v>17.693416874423299</v>
      </c>
      <c r="J93">
        <v>1.4827939579467899</v>
      </c>
      <c r="K93">
        <v>2.5775029797714302</v>
      </c>
    </row>
    <row r="94" spans="2:11">
      <c r="B94">
        <v>0.54809511827763302</v>
      </c>
      <c r="C94">
        <v>28.329415082477301</v>
      </c>
      <c r="D94">
        <v>1.47601829545283</v>
      </c>
      <c r="E94">
        <v>2.6436629435666501</v>
      </c>
      <c r="H94">
        <v>0.54809511827763302</v>
      </c>
      <c r="I94">
        <v>19.3157018837245</v>
      </c>
      <c r="J94">
        <v>1.4943358057979299</v>
      </c>
      <c r="K94">
        <v>2.5756381502651999</v>
      </c>
    </row>
    <row r="95" spans="2:11">
      <c r="B95">
        <v>0.58982291485754501</v>
      </c>
      <c r="C95">
        <v>28.437569726556902</v>
      </c>
      <c r="D95">
        <v>1.5109717002823999</v>
      </c>
      <c r="E95">
        <v>2.6364955288013898</v>
      </c>
      <c r="H95">
        <v>0.58982291485754501</v>
      </c>
      <c r="I95">
        <v>20.978578211441601</v>
      </c>
      <c r="J95">
        <v>1.50794223805643</v>
      </c>
      <c r="K95">
        <v>2.5731644641565601</v>
      </c>
    </row>
    <row r="96" spans="2:11">
      <c r="B96">
        <v>0.66234816632792803</v>
      </c>
      <c r="C96">
        <v>26.511833627153401</v>
      </c>
      <c r="D96">
        <v>1.56028879203601</v>
      </c>
      <c r="E96">
        <v>2.6209352856395798</v>
      </c>
      <c r="H96">
        <v>0.66234816632792803</v>
      </c>
      <c r="I96">
        <v>23.728526397605801</v>
      </c>
      <c r="J96">
        <v>1.5354808472175501</v>
      </c>
      <c r="K96">
        <v>2.5672745194880102</v>
      </c>
    </row>
    <row r="97" spans="2:11">
      <c r="B97">
        <v>0.73487341779831095</v>
      </c>
      <c r="C97">
        <v>21.601348384639898</v>
      </c>
      <c r="D97">
        <v>1.5887853200337501</v>
      </c>
      <c r="E97">
        <v>2.6034950030033399</v>
      </c>
      <c r="H97">
        <v>0.73487341779831095</v>
      </c>
      <c r="I97">
        <v>26.020086688788101</v>
      </c>
      <c r="J97">
        <v>1.5660342495652599</v>
      </c>
      <c r="K97">
        <v>2.5592681160123698</v>
      </c>
    </row>
    <row r="98" spans="2:11">
      <c r="B98">
        <v>0.74140069043064505</v>
      </c>
      <c r="C98">
        <v>20.805066083752799</v>
      </c>
      <c r="D98">
        <v>1.5900370691474199</v>
      </c>
      <c r="E98">
        <v>2.6019182468758202</v>
      </c>
      <c r="H98">
        <v>0.74140069043064505</v>
      </c>
      <c r="I98">
        <v>26.197168052359299</v>
      </c>
      <c r="J98">
        <v>1.5688492983226101</v>
      </c>
      <c r="K98">
        <v>2.5584418320379898</v>
      </c>
    </row>
    <row r="99" spans="2:11">
      <c r="B99">
        <v>0.74792796306297904</v>
      </c>
      <c r="C99">
        <v>19.869556591953302</v>
      </c>
      <c r="D99">
        <v>1.5909531966858701</v>
      </c>
      <c r="E99">
        <v>2.60035296885661</v>
      </c>
      <c r="H99">
        <v>0.74792796306297904</v>
      </c>
      <c r="I99">
        <v>26.366425033958102</v>
      </c>
      <c r="J99">
        <v>1.5716606016903101</v>
      </c>
      <c r="K99">
        <v>2.5576006481063902</v>
      </c>
    </row>
    <row r="100" spans="2:11">
      <c r="B100">
        <v>0.75445523569531403</v>
      </c>
      <c r="C100">
        <v>18.727732451520001</v>
      </c>
      <c r="D100">
        <v>1.5914650392170899</v>
      </c>
      <c r="E100">
        <v>2.5988012933991902</v>
      </c>
      <c r="H100">
        <v>0.75445523569531403</v>
      </c>
      <c r="I100">
        <v>26.529553502676698</v>
      </c>
      <c r="J100">
        <v>1.57446861993024</v>
      </c>
      <c r="K100">
        <v>2.5567443121070701</v>
      </c>
    </row>
    <row r="101" spans="2:11">
      <c r="B101">
        <v>0.75504269023222303</v>
      </c>
      <c r="C101">
        <v>18.529291194393199</v>
      </c>
      <c r="D101">
        <v>1.5914873269891101</v>
      </c>
      <c r="E101">
        <v>2.5986623794630801</v>
      </c>
      <c r="H101">
        <v>0.75504269023222303</v>
      </c>
      <c r="I101">
        <v>26.543947797513098</v>
      </c>
      <c r="J101">
        <v>1.57472121432857</v>
      </c>
      <c r="K101">
        <v>2.5566664835361199</v>
      </c>
    </row>
    <row r="102" spans="2:11">
      <c r="B102">
        <v>0.75563014476913404</v>
      </c>
      <c r="C102">
        <v>18.235105066515199</v>
      </c>
      <c r="D102">
        <v>1.59150122500365</v>
      </c>
      <c r="E102">
        <v>2.5985235991465299</v>
      </c>
      <c r="H102">
        <v>0.75563014476913404</v>
      </c>
      <c r="I102">
        <v>26.558287988437499</v>
      </c>
      <c r="J102">
        <v>1.5749737969467701</v>
      </c>
      <c r="K102">
        <v>2.5565885251391598</v>
      </c>
    </row>
    <row r="103" spans="2:11">
      <c r="B103">
        <v>0.75621759930604304</v>
      </c>
      <c r="C103">
        <v>17.8531466700857</v>
      </c>
      <c r="D103">
        <v>1.59150342125575</v>
      </c>
      <c r="E103">
        <v>2.5983849654146098</v>
      </c>
      <c r="H103">
        <v>0.75621759930604304</v>
      </c>
      <c r="I103">
        <v>26.5725826875194</v>
      </c>
      <c r="J103">
        <v>1.57522635407473</v>
      </c>
      <c r="K103">
        <v>2.5565104408379198</v>
      </c>
    </row>
    <row r="104" spans="2:11">
      <c r="B104">
        <v>0.75639383566711704</v>
      </c>
      <c r="C104">
        <v>17.7149305901739</v>
      </c>
      <c r="D104">
        <v>1.59150126676846</v>
      </c>
      <c r="E104">
        <v>2.5983434058796102</v>
      </c>
      <c r="H104">
        <v>0.75639383566711704</v>
      </c>
      <c r="I104">
        <v>26.5768616863392</v>
      </c>
      <c r="J104">
        <v>1.5753021144350901</v>
      </c>
      <c r="K104">
        <v>2.5564869915274602</v>
      </c>
    </row>
    <row r="105" spans="2:11">
      <c r="B105">
        <v>0.75657007202818904</v>
      </c>
      <c r="C105">
        <v>17.5396454742842</v>
      </c>
      <c r="D105">
        <v>1.59149745778142</v>
      </c>
      <c r="E105">
        <v>2.5983018611092201</v>
      </c>
      <c r="H105">
        <v>0.75657007202818904</v>
      </c>
      <c r="I105">
        <v>26.581136420021501</v>
      </c>
      <c r="J105">
        <v>1.57537787165746</v>
      </c>
      <c r="K105">
        <v>2.5564635311375299</v>
      </c>
    </row>
    <row r="106" spans="2:11">
      <c r="B106">
        <v>0.75674630838926205</v>
      </c>
      <c r="C106">
        <v>17.2843869380965</v>
      </c>
      <c r="D106">
        <v>1.5914913878258099</v>
      </c>
      <c r="E106">
        <v>2.5982603315272299</v>
      </c>
      <c r="H106">
        <v>0.75674630838926205</v>
      </c>
      <c r="I106">
        <v>26.585407810919602</v>
      </c>
      <c r="J106">
        <v>1.5754536258710401</v>
      </c>
      <c r="K106">
        <v>2.5564400596212602</v>
      </c>
    </row>
    <row r="107" spans="2:11">
      <c r="B107">
        <v>0.75692254475033505</v>
      </c>
      <c r="C107">
        <v>16.8426265710597</v>
      </c>
      <c r="D107">
        <v>1.5914816475037701</v>
      </c>
      <c r="E107">
        <v>2.5982188178321999</v>
      </c>
      <c r="H107">
        <v>0.75692254475033505</v>
      </c>
      <c r="I107">
        <v>26.589677139577901</v>
      </c>
      <c r="J107">
        <v>1.5755293771044601</v>
      </c>
      <c r="K107">
        <v>2.5564165769651201</v>
      </c>
    </row>
    <row r="108" spans="2:11">
      <c r="B108">
        <v>0.756975415658657</v>
      </c>
      <c r="C108">
        <v>16.631121429443699</v>
      </c>
      <c r="D108">
        <v>1.5914776740023899</v>
      </c>
      <c r="E108">
        <v>2.5982063669566</v>
      </c>
      <c r="H108">
        <v>0.756975415658657</v>
      </c>
      <c r="I108">
        <v>26.590957894060601</v>
      </c>
      <c r="J108">
        <v>1.5755521018923599</v>
      </c>
      <c r="K108">
        <v>2.5564095299960399</v>
      </c>
    </row>
    <row r="109" spans="2:11">
      <c r="B109">
        <v>0.75702828656697896</v>
      </c>
      <c r="C109">
        <v>16.328960348809201</v>
      </c>
      <c r="D109">
        <v>1.5914728675924501</v>
      </c>
      <c r="E109">
        <v>2.5981939176634001</v>
      </c>
      <c r="H109">
        <v>0.75702828656697896</v>
      </c>
      <c r="I109">
        <v>26.5922393430975</v>
      </c>
      <c r="J109">
        <v>1.57557482640863</v>
      </c>
      <c r="K109">
        <v>2.5564024820260398</v>
      </c>
    </row>
    <row r="110" spans="2:11">
      <c r="B110">
        <v>0.75708115747530103</v>
      </c>
      <c r="C110">
        <v>15.8632116668048</v>
      </c>
      <c r="D110">
        <v>1.5914668116869499</v>
      </c>
      <c r="E110">
        <v>2.5981814700297101</v>
      </c>
      <c r="H110">
        <v>0.75708115747530103</v>
      </c>
      <c r="I110">
        <v>26.593522381488501</v>
      </c>
      <c r="J110">
        <v>1.5755975506565301</v>
      </c>
      <c r="K110">
        <v>2.5563954330551302</v>
      </c>
    </row>
    <row r="111" spans="2:11">
      <c r="B111">
        <v>0.75709407320505195</v>
      </c>
      <c r="C111">
        <v>15.7014841506797</v>
      </c>
      <c r="D111">
        <v>1.59146504314104</v>
      </c>
      <c r="E111">
        <v>2.5981784294880499</v>
      </c>
      <c r="H111">
        <v>0.75709407320505195</v>
      </c>
      <c r="I111">
        <v>26.593836304799801</v>
      </c>
      <c r="J111">
        <v>1.5756031018782199</v>
      </c>
      <c r="K111">
        <v>2.5563937109238202</v>
      </c>
    </row>
    <row r="112" spans="2:11">
      <c r="B112">
        <v>0.75709407320505195</v>
      </c>
      <c r="C112">
        <v>15.7014841506797</v>
      </c>
      <c r="D112">
        <v>1.59146504314104</v>
      </c>
      <c r="E112">
        <v>2.5981784294880499</v>
      </c>
      <c r="H112">
        <v>0.75709407320505195</v>
      </c>
      <c r="I112">
        <v>26.593836304799801</v>
      </c>
      <c r="J112">
        <v>1.5756031018782199</v>
      </c>
      <c r="K112">
        <v>2.5563937109238202</v>
      </c>
    </row>
    <row r="113" spans="2:11">
      <c r="B113">
        <v>0.75709530821900195</v>
      </c>
      <c r="C113">
        <v>14.1133954062014</v>
      </c>
      <c r="D113">
        <v>1.59146471130968</v>
      </c>
      <c r="E113">
        <v>2.5981781387545602</v>
      </c>
      <c r="H113">
        <v>0.75709530821900195</v>
      </c>
      <c r="I113">
        <v>26.594112459792999</v>
      </c>
      <c r="J113">
        <v>1.5756036327018801</v>
      </c>
      <c r="K113">
        <v>2.55639354624872</v>
      </c>
    </row>
    <row r="114" spans="2:11">
      <c r="B114">
        <v>0.75709654323295295</v>
      </c>
      <c r="C114">
        <v>12.682015213329599</v>
      </c>
      <c r="D114">
        <v>1.5914642669314001</v>
      </c>
      <c r="E114">
        <v>2.59817784802246</v>
      </c>
      <c r="H114">
        <v>0.75709654323295295</v>
      </c>
      <c r="I114">
        <v>26.5943788474823</v>
      </c>
      <c r="J114">
        <v>1.5756041635390901</v>
      </c>
      <c r="K114">
        <v>2.5563933815730899</v>
      </c>
    </row>
    <row r="115" spans="2:11">
      <c r="B115">
        <v>0.75709777824690305</v>
      </c>
      <c r="C115">
        <v>11.395183645831899</v>
      </c>
      <c r="D115">
        <v>1.59146371591781</v>
      </c>
      <c r="E115">
        <v>2.5981775572919599</v>
      </c>
      <c r="H115">
        <v>0.75709777824690305</v>
      </c>
      <c r="I115">
        <v>26.594636069977899</v>
      </c>
      <c r="J115">
        <v>1.57560469438962</v>
      </c>
      <c r="K115">
        <v>2.5563932168969101</v>
      </c>
    </row>
    <row r="116" spans="2:11">
      <c r="B116">
        <v>0.75710148204823902</v>
      </c>
      <c r="C116">
        <v>8.1804568173842807</v>
      </c>
      <c r="D116">
        <v>1.5914615631581699</v>
      </c>
      <c r="E116">
        <v>2.59817668540299</v>
      </c>
      <c r="H116">
        <v>0.75710148204823902</v>
      </c>
      <c r="I116">
        <v>26.595365924615098</v>
      </c>
      <c r="J116">
        <v>1.5756062864756499</v>
      </c>
      <c r="K116">
        <v>2.5563927230308301</v>
      </c>
    </row>
    <row r="117" spans="2:11">
      <c r="B117">
        <v>0.75710518584957498</v>
      </c>
      <c r="C117">
        <v>5.8402538141744804</v>
      </c>
      <c r="D117">
        <v>1.5914587153605699</v>
      </c>
      <c r="E117">
        <v>2.5981758135328499</v>
      </c>
      <c r="H117">
        <v>0.75710518584957498</v>
      </c>
      <c r="I117">
        <v>26.596039323179902</v>
      </c>
      <c r="J117">
        <v>1.5756078786646699</v>
      </c>
      <c r="K117">
        <v>2.5563922291600001</v>
      </c>
    </row>
    <row r="118" spans="2:11">
      <c r="B118">
        <v>0.75710888965091006</v>
      </c>
      <c r="C118">
        <v>4.1632295705436597</v>
      </c>
      <c r="D118">
        <v>1.5914553116616399</v>
      </c>
      <c r="E118">
        <v>2.5981749416849498</v>
      </c>
      <c r="H118">
        <v>0.75710888965091006</v>
      </c>
      <c r="I118">
        <v>26.596671419097799</v>
      </c>
      <c r="J118">
        <v>1.5756094709512201</v>
      </c>
      <c r="K118">
        <v>2.55639173528429</v>
      </c>
    </row>
    <row r="119" spans="2:11">
      <c r="B119">
        <v>0.75711259345224602</v>
      </c>
      <c r="C119">
        <v>2.96814008350889</v>
      </c>
      <c r="D119">
        <v>1.5914514833487401</v>
      </c>
      <c r="E119">
        <v>2.5981740698619902</v>
      </c>
      <c r="H119">
        <v>0.75711259345224602</v>
      </c>
      <c r="I119">
        <v>26.5972781982586</v>
      </c>
      <c r="J119">
        <v>1.5756110633303</v>
      </c>
      <c r="K119">
        <v>2.5563912414036798</v>
      </c>
    </row>
    <row r="120" spans="2:11">
      <c r="B120">
        <v>0.75711621222738601</v>
      </c>
      <c r="C120">
        <v>2.16678797453423</v>
      </c>
      <c r="D120">
        <v>1.59144741473971</v>
      </c>
      <c r="E120">
        <v>2.5981732180784798</v>
      </c>
      <c r="H120">
        <v>0.75711621222738601</v>
      </c>
      <c r="I120">
        <v>26.5978631681315</v>
      </c>
      <c r="J120">
        <v>1.5756126192426601</v>
      </c>
      <c r="K120">
        <v>2.5563907588560899</v>
      </c>
    </row>
    <row r="121" spans="2:11">
      <c r="B121">
        <v>0.75711621222738601</v>
      </c>
      <c r="C121">
        <v>2.16678797453423</v>
      </c>
      <c r="D121">
        <v>1.59144741473971</v>
      </c>
      <c r="E121">
        <v>2.5981732180784798</v>
      </c>
      <c r="H121">
        <v>0.75711621222738601</v>
      </c>
      <c r="I121">
        <v>26.5978631681315</v>
      </c>
      <c r="J121">
        <v>1.5756126192426601</v>
      </c>
      <c r="K121">
        <v>2.5563907588560899</v>
      </c>
    </row>
    <row r="122" spans="2:11">
      <c r="B122">
        <v>0.75711731628937096</v>
      </c>
      <c r="C122">
        <v>1.96908172521626</v>
      </c>
      <c r="D122">
        <v>1.59144608781837</v>
      </c>
      <c r="E122">
        <v>2.5981729582119302</v>
      </c>
      <c r="H122">
        <v>0.75711731628937096</v>
      </c>
      <c r="I122">
        <v>26.611357148431399</v>
      </c>
      <c r="J122">
        <v>1.5756130945153699</v>
      </c>
      <c r="K122">
        <v>2.5563906116332298</v>
      </c>
    </row>
    <row r="123" spans="2:11">
      <c r="B123">
        <v>0.75711842035135701</v>
      </c>
      <c r="C123">
        <v>1.7889752966224399</v>
      </c>
      <c r="D123">
        <v>1.5914447447593401</v>
      </c>
      <c r="E123">
        <v>2.5981726983479501</v>
      </c>
      <c r="H123">
        <v>0.75711842035135701</v>
      </c>
      <c r="I123">
        <v>26.624621408234798</v>
      </c>
      <c r="J123">
        <v>1.57561357047036</v>
      </c>
      <c r="K123">
        <v>2.55639046440995</v>
      </c>
    </row>
    <row r="124" spans="2:11">
      <c r="B124">
        <v>0.75711952441334196</v>
      </c>
      <c r="C124">
        <v>1.6252729850019501</v>
      </c>
      <c r="D124">
        <v>1.5914433865979001</v>
      </c>
      <c r="E124">
        <v>2.5981724384866198</v>
      </c>
      <c r="H124">
        <v>0.75711952441334196</v>
      </c>
      <c r="I124">
        <v>26.6376979271955</v>
      </c>
      <c r="J124">
        <v>1.5756140471119799</v>
      </c>
      <c r="K124">
        <v>2.5563903171862399</v>
      </c>
    </row>
    <row r="125" spans="2:11">
      <c r="B125">
        <v>0.75712278478417105</v>
      </c>
      <c r="C125">
        <v>1.2139233552301401</v>
      </c>
      <c r="D125">
        <v>1.5914393089508301</v>
      </c>
      <c r="E125">
        <v>2.5981716711125702</v>
      </c>
      <c r="H125">
        <v>0.75712278478417105</v>
      </c>
      <c r="I125">
        <v>26.675938642824502</v>
      </c>
      <c r="J125">
        <v>1.5756154582641799</v>
      </c>
      <c r="K125">
        <v>2.5563898824221498</v>
      </c>
    </row>
    <row r="126" spans="2:11">
      <c r="B126">
        <v>0.75712278478417105</v>
      </c>
      <c r="C126">
        <v>1.2139233552301401</v>
      </c>
      <c r="D126">
        <v>1.5914393089508301</v>
      </c>
      <c r="E126">
        <v>2.5981716711125702</v>
      </c>
      <c r="H126">
        <v>0.75712278478417105</v>
      </c>
      <c r="I126">
        <v>26.675938642824502</v>
      </c>
      <c r="J126">
        <v>1.5756154582641799</v>
      </c>
      <c r="K126">
        <v>2.5563898824221498</v>
      </c>
    </row>
    <row r="127" spans="2:11">
      <c r="B127">
        <v>0.75712378551848802</v>
      </c>
      <c r="C127">
        <v>1.11279765414275</v>
      </c>
      <c r="D127">
        <v>1.5914380131524899</v>
      </c>
      <c r="E127">
        <v>2.5981714355808898</v>
      </c>
      <c r="H127">
        <v>0.75712378551848802</v>
      </c>
      <c r="I127">
        <v>26.323453978007599</v>
      </c>
      <c r="J127">
        <v>1.57561587586172</v>
      </c>
      <c r="K127">
        <v>2.5563897489753602</v>
      </c>
    </row>
    <row r="128" spans="2:11">
      <c r="B128">
        <v>0.75712478625280499</v>
      </c>
      <c r="C128">
        <v>1.01989089079496</v>
      </c>
      <c r="D128">
        <v>1.5914367098531199</v>
      </c>
      <c r="E128">
        <v>2.5981712000514499</v>
      </c>
      <c r="H128">
        <v>0.75712478625280499</v>
      </c>
      <c r="I128">
        <v>25.974128409763299</v>
      </c>
      <c r="J128">
        <v>1.5756162769601301</v>
      </c>
      <c r="K128">
        <v>2.5563896155282499</v>
      </c>
    </row>
    <row r="129" spans="2:11">
      <c r="B129">
        <v>0.75712578698712196</v>
      </c>
      <c r="C129">
        <v>0.93470834412205805</v>
      </c>
      <c r="D129">
        <v>1.59143539948958</v>
      </c>
      <c r="E129">
        <v>2.5981709645242899</v>
      </c>
      <c r="H129">
        <v>0.75712578698712196</v>
      </c>
      <c r="I129">
        <v>25.627723999039102</v>
      </c>
      <c r="J129">
        <v>1.57561666123777</v>
      </c>
      <c r="K129">
        <v>2.5563894820808502</v>
      </c>
    </row>
    <row r="130" spans="2:11">
      <c r="B130">
        <v>0.75712901795718202</v>
      </c>
      <c r="C130">
        <v>0.700112714259432</v>
      </c>
      <c r="D130">
        <v>1.5914311317232499</v>
      </c>
      <c r="E130">
        <v>2.5981702041158901</v>
      </c>
      <c r="H130">
        <v>0.75712901795718202</v>
      </c>
      <c r="I130">
        <v>24.5229690767192</v>
      </c>
      <c r="J130">
        <v>1.5756177967620799</v>
      </c>
      <c r="K130">
        <v>2.55638905123114</v>
      </c>
    </row>
    <row r="131" spans="2:11">
      <c r="B131">
        <v>0.75713224892724096</v>
      </c>
      <c r="C131">
        <v>0.52241627995332796</v>
      </c>
      <c r="D131">
        <v>1.5914268115922601</v>
      </c>
      <c r="E131">
        <v>2.5981694437310399</v>
      </c>
      <c r="H131">
        <v>0.75713224892724096</v>
      </c>
      <c r="I131">
        <v>23.4342533943326</v>
      </c>
      <c r="J131">
        <v>1.5756187604401499</v>
      </c>
      <c r="K131">
        <v>2.5563886203793702</v>
      </c>
    </row>
    <row r="132" spans="2:11">
      <c r="B132">
        <v>0.75713547989730101</v>
      </c>
      <c r="C132">
        <v>0.38943125413315899</v>
      </c>
      <c r="D132">
        <v>1.5914224501313201</v>
      </c>
      <c r="E132">
        <v>2.5981686833704298</v>
      </c>
      <c r="H132">
        <v>0.75713547989730101</v>
      </c>
      <c r="I132">
        <v>22.350514220024301</v>
      </c>
      <c r="J132">
        <v>1.5756195463240199</v>
      </c>
      <c r="K132">
        <v>2.5563881895262499</v>
      </c>
    </row>
    <row r="133" spans="2:11">
      <c r="B133">
        <v>0.75713871086735995</v>
      </c>
      <c r="C133">
        <v>0.29031613417327201</v>
      </c>
      <c r="D133">
        <v>1.5914180572310901</v>
      </c>
      <c r="E133">
        <v>2.5981679230344099</v>
      </c>
      <c r="H133">
        <v>0.75713871086735995</v>
      </c>
      <c r="I133">
        <v>21.2580845494508</v>
      </c>
      <c r="J133">
        <v>1.57562014872064</v>
      </c>
      <c r="K133">
        <v>2.55638775867259</v>
      </c>
    </row>
    <row r="134" spans="2:11">
      <c r="B134">
        <v>0.75714284835092305</v>
      </c>
      <c r="C134">
        <v>0.201890351874838</v>
      </c>
      <c r="D134">
        <v>1.59141239599803</v>
      </c>
      <c r="E134">
        <v>2.5981669494069002</v>
      </c>
      <c r="H134">
        <v>0.75714284835092305</v>
      </c>
      <c r="I134">
        <v>19.814233801724701</v>
      </c>
      <c r="J134">
        <v>1.57562063679151</v>
      </c>
      <c r="K134">
        <v>2.5563872069348599</v>
      </c>
    </row>
    <row r="135" spans="2:11">
      <c r="B135">
        <v>0.75714284835092305</v>
      </c>
      <c r="C135">
        <v>0.201890351874838</v>
      </c>
      <c r="D135">
        <v>1.59141239599803</v>
      </c>
      <c r="E135">
        <v>2.5981669494069002</v>
      </c>
      <c r="H135">
        <v>0.75714284835092305</v>
      </c>
      <c r="I135">
        <v>19.814233801724701</v>
      </c>
      <c r="J135">
        <v>1.57562063679151</v>
      </c>
      <c r="K135">
        <v>2.5563872069348599</v>
      </c>
    </row>
    <row r="136" spans="2:11">
      <c r="B136">
        <v>0.757143843381612</v>
      </c>
      <c r="C136">
        <v>0.185161059604176</v>
      </c>
      <c r="D136">
        <v>1.5914110153780701</v>
      </c>
      <c r="E136">
        <v>2.5981667152644499</v>
      </c>
      <c r="H136">
        <v>0.757143843381612</v>
      </c>
      <c r="I136">
        <v>18.172361838502901</v>
      </c>
      <c r="J136">
        <v>1.57562051513274</v>
      </c>
      <c r="K136">
        <v>2.5563870742470201</v>
      </c>
    </row>
    <row r="137" spans="2:11">
      <c r="B137">
        <v>0.75714483841229996</v>
      </c>
      <c r="C137">
        <v>0.16978422424888401</v>
      </c>
      <c r="D137">
        <v>1.5914096335261301</v>
      </c>
      <c r="E137">
        <v>2.5981664811243301</v>
      </c>
      <c r="H137">
        <v>0.75714483841229996</v>
      </c>
      <c r="I137">
        <v>16.6632247844388</v>
      </c>
      <c r="J137">
        <v>1.5756203129705799</v>
      </c>
      <c r="K137">
        <v>2.5563869415596798</v>
      </c>
    </row>
    <row r="138" spans="2:11">
      <c r="B138">
        <v>0.75714583344298902</v>
      </c>
      <c r="C138">
        <v>0.15567902028528499</v>
      </c>
      <c r="D138">
        <v>1.5914082505159199</v>
      </c>
      <c r="E138">
        <v>2.5981662469865698</v>
      </c>
      <c r="H138">
        <v>0.75714583344298902</v>
      </c>
      <c r="I138">
        <v>15.278890136584099</v>
      </c>
      <c r="J138">
        <v>1.57562003295676</v>
      </c>
      <c r="K138">
        <v>2.55638680887298</v>
      </c>
    </row>
    <row r="139" spans="2:11">
      <c r="B139">
        <v>0.75714905283942702</v>
      </c>
      <c r="C139">
        <v>0.116727281234537</v>
      </c>
      <c r="D139">
        <v>1.5914037697340799</v>
      </c>
      <c r="E139">
        <v>2.5981654894547499</v>
      </c>
      <c r="H139">
        <v>0.75714905283942702</v>
      </c>
      <c r="I139">
        <v>11.456028581399201</v>
      </c>
      <c r="J139">
        <v>1.5756186927681699</v>
      </c>
      <c r="K139">
        <v>2.5563863795737598</v>
      </c>
    </row>
    <row r="140" spans="2:11">
      <c r="B140">
        <v>0.75715227223586401</v>
      </c>
      <c r="C140">
        <v>8.7194269500696198E-2</v>
      </c>
      <c r="D140">
        <v>1.5913992803810899</v>
      </c>
      <c r="E140">
        <v>2.5981647319471999</v>
      </c>
      <c r="H140">
        <v>0.75715227223586401</v>
      </c>
      <c r="I140">
        <v>8.5575542665529891</v>
      </c>
      <c r="J140">
        <v>1.5756167220391</v>
      </c>
      <c r="K140">
        <v>2.55638595028464</v>
      </c>
    </row>
    <row r="141" spans="2:11">
      <c r="B141">
        <v>0.757155491632301</v>
      </c>
      <c r="C141">
        <v>6.5068917388503095E-2</v>
      </c>
      <c r="D141">
        <v>1.5913947842965499</v>
      </c>
      <c r="E141">
        <v>2.5981639744644802</v>
      </c>
      <c r="H141">
        <v>0.757155491632301</v>
      </c>
      <c r="I141">
        <v>6.3860938893179098</v>
      </c>
      <c r="J141">
        <v>1.5756142233917201</v>
      </c>
      <c r="K141">
        <v>2.55638552100827</v>
      </c>
    </row>
    <row r="142" spans="2:11">
      <c r="B142">
        <v>0.757158711028739</v>
      </c>
      <c r="C142">
        <v>4.8560706457260003E-2</v>
      </c>
      <c r="D142">
        <v>1.5913902831195701</v>
      </c>
      <c r="E142">
        <v>2.5981632170068001</v>
      </c>
      <c r="H142">
        <v>0.757158711028739</v>
      </c>
      <c r="I142">
        <v>4.7659196315695596</v>
      </c>
      <c r="J142">
        <v>1.57561130053202</v>
      </c>
      <c r="K142">
        <v>2.55638509174688</v>
      </c>
    </row>
    <row r="143" spans="2:11">
      <c r="B143">
        <v>0.75716503707243399</v>
      </c>
      <c r="C143">
        <v>2.77927751162617E-2</v>
      </c>
      <c r="D143">
        <v>1.5913814278703899</v>
      </c>
      <c r="E143">
        <v>2.5981617286920402</v>
      </c>
      <c r="H143">
        <v>0.75716503707243399</v>
      </c>
      <c r="I143">
        <v>2.72768133373288</v>
      </c>
      <c r="J143">
        <v>1.5756046312108001</v>
      </c>
      <c r="K143">
        <v>2.5563842483071499</v>
      </c>
    </row>
    <row r="144" spans="2:11">
      <c r="B144">
        <v>0.75717136311612998</v>
      </c>
      <c r="C144">
        <v>1.6156414230667802E-2</v>
      </c>
      <c r="D144">
        <v>1.5913725644635199</v>
      </c>
      <c r="E144">
        <v>2.59816024047436</v>
      </c>
      <c r="H144">
        <v>0.75717136311612998</v>
      </c>
      <c r="I144">
        <v>1.5856476843209999</v>
      </c>
      <c r="J144">
        <v>1.57559715266259</v>
      </c>
      <c r="K144">
        <v>2.5563834049413598</v>
      </c>
    </row>
    <row r="145" spans="2:11">
      <c r="B145">
        <v>0.75717768915982497</v>
      </c>
      <c r="C145">
        <v>9.3479258387651996E-3</v>
      </c>
      <c r="D145">
        <v>1.5913636968487801</v>
      </c>
      <c r="E145">
        <v>2.5981587523537701</v>
      </c>
      <c r="H145">
        <v>0.75717768915982497</v>
      </c>
      <c r="I145">
        <v>0.91743853136087505</v>
      </c>
      <c r="J145">
        <v>1.57558921404508</v>
      </c>
      <c r="K145">
        <v>2.5563825616556102</v>
      </c>
    </row>
    <row r="146" spans="2:11">
      <c r="B146">
        <v>0.75718401520352097</v>
      </c>
      <c r="C146">
        <v>5.3067725530370003E-3</v>
      </c>
      <c r="D146">
        <v>1.59135482692168</v>
      </c>
      <c r="E146">
        <v>2.5981572643302502</v>
      </c>
      <c r="H146">
        <v>0.75718401520352097</v>
      </c>
      <c r="I146">
        <v>0.52082544224569205</v>
      </c>
      <c r="J146">
        <v>1.57558102882421</v>
      </c>
      <c r="K146">
        <v>2.55638171845301</v>
      </c>
    </row>
    <row r="147" spans="2:11">
      <c r="B147">
        <v>0.75719034124721596</v>
      </c>
      <c r="C147">
        <v>2.9723941037526499E-3</v>
      </c>
      <c r="D147">
        <v>1.5913459556574201</v>
      </c>
      <c r="E147">
        <v>2.5981557764038099</v>
      </c>
      <c r="H147">
        <v>0.75719034124721596</v>
      </c>
      <c r="I147">
        <v>0.29172127795172198</v>
      </c>
      <c r="J147">
        <v>1.5755727151487</v>
      </c>
      <c r="K147">
        <v>2.5563808753350599</v>
      </c>
    </row>
    <row r="148" spans="2:11">
      <c r="B148">
        <v>0.757200279626974</v>
      </c>
      <c r="C148">
        <v>1.3029948165322099E-3</v>
      </c>
      <c r="D148">
        <v>1.59133201729348</v>
      </c>
      <c r="E148">
        <v>2.59815343902864</v>
      </c>
      <c r="H148">
        <v>0.757200279626974</v>
      </c>
      <c r="I148">
        <v>0.127880523060594</v>
      </c>
      <c r="J148">
        <v>1.57555951266468</v>
      </c>
      <c r="K148">
        <v>2.5563795509473102</v>
      </c>
    </row>
    <row r="149" spans="2:11">
      <c r="B149">
        <v>0.75721021800673105</v>
      </c>
      <c r="C149">
        <v>6.2391040346023103E-4</v>
      </c>
      <c r="D149">
        <v>1.5913180785693299</v>
      </c>
      <c r="E149">
        <v>2.59815110189313</v>
      </c>
      <c r="H149">
        <v>0.75721021800673105</v>
      </c>
      <c r="I149">
        <v>6.1232775138948203E-2</v>
      </c>
      <c r="J149">
        <v>1.5755462268189</v>
      </c>
      <c r="K149">
        <v>2.5563782267722002</v>
      </c>
    </row>
    <row r="150" spans="2:11">
      <c r="B150">
        <v>0.75722015638648799</v>
      </c>
      <c r="C150">
        <v>2.7551320405120802E-4</v>
      </c>
      <c r="D150">
        <v>1.5913041400827499</v>
      </c>
      <c r="E150">
        <v>2.5981487649972901</v>
      </c>
      <c r="H150">
        <v>0.75722015638648799</v>
      </c>
      <c r="I150">
        <v>2.7039840601454999E-2</v>
      </c>
      <c r="J150">
        <v>1.5755329021401401</v>
      </c>
      <c r="K150">
        <v>2.55637690281061</v>
      </c>
    </row>
    <row r="151" spans="2:11">
      <c r="B151">
        <v>0.75723009476624603</v>
      </c>
      <c r="C151" s="1">
        <v>9.1986610154336598E-5</v>
      </c>
      <c r="D151">
        <v>1.5912902019833499</v>
      </c>
      <c r="E151">
        <v>2.59814642834111</v>
      </c>
      <c r="H151">
        <v>0.75723009476624603</v>
      </c>
      <c r="I151">
        <v>9.0278909871706198E-3</v>
      </c>
      <c r="J151">
        <v>1.5755195654557199</v>
      </c>
      <c r="K151">
        <v>2.55637557906282</v>
      </c>
    </row>
    <row r="152" spans="2:11">
      <c r="B152">
        <v>0.75724003314600297</v>
      </c>
      <c r="C152" s="1">
        <v>1.9729979068187201E-5</v>
      </c>
      <c r="D152">
        <v>1.5912762643185201</v>
      </c>
      <c r="E152">
        <v>2.59814409192458</v>
      </c>
      <c r="H152">
        <v>0.75724003314600297</v>
      </c>
      <c r="I152">
        <v>1.9363696089186499E-3</v>
      </c>
      <c r="J152">
        <v>1.57550623115069</v>
      </c>
      <c r="K152">
        <v>2.55637425552885</v>
      </c>
    </row>
    <row r="153" spans="2:11">
      <c r="B153">
        <v>0.75726700947435299</v>
      </c>
      <c r="C153" s="1">
        <v>2.84423400210227E-5</v>
      </c>
      <c r="D153">
        <v>1.5912384349906801</v>
      </c>
      <c r="E153">
        <v>2.59813775125986</v>
      </c>
      <c r="H153">
        <v>0.75726700947435299</v>
      </c>
      <c r="I153">
        <v>2.7914318536276998E-3</v>
      </c>
      <c r="J153">
        <v>1.5754700331583</v>
      </c>
      <c r="K153">
        <v>2.5563706640605299</v>
      </c>
    </row>
    <row r="154" spans="2:11">
      <c r="B154">
        <v>0.75729398580270202</v>
      </c>
      <c r="C154" s="1">
        <v>3.46712278853643E-5</v>
      </c>
      <c r="D154">
        <v>1.5912006095723801</v>
      </c>
      <c r="E154">
        <v>2.5981314123605501</v>
      </c>
      <c r="H154">
        <v>0.75729398580270202</v>
      </c>
      <c r="I154">
        <v>3.40275710452088E-3</v>
      </c>
      <c r="J154">
        <v>1.5754338632942999</v>
      </c>
      <c r="K154">
        <v>2.55636707416688</v>
      </c>
    </row>
    <row r="155" spans="2:11">
      <c r="B155">
        <v>0.75732096213105204</v>
      </c>
      <c r="C155" s="1">
        <v>-2.5043942694742498E-7</v>
      </c>
      <c r="D155">
        <v>1.5911627880803001</v>
      </c>
      <c r="E155">
        <v>2.59812507522643</v>
      </c>
      <c r="H155">
        <v>0.75732096213105204</v>
      </c>
      <c r="I155" s="1">
        <v>-2.45789784154507E-5</v>
      </c>
      <c r="J155">
        <v>1.57539770438731</v>
      </c>
      <c r="K155">
        <v>2.5563634858472102</v>
      </c>
    </row>
    <row r="156" spans="2:11">
      <c r="B156">
        <v>0.75734793845940096</v>
      </c>
      <c r="C156" s="1">
        <v>-1.37801208330616E-5</v>
      </c>
      <c r="D156">
        <v>1.59112497044956</v>
      </c>
      <c r="E156">
        <v>2.5981187398572998</v>
      </c>
      <c r="H156">
        <v>0.75734793845940096</v>
      </c>
      <c r="I156">
        <v>-1.3524298517043399E-3</v>
      </c>
      <c r="J156">
        <v>1.57536154315677</v>
      </c>
      <c r="K156">
        <v>2.5563598991011798</v>
      </c>
    </row>
    <row r="157" spans="2:11">
      <c r="B157">
        <v>0.75737491478774999</v>
      </c>
      <c r="C157" s="1">
        <v>-4.7421956036256401E-6</v>
      </c>
      <c r="D157">
        <v>1.5910871566773901</v>
      </c>
      <c r="E157">
        <v>2.5981124062529499</v>
      </c>
      <c r="H157">
        <v>0.75737491478774999</v>
      </c>
      <c r="I157">
        <v>-4.6541587543831603E-4</v>
      </c>
      <c r="J157">
        <v>1.57532538067254</v>
      </c>
      <c r="K157">
        <v>2.5563563139287799</v>
      </c>
    </row>
    <row r="158" spans="2:11">
      <c r="B158">
        <v>0.757440003824571</v>
      </c>
      <c r="C158" s="1">
        <v>4.5945342226834299E-6</v>
      </c>
      <c r="D158">
        <v>1.5909959348145699</v>
      </c>
      <c r="E158">
        <v>2.5980971316676702</v>
      </c>
      <c r="H158">
        <v>0.757440003824571</v>
      </c>
      <c r="I158">
        <v>4.5092384441054099E-4</v>
      </c>
      <c r="J158">
        <v>1.57523814100612</v>
      </c>
      <c r="K158">
        <v>2.5563476700298202</v>
      </c>
    </row>
    <row r="159" spans="2:11">
      <c r="B159">
        <v>0.75750509286139101</v>
      </c>
      <c r="C159" s="1">
        <v>2.0833959258100199E-6</v>
      </c>
      <c r="D159">
        <v>1.59090473553377</v>
      </c>
      <c r="E159">
        <v>2.59808186735235</v>
      </c>
      <c r="H159">
        <v>0.75750509286139101</v>
      </c>
      <c r="I159">
        <v>2.04471859420788E-4</v>
      </c>
      <c r="J159">
        <v>1.57515092481971</v>
      </c>
      <c r="K159">
        <v>2.5563390352892901</v>
      </c>
    </row>
    <row r="160" spans="2:11">
      <c r="B160">
        <v>0.75757018189821101</v>
      </c>
      <c r="C160" s="1">
        <v>-1.2471286613096401E-6</v>
      </c>
      <c r="D160">
        <v>1.5908135588199399</v>
      </c>
      <c r="E160">
        <v>2.5980666133041002</v>
      </c>
      <c r="H160">
        <v>0.75757018189821101</v>
      </c>
      <c r="I160">
        <v>-1.22397617430318E-4</v>
      </c>
      <c r="J160">
        <v>1.57506373185392</v>
      </c>
      <c r="K160">
        <v>2.5563304097043398</v>
      </c>
    </row>
    <row r="161" spans="2:11">
      <c r="B161">
        <v>0.75763527093503102</v>
      </c>
      <c r="C161" s="1">
        <v>-5.7413961997057702E-7</v>
      </c>
      <c r="D161">
        <v>1.5907224046641699</v>
      </c>
      <c r="E161">
        <v>2.5980513695200398</v>
      </c>
      <c r="H161">
        <v>0.75763527093503102</v>
      </c>
      <c r="I161" s="1">
        <v>-5.6348096144257903E-5</v>
      </c>
      <c r="J161">
        <v>1.5749765603227299</v>
      </c>
      <c r="K161">
        <v>2.5563217932720601</v>
      </c>
    </row>
    <row r="162" spans="2:11">
      <c r="B162">
        <v>0.75770035997185103</v>
      </c>
      <c r="C162" s="1">
        <v>2.8025659985069001E-7</v>
      </c>
      <c r="D162">
        <v>1.5906312730641701</v>
      </c>
      <c r="E162">
        <v>2.5980361359972699</v>
      </c>
      <c r="H162">
        <v>0.75770035997185103</v>
      </c>
      <c r="I162" s="1">
        <v>2.75053739836286E-5</v>
      </c>
      <c r="J162">
        <v>1.57488940982215</v>
      </c>
      <c r="K162">
        <v>2.5563131859897101</v>
      </c>
    </row>
    <row r="163" spans="2:11">
      <c r="B163">
        <v>0.75823184030240298</v>
      </c>
      <c r="C163" s="1">
        <v>7.3008506771151405E-8</v>
      </c>
      <c r="D163">
        <v>1.5898879867696101</v>
      </c>
      <c r="E163">
        <v>2.59791213103545</v>
      </c>
      <c r="H163">
        <v>0.75823184030240298</v>
      </c>
      <c r="I163" s="1">
        <v>7.1653122873429501E-6</v>
      </c>
      <c r="J163">
        <v>1.5741785838254201</v>
      </c>
      <c r="K163">
        <v>2.5562432456224302</v>
      </c>
    </row>
    <row r="164" spans="2:11">
      <c r="B164">
        <v>0.75876332063295404</v>
      </c>
      <c r="C164" s="1">
        <v>-6.6853680250639703E-9</v>
      </c>
      <c r="D164">
        <v>1.58914620090652</v>
      </c>
      <c r="E164">
        <v>2.5977888084154599</v>
      </c>
      <c r="H164">
        <v>0.75876332063295404</v>
      </c>
      <c r="I164" s="1">
        <v>-6.5612511811858695E-7</v>
      </c>
      <c r="J164">
        <v>1.57346917160662</v>
      </c>
      <c r="K164">
        <v>2.5561739136288901</v>
      </c>
    </row>
    <row r="165" spans="2:11">
      <c r="B165">
        <v>0.75929480096350499</v>
      </c>
      <c r="C165" s="1">
        <v>-8.7327098715451099E-10</v>
      </c>
      <c r="D165">
        <v>1.5884059126508501</v>
      </c>
      <c r="E165">
        <v>2.59766616664032</v>
      </c>
      <c r="H165">
        <v>0.75929480096350499</v>
      </c>
      <c r="I165" s="1">
        <v>-8.5705859676884706E-8</v>
      </c>
      <c r="J165">
        <v>1.57276117220734</v>
      </c>
      <c r="K165">
        <v>2.5561051886183601</v>
      </c>
    </row>
    <row r="166" spans="2:11">
      <c r="B166">
        <v>0.75982628129405705</v>
      </c>
      <c r="C166" s="1">
        <v>3.38452071041178E-10</v>
      </c>
      <c r="D166">
        <v>1.5876671190637599</v>
      </c>
      <c r="E166">
        <v>2.5975442041462502</v>
      </c>
      <c r="H166">
        <v>0.75982628129405705</v>
      </c>
      <c r="I166" s="1">
        <v>3.3216871403048698E-8</v>
      </c>
      <c r="J166">
        <v>1.5720545832363</v>
      </c>
      <c r="K166">
        <v>2.5560370691374001</v>
      </c>
    </row>
    <row r="167" spans="2:11">
      <c r="B167">
        <v>0.76514108459957197</v>
      </c>
      <c r="C167" s="1">
        <v>5.5396322179051002E-12</v>
      </c>
      <c r="D167">
        <v>1.58040932855169</v>
      </c>
      <c r="E167">
        <v>2.5963834817408</v>
      </c>
      <c r="H167">
        <v>0.76514108459957197</v>
      </c>
      <c r="I167" s="1">
        <v>5.43678853791391E-10</v>
      </c>
      <c r="J167">
        <v>1.5651115260067301</v>
      </c>
      <c r="K167">
        <v>2.5554083329063202</v>
      </c>
    </row>
    <row r="168" spans="2:11">
      <c r="B168">
        <v>0.77045588790508701</v>
      </c>
      <c r="C168" s="1">
        <v>-1.1533977893430499E-13</v>
      </c>
      <c r="D168">
        <v>1.57329334473078</v>
      </c>
      <c r="E168">
        <v>2.5952867511358901</v>
      </c>
      <c r="H168">
        <v>0.77045588790508701</v>
      </c>
      <c r="I168" s="1">
        <v>-1.13198484747224E-11</v>
      </c>
      <c r="J168">
        <v>1.5583023388927499</v>
      </c>
      <c r="K168">
        <v>2.5548365374087001</v>
      </c>
    </row>
    <row r="169" spans="2:11">
      <c r="B169">
        <v>0.77577069121060205</v>
      </c>
      <c r="C169" s="1">
        <v>-2.4794367693452101E-15</v>
      </c>
      <c r="D169">
        <v>1.5663186413457</v>
      </c>
      <c r="E169">
        <v>2.5942535456326099</v>
      </c>
      <c r="H169">
        <v>0.77577069121060205</v>
      </c>
      <c r="I169" s="1">
        <v>-2.4334055786566702E-13</v>
      </c>
      <c r="J169">
        <v>1.5516265597438601</v>
      </c>
      <c r="K169">
        <v>2.55432121086936</v>
      </c>
    </row>
    <row r="170" spans="2:11">
      <c r="B170">
        <v>0.793982743254385</v>
      </c>
      <c r="C170" s="1">
        <v>4.2042695236451297E-17</v>
      </c>
      <c r="D170">
        <v>1.5438136533579301</v>
      </c>
      <c r="E170">
        <v>2.59133128566434</v>
      </c>
      <c r="H170">
        <v>0.793982743254385</v>
      </c>
      <c r="I170" s="1">
        <v>4.1262168750252404E-15</v>
      </c>
      <c r="J170">
        <v>1.53006905861262</v>
      </c>
      <c r="K170">
        <v>2.55310303300879</v>
      </c>
    </row>
    <row r="171" spans="2:11">
      <c r="B171">
        <v>0.81219479529816896</v>
      </c>
      <c r="C171" s="1">
        <v>3.1638403554752798E-19</v>
      </c>
      <c r="D171">
        <v>1.52276287269165</v>
      </c>
      <c r="E171">
        <v>2.5890451497687001</v>
      </c>
      <c r="H171">
        <v>0.81219479529816896</v>
      </c>
      <c r="I171" s="1">
        <v>3.10510312013229E-17</v>
      </c>
      <c r="J171">
        <v>1.5098865342921199</v>
      </c>
      <c r="K171">
        <v>2.5524464666652502</v>
      </c>
    </row>
    <row r="172" spans="2:11">
      <c r="B172">
        <v>0.83040684734195302</v>
      </c>
      <c r="C172" s="1">
        <v>-4.5006647198628703E-21</v>
      </c>
      <c r="D172">
        <v>1.5030964144075201</v>
      </c>
      <c r="E172">
        <v>2.58735493563427</v>
      </c>
      <c r="H172">
        <v>0.83040684734195302</v>
      </c>
      <c r="I172" s="1">
        <v>-4.4171094882352002E-19</v>
      </c>
      <c r="J172">
        <v>1.4910136583320699</v>
      </c>
      <c r="K172">
        <v>2.5523138504562701</v>
      </c>
    </row>
    <row r="173" spans="2:11">
      <c r="B173">
        <v>0.85252386447323003</v>
      </c>
      <c r="C173" s="1">
        <v>3.1868793376938798E-21</v>
      </c>
      <c r="D173">
        <v>1.4806732034963599</v>
      </c>
      <c r="E173">
        <v>2.58592165250632</v>
      </c>
      <c r="H173">
        <v>0.85252386447323003</v>
      </c>
      <c r="I173" s="1">
        <v>3.12771464518896E-19</v>
      </c>
      <c r="J173">
        <v>1.4694760887973299</v>
      </c>
      <c r="K173">
        <v>2.5526951839149499</v>
      </c>
    </row>
    <row r="174" spans="2:11">
      <c r="B174">
        <v>0.87464088160450804</v>
      </c>
      <c r="C174" s="1">
        <v>4.9199790836531596E-22</v>
      </c>
      <c r="D174">
        <v>1.4599245833616199</v>
      </c>
      <c r="E174">
        <v>2.5851857422346001</v>
      </c>
      <c r="H174">
        <v>0.87464088160450804</v>
      </c>
      <c r="I174" s="1">
        <v>4.8286392017876202E-20</v>
      </c>
      <c r="J174">
        <v>1.4495245688985701</v>
      </c>
      <c r="K174">
        <v>2.5536843807143601</v>
      </c>
    </row>
    <row r="175" spans="2:11">
      <c r="B175">
        <v>0.89675789873578504</v>
      </c>
      <c r="C175" s="1">
        <v>-1.3658002970891E-24</v>
      </c>
      <c r="D175">
        <v>1.4408262600847199</v>
      </c>
      <c r="E175">
        <v>2.5851201685185101</v>
      </c>
      <c r="H175">
        <v>0.89675789873578504</v>
      </c>
      <c r="I175" s="1">
        <v>-1.3404441009315799E-22</v>
      </c>
      <c r="J175">
        <v>1.4311377440206201</v>
      </c>
      <c r="K175">
        <v>2.55525430297845</v>
      </c>
    </row>
    <row r="176" spans="2:11">
      <c r="B176">
        <v>0.91887491586706205</v>
      </c>
      <c r="C176" s="1">
        <v>1.8029476395335599E-26</v>
      </c>
      <c r="D176">
        <v>1.4232856613167</v>
      </c>
      <c r="E176">
        <v>2.5856681683231799</v>
      </c>
      <c r="H176">
        <v>0.91887491586706205</v>
      </c>
      <c r="I176" s="1">
        <v>1.7694759688206199E-24</v>
      </c>
      <c r="J176">
        <v>1.4142300781268999</v>
      </c>
      <c r="K176">
        <v>2.5573517852282199</v>
      </c>
    </row>
    <row r="177" spans="2:11">
      <c r="B177">
        <v>0.98158680636113604</v>
      </c>
      <c r="C177" s="1">
        <v>-3.4306044648391302E-26</v>
      </c>
      <c r="D177">
        <v>1.3807080599949599</v>
      </c>
      <c r="E177">
        <v>2.5898247123853801</v>
      </c>
      <c r="H177">
        <v>0.98158680636113604</v>
      </c>
      <c r="I177" s="1">
        <v>-3.36691496465755E-24</v>
      </c>
      <c r="J177">
        <v>1.3731059545344</v>
      </c>
      <c r="K177">
        <v>2.5654908971891999</v>
      </c>
    </row>
    <row r="178" spans="2:11">
      <c r="B178">
        <v>0.98330475581506804</v>
      </c>
      <c r="C178" s="1">
        <v>-3.3984788622193999E-26</v>
      </c>
      <c r="D178">
        <v>1.3796720737025101</v>
      </c>
      <c r="E178">
        <v>2.5899824924784198</v>
      </c>
      <c r="H178">
        <v>0.98330475581506804</v>
      </c>
      <c r="I178" s="1">
        <v>-3.3353857799107299E-24</v>
      </c>
      <c r="J178">
        <v>1.37210354018709</v>
      </c>
      <c r="K178">
        <v>2.5657500776934801</v>
      </c>
    </row>
    <row r="179" spans="2:11">
      <c r="B179">
        <v>0.98330475581506804</v>
      </c>
      <c r="C179" s="1">
        <v>-3.3984788622193999E-26</v>
      </c>
      <c r="D179">
        <v>1.3796720737025101</v>
      </c>
      <c r="E179">
        <v>2.5899824924784198</v>
      </c>
      <c r="H179">
        <v>0.98330475581506804</v>
      </c>
      <c r="I179" s="1">
        <v>-3.3353857799107299E-24</v>
      </c>
      <c r="J179">
        <v>1.37210354018709</v>
      </c>
      <c r="K179">
        <v>2.5657500776934801</v>
      </c>
    </row>
    <row r="180" spans="2:11">
      <c r="B180">
        <v>0.98330601216887703</v>
      </c>
      <c r="C180" s="1">
        <v>-3.0493235095637099E-26</v>
      </c>
      <c r="D180">
        <v>1.3796713338215201</v>
      </c>
      <c r="E180">
        <v>2.58998261707975</v>
      </c>
      <c r="H180">
        <v>0.98330601216887703</v>
      </c>
      <c r="I180">
        <v>1.4808731417982799</v>
      </c>
      <c r="J180">
        <v>1.37210294938257</v>
      </c>
      <c r="K180">
        <v>2.56575027561095</v>
      </c>
    </row>
    <row r="181" spans="2:11">
      <c r="B181">
        <v>0.98330726852268702</v>
      </c>
      <c r="C181" s="1">
        <v>-2.7351656311038701E-26</v>
      </c>
      <c r="D181">
        <v>1.3796705939412699</v>
      </c>
      <c r="E181">
        <v>2.5899827416822498</v>
      </c>
      <c r="H181">
        <v>0.98330726852268702</v>
      </c>
      <c r="I181">
        <v>2.8067979780387202</v>
      </c>
      <c r="J181">
        <v>1.3721024850280299</v>
      </c>
      <c r="K181">
        <v>2.5657504735289098</v>
      </c>
    </row>
    <row r="182" spans="2:11">
      <c r="B182">
        <v>0.983308524876497</v>
      </c>
      <c r="C182" s="1">
        <v>-2.45323507069875E-26</v>
      </c>
      <c r="D182">
        <v>1.37966985405098</v>
      </c>
      <c r="E182">
        <v>2.5899828662859501</v>
      </c>
      <c r="H182">
        <v>0.983308524876497</v>
      </c>
      <c r="I182">
        <v>3.9907206590850399</v>
      </c>
      <c r="J182">
        <v>1.37210213340369</v>
      </c>
      <c r="K182">
        <v>2.5657506714471499</v>
      </c>
    </row>
    <row r="183" spans="2:11">
      <c r="B183">
        <v>0.98331221480438902</v>
      </c>
      <c r="C183" s="1">
        <v>-1.7635562137990701E-26</v>
      </c>
      <c r="D183">
        <v>1.37966768089269</v>
      </c>
      <c r="E183">
        <v>2.5899832322549101</v>
      </c>
      <c r="H183">
        <v>0.98331221480438902</v>
      </c>
      <c r="I183">
        <v>6.8637027688332797</v>
      </c>
      <c r="J183">
        <v>1.3721015578788001</v>
      </c>
      <c r="K183">
        <v>2.5657512527352901</v>
      </c>
    </row>
    <row r="184" spans="2:11">
      <c r="B184">
        <v>0.98331590473228203</v>
      </c>
      <c r="C184" s="1">
        <v>-1.2607617854376401E-26</v>
      </c>
      <c r="D184">
        <v>1.3796655075736699</v>
      </c>
      <c r="E184">
        <v>2.5899835982338599</v>
      </c>
      <c r="H184">
        <v>0.98331590473228203</v>
      </c>
      <c r="I184">
        <v>8.9264671910505893</v>
      </c>
      <c r="J184">
        <v>1.37210158430106</v>
      </c>
      <c r="K184">
        <v>2.5657518340208401</v>
      </c>
    </row>
    <row r="185" spans="2:11">
      <c r="B185">
        <v>0.98331959466017504</v>
      </c>
      <c r="C185" s="1">
        <v>-8.9993499622101703E-27</v>
      </c>
      <c r="D185">
        <v>1.37966333419716</v>
      </c>
      <c r="E185">
        <v>2.5899839642230398</v>
      </c>
      <c r="H185">
        <v>0.98331959466017504</v>
      </c>
      <c r="I185">
        <v>10.3823975495993</v>
      </c>
      <c r="J185">
        <v>1.37210204053741</v>
      </c>
      <c r="K185">
        <v>2.5657524153009801</v>
      </c>
    </row>
    <row r="186" spans="2:11">
      <c r="B186">
        <v>0.98332328458806795</v>
      </c>
      <c r="C186" s="1">
        <v>-6.4244648815307503E-27</v>
      </c>
      <c r="D186">
        <v>1.37966116084303</v>
      </c>
      <c r="E186">
        <v>2.5899843302225198</v>
      </c>
      <c r="H186">
        <v>0.98332328458806795</v>
      </c>
      <c r="I186">
        <v>11.4037066462464</v>
      </c>
      <c r="J186">
        <v>1.3721027908467001</v>
      </c>
      <c r="K186">
        <v>2.5657529965735302</v>
      </c>
    </row>
    <row r="187" spans="2:11">
      <c r="B187">
        <v>0.98333024185910101</v>
      </c>
      <c r="C187" s="1">
        <v>-3.4939805047826196E-27</v>
      </c>
      <c r="D187">
        <v>1.3796570632645699</v>
      </c>
      <c r="E187">
        <v>2.5899850203338599</v>
      </c>
      <c r="H187">
        <v>0.98333024185910101</v>
      </c>
      <c r="I187">
        <v>12.533874661597199</v>
      </c>
      <c r="J187">
        <v>1.37210472223502</v>
      </c>
      <c r="K187">
        <v>2.5657540925240201</v>
      </c>
    </row>
    <row r="188" spans="2:11">
      <c r="B188">
        <v>0.98333719913013395</v>
      </c>
      <c r="C188" s="1">
        <v>-1.9458114058698599E-27</v>
      </c>
      <c r="D188">
        <v>1.37965296595822</v>
      </c>
      <c r="E188">
        <v>2.5899857104819399</v>
      </c>
      <c r="H188">
        <v>0.98333719913013395</v>
      </c>
      <c r="I188">
        <v>13.1129500705759</v>
      </c>
      <c r="J188">
        <v>1.3721069901282399</v>
      </c>
      <c r="K188">
        <v>2.56575518843621</v>
      </c>
    </row>
    <row r="189" spans="2:11">
      <c r="B189">
        <v>0.98334415640116701</v>
      </c>
      <c r="C189" s="1">
        <v>-1.07259528799833E-27</v>
      </c>
      <c r="D189">
        <v>1.3796488688161399</v>
      </c>
      <c r="E189">
        <v>2.5899864006667102</v>
      </c>
      <c r="H189">
        <v>0.98334415640116701</v>
      </c>
      <c r="I189">
        <v>13.4344191098278</v>
      </c>
      <c r="J189">
        <v>1.37210941047749</v>
      </c>
      <c r="K189">
        <v>2.56575628430706</v>
      </c>
    </row>
    <row r="190" spans="2:11">
      <c r="B190">
        <v>0.98335111367219996</v>
      </c>
      <c r="C190" s="1">
        <v>-5.7108995720628799E-28</v>
      </c>
      <c r="D190">
        <v>1.37964477194276</v>
      </c>
      <c r="E190">
        <v>2.5899870908881799</v>
      </c>
      <c r="H190">
        <v>0.98335111367219996</v>
      </c>
      <c r="I190">
        <v>13.6164021221896</v>
      </c>
      <c r="J190">
        <v>1.37211190312382</v>
      </c>
      <c r="K190">
        <v>2.5657573801355</v>
      </c>
    </row>
    <row r="191" spans="2:11">
      <c r="B191">
        <v>0.98335807094323302</v>
      </c>
      <c r="C191" s="1">
        <v>-2.96802341185879E-28</v>
      </c>
      <c r="D191">
        <v>1.3796406751921799</v>
      </c>
      <c r="E191">
        <v>2.5899877811463199</v>
      </c>
      <c r="H191">
        <v>0.98335807094323302</v>
      </c>
      <c r="I191">
        <v>13.712922665036199</v>
      </c>
      <c r="J191">
        <v>1.3721144482343</v>
      </c>
      <c r="K191">
        <v>2.5657584759210499</v>
      </c>
    </row>
    <row r="192" spans="2:11">
      <c r="B192">
        <v>0.98337173926981702</v>
      </c>
      <c r="C192" s="1">
        <v>-4.7762603227645898E-29</v>
      </c>
      <c r="D192">
        <v>1.3796326267535799</v>
      </c>
      <c r="E192">
        <v>2.5899891373414299</v>
      </c>
      <c r="H192">
        <v>0.98337173926981702</v>
      </c>
      <c r="I192">
        <v>13.796826929835699</v>
      </c>
      <c r="J192">
        <v>1.3721195340454599</v>
      </c>
      <c r="K192">
        <v>2.56576062858601</v>
      </c>
    </row>
    <row r="193" spans="2:11">
      <c r="B193">
        <v>0.98338540759640203</v>
      </c>
      <c r="C193" s="1">
        <v>7.72997102008062E-31</v>
      </c>
      <c r="D193">
        <v>1.37962457861902</v>
      </c>
      <c r="E193">
        <v>2.58999049367812</v>
      </c>
      <c r="H193">
        <v>0.98338540759640203</v>
      </c>
      <c r="I193">
        <v>13.8101284092852</v>
      </c>
      <c r="J193">
        <v>1.37212467347903</v>
      </c>
      <c r="K193">
        <v>2.5657627810821402</v>
      </c>
    </row>
    <row r="194" spans="2:11">
      <c r="B194">
        <v>0.98339907592298703</v>
      </c>
      <c r="C194" s="1">
        <v>7.88925072468378E-32</v>
      </c>
      <c r="D194">
        <v>1.37961653074549</v>
      </c>
      <c r="E194">
        <v>2.5899918501563901</v>
      </c>
      <c r="H194">
        <v>0.98339907592298703</v>
      </c>
      <c r="I194">
        <v>13.8082468274823</v>
      </c>
      <c r="J194">
        <v>1.3721298352711999</v>
      </c>
      <c r="K194">
        <v>2.5657649334085701</v>
      </c>
    </row>
    <row r="195" spans="2:11">
      <c r="B195">
        <v>0.98341274424957204</v>
      </c>
      <c r="C195" s="1">
        <v>-2.95318716352164E-30</v>
      </c>
      <c r="D195">
        <v>1.3796084833147699</v>
      </c>
      <c r="E195">
        <v>2.5899932067762199</v>
      </c>
      <c r="H195">
        <v>0.98341274424957204</v>
      </c>
      <c r="I195">
        <v>13.806883439012299</v>
      </c>
      <c r="J195">
        <v>1.37213499485573</v>
      </c>
      <c r="K195">
        <v>2.5657670855650401</v>
      </c>
    </row>
    <row r="196" spans="2:11">
      <c r="B196">
        <v>0.98352480315594604</v>
      </c>
      <c r="C196" s="1">
        <v>-7.2186797215915303E-31</v>
      </c>
      <c r="D196">
        <v>1.37954253305279</v>
      </c>
      <c r="E196">
        <v>2.5900043374513602</v>
      </c>
      <c r="H196">
        <v>0.98352480315594604</v>
      </c>
      <c r="I196">
        <v>13.807766399472699</v>
      </c>
      <c r="J196">
        <v>1.37217721860599</v>
      </c>
      <c r="K196">
        <v>2.5657847196670698</v>
      </c>
    </row>
    <row r="197" spans="2:11">
      <c r="B197">
        <v>0.98363686206232004</v>
      </c>
      <c r="C197" s="1">
        <v>-3.9454238945389599E-32</v>
      </c>
      <c r="D197">
        <v>1.3794766108073999</v>
      </c>
      <c r="E197">
        <v>2.5900154774741502</v>
      </c>
      <c r="H197">
        <v>0.98363686206232004</v>
      </c>
      <c r="I197">
        <v>13.808046466207999</v>
      </c>
      <c r="J197">
        <v>1.3722194180616001</v>
      </c>
      <c r="K197">
        <v>2.5658023425523799</v>
      </c>
    </row>
    <row r="198" spans="2:11">
      <c r="B198">
        <v>0.98374892096869404</v>
      </c>
      <c r="C198" s="1">
        <v>7.0858748751783104E-33</v>
      </c>
      <c r="D198">
        <v>1.37941071684502</v>
      </c>
      <c r="E198">
        <v>2.59002662696922</v>
      </c>
      <c r="H198">
        <v>0.98374892096869404</v>
      </c>
      <c r="I198">
        <v>13.8080652947112</v>
      </c>
      <c r="J198">
        <v>1.37226160197869</v>
      </c>
      <c r="K198">
        <v>2.5658199540693198</v>
      </c>
    </row>
    <row r="199" spans="2:11">
      <c r="B199">
        <v>0.98486951003243195</v>
      </c>
      <c r="C199" s="1">
        <v>9.3080647017273503E-34</v>
      </c>
      <c r="D199">
        <v>1.37875420452152</v>
      </c>
      <c r="E199">
        <v>2.5901389330783902</v>
      </c>
      <c r="H199">
        <v>0.98486951003243195</v>
      </c>
      <c r="I199">
        <v>13.808062848562701</v>
      </c>
      <c r="J199">
        <v>1.3726821692403199</v>
      </c>
      <c r="K199">
        <v>2.5659950935631102</v>
      </c>
    </row>
    <row r="200" spans="2:11">
      <c r="B200">
        <v>0.98599009909617097</v>
      </c>
      <c r="C200" s="1">
        <v>-3.5147556323890999E-37</v>
      </c>
      <c r="D200">
        <v>1.37810044451279</v>
      </c>
      <c r="E200">
        <v>2.5902521567760202</v>
      </c>
      <c r="H200">
        <v>0.98599009909617097</v>
      </c>
      <c r="I200">
        <v>13.8080624895608</v>
      </c>
      <c r="J200">
        <v>1.3731012895902099</v>
      </c>
      <c r="K200">
        <v>2.5661691271845402</v>
      </c>
    </row>
    <row r="201" spans="2:11">
      <c r="B201">
        <v>0.98711068815990999</v>
      </c>
      <c r="C201" s="1">
        <v>-1.7009437138253001E-36</v>
      </c>
      <c r="D201">
        <v>1.3774494776792301</v>
      </c>
      <c r="E201">
        <v>2.5903663091652298</v>
      </c>
      <c r="H201">
        <v>0.98711068815990999</v>
      </c>
      <c r="I201">
        <v>13.808062489191499</v>
      </c>
      <c r="J201">
        <v>1.3735189397227401</v>
      </c>
      <c r="K201">
        <v>2.5663420390434601</v>
      </c>
    </row>
    <row r="202" spans="2:11">
      <c r="B202">
        <v>0.99831657879729596</v>
      </c>
      <c r="C202" s="1">
        <v>-4.4917402361485797E-39</v>
      </c>
      <c r="D202">
        <v>1.37117227738049</v>
      </c>
      <c r="E202">
        <v>2.59158314307117</v>
      </c>
      <c r="H202">
        <v>0.99831657879729596</v>
      </c>
      <c r="I202">
        <v>13.8080624898175</v>
      </c>
      <c r="J202">
        <v>1.37757239024182</v>
      </c>
      <c r="K202">
        <v>2.5679781374157602</v>
      </c>
    </row>
    <row r="203" spans="2:11">
      <c r="B203">
        <v>1.00952246943468</v>
      </c>
      <c r="C203" s="1">
        <v>3.0712643659436899E-40</v>
      </c>
      <c r="D203">
        <v>1.3651503042945801</v>
      </c>
      <c r="E203">
        <v>2.5928806464844998</v>
      </c>
      <c r="H203">
        <v>1.00952246943468</v>
      </c>
      <c r="I203">
        <v>13.808062489818999</v>
      </c>
      <c r="J203">
        <v>1.38149022973274</v>
      </c>
      <c r="K203">
        <v>2.5695125090967599</v>
      </c>
    </row>
    <row r="204" spans="2:11">
      <c r="B204">
        <v>1.02072836007207</v>
      </c>
      <c r="C204" s="1">
        <v>1.24607751421046E-42</v>
      </c>
      <c r="D204">
        <v>1.3593782331096</v>
      </c>
      <c r="E204">
        <v>2.59425476038325</v>
      </c>
      <c r="H204">
        <v>1.02072836007207</v>
      </c>
      <c r="I204">
        <v>13.8080624898189</v>
      </c>
      <c r="J204">
        <v>1.3852741985769199</v>
      </c>
      <c r="K204">
        <v>2.5709477498445299</v>
      </c>
    </row>
    <row r="205" spans="2:11">
      <c r="B205">
        <v>1.03718052569047</v>
      </c>
      <c r="C205" s="1">
        <v>2.8033523195708299E-39</v>
      </c>
      <c r="D205">
        <v>1.35125955119453</v>
      </c>
      <c r="E205">
        <v>2.5963696588593099</v>
      </c>
      <c r="H205">
        <v>1.03718052569047</v>
      </c>
      <c r="I205">
        <v>13.808062489819701</v>
      </c>
      <c r="J205">
        <v>1.39063475557813</v>
      </c>
      <c r="K205">
        <v>2.57291618647174</v>
      </c>
    </row>
    <row r="206" spans="2:11">
      <c r="B206">
        <v>1.03718052569047</v>
      </c>
      <c r="C206" s="1">
        <v>2.8033523195708299E-39</v>
      </c>
      <c r="D206">
        <v>1.35125955119453</v>
      </c>
      <c r="E206">
        <v>2.5963696588593099</v>
      </c>
      <c r="H206">
        <v>1.03718052569047</v>
      </c>
      <c r="I206">
        <v>13.808062489819701</v>
      </c>
      <c r="J206">
        <v>1.39063475557813</v>
      </c>
      <c r="K206">
        <v>2.57291618647174</v>
      </c>
    </row>
    <row r="207" spans="2:11">
      <c r="B207">
        <v>1.0371817820442799</v>
      </c>
      <c r="C207" s="1">
        <v>2.5153395034138201E-39</v>
      </c>
      <c r="D207">
        <v>1.3512589485269899</v>
      </c>
      <c r="E207">
        <v>2.59636982610041</v>
      </c>
      <c r="H207">
        <v>1.0371817820442799</v>
      </c>
      <c r="I207">
        <v>13.8080624898196</v>
      </c>
      <c r="J207">
        <v>1.3906351558190699</v>
      </c>
      <c r="K207">
        <v>2.57291632984218</v>
      </c>
    </row>
    <row r="208" spans="2:11">
      <c r="B208">
        <v>1.03718303839809</v>
      </c>
      <c r="C208" s="1">
        <v>2.25619555902079E-39</v>
      </c>
      <c r="D208">
        <v>1.35125834586178</v>
      </c>
      <c r="E208">
        <v>2.5963699933423299</v>
      </c>
      <c r="H208">
        <v>1.03718303839809</v>
      </c>
      <c r="I208">
        <v>13.8080624898195</v>
      </c>
      <c r="J208">
        <v>1.3906355560541399</v>
      </c>
      <c r="K208">
        <v>2.5729164732114902</v>
      </c>
    </row>
    <row r="209" spans="2:11">
      <c r="B209">
        <v>1.0371842947519001</v>
      </c>
      <c r="C209" s="1">
        <v>2.02363542770562E-39</v>
      </c>
      <c r="D209">
        <v>1.35125774319907</v>
      </c>
      <c r="E209">
        <v>2.59637016058509</v>
      </c>
      <c r="H209">
        <v>1.0371842947519001</v>
      </c>
      <c r="I209">
        <v>13.8080624898195</v>
      </c>
      <c r="J209">
        <v>1.3906359562841799</v>
      </c>
      <c r="K209">
        <v>2.5729166165796702</v>
      </c>
    </row>
    <row r="210" spans="2:11">
      <c r="B210">
        <v>1.03718798467979</v>
      </c>
      <c r="C210" s="1">
        <v>1.4547300728004401E-39</v>
      </c>
      <c r="D210">
        <v>1.3512559731839799</v>
      </c>
      <c r="E210">
        <v>2.59637065178369</v>
      </c>
      <c r="H210">
        <v>1.03718798467979</v>
      </c>
      <c r="I210">
        <v>13.808062489819299</v>
      </c>
      <c r="J210">
        <v>1.39063713174132</v>
      </c>
      <c r="K210">
        <v>2.5729170376479198</v>
      </c>
    </row>
    <row r="211" spans="2:11">
      <c r="B211">
        <v>1.0371916746076899</v>
      </c>
      <c r="C211" s="1">
        <v>1.03998277433003E-39</v>
      </c>
      <c r="D211">
        <v>1.35125420319018</v>
      </c>
      <c r="E211">
        <v>2.5963711429892999</v>
      </c>
      <c r="H211">
        <v>1.0371916746076899</v>
      </c>
      <c r="I211">
        <v>13.8080624898192</v>
      </c>
      <c r="J211">
        <v>1.3906383071602</v>
      </c>
      <c r="K211">
        <v>2.5729174587066099</v>
      </c>
    </row>
    <row r="212" spans="2:11">
      <c r="B212">
        <v>1.03719536453558</v>
      </c>
      <c r="C212" s="1">
        <v>7.4234237180795695E-40</v>
      </c>
      <c r="D212">
        <v>1.3512524332198901</v>
      </c>
      <c r="E212">
        <v>2.5963716342020802</v>
      </c>
      <c r="H212">
        <v>1.03719536453558</v>
      </c>
      <c r="I212">
        <v>13.8080624898191</v>
      </c>
      <c r="J212">
        <v>1.3906394825539801</v>
      </c>
      <c r="K212">
        <v>2.5729178797555101</v>
      </c>
    </row>
    <row r="213" spans="2:11">
      <c r="B213">
        <v>1.0371990544634699</v>
      </c>
      <c r="C213" s="1">
        <v>5.29944109049982E-40</v>
      </c>
      <c r="D213">
        <v>1.3512506632744901</v>
      </c>
      <c r="E213">
        <v>2.5963721254220902</v>
      </c>
      <c r="H213">
        <v>1.0371990544634699</v>
      </c>
      <c r="I213">
        <v>13.808062489818999</v>
      </c>
      <c r="J213">
        <v>1.3906406579321999</v>
      </c>
      <c r="K213">
        <v>2.57291830079454</v>
      </c>
    </row>
    <row r="214" spans="2:11">
      <c r="B214">
        <v>1.0372060117345101</v>
      </c>
      <c r="C214" s="1">
        <v>2.8821301381350998E-40</v>
      </c>
      <c r="D214">
        <v>1.35124732615474</v>
      </c>
      <c r="E214">
        <v>2.5963730516254002</v>
      </c>
      <c r="H214">
        <v>1.0372060117345101</v>
      </c>
      <c r="I214">
        <v>13.8080624898189</v>
      </c>
      <c r="J214">
        <v>1.3906428740566701</v>
      </c>
      <c r="K214">
        <v>2.5729190946267302</v>
      </c>
    </row>
    <row r="215" spans="2:11">
      <c r="B215">
        <v>1.0372129690055401</v>
      </c>
      <c r="C215" s="1">
        <v>1.6050695441225599E-40</v>
      </c>
      <c r="D215">
        <v>1.35124398912657</v>
      </c>
      <c r="E215">
        <v>2.5963739778544599</v>
      </c>
      <c r="H215">
        <v>1.0372129690055401</v>
      </c>
      <c r="I215">
        <v>13.8080624898189</v>
      </c>
      <c r="J215">
        <v>1.3906450901493701</v>
      </c>
      <c r="K215">
        <v>2.5729198884237499</v>
      </c>
    </row>
    <row r="216" spans="2:11">
      <c r="B216">
        <v>1.03721992627657</v>
      </c>
      <c r="C216" s="1">
        <v>8.8476715921287596E-41</v>
      </c>
      <c r="D216">
        <v>1.35124065218856</v>
      </c>
      <c r="E216">
        <v>2.5963749041092901</v>
      </c>
      <c r="H216">
        <v>1.03721992627657</v>
      </c>
      <c r="I216">
        <v>13.8080624898189</v>
      </c>
      <c r="J216">
        <v>1.3906473061990801</v>
      </c>
      <c r="K216">
        <v>2.5729206821856101</v>
      </c>
    </row>
    <row r="217" spans="2:11">
      <c r="B217">
        <v>1.0372268835476</v>
      </c>
      <c r="C217" s="1">
        <v>4.71083217263953E-41</v>
      </c>
      <c r="D217">
        <v>1.35123731534205</v>
      </c>
      <c r="E217">
        <v>2.5963758303898499</v>
      </c>
      <c r="H217">
        <v>1.0372268835476</v>
      </c>
      <c r="I217">
        <v>13.8080624898189</v>
      </c>
      <c r="J217">
        <v>1.39064952221716</v>
      </c>
      <c r="K217">
        <v>2.57292147591235</v>
      </c>
    </row>
    <row r="218" spans="2:11">
      <c r="B218">
        <v>1.0372338408186399</v>
      </c>
      <c r="C218" s="1">
        <v>2.4482763181705302E-41</v>
      </c>
      <c r="D218">
        <v>1.35123397858509</v>
      </c>
      <c r="E218">
        <v>2.5963767566961602</v>
      </c>
      <c r="H218">
        <v>1.0372338408186399</v>
      </c>
      <c r="I218">
        <v>13.8080624898189</v>
      </c>
      <c r="J218">
        <v>1.3906517381878301</v>
      </c>
      <c r="K218">
        <v>2.57292226960395</v>
      </c>
    </row>
    <row r="219" spans="2:11">
      <c r="B219">
        <v>1.03724750914522</v>
      </c>
      <c r="C219" s="1">
        <v>3.9398628026046098E-42</v>
      </c>
      <c r="D219">
        <v>1.3512274234150701</v>
      </c>
      <c r="E219">
        <v>2.5963785766020502</v>
      </c>
      <c r="H219">
        <v>1.03724750914522</v>
      </c>
      <c r="I219">
        <v>13.8080624898189</v>
      </c>
      <c r="J219">
        <v>1.39065609153878</v>
      </c>
      <c r="K219">
        <v>2.5729238287963598</v>
      </c>
    </row>
    <row r="220" spans="2:11">
      <c r="B220">
        <v>1.0372611774718099</v>
      </c>
      <c r="C220" s="1">
        <v>-6.3763327853113101E-44</v>
      </c>
      <c r="D220">
        <v>1.3512208685850799</v>
      </c>
      <c r="E220">
        <v>2.59638039660729</v>
      </c>
      <c r="H220">
        <v>1.0372611774718099</v>
      </c>
      <c r="I220">
        <v>13.8080624898189</v>
      </c>
      <c r="J220">
        <v>1.39066044466043</v>
      </c>
      <c r="K220">
        <v>2.5729253878531702</v>
      </c>
    </row>
    <row r="221" spans="2:11">
      <c r="B221">
        <v>1.03727484579839</v>
      </c>
      <c r="C221" s="1">
        <v>-6.5077201346090999E-45</v>
      </c>
      <c r="D221">
        <v>1.3512143140997399</v>
      </c>
      <c r="E221">
        <v>2.59638221671185</v>
      </c>
      <c r="H221">
        <v>1.03727484579839</v>
      </c>
      <c r="I221">
        <v>13.8080624898189</v>
      </c>
      <c r="J221">
        <v>1.3906647975906901</v>
      </c>
      <c r="K221">
        <v>2.5729269467743898</v>
      </c>
    </row>
    <row r="222" spans="2:11">
      <c r="B222">
        <v>1.0372885141249799</v>
      </c>
      <c r="C222" s="1">
        <v>2.43603812782837E-43</v>
      </c>
      <c r="D222">
        <v>1.35120775996094</v>
      </c>
      <c r="E222">
        <v>2.5963840369157398</v>
      </c>
      <c r="H222">
        <v>1.0372885141249799</v>
      </c>
      <c r="I222">
        <v>13.8080624898189</v>
      </c>
      <c r="J222">
        <v>1.3906691503451301</v>
      </c>
      <c r="K222">
        <v>2.5729285055600202</v>
      </c>
    </row>
    <row r="223" spans="2:11">
      <c r="B223">
        <v>1.03738162182204</v>
      </c>
      <c r="C223" s="1">
        <v>6.3419674219063998E-44</v>
      </c>
      <c r="D223">
        <v>1.35116312812897</v>
      </c>
      <c r="E223">
        <v>2.5963964401911399</v>
      </c>
      <c r="H223">
        <v>1.03738162182204</v>
      </c>
      <c r="I223">
        <v>13.8080624898189</v>
      </c>
      <c r="J223">
        <v>1.3906987931941199</v>
      </c>
      <c r="K223">
        <v>2.5729391182032</v>
      </c>
    </row>
    <row r="224" spans="2:11">
      <c r="B224">
        <v>1.0374747295191</v>
      </c>
      <c r="C224" s="1">
        <v>4.3918905659070102E-45</v>
      </c>
      <c r="D224">
        <v>1.3511185120643501</v>
      </c>
      <c r="E224">
        <v>2.5964088480020302</v>
      </c>
      <c r="H224">
        <v>1.0374747295191</v>
      </c>
      <c r="I224">
        <v>13.8080624898189</v>
      </c>
      <c r="J224">
        <v>1.3907284274668901</v>
      </c>
      <c r="K224">
        <v>2.5729497246518198</v>
      </c>
    </row>
    <row r="225" spans="2:11">
      <c r="B225">
        <v>1.0375678372161501</v>
      </c>
      <c r="C225" s="1">
        <v>-6.0028690820915404E-46</v>
      </c>
      <c r="D225">
        <v>1.35107391195852</v>
      </c>
      <c r="E225">
        <v>2.59642126040257</v>
      </c>
      <c r="H225">
        <v>1.0375678372161501</v>
      </c>
      <c r="I225">
        <v>13.8080624898189</v>
      </c>
      <c r="J225">
        <v>1.3907580530443</v>
      </c>
      <c r="K225">
        <v>2.5729603248303001</v>
      </c>
    </row>
    <row r="226" spans="2:11">
      <c r="B226">
        <v>1.03849891418675</v>
      </c>
      <c r="C226" s="1">
        <v>-1.1764207377943901E-46</v>
      </c>
      <c r="D226">
        <v>1.35062928149697</v>
      </c>
      <c r="E226">
        <v>2.5965457774690801</v>
      </c>
      <c r="H226">
        <v>1.03849891418675</v>
      </c>
      <c r="I226">
        <v>13.8080624898189</v>
      </c>
      <c r="J226">
        <v>1.39105356153265</v>
      </c>
      <c r="K226">
        <v>2.5730657883012999</v>
      </c>
    </row>
    <row r="227" spans="2:11">
      <c r="B227">
        <v>1.0394299911573499</v>
      </c>
      <c r="C227" s="1">
        <v>-5.9273092025017201E-49</v>
      </c>
      <c r="D227">
        <v>1.35018620607087</v>
      </c>
      <c r="E227">
        <v>2.5966707392930601</v>
      </c>
      <c r="H227">
        <v>1.0394299911573499</v>
      </c>
      <c r="I227">
        <v>13.8080624898189</v>
      </c>
      <c r="J227">
        <v>1.3913482217680999</v>
      </c>
      <c r="K227">
        <v>2.5731706412545301</v>
      </c>
    </row>
    <row r="228" spans="2:11">
      <c r="B228">
        <v>1.04036106812794</v>
      </c>
      <c r="C228" s="1">
        <v>2.47797229686831E-49</v>
      </c>
      <c r="D228">
        <v>1.3497447097825801</v>
      </c>
      <c r="E228">
        <v>2.5967961513998001</v>
      </c>
      <c r="H228">
        <v>1.04036106812794</v>
      </c>
      <c r="I228">
        <v>13.8080624898189</v>
      </c>
      <c r="J228">
        <v>1.3916420201383699</v>
      </c>
      <c r="K228">
        <v>2.5732748744947598</v>
      </c>
    </row>
    <row r="229" spans="2:11">
      <c r="B229">
        <v>1.0429380820226699</v>
      </c>
      <c r="C229" s="1">
        <v>1.7982533824094399E-49</v>
      </c>
      <c r="D229">
        <v>1.34855933533732</v>
      </c>
      <c r="E229">
        <v>2.5971534002021301</v>
      </c>
      <c r="H229">
        <v>1.0429380820226699</v>
      </c>
      <c r="I229">
        <v>13.8080624898189</v>
      </c>
      <c r="J229">
        <v>1.3924351268731701</v>
      </c>
      <c r="K229">
        <v>2.5735490625620798</v>
      </c>
    </row>
    <row r="230" spans="2:11">
      <c r="B230">
        <v>1.0429380820226699</v>
      </c>
      <c r="C230" s="1">
        <v>1.7982533824094399E-49</v>
      </c>
      <c r="D230">
        <v>1.34855933533732</v>
      </c>
      <c r="E230">
        <v>2.5971534002021301</v>
      </c>
      <c r="H230">
        <v>1.0429380820226699</v>
      </c>
      <c r="I230">
        <v>13.8080624898189</v>
      </c>
      <c r="J230">
        <v>1.3924351268731701</v>
      </c>
      <c r="K230">
        <v>2.5735490625620798</v>
      </c>
    </row>
    <row r="231" spans="2:11">
      <c r="B231">
        <v>1.04293933837648</v>
      </c>
      <c r="C231" s="1">
        <v>1.6135031399173001E-49</v>
      </c>
      <c r="D231">
        <v>1.34855874591876</v>
      </c>
      <c r="E231">
        <v>2.5971535711279001</v>
      </c>
      <c r="H231">
        <v>1.04293933837648</v>
      </c>
      <c r="I231">
        <v>13.8080624898189</v>
      </c>
      <c r="J231">
        <v>1.39243551997502</v>
      </c>
      <c r="K231">
        <v>2.5735492008083298</v>
      </c>
    </row>
    <row r="232" spans="2:11">
      <c r="B232">
        <v>1.0429405947302901</v>
      </c>
      <c r="C232" s="1">
        <v>1.44727127841263E-49</v>
      </c>
      <c r="D232">
        <v>1.34855815648219</v>
      </c>
      <c r="E232">
        <v>2.5971537420544601</v>
      </c>
      <c r="H232">
        <v>1.0429405947302901</v>
      </c>
      <c r="I232">
        <v>13.8080624898189</v>
      </c>
      <c r="J232">
        <v>1.39243591307216</v>
      </c>
      <c r="K232">
        <v>2.57354933905349</v>
      </c>
    </row>
    <row r="233" spans="2:11">
      <c r="B233">
        <v>1.0429418510841</v>
      </c>
      <c r="C233" s="1">
        <v>1.29809201192103E-49</v>
      </c>
      <c r="D233">
        <v>1.34855756702345</v>
      </c>
      <c r="E233">
        <v>2.59715391298182</v>
      </c>
      <c r="H233">
        <v>1.0429418510841</v>
      </c>
      <c r="I233">
        <v>13.8080624898189</v>
      </c>
      <c r="J233">
        <v>1.3924363061637599</v>
      </c>
      <c r="K233">
        <v>2.57354947729754</v>
      </c>
    </row>
    <row r="234" spans="2:11">
      <c r="B234">
        <v>1.0429455410119901</v>
      </c>
      <c r="C234" s="1">
        <v>9.3315893819104501E-50</v>
      </c>
      <c r="D234">
        <v>1.3485558356399101</v>
      </c>
      <c r="E234">
        <v>2.5971544150019699</v>
      </c>
      <c r="H234">
        <v>1.0429455410119901</v>
      </c>
      <c r="I234">
        <v>13.8080624898189</v>
      </c>
      <c r="J234">
        <v>1.3924374606465799</v>
      </c>
      <c r="K234">
        <v>2.5735498833163102</v>
      </c>
    </row>
    <row r="235" spans="2:11">
      <c r="B235">
        <v>1.04294923093988</v>
      </c>
      <c r="C235" s="1">
        <v>6.6711291639319304E-50</v>
      </c>
      <c r="D235">
        <v>1.3485541040260101</v>
      </c>
      <c r="E235">
        <v>2.5971549170288499</v>
      </c>
      <c r="H235">
        <v>1.04294923093988</v>
      </c>
      <c r="I235">
        <v>13.8080624898189</v>
      </c>
      <c r="J235">
        <v>1.3924386150752099</v>
      </c>
      <c r="K235">
        <v>2.5735502893257398</v>
      </c>
    </row>
    <row r="236" spans="2:11">
      <c r="B236">
        <v>1.0429529208677699</v>
      </c>
      <c r="C236" s="1">
        <v>4.7618691082463298E-50</v>
      </c>
      <c r="D236">
        <v>1.34855237231911</v>
      </c>
      <c r="E236">
        <v>2.5971554190626098</v>
      </c>
      <c r="H236">
        <v>1.0429529208677699</v>
      </c>
      <c r="I236">
        <v>13.8080624898189</v>
      </c>
      <c r="J236">
        <v>1.3924397694715001</v>
      </c>
      <c r="K236">
        <v>2.5735506953256202</v>
      </c>
    </row>
    <row r="237" spans="2:11">
      <c r="B237">
        <v>1.04295661079567</v>
      </c>
      <c r="C237" s="1">
        <v>3.3994078444374E-50</v>
      </c>
      <c r="D237">
        <v>1.3485506406222301</v>
      </c>
      <c r="E237">
        <v>2.5971559211033202</v>
      </c>
      <c r="H237">
        <v>1.04295661079567</v>
      </c>
      <c r="I237">
        <v>13.8080624898189</v>
      </c>
      <c r="J237">
        <v>1.3924409238520199</v>
      </c>
      <c r="K237">
        <v>2.5735511013158598</v>
      </c>
    </row>
    <row r="238" spans="2:11">
      <c r="B238">
        <v>1.0429635680667</v>
      </c>
      <c r="C238" s="1">
        <v>1.84878662352332E-50</v>
      </c>
      <c r="D238">
        <v>1.3485473757888899</v>
      </c>
      <c r="E238">
        <v>2.5971568677079899</v>
      </c>
      <c r="H238">
        <v>1.0429635680667</v>
      </c>
      <c r="I238">
        <v>13.8080624898189</v>
      </c>
      <c r="J238">
        <v>1.3924431004005899</v>
      </c>
      <c r="K238">
        <v>2.5735518667745598</v>
      </c>
    </row>
    <row r="239" spans="2:11">
      <c r="B239">
        <v>1.0429705253377299</v>
      </c>
      <c r="C239" s="1">
        <v>1.02959650007982E-50</v>
      </c>
      <c r="D239">
        <v>1.3485441116388599</v>
      </c>
      <c r="E239">
        <v>2.5971578143373999</v>
      </c>
      <c r="H239">
        <v>1.0429705253377299</v>
      </c>
      <c r="I239">
        <v>13.8080624898189</v>
      </c>
      <c r="J239">
        <v>1.3924452769982401</v>
      </c>
      <c r="K239">
        <v>2.5735526321989401</v>
      </c>
    </row>
    <row r="240" spans="2:11">
      <c r="B240">
        <v>1.0429774826087701</v>
      </c>
      <c r="C240" s="1">
        <v>5.6754747720861405E-51</v>
      </c>
      <c r="D240">
        <v>1.34854084793727</v>
      </c>
      <c r="E240">
        <v>2.5971587609915301</v>
      </c>
      <c r="H240">
        <v>1.0429774826087701</v>
      </c>
      <c r="I240">
        <v>13.8080624898189</v>
      </c>
      <c r="J240">
        <v>1.3924474536067599</v>
      </c>
      <c r="K240">
        <v>2.5735533975890101</v>
      </c>
    </row>
    <row r="241" spans="2:11">
      <c r="B241">
        <v>1.0429844398798001</v>
      </c>
      <c r="C241" s="1">
        <v>3.0218356177610701E-51</v>
      </c>
      <c r="D241">
        <v>1.3485375842334</v>
      </c>
      <c r="E241">
        <v>2.5971597076703601</v>
      </c>
      <c r="H241">
        <v>1.0429844398798001</v>
      </c>
      <c r="I241">
        <v>13.8080624898189</v>
      </c>
      <c r="J241">
        <v>1.39244963015284</v>
      </c>
      <c r="K241">
        <v>2.5735541629447898</v>
      </c>
    </row>
    <row r="242" spans="2:11">
      <c r="B242">
        <v>1.04299139715083</v>
      </c>
      <c r="C242" s="1">
        <v>1.57048443019002E-51</v>
      </c>
      <c r="D242">
        <v>1.3485343203114699</v>
      </c>
      <c r="E242">
        <v>2.5971606543738899</v>
      </c>
      <c r="H242">
        <v>1.04299139715083</v>
      </c>
      <c r="I242">
        <v>13.8080624898189</v>
      </c>
      <c r="J242">
        <v>1.39245180660139</v>
      </c>
      <c r="K242">
        <v>2.57355492826628</v>
      </c>
    </row>
    <row r="243" spans="2:11">
      <c r="B243">
        <v>1.04300506547703</v>
      </c>
      <c r="C243" s="1">
        <v>2.5272857737852301E-52</v>
      </c>
      <c r="D243">
        <v>1.3485279078214301</v>
      </c>
      <c r="E243">
        <v>2.59716251434932</v>
      </c>
      <c r="H243">
        <v>1.04300506547703</v>
      </c>
      <c r="I243">
        <v>13.8080624898189</v>
      </c>
      <c r="J243">
        <v>1.3924560822685299</v>
      </c>
      <c r="K243">
        <v>2.57355643172489</v>
      </c>
    </row>
    <row r="244" spans="2:11">
      <c r="B244">
        <v>1.04301873380322</v>
      </c>
      <c r="C244" s="1">
        <v>-4.09018157141587E-54</v>
      </c>
      <c r="D244">
        <v>1.34852149510724</v>
      </c>
      <c r="E244">
        <v>2.59716437442012</v>
      </c>
      <c r="H244">
        <v>1.04301873380322</v>
      </c>
      <c r="I244">
        <v>13.8080624898189</v>
      </c>
      <c r="J244">
        <v>1.3924603576596399</v>
      </c>
      <c r="K244">
        <v>2.5735579350511499</v>
      </c>
    </row>
    <row r="245" spans="2:11">
      <c r="B245">
        <v>1.04303240212941</v>
      </c>
      <c r="C245" s="1">
        <v>-4.1744492794896199E-55</v>
      </c>
      <c r="D245">
        <v>1.34851508268482</v>
      </c>
      <c r="E245">
        <v>2.5971662345862701</v>
      </c>
      <c r="H245">
        <v>1.04303240212941</v>
      </c>
      <c r="I245">
        <v>13.8080624898189</v>
      </c>
      <c r="J245">
        <v>1.3924646328586601</v>
      </c>
      <c r="K245">
        <v>2.5735594382450699</v>
      </c>
    </row>
    <row r="246" spans="2:11">
      <c r="B246">
        <v>1.0430460704555999</v>
      </c>
      <c r="C246" s="1">
        <v>1.5626339650729799E-53</v>
      </c>
      <c r="D246">
        <v>1.3485086707396501</v>
      </c>
      <c r="E246">
        <v>2.59716809484777</v>
      </c>
      <c r="H246">
        <v>1.0430460704555999</v>
      </c>
      <c r="I246">
        <v>13.8080624898189</v>
      </c>
      <c r="J246">
        <v>1.3924689078957899</v>
      </c>
      <c r="K246">
        <v>2.5735609413066598</v>
      </c>
    </row>
    <row r="247" spans="2:11">
      <c r="B247">
        <v>1.04318275371754</v>
      </c>
      <c r="C247" s="1">
        <v>3.5906183342205401E-54</v>
      </c>
      <c r="D247">
        <v>1.3484445819842801</v>
      </c>
      <c r="E247">
        <v>2.5971867059034102</v>
      </c>
      <c r="H247">
        <v>1.04318275371754</v>
      </c>
      <c r="I247">
        <v>13.8080624898189</v>
      </c>
      <c r="J247">
        <v>1.39251164204433</v>
      </c>
      <c r="K247">
        <v>2.5735759602030202</v>
      </c>
    </row>
    <row r="248" spans="2:11">
      <c r="B248">
        <v>1.04331943697947</v>
      </c>
      <c r="C248" s="1">
        <v>1.5110018043633901E-55</v>
      </c>
      <c r="D248">
        <v>1.34838052583549</v>
      </c>
      <c r="E248">
        <v>2.5972053263074102</v>
      </c>
      <c r="H248">
        <v>1.04331943697947</v>
      </c>
      <c r="I248">
        <v>13.8080624898189</v>
      </c>
      <c r="J248">
        <v>1.39255435798825</v>
      </c>
      <c r="K248">
        <v>2.5735909661149599</v>
      </c>
    </row>
    <row r="249" spans="2:11">
      <c r="B249">
        <v>1.0434561202414001</v>
      </c>
      <c r="C249" s="1">
        <v>-3.4064247452169999E-56</v>
      </c>
      <c r="D249">
        <v>1.3483165025377499</v>
      </c>
      <c r="E249">
        <v>2.5972239561936901</v>
      </c>
      <c r="H249">
        <v>1.0434561202414001</v>
      </c>
      <c r="I249">
        <v>13.8080624898189</v>
      </c>
      <c r="J249">
        <v>1.3925970554184901</v>
      </c>
      <c r="K249">
        <v>2.5736059588515299</v>
      </c>
    </row>
    <row r="250" spans="2:11">
      <c r="B250">
        <v>1.0448229528607</v>
      </c>
      <c r="C250" s="1">
        <v>-3.0988445359942602E-57</v>
      </c>
      <c r="D250">
        <v>1.34767908624431</v>
      </c>
      <c r="E250">
        <v>2.5974110653050899</v>
      </c>
      <c r="H250">
        <v>1.0448229528607</v>
      </c>
      <c r="I250">
        <v>13.8080624898189</v>
      </c>
      <c r="J250">
        <v>1.3930224397128901</v>
      </c>
      <c r="K250">
        <v>2.5737547563451399</v>
      </c>
    </row>
    <row r="251" spans="2:11">
      <c r="B251">
        <v>1.04618978548</v>
      </c>
      <c r="C251" s="1">
        <v>1.6642305411020099E-59</v>
      </c>
      <c r="D251">
        <v>1.34704486136982</v>
      </c>
      <c r="E251">
        <v>2.5975990888051301</v>
      </c>
      <c r="H251">
        <v>1.04618978548</v>
      </c>
      <c r="I251">
        <v>13.8080624898189</v>
      </c>
      <c r="J251">
        <v>1.3934460212890001</v>
      </c>
      <c r="K251">
        <v>2.5739022744812399</v>
      </c>
    </row>
    <row r="252" spans="2:11">
      <c r="B252">
        <v>1.0475566180993101</v>
      </c>
      <c r="C252" s="1">
        <v>4.8239237684081199E-60</v>
      </c>
      <c r="D252">
        <v>1.34641387254376</v>
      </c>
      <c r="E252">
        <v>2.5977880352811802</v>
      </c>
      <c r="H252">
        <v>1.0475566180993101</v>
      </c>
      <c r="I252">
        <v>13.8080624898189</v>
      </c>
      <c r="J252">
        <v>1.39386777365555</v>
      </c>
      <c r="K252">
        <v>2.5740484963412</v>
      </c>
    </row>
    <row r="253" spans="2:11">
      <c r="B253">
        <v>1.06122494429235</v>
      </c>
      <c r="C253" s="1">
        <v>-1.3181518922037999E-62</v>
      </c>
      <c r="D253">
        <v>1.34037136877086</v>
      </c>
      <c r="E253">
        <v>2.5997505401190102</v>
      </c>
      <c r="H253">
        <v>1.06122494429235</v>
      </c>
      <c r="I253">
        <v>13.8080624898189</v>
      </c>
      <c r="J253">
        <v>1.3979332395611801</v>
      </c>
      <c r="K253">
        <v>2.5754042768072498</v>
      </c>
    </row>
    <row r="254" spans="2:11">
      <c r="B254">
        <v>1.07489327048539</v>
      </c>
      <c r="C254" s="1">
        <v>-7.4323910645154098E-64</v>
      </c>
      <c r="D254">
        <v>1.3346203005291699</v>
      </c>
      <c r="E254">
        <v>2.6017893066112698</v>
      </c>
      <c r="H254">
        <v>1.07489327048539</v>
      </c>
      <c r="I254">
        <v>13.8080624898189</v>
      </c>
      <c r="J254">
        <v>1.4018318721640199</v>
      </c>
      <c r="K254">
        <v>2.5766448195148799</v>
      </c>
    </row>
    <row r="255" spans="2:11">
      <c r="B255">
        <v>1.0885615966784301</v>
      </c>
      <c r="C255" s="1">
        <v>1.15944278824098E-66</v>
      </c>
      <c r="D255">
        <v>1.3291522951547801</v>
      </c>
      <c r="E255">
        <v>2.6038982484257001</v>
      </c>
      <c r="H255">
        <v>1.0885615966784301</v>
      </c>
      <c r="I255">
        <v>13.8080624898189</v>
      </c>
      <c r="J255">
        <v>1.4055673564018201</v>
      </c>
      <c r="K255">
        <v>2.5777743310144001</v>
      </c>
    </row>
    <row r="256" spans="2:11">
      <c r="B256">
        <v>1.1043914584530301</v>
      </c>
      <c r="C256" s="1">
        <v>1.4400562495812199E-62</v>
      </c>
      <c r="D256">
        <v>1.3230294984572299</v>
      </c>
      <c r="E256">
        <v>2.6063633351632101</v>
      </c>
      <c r="H256">
        <v>1.1043914584530301</v>
      </c>
      <c r="I256">
        <v>13.8080624898189</v>
      </c>
      <c r="J256">
        <v>1.4097645079991099</v>
      </c>
      <c r="K256">
        <v>2.5790072009711098</v>
      </c>
    </row>
    <row r="257" spans="2:11">
      <c r="B257">
        <v>1.1043914584530301</v>
      </c>
      <c r="C257" s="1">
        <v>1.4400562495812199E-62</v>
      </c>
      <c r="D257">
        <v>1.3230294984572299</v>
      </c>
      <c r="E257">
        <v>2.6063633351632101</v>
      </c>
      <c r="H257">
        <v>1.1043914584530301</v>
      </c>
      <c r="I257">
        <v>13.8080624898189</v>
      </c>
      <c r="J257">
        <v>1.4097645079991099</v>
      </c>
      <c r="K257">
        <v>2.5790072009711098</v>
      </c>
    </row>
    <row r="258" spans="2:11">
      <c r="B258">
        <v>1.10439271480684</v>
      </c>
      <c r="C258" s="1">
        <v>1.2921067203797401E-62</v>
      </c>
      <c r="D258">
        <v>1.32302902995505</v>
      </c>
      <c r="E258">
        <v>2.6063635371023399</v>
      </c>
      <c r="H258">
        <v>1.10439271480684</v>
      </c>
      <c r="I258">
        <v>13.8080624898189</v>
      </c>
      <c r="J258">
        <v>1.40976483180141</v>
      </c>
      <c r="K258">
        <v>2.57900729162135</v>
      </c>
    </row>
    <row r="259" spans="2:11">
      <c r="B259">
        <v>1.1043939711606501</v>
      </c>
      <c r="C259" s="1">
        <v>1.15898686453463E-62</v>
      </c>
      <c r="D259">
        <v>1.3230285614281501</v>
      </c>
      <c r="E259">
        <v>2.6063637390419498</v>
      </c>
      <c r="H259">
        <v>1.1043939711606501</v>
      </c>
      <c r="I259">
        <v>13.8080624898189</v>
      </c>
      <c r="J259">
        <v>1.40976515560237</v>
      </c>
      <c r="K259">
        <v>2.57900738227075</v>
      </c>
    </row>
    <row r="260" spans="2:11">
      <c r="B260">
        <v>1.10439522751445</v>
      </c>
      <c r="C260" s="1">
        <v>1.03952286845899E-62</v>
      </c>
      <c r="D260">
        <v>1.3230280928608</v>
      </c>
      <c r="E260">
        <v>2.6063639409820598</v>
      </c>
      <c r="H260">
        <v>1.10439522751445</v>
      </c>
      <c r="I260">
        <v>13.8080624898189</v>
      </c>
      <c r="J260">
        <v>1.4097654794018999</v>
      </c>
      <c r="K260">
        <v>2.5790074729193</v>
      </c>
    </row>
    <row r="261" spans="2:11">
      <c r="B261">
        <v>1.1043989174423501</v>
      </c>
      <c r="C261" s="1">
        <v>7.4728143093720398E-63</v>
      </c>
      <c r="D261">
        <v>1.3230267163987</v>
      </c>
      <c r="E261">
        <v>2.6063645340854702</v>
      </c>
      <c r="H261">
        <v>1.1043989174423501</v>
      </c>
      <c r="I261">
        <v>13.8080624898189</v>
      </c>
      <c r="J261">
        <v>1.40976643039767</v>
      </c>
      <c r="K261">
        <v>2.5790077391507999</v>
      </c>
    </row>
    <row r="262" spans="2:11">
      <c r="B262">
        <v>1.10440260737024</v>
      </c>
      <c r="C262" s="1">
        <v>5.3422956621451097E-63</v>
      </c>
      <c r="D262">
        <v>1.3230253394667599</v>
      </c>
      <c r="E262">
        <v>2.6063651271930501</v>
      </c>
      <c r="H262">
        <v>1.10440260737024</v>
      </c>
      <c r="I262">
        <v>13.8080624898189</v>
      </c>
      <c r="J262">
        <v>1.40976738138091</v>
      </c>
      <c r="K262">
        <v>2.5790080053751301</v>
      </c>
    </row>
    <row r="263" spans="2:11">
      <c r="B263">
        <v>1.1044062972981299</v>
      </c>
      <c r="C263" s="1">
        <v>3.8133443462955498E-63</v>
      </c>
      <c r="D263">
        <v>1.3230239623283</v>
      </c>
      <c r="E263">
        <v>2.6063657203048902</v>
      </c>
      <c r="H263">
        <v>1.1044062972981299</v>
      </c>
      <c r="I263">
        <v>13.8080624898189</v>
      </c>
      <c r="J263">
        <v>1.40976833235231</v>
      </c>
      <c r="K263">
        <v>2.5790082715921301</v>
      </c>
    </row>
    <row r="264" spans="2:11">
      <c r="B264">
        <v>1.10440998722603</v>
      </c>
      <c r="C264" s="1">
        <v>2.7222740461070901E-63</v>
      </c>
      <c r="D264">
        <v>1.3230225851837401</v>
      </c>
      <c r="E264">
        <v>2.60636631342103</v>
      </c>
      <c r="H264">
        <v>1.10440998722603</v>
      </c>
      <c r="I264">
        <v>13.8080624898189</v>
      </c>
      <c r="J264">
        <v>1.40976928331247</v>
      </c>
      <c r="K264">
        <v>2.57900853780174</v>
      </c>
    </row>
    <row r="265" spans="2:11">
      <c r="B265">
        <v>1.10441694449706</v>
      </c>
      <c r="C265" s="1">
        <v>1.48052368892514E-63</v>
      </c>
      <c r="D265">
        <v>1.3230199890115</v>
      </c>
      <c r="E265">
        <v>2.6063674317390602</v>
      </c>
      <c r="H265">
        <v>1.10441694449706</v>
      </c>
      <c r="I265">
        <v>13.8080624898189</v>
      </c>
      <c r="J265">
        <v>1.40977107629606</v>
      </c>
      <c r="K265">
        <v>2.57900903971347</v>
      </c>
    </row>
    <row r="266" spans="2:11">
      <c r="B266">
        <v>1.1044239017680899</v>
      </c>
      <c r="C266" s="1">
        <v>8.2450943175777194E-64</v>
      </c>
      <c r="D266">
        <v>1.3230173940904499</v>
      </c>
      <c r="E266">
        <v>2.6063685500724101</v>
      </c>
      <c r="H266">
        <v>1.1044239017680899</v>
      </c>
      <c r="I266">
        <v>13.8080624898189</v>
      </c>
      <c r="J266">
        <v>1.40977286924412</v>
      </c>
      <c r="K266">
        <v>2.5790095415988601</v>
      </c>
    </row>
    <row r="267" spans="2:11">
      <c r="B267">
        <v>1.1044308590391301</v>
      </c>
      <c r="C267" s="1">
        <v>4.5449673526721797E-64</v>
      </c>
      <c r="D267">
        <v>1.3230147999542801</v>
      </c>
      <c r="E267">
        <v>2.6063696684210398</v>
      </c>
      <c r="H267">
        <v>1.1044308590391301</v>
      </c>
      <c r="I267">
        <v>13.8080624898189</v>
      </c>
      <c r="J267">
        <v>1.40977466215501</v>
      </c>
      <c r="K267">
        <v>2.5790100434579002</v>
      </c>
    </row>
    <row r="268" spans="2:11">
      <c r="B268">
        <v>1.10443781631016</v>
      </c>
      <c r="C268" s="1">
        <v>2.41991106989235E-64</v>
      </c>
      <c r="D268">
        <v>1.32301220571058</v>
      </c>
      <c r="E268">
        <v>2.6063707867849599</v>
      </c>
      <c r="H268">
        <v>1.10443781631016</v>
      </c>
      <c r="I268">
        <v>13.8080624898189</v>
      </c>
      <c r="J268">
        <v>1.40977645502559</v>
      </c>
      <c r="K268">
        <v>2.57901054529062</v>
      </c>
    </row>
    <row r="269" spans="2:11">
      <c r="B269">
        <v>1.10444477358119</v>
      </c>
      <c r="C269" s="1">
        <v>1.25765698020537E-64</v>
      </c>
      <c r="D269">
        <v>1.3230096109321201</v>
      </c>
      <c r="E269">
        <v>2.6063719051641598</v>
      </c>
      <c r="H269">
        <v>1.10444477358119</v>
      </c>
      <c r="I269">
        <v>13.8080624898189</v>
      </c>
      <c r="J269">
        <v>1.4097782478543499</v>
      </c>
      <c r="K269">
        <v>2.5790110470970098</v>
      </c>
    </row>
    <row r="270" spans="2:11">
      <c r="B270">
        <v>1.10445844190738</v>
      </c>
      <c r="C270" s="1">
        <v>2.0238714458252502E-65</v>
      </c>
      <c r="D270">
        <v>1.32300451259481</v>
      </c>
      <c r="E270">
        <v>2.6063741023879601</v>
      </c>
      <c r="H270">
        <v>1.10445844190738</v>
      </c>
      <c r="I270">
        <v>13.8080624898189</v>
      </c>
      <c r="J270">
        <v>1.40978176994571</v>
      </c>
      <c r="K270">
        <v>2.57901203287435</v>
      </c>
    </row>
    <row r="271" spans="2:11">
      <c r="B271">
        <v>1.1044721102335799</v>
      </c>
      <c r="C271" s="1">
        <v>-3.2754513860261203E-67</v>
      </c>
      <c r="D271">
        <v>1.3229994134143901</v>
      </c>
      <c r="E271">
        <v>2.60637629967079</v>
      </c>
      <c r="H271">
        <v>1.1044721102335799</v>
      </c>
      <c r="I271">
        <v>13.8080624898189</v>
      </c>
      <c r="J271">
        <v>1.40978529187997</v>
      </c>
      <c r="K271">
        <v>2.5790130185500901</v>
      </c>
    </row>
    <row r="272" spans="2:11">
      <c r="B272">
        <v>1.1044857785597699</v>
      </c>
      <c r="C272" s="1">
        <v>-3.3429336667970901E-68</v>
      </c>
      <c r="D272">
        <v>1.32299431441196</v>
      </c>
      <c r="E272">
        <v>2.60637849701265</v>
      </c>
      <c r="H272">
        <v>1.1044857785597699</v>
      </c>
      <c r="I272">
        <v>13.8080624898189</v>
      </c>
      <c r="J272">
        <v>1.4097888136607499</v>
      </c>
      <c r="K272">
        <v>2.5790140041242302</v>
      </c>
    </row>
    <row r="273" spans="2:11">
      <c r="B273">
        <v>1.1044994468859599</v>
      </c>
      <c r="C273" s="1">
        <v>1.2513702625133601E-66</v>
      </c>
      <c r="D273">
        <v>1.3229892159546801</v>
      </c>
      <c r="E273">
        <v>2.6063806944135299</v>
      </c>
      <c r="H273">
        <v>1.1044994468859599</v>
      </c>
      <c r="I273">
        <v>13.8080624898189</v>
      </c>
      <c r="J273">
        <v>1.40979233528935</v>
      </c>
      <c r="K273">
        <v>2.5790149895967698</v>
      </c>
    </row>
    <row r="274" spans="2:11">
      <c r="B274">
        <v>1.10463613014789</v>
      </c>
      <c r="C274" s="1">
        <v>2.8753969950147599E-67</v>
      </c>
      <c r="D274">
        <v>1.32293825675367</v>
      </c>
      <c r="E274">
        <v>2.6064026736461101</v>
      </c>
      <c r="H274">
        <v>1.10463613014789</v>
      </c>
      <c r="I274">
        <v>13.8080624898189</v>
      </c>
      <c r="J274">
        <v>1.4098275380155301</v>
      </c>
      <c r="K274">
        <v>2.57902483532528</v>
      </c>
    </row>
    <row r="275" spans="2:11">
      <c r="B275">
        <v>1.10477281340983</v>
      </c>
      <c r="C275" s="1">
        <v>1.2100227992267501E-68</v>
      </c>
      <c r="D275">
        <v>1.32288732288382</v>
      </c>
      <c r="E275">
        <v>2.60642465866305</v>
      </c>
      <c r="H275">
        <v>1.10477281340983</v>
      </c>
      <c r="I275">
        <v>13.8080624898189</v>
      </c>
      <c r="J275">
        <v>1.4098627257065399</v>
      </c>
      <c r="K275">
        <v>2.5790346710859202</v>
      </c>
    </row>
    <row r="276" spans="2:11">
      <c r="B276">
        <v>1.1049094966717601</v>
      </c>
      <c r="C276" s="1">
        <v>-2.7278932385518902E-69</v>
      </c>
      <c r="D276">
        <v>1.32283641424972</v>
      </c>
      <c r="E276">
        <v>2.6064466495460699</v>
      </c>
      <c r="H276">
        <v>1.1049094966717601</v>
      </c>
      <c r="I276">
        <v>13.8080624898189</v>
      </c>
      <c r="J276">
        <v>1.40989789813738</v>
      </c>
      <c r="K276">
        <v>2.5790444967322799</v>
      </c>
    </row>
    <row r="277" spans="2:11">
      <c r="B277">
        <v>1.10627632929106</v>
      </c>
      <c r="C277" s="1">
        <v>-2.4815804514489001E-70</v>
      </c>
      <c r="D277">
        <v>1.3223294891825501</v>
      </c>
      <c r="E277">
        <v>2.6066670587570799</v>
      </c>
      <c r="H277">
        <v>1.10627632929106</v>
      </c>
      <c r="I277">
        <v>13.8080624898189</v>
      </c>
      <c r="J277">
        <v>1.4102483121457501</v>
      </c>
      <c r="K277">
        <v>2.5791418859604098</v>
      </c>
    </row>
    <row r="278" spans="2:11">
      <c r="B278">
        <v>1.1076431619103599</v>
      </c>
      <c r="C278" s="1">
        <v>1.3327296447213801E-72</v>
      </c>
      <c r="D278">
        <v>1.32182501339248</v>
      </c>
      <c r="E278">
        <v>2.60688803168116</v>
      </c>
      <c r="H278">
        <v>1.1076431619103599</v>
      </c>
      <c r="I278">
        <v>13.8080624898189</v>
      </c>
      <c r="J278">
        <v>1.4105972405648799</v>
      </c>
      <c r="K278">
        <v>2.5792382933537401</v>
      </c>
    </row>
    <row r="279" spans="2:11">
      <c r="B279">
        <v>1.1090099945296701</v>
      </c>
      <c r="C279" s="1">
        <v>3.8630382337396001E-73</v>
      </c>
      <c r="D279">
        <v>1.32132302150248</v>
      </c>
      <c r="E279">
        <v>2.6071095724911899</v>
      </c>
      <c r="H279">
        <v>1.1090099945296701</v>
      </c>
      <c r="I279">
        <v>13.8080624898189</v>
      </c>
      <c r="J279">
        <v>1.4109446615569501</v>
      </c>
      <c r="K279">
        <v>2.5793337060866701</v>
      </c>
    </row>
    <row r="280" spans="2:11">
      <c r="B280">
        <v>1.12267832072271</v>
      </c>
      <c r="C280" s="1">
        <v>-1.05558698725885E-75</v>
      </c>
      <c r="D280">
        <v>1.3165082884372401</v>
      </c>
      <c r="E280">
        <v>2.6093690955173399</v>
      </c>
      <c r="H280">
        <v>1.12267832072271</v>
      </c>
      <c r="I280">
        <v>13.8080624898189</v>
      </c>
      <c r="J280">
        <v>1.41429356355814</v>
      </c>
      <c r="K280">
        <v>2.5802062840862598</v>
      </c>
    </row>
    <row r="281" spans="2:11">
      <c r="B281">
        <v>1.1363466469157499</v>
      </c>
      <c r="C281" s="1">
        <v>-5.95192051715103E-77</v>
      </c>
      <c r="D281">
        <v>1.3119181481325499</v>
      </c>
      <c r="E281">
        <v>2.6116737148433602</v>
      </c>
      <c r="H281">
        <v>1.1363466469157499</v>
      </c>
      <c r="I281">
        <v>13.8080624898189</v>
      </c>
      <c r="J281">
        <v>1.4175049897801499</v>
      </c>
      <c r="K281">
        <v>2.5809907012951698</v>
      </c>
    </row>
    <row r="282" spans="2:11">
      <c r="B282">
        <v>1.1500149731087901</v>
      </c>
      <c r="C282" s="1">
        <v>9.2849141815521502E-80</v>
      </c>
      <c r="D282">
        <v>1.3075462351152201</v>
      </c>
      <c r="E282">
        <v>2.6140187018866299</v>
      </c>
      <c r="H282">
        <v>1.1500149731087901</v>
      </c>
      <c r="I282">
        <v>13.8080624898189</v>
      </c>
      <c r="J282">
        <v>1.42058197138539</v>
      </c>
      <c r="K282">
        <v>2.5816903280072001</v>
      </c>
    </row>
    <row r="283" spans="2:11">
      <c r="B283">
        <v>1.23760048518357</v>
      </c>
      <c r="C283" s="1">
        <v>5.9450778801464805E-79</v>
      </c>
      <c r="D283">
        <v>1.2836372152853199</v>
      </c>
      <c r="E283">
        <v>2.6295395625644402</v>
      </c>
      <c r="H283">
        <v>1.23760048518357</v>
      </c>
      <c r="I283">
        <v>13.8080624898189</v>
      </c>
      <c r="J283">
        <v>1.4377162668192001</v>
      </c>
      <c r="K283">
        <v>2.5846528698730502</v>
      </c>
    </row>
    <row r="284" spans="2:11">
      <c r="B284">
        <v>1.263876138806</v>
      </c>
      <c r="C284" s="1">
        <v>-5.9911545042470704E-79</v>
      </c>
      <c r="D284">
        <v>1.2778750693224801</v>
      </c>
      <c r="E284">
        <v>2.63436121041889</v>
      </c>
      <c r="H284">
        <v>1.263876138806</v>
      </c>
      <c r="I284">
        <v>13.8080624898189</v>
      </c>
      <c r="J284">
        <v>1.4419686719743099</v>
      </c>
      <c r="K284">
        <v>2.5850200352543999</v>
      </c>
    </row>
    <row r="285" spans="2:11">
      <c r="B285">
        <v>1.29015179242844</v>
      </c>
      <c r="C285" s="1">
        <v>1.22585454876995E-79</v>
      </c>
      <c r="D285">
        <v>1.2726341318882</v>
      </c>
      <c r="E285">
        <v>2.6391893268314899</v>
      </c>
      <c r="H285">
        <v>1.29015179242844</v>
      </c>
      <c r="I285">
        <v>13.8080624898189</v>
      </c>
      <c r="J285">
        <v>1.4458826976966701</v>
      </c>
      <c r="K285">
        <v>2.5852093129807701</v>
      </c>
    </row>
    <row r="286" spans="2:11">
      <c r="B286">
        <v>1.31642744605087</v>
      </c>
      <c r="C286" s="1">
        <v>4.26728099857882E-82</v>
      </c>
      <c r="D286">
        <v>1.2678693609701299</v>
      </c>
      <c r="E286">
        <v>2.6440018563668599</v>
      </c>
      <c r="H286">
        <v>1.31642744605087</v>
      </c>
      <c r="I286">
        <v>13.8080624898189</v>
      </c>
      <c r="J286">
        <v>1.4494838888017201</v>
      </c>
      <c r="K286">
        <v>2.58524198258461</v>
      </c>
    </row>
    <row r="287" spans="2:11">
      <c r="B287">
        <v>1.32376619199122</v>
      </c>
      <c r="C287" s="1">
        <v>-1.1961018312453999E-80</v>
      </c>
      <c r="D287">
        <v>1.2666162738679401</v>
      </c>
      <c r="E287">
        <v>2.6453399617996198</v>
      </c>
      <c r="H287">
        <v>1.32376619199122</v>
      </c>
      <c r="I287">
        <v>13.8080624898189</v>
      </c>
      <c r="J287">
        <v>1.45043807467682</v>
      </c>
      <c r="K287">
        <v>2.5852265201450799</v>
      </c>
    </row>
    <row r="288" spans="2:11">
      <c r="B288">
        <v>1.32376619199122</v>
      </c>
      <c r="C288" s="1">
        <v>-1.1961018312453999E-80</v>
      </c>
      <c r="D288">
        <v>1.2666162738679401</v>
      </c>
      <c r="E288">
        <v>2.6453399617996198</v>
      </c>
      <c r="H288">
        <v>1.32376619199122</v>
      </c>
      <c r="I288">
        <v>13.8080624898189</v>
      </c>
      <c r="J288">
        <v>1.45043807467682</v>
      </c>
      <c r="K288">
        <v>2.5852265201450799</v>
      </c>
    </row>
    <row r="289" spans="2:11">
      <c r="B289">
        <v>1.3237674483450299</v>
      </c>
      <c r="C289">
        <v>1.4808731417982799</v>
      </c>
      <c r="D289">
        <v>1.26661618755267</v>
      </c>
      <c r="E289">
        <v>2.6453401908815</v>
      </c>
      <c r="H289">
        <v>1.3237674483450299</v>
      </c>
      <c r="I289">
        <v>13.8080624898189</v>
      </c>
      <c r="J289">
        <v>1.4504382357705301</v>
      </c>
      <c r="K289">
        <v>2.5852265163258998</v>
      </c>
    </row>
    <row r="290" spans="2:11">
      <c r="B290">
        <v>1.32376870469884</v>
      </c>
      <c r="C290">
        <v>2.8067979780387202</v>
      </c>
      <c r="D290">
        <v>1.2666162270423</v>
      </c>
      <c r="E290">
        <v>2.6453404199627899</v>
      </c>
      <c r="H290">
        <v>1.32376870469884</v>
      </c>
      <c r="I290">
        <v>13.8080624898189</v>
      </c>
      <c r="J290">
        <v>1.4504383968636001</v>
      </c>
      <c r="K290">
        <v>2.5852265125064098</v>
      </c>
    </row>
    <row r="291" spans="2:11">
      <c r="B291">
        <v>1.3237699610526501</v>
      </c>
      <c r="C291">
        <v>3.9907206590850399</v>
      </c>
      <c r="D291">
        <v>1.2666163787331</v>
      </c>
      <c r="E291">
        <v>2.6453406490432498</v>
      </c>
      <c r="H291">
        <v>1.3237699610526501</v>
      </c>
      <c r="I291">
        <v>13.8080624898189</v>
      </c>
      <c r="J291">
        <v>1.4504385579560399</v>
      </c>
      <c r="K291">
        <v>2.5852265086866302</v>
      </c>
    </row>
    <row r="292" spans="2:11">
      <c r="B292">
        <v>1.32377365098054</v>
      </c>
      <c r="C292">
        <v>6.8637027688332797</v>
      </c>
      <c r="D292">
        <v>1.2666172794927999</v>
      </c>
      <c r="E292">
        <v>2.6453413218492998</v>
      </c>
      <c r="H292">
        <v>1.32377365098054</v>
      </c>
      <c r="I292">
        <v>13.8080624898189</v>
      </c>
      <c r="J292">
        <v>1.45043903108328</v>
      </c>
      <c r="K292">
        <v>2.5852264974663002</v>
      </c>
    </row>
    <row r="293" spans="2:11">
      <c r="B293">
        <v>1.3237773409084399</v>
      </c>
      <c r="C293">
        <v>8.9264671947814396</v>
      </c>
      <c r="D293">
        <v>1.2666187728015199</v>
      </c>
      <c r="E293">
        <v>2.6453419946431498</v>
      </c>
      <c r="H293">
        <v>1.3237773409084399</v>
      </c>
      <c r="I293">
        <v>13.8080624898189</v>
      </c>
      <c r="J293">
        <v>1.4504395042051601</v>
      </c>
      <c r="K293">
        <v>2.58522648624345</v>
      </c>
    </row>
    <row r="294" spans="2:11">
      <c r="B294">
        <v>1.32378103083633</v>
      </c>
      <c r="C294">
        <v>10.382397558066501</v>
      </c>
      <c r="D294">
        <v>1.2666206894056</v>
      </c>
      <c r="E294">
        <v>2.6453426674216001</v>
      </c>
      <c r="H294">
        <v>1.32378103083633</v>
      </c>
      <c r="I294">
        <v>13.8080624898189</v>
      </c>
      <c r="J294">
        <v>1.45043997732152</v>
      </c>
      <c r="K294">
        <v>2.5852264750180098</v>
      </c>
    </row>
    <row r="295" spans="2:11">
      <c r="B295">
        <v>1.3237847207642199</v>
      </c>
      <c r="C295">
        <v>11.403706658154899</v>
      </c>
      <c r="D295">
        <v>1.26662289771113</v>
      </c>
      <c r="E295">
        <v>2.6453433401822601</v>
      </c>
      <c r="H295">
        <v>1.3237847207642199</v>
      </c>
      <c r="I295">
        <v>13.8080624898189</v>
      </c>
      <c r="J295">
        <v>1.45044045043234</v>
      </c>
      <c r="K295">
        <v>2.5852264637899798</v>
      </c>
    </row>
    <row r="296" spans="2:11">
      <c r="B296">
        <v>1.3237916780352801</v>
      </c>
      <c r="C296">
        <v>12.5338746754128</v>
      </c>
      <c r="D296">
        <v>1.2666275856658999</v>
      </c>
      <c r="E296">
        <v>2.6453446086032901</v>
      </c>
      <c r="H296">
        <v>1.3237916780352801</v>
      </c>
      <c r="I296">
        <v>13.8080624898189</v>
      </c>
      <c r="J296">
        <v>1.4504413424564</v>
      </c>
      <c r="K296">
        <v>2.5852264426126998</v>
      </c>
    </row>
    <row r="297" spans="2:11">
      <c r="B297">
        <v>1.32379863530633</v>
      </c>
      <c r="C297">
        <v>13.1129500792039</v>
      </c>
      <c r="D297">
        <v>1.26663261893493</v>
      </c>
      <c r="E297">
        <v>2.6453458769487899</v>
      </c>
      <c r="H297">
        <v>1.32379863530633</v>
      </c>
      <c r="I297">
        <v>13.8080624898189</v>
      </c>
      <c r="J297">
        <v>1.45044223446068</v>
      </c>
      <c r="K297">
        <v>2.5852264214261602</v>
      </c>
    </row>
    <row r="298" spans="2:11">
      <c r="B298">
        <v>1.3238055925773899</v>
      </c>
      <c r="C298">
        <v>13.434419113929</v>
      </c>
      <c r="D298">
        <v>1.2666378076092399</v>
      </c>
      <c r="E298">
        <v>2.64534714521543</v>
      </c>
      <c r="H298">
        <v>1.3238055925773899</v>
      </c>
      <c r="I298">
        <v>13.8080624898189</v>
      </c>
      <c r="J298">
        <v>1.45044312644518</v>
      </c>
      <c r="K298">
        <v>2.5852264002303502</v>
      </c>
    </row>
    <row r="299" spans="2:11">
      <c r="B299">
        <v>1.3238125498484501</v>
      </c>
      <c r="C299">
        <v>13.616402119555101</v>
      </c>
      <c r="D299">
        <v>1.2666430813409499</v>
      </c>
      <c r="E299">
        <v>2.64534841340198</v>
      </c>
      <c r="H299">
        <v>1.3238125498484501</v>
      </c>
      <c r="I299">
        <v>13.8080624898189</v>
      </c>
      <c r="J299">
        <v>1.4504440184099201</v>
      </c>
      <c r="K299">
        <v>2.5852263790252801</v>
      </c>
    </row>
    <row r="300" spans="2:11">
      <c r="B300">
        <v>1.32381950711951</v>
      </c>
      <c r="C300">
        <v>13.712922658311999</v>
      </c>
      <c r="D300">
        <v>1.2666484086973999</v>
      </c>
      <c r="E300">
        <v>2.6453496815078599</v>
      </c>
      <c r="H300">
        <v>1.32381950711951</v>
      </c>
      <c r="I300">
        <v>13.8080624898189</v>
      </c>
      <c r="J300">
        <v>1.45044491035488</v>
      </c>
      <c r="K300">
        <v>2.58522635781096</v>
      </c>
    </row>
    <row r="301" spans="2:11">
      <c r="B301">
        <v>1.32383317544573</v>
      </c>
      <c r="C301">
        <v>13.7968269222687</v>
      </c>
      <c r="D301">
        <v>1.2666589408585001</v>
      </c>
      <c r="E301">
        <v>2.6453521726050901</v>
      </c>
      <c r="H301">
        <v>1.32383317544573</v>
      </c>
      <c r="I301">
        <v>13.8080624898189</v>
      </c>
      <c r="J301">
        <v>1.45044666262157</v>
      </c>
      <c r="K301">
        <v>2.5852263161061</v>
      </c>
    </row>
    <row r="302" spans="2:11">
      <c r="B302">
        <v>1.3238468437719499</v>
      </c>
      <c r="C302">
        <v>13.810128406127999</v>
      </c>
      <c r="D302">
        <v>1.2666695167309701</v>
      </c>
      <c r="E302">
        <v>2.6453546633879101</v>
      </c>
      <c r="H302">
        <v>1.3238468437719499</v>
      </c>
      <c r="I302">
        <v>13.8080624898189</v>
      </c>
      <c r="J302">
        <v>1.4504484148119501</v>
      </c>
      <c r="K302">
        <v>2.5852262743655001</v>
      </c>
    </row>
    <row r="303" spans="2:11">
      <c r="B303">
        <v>1.3238605120981699</v>
      </c>
      <c r="C303">
        <v>13.8082468296348</v>
      </c>
      <c r="D303">
        <v>1.2666801016142</v>
      </c>
      <c r="E303">
        <v>2.6453571538556901</v>
      </c>
      <c r="H303">
        <v>1.3238605120981699</v>
      </c>
      <c r="I303">
        <v>13.8080624898189</v>
      </c>
      <c r="J303">
        <v>1.4504501669260299</v>
      </c>
      <c r="K303">
        <v>2.5852262325891702</v>
      </c>
    </row>
    <row r="304" spans="2:11">
      <c r="B304">
        <v>1.3238741804243901</v>
      </c>
      <c r="C304">
        <v>13.806883441466001</v>
      </c>
      <c r="D304">
        <v>1.2666906886578599</v>
      </c>
      <c r="E304">
        <v>2.6453596440082201</v>
      </c>
      <c r="H304">
        <v>1.3238741804243901</v>
      </c>
      <c r="I304">
        <v>13.8080624898189</v>
      </c>
      <c r="J304">
        <v>1.4504519189638201</v>
      </c>
      <c r="K304">
        <v>2.5852261907770999</v>
      </c>
    </row>
    <row r="305" spans="2:11">
      <c r="B305">
        <v>1.3240108636866099</v>
      </c>
      <c r="C305">
        <v>13.8077828063973</v>
      </c>
      <c r="D305">
        <v>1.2667964842633801</v>
      </c>
      <c r="E305">
        <v>2.6453845176195601</v>
      </c>
      <c r="H305">
        <v>1.3240108636866099</v>
      </c>
      <c r="I305">
        <v>13.8080624898189</v>
      </c>
      <c r="J305">
        <v>1.45046943258396</v>
      </c>
      <c r="K305">
        <v>2.5852257694919998</v>
      </c>
    </row>
    <row r="306" spans="2:11">
      <c r="B306">
        <v>1.32414754694883</v>
      </c>
      <c r="C306">
        <v>13.808050712790999</v>
      </c>
      <c r="D306">
        <v>1.2669022294762999</v>
      </c>
      <c r="E306">
        <v>2.6454093603077702</v>
      </c>
      <c r="H306">
        <v>1.32414754694883</v>
      </c>
      <c r="I306">
        <v>13.8080624898189</v>
      </c>
      <c r="J306">
        <v>1.450486938716</v>
      </c>
      <c r="K306">
        <v>2.5852253447013598</v>
      </c>
    </row>
    <row r="307" spans="2:11">
      <c r="B307">
        <v>1.32428423021105</v>
      </c>
      <c r="C307">
        <v>13.8080650306817</v>
      </c>
      <c r="D307">
        <v>1.26700792910566</v>
      </c>
      <c r="E307">
        <v>2.6454341716205301</v>
      </c>
      <c r="H307">
        <v>1.32428423021105</v>
      </c>
      <c r="I307">
        <v>13.8080624898189</v>
      </c>
      <c r="J307">
        <v>1.4505044372487299</v>
      </c>
      <c r="K307">
        <v>2.5852249163541199</v>
      </c>
    </row>
    <row r="308" spans="2:11">
      <c r="B308">
        <v>1.3256510628332201</v>
      </c>
      <c r="C308">
        <v>13.808062717657201</v>
      </c>
      <c r="D308">
        <v>1.2680609942538199</v>
      </c>
      <c r="E308">
        <v>2.6456795955485299</v>
      </c>
      <c r="H308">
        <v>1.3256510628332201</v>
      </c>
      <c r="I308">
        <v>13.8080624898189</v>
      </c>
      <c r="J308">
        <v>1.4506787700759101</v>
      </c>
      <c r="K308">
        <v>2.5852203282402</v>
      </c>
    </row>
    <row r="309" spans="2:11">
      <c r="B309">
        <v>1.3270178954553999</v>
      </c>
      <c r="C309">
        <v>13.8080624885989</v>
      </c>
      <c r="D309">
        <v>1.26910959758775</v>
      </c>
      <c r="E309">
        <v>2.64592197648548</v>
      </c>
      <c r="H309">
        <v>1.3270178954553999</v>
      </c>
      <c r="I309">
        <v>13.8080624898189</v>
      </c>
      <c r="J309">
        <v>1.45085236311348</v>
      </c>
      <c r="K309">
        <v>2.5852153955800699</v>
      </c>
    </row>
    <row r="310" spans="2:11">
      <c r="B310">
        <v>1.32838472807758</v>
      </c>
      <c r="C310">
        <v>13.808062489480401</v>
      </c>
      <c r="D310">
        <v>1.27015367080596</v>
      </c>
      <c r="E310">
        <v>2.6461612764331801</v>
      </c>
      <c r="H310">
        <v>1.32838472807758</v>
      </c>
      <c r="I310">
        <v>13.8080624898189</v>
      </c>
      <c r="J310">
        <v>1.4510252054875299</v>
      </c>
      <c r="K310">
        <v>2.5852101142739499</v>
      </c>
    </row>
    <row r="311" spans="2:11">
      <c r="B311">
        <v>1.3420530542993601</v>
      </c>
      <c r="C311">
        <v>14.217954131393199</v>
      </c>
      <c r="D311">
        <v>1.2804787139240501</v>
      </c>
      <c r="E311">
        <v>2.6482975922859899</v>
      </c>
      <c r="H311">
        <v>1.3420530542993601</v>
      </c>
      <c r="I311">
        <v>13.8080624898189</v>
      </c>
      <c r="J311">
        <v>1.4526912291765399</v>
      </c>
      <c r="K311">
        <v>2.5851290160704701</v>
      </c>
    </row>
    <row r="312" spans="2:11">
      <c r="B312">
        <v>1.3458373515002</v>
      </c>
      <c r="C312">
        <v>14.6212660438197</v>
      </c>
      <c r="D312">
        <v>1.28337733572506</v>
      </c>
      <c r="E312">
        <v>2.6488586970458399</v>
      </c>
      <c r="H312">
        <v>1.3458373515002</v>
      </c>
      <c r="I312">
        <v>13.8080624898189</v>
      </c>
      <c r="J312">
        <v>1.45314517849945</v>
      </c>
      <c r="K312">
        <v>2.5851032710500199</v>
      </c>
    </row>
    <row r="313" spans="2:11">
      <c r="B313">
        <v>1.34962164870104</v>
      </c>
      <c r="C313">
        <v>15.0260500187622</v>
      </c>
      <c r="D313">
        <v>1.2863258151839201</v>
      </c>
      <c r="E313">
        <v>2.64939569150759</v>
      </c>
      <c r="H313">
        <v>1.34962164870104</v>
      </c>
      <c r="I313">
        <v>13.8080624898189</v>
      </c>
      <c r="J313">
        <v>1.4535934244288</v>
      </c>
      <c r="K313">
        <v>2.5850749871031899</v>
      </c>
    </row>
    <row r="314" spans="2:11">
      <c r="B314">
        <v>1.3534059459018799</v>
      </c>
      <c r="C314">
        <v>15.4263114196413</v>
      </c>
      <c r="D314">
        <v>1.28932387883991</v>
      </c>
      <c r="E314">
        <v>2.6499094558223</v>
      </c>
      <c r="H314">
        <v>1.3534059459018799</v>
      </c>
      <c r="I314">
        <v>13.8080624898189</v>
      </c>
      <c r="J314">
        <v>1.4540362735791199</v>
      </c>
      <c r="K314">
        <v>2.58504432327054</v>
      </c>
    </row>
    <row r="315" spans="2:11">
      <c r="B315">
        <v>1.3786394213543101</v>
      </c>
      <c r="C315">
        <v>18.092129700167401</v>
      </c>
      <c r="D315">
        <v>1.31103279795338</v>
      </c>
      <c r="E315">
        <v>2.65242635831892</v>
      </c>
      <c r="H315">
        <v>1.3786394213543101</v>
      </c>
      <c r="I315">
        <v>13.8080624898189</v>
      </c>
      <c r="J315">
        <v>1.4567962522068201</v>
      </c>
      <c r="K315">
        <v>2.5847588691619201</v>
      </c>
    </row>
    <row r="316" spans="2:11">
      <c r="B316">
        <v>1.40387289680673</v>
      </c>
      <c r="C316">
        <v>20.485455447154202</v>
      </c>
      <c r="D316">
        <v>1.33416235256662</v>
      </c>
      <c r="E316">
        <v>2.65391919691693</v>
      </c>
      <c r="H316">
        <v>1.40387289680673</v>
      </c>
      <c r="I316">
        <v>13.8080624898189</v>
      </c>
      <c r="J316">
        <v>1.4593526091846301</v>
      </c>
      <c r="K316">
        <v>2.5843923327262202</v>
      </c>
    </row>
    <row r="317" spans="2:11">
      <c r="B317">
        <v>1.4291063722591499</v>
      </c>
      <c r="C317">
        <v>22.5910181724986</v>
      </c>
      <c r="D317">
        <v>1.3582269264484601</v>
      </c>
      <c r="E317">
        <v>2.6543910915203299</v>
      </c>
      <c r="H317">
        <v>1.4291063722591499</v>
      </c>
      <c r="I317">
        <v>13.8080624898189</v>
      </c>
      <c r="J317">
        <v>1.46171669649184</v>
      </c>
      <c r="K317">
        <v>2.5839539953259298</v>
      </c>
    </row>
    <row r="318" spans="2:11">
      <c r="B318">
        <v>1.4707742825571699</v>
      </c>
      <c r="C318">
        <v>25.356467169423901</v>
      </c>
      <c r="D318">
        <v>1.3985590353451101</v>
      </c>
      <c r="E318">
        <v>2.6533509289942501</v>
      </c>
      <c r="H318">
        <v>1.4707742825571699</v>
      </c>
      <c r="I318">
        <v>13.8080624898189</v>
      </c>
      <c r="J318">
        <v>1.46528939502043</v>
      </c>
      <c r="K318">
        <v>2.58311652662253</v>
      </c>
    </row>
    <row r="319" spans="2:11">
      <c r="B319">
        <v>1.5124421928551901</v>
      </c>
      <c r="C319">
        <v>27.266364141590198</v>
      </c>
      <c r="D319">
        <v>1.4385099760441999</v>
      </c>
      <c r="E319">
        <v>2.6499975019680799</v>
      </c>
      <c r="H319">
        <v>1.5124421928551901</v>
      </c>
      <c r="I319">
        <v>14.211499631066101</v>
      </c>
      <c r="J319">
        <v>1.4690056969316101</v>
      </c>
      <c r="K319">
        <v>2.5821281648306802</v>
      </c>
    </row>
    <row r="574" spans="3:3">
      <c r="C574" s="1"/>
    </row>
    <row r="575" spans="3:3">
      <c r="C575" s="1"/>
    </row>
    <row r="576" spans="3:3">
      <c r="C576" s="1"/>
    </row>
    <row r="577" spans="3:3">
      <c r="C577" s="1"/>
    </row>
    <row r="578" spans="3:3">
      <c r="C578" s="1"/>
    </row>
    <row r="579" spans="3:3">
      <c r="C579" s="1"/>
    </row>
    <row r="580" spans="3:3">
      <c r="C580" s="1"/>
    </row>
    <row r="581" spans="3:3">
      <c r="C581" s="1"/>
    </row>
    <row r="582" spans="3:3">
      <c r="C582" s="1"/>
    </row>
    <row r="583" spans="3:3">
      <c r="C583" s="1"/>
    </row>
    <row r="584" spans="3:3">
      <c r="C584" s="1"/>
    </row>
    <row r="585" spans="3:3">
      <c r="C585" s="1"/>
    </row>
    <row r="586" spans="3:3">
      <c r="C586" s="1"/>
    </row>
    <row r="587" spans="3:3">
      <c r="C587" s="1"/>
    </row>
    <row r="588" spans="3:3">
      <c r="C588" s="1"/>
    </row>
    <row r="589" spans="3:3">
      <c r="C589" s="1"/>
    </row>
    <row r="590" spans="3:3">
      <c r="C590" s="1"/>
    </row>
    <row r="591" spans="3:3">
      <c r="C591" s="1"/>
    </row>
    <row r="592" spans="3:3">
      <c r="C592" s="1"/>
    </row>
    <row r="593" spans="3:3">
      <c r="C593" s="1"/>
    </row>
    <row r="594" spans="3:3">
      <c r="C594" s="1"/>
    </row>
    <row r="595" spans="3:3">
      <c r="C595" s="1"/>
    </row>
    <row r="596" spans="3:3">
      <c r="C596" s="1"/>
    </row>
    <row r="597" spans="3:3">
      <c r="C597" s="1"/>
    </row>
    <row r="598" spans="3:3">
      <c r="C598" s="1"/>
    </row>
    <row r="599" spans="3:3">
      <c r="C599" s="1"/>
    </row>
    <row r="600" spans="3:3">
      <c r="C600" s="1"/>
    </row>
    <row r="601" spans="3:3">
      <c r="C601" s="1"/>
    </row>
    <row r="602" spans="3:3">
      <c r="C602" s="1"/>
    </row>
    <row r="603" spans="3:3">
      <c r="C603" s="1"/>
    </row>
    <row r="604" spans="3:3">
      <c r="C604" s="1"/>
    </row>
    <row r="605" spans="3:3">
      <c r="C605" s="1"/>
    </row>
    <row r="606" spans="3:3">
      <c r="C606" s="1"/>
    </row>
    <row r="607" spans="3:3">
      <c r="C607" s="1"/>
    </row>
    <row r="608" spans="3:3">
      <c r="C608" s="1"/>
    </row>
    <row r="609" spans="3:3">
      <c r="C609" s="1"/>
    </row>
    <row r="610" spans="3:3">
      <c r="C610" s="1"/>
    </row>
    <row r="611" spans="3:3">
      <c r="C611" s="1"/>
    </row>
    <row r="612" spans="3:3">
      <c r="C612" s="1"/>
    </row>
    <row r="613" spans="3:3">
      <c r="C613" s="1"/>
    </row>
    <row r="614" spans="3:3">
      <c r="C614" s="1"/>
    </row>
    <row r="615" spans="3:3">
      <c r="C615" s="1"/>
    </row>
    <row r="616" spans="3:3">
      <c r="C616" s="1"/>
    </row>
    <row r="617" spans="3:3">
      <c r="C617" s="1"/>
    </row>
    <row r="618" spans="3:3">
      <c r="C618" s="1"/>
    </row>
    <row r="619" spans="3:3">
      <c r="C619" s="1"/>
    </row>
    <row r="620" spans="3:3">
      <c r="C620" s="1"/>
    </row>
    <row r="621" spans="3:3">
      <c r="C621" s="1"/>
    </row>
    <row r="622" spans="3:3">
      <c r="C622" s="1"/>
    </row>
    <row r="623" spans="3:3">
      <c r="C623" s="1"/>
    </row>
    <row r="624" spans="3:3">
      <c r="C624" s="1"/>
    </row>
    <row r="1001" spans="3:3">
      <c r="C1001" s="1"/>
    </row>
    <row r="1002" spans="3:3">
      <c r="C1002" s="1"/>
    </row>
    <row r="1003" spans="3:3">
      <c r="C1003" s="1"/>
    </row>
    <row r="1004" spans="3:3">
      <c r="C1004" s="1"/>
    </row>
    <row r="1005" spans="3:3">
      <c r="C1005" s="1"/>
    </row>
    <row r="1006" spans="3:3">
      <c r="C1006" s="1"/>
    </row>
    <row r="1007" spans="3:3">
      <c r="C1007" s="1"/>
    </row>
    <row r="1008" spans="3:3">
      <c r="C1008" s="1"/>
    </row>
    <row r="1009" spans="3:3">
      <c r="C1009" s="1"/>
    </row>
    <row r="1010" spans="3:3">
      <c r="C1010" s="1"/>
    </row>
    <row r="1011" spans="3:3">
      <c r="C1011" s="1"/>
    </row>
    <row r="1012" spans="3:3">
      <c r="C1012" s="1"/>
    </row>
    <row r="1013" spans="3:3">
      <c r="C1013" s="1"/>
    </row>
    <row r="1014" spans="3:3">
      <c r="C1014" s="1"/>
    </row>
    <row r="1015" spans="3:3">
      <c r="C1015" s="1"/>
    </row>
    <row r="1016" spans="3:3">
      <c r="C1016" s="1"/>
    </row>
    <row r="1017" spans="3:3">
      <c r="C1017" s="1"/>
    </row>
    <row r="1018" spans="3:3">
      <c r="C1018" s="1"/>
    </row>
    <row r="1019" spans="3:3">
      <c r="C1019" s="1"/>
    </row>
    <row r="1020" spans="3:3">
      <c r="C1020" s="1"/>
    </row>
    <row r="1021" spans="3:3">
      <c r="C1021" s="1"/>
    </row>
    <row r="1022" spans="3:3">
      <c r="C1022" s="1"/>
    </row>
    <row r="1023" spans="3:3">
      <c r="C1023" s="1"/>
    </row>
    <row r="1024" spans="3:3">
      <c r="C1024" s="1"/>
    </row>
    <row r="1025" spans="3:3">
      <c r="C1025" s="1"/>
    </row>
    <row r="1026" spans="3:3">
      <c r="C1026" s="1"/>
    </row>
    <row r="1027" spans="3:3">
      <c r="C1027" s="1"/>
    </row>
    <row r="1028" spans="3:3">
      <c r="C1028" s="1"/>
    </row>
    <row r="1029" spans="3:3">
      <c r="C1029" s="1"/>
    </row>
    <row r="1030" spans="3:3">
      <c r="C1030" s="1"/>
    </row>
    <row r="1031" spans="3:3">
      <c r="C1031" s="1"/>
    </row>
    <row r="1032" spans="3:3">
      <c r="C1032" s="1"/>
    </row>
    <row r="1033" spans="3:3">
      <c r="C1033" s="1"/>
    </row>
    <row r="1034" spans="3:3">
      <c r="C1034" s="1"/>
    </row>
    <row r="1035" spans="3:3">
      <c r="C1035" s="1"/>
    </row>
    <row r="1036" spans="3:3">
      <c r="C1036" s="1"/>
    </row>
    <row r="1037" spans="3:3">
      <c r="C1037" s="1"/>
    </row>
    <row r="1038" spans="3:3">
      <c r="C1038" s="1"/>
    </row>
    <row r="1039" spans="3:3">
      <c r="C1039" s="1"/>
    </row>
    <row r="1040" spans="3:3">
      <c r="C1040" s="1"/>
    </row>
    <row r="1041" spans="3:3">
      <c r="C1041" s="1"/>
    </row>
    <row r="1042" spans="3:3">
      <c r="C1042" s="1"/>
    </row>
    <row r="1043" spans="3:3">
      <c r="C1043" s="1"/>
    </row>
    <row r="1044" spans="3:3">
      <c r="C1044" s="1"/>
    </row>
    <row r="1045" spans="3:3">
      <c r="C1045" s="1"/>
    </row>
    <row r="1046" spans="3:3">
      <c r="C1046" s="1"/>
    </row>
    <row r="1047" spans="3:3">
      <c r="C1047" s="1"/>
    </row>
    <row r="1048" spans="3:3">
      <c r="C1048" s="1"/>
    </row>
    <row r="1049" spans="3:3">
      <c r="C1049" s="1"/>
    </row>
    <row r="1050" spans="3:3">
      <c r="C1050" s="1"/>
    </row>
    <row r="1051" spans="3:3">
      <c r="C1051" s="1"/>
    </row>
    <row r="1052" spans="3:3">
      <c r="C1052" s="1"/>
    </row>
    <row r="1053" spans="3:3">
      <c r="C1053" s="1"/>
    </row>
    <row r="1054" spans="3:3">
      <c r="C1054" s="1"/>
    </row>
    <row r="1055" spans="3:3">
      <c r="C1055" s="1"/>
    </row>
    <row r="1056" spans="3:3">
      <c r="C1056" s="1"/>
    </row>
    <row r="1057" spans="3:3">
      <c r="C1057" s="1"/>
    </row>
    <row r="1058" spans="3:3">
      <c r="C1058" s="1"/>
    </row>
    <row r="1059" spans="3:3">
      <c r="C1059" s="1"/>
    </row>
    <row r="1060" spans="3:3">
      <c r="C1060" s="1"/>
    </row>
    <row r="1061" spans="3:3">
      <c r="C1061" s="1"/>
    </row>
    <row r="1062" spans="3:3">
      <c r="C1062" s="1"/>
    </row>
    <row r="1063" spans="3:3">
      <c r="C1063" s="1"/>
    </row>
    <row r="1064" spans="3:3">
      <c r="C1064" s="1"/>
    </row>
    <row r="1065" spans="3:3">
      <c r="C1065" s="1"/>
    </row>
    <row r="1066" spans="3:3">
      <c r="C1066" s="1"/>
    </row>
    <row r="1067" spans="3:3">
      <c r="C1067" s="1"/>
    </row>
    <row r="1068" spans="3:3">
      <c r="C1068" s="1"/>
    </row>
    <row r="1069" spans="3:3">
      <c r="C1069" s="1"/>
    </row>
    <row r="1070" spans="3:3">
      <c r="C1070" s="1"/>
    </row>
    <row r="1071" spans="3:3">
      <c r="C1071" s="1"/>
    </row>
    <row r="1072" spans="3:3">
      <c r="C1072" s="1"/>
    </row>
    <row r="1073" spans="3:3">
      <c r="C1073" s="1"/>
    </row>
    <row r="1074" spans="3:3">
      <c r="C1074" s="1"/>
    </row>
    <row r="1075" spans="3:3">
      <c r="C1075" s="1"/>
    </row>
    <row r="1076" spans="3:3">
      <c r="C1076" s="1"/>
    </row>
    <row r="1077" spans="3:3">
      <c r="C1077" s="1"/>
    </row>
    <row r="1078" spans="3:3">
      <c r="C1078" s="1"/>
    </row>
    <row r="1079" spans="3:3">
      <c r="C1079" s="1"/>
    </row>
    <row r="1080" spans="3:3">
      <c r="C1080" s="1"/>
    </row>
    <row r="1081" spans="3:3">
      <c r="C1081" s="1"/>
    </row>
    <row r="1082" spans="3:3">
      <c r="C1082" s="1"/>
    </row>
    <row r="1083" spans="3:3">
      <c r="C1083" s="1"/>
    </row>
    <row r="1084" spans="3:3">
      <c r="C1084" s="1"/>
    </row>
    <row r="1085" spans="3:3">
      <c r="C1085" s="1"/>
    </row>
    <row r="1086" spans="3:3">
      <c r="C1086" s="1"/>
    </row>
    <row r="1087" spans="3:3">
      <c r="C1087" s="1"/>
    </row>
    <row r="1088" spans="3:3">
      <c r="C1088" s="1"/>
    </row>
    <row r="1089" spans="3:3">
      <c r="C1089" s="1"/>
    </row>
    <row r="1090" spans="3:3">
      <c r="C1090" s="1"/>
    </row>
    <row r="1091" spans="3:3">
      <c r="C1091" s="1"/>
    </row>
    <row r="1092" spans="3:3">
      <c r="C1092" s="1"/>
    </row>
    <row r="1093" spans="3:3">
      <c r="C1093" s="1"/>
    </row>
    <row r="1094" spans="3:3">
      <c r="C1094" s="1"/>
    </row>
    <row r="1095" spans="3:3">
      <c r="C1095" s="1"/>
    </row>
    <row r="1096" spans="3:3">
      <c r="C1096" s="1"/>
    </row>
    <row r="1097" spans="3:3">
      <c r="C1097" s="1"/>
    </row>
    <row r="1098" spans="3:3">
      <c r="C1098" s="1"/>
    </row>
    <row r="1099" spans="3:3">
      <c r="C1099" s="1"/>
    </row>
    <row r="1100" spans="3:3">
      <c r="C1100" s="1"/>
    </row>
    <row r="1101" spans="3:3">
      <c r="C1101" s="1"/>
    </row>
    <row r="1102" spans="3:3">
      <c r="C1102" s="1"/>
    </row>
    <row r="1103" spans="3:3">
      <c r="C1103" s="1"/>
    </row>
    <row r="1104" spans="3:3">
      <c r="C1104" s="1"/>
    </row>
    <row r="1105" spans="3:3">
      <c r="C1105" s="1"/>
    </row>
    <row r="1106" spans="3:3">
      <c r="C1106" s="1"/>
    </row>
    <row r="1107" spans="3:3">
      <c r="C1107" s="1"/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2"/>
  <sheetViews>
    <sheetView workbookViewId="0">
      <selection activeCell="F13" sqref="F13"/>
    </sheetView>
  </sheetViews>
  <sheetFormatPr defaultRowHeight="14.4"/>
  <cols>
    <col min="2" max="2" width="13.6640625" bestFit="1" customWidth="1"/>
    <col min="3" max="3" width="13.88671875" bestFit="1" customWidth="1"/>
  </cols>
  <sheetData>
    <row r="1" spans="2:3">
      <c r="B1" t="s">
        <v>24</v>
      </c>
      <c r="C1" t="s">
        <v>2</v>
      </c>
    </row>
    <row r="2" spans="2:3">
      <c r="B2">
        <v>0</v>
      </c>
      <c r="C2">
        <v>21.6554401895329</v>
      </c>
    </row>
    <row r="3" spans="2:3">
      <c r="B3">
        <v>0.66517319168220201</v>
      </c>
      <c r="C3">
        <v>10.1634048918989</v>
      </c>
    </row>
    <row r="4" spans="2:3">
      <c r="B4">
        <v>1.3107250381365401</v>
      </c>
      <c r="C4">
        <v>8.1576387021568006</v>
      </c>
    </row>
    <row r="5" spans="2:3">
      <c r="B5">
        <v>1.9383507388233601</v>
      </c>
      <c r="C5">
        <v>4.6047637173078897</v>
      </c>
    </row>
    <row r="6" spans="2:3">
      <c r="B6">
        <v>2.5496113315564002</v>
      </c>
      <c r="C6">
        <v>-0.15104427880774399</v>
      </c>
    </row>
    <row r="7" spans="2:3">
      <c r="B7">
        <v>3.1459497439506001</v>
      </c>
      <c r="C7">
        <v>-2.10898657908559</v>
      </c>
    </row>
    <row r="8" spans="2:3">
      <c r="B8">
        <v>3.7287048397546498</v>
      </c>
      <c r="C8">
        <v>-3.8741302898570602</v>
      </c>
    </row>
    <row r="9" spans="2:3">
      <c r="B9">
        <v>4.2991237670533096</v>
      </c>
      <c r="C9">
        <v>-5.52205389748661</v>
      </c>
    </row>
    <row r="10" spans="2:3">
      <c r="B10">
        <v>4.8583728650784401</v>
      </c>
      <c r="C10">
        <v>-7.0492715666751797</v>
      </c>
    </row>
    <row r="11" spans="2:3">
      <c r="B11">
        <v>5.4075473454649199</v>
      </c>
      <c r="C11">
        <v>-8.4525706661718303</v>
      </c>
    </row>
    <row r="12" spans="2:3">
      <c r="B12">
        <v>5.9476799303736803</v>
      </c>
      <c r="C12">
        <v>-9.7304763255376994</v>
      </c>
    </row>
    <row r="13" spans="2:3">
      <c r="B13">
        <v>6.4797486025305302</v>
      </c>
      <c r="C13">
        <v>-10.882696097564301</v>
      </c>
    </row>
    <row r="14" spans="2:3">
      <c r="B14">
        <v>7.0046835997543502</v>
      </c>
      <c r="C14">
        <v>-11.909589575160499</v>
      </c>
    </row>
    <row r="15" spans="2:3">
      <c r="B15">
        <v>7.5233737680703499</v>
      </c>
      <c r="C15">
        <v>-12.8118814351227</v>
      </c>
    </row>
    <row r="16" spans="2:3">
      <c r="B16">
        <v>8.0366723723118891</v>
      </c>
      <c r="C16">
        <v>-13.590467272006601</v>
      </c>
    </row>
    <row r="17" spans="2:3">
      <c r="B17">
        <v>8.5454024506391093</v>
      </c>
      <c r="C17">
        <v>-14.246281248273901</v>
      </c>
    </row>
    <row r="18" spans="2:3">
      <c r="B18">
        <v>9.0503617891968808</v>
      </c>
      <c r="C18">
        <v>-14.7802052256348</v>
      </c>
    </row>
    <row r="19" spans="2:3">
      <c r="B19">
        <v>9.5523275848395901</v>
      </c>
      <c r="C19">
        <v>-15.193004473187299</v>
      </c>
    </row>
    <row r="20" spans="2:3">
      <c r="B20">
        <v>10.0520608571855</v>
      </c>
      <c r="C20">
        <v>-15.4851261632581</v>
      </c>
    </row>
    <row r="21" spans="2:3">
      <c r="B21">
        <v>10.5503106660063</v>
      </c>
      <c r="C21">
        <v>-15.650339790851501</v>
      </c>
    </row>
    <row r="22" spans="2:3">
      <c r="B22">
        <v>11.047818185939301</v>
      </c>
      <c r="C22">
        <v>-15.7140342594689</v>
      </c>
    </row>
  </sheetData>
  <sortState ref="B2:C22">
    <sortCondition ref="B2:B22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84"/>
  <sheetViews>
    <sheetView workbookViewId="0">
      <selection activeCell="Q17" sqref="Q17"/>
    </sheetView>
  </sheetViews>
  <sheetFormatPr defaultRowHeight="14.4"/>
  <cols>
    <col min="3" max="3" width="8.44140625" customWidth="1"/>
  </cols>
  <sheetData>
    <row r="1" spans="2:12">
      <c r="B1" t="s">
        <v>9</v>
      </c>
      <c r="C1" t="s">
        <v>25</v>
      </c>
      <c r="E1" t="s">
        <v>9</v>
      </c>
      <c r="F1" t="s">
        <v>26</v>
      </c>
      <c r="H1" t="s">
        <v>9</v>
      </c>
      <c r="I1" t="s">
        <v>27</v>
      </c>
      <c r="K1" t="s">
        <v>9</v>
      </c>
      <c r="L1" t="s">
        <v>28</v>
      </c>
    </row>
    <row r="2" spans="2:12">
      <c r="B2">
        <v>8.2165247847215003E-2</v>
      </c>
      <c r="C2">
        <v>0</v>
      </c>
      <c r="E2">
        <v>8.2165247847215003E-2</v>
      </c>
      <c r="F2">
        <v>0</v>
      </c>
      <c r="H2">
        <v>8.2165247847215003E-2</v>
      </c>
      <c r="I2">
        <v>0</v>
      </c>
      <c r="K2">
        <v>8.2165247847215003E-2</v>
      </c>
      <c r="L2">
        <v>0</v>
      </c>
    </row>
    <row r="3" spans="2:12">
      <c r="B3">
        <v>0.212882308831049</v>
      </c>
      <c r="C3">
        <v>0</v>
      </c>
      <c r="E3">
        <v>0.212882308831049</v>
      </c>
      <c r="F3">
        <v>0</v>
      </c>
      <c r="H3">
        <v>0.212882308831049</v>
      </c>
      <c r="I3">
        <v>0</v>
      </c>
      <c r="K3">
        <v>0.212882308831049</v>
      </c>
      <c r="L3">
        <v>0</v>
      </c>
    </row>
    <row r="4" spans="2:12">
      <c r="B4">
        <v>0.31339763717301999</v>
      </c>
      <c r="C4">
        <v>0</v>
      </c>
      <c r="E4">
        <v>0.31339763717301999</v>
      </c>
      <c r="F4">
        <v>0</v>
      </c>
      <c r="H4">
        <v>0.31339763717301999</v>
      </c>
      <c r="I4">
        <v>0</v>
      </c>
      <c r="K4">
        <v>0.31339763717301999</v>
      </c>
      <c r="L4">
        <v>0</v>
      </c>
    </row>
    <row r="5" spans="2:12">
      <c r="B5">
        <v>0.31339763717301999</v>
      </c>
      <c r="C5">
        <v>0</v>
      </c>
      <c r="E5">
        <v>0.31339763717301999</v>
      </c>
      <c r="F5">
        <v>0</v>
      </c>
      <c r="H5">
        <v>0.31339763717301999</v>
      </c>
      <c r="I5">
        <v>0</v>
      </c>
      <c r="K5">
        <v>0.31339763717301999</v>
      </c>
      <c r="L5">
        <v>0</v>
      </c>
    </row>
    <row r="6" spans="2:12">
      <c r="B6">
        <v>0.31339889352682898</v>
      </c>
      <c r="C6">
        <v>1.4808731417982799</v>
      </c>
      <c r="E6">
        <v>0.31339889352682898</v>
      </c>
      <c r="F6">
        <v>1.4808731417982799</v>
      </c>
      <c r="H6">
        <v>0.31339889352682898</v>
      </c>
      <c r="I6">
        <v>1.4808731417982799</v>
      </c>
      <c r="K6">
        <v>0.31339889352682898</v>
      </c>
      <c r="L6">
        <v>1.4808731417982799</v>
      </c>
    </row>
    <row r="7" spans="2:12">
      <c r="B7">
        <v>0.31340014988063902</v>
      </c>
      <c r="C7">
        <v>2.8067979780387202</v>
      </c>
      <c r="E7">
        <v>0.31340014988063902</v>
      </c>
      <c r="F7">
        <v>2.8067979780387202</v>
      </c>
      <c r="H7">
        <v>0.31340014988063902</v>
      </c>
      <c r="I7">
        <v>2.8067979780387202</v>
      </c>
      <c r="K7">
        <v>0.31340014988063902</v>
      </c>
      <c r="L7">
        <v>2.8067979780387202</v>
      </c>
    </row>
    <row r="8" spans="2:12">
      <c r="B8">
        <v>0.31340140623444801</v>
      </c>
      <c r="C8">
        <v>3.9907206590850399</v>
      </c>
      <c r="E8">
        <v>0.31340140623444801</v>
      </c>
      <c r="F8">
        <v>3.9907206590850399</v>
      </c>
      <c r="H8">
        <v>0.31340140623444801</v>
      </c>
      <c r="I8">
        <v>3.9907206590850399</v>
      </c>
      <c r="K8">
        <v>0.31340140623444801</v>
      </c>
      <c r="L8">
        <v>3.9907206590850399</v>
      </c>
    </row>
    <row r="9" spans="2:12">
      <c r="B9">
        <v>0.31340509616234102</v>
      </c>
      <c r="C9">
        <v>6.8637027688332797</v>
      </c>
      <c r="E9">
        <v>0.31340509616234102</v>
      </c>
      <c r="F9">
        <v>6.8637027688332797</v>
      </c>
      <c r="H9">
        <v>0.31340509616234102</v>
      </c>
      <c r="I9">
        <v>6.8637027688332797</v>
      </c>
      <c r="K9">
        <v>0.31340509616234102</v>
      </c>
      <c r="L9">
        <v>6.8637027688332797</v>
      </c>
    </row>
    <row r="10" spans="2:12">
      <c r="B10">
        <v>0.31340878609023498</v>
      </c>
      <c r="C10">
        <v>8.9264671910505893</v>
      </c>
      <c r="E10">
        <v>0.31340878609023498</v>
      </c>
      <c r="F10">
        <v>8.9264671910505893</v>
      </c>
      <c r="H10">
        <v>0.31340878609023498</v>
      </c>
      <c r="I10">
        <v>8.9264671910505893</v>
      </c>
      <c r="K10">
        <v>0.31340878609023498</v>
      </c>
      <c r="L10">
        <v>8.9264671910505893</v>
      </c>
    </row>
    <row r="11" spans="2:12">
      <c r="B11">
        <v>0.31341247601812799</v>
      </c>
      <c r="C11">
        <v>10.3823975495993</v>
      </c>
      <c r="E11">
        <v>0.31341247601812799</v>
      </c>
      <c r="F11">
        <v>10.3823975495993</v>
      </c>
      <c r="H11">
        <v>0.31341247601812799</v>
      </c>
      <c r="I11">
        <v>10.3823975495993</v>
      </c>
      <c r="K11">
        <v>0.31341247601812799</v>
      </c>
      <c r="L11">
        <v>10.3823975495993</v>
      </c>
    </row>
    <row r="12" spans="2:12">
      <c r="B12">
        <v>0.31341616594602101</v>
      </c>
      <c r="C12">
        <v>11.4037066462464</v>
      </c>
      <c r="E12">
        <v>0.31341616594602101</v>
      </c>
      <c r="F12">
        <v>11.4037066462464</v>
      </c>
      <c r="H12">
        <v>0.31341616594602101</v>
      </c>
      <c r="I12">
        <v>11.4037066462464</v>
      </c>
      <c r="K12">
        <v>0.31341616594602101</v>
      </c>
      <c r="L12">
        <v>11.4037066462464</v>
      </c>
    </row>
    <row r="13" spans="2:12">
      <c r="B13">
        <v>0.31342312321705401</v>
      </c>
      <c r="C13">
        <v>12.533874661597199</v>
      </c>
      <c r="E13">
        <v>0.31342312321705401</v>
      </c>
      <c r="F13">
        <v>12.533874661597199</v>
      </c>
      <c r="H13">
        <v>0.31342312321705401</v>
      </c>
      <c r="I13">
        <v>12.533874661597199</v>
      </c>
      <c r="K13">
        <v>0.31342312321705401</v>
      </c>
      <c r="L13">
        <v>12.533874661597199</v>
      </c>
    </row>
    <row r="14" spans="2:12">
      <c r="B14">
        <v>0.31343008048808702</v>
      </c>
      <c r="C14">
        <v>13.112950079600701</v>
      </c>
      <c r="E14">
        <v>0.31343008048808702</v>
      </c>
      <c r="F14">
        <v>13.112950079600701</v>
      </c>
      <c r="H14">
        <v>0.31343008048808702</v>
      </c>
      <c r="I14">
        <v>13.112950079600701</v>
      </c>
      <c r="K14">
        <v>0.31343008048808702</v>
      </c>
      <c r="L14">
        <v>13.112950079600701</v>
      </c>
    </row>
    <row r="15" spans="2:12">
      <c r="B15">
        <v>0.31343703775911902</v>
      </c>
      <c r="C15">
        <v>13.434419130521301</v>
      </c>
      <c r="E15">
        <v>0.31343703775911902</v>
      </c>
      <c r="F15">
        <v>13.434419130521301</v>
      </c>
      <c r="H15">
        <v>0.31343703775911902</v>
      </c>
      <c r="I15">
        <v>13.434419130521301</v>
      </c>
      <c r="K15">
        <v>0.31343703775911902</v>
      </c>
      <c r="L15">
        <v>13.434419130521301</v>
      </c>
    </row>
    <row r="16" spans="2:12">
      <c r="B16">
        <v>0.31344399503015202</v>
      </c>
      <c r="C16">
        <v>13.616402142234399</v>
      </c>
      <c r="E16">
        <v>0.31344399503015202</v>
      </c>
      <c r="F16">
        <v>13.616402142234399</v>
      </c>
      <c r="H16">
        <v>0.31344399503015202</v>
      </c>
      <c r="I16">
        <v>13.616402142234399</v>
      </c>
      <c r="K16">
        <v>0.31344399503015202</v>
      </c>
      <c r="L16">
        <v>13.616402142234399</v>
      </c>
    </row>
    <row r="17" spans="2:12">
      <c r="B17">
        <v>0.31345095230118503</v>
      </c>
      <c r="C17">
        <v>13.712922676758</v>
      </c>
      <c r="E17">
        <v>0.31345095230118503</v>
      </c>
      <c r="F17">
        <v>13.712922676758</v>
      </c>
      <c r="H17">
        <v>0.31345095230118503</v>
      </c>
      <c r="I17">
        <v>13.712922676758</v>
      </c>
      <c r="K17">
        <v>0.31345095230118503</v>
      </c>
      <c r="L17">
        <v>13.712922676758</v>
      </c>
    </row>
    <row r="18" spans="2:12">
      <c r="B18">
        <v>0.31346462062737801</v>
      </c>
      <c r="C18">
        <v>13.796826930840901</v>
      </c>
      <c r="E18">
        <v>0.31346462062737801</v>
      </c>
      <c r="F18">
        <v>13.796826930840901</v>
      </c>
      <c r="H18">
        <v>0.31346462062737801</v>
      </c>
      <c r="I18">
        <v>13.796826930840901</v>
      </c>
      <c r="K18">
        <v>0.31346462062737801</v>
      </c>
      <c r="L18">
        <v>13.796826930840901</v>
      </c>
    </row>
    <row r="19" spans="2:12">
      <c r="B19">
        <v>0.31347828895357099</v>
      </c>
      <c r="C19">
        <v>13.810128402537</v>
      </c>
      <c r="E19">
        <v>0.31347828895357099</v>
      </c>
      <c r="F19">
        <v>13.810128402537</v>
      </c>
      <c r="H19">
        <v>0.31347828895357099</v>
      </c>
      <c r="I19">
        <v>13.810128402537</v>
      </c>
      <c r="K19">
        <v>0.31347828895357099</v>
      </c>
      <c r="L19">
        <v>13.810128402537</v>
      </c>
    </row>
    <row r="20" spans="2:12">
      <c r="B20">
        <v>0.31349195727976398</v>
      </c>
      <c r="C20">
        <v>13.808246822086399</v>
      </c>
      <c r="E20">
        <v>0.31349195727976398</v>
      </c>
      <c r="F20">
        <v>13.808246822086399</v>
      </c>
      <c r="H20">
        <v>0.31349195727976398</v>
      </c>
      <c r="I20">
        <v>13.808246822086399</v>
      </c>
      <c r="K20">
        <v>0.31349195727976398</v>
      </c>
      <c r="L20">
        <v>13.808246822086399</v>
      </c>
    </row>
    <row r="21" spans="2:12">
      <c r="B21">
        <v>0.31350562560595702</v>
      </c>
      <c r="C21">
        <v>13.8068834367688</v>
      </c>
      <c r="E21">
        <v>0.31350562560595702</v>
      </c>
      <c r="F21">
        <v>13.8068834367688</v>
      </c>
      <c r="H21">
        <v>0.31350562560595702</v>
      </c>
      <c r="I21">
        <v>13.8068834367688</v>
      </c>
      <c r="K21">
        <v>0.31350562560595702</v>
      </c>
      <c r="L21">
        <v>13.8068834367688</v>
      </c>
    </row>
    <row r="22" spans="2:12">
      <c r="B22">
        <v>0.31364230886788802</v>
      </c>
      <c r="C22">
        <v>13.807782806376</v>
      </c>
      <c r="E22">
        <v>0.31364230886788802</v>
      </c>
      <c r="F22">
        <v>13.807782806376</v>
      </c>
      <c r="H22">
        <v>0.31364230886788802</v>
      </c>
      <c r="I22">
        <v>13.807782806376</v>
      </c>
      <c r="K22">
        <v>0.31364230886788802</v>
      </c>
      <c r="L22">
        <v>13.807782806376</v>
      </c>
    </row>
    <row r="23" spans="2:12">
      <c r="B23">
        <v>0.31377899212981802</v>
      </c>
      <c r="C23">
        <v>13.8080507128509</v>
      </c>
      <c r="E23">
        <v>0.31377899212981802</v>
      </c>
      <c r="F23">
        <v>13.8080507128509</v>
      </c>
      <c r="H23">
        <v>0.31377899212981802</v>
      </c>
      <c r="I23">
        <v>13.8080507128509</v>
      </c>
      <c r="K23">
        <v>0.31377899212981802</v>
      </c>
      <c r="L23">
        <v>13.8080507128509</v>
      </c>
    </row>
    <row r="24" spans="2:12">
      <c r="B24">
        <v>0.31391567539174903</v>
      </c>
      <c r="C24">
        <v>13.808065030687899</v>
      </c>
      <c r="E24">
        <v>0.31391567539174903</v>
      </c>
      <c r="F24">
        <v>13.808065030687899</v>
      </c>
      <c r="H24">
        <v>0.31391567539174903</v>
      </c>
      <c r="I24">
        <v>13.808065030687899</v>
      </c>
      <c r="K24">
        <v>0.31391567539174903</v>
      </c>
      <c r="L24">
        <v>13.808065030687899</v>
      </c>
    </row>
    <row r="25" spans="2:12">
      <c r="B25">
        <v>0.31528250801105301</v>
      </c>
      <c r="C25">
        <v>13.808062717656499</v>
      </c>
      <c r="E25">
        <v>0.31528250801105301</v>
      </c>
      <c r="F25">
        <v>13.808062717656499</v>
      </c>
      <c r="H25">
        <v>0.31528250801105301</v>
      </c>
      <c r="I25">
        <v>13.808062717656499</v>
      </c>
      <c r="K25">
        <v>0.31528250801105301</v>
      </c>
      <c r="L25">
        <v>13.808062717656499</v>
      </c>
    </row>
    <row r="26" spans="2:12">
      <c r="B26">
        <v>0.31664934063035699</v>
      </c>
      <c r="C26">
        <v>13.8080624885989</v>
      </c>
      <c r="E26">
        <v>0.31664934063035699</v>
      </c>
      <c r="F26">
        <v>13.8080624885989</v>
      </c>
      <c r="H26">
        <v>0.31664934063035699</v>
      </c>
      <c r="I26">
        <v>13.8080624885989</v>
      </c>
      <c r="K26">
        <v>0.31664934063035699</v>
      </c>
      <c r="L26">
        <v>13.8080624885989</v>
      </c>
    </row>
    <row r="27" spans="2:12">
      <c r="B27">
        <v>0.31801617324965997</v>
      </c>
      <c r="C27">
        <v>13.808062489480401</v>
      </c>
      <c r="E27">
        <v>0.31801617324965997</v>
      </c>
      <c r="F27">
        <v>13.808062489480401</v>
      </c>
      <c r="H27">
        <v>0.31801617324965997</v>
      </c>
      <c r="I27">
        <v>13.808062489480401</v>
      </c>
      <c r="K27">
        <v>0.31801617324965997</v>
      </c>
      <c r="L27">
        <v>13.808062489480401</v>
      </c>
    </row>
    <row r="28" spans="2:12">
      <c r="B28">
        <v>0.32832276582546099</v>
      </c>
      <c r="C28">
        <v>13.9323586853641</v>
      </c>
      <c r="E28">
        <v>0.32832276582546099</v>
      </c>
      <c r="F28">
        <v>13.9323586853641</v>
      </c>
      <c r="H28">
        <v>0.32832276582546099</v>
      </c>
      <c r="I28">
        <v>13.9323586853641</v>
      </c>
      <c r="K28">
        <v>0.32832276582546099</v>
      </c>
      <c r="L28">
        <v>13.9323586853641</v>
      </c>
    </row>
    <row r="29" spans="2:12">
      <c r="B29">
        <v>0.33106650539280302</v>
      </c>
      <c r="C29">
        <v>14.2701339244627</v>
      </c>
      <c r="E29">
        <v>0.33106650539280302</v>
      </c>
      <c r="F29">
        <v>14.2701339244627</v>
      </c>
      <c r="H29">
        <v>0.33106650539280302</v>
      </c>
      <c r="I29">
        <v>14.2701339244627</v>
      </c>
      <c r="K29">
        <v>0.33106650539280302</v>
      </c>
      <c r="L29">
        <v>14.2701339244627</v>
      </c>
    </row>
    <row r="30" spans="2:12">
      <c r="B30">
        <v>0.333810244960145</v>
      </c>
      <c r="C30">
        <v>14.5969652473844</v>
      </c>
      <c r="E30">
        <v>0.333810244960145</v>
      </c>
      <c r="F30">
        <v>14.5969652473844</v>
      </c>
      <c r="H30">
        <v>0.333810244960145</v>
      </c>
      <c r="I30">
        <v>14.5969652473844</v>
      </c>
      <c r="K30">
        <v>0.333810244960145</v>
      </c>
      <c r="L30">
        <v>14.5969652473844</v>
      </c>
    </row>
    <row r="31" spans="2:12">
      <c r="B31">
        <v>0.33655398452748603</v>
      </c>
      <c r="C31">
        <v>14.9289192188541</v>
      </c>
      <c r="E31">
        <v>0.33655398452748603</v>
      </c>
      <c r="F31">
        <v>14.9289192188541</v>
      </c>
      <c r="H31">
        <v>0.33655398452748603</v>
      </c>
      <c r="I31">
        <v>14.9289192188541</v>
      </c>
      <c r="K31">
        <v>0.33655398452748603</v>
      </c>
      <c r="L31">
        <v>14.9289192188541</v>
      </c>
    </row>
    <row r="32" spans="2:12">
      <c r="B32">
        <v>0.35859871088683998</v>
      </c>
      <c r="C32">
        <v>17.598595918603099</v>
      </c>
      <c r="E32">
        <v>0.35859871088683998</v>
      </c>
      <c r="F32">
        <v>17.598595918603099</v>
      </c>
      <c r="H32">
        <v>0.35859871088683998</v>
      </c>
      <c r="I32">
        <v>17.598595918603099</v>
      </c>
      <c r="K32">
        <v>0.35859871088683998</v>
      </c>
      <c r="L32">
        <v>17.598595918603099</v>
      </c>
    </row>
    <row r="33" spans="2:12">
      <c r="B33">
        <v>0.38064343724619398</v>
      </c>
      <c r="C33">
        <v>19.9738759267373</v>
      </c>
      <c r="E33">
        <v>0.38064343724619398</v>
      </c>
      <c r="F33">
        <v>19.9738759267373</v>
      </c>
      <c r="H33">
        <v>0.38064343724619398</v>
      </c>
      <c r="I33">
        <v>19.9738759267373</v>
      </c>
      <c r="K33">
        <v>0.38064343724619398</v>
      </c>
      <c r="L33">
        <v>19.9738759267373</v>
      </c>
    </row>
    <row r="34" spans="2:12">
      <c r="B34">
        <v>0.40268816360554799</v>
      </c>
      <c r="C34">
        <v>22.080397923743998</v>
      </c>
      <c r="E34">
        <v>0.40268816360554799</v>
      </c>
      <c r="F34">
        <v>22.080397923743998</v>
      </c>
      <c r="H34">
        <v>0.40268816360554799</v>
      </c>
      <c r="I34">
        <v>22.080397923743998</v>
      </c>
      <c r="K34">
        <v>0.40268816360554799</v>
      </c>
      <c r="L34">
        <v>22.080397923743998</v>
      </c>
    </row>
    <row r="35" spans="2:12">
      <c r="B35">
        <v>0.44176236962697502</v>
      </c>
      <c r="C35">
        <v>25.077415800497501</v>
      </c>
      <c r="E35">
        <v>0.44176236962697502</v>
      </c>
      <c r="F35">
        <v>25.077415800497501</v>
      </c>
      <c r="H35">
        <v>0.44176236962697502</v>
      </c>
      <c r="I35">
        <v>25.077415800497501</v>
      </c>
      <c r="K35">
        <v>0.44176236962697502</v>
      </c>
      <c r="L35">
        <v>25.077415800497501</v>
      </c>
    </row>
    <row r="36" spans="2:12">
      <c r="B36">
        <v>0.48083657564840199</v>
      </c>
      <c r="C36">
        <v>27.170716186551701</v>
      </c>
      <c r="E36">
        <v>0.48083657564840199</v>
      </c>
      <c r="F36">
        <v>27.170716186551701</v>
      </c>
      <c r="H36">
        <v>0.48083657564840199</v>
      </c>
      <c r="I36">
        <v>27.170716186551701</v>
      </c>
      <c r="K36">
        <v>0.48083657564840199</v>
      </c>
      <c r="L36">
        <v>27.170716186551701</v>
      </c>
    </row>
    <row r="37" spans="2:12">
      <c r="B37">
        <v>0.51991078166982896</v>
      </c>
      <c r="C37">
        <v>28.305330349170301</v>
      </c>
      <c r="E37">
        <v>0.51991078166982896</v>
      </c>
      <c r="F37">
        <v>28.305330349170301</v>
      </c>
      <c r="H37">
        <v>0.51991078166982896</v>
      </c>
      <c r="I37">
        <v>28.305330349170301</v>
      </c>
      <c r="K37">
        <v>0.51991078166982896</v>
      </c>
      <c r="L37">
        <v>28.305330349170301</v>
      </c>
    </row>
    <row r="38" spans="2:12">
      <c r="B38">
        <v>0.55898498769125604</v>
      </c>
      <c r="C38">
        <v>28.4210633145514</v>
      </c>
      <c r="E38">
        <v>0.55898498769125604</v>
      </c>
      <c r="F38">
        <v>28.4210633145514</v>
      </c>
      <c r="H38">
        <v>0.55898498769125604</v>
      </c>
      <c r="I38">
        <v>28.4210633145514</v>
      </c>
      <c r="K38">
        <v>0.55898498769125604</v>
      </c>
      <c r="L38">
        <v>28.4210633145514</v>
      </c>
    </row>
    <row r="39" spans="2:12">
      <c r="B39">
        <v>0.63989375357834</v>
      </c>
      <c r="C39">
        <v>25.191107478341699</v>
      </c>
      <c r="E39">
        <v>0.63989375357834</v>
      </c>
      <c r="F39">
        <v>25.191107478341699</v>
      </c>
      <c r="H39">
        <v>0.63989375357834</v>
      </c>
      <c r="I39">
        <v>25.191107478341699</v>
      </c>
      <c r="K39">
        <v>0.63989375357834</v>
      </c>
      <c r="L39">
        <v>25.191107478341699</v>
      </c>
    </row>
    <row r="40" spans="2:12">
      <c r="B40">
        <v>0.66416638334446498</v>
      </c>
      <c r="C40">
        <v>23.014859005293101</v>
      </c>
      <c r="E40">
        <v>0.66416638334446498</v>
      </c>
      <c r="F40">
        <v>23.014859005293101</v>
      </c>
      <c r="H40">
        <v>0.66416638334446498</v>
      </c>
      <c r="I40">
        <v>23.014859005293101</v>
      </c>
      <c r="K40">
        <v>0.66416638334446498</v>
      </c>
      <c r="L40">
        <v>23.014859005293101</v>
      </c>
    </row>
    <row r="41" spans="2:12">
      <c r="B41">
        <v>0.67144817227430298</v>
      </c>
      <c r="C41">
        <v>22.084332762512101</v>
      </c>
      <c r="E41">
        <v>0.67144817227430298</v>
      </c>
      <c r="F41">
        <v>22.084332762512101</v>
      </c>
      <c r="H41">
        <v>0.67144817227430298</v>
      </c>
      <c r="I41">
        <v>22.084332762512101</v>
      </c>
      <c r="K41">
        <v>0.67144817227430298</v>
      </c>
      <c r="L41">
        <v>22.084332762512101</v>
      </c>
    </row>
    <row r="42" spans="2:12">
      <c r="B42">
        <v>0.67872996120413998</v>
      </c>
      <c r="C42">
        <v>20.878339258674</v>
      </c>
      <c r="E42">
        <v>0.67872996120413998</v>
      </c>
      <c r="F42">
        <v>20.878339258674</v>
      </c>
      <c r="H42">
        <v>0.67872996120413998</v>
      </c>
      <c r="I42">
        <v>20.878339258674</v>
      </c>
      <c r="K42">
        <v>0.67872996120413998</v>
      </c>
      <c r="L42">
        <v>20.878339258674</v>
      </c>
    </row>
    <row r="43" spans="2:12">
      <c r="B43">
        <v>0.680914497883092</v>
      </c>
      <c r="C43">
        <v>20.434591986636601</v>
      </c>
      <c r="E43">
        <v>0.680914497883092</v>
      </c>
      <c r="F43">
        <v>20.434591986636601</v>
      </c>
      <c r="H43">
        <v>0.680914497883092</v>
      </c>
      <c r="I43">
        <v>20.434591986636601</v>
      </c>
      <c r="K43">
        <v>0.680914497883092</v>
      </c>
      <c r="L43">
        <v>20.434591986636601</v>
      </c>
    </row>
    <row r="44" spans="2:12">
      <c r="B44">
        <v>0.68309903456204302</v>
      </c>
      <c r="C44">
        <v>19.849049917000102</v>
      </c>
      <c r="E44">
        <v>0.68309903456204302</v>
      </c>
      <c r="F44">
        <v>19.849049917000102</v>
      </c>
      <c r="H44">
        <v>0.68309903456204302</v>
      </c>
      <c r="I44">
        <v>19.849049917000102</v>
      </c>
      <c r="K44">
        <v>0.68309903456204302</v>
      </c>
      <c r="L44">
        <v>19.849049917000102</v>
      </c>
    </row>
    <row r="45" spans="2:12">
      <c r="B45">
        <v>0.68375439556572803</v>
      </c>
      <c r="C45">
        <v>19.605605569632299</v>
      </c>
      <c r="E45">
        <v>0.68375439556572803</v>
      </c>
      <c r="F45">
        <v>19.605605569632299</v>
      </c>
      <c r="H45">
        <v>0.68375439556572803</v>
      </c>
      <c r="I45">
        <v>19.605605569632299</v>
      </c>
      <c r="K45">
        <v>0.68375439556572803</v>
      </c>
      <c r="L45">
        <v>19.605605569632299</v>
      </c>
    </row>
    <row r="46" spans="2:12">
      <c r="B46">
        <v>0.68440975656941405</v>
      </c>
      <c r="C46">
        <v>19.295833547675802</v>
      </c>
      <c r="E46">
        <v>0.68440975656941405</v>
      </c>
      <c r="F46">
        <v>19.295833547675802</v>
      </c>
      <c r="H46">
        <v>0.68440975656941405</v>
      </c>
      <c r="I46">
        <v>19.295833547675802</v>
      </c>
      <c r="K46">
        <v>0.68440975656941405</v>
      </c>
      <c r="L46">
        <v>19.295833547675802</v>
      </c>
    </row>
    <row r="47" spans="2:12">
      <c r="B47">
        <v>0.68506511757309896</v>
      </c>
      <c r="C47">
        <v>18.873918319515798</v>
      </c>
      <c r="E47">
        <v>0.68506511757309896</v>
      </c>
      <c r="F47">
        <v>18.873918319515798</v>
      </c>
      <c r="H47">
        <v>0.68506511757309896</v>
      </c>
      <c r="I47">
        <v>18.873918319515798</v>
      </c>
      <c r="K47">
        <v>0.68506511757309896</v>
      </c>
      <c r="L47">
        <v>18.873918319515798</v>
      </c>
    </row>
    <row r="48" spans="2:12">
      <c r="B48">
        <v>0.68526172587420497</v>
      </c>
      <c r="C48">
        <v>18.688907298594899</v>
      </c>
      <c r="E48">
        <v>0.68526172587420497</v>
      </c>
      <c r="F48">
        <v>18.688907298594899</v>
      </c>
      <c r="H48">
        <v>0.68526172587420497</v>
      </c>
      <c r="I48">
        <v>18.688907298594899</v>
      </c>
      <c r="K48">
        <v>0.68526172587420497</v>
      </c>
      <c r="L48">
        <v>18.688907298594899</v>
      </c>
    </row>
    <row r="49" spans="2:12">
      <c r="B49">
        <v>0.68545833417530999</v>
      </c>
      <c r="C49">
        <v>18.422154585233098</v>
      </c>
      <c r="E49">
        <v>0.68545833417530999</v>
      </c>
      <c r="F49">
        <v>18.422154585233098</v>
      </c>
      <c r="H49">
        <v>0.68545833417530999</v>
      </c>
      <c r="I49">
        <v>18.422154585233098</v>
      </c>
      <c r="K49">
        <v>0.68545833417530999</v>
      </c>
      <c r="L49">
        <v>18.422154585233098</v>
      </c>
    </row>
    <row r="50" spans="2:12">
      <c r="B50">
        <v>0.68565494247641601</v>
      </c>
      <c r="C50">
        <v>17.985310207072299</v>
      </c>
      <c r="E50">
        <v>0.68565494247641601</v>
      </c>
      <c r="F50">
        <v>17.985310207072299</v>
      </c>
      <c r="H50">
        <v>0.68565494247641601</v>
      </c>
      <c r="I50">
        <v>17.985310207072299</v>
      </c>
      <c r="K50">
        <v>0.68565494247641601</v>
      </c>
      <c r="L50">
        <v>17.985310207072299</v>
      </c>
    </row>
    <row r="51" spans="2:12">
      <c r="B51">
        <v>0.68571392496674699</v>
      </c>
      <c r="C51">
        <v>17.7851216720615</v>
      </c>
      <c r="E51">
        <v>0.68571392496674699</v>
      </c>
      <c r="F51">
        <v>17.7851216720615</v>
      </c>
      <c r="H51">
        <v>0.68571392496674699</v>
      </c>
      <c r="I51">
        <v>17.7851216720615</v>
      </c>
      <c r="K51">
        <v>0.68571392496674699</v>
      </c>
      <c r="L51">
        <v>17.7851216720615</v>
      </c>
    </row>
    <row r="52" spans="2:12">
      <c r="B52">
        <v>0.68577290745707897</v>
      </c>
      <c r="C52">
        <v>17.506450081085799</v>
      </c>
      <c r="E52">
        <v>0.68577290745707897</v>
      </c>
      <c r="F52">
        <v>17.506450081085799</v>
      </c>
      <c r="H52">
        <v>0.68577290745707897</v>
      </c>
      <c r="I52">
        <v>17.506450081085799</v>
      </c>
      <c r="K52">
        <v>0.68577290745707897</v>
      </c>
      <c r="L52">
        <v>17.506450081085799</v>
      </c>
    </row>
    <row r="53" spans="2:12">
      <c r="B53">
        <v>0.68583188994741096</v>
      </c>
      <c r="C53">
        <v>17.087412513411799</v>
      </c>
      <c r="E53">
        <v>0.68583188994741096</v>
      </c>
      <c r="F53">
        <v>17.087412513411799</v>
      </c>
      <c r="H53">
        <v>0.68583188994741096</v>
      </c>
      <c r="I53">
        <v>17.087412513411799</v>
      </c>
      <c r="K53">
        <v>0.68583188994741096</v>
      </c>
      <c r="L53">
        <v>17.087412513411799</v>
      </c>
    </row>
    <row r="54" spans="2:12">
      <c r="B54">
        <v>0.68589087243774305</v>
      </c>
      <c r="C54">
        <v>16.361257603705699</v>
      </c>
      <c r="E54">
        <v>0.68589087243774305</v>
      </c>
      <c r="F54">
        <v>16.361257603705699</v>
      </c>
      <c r="H54">
        <v>0.68589087243774305</v>
      </c>
      <c r="I54">
        <v>16.361257603705699</v>
      </c>
      <c r="K54">
        <v>0.68589087243774305</v>
      </c>
      <c r="L54">
        <v>16.361257603705699</v>
      </c>
    </row>
    <row r="55" spans="2:12">
      <c r="B55">
        <v>0.68590856718484206</v>
      </c>
      <c r="C55">
        <v>16.023836999263398</v>
      </c>
      <c r="E55">
        <v>0.68590856718484206</v>
      </c>
      <c r="F55">
        <v>16.023836999263398</v>
      </c>
      <c r="H55">
        <v>0.68590856718484206</v>
      </c>
      <c r="I55">
        <v>16.023836999263398</v>
      </c>
      <c r="K55">
        <v>0.68590856718484206</v>
      </c>
      <c r="L55">
        <v>16.023836999263398</v>
      </c>
    </row>
    <row r="56" spans="2:12">
      <c r="B56">
        <v>0.68591588807109105</v>
      </c>
      <c r="C56">
        <v>15.8500170628202</v>
      </c>
      <c r="E56">
        <v>0.68591588807109105</v>
      </c>
      <c r="F56">
        <v>15.8500170628202</v>
      </c>
      <c r="H56">
        <v>0.68591588807109105</v>
      </c>
      <c r="I56">
        <v>15.8500170628202</v>
      </c>
      <c r="K56">
        <v>0.68591588807109105</v>
      </c>
      <c r="L56">
        <v>15.8500170628202</v>
      </c>
    </row>
    <row r="57" spans="2:12">
      <c r="B57">
        <v>0.68591588807109105</v>
      </c>
      <c r="C57">
        <v>15.8500170628202</v>
      </c>
      <c r="E57">
        <v>0.68591588807109105</v>
      </c>
      <c r="F57">
        <v>15.8500170628202</v>
      </c>
      <c r="H57">
        <v>0.68591588807109105</v>
      </c>
      <c r="I57">
        <v>15.8500170628202</v>
      </c>
      <c r="K57">
        <v>0.68591588807109105</v>
      </c>
      <c r="L57">
        <v>15.8500170628202</v>
      </c>
    </row>
    <row r="58" spans="2:12">
      <c r="B58">
        <v>0.68591711728467697</v>
      </c>
      <c r="C58">
        <v>14.253794616096901</v>
      </c>
      <c r="E58">
        <v>0.68591711728467697</v>
      </c>
      <c r="F58">
        <v>14.253794616096901</v>
      </c>
      <c r="H58">
        <v>0.68591711728467697</v>
      </c>
      <c r="I58">
        <v>14.253794616096901</v>
      </c>
      <c r="K58">
        <v>0.68591711728467697</v>
      </c>
      <c r="L58">
        <v>14.253794616096901</v>
      </c>
    </row>
    <row r="59" spans="2:12">
      <c r="B59">
        <v>0.685918346498262</v>
      </c>
      <c r="C59">
        <v>12.8144064369958</v>
      </c>
      <c r="E59">
        <v>0.685918346498262</v>
      </c>
      <c r="F59">
        <v>12.8144064369958</v>
      </c>
      <c r="H59">
        <v>0.685918346498262</v>
      </c>
      <c r="I59">
        <v>12.8144064369958</v>
      </c>
      <c r="K59">
        <v>0.685918346498262</v>
      </c>
      <c r="L59">
        <v>12.8144064369958</v>
      </c>
    </row>
    <row r="60" spans="2:12">
      <c r="B60">
        <v>0.68591957571184803</v>
      </c>
      <c r="C60">
        <v>11.519749351529301</v>
      </c>
      <c r="E60">
        <v>0.68591957571184803</v>
      </c>
      <c r="F60">
        <v>11.519749351529301</v>
      </c>
      <c r="H60">
        <v>0.68591957571184803</v>
      </c>
      <c r="I60">
        <v>11.519749351529301</v>
      </c>
      <c r="K60">
        <v>0.68591957571184803</v>
      </c>
      <c r="L60">
        <v>11.519749351529301</v>
      </c>
    </row>
    <row r="61" spans="2:12">
      <c r="B61">
        <v>0.68592326787083302</v>
      </c>
      <c r="C61">
        <v>8.2785458227198507</v>
      </c>
      <c r="E61">
        <v>0.68592326787083302</v>
      </c>
      <c r="F61">
        <v>8.2785458227198507</v>
      </c>
      <c r="H61">
        <v>0.68592326787083302</v>
      </c>
      <c r="I61">
        <v>8.2785458227198507</v>
      </c>
      <c r="K61">
        <v>0.68592326787083302</v>
      </c>
      <c r="L61">
        <v>8.2785458227198507</v>
      </c>
    </row>
    <row r="62" spans="2:12">
      <c r="B62">
        <v>0.68592696002981801</v>
      </c>
      <c r="C62">
        <v>5.9167591327071403</v>
      </c>
      <c r="E62">
        <v>0.68592696002981801</v>
      </c>
      <c r="F62">
        <v>5.9167591327071403</v>
      </c>
      <c r="H62">
        <v>0.68592696002981801</v>
      </c>
      <c r="I62">
        <v>5.9167591327071403</v>
      </c>
      <c r="K62">
        <v>0.68592696002981801</v>
      </c>
      <c r="L62">
        <v>5.9167591327071403</v>
      </c>
    </row>
    <row r="63" spans="2:12">
      <c r="B63">
        <v>0.685930652188804</v>
      </c>
      <c r="C63">
        <v>4.2224483888146702</v>
      </c>
      <c r="E63">
        <v>0.685930652188804</v>
      </c>
      <c r="F63">
        <v>4.2224483888146702</v>
      </c>
      <c r="H63">
        <v>0.685930652188804</v>
      </c>
      <c r="I63">
        <v>4.2224483888146702</v>
      </c>
      <c r="K63">
        <v>0.685930652188804</v>
      </c>
      <c r="L63">
        <v>4.2224483888146702</v>
      </c>
    </row>
    <row r="64" spans="2:12">
      <c r="B64">
        <v>0.68593434434778899</v>
      </c>
      <c r="C64">
        <v>3.0136945788650098</v>
      </c>
      <c r="E64">
        <v>0.68593434434778899</v>
      </c>
      <c r="F64">
        <v>3.0136945788650098</v>
      </c>
      <c r="H64">
        <v>0.68593434434778899</v>
      </c>
      <c r="I64">
        <v>3.0136945788650098</v>
      </c>
      <c r="K64">
        <v>0.68593434434778899</v>
      </c>
      <c r="L64">
        <v>3.0136945788650098</v>
      </c>
    </row>
    <row r="65" spans="2:12">
      <c r="B65">
        <v>0.68594137149461198</v>
      </c>
      <c r="C65">
        <v>1.6302045853293701</v>
      </c>
      <c r="E65">
        <v>0.68594137149461198</v>
      </c>
      <c r="F65">
        <v>1.6302045853293701</v>
      </c>
      <c r="H65">
        <v>0.68594137149461198</v>
      </c>
      <c r="I65">
        <v>1.6302045853293701</v>
      </c>
      <c r="K65">
        <v>0.68594137149461198</v>
      </c>
      <c r="L65">
        <v>1.6302045853293701</v>
      </c>
    </row>
    <row r="66" spans="2:12">
      <c r="B66">
        <v>0.68594839864143498</v>
      </c>
      <c r="C66">
        <v>0.90385144050046096</v>
      </c>
      <c r="E66">
        <v>0.68594839864143498</v>
      </c>
      <c r="F66">
        <v>0.90385144050046096</v>
      </c>
      <c r="H66">
        <v>0.68594839864143498</v>
      </c>
      <c r="I66">
        <v>0.90385144050046096</v>
      </c>
      <c r="K66">
        <v>0.68594839864143498</v>
      </c>
      <c r="L66">
        <v>0.90385144050046096</v>
      </c>
    </row>
    <row r="67" spans="2:12">
      <c r="B67">
        <v>0.68595542578825797</v>
      </c>
      <c r="C67">
        <v>0.49563863518518098</v>
      </c>
      <c r="E67">
        <v>0.68595542578825797</v>
      </c>
      <c r="F67">
        <v>0.49563863518518098</v>
      </c>
      <c r="H67">
        <v>0.68595542578825797</v>
      </c>
      <c r="I67">
        <v>0.49563863518518098</v>
      </c>
      <c r="K67">
        <v>0.68595542578825797</v>
      </c>
      <c r="L67">
        <v>0.49563863518518098</v>
      </c>
    </row>
    <row r="68" spans="2:12">
      <c r="B68">
        <v>0.68596245293508096</v>
      </c>
      <c r="C68">
        <v>0.26195019890576898</v>
      </c>
      <c r="E68">
        <v>0.68596245293508096</v>
      </c>
      <c r="F68">
        <v>0.26195019890576898</v>
      </c>
      <c r="H68">
        <v>0.68596245293508096</v>
      </c>
      <c r="I68">
        <v>0.26195019890576898</v>
      </c>
      <c r="K68">
        <v>0.68596245293508096</v>
      </c>
      <c r="L68">
        <v>0.26195019890576898</v>
      </c>
    </row>
    <row r="69" spans="2:12">
      <c r="B69">
        <v>0.68596948008190395</v>
      </c>
      <c r="C69">
        <v>0.13492088935288599</v>
      </c>
      <c r="E69">
        <v>0.68596948008190395</v>
      </c>
      <c r="F69">
        <v>0.13492088935288599</v>
      </c>
      <c r="H69">
        <v>0.68596948008190395</v>
      </c>
      <c r="I69">
        <v>0.13492088935288599</v>
      </c>
      <c r="K69">
        <v>0.68596948008190395</v>
      </c>
      <c r="L69">
        <v>0.13492088935288599</v>
      </c>
    </row>
    <row r="70" spans="2:12">
      <c r="B70">
        <v>0.685982274897875</v>
      </c>
      <c r="C70">
        <v>2.7193200901027201E-2</v>
      </c>
      <c r="E70">
        <v>0.685982274897875</v>
      </c>
      <c r="F70">
        <v>2.7193200901027201E-2</v>
      </c>
      <c r="H70">
        <v>0.685982274897875</v>
      </c>
      <c r="I70">
        <v>2.7193200901027201E-2</v>
      </c>
      <c r="K70">
        <v>0.685982274897875</v>
      </c>
      <c r="L70">
        <v>2.7193200901027201E-2</v>
      </c>
    </row>
    <row r="71" spans="2:12">
      <c r="B71">
        <v>0.68599506971384705</v>
      </c>
      <c r="C71">
        <v>2.6243197176366402E-3</v>
      </c>
      <c r="E71">
        <v>0.68599506971384705</v>
      </c>
      <c r="F71">
        <v>2.6243197176366402E-3</v>
      </c>
      <c r="H71">
        <v>0.68599506971384705</v>
      </c>
      <c r="I71">
        <v>2.6243197176366402E-3</v>
      </c>
      <c r="K71">
        <v>0.68599506971384705</v>
      </c>
      <c r="L71">
        <v>2.6243197176366402E-3</v>
      </c>
    </row>
    <row r="72" spans="2:12">
      <c r="B72">
        <v>0.68600786452981899</v>
      </c>
      <c r="C72">
        <v>6.5939557769674397E-4</v>
      </c>
      <c r="E72">
        <v>0.68600786452981899</v>
      </c>
      <c r="F72">
        <v>6.5939557769674397E-4</v>
      </c>
      <c r="H72">
        <v>0.68600786452981899</v>
      </c>
      <c r="I72">
        <v>6.5939557769674397E-4</v>
      </c>
      <c r="K72">
        <v>0.68600786452981899</v>
      </c>
      <c r="L72">
        <v>6.5939557769674397E-4</v>
      </c>
    </row>
    <row r="73" spans="2:12">
      <c r="B73">
        <v>0.68602065934579004</v>
      </c>
      <c r="C73">
        <v>1.2645805318697999E-3</v>
      </c>
      <c r="E73">
        <v>0.68602065934579004</v>
      </c>
      <c r="F73">
        <v>1.2645805318697999E-3</v>
      </c>
      <c r="H73">
        <v>0.68602065934579004</v>
      </c>
      <c r="I73">
        <v>1.2645805318697999E-3</v>
      </c>
      <c r="K73">
        <v>0.68602065934579004</v>
      </c>
      <c r="L73">
        <v>1.2645805318697999E-3</v>
      </c>
    </row>
    <row r="74" spans="2:12">
      <c r="B74">
        <v>0.68614860750550699</v>
      </c>
      <c r="C74">
        <v>2.0710929044535499E-4</v>
      </c>
      <c r="E74">
        <v>0.68614860750550699</v>
      </c>
      <c r="F74">
        <v>2.0710929044535499E-4</v>
      </c>
      <c r="H74">
        <v>0.68614860750550699</v>
      </c>
      <c r="I74">
        <v>2.0710929044535499E-4</v>
      </c>
      <c r="K74">
        <v>0.68614860750550699</v>
      </c>
      <c r="L74">
        <v>2.0710929044535499E-4</v>
      </c>
    </row>
    <row r="75" spans="2:12">
      <c r="B75">
        <v>0.68627655566522405</v>
      </c>
      <c r="C75" s="1">
        <v>3.9388848379179597E-6</v>
      </c>
      <c r="E75">
        <v>0.68627655566522405</v>
      </c>
      <c r="F75" s="1">
        <v>3.9388848379179597E-6</v>
      </c>
      <c r="H75">
        <v>0.68627655566522405</v>
      </c>
      <c r="I75" s="1">
        <v>3.9388848379179597E-6</v>
      </c>
      <c r="K75">
        <v>0.68627655566522405</v>
      </c>
      <c r="L75" s="1">
        <v>3.9388848379179597E-6</v>
      </c>
    </row>
    <row r="76" spans="2:12">
      <c r="B76">
        <v>0.686404503824941</v>
      </c>
      <c r="C76" s="1">
        <v>-2.6040880146915102E-6</v>
      </c>
      <c r="E76">
        <v>0.686404503824941</v>
      </c>
      <c r="F76" s="1">
        <v>-2.6040880146915102E-6</v>
      </c>
      <c r="H76">
        <v>0.686404503824941</v>
      </c>
      <c r="I76" s="1">
        <v>-2.6040880146915102E-6</v>
      </c>
      <c r="K76">
        <v>0.686404503824941</v>
      </c>
      <c r="L76" s="1">
        <v>-2.6040880146915102E-6</v>
      </c>
    </row>
    <row r="77" spans="2:12">
      <c r="B77">
        <v>0.68768398542210796</v>
      </c>
      <c r="C77" s="1">
        <v>-1.3123692074318801E-7</v>
      </c>
      <c r="E77">
        <v>0.68768398542210796</v>
      </c>
      <c r="F77" s="1">
        <v>-1.3123692074318801E-7</v>
      </c>
      <c r="H77">
        <v>0.68768398542210796</v>
      </c>
      <c r="I77" s="1">
        <v>-1.3123692074318801E-7</v>
      </c>
      <c r="K77">
        <v>0.68768398542210796</v>
      </c>
      <c r="L77" s="1">
        <v>-1.3123692074318801E-7</v>
      </c>
    </row>
    <row r="78" spans="2:12">
      <c r="B78">
        <v>0.68896346701927502</v>
      </c>
      <c r="C78" s="1">
        <v>2.6087747018252498E-9</v>
      </c>
      <c r="E78">
        <v>0.68896346701927502</v>
      </c>
      <c r="F78" s="1">
        <v>2.6087747018252498E-9</v>
      </c>
      <c r="H78">
        <v>0.68896346701927502</v>
      </c>
      <c r="I78" s="1">
        <v>2.6087747018252498E-9</v>
      </c>
      <c r="K78">
        <v>0.68896346701927502</v>
      </c>
      <c r="L78" s="1">
        <v>2.6087747018252498E-9</v>
      </c>
    </row>
    <row r="79" spans="2:12">
      <c r="B79">
        <v>0.69024294861644198</v>
      </c>
      <c r="C79" s="1">
        <v>2.4063330994402602E-10</v>
      </c>
      <c r="E79">
        <v>0.69024294861644198</v>
      </c>
      <c r="F79" s="1">
        <v>2.4063330994402602E-10</v>
      </c>
      <c r="H79">
        <v>0.69024294861644198</v>
      </c>
      <c r="I79" s="1">
        <v>2.4063330994402602E-10</v>
      </c>
      <c r="K79">
        <v>0.69024294861644198</v>
      </c>
      <c r="L79" s="1">
        <v>2.4063330994402602E-10</v>
      </c>
    </row>
    <row r="80" spans="2:12">
      <c r="B80">
        <v>0.70303776458811096</v>
      </c>
      <c r="C80" s="1">
        <v>-3.57156938477143E-12</v>
      </c>
      <c r="E80">
        <v>0.70303776458811096</v>
      </c>
      <c r="F80" s="1">
        <v>-3.57156938477143E-12</v>
      </c>
      <c r="H80">
        <v>0.70303776458811096</v>
      </c>
      <c r="I80" s="1">
        <v>-3.57156938477143E-12</v>
      </c>
      <c r="K80">
        <v>0.70303776458811096</v>
      </c>
      <c r="L80" s="1">
        <v>-3.57156938477143E-12</v>
      </c>
    </row>
    <row r="81" spans="2:12">
      <c r="B81">
        <v>0.71583258055978005</v>
      </c>
      <c r="C81" s="1">
        <v>-4.3082537614867102E-14</v>
      </c>
      <c r="E81">
        <v>0.71583258055978005</v>
      </c>
      <c r="F81" s="1">
        <v>-4.3082537614867102E-14</v>
      </c>
      <c r="H81">
        <v>0.71583258055978005</v>
      </c>
      <c r="I81" s="1">
        <v>-4.3082537614867102E-14</v>
      </c>
      <c r="K81">
        <v>0.71583258055978005</v>
      </c>
      <c r="L81" s="1">
        <v>-4.3082537614867102E-14</v>
      </c>
    </row>
    <row r="82" spans="2:12">
      <c r="B82">
        <v>0.72862739653145003</v>
      </c>
      <c r="C82" s="1">
        <v>5.24654375118711E-16</v>
      </c>
      <c r="E82">
        <v>0.72862739653145003</v>
      </c>
      <c r="F82" s="1">
        <v>5.24654375118711E-16</v>
      </c>
      <c r="H82">
        <v>0.72862739653145003</v>
      </c>
      <c r="I82" s="1">
        <v>5.24654375118711E-16</v>
      </c>
      <c r="K82">
        <v>0.72862739653145003</v>
      </c>
      <c r="L82" s="1">
        <v>5.24654375118711E-16</v>
      </c>
    </row>
    <row r="83" spans="2:12">
      <c r="B83">
        <v>0.78976851731827702</v>
      </c>
      <c r="C83" s="1">
        <v>1.4337971098490099E-15</v>
      </c>
      <c r="E83">
        <v>0.78976851731827702</v>
      </c>
      <c r="F83" s="1">
        <v>1.4337971098490099E-15</v>
      </c>
      <c r="H83">
        <v>0.78976851731827702</v>
      </c>
      <c r="I83" s="1">
        <v>1.4337971098490099E-15</v>
      </c>
      <c r="K83">
        <v>0.78976851731827702</v>
      </c>
      <c r="L83" s="1">
        <v>1.4337971098490099E-15</v>
      </c>
    </row>
    <row r="84" spans="2:12">
      <c r="B84">
        <v>0.850909638105105</v>
      </c>
      <c r="C84" s="1">
        <v>-9.6301191873234795E-16</v>
      </c>
      <c r="E84">
        <v>0.850909638105105</v>
      </c>
      <c r="F84" s="1">
        <v>-9.6301191873234795E-16</v>
      </c>
      <c r="H84">
        <v>0.850909638105105</v>
      </c>
      <c r="I84" s="1">
        <v>-9.6301191873234795E-16</v>
      </c>
      <c r="K84">
        <v>0.850909638105105</v>
      </c>
      <c r="L84" s="1">
        <v>-9.6301191873234795E-16</v>
      </c>
    </row>
    <row r="85" spans="2:12">
      <c r="B85">
        <v>0.91205075889193199</v>
      </c>
      <c r="C85" s="1">
        <v>-6.8543500128201105E-19</v>
      </c>
      <c r="E85">
        <v>0.91205075889193199</v>
      </c>
      <c r="F85" s="1">
        <v>-6.8543500128201105E-19</v>
      </c>
      <c r="H85">
        <v>0.91205075889193199</v>
      </c>
      <c r="I85" s="1">
        <v>-6.8543500128201105E-19</v>
      </c>
      <c r="K85">
        <v>0.91205075889193199</v>
      </c>
      <c r="L85" s="1">
        <v>-6.8543500128201105E-19</v>
      </c>
    </row>
    <row r="86" spans="2:12">
      <c r="B86">
        <v>0.97319187967875997</v>
      </c>
      <c r="C86" s="1">
        <v>2.1913945742915002E-19</v>
      </c>
      <c r="E86">
        <v>0.97319187967875997</v>
      </c>
      <c r="F86" s="1">
        <v>2.1913945742915002E-19</v>
      </c>
      <c r="H86">
        <v>0.97319187967875997</v>
      </c>
      <c r="I86" s="1">
        <v>2.1913945742915002E-19</v>
      </c>
      <c r="K86">
        <v>0.97319187967875997</v>
      </c>
      <c r="L86" s="1">
        <v>2.1913945742915002E-19</v>
      </c>
    </row>
    <row r="87" spans="2:12">
      <c r="B87">
        <v>1.0959847355449299</v>
      </c>
      <c r="C87" s="1">
        <v>2.0903523133102799E-19</v>
      </c>
      <c r="E87">
        <v>1.0959847355449299</v>
      </c>
      <c r="F87" s="1">
        <v>2.0903523133102799E-19</v>
      </c>
      <c r="H87">
        <v>1.0959847355449299</v>
      </c>
      <c r="I87" s="1">
        <v>2.0903523133102799E-19</v>
      </c>
      <c r="K87">
        <v>1.0959847355449299</v>
      </c>
      <c r="L87" s="1">
        <v>2.0903523133102799E-19</v>
      </c>
    </row>
    <row r="88" spans="2:12">
      <c r="B88">
        <v>1.2187775914111101</v>
      </c>
      <c r="C88" s="1">
        <v>-2.4348957134133399E-19</v>
      </c>
      <c r="E88">
        <v>1.2187775914111101</v>
      </c>
      <c r="F88" s="1">
        <v>-2.4348957134133399E-19</v>
      </c>
      <c r="H88">
        <v>1.2187775914111101</v>
      </c>
      <c r="I88" s="1">
        <v>-2.4348957134133399E-19</v>
      </c>
      <c r="K88">
        <v>1.2187775914111101</v>
      </c>
      <c r="L88" s="1">
        <v>-2.4348957134133399E-19</v>
      </c>
    </row>
    <row r="89" spans="2:12">
      <c r="B89">
        <v>1.32143431721005</v>
      </c>
      <c r="C89" s="1">
        <v>-1.2588849811304399E-19</v>
      </c>
      <c r="E89">
        <v>1.26523137678041</v>
      </c>
      <c r="F89" s="1">
        <v>2.6154590529463899E-20</v>
      </c>
      <c r="H89">
        <v>1.3028629289218401</v>
      </c>
      <c r="I89" s="1">
        <v>2.1172234689952001E-20</v>
      </c>
      <c r="K89">
        <v>1.3028629289218401</v>
      </c>
      <c r="L89" s="1">
        <v>2.1172234689952001E-20</v>
      </c>
    </row>
    <row r="90" spans="2:12">
      <c r="B90">
        <v>1.32143431721005</v>
      </c>
      <c r="C90" s="1">
        <v>-1.2588849811304399E-19</v>
      </c>
      <c r="E90">
        <v>1.3116851621497201</v>
      </c>
      <c r="F90" s="1">
        <v>-1.22917852047773E-20</v>
      </c>
      <c r="H90">
        <v>1.31590914323099</v>
      </c>
      <c r="I90" s="1">
        <v>-4.3412901523967299E-18</v>
      </c>
      <c r="K90">
        <v>1.31590914323099</v>
      </c>
      <c r="L90" s="1">
        <v>-4.3412901523967299E-18</v>
      </c>
    </row>
    <row r="91" spans="2:12">
      <c r="B91">
        <v>1.3214355735638601</v>
      </c>
      <c r="C91">
        <v>1.4808731417982799</v>
      </c>
      <c r="E91">
        <v>1.35813894751902</v>
      </c>
      <c r="F91" s="1">
        <v>2.1390476035655799E-21</v>
      </c>
      <c r="H91">
        <v>1.31590914323099</v>
      </c>
      <c r="I91" s="1">
        <v>-4.3412901523967299E-18</v>
      </c>
      <c r="K91">
        <v>1.31590914323099</v>
      </c>
      <c r="L91" s="1">
        <v>-4.3412901523967299E-18</v>
      </c>
    </row>
    <row r="92" spans="2:12">
      <c r="B92">
        <v>1.32143682991766</v>
      </c>
      <c r="C92">
        <v>2.8067979780387202</v>
      </c>
      <c r="E92">
        <v>1.4045927328883301</v>
      </c>
      <c r="F92" s="1">
        <v>2.36696426473822E-23</v>
      </c>
      <c r="H92">
        <v>1.3159103995848001</v>
      </c>
      <c r="I92">
        <v>1.4808731417982799</v>
      </c>
      <c r="K92">
        <v>1.3159103995848001</v>
      </c>
      <c r="L92">
        <v>1.4808731417982799</v>
      </c>
    </row>
    <row r="93" spans="2:12">
      <c r="B93">
        <v>1.3214380862714701</v>
      </c>
      <c r="C93">
        <v>3.9907206590850399</v>
      </c>
      <c r="E93">
        <v>1.45104651825763</v>
      </c>
      <c r="F93" s="1">
        <v>-4.9306532163420204E-24</v>
      </c>
      <c r="H93">
        <v>1.3159116559386099</v>
      </c>
      <c r="I93">
        <v>2.8067979780387202</v>
      </c>
      <c r="K93">
        <v>1.3159116559386099</v>
      </c>
      <c r="L93">
        <v>2.8067979780387202</v>
      </c>
    </row>
    <row r="94" spans="2:12">
      <c r="B94">
        <v>1.32144177619937</v>
      </c>
      <c r="C94">
        <v>6.8637027688332797</v>
      </c>
      <c r="E94">
        <v>1.50687593781175</v>
      </c>
      <c r="F94" s="1">
        <v>5.6494050108645497E-25</v>
      </c>
      <c r="H94">
        <v>1.31591291229242</v>
      </c>
      <c r="I94">
        <v>3.9907206590850399</v>
      </c>
      <c r="K94">
        <v>1.31591291229242</v>
      </c>
      <c r="L94">
        <v>3.9907206590850399</v>
      </c>
    </row>
    <row r="95" spans="2:12">
      <c r="B95">
        <v>1.3214454661272601</v>
      </c>
      <c r="C95">
        <v>8.9264671910505893</v>
      </c>
      <c r="E95">
        <v>1.56270535736587</v>
      </c>
      <c r="F95" s="1">
        <v>1.8777280907313499E-25</v>
      </c>
      <c r="H95">
        <v>1.3159166022203099</v>
      </c>
      <c r="I95">
        <v>6.8637027688332797</v>
      </c>
      <c r="K95">
        <v>1.3159166022203099</v>
      </c>
      <c r="L95">
        <v>6.8637027688332797</v>
      </c>
    </row>
    <row r="96" spans="2:12">
      <c r="B96">
        <v>1.32144915605515</v>
      </c>
      <c r="C96">
        <v>10.3823975495993</v>
      </c>
      <c r="E96">
        <v>1.61853477691999</v>
      </c>
      <c r="F96" s="1">
        <v>-2.7716123607181402E-26</v>
      </c>
      <c r="H96">
        <v>1.3159202921482001</v>
      </c>
      <c r="I96">
        <v>8.9264671910505893</v>
      </c>
      <c r="K96">
        <v>1.3159202921482001</v>
      </c>
      <c r="L96">
        <v>8.9264671910505893</v>
      </c>
    </row>
    <row r="97" spans="2:12">
      <c r="B97">
        <v>1.3214528459830499</v>
      </c>
      <c r="C97">
        <v>11.4037066462464</v>
      </c>
      <c r="E97">
        <v>1.6743641964741101</v>
      </c>
      <c r="F97" s="1">
        <v>1.4425845487104001E-28</v>
      </c>
      <c r="H97">
        <v>1.3159239820761</v>
      </c>
      <c r="I97">
        <v>10.3823975495993</v>
      </c>
      <c r="K97">
        <v>1.3159239820761</v>
      </c>
      <c r="L97">
        <v>10.3823975495993</v>
      </c>
    </row>
    <row r="98" spans="2:12">
      <c r="B98">
        <v>1.3214598032540801</v>
      </c>
      <c r="C98">
        <v>12.533874661597199</v>
      </c>
      <c r="E98">
        <v>1.7301936160282301</v>
      </c>
      <c r="F98" s="1">
        <v>3.15639167925375E-29</v>
      </c>
      <c r="H98">
        <v>1.3159276720039901</v>
      </c>
      <c r="I98">
        <v>11.4037066462464</v>
      </c>
      <c r="K98">
        <v>1.3159276720039901</v>
      </c>
      <c r="L98">
        <v>11.4037066462464</v>
      </c>
    </row>
    <row r="99" spans="2:12">
      <c r="B99">
        <v>1.32146676052511</v>
      </c>
      <c r="C99">
        <v>13.112950079600701</v>
      </c>
      <c r="E99">
        <v>1.9041506031227999</v>
      </c>
      <c r="F99" s="1">
        <v>1.0289474535546899E-30</v>
      </c>
      <c r="H99">
        <v>1.31593462927502</v>
      </c>
      <c r="I99">
        <v>12.533874661597199</v>
      </c>
      <c r="K99">
        <v>1.31593462927502</v>
      </c>
      <c r="L99">
        <v>12.533874661597199</v>
      </c>
    </row>
    <row r="100" spans="2:12">
      <c r="B100">
        <v>1.32147371779614</v>
      </c>
      <c r="C100">
        <v>13.434419130521301</v>
      </c>
      <c r="E100">
        <v>2.0781075902173698</v>
      </c>
      <c r="F100" s="1">
        <v>-9.8433932362252906E-31</v>
      </c>
      <c r="H100">
        <v>1.31594158654605</v>
      </c>
      <c r="I100">
        <v>13.112950079600701</v>
      </c>
      <c r="K100">
        <v>1.31594158654605</v>
      </c>
      <c r="L100">
        <v>13.112950079600701</v>
      </c>
    </row>
    <row r="101" spans="2:12">
      <c r="B101">
        <v>1.3214806750671799</v>
      </c>
      <c r="C101">
        <v>13.616402142234399</v>
      </c>
      <c r="E101">
        <v>2.2520645773119399</v>
      </c>
      <c r="F101" s="1">
        <v>1.13435027835322E-34</v>
      </c>
      <c r="H101">
        <v>1.3159485438170899</v>
      </c>
      <c r="I101">
        <v>13.434419130521301</v>
      </c>
      <c r="K101">
        <v>1.3159485438170899</v>
      </c>
      <c r="L101">
        <v>13.434419130521301</v>
      </c>
    </row>
    <row r="102" spans="2:12">
      <c r="B102">
        <v>1.3214876323382101</v>
      </c>
      <c r="C102">
        <v>13.712922676758</v>
      </c>
      <c r="E102">
        <v>2.42602156440651</v>
      </c>
      <c r="F102" s="1">
        <v>7.4178768561895197E-35</v>
      </c>
      <c r="H102">
        <v>1.3159555010881201</v>
      </c>
      <c r="I102">
        <v>13.616402142234399</v>
      </c>
      <c r="K102">
        <v>1.3159555010881201</v>
      </c>
      <c r="L102">
        <v>13.616402142234399</v>
      </c>
    </row>
    <row r="103" spans="2:12">
      <c r="B103">
        <v>1.3215013006644001</v>
      </c>
      <c r="C103">
        <v>13.796826930840901</v>
      </c>
      <c r="E103">
        <v>2.7438526357296502</v>
      </c>
      <c r="F103" s="1">
        <v>2.6224528359619499E-39</v>
      </c>
      <c r="H103">
        <v>1.31596245835915</v>
      </c>
      <c r="I103">
        <v>13.712922676758</v>
      </c>
      <c r="K103">
        <v>1.31596245835915</v>
      </c>
      <c r="L103">
        <v>13.712922676758</v>
      </c>
    </row>
    <row r="104" spans="2:12">
      <c r="B104">
        <v>1.3215149689906001</v>
      </c>
      <c r="C104">
        <v>13.810128402537</v>
      </c>
      <c r="E104">
        <v>3.0616837070527798</v>
      </c>
      <c r="F104" s="1">
        <v>-4.8136122154795598E-40</v>
      </c>
      <c r="H104">
        <v>1.31597612668534</v>
      </c>
      <c r="I104">
        <v>13.796826930840901</v>
      </c>
      <c r="K104">
        <v>1.31597612668534</v>
      </c>
      <c r="L104">
        <v>13.796826930840901</v>
      </c>
    </row>
    <row r="105" spans="2:12">
      <c r="B105">
        <v>1.32152863731679</v>
      </c>
      <c r="C105">
        <v>13.808246822086399</v>
      </c>
      <c r="E105">
        <v>3.3795147783759201</v>
      </c>
      <c r="F105" s="1">
        <v>-4.0185111465755298E-44</v>
      </c>
      <c r="H105">
        <v>1.31598979501154</v>
      </c>
      <c r="I105">
        <v>13.810128402537</v>
      </c>
      <c r="K105">
        <v>1.31598979501154</v>
      </c>
      <c r="L105">
        <v>13.810128402537</v>
      </c>
    </row>
    <row r="106" spans="2:12">
      <c r="B106">
        <v>1.32154230564298</v>
      </c>
      <c r="C106">
        <v>13.8068834367688</v>
      </c>
      <c r="E106">
        <v>3.8442565229021399</v>
      </c>
      <c r="F106" s="1">
        <v>3.12773961456124E-45</v>
      </c>
      <c r="H106">
        <v>1.31600346333773</v>
      </c>
      <c r="I106">
        <v>13.808246822086399</v>
      </c>
      <c r="K106">
        <v>1.31600346333773</v>
      </c>
      <c r="L106">
        <v>13.808246822086399</v>
      </c>
    </row>
    <row r="107" spans="2:12">
      <c r="B107">
        <v>1.3216789889049101</v>
      </c>
      <c r="C107">
        <v>13.807782806376</v>
      </c>
      <c r="H107">
        <v>1.31601713166392</v>
      </c>
      <c r="I107">
        <v>13.8068834367688</v>
      </c>
      <c r="K107">
        <v>1.31601713166392</v>
      </c>
      <c r="L107">
        <v>13.8068834367688</v>
      </c>
    </row>
    <row r="108" spans="2:12">
      <c r="B108">
        <v>1.3218156721668399</v>
      </c>
      <c r="C108">
        <v>13.8080507128509</v>
      </c>
      <c r="H108">
        <v>1.31615381492585</v>
      </c>
      <c r="I108">
        <v>13.807782806376</v>
      </c>
      <c r="K108">
        <v>1.31615381492585</v>
      </c>
      <c r="L108">
        <v>13.807782806376</v>
      </c>
    </row>
    <row r="109" spans="2:12">
      <c r="B109">
        <v>1.32195235542877</v>
      </c>
      <c r="C109">
        <v>13.808065030687899</v>
      </c>
      <c r="H109">
        <v>1.3162904981877801</v>
      </c>
      <c r="I109">
        <v>13.8080507128509</v>
      </c>
      <c r="K109">
        <v>1.3162904981877801</v>
      </c>
      <c r="L109">
        <v>13.8080507128509</v>
      </c>
    </row>
    <row r="110" spans="2:12">
      <c r="B110">
        <v>1.3233191880480799</v>
      </c>
      <c r="C110">
        <v>13.808062717656499</v>
      </c>
      <c r="H110">
        <v>1.3164271814497099</v>
      </c>
      <c r="I110">
        <v>13.808065030687899</v>
      </c>
      <c r="K110">
        <v>1.3164271814497099</v>
      </c>
      <c r="L110">
        <v>13.808065030687899</v>
      </c>
    </row>
    <row r="111" spans="2:12">
      <c r="B111">
        <v>1.3246860206673801</v>
      </c>
      <c r="C111">
        <v>13.8080624885989</v>
      </c>
      <c r="H111">
        <v>1.3177940140690201</v>
      </c>
      <c r="I111">
        <v>13.808062717656499</v>
      </c>
      <c r="K111">
        <v>1.3177940140690201</v>
      </c>
      <c r="L111">
        <v>13.808062717656499</v>
      </c>
    </row>
    <row r="112" spans="2:12">
      <c r="B112">
        <v>1.32605285328668</v>
      </c>
      <c r="C112">
        <v>13.808062489480401</v>
      </c>
      <c r="H112">
        <v>1.31916084668832</v>
      </c>
      <c r="I112">
        <v>13.8080624885989</v>
      </c>
      <c r="K112">
        <v>1.31916084668832</v>
      </c>
      <c r="L112">
        <v>13.8080624885989</v>
      </c>
    </row>
    <row r="113" spans="2:12">
      <c r="B113">
        <v>1.3349583981016699</v>
      </c>
      <c r="C113">
        <v>13.8950799427822</v>
      </c>
      <c r="H113">
        <v>1.3205276793076299</v>
      </c>
      <c r="I113">
        <v>13.808062489480401</v>
      </c>
      <c r="K113">
        <v>1.3205276793076299</v>
      </c>
      <c r="L113">
        <v>13.808062489480401</v>
      </c>
    </row>
    <row r="114" spans="2:12">
      <c r="B114">
        <v>1.33738590985255</v>
      </c>
      <c r="C114">
        <v>14.21752935432</v>
      </c>
      <c r="H114">
        <v>1.3341960055006701</v>
      </c>
      <c r="I114">
        <v>13.8080624898198</v>
      </c>
      <c r="K114">
        <v>1.3341960055006701</v>
      </c>
      <c r="L114">
        <v>13.8080624898198</v>
      </c>
    </row>
    <row r="115" spans="2:12">
      <c r="B115">
        <v>1.3398134216034401</v>
      </c>
      <c r="C115">
        <v>14.5303314135609</v>
      </c>
      <c r="H115">
        <v>1.34786433169371</v>
      </c>
      <c r="I115">
        <v>13.8080624898189</v>
      </c>
      <c r="K115">
        <v>1.34786433169371</v>
      </c>
      <c r="L115">
        <v>13.8080624898189</v>
      </c>
    </row>
    <row r="116" spans="2:12">
      <c r="B116">
        <v>1.3422409333543299</v>
      </c>
      <c r="C116">
        <v>14.8465359036284</v>
      </c>
      <c r="H116">
        <v>1.3615326578867499</v>
      </c>
      <c r="I116">
        <v>13.8080624898189</v>
      </c>
      <c r="K116">
        <v>1.3615326578867499</v>
      </c>
      <c r="L116">
        <v>13.8080624898189</v>
      </c>
    </row>
    <row r="117" spans="2:12">
      <c r="B117">
        <v>1.3635393824897499</v>
      </c>
      <c r="C117">
        <v>17.589807427482601</v>
      </c>
      <c r="H117">
        <v>1.4693768856498599</v>
      </c>
      <c r="I117">
        <v>13.8080624898189</v>
      </c>
      <c r="K117">
        <v>1.41581472466273</v>
      </c>
      <c r="L117">
        <v>14.511217363485899</v>
      </c>
    </row>
    <row r="118" spans="2:12">
      <c r="B118">
        <v>1.3848378316251699</v>
      </c>
      <c r="C118">
        <v>20.0030282636945</v>
      </c>
      <c r="H118">
        <v>1.5772211134129801</v>
      </c>
      <c r="I118">
        <v>13.8080624898189</v>
      </c>
      <c r="K118">
        <v>1.47009679143872</v>
      </c>
      <c r="L118">
        <v>16.248587817382301</v>
      </c>
    </row>
    <row r="119" spans="2:12">
      <c r="B119">
        <v>1.4061362807605999</v>
      </c>
      <c r="C119">
        <v>22.118723593127299</v>
      </c>
      <c r="H119">
        <v>1.6850653411761001</v>
      </c>
      <c r="I119">
        <v>13.8080624898189</v>
      </c>
      <c r="K119">
        <v>1.52437885821471</v>
      </c>
      <c r="L119">
        <v>18.175279278948601</v>
      </c>
    </row>
    <row r="120" spans="2:12">
      <c r="B120">
        <v>1.44277885954023</v>
      </c>
      <c r="C120">
        <v>25.024206037978701</v>
      </c>
      <c r="H120">
        <v>1.7929095689392101</v>
      </c>
      <c r="I120">
        <v>13.8080624898189</v>
      </c>
      <c r="K120">
        <v>1.5786609249907</v>
      </c>
      <c r="L120">
        <v>20.175497095610002</v>
      </c>
    </row>
    <row r="121" spans="2:12">
      <c r="B121">
        <v>1.4794214383198601</v>
      </c>
      <c r="C121">
        <v>27.087761843602401</v>
      </c>
      <c r="H121">
        <v>1.96298602516941</v>
      </c>
      <c r="I121">
        <v>13.8080624898189</v>
      </c>
      <c r="K121">
        <v>1.6682647324251301</v>
      </c>
      <c r="L121">
        <v>23.250048917082299</v>
      </c>
    </row>
    <row r="122" spans="2:12">
      <c r="B122">
        <v>1.5160640170994899</v>
      </c>
      <c r="C122">
        <v>28.248341513032599</v>
      </c>
      <c r="H122">
        <v>2.13306248139962</v>
      </c>
      <c r="I122">
        <v>13.8080624898189</v>
      </c>
      <c r="K122">
        <v>1.7578685398595699</v>
      </c>
      <c r="L122">
        <v>25.7861578071632</v>
      </c>
    </row>
    <row r="123" spans="2:12">
      <c r="B123">
        <v>1.55270659587912</v>
      </c>
      <c r="C123">
        <v>28.468289007480699</v>
      </c>
      <c r="H123">
        <v>2.3031389376298201</v>
      </c>
      <c r="I123">
        <v>13.8080624898189</v>
      </c>
      <c r="K123">
        <v>1.847472347294</v>
      </c>
      <c r="L123">
        <v>27.496085101078499</v>
      </c>
    </row>
    <row r="124" spans="2:12">
      <c r="B124">
        <v>1.6269243782103899</v>
      </c>
      <c r="C124">
        <v>25.905415445794201</v>
      </c>
      <c r="H124">
        <v>2.4732153938600199</v>
      </c>
      <c r="I124">
        <v>13.8080624898189</v>
      </c>
      <c r="K124">
        <v>1.9370761547284301</v>
      </c>
      <c r="L124">
        <v>28.379951801158501</v>
      </c>
    </row>
    <row r="125" spans="2:12">
      <c r="B125">
        <v>1.6491897129097699</v>
      </c>
      <c r="C125">
        <v>24.183033083418099</v>
      </c>
      <c r="H125">
        <v>2.6432918500902201</v>
      </c>
      <c r="I125">
        <v>13.8080624898189</v>
      </c>
      <c r="K125">
        <v>2.0525410923682301</v>
      </c>
      <c r="L125">
        <v>28.391222153552899</v>
      </c>
    </row>
    <row r="126" spans="2:12">
      <c r="B126">
        <v>1.6714550476091501</v>
      </c>
      <c r="C126">
        <v>21.599615977015699</v>
      </c>
      <c r="H126">
        <v>2.9338647515682799</v>
      </c>
      <c r="I126">
        <v>13.8080624898189</v>
      </c>
      <c r="K126">
        <v>2.1680060300080299</v>
      </c>
      <c r="L126">
        <v>27.517936605791601</v>
      </c>
    </row>
    <row r="127" spans="2:12">
      <c r="B127">
        <v>1.6781346480189601</v>
      </c>
      <c r="C127">
        <v>20.221985822827701</v>
      </c>
      <c r="H127">
        <v>3.2244376530463401</v>
      </c>
      <c r="I127">
        <v>13.8080624898189</v>
      </c>
      <c r="K127">
        <v>2.2834709676478302</v>
      </c>
      <c r="L127">
        <v>26.2807845317027</v>
      </c>
    </row>
    <row r="128" spans="2:12">
      <c r="B128">
        <v>1.6801385281418999</v>
      </c>
      <c r="C128">
        <v>19.483521242613399</v>
      </c>
      <c r="H128">
        <v>3.5150105545243999</v>
      </c>
      <c r="I128">
        <v>13.8080624898189</v>
      </c>
      <c r="K128">
        <v>2.39893590528763</v>
      </c>
      <c r="L128">
        <v>25.090835405535501</v>
      </c>
    </row>
    <row r="129" spans="2:12">
      <c r="B129">
        <v>1.68073969217879</v>
      </c>
      <c r="C129">
        <v>19.138460381068999</v>
      </c>
      <c r="K129">
        <v>2.5357768179468398</v>
      </c>
      <c r="L129">
        <v>24.331937478639698</v>
      </c>
    </row>
    <row r="130" spans="2:12">
      <c r="B130">
        <v>1.68134085621567</v>
      </c>
      <c r="C130">
        <v>18.5729566433501</v>
      </c>
      <c r="K130">
        <v>2.6726177306060599</v>
      </c>
      <c r="L130">
        <v>23.9473907571703</v>
      </c>
    </row>
    <row r="131" spans="2:12">
      <c r="B131">
        <v>1.6815212054267401</v>
      </c>
      <c r="C131">
        <v>18.282044530160999</v>
      </c>
      <c r="K131">
        <v>2.8094586432652799</v>
      </c>
      <c r="L131">
        <v>23.848422893083999</v>
      </c>
    </row>
    <row r="132" spans="2:12">
      <c r="B132">
        <v>1.6817015546378</v>
      </c>
      <c r="C132">
        <v>17.7350855919099</v>
      </c>
      <c r="K132">
        <v>2.9462995559245</v>
      </c>
      <c r="L132">
        <v>23.856943935367301</v>
      </c>
    </row>
    <row r="133" spans="2:12">
      <c r="B133">
        <v>1.68175565940112</v>
      </c>
      <c r="C133">
        <v>17.4663148852135</v>
      </c>
      <c r="K133">
        <v>3.08314046858372</v>
      </c>
      <c r="L133">
        <v>23.837248745563699</v>
      </c>
    </row>
    <row r="134" spans="2:12">
      <c r="B134">
        <v>1.6818097641644401</v>
      </c>
      <c r="C134">
        <v>17.069847040934299</v>
      </c>
      <c r="K134">
        <v>3.2809078585884999</v>
      </c>
      <c r="L134">
        <v>23.852666268750401</v>
      </c>
    </row>
    <row r="135" spans="2:12">
      <c r="B135">
        <v>1.6818638689277601</v>
      </c>
      <c r="C135">
        <v>16.403604568280301</v>
      </c>
      <c r="K135">
        <v>3.4786752485932699</v>
      </c>
      <c r="L135">
        <v>23.864529606167501</v>
      </c>
    </row>
    <row r="136" spans="2:12">
      <c r="B136">
        <v>1.6818801003567601</v>
      </c>
      <c r="C136">
        <v>16.1062249128627</v>
      </c>
      <c r="K136">
        <v>3.6764426385980502</v>
      </c>
      <c r="L136">
        <v>23.869113975805799</v>
      </c>
    </row>
    <row r="137" spans="2:12">
      <c r="B137">
        <v>1.68189121217833</v>
      </c>
      <c r="C137">
        <v>15.8502227412162</v>
      </c>
    </row>
    <row r="138" spans="2:12">
      <c r="B138">
        <v>1.68189121217833</v>
      </c>
      <c r="C138">
        <v>15.8502227412162</v>
      </c>
    </row>
    <row r="139" spans="2:12">
      <c r="B139">
        <v>1.6818924412192999</v>
      </c>
      <c r="C139">
        <v>14.2541846839437</v>
      </c>
    </row>
    <row r="140" spans="2:12">
      <c r="B140">
        <v>1.68189367026028</v>
      </c>
      <c r="C140">
        <v>12.814942627954</v>
      </c>
    </row>
    <row r="141" spans="2:12">
      <c r="B141">
        <v>1.6818948993012499</v>
      </c>
      <c r="C141">
        <v>11.5203983318245</v>
      </c>
    </row>
    <row r="142" spans="2:12">
      <c r="B142">
        <v>1.6818985911137601</v>
      </c>
      <c r="C142">
        <v>8.2792702110312195</v>
      </c>
    </row>
    <row r="143" spans="2:12">
      <c r="B143">
        <v>1.68190228292627</v>
      </c>
      <c r="C143">
        <v>5.9174697031575301</v>
      </c>
    </row>
    <row r="144" spans="2:12">
      <c r="B144">
        <v>1.6819059747387799</v>
      </c>
      <c r="C144">
        <v>4.2230948825785601</v>
      </c>
    </row>
    <row r="145" spans="2:3">
      <c r="B145">
        <v>1.68190966655129</v>
      </c>
      <c r="C145">
        <v>3.0142553012082298</v>
      </c>
    </row>
    <row r="146" spans="2:3">
      <c r="B146">
        <v>1.6819166931769101</v>
      </c>
      <c r="C146">
        <v>1.6305743520014899</v>
      </c>
    </row>
    <row r="147" spans="2:3">
      <c r="B147">
        <v>1.6819237198025201</v>
      </c>
      <c r="C147">
        <v>0.90408609964743802</v>
      </c>
    </row>
    <row r="148" spans="2:3">
      <c r="B148">
        <v>1.6819307464281401</v>
      </c>
      <c r="C148">
        <v>0.495786791934196</v>
      </c>
    </row>
    <row r="149" spans="2:3">
      <c r="B149">
        <v>1.6819377730537599</v>
      </c>
      <c r="C149">
        <v>0.26204337571978598</v>
      </c>
    </row>
    <row r="150" spans="2:3">
      <c r="B150">
        <v>1.6819447996793799</v>
      </c>
      <c r="C150">
        <v>0.13497819224039401</v>
      </c>
    </row>
    <row r="151" spans="2:3">
      <c r="B151">
        <v>1.68195759162394</v>
      </c>
      <c r="C151">
        <v>2.7225615004699999E-2</v>
      </c>
    </row>
    <row r="152" spans="2:3">
      <c r="B152">
        <v>1.68197038356849</v>
      </c>
      <c r="C152">
        <v>2.6367680512036202E-3</v>
      </c>
    </row>
    <row r="153" spans="2:3">
      <c r="B153">
        <v>1.6819831755130501</v>
      </c>
      <c r="C153">
        <v>6.6239222130068105E-4</v>
      </c>
    </row>
    <row r="154" spans="2:3">
      <c r="B154">
        <v>1.6819959674576099</v>
      </c>
      <c r="C154">
        <v>1.2648546129803201E-3</v>
      </c>
    </row>
    <row r="155" spans="2:3">
      <c r="B155">
        <v>1.68212388690318</v>
      </c>
      <c r="C155">
        <v>2.06778601284005E-4</v>
      </c>
    </row>
    <row r="156" spans="2:3">
      <c r="B156">
        <v>1.6822518063487499</v>
      </c>
      <c r="C156" s="1">
        <v>3.8998292399576099E-6</v>
      </c>
    </row>
    <row r="157" spans="2:3">
      <c r="B157">
        <v>1.68237972579432</v>
      </c>
      <c r="C157" s="1">
        <v>-2.60401057925402E-6</v>
      </c>
    </row>
    <row r="158" spans="2:3">
      <c r="B158">
        <v>1.68365892025004</v>
      </c>
      <c r="C158" s="1">
        <v>-1.30639680060544E-7</v>
      </c>
    </row>
    <row r="159" spans="2:3">
      <c r="B159">
        <v>1.68493811470576</v>
      </c>
      <c r="C159" s="1">
        <v>2.6162984681776799E-9</v>
      </c>
    </row>
    <row r="160" spans="2:3">
      <c r="B160">
        <v>1.6862173091614701</v>
      </c>
      <c r="C160" s="1">
        <v>2.3982091254251402E-10</v>
      </c>
    </row>
    <row r="161" spans="2:3">
      <c r="B161">
        <v>1.6990092537186301</v>
      </c>
      <c r="C161" s="1">
        <v>-3.58666057739848E-12</v>
      </c>
    </row>
    <row r="162" spans="2:3">
      <c r="B162">
        <v>1.7118011982757999</v>
      </c>
      <c r="C162" s="1">
        <v>-4.2978877923391601E-14</v>
      </c>
    </row>
    <row r="163" spans="2:3">
      <c r="B163">
        <v>1.7245931428329599</v>
      </c>
      <c r="C163" s="1">
        <v>5.2732681981284799E-16</v>
      </c>
    </row>
    <row r="164" spans="2:3">
      <c r="B164">
        <v>1.78510426384456</v>
      </c>
      <c r="C164" s="1">
        <v>1.41571047759698E-15</v>
      </c>
    </row>
    <row r="165" spans="2:3">
      <c r="B165">
        <v>1.84561538485617</v>
      </c>
      <c r="C165" s="1">
        <v>-9.5512264027927998E-16</v>
      </c>
    </row>
    <row r="166" spans="2:3">
      <c r="B166">
        <v>1.9061265058677801</v>
      </c>
      <c r="C166" s="1">
        <v>-6.8550458949305604E-19</v>
      </c>
    </row>
    <row r="167" spans="2:3">
      <c r="B167">
        <v>1.9666376268793799</v>
      </c>
      <c r="C167" s="1">
        <v>2.1940441074855402E-19</v>
      </c>
    </row>
    <row r="168" spans="2:3">
      <c r="B168">
        <v>2.08945613100434</v>
      </c>
      <c r="C168" s="1">
        <v>2.20726840352538E-19</v>
      </c>
    </row>
    <row r="169" spans="2:3">
      <c r="B169">
        <v>2.2122746351293001</v>
      </c>
      <c r="C169" s="1">
        <v>-2.50144926598073E-19</v>
      </c>
    </row>
    <row r="170" spans="2:3">
      <c r="B170">
        <v>2.3196338321321099</v>
      </c>
      <c r="C170" s="1">
        <v>-1.01979631289903E-19</v>
      </c>
    </row>
    <row r="171" spans="2:3">
      <c r="B171">
        <v>2.3196338321321099</v>
      </c>
      <c r="C171" s="1">
        <v>-1.01979631289903E-19</v>
      </c>
    </row>
    <row r="172" spans="2:3">
      <c r="B172">
        <v>2.3196350884859198</v>
      </c>
      <c r="C172">
        <v>1.4808731417982799</v>
      </c>
    </row>
    <row r="173" spans="2:3">
      <c r="B173">
        <v>2.3196363448397301</v>
      </c>
      <c r="C173">
        <v>2.8067979780387202</v>
      </c>
    </row>
    <row r="174" spans="2:3">
      <c r="B174">
        <v>2.31963760119354</v>
      </c>
      <c r="C174">
        <v>3.9907206590850399</v>
      </c>
    </row>
    <row r="175" spans="2:3">
      <c r="B175">
        <v>2.3196412911214299</v>
      </c>
      <c r="C175">
        <v>6.8637027688332797</v>
      </c>
    </row>
    <row r="176" spans="2:3">
      <c r="B176">
        <v>2.3196449810493198</v>
      </c>
      <c r="C176">
        <v>8.9264671910505893</v>
      </c>
    </row>
    <row r="177" spans="2:3">
      <c r="B177">
        <v>2.3196486709772199</v>
      </c>
      <c r="C177">
        <v>10.3823975495993</v>
      </c>
    </row>
    <row r="178" spans="2:3">
      <c r="B178">
        <v>2.3196523609051098</v>
      </c>
      <c r="C178">
        <v>11.4037066462464</v>
      </c>
    </row>
    <row r="179" spans="2:3">
      <c r="B179">
        <v>2.3196593181761398</v>
      </c>
      <c r="C179">
        <v>12.533874661597199</v>
      </c>
    </row>
    <row r="180" spans="2:3">
      <c r="B180">
        <v>2.31966627544718</v>
      </c>
      <c r="C180">
        <v>13.112950079600701</v>
      </c>
    </row>
    <row r="181" spans="2:3">
      <c r="B181">
        <v>2.3196732327182099</v>
      </c>
      <c r="C181">
        <v>13.434419130521301</v>
      </c>
    </row>
    <row r="182" spans="2:3">
      <c r="B182">
        <v>2.3196801899892399</v>
      </c>
      <c r="C182">
        <v>13.616402142234399</v>
      </c>
    </row>
    <row r="183" spans="2:3">
      <c r="B183">
        <v>2.3196871472602698</v>
      </c>
      <c r="C183">
        <v>13.712922676758</v>
      </c>
    </row>
    <row r="184" spans="2:3">
      <c r="B184">
        <v>2.31970081558647</v>
      </c>
      <c r="C184">
        <v>13.796826930840901</v>
      </c>
    </row>
    <row r="185" spans="2:3">
      <c r="B185">
        <v>2.31971448391266</v>
      </c>
      <c r="C185">
        <v>13.810128402537</v>
      </c>
    </row>
    <row r="186" spans="2:3">
      <c r="B186">
        <v>2.31972815223885</v>
      </c>
      <c r="C186">
        <v>13.808246822086399</v>
      </c>
    </row>
    <row r="187" spans="2:3">
      <c r="B187">
        <v>2.3197418205650502</v>
      </c>
      <c r="C187">
        <v>13.8068834367688</v>
      </c>
    </row>
    <row r="188" spans="2:3">
      <c r="B188">
        <v>2.3198785038269798</v>
      </c>
      <c r="C188">
        <v>13.807782806376</v>
      </c>
    </row>
    <row r="189" spans="2:3">
      <c r="B189">
        <v>2.3200151870889099</v>
      </c>
      <c r="C189">
        <v>13.8080507128509</v>
      </c>
    </row>
    <row r="190" spans="2:3">
      <c r="B190">
        <v>2.3201518703508399</v>
      </c>
      <c r="C190">
        <v>13.808065030687899</v>
      </c>
    </row>
    <row r="191" spans="2:3">
      <c r="B191">
        <v>2.3215187029701401</v>
      </c>
      <c r="C191">
        <v>13.808062717656499</v>
      </c>
    </row>
    <row r="192" spans="2:3">
      <c r="B192">
        <v>2.32288553558945</v>
      </c>
      <c r="C192">
        <v>13.8080624885989</v>
      </c>
    </row>
    <row r="193" spans="2:3">
      <c r="B193">
        <v>2.3242523682087501</v>
      </c>
      <c r="C193">
        <v>13.808062489480401</v>
      </c>
    </row>
    <row r="194" spans="2:3">
      <c r="B194">
        <v>2.3331366723320501</v>
      </c>
      <c r="C194">
        <v>13.894879738176</v>
      </c>
    </row>
    <row r="195" spans="2:3">
      <c r="B195">
        <v>2.33555954644623</v>
      </c>
      <c r="C195">
        <v>14.217161887051899</v>
      </c>
    </row>
    <row r="196" spans="2:3">
      <c r="B196">
        <v>2.3379824205604098</v>
      </c>
      <c r="C196">
        <v>14.5298125258777</v>
      </c>
    </row>
    <row r="197" spans="2:3">
      <c r="B197">
        <v>2.3404052946745901</v>
      </c>
      <c r="C197">
        <v>14.845839824961001</v>
      </c>
    </row>
    <row r="198" spans="2:3">
      <c r="B198">
        <v>2.3616553080675602</v>
      </c>
      <c r="C198">
        <v>17.586035434376601</v>
      </c>
    </row>
    <row r="199" spans="2:3">
      <c r="B199">
        <v>2.3829053214605298</v>
      </c>
      <c r="C199">
        <v>19.996568870063602</v>
      </c>
    </row>
    <row r="200" spans="2:3">
      <c r="B200">
        <v>2.4041553348534999</v>
      </c>
      <c r="C200">
        <v>22.110156901363801</v>
      </c>
    </row>
    <row r="201" spans="2:3">
      <c r="B201">
        <v>2.4407507563514401</v>
      </c>
      <c r="C201">
        <v>25.016327114080099</v>
      </c>
    </row>
    <row r="202" spans="2:3">
      <c r="B202">
        <v>2.4773461778493799</v>
      </c>
      <c r="C202">
        <v>27.0814994090467</v>
      </c>
    </row>
    <row r="203" spans="2:3">
      <c r="B203">
        <v>2.5139415993473202</v>
      </c>
      <c r="C203">
        <v>28.245075446725401</v>
      </c>
    </row>
    <row r="204" spans="2:3">
      <c r="B204">
        <v>2.55053702084526</v>
      </c>
      <c r="C204">
        <v>28.469713532148202</v>
      </c>
    </row>
    <row r="205" spans="2:3">
      <c r="B205">
        <v>2.6247554050428001</v>
      </c>
      <c r="C205">
        <v>25.916978783086702</v>
      </c>
    </row>
    <row r="206" spans="2:3">
      <c r="B206">
        <v>2.64702092030207</v>
      </c>
      <c r="C206">
        <v>24.197794170997</v>
      </c>
    </row>
    <row r="207" spans="2:3">
      <c r="B207">
        <v>2.6692864355613302</v>
      </c>
      <c r="C207">
        <v>21.621718403378399</v>
      </c>
    </row>
    <row r="208" spans="2:3">
      <c r="B208">
        <v>2.6759660901391098</v>
      </c>
      <c r="C208">
        <v>20.257933996573001</v>
      </c>
    </row>
    <row r="209" spans="2:3">
      <c r="B209">
        <v>2.6779699865124398</v>
      </c>
      <c r="C209">
        <v>19.5434716158139</v>
      </c>
    </row>
    <row r="210" spans="2:3">
      <c r="B210">
        <v>2.6785711554244398</v>
      </c>
      <c r="C210">
        <v>19.223681611067899</v>
      </c>
    </row>
    <row r="211" spans="2:3">
      <c r="B211">
        <v>2.6791723243364398</v>
      </c>
      <c r="C211">
        <v>18.759902160584598</v>
      </c>
    </row>
    <row r="212" spans="2:3">
      <c r="B212">
        <v>2.67935267501004</v>
      </c>
      <c r="C212">
        <v>18.5490081118345</v>
      </c>
    </row>
    <row r="213" spans="2:3">
      <c r="B213">
        <v>2.6795330256836398</v>
      </c>
      <c r="C213">
        <v>18.233160958050799</v>
      </c>
    </row>
    <row r="214" spans="2:3">
      <c r="B214">
        <v>2.6797133763572401</v>
      </c>
      <c r="C214">
        <v>17.623660969415099</v>
      </c>
    </row>
    <row r="215" spans="2:3">
      <c r="B215">
        <v>2.67976748155932</v>
      </c>
      <c r="C215">
        <v>17.3105456159272</v>
      </c>
    </row>
    <row r="216" spans="2:3">
      <c r="B216">
        <v>2.6798215867613999</v>
      </c>
      <c r="C216">
        <v>16.820405211632</v>
      </c>
    </row>
    <row r="217" spans="2:3">
      <c r="B217">
        <v>2.6798756919634799</v>
      </c>
      <c r="C217">
        <v>15.858541866045099</v>
      </c>
    </row>
    <row r="218" spans="2:3">
      <c r="B218">
        <v>2.6798760178433598</v>
      </c>
      <c r="C218">
        <v>15.850370380015301</v>
      </c>
    </row>
    <row r="219" spans="2:3">
      <c r="B219">
        <v>2.6798760178433598</v>
      </c>
      <c r="C219">
        <v>15.850370380015301</v>
      </c>
    </row>
    <row r="220" spans="2:3">
      <c r="B220">
        <v>2.6798772467657499</v>
      </c>
      <c r="C220">
        <v>14.25445836878</v>
      </c>
    </row>
    <row r="221" spans="2:3">
      <c r="B221">
        <v>2.67987847568814</v>
      </c>
      <c r="C221">
        <v>12.815316133615999</v>
      </c>
    </row>
    <row r="222" spans="2:3">
      <c r="B222">
        <v>2.67987970461053</v>
      </c>
      <c r="C222">
        <v>11.520848816564</v>
      </c>
    </row>
    <row r="223" spans="2:3">
      <c r="B223">
        <v>2.67988339618497</v>
      </c>
      <c r="C223">
        <v>8.2797712500875509</v>
      </c>
    </row>
    <row r="224" spans="2:3">
      <c r="B224">
        <v>2.6798870877594099</v>
      </c>
      <c r="C224">
        <v>5.91796033037651</v>
      </c>
    </row>
    <row r="225" spans="2:3">
      <c r="B225">
        <v>2.67989077933384</v>
      </c>
      <c r="C225">
        <v>4.2235408223465498</v>
      </c>
    </row>
    <row r="226" spans="2:3">
      <c r="B226">
        <v>2.6798944709082799</v>
      </c>
      <c r="C226">
        <v>3.0146418331838798</v>
      </c>
    </row>
    <row r="227" spans="2:3">
      <c r="B227">
        <v>2.6799014971758299</v>
      </c>
      <c r="C227">
        <v>1.63082911180775</v>
      </c>
    </row>
    <row r="228" spans="2:3">
      <c r="B228">
        <v>2.6799085234433901</v>
      </c>
      <c r="C228">
        <v>0.90424772411217602</v>
      </c>
    </row>
    <row r="229" spans="2:3">
      <c r="B229">
        <v>2.6799155497109401</v>
      </c>
      <c r="C229">
        <v>0.49588880615645198</v>
      </c>
    </row>
    <row r="230" spans="2:3">
      <c r="B230">
        <v>2.6799225759784902</v>
      </c>
      <c r="C230">
        <v>0.26210751224259998</v>
      </c>
    </row>
    <row r="231" spans="2:3">
      <c r="B231">
        <v>2.6799296022460402</v>
      </c>
      <c r="C231">
        <v>0.13501762518712701</v>
      </c>
    </row>
    <row r="232" spans="2:3">
      <c r="B232">
        <v>2.6799423922180998</v>
      </c>
      <c r="C232">
        <v>2.7247904445921799E-2</v>
      </c>
    </row>
    <row r="233" spans="2:3">
      <c r="B233">
        <v>2.6799551821901502</v>
      </c>
      <c r="C233">
        <v>2.6453288355174401E-3</v>
      </c>
    </row>
    <row r="234" spans="2:3">
      <c r="B234">
        <v>2.6799679721622098</v>
      </c>
      <c r="C234">
        <v>6.6445591386198597E-4</v>
      </c>
    </row>
    <row r="235" spans="2:3">
      <c r="B235">
        <v>2.6799807621342602</v>
      </c>
      <c r="C235">
        <v>1.26504563411102E-3</v>
      </c>
    </row>
    <row r="236" spans="2:3">
      <c r="B236">
        <v>2.6801086618548098</v>
      </c>
      <c r="C236">
        <v>2.0655126081017001E-4</v>
      </c>
    </row>
    <row r="237" spans="2:3">
      <c r="B237">
        <v>2.6802365615753598</v>
      </c>
      <c r="C237" s="1">
        <v>3.8729184371731103E-6</v>
      </c>
    </row>
    <row r="238" spans="2:3">
      <c r="B238">
        <v>2.6803644612959099</v>
      </c>
      <c r="C238" s="1">
        <v>-2.6039667383136502E-6</v>
      </c>
    </row>
    <row r="239" spans="2:3">
      <c r="B239">
        <v>2.6816434585014099</v>
      </c>
      <c r="C239" s="1">
        <v>-1.30228192901111E-7</v>
      </c>
    </row>
    <row r="240" spans="2:3">
      <c r="B240">
        <v>2.68292245570691</v>
      </c>
      <c r="C240" s="1">
        <v>2.6215382084793799E-9</v>
      </c>
    </row>
    <row r="241" spans="2:3">
      <c r="B241">
        <v>2.6842014529124101</v>
      </c>
      <c r="C241" s="1">
        <v>2.3926384581186901E-10</v>
      </c>
    </row>
    <row r="242" spans="2:3">
      <c r="B242">
        <v>2.6969914249674098</v>
      </c>
      <c r="C242" s="1">
        <v>-3.5971437616298398E-12</v>
      </c>
    </row>
    <row r="243" spans="2:3">
      <c r="B243">
        <v>2.7097813970224101</v>
      </c>
      <c r="C243" s="1">
        <v>-4.2912199146396799E-14</v>
      </c>
    </row>
    <row r="244" spans="2:3">
      <c r="B244">
        <v>2.7225713690774098</v>
      </c>
      <c r="C244" s="1">
        <v>5.2923729441031503E-16</v>
      </c>
    </row>
    <row r="245" spans="2:3">
      <c r="B245">
        <v>2.7830709620812399</v>
      </c>
      <c r="C245" s="1">
        <v>1.42002054860409E-15</v>
      </c>
    </row>
    <row r="246" spans="2:3">
      <c r="B246">
        <v>2.8435705550850701</v>
      </c>
      <c r="C246" s="1">
        <v>-9.5860895668792095E-16</v>
      </c>
    </row>
    <row r="247" spans="2:3">
      <c r="B247">
        <v>2.9040701480889002</v>
      </c>
      <c r="C247" s="1">
        <v>-6.8808908976690696E-19</v>
      </c>
    </row>
    <row r="248" spans="2:3">
      <c r="B248">
        <v>2.9645697410927299</v>
      </c>
      <c r="C248" s="1">
        <v>2.2029167739279901E-19</v>
      </c>
    </row>
    <row r="249" spans="2:3">
      <c r="B249">
        <v>3.08738251176446</v>
      </c>
      <c r="C249" s="1">
        <v>2.2167504040128999E-19</v>
      </c>
    </row>
    <row r="250" spans="2:3">
      <c r="B250">
        <v>3.2101952824361999</v>
      </c>
      <c r="C250" s="1">
        <v>-2.5114586298996201E-19</v>
      </c>
    </row>
    <row r="251" spans="2:3">
      <c r="B251">
        <v>3.3176662687285301</v>
      </c>
      <c r="C251" s="1">
        <v>-1.01638616228347E-19</v>
      </c>
    </row>
    <row r="252" spans="2:3">
      <c r="B252">
        <v>3.3176662687285301</v>
      </c>
      <c r="C252" s="1">
        <v>-1.01638616228347E-19</v>
      </c>
    </row>
    <row r="253" spans="2:3">
      <c r="B253">
        <v>3.31766752508234</v>
      </c>
      <c r="C253">
        <v>1.4808731417982799</v>
      </c>
    </row>
    <row r="254" spans="2:3">
      <c r="B254">
        <v>3.3176687814361498</v>
      </c>
      <c r="C254">
        <v>2.8067979780387202</v>
      </c>
    </row>
    <row r="255" spans="2:3">
      <c r="B255">
        <v>3.3176700377899602</v>
      </c>
      <c r="C255">
        <v>3.9907206590850399</v>
      </c>
    </row>
    <row r="256" spans="2:3">
      <c r="B256">
        <v>3.3176737277178598</v>
      </c>
      <c r="C256">
        <v>6.8637027688332797</v>
      </c>
    </row>
    <row r="257" spans="2:3">
      <c r="B257">
        <v>3.3176774176457502</v>
      </c>
      <c r="C257">
        <v>8.9264671910505893</v>
      </c>
    </row>
    <row r="258" spans="2:3">
      <c r="B258">
        <v>3.3176811075736401</v>
      </c>
      <c r="C258">
        <v>10.3823975495993</v>
      </c>
    </row>
    <row r="259" spans="2:3">
      <c r="B259">
        <v>3.31768479750153</v>
      </c>
      <c r="C259">
        <v>11.4037066462464</v>
      </c>
    </row>
    <row r="260" spans="2:3">
      <c r="B260">
        <v>3.3176917547725702</v>
      </c>
      <c r="C260">
        <v>12.533874661597199</v>
      </c>
    </row>
    <row r="261" spans="2:3">
      <c r="B261">
        <v>3.3176987120436001</v>
      </c>
      <c r="C261">
        <v>13.112950079600701</v>
      </c>
    </row>
    <row r="262" spans="2:3">
      <c r="B262">
        <v>3.3177056693146301</v>
      </c>
      <c r="C262">
        <v>13.434419130521301</v>
      </c>
    </row>
    <row r="263" spans="2:3">
      <c r="B263">
        <v>3.3177126265856698</v>
      </c>
      <c r="C263">
        <v>13.616402142234399</v>
      </c>
    </row>
    <row r="264" spans="2:3">
      <c r="B264">
        <v>3.3177195838567002</v>
      </c>
      <c r="C264">
        <v>13.712922676758</v>
      </c>
    </row>
    <row r="265" spans="2:3">
      <c r="B265">
        <v>3.3177332521828902</v>
      </c>
      <c r="C265">
        <v>13.796826930840901</v>
      </c>
    </row>
    <row r="266" spans="2:3">
      <c r="B266">
        <v>3.3177469205090899</v>
      </c>
      <c r="C266">
        <v>13.810128402537</v>
      </c>
    </row>
    <row r="267" spans="2:3">
      <c r="B267">
        <v>3.3177605888352799</v>
      </c>
      <c r="C267">
        <v>13.808246822086399</v>
      </c>
    </row>
    <row r="268" spans="2:3">
      <c r="B268">
        <v>3.3177742571614699</v>
      </c>
      <c r="C268">
        <v>13.8068834367688</v>
      </c>
    </row>
    <row r="269" spans="2:3">
      <c r="B269">
        <v>3.3179109404234</v>
      </c>
      <c r="C269">
        <v>13.807782806376</v>
      </c>
    </row>
    <row r="270" spans="2:3">
      <c r="B270">
        <v>3.31804762368533</v>
      </c>
      <c r="C270">
        <v>13.8080507128509</v>
      </c>
    </row>
    <row r="271" spans="2:3">
      <c r="B271">
        <v>3.3181843069472601</v>
      </c>
      <c r="C271">
        <v>13.808065030687899</v>
      </c>
    </row>
    <row r="272" spans="2:3">
      <c r="B272">
        <v>3.31955113956657</v>
      </c>
      <c r="C272">
        <v>13.808062717656499</v>
      </c>
    </row>
    <row r="273" spans="2:3">
      <c r="B273">
        <v>3.3209179721858701</v>
      </c>
      <c r="C273">
        <v>13.8080624885989</v>
      </c>
    </row>
    <row r="274" spans="2:3">
      <c r="B274">
        <v>3.3222848048051801</v>
      </c>
      <c r="C274">
        <v>13.808062489480401</v>
      </c>
    </row>
    <row r="275" spans="2:3">
      <c r="B275">
        <v>3.3311686661430602</v>
      </c>
      <c r="C275">
        <v>13.894876522587399</v>
      </c>
    </row>
    <row r="276" spans="2:3">
      <c r="B276">
        <v>3.3335914422847202</v>
      </c>
      <c r="C276">
        <v>14.2171546269297</v>
      </c>
    </row>
    <row r="277" spans="2:3">
      <c r="B277">
        <v>3.3360142184263699</v>
      </c>
      <c r="C277">
        <v>14.5298015858504</v>
      </c>
    </row>
    <row r="278" spans="2:3">
      <c r="B278">
        <v>3.3384369945680299</v>
      </c>
      <c r="C278">
        <v>14.8458246790705</v>
      </c>
    </row>
    <row r="279" spans="2:3">
      <c r="B279">
        <v>3.3596860345369501</v>
      </c>
      <c r="C279">
        <v>17.585958488660001</v>
      </c>
    </row>
    <row r="280" spans="2:3">
      <c r="B280">
        <v>3.3809350745058699</v>
      </c>
      <c r="C280">
        <v>19.996438246727202</v>
      </c>
    </row>
    <row r="281" spans="2:3">
      <c r="B281">
        <v>3.40218411447478</v>
      </c>
      <c r="C281">
        <v>22.109973368071</v>
      </c>
    </row>
    <row r="282" spans="2:3">
      <c r="B282">
        <v>3.4387783504396299</v>
      </c>
      <c r="C282">
        <v>25.016161168195801</v>
      </c>
    </row>
    <row r="283" spans="2:3">
      <c r="B283">
        <v>3.4753725864044802</v>
      </c>
      <c r="C283">
        <v>27.081360028185198</v>
      </c>
    </row>
    <row r="284" spans="2:3">
      <c r="B284">
        <v>3.5119668223693301</v>
      </c>
      <c r="C284">
        <v>28.245001437268701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727"/>
  <sheetViews>
    <sheetView workbookViewId="0">
      <selection activeCell="B2" sqref="B2:C727"/>
    </sheetView>
  </sheetViews>
  <sheetFormatPr defaultRowHeight="14.4"/>
  <cols>
    <col min="2" max="2" width="13.77734375" bestFit="1" customWidth="1"/>
    <col min="4" max="4" width="15.33203125" bestFit="1" customWidth="1"/>
  </cols>
  <sheetData>
    <row r="1" spans="2:4">
      <c r="B1" t="s">
        <v>6</v>
      </c>
      <c r="C1" t="s">
        <v>11</v>
      </c>
      <c r="D1" t="s">
        <v>8</v>
      </c>
    </row>
    <row r="2" spans="2:4">
      <c r="B2">
        <v>5</v>
      </c>
      <c r="C2">
        <v>2.95</v>
      </c>
      <c r="D2">
        <v>1.1694813899368799</v>
      </c>
    </row>
    <row r="3" spans="2:4">
      <c r="B3">
        <v>5</v>
      </c>
      <c r="C3">
        <v>3</v>
      </c>
      <c r="D3">
        <v>1.1716093330558399</v>
      </c>
    </row>
    <row r="4" spans="2:4">
      <c r="B4">
        <v>5</v>
      </c>
      <c r="C4">
        <v>3.05</v>
      </c>
      <c r="D4">
        <v>1.1737342854755599</v>
      </c>
    </row>
    <row r="5" spans="2:4">
      <c r="B5">
        <v>5</v>
      </c>
      <c r="C5">
        <v>3.1</v>
      </c>
      <c r="D5">
        <v>1.1758562532919801</v>
      </c>
    </row>
    <row r="6" spans="2:4">
      <c r="B6">
        <v>5</v>
      </c>
      <c r="C6">
        <v>3.15</v>
      </c>
      <c r="D6">
        <v>1.1779752420730201</v>
      </c>
    </row>
    <row r="7" spans="2:4">
      <c r="B7">
        <v>5</v>
      </c>
      <c r="C7">
        <v>3.2</v>
      </c>
      <c r="D7">
        <v>1.1800912569172799</v>
      </c>
    </row>
    <row r="8" spans="2:4">
      <c r="B8">
        <v>5</v>
      </c>
      <c r="C8">
        <v>3.25</v>
      </c>
      <c r="D8">
        <v>1.18220430246857</v>
      </c>
    </row>
    <row r="9" spans="2:4">
      <c r="B9">
        <v>5</v>
      </c>
      <c r="C9">
        <v>3.3</v>
      </c>
      <c r="D9">
        <v>1.1843143829879399</v>
      </c>
    </row>
    <row r="10" spans="2:4">
      <c r="B10">
        <v>5</v>
      </c>
      <c r="C10">
        <v>3.35</v>
      </c>
      <c r="D10">
        <v>1.1864215023890701</v>
      </c>
    </row>
    <row r="11" spans="2:4">
      <c r="B11">
        <v>5</v>
      </c>
      <c r="C11">
        <v>3.4</v>
      </c>
      <c r="D11">
        <v>1.1885256643053299</v>
      </c>
    </row>
    <row r="12" spans="2:4">
      <c r="B12">
        <v>5</v>
      </c>
      <c r="C12">
        <v>3.45</v>
      </c>
      <c r="D12">
        <v>1.1906268721540001</v>
      </c>
    </row>
    <row r="13" spans="2:4">
      <c r="B13">
        <v>5</v>
      </c>
      <c r="C13">
        <v>3.5</v>
      </c>
      <c r="D13">
        <v>1.1927248068643801</v>
      </c>
    </row>
    <row r="14" spans="2:4">
      <c r="B14">
        <v>5</v>
      </c>
      <c r="C14">
        <v>3.55</v>
      </c>
      <c r="D14">
        <v>1.3168808051757901</v>
      </c>
    </row>
    <row r="15" spans="2:4">
      <c r="B15">
        <v>5</v>
      </c>
      <c r="C15">
        <v>3.6</v>
      </c>
      <c r="D15">
        <v>1.31405195780567</v>
      </c>
    </row>
    <row r="16" spans="2:4">
      <c r="B16">
        <v>5</v>
      </c>
      <c r="C16">
        <v>3.65</v>
      </c>
      <c r="D16">
        <v>1.30824614170109</v>
      </c>
    </row>
    <row r="17" spans="2:4">
      <c r="B17">
        <v>5</v>
      </c>
      <c r="C17">
        <v>3.7</v>
      </c>
      <c r="D17">
        <v>1.2966173541806001</v>
      </c>
    </row>
    <row r="18" spans="2:4">
      <c r="B18">
        <v>5</v>
      </c>
      <c r="C18">
        <v>3.75</v>
      </c>
      <c r="D18">
        <v>1.2624322229728</v>
      </c>
    </row>
    <row r="19" spans="2:4">
      <c r="B19">
        <v>5</v>
      </c>
      <c r="C19">
        <v>3.8</v>
      </c>
      <c r="D19">
        <v>1.26247725961775</v>
      </c>
    </row>
    <row r="20" spans="2:4">
      <c r="B20">
        <v>5</v>
      </c>
      <c r="C20">
        <v>3.85</v>
      </c>
      <c r="D20">
        <v>1.26252300419493</v>
      </c>
    </row>
    <row r="21" spans="2:4">
      <c r="B21">
        <v>5</v>
      </c>
      <c r="C21">
        <v>3.9</v>
      </c>
      <c r="D21">
        <v>1.26257612828955</v>
      </c>
    </row>
    <row r="22" spans="2:4">
      <c r="B22">
        <v>5</v>
      </c>
      <c r="C22">
        <v>3.95</v>
      </c>
      <c r="D22">
        <v>1.2626323016104299</v>
      </c>
    </row>
    <row r="23" spans="2:4">
      <c r="B23">
        <v>5</v>
      </c>
      <c r="C23">
        <v>4</v>
      </c>
      <c r="D23">
        <v>1.26268752108942</v>
      </c>
    </row>
    <row r="24" spans="2:4">
      <c r="B24">
        <v>5</v>
      </c>
      <c r="C24">
        <v>4.05</v>
      </c>
      <c r="D24">
        <v>1.26270718888489</v>
      </c>
    </row>
    <row r="25" spans="2:4">
      <c r="B25">
        <v>5</v>
      </c>
      <c r="C25">
        <v>4.0999999999999996</v>
      </c>
      <c r="D25">
        <v>1.26275564276407</v>
      </c>
    </row>
    <row r="26" spans="2:4">
      <c r="B26">
        <v>5</v>
      </c>
      <c r="C26">
        <v>4.1500000000000004</v>
      </c>
      <c r="D26">
        <v>1.26280424030709</v>
      </c>
    </row>
    <row r="27" spans="2:4">
      <c r="B27">
        <v>5</v>
      </c>
      <c r="C27">
        <v>4.2</v>
      </c>
      <c r="D27">
        <v>1.26285527359145</v>
      </c>
    </row>
    <row r="28" spans="2:4">
      <c r="B28">
        <v>5</v>
      </c>
      <c r="C28">
        <v>4.25</v>
      </c>
      <c r="D28">
        <v>1.26290400965155</v>
      </c>
    </row>
    <row r="29" spans="2:4">
      <c r="B29">
        <v>5</v>
      </c>
      <c r="C29">
        <v>4.3</v>
      </c>
      <c r="D29">
        <v>1.26295280938001</v>
      </c>
    </row>
    <row r="30" spans="2:4">
      <c r="B30">
        <v>5</v>
      </c>
      <c r="C30">
        <v>4.3499999999999996</v>
      </c>
      <c r="D30">
        <v>1.26300168241924</v>
      </c>
    </row>
    <row r="31" spans="2:4">
      <c r="B31">
        <v>5</v>
      </c>
      <c r="C31">
        <v>4.4000000000000004</v>
      </c>
      <c r="D31">
        <v>1.2630506336631999</v>
      </c>
    </row>
    <row r="32" spans="2:4">
      <c r="B32">
        <v>5</v>
      </c>
      <c r="C32">
        <v>4.45</v>
      </c>
      <c r="D32">
        <v>1.2630996672255199</v>
      </c>
    </row>
    <row r="33" spans="2:4">
      <c r="B33">
        <v>5</v>
      </c>
      <c r="C33">
        <v>4.5</v>
      </c>
      <c r="D33">
        <v>1.26314878596124</v>
      </c>
    </row>
    <row r="34" spans="2:4">
      <c r="B34">
        <v>5</v>
      </c>
      <c r="C34">
        <v>4.55</v>
      </c>
      <c r="D34">
        <v>1.2631979917130101</v>
      </c>
    </row>
    <row r="35" spans="2:4">
      <c r="B35">
        <v>5.75</v>
      </c>
      <c r="C35">
        <v>2.95</v>
      </c>
      <c r="D35">
        <v>1.1694813899368799</v>
      </c>
    </row>
    <row r="36" spans="2:4">
      <c r="B36">
        <v>5.75</v>
      </c>
      <c r="C36">
        <v>3</v>
      </c>
      <c r="D36">
        <v>1.1716093330558399</v>
      </c>
    </row>
    <row r="37" spans="2:4">
      <c r="B37">
        <v>5.75</v>
      </c>
      <c r="C37">
        <v>3.05</v>
      </c>
      <c r="D37">
        <v>1.1737342854755599</v>
      </c>
    </row>
    <row r="38" spans="2:4">
      <c r="B38">
        <v>5.75</v>
      </c>
      <c r="C38">
        <v>3.1</v>
      </c>
      <c r="D38">
        <v>1.1758562532919801</v>
      </c>
    </row>
    <row r="39" spans="2:4">
      <c r="B39">
        <v>5.75</v>
      </c>
      <c r="C39">
        <v>3.15</v>
      </c>
      <c r="D39">
        <v>1.1779752420730201</v>
      </c>
    </row>
    <row r="40" spans="2:4">
      <c r="B40">
        <v>5.75</v>
      </c>
      <c r="C40">
        <v>3.2</v>
      </c>
      <c r="D40">
        <v>1.1800912569172799</v>
      </c>
    </row>
    <row r="41" spans="2:4">
      <c r="B41">
        <v>5.75</v>
      </c>
      <c r="C41">
        <v>3.25</v>
      </c>
      <c r="D41">
        <v>1.18220430246857</v>
      </c>
    </row>
    <row r="42" spans="2:4">
      <c r="B42">
        <v>5.75</v>
      </c>
      <c r="C42">
        <v>3.3</v>
      </c>
      <c r="D42">
        <v>1.1843143829879399</v>
      </c>
    </row>
    <row r="43" spans="2:4">
      <c r="B43">
        <v>5.75</v>
      </c>
      <c r="C43">
        <v>3.35</v>
      </c>
      <c r="D43">
        <v>1.1864215023890701</v>
      </c>
    </row>
    <row r="44" spans="2:4">
      <c r="B44">
        <v>5.75</v>
      </c>
      <c r="C44">
        <v>3.4</v>
      </c>
      <c r="D44">
        <v>1.1885256643053299</v>
      </c>
    </row>
    <row r="45" spans="2:4">
      <c r="B45">
        <v>5.75</v>
      </c>
      <c r="C45">
        <v>3.45</v>
      </c>
      <c r="D45">
        <v>1.1906268721540001</v>
      </c>
    </row>
    <row r="46" spans="2:4">
      <c r="B46">
        <v>5.75</v>
      </c>
      <c r="C46">
        <v>3.5</v>
      </c>
      <c r="D46">
        <v>1.1927248068643801</v>
      </c>
    </row>
    <row r="47" spans="2:4">
      <c r="B47">
        <v>5.75</v>
      </c>
      <c r="C47">
        <v>3.55</v>
      </c>
      <c r="D47">
        <v>1.3376768520548701</v>
      </c>
    </row>
    <row r="48" spans="2:4">
      <c r="B48">
        <v>5.75</v>
      </c>
      <c r="C48">
        <v>3.6</v>
      </c>
      <c r="D48">
        <v>1.3368629214351799</v>
      </c>
    </row>
    <row r="49" spans="2:4">
      <c r="B49">
        <v>5.75</v>
      </c>
      <c r="C49">
        <v>3.65</v>
      </c>
      <c r="D49">
        <v>1.3336956869557599</v>
      </c>
    </row>
    <row r="50" spans="2:4">
      <c r="B50">
        <v>5.75</v>
      </c>
      <c r="C50">
        <v>3.7</v>
      </c>
      <c r="D50">
        <v>1.32719525187008</v>
      </c>
    </row>
    <row r="51" spans="2:4">
      <c r="B51">
        <v>5.75</v>
      </c>
      <c r="C51">
        <v>3.75</v>
      </c>
      <c r="D51">
        <v>1.30397362515087</v>
      </c>
    </row>
    <row r="52" spans="2:4">
      <c r="B52">
        <v>5.75</v>
      </c>
      <c r="C52">
        <v>3.8</v>
      </c>
      <c r="D52">
        <v>1.2730457486975499</v>
      </c>
    </row>
    <row r="53" spans="2:4">
      <c r="B53">
        <v>5.75</v>
      </c>
      <c r="C53">
        <v>3.85</v>
      </c>
      <c r="D53">
        <v>1.2730934222646999</v>
      </c>
    </row>
    <row r="54" spans="2:4">
      <c r="B54">
        <v>5.75</v>
      </c>
      <c r="C54">
        <v>3.9</v>
      </c>
      <c r="D54">
        <v>1.2731417005921599</v>
      </c>
    </row>
    <row r="55" spans="2:4">
      <c r="B55">
        <v>5.75</v>
      </c>
      <c r="C55">
        <v>3.95</v>
      </c>
      <c r="D55">
        <v>1.27319896742275</v>
      </c>
    </row>
    <row r="56" spans="2:4">
      <c r="B56">
        <v>5.75</v>
      </c>
      <c r="C56">
        <v>4</v>
      </c>
      <c r="D56">
        <v>1.2732553333416801</v>
      </c>
    </row>
    <row r="57" spans="2:4">
      <c r="B57">
        <v>5.75</v>
      </c>
      <c r="C57">
        <v>4.05</v>
      </c>
      <c r="D57">
        <v>1.2733095630131099</v>
      </c>
    </row>
    <row r="58" spans="2:4">
      <c r="B58">
        <v>5.75</v>
      </c>
      <c r="C58">
        <v>4.0999999999999996</v>
      </c>
      <c r="D58">
        <v>1.2733321315880799</v>
      </c>
    </row>
    <row r="59" spans="2:4">
      <c r="B59">
        <v>5.75</v>
      </c>
      <c r="C59">
        <v>4.1500000000000004</v>
      </c>
      <c r="D59">
        <v>1.27338281742068</v>
      </c>
    </row>
    <row r="60" spans="2:4">
      <c r="B60">
        <v>5.75</v>
      </c>
      <c r="C60">
        <v>4.2</v>
      </c>
      <c r="D60">
        <v>1.27343563180411</v>
      </c>
    </row>
    <row r="61" spans="2:4">
      <c r="B61">
        <v>5.75</v>
      </c>
      <c r="C61">
        <v>4.25</v>
      </c>
      <c r="D61">
        <v>1.2734864878763099</v>
      </c>
    </row>
    <row r="62" spans="2:4">
      <c r="B62">
        <v>5.75</v>
      </c>
      <c r="C62">
        <v>4.3</v>
      </c>
      <c r="D62">
        <v>1.2735374051111901</v>
      </c>
    </row>
    <row r="63" spans="2:4">
      <c r="B63">
        <v>5.75</v>
      </c>
      <c r="C63">
        <v>4.3499999999999996</v>
      </c>
      <c r="D63">
        <v>1.2735883946040001</v>
      </c>
    </row>
    <row r="64" spans="2:4">
      <c r="B64">
        <v>5.75</v>
      </c>
      <c r="C64">
        <v>4.4000000000000004</v>
      </c>
      <c r="D64">
        <v>1.27363946230784</v>
      </c>
    </row>
    <row r="65" spans="2:4">
      <c r="B65">
        <v>5.75</v>
      </c>
      <c r="C65">
        <v>4.45</v>
      </c>
      <c r="D65">
        <v>1.2736906130382899</v>
      </c>
    </row>
    <row r="66" spans="2:4">
      <c r="B66">
        <v>5.75</v>
      </c>
      <c r="C66">
        <v>4.5</v>
      </c>
      <c r="D66">
        <v>1.27374185013022</v>
      </c>
    </row>
    <row r="67" spans="2:4">
      <c r="B67">
        <v>5.75</v>
      </c>
      <c r="C67">
        <v>4.55</v>
      </c>
      <c r="D67">
        <v>1.2737931757518901</v>
      </c>
    </row>
    <row r="68" spans="2:4">
      <c r="B68">
        <v>6.5</v>
      </c>
      <c r="C68">
        <v>2.95</v>
      </c>
      <c r="D68">
        <v>1.1694813899368799</v>
      </c>
    </row>
    <row r="69" spans="2:4">
      <c r="B69">
        <v>6.5</v>
      </c>
      <c r="C69">
        <v>3</v>
      </c>
      <c r="D69">
        <v>1.1716093330558399</v>
      </c>
    </row>
    <row r="70" spans="2:4">
      <c r="B70">
        <v>6.5</v>
      </c>
      <c r="C70">
        <v>3.05</v>
      </c>
      <c r="D70">
        <v>1.1737342854755599</v>
      </c>
    </row>
    <row r="71" spans="2:4">
      <c r="B71">
        <v>6.5</v>
      </c>
      <c r="C71">
        <v>3.1</v>
      </c>
      <c r="D71">
        <v>1.1758562532919801</v>
      </c>
    </row>
    <row r="72" spans="2:4">
      <c r="B72">
        <v>6.5</v>
      </c>
      <c r="C72">
        <v>3.15</v>
      </c>
      <c r="D72">
        <v>1.1779752420730201</v>
      </c>
    </row>
    <row r="73" spans="2:4">
      <c r="B73">
        <v>6.5</v>
      </c>
      <c r="C73">
        <v>3.2</v>
      </c>
      <c r="D73">
        <v>1.1800912569172799</v>
      </c>
    </row>
    <row r="74" spans="2:4">
      <c r="B74">
        <v>6.5</v>
      </c>
      <c r="C74">
        <v>3.25</v>
      </c>
      <c r="D74">
        <v>1.18220430246857</v>
      </c>
    </row>
    <row r="75" spans="2:4">
      <c r="B75">
        <v>6.5</v>
      </c>
      <c r="C75">
        <v>3.3</v>
      </c>
      <c r="D75">
        <v>1.1843143829879399</v>
      </c>
    </row>
    <row r="76" spans="2:4">
      <c r="B76">
        <v>6.5</v>
      </c>
      <c r="C76">
        <v>3.35</v>
      </c>
      <c r="D76">
        <v>1.1864215023890701</v>
      </c>
    </row>
    <row r="77" spans="2:4">
      <c r="B77">
        <v>6.5</v>
      </c>
      <c r="C77">
        <v>3.4</v>
      </c>
      <c r="D77">
        <v>1.1885256643053299</v>
      </c>
    </row>
    <row r="78" spans="2:4">
      <c r="B78">
        <v>6.5</v>
      </c>
      <c r="C78">
        <v>3.45</v>
      </c>
      <c r="D78">
        <v>1.1906268721540001</v>
      </c>
    </row>
    <row r="79" spans="2:4">
      <c r="B79">
        <v>6.5</v>
      </c>
      <c r="C79">
        <v>3.5</v>
      </c>
      <c r="D79">
        <v>1.1927248068643801</v>
      </c>
    </row>
    <row r="80" spans="2:4">
      <c r="B80">
        <v>6.5</v>
      </c>
      <c r="C80">
        <v>3.55</v>
      </c>
      <c r="D80">
        <v>1.3568399562197899</v>
      </c>
    </row>
    <row r="81" spans="2:4">
      <c r="B81">
        <v>6.5</v>
      </c>
      <c r="C81">
        <v>3.6</v>
      </c>
      <c r="D81">
        <v>1.35781753449872</v>
      </c>
    </row>
    <row r="82" spans="2:4">
      <c r="B82">
        <v>6.5</v>
      </c>
      <c r="C82">
        <v>3.65</v>
      </c>
      <c r="D82">
        <v>1.35727202108252</v>
      </c>
    </row>
    <row r="83" spans="2:4">
      <c r="B83">
        <v>6.5</v>
      </c>
      <c r="C83">
        <v>3.7</v>
      </c>
      <c r="D83">
        <v>1.35411001076913</v>
      </c>
    </row>
    <row r="84" spans="2:4">
      <c r="B84">
        <v>6.5</v>
      </c>
      <c r="C84">
        <v>3.75</v>
      </c>
      <c r="D84">
        <v>1.3468830105220899</v>
      </c>
    </row>
    <row r="85" spans="2:4">
      <c r="B85">
        <v>6.5</v>
      </c>
      <c r="C85">
        <v>3.8</v>
      </c>
      <c r="D85">
        <v>1.2837156583993601</v>
      </c>
    </row>
    <row r="86" spans="2:4">
      <c r="B86">
        <v>6.5</v>
      </c>
      <c r="C86">
        <v>3.85</v>
      </c>
      <c r="D86">
        <v>1.28376527300216</v>
      </c>
    </row>
    <row r="87" spans="2:4">
      <c r="B87">
        <v>6.5</v>
      </c>
      <c r="C87">
        <v>3.9</v>
      </c>
      <c r="D87">
        <v>1.2838155547702801</v>
      </c>
    </row>
    <row r="88" spans="2:4">
      <c r="B88">
        <v>6.5</v>
      </c>
      <c r="C88">
        <v>3.95</v>
      </c>
      <c r="D88">
        <v>1.28386632308527</v>
      </c>
    </row>
    <row r="89" spans="2:4">
      <c r="B89">
        <v>6.5</v>
      </c>
      <c r="C89">
        <v>4</v>
      </c>
      <c r="D89">
        <v>1.28392634956239</v>
      </c>
    </row>
    <row r="90" spans="2:4">
      <c r="B90">
        <v>6.5</v>
      </c>
      <c r="C90">
        <v>4.05</v>
      </c>
      <c r="D90">
        <v>1.2839801474448</v>
      </c>
    </row>
    <row r="91" spans="2:4">
      <c r="B91">
        <v>6.5</v>
      </c>
      <c r="C91">
        <v>4.0999999999999996</v>
      </c>
      <c r="D91">
        <v>1.2840097465975999</v>
      </c>
    </row>
    <row r="92" spans="2:4">
      <c r="B92">
        <v>6.5</v>
      </c>
      <c r="C92">
        <v>4.1500000000000004</v>
      </c>
      <c r="D92">
        <v>1.2840642146280401</v>
      </c>
    </row>
    <row r="93" spans="2:4">
      <c r="B93">
        <v>6.5</v>
      </c>
      <c r="C93">
        <v>4.2</v>
      </c>
      <c r="D93">
        <v>1.2841171576897601</v>
      </c>
    </row>
    <row r="94" spans="2:4">
      <c r="B94">
        <v>6.5</v>
      </c>
      <c r="C94">
        <v>4.25</v>
      </c>
      <c r="D94">
        <v>1.2841701431206001</v>
      </c>
    </row>
    <row r="95" spans="2:4">
      <c r="B95">
        <v>6.5</v>
      </c>
      <c r="C95">
        <v>4.3</v>
      </c>
      <c r="D95">
        <v>1.2842231856430599</v>
      </c>
    </row>
    <row r="96" spans="2:4">
      <c r="B96">
        <v>6.5</v>
      </c>
      <c r="C96">
        <v>4.3499999999999996</v>
      </c>
      <c r="D96">
        <v>1.2842762982473801</v>
      </c>
    </row>
    <row r="97" spans="2:4">
      <c r="B97">
        <v>6.5</v>
      </c>
      <c r="C97">
        <v>4.4000000000000004</v>
      </c>
      <c r="D97">
        <v>1.2843294882656799</v>
      </c>
    </row>
    <row r="98" spans="2:4">
      <c r="B98">
        <v>6.5</v>
      </c>
      <c r="C98">
        <v>4.45</v>
      </c>
      <c r="D98">
        <v>1.28438276142117</v>
      </c>
    </row>
    <row r="99" spans="2:4">
      <c r="B99">
        <v>6.5</v>
      </c>
      <c r="C99">
        <v>4.5</v>
      </c>
      <c r="D99">
        <v>1.2844361216701801</v>
      </c>
    </row>
    <row r="100" spans="2:4">
      <c r="B100">
        <v>6.5</v>
      </c>
      <c r="C100">
        <v>4.55</v>
      </c>
      <c r="D100">
        <v>1.2844895716061799</v>
      </c>
    </row>
    <row r="101" spans="2:4">
      <c r="B101">
        <v>7.25</v>
      </c>
      <c r="C101">
        <v>2.95</v>
      </c>
      <c r="D101">
        <v>1.1694813899368799</v>
      </c>
    </row>
    <row r="102" spans="2:4">
      <c r="B102">
        <v>7.25</v>
      </c>
      <c r="C102">
        <v>3</v>
      </c>
      <c r="D102">
        <v>1.1716093330558399</v>
      </c>
    </row>
    <row r="103" spans="2:4">
      <c r="B103">
        <v>7.25</v>
      </c>
      <c r="C103">
        <v>3.05</v>
      </c>
      <c r="D103">
        <v>1.1737342854755599</v>
      </c>
    </row>
    <row r="104" spans="2:4">
      <c r="B104">
        <v>7.25</v>
      </c>
      <c r="C104">
        <v>3.1</v>
      </c>
      <c r="D104">
        <v>1.1758562532919801</v>
      </c>
    </row>
    <row r="105" spans="2:4">
      <c r="B105">
        <v>7.25</v>
      </c>
      <c r="C105">
        <v>3.15</v>
      </c>
      <c r="D105">
        <v>1.1779752420730201</v>
      </c>
    </row>
    <row r="106" spans="2:4">
      <c r="B106">
        <v>7.25</v>
      </c>
      <c r="C106">
        <v>3.2</v>
      </c>
      <c r="D106">
        <v>1.1800912569172799</v>
      </c>
    </row>
    <row r="107" spans="2:4">
      <c r="B107">
        <v>7.25</v>
      </c>
      <c r="C107">
        <v>3.25</v>
      </c>
      <c r="D107">
        <v>1.18220430246857</v>
      </c>
    </row>
    <row r="108" spans="2:4">
      <c r="B108">
        <v>7.25</v>
      </c>
      <c r="C108">
        <v>3.3</v>
      </c>
      <c r="D108">
        <v>1.1843143829879399</v>
      </c>
    </row>
    <row r="109" spans="2:4">
      <c r="B109">
        <v>7.25</v>
      </c>
      <c r="C109">
        <v>3.35</v>
      </c>
      <c r="D109">
        <v>1.1864215023890701</v>
      </c>
    </row>
    <row r="110" spans="2:4">
      <c r="B110">
        <v>7.25</v>
      </c>
      <c r="C110">
        <v>3.4</v>
      </c>
      <c r="D110">
        <v>1.1885256643053299</v>
      </c>
    </row>
    <row r="111" spans="2:4">
      <c r="B111">
        <v>7.25</v>
      </c>
      <c r="C111">
        <v>3.45</v>
      </c>
      <c r="D111">
        <v>1.1906268721540001</v>
      </c>
    </row>
    <row r="112" spans="2:4">
      <c r="B112">
        <v>7.25</v>
      </c>
      <c r="C112">
        <v>3.5</v>
      </c>
      <c r="D112">
        <v>1.1927248068643801</v>
      </c>
    </row>
    <row r="113" spans="2:4">
      <c r="B113">
        <v>7.25</v>
      </c>
      <c r="C113">
        <v>3.55</v>
      </c>
      <c r="D113">
        <v>1.3736666139871601</v>
      </c>
    </row>
    <row r="114" spans="2:4">
      <c r="B114">
        <v>7.25</v>
      </c>
      <c r="C114">
        <v>3.6</v>
      </c>
      <c r="D114">
        <v>1.37667207386889</v>
      </c>
    </row>
    <row r="115" spans="2:4">
      <c r="B115">
        <v>7.25</v>
      </c>
      <c r="C115">
        <v>3.65</v>
      </c>
      <c r="D115">
        <v>1.3784040824920401</v>
      </c>
    </row>
    <row r="116" spans="2:4">
      <c r="B116">
        <v>7.25</v>
      </c>
      <c r="C116">
        <v>3.7</v>
      </c>
      <c r="D116">
        <v>1.3781122010598701</v>
      </c>
    </row>
    <row r="117" spans="2:4">
      <c r="B117">
        <v>7.25</v>
      </c>
      <c r="C117">
        <v>3.75</v>
      </c>
      <c r="D117">
        <v>1.3750967084368499</v>
      </c>
    </row>
    <row r="118" spans="2:4">
      <c r="B118">
        <v>7.25</v>
      </c>
      <c r="C118">
        <v>3.8</v>
      </c>
      <c r="D118">
        <v>1.36693582918275</v>
      </c>
    </row>
    <row r="119" spans="2:4">
      <c r="B119">
        <v>7.25</v>
      </c>
      <c r="C119">
        <v>3.85</v>
      </c>
      <c r="D119">
        <v>1.29453999615794</v>
      </c>
    </row>
    <row r="120" spans="2:4">
      <c r="B120">
        <v>7.25</v>
      </c>
      <c r="C120">
        <v>3.9</v>
      </c>
      <c r="D120">
        <v>1.29459229513045</v>
      </c>
    </row>
    <row r="121" spans="2:4">
      <c r="B121">
        <v>7.25</v>
      </c>
      <c r="C121">
        <v>3.95</v>
      </c>
      <c r="D121">
        <v>1.2946451174742999</v>
      </c>
    </row>
    <row r="122" spans="2:4">
      <c r="B122">
        <v>7.25</v>
      </c>
      <c r="C122">
        <v>4</v>
      </c>
      <c r="D122">
        <v>1.2946986894258099</v>
      </c>
    </row>
    <row r="123" spans="2:4">
      <c r="B123">
        <v>7.25</v>
      </c>
      <c r="C123">
        <v>4.05</v>
      </c>
      <c r="D123">
        <v>1.2947560159310201</v>
      </c>
    </row>
    <row r="124" spans="2:4">
      <c r="B124">
        <v>7.25</v>
      </c>
      <c r="C124">
        <v>4.0999999999999996</v>
      </c>
      <c r="D124">
        <v>1.2948122536059501</v>
      </c>
    </row>
    <row r="125" spans="2:4">
      <c r="B125">
        <v>7.25</v>
      </c>
      <c r="C125">
        <v>4.1500000000000004</v>
      </c>
      <c r="D125">
        <v>1.2948462255733</v>
      </c>
    </row>
    <row r="126" spans="2:4">
      <c r="B126">
        <v>7.25</v>
      </c>
      <c r="C126">
        <v>4.2</v>
      </c>
      <c r="D126">
        <v>1.2949013179348401</v>
      </c>
    </row>
    <row r="127" spans="2:4">
      <c r="B127">
        <v>7.25</v>
      </c>
      <c r="C127">
        <v>4.25</v>
      </c>
      <c r="D127">
        <v>1.2949564427718701</v>
      </c>
    </row>
    <row r="128" spans="2:4">
      <c r="B128">
        <v>7.25</v>
      </c>
      <c r="C128">
        <v>4.3</v>
      </c>
      <c r="D128">
        <v>1.29501161883584</v>
      </c>
    </row>
    <row r="129" spans="2:4">
      <c r="B129">
        <v>7.25</v>
      </c>
      <c r="C129">
        <v>4.3499999999999996</v>
      </c>
      <c r="D129">
        <v>1.2950668615412699</v>
      </c>
    </row>
    <row r="130" spans="2:4">
      <c r="B130">
        <v>7.25</v>
      </c>
      <c r="C130">
        <v>4.4000000000000004</v>
      </c>
      <c r="D130">
        <v>1.2951221799728401</v>
      </c>
    </row>
    <row r="131" spans="2:4">
      <c r="B131">
        <v>7.25</v>
      </c>
      <c r="C131">
        <v>4.45</v>
      </c>
      <c r="D131">
        <v>1.2951775809988799</v>
      </c>
    </row>
    <row r="132" spans="2:4">
      <c r="B132">
        <v>7.25</v>
      </c>
      <c r="C132">
        <v>4.5</v>
      </c>
      <c r="D132">
        <v>1.295233069359</v>
      </c>
    </row>
    <row r="133" spans="2:4">
      <c r="B133">
        <v>7.25</v>
      </c>
      <c r="C133">
        <v>4.55</v>
      </c>
      <c r="D133">
        <v>1.29528864818458</v>
      </c>
    </row>
    <row r="134" spans="2:4">
      <c r="B134">
        <v>8</v>
      </c>
      <c r="C134">
        <v>2.95</v>
      </c>
      <c r="D134">
        <v>1.1694813899368799</v>
      </c>
    </row>
    <row r="135" spans="2:4">
      <c r="B135">
        <v>8</v>
      </c>
      <c r="C135">
        <v>3</v>
      </c>
      <c r="D135">
        <v>1.1716093330558399</v>
      </c>
    </row>
    <row r="136" spans="2:4">
      <c r="B136">
        <v>8</v>
      </c>
      <c r="C136">
        <v>3.05</v>
      </c>
      <c r="D136">
        <v>1.1737342854755599</v>
      </c>
    </row>
    <row r="137" spans="2:4">
      <c r="B137">
        <v>8</v>
      </c>
      <c r="C137">
        <v>3.1</v>
      </c>
      <c r="D137">
        <v>1.1758562532919801</v>
      </c>
    </row>
    <row r="138" spans="2:4">
      <c r="B138">
        <v>8</v>
      </c>
      <c r="C138">
        <v>3.15</v>
      </c>
      <c r="D138">
        <v>1.1779752420730201</v>
      </c>
    </row>
    <row r="139" spans="2:4">
      <c r="B139">
        <v>8</v>
      </c>
      <c r="C139">
        <v>3.2</v>
      </c>
      <c r="D139">
        <v>1.1800912569172799</v>
      </c>
    </row>
    <row r="140" spans="2:4">
      <c r="B140">
        <v>8</v>
      </c>
      <c r="C140">
        <v>3.25</v>
      </c>
      <c r="D140">
        <v>1.18220430246857</v>
      </c>
    </row>
    <row r="141" spans="2:4">
      <c r="B141">
        <v>8</v>
      </c>
      <c r="C141">
        <v>3.3</v>
      </c>
      <c r="D141">
        <v>1.1843143829879399</v>
      </c>
    </row>
    <row r="142" spans="2:4">
      <c r="B142">
        <v>8</v>
      </c>
      <c r="C142">
        <v>3.35</v>
      </c>
      <c r="D142">
        <v>1.1864215023890701</v>
      </c>
    </row>
    <row r="143" spans="2:4">
      <c r="B143">
        <v>8</v>
      </c>
      <c r="C143">
        <v>3.4</v>
      </c>
      <c r="D143">
        <v>1.1885256643053299</v>
      </c>
    </row>
    <row r="144" spans="2:4">
      <c r="B144">
        <v>8</v>
      </c>
      <c r="C144">
        <v>3.45</v>
      </c>
      <c r="D144">
        <v>1.1906268721540001</v>
      </c>
    </row>
    <row r="145" spans="2:4">
      <c r="B145">
        <v>8</v>
      </c>
      <c r="C145">
        <v>3.5</v>
      </c>
      <c r="D145">
        <v>1.1927248068643801</v>
      </c>
    </row>
    <row r="146" spans="2:4">
      <c r="B146">
        <v>8</v>
      </c>
      <c r="C146">
        <v>3.55</v>
      </c>
      <c r="D146">
        <v>1.38961017379801</v>
      </c>
    </row>
    <row r="147" spans="2:4">
      <c r="B147">
        <v>8</v>
      </c>
      <c r="C147">
        <v>3.6</v>
      </c>
      <c r="D147">
        <v>1.3937945355182</v>
      </c>
    </row>
    <row r="148" spans="2:4">
      <c r="B148">
        <v>8</v>
      </c>
      <c r="C148">
        <v>3.65</v>
      </c>
      <c r="D148">
        <v>1.3969071216736599</v>
      </c>
    </row>
    <row r="149" spans="2:4">
      <c r="B149">
        <v>8</v>
      </c>
      <c r="C149">
        <v>3.7</v>
      </c>
      <c r="D149">
        <v>1.39911137075253</v>
      </c>
    </row>
    <row r="150" spans="2:4">
      <c r="B150">
        <v>8</v>
      </c>
      <c r="C150">
        <v>3.75</v>
      </c>
      <c r="D150">
        <v>1.39918059576424</v>
      </c>
    </row>
    <row r="151" spans="2:4">
      <c r="B151">
        <v>8</v>
      </c>
      <c r="C151">
        <v>3.8</v>
      </c>
      <c r="D151">
        <v>1.3965839345381901</v>
      </c>
    </row>
    <row r="152" spans="2:4">
      <c r="B152">
        <v>8</v>
      </c>
      <c r="C152">
        <v>3.85</v>
      </c>
      <c r="D152">
        <v>1.3520682621906399</v>
      </c>
    </row>
    <row r="153" spans="2:4">
      <c r="B153">
        <v>8</v>
      </c>
      <c r="C153">
        <v>3.9</v>
      </c>
      <c r="D153">
        <v>1.3054733922550801</v>
      </c>
    </row>
    <row r="154" spans="2:4">
      <c r="B154">
        <v>8</v>
      </c>
      <c r="C154">
        <v>3.95</v>
      </c>
      <c r="D154">
        <v>1.3055282819078999</v>
      </c>
    </row>
    <row r="155" spans="2:4">
      <c r="B155">
        <v>8</v>
      </c>
      <c r="C155">
        <v>4</v>
      </c>
      <c r="D155">
        <v>1.30558354480357</v>
      </c>
    </row>
    <row r="156" spans="2:4">
      <c r="B156">
        <v>8</v>
      </c>
      <c r="C156">
        <v>4.05</v>
      </c>
      <c r="D156">
        <v>1.3056354599089901</v>
      </c>
    </row>
    <row r="157" spans="2:4">
      <c r="B157">
        <v>8</v>
      </c>
      <c r="C157">
        <v>4.0999999999999996</v>
      </c>
      <c r="D157">
        <v>1.3056931826234099</v>
      </c>
    </row>
    <row r="158" spans="2:4">
      <c r="B158">
        <v>8</v>
      </c>
      <c r="C158">
        <v>4.1500000000000004</v>
      </c>
      <c r="D158">
        <v>1.3057302025397499</v>
      </c>
    </row>
    <row r="159" spans="2:4">
      <c r="B159">
        <v>8</v>
      </c>
      <c r="C159">
        <v>4.2</v>
      </c>
      <c r="D159">
        <v>1.3057896079817499</v>
      </c>
    </row>
    <row r="160" spans="2:4">
      <c r="B160">
        <v>8</v>
      </c>
      <c r="C160">
        <v>4.25</v>
      </c>
      <c r="D160">
        <v>1.30584688296956</v>
      </c>
    </row>
    <row r="161" spans="2:4">
      <c r="B161">
        <v>8</v>
      </c>
      <c r="C161">
        <v>4.3</v>
      </c>
      <c r="D161">
        <v>1.30590420129046</v>
      </c>
    </row>
    <row r="162" spans="2:4">
      <c r="B162">
        <v>8</v>
      </c>
      <c r="C162">
        <v>4.3499999999999996</v>
      </c>
      <c r="D162">
        <v>1.3059615814052601</v>
      </c>
    </row>
    <row r="163" spans="2:4">
      <c r="B163">
        <v>8</v>
      </c>
      <c r="C163">
        <v>4.4000000000000004</v>
      </c>
      <c r="D163">
        <v>1.30601903458053</v>
      </c>
    </row>
    <row r="164" spans="2:4">
      <c r="B164">
        <v>8</v>
      </c>
      <c r="C164">
        <v>4.45</v>
      </c>
      <c r="D164">
        <v>1.3060765690999301</v>
      </c>
    </row>
    <row r="165" spans="2:4">
      <c r="B165">
        <v>8</v>
      </c>
      <c r="C165">
        <v>4.5</v>
      </c>
      <c r="D165">
        <v>1.3061341906683801</v>
      </c>
    </row>
    <row r="166" spans="2:4">
      <c r="B166">
        <v>8</v>
      </c>
      <c r="C166">
        <v>4.55</v>
      </c>
      <c r="D166">
        <v>1.30619190308088</v>
      </c>
    </row>
    <row r="167" spans="2:4">
      <c r="B167">
        <v>8.75</v>
      </c>
      <c r="C167">
        <v>2.95</v>
      </c>
      <c r="D167">
        <v>1.1694813899368799</v>
      </c>
    </row>
    <row r="168" spans="2:4">
      <c r="B168">
        <v>8.75</v>
      </c>
      <c r="C168">
        <v>3</v>
      </c>
      <c r="D168">
        <v>1.1716093330558399</v>
      </c>
    </row>
    <row r="169" spans="2:4">
      <c r="B169">
        <v>8.75</v>
      </c>
      <c r="C169">
        <v>3.05</v>
      </c>
      <c r="D169">
        <v>1.1737342854755599</v>
      </c>
    </row>
    <row r="170" spans="2:4">
      <c r="B170">
        <v>8.75</v>
      </c>
      <c r="C170">
        <v>3.1</v>
      </c>
      <c r="D170">
        <v>1.1758562532919801</v>
      </c>
    </row>
    <row r="171" spans="2:4">
      <c r="B171">
        <v>8.75</v>
      </c>
      <c r="C171">
        <v>3.15</v>
      </c>
      <c r="D171">
        <v>1.1779752420730201</v>
      </c>
    </row>
    <row r="172" spans="2:4">
      <c r="B172">
        <v>8.75</v>
      </c>
      <c r="C172">
        <v>3.2</v>
      </c>
      <c r="D172">
        <v>1.1800912569172799</v>
      </c>
    </row>
    <row r="173" spans="2:4">
      <c r="B173">
        <v>8.75</v>
      </c>
      <c r="C173">
        <v>3.25</v>
      </c>
      <c r="D173">
        <v>1.18220430246857</v>
      </c>
    </row>
    <row r="174" spans="2:4">
      <c r="B174">
        <v>8.75</v>
      </c>
      <c r="C174">
        <v>3.3</v>
      </c>
      <c r="D174">
        <v>1.1843143829879399</v>
      </c>
    </row>
    <row r="175" spans="2:4">
      <c r="B175">
        <v>8.75</v>
      </c>
      <c r="C175">
        <v>3.35</v>
      </c>
      <c r="D175">
        <v>1.1864215023890701</v>
      </c>
    </row>
    <row r="176" spans="2:4">
      <c r="B176">
        <v>8.75</v>
      </c>
      <c r="C176">
        <v>3.4</v>
      </c>
      <c r="D176">
        <v>1.1885256643053299</v>
      </c>
    </row>
    <row r="177" spans="2:4">
      <c r="B177">
        <v>8.75</v>
      </c>
      <c r="C177">
        <v>3.45</v>
      </c>
      <c r="D177">
        <v>1.1906268721540001</v>
      </c>
    </row>
    <row r="178" spans="2:4">
      <c r="B178">
        <v>8.75</v>
      </c>
      <c r="C178">
        <v>3.5</v>
      </c>
      <c r="D178">
        <v>1.1927248068643801</v>
      </c>
    </row>
    <row r="179" spans="2:4">
      <c r="B179">
        <v>8.75</v>
      </c>
      <c r="C179">
        <v>3.55</v>
      </c>
      <c r="D179">
        <v>1.40401556212433</v>
      </c>
    </row>
    <row r="180" spans="2:4">
      <c r="B180">
        <v>8.75</v>
      </c>
      <c r="C180">
        <v>3.6</v>
      </c>
      <c r="D180">
        <v>1.40918082662566</v>
      </c>
    </row>
    <row r="181" spans="2:4">
      <c r="B181">
        <v>8.75</v>
      </c>
      <c r="C181">
        <v>3.65</v>
      </c>
      <c r="D181">
        <v>1.4137525081748801</v>
      </c>
    </row>
    <row r="182" spans="2:4">
      <c r="B182">
        <v>8.75</v>
      </c>
      <c r="C182">
        <v>3.7</v>
      </c>
      <c r="D182">
        <v>1.4170512389010499</v>
      </c>
    </row>
    <row r="183" spans="2:4">
      <c r="B183">
        <v>8.75</v>
      </c>
      <c r="C183">
        <v>3.75</v>
      </c>
      <c r="D183">
        <v>1.4198815401354401</v>
      </c>
    </row>
    <row r="184" spans="2:4">
      <c r="B184">
        <v>8.75</v>
      </c>
      <c r="C184">
        <v>3.8</v>
      </c>
      <c r="D184">
        <v>1.42075508714617</v>
      </c>
    </row>
    <row r="185" spans="2:4">
      <c r="B185">
        <v>8.75</v>
      </c>
      <c r="C185">
        <v>3.85</v>
      </c>
      <c r="D185">
        <v>1.4186743151003101</v>
      </c>
    </row>
    <row r="186" spans="2:4">
      <c r="B186">
        <v>8.75</v>
      </c>
      <c r="C186">
        <v>3.9</v>
      </c>
      <c r="D186">
        <v>1.3164603440440099</v>
      </c>
    </row>
    <row r="187" spans="2:4">
      <c r="B187">
        <v>8.75</v>
      </c>
      <c r="C187">
        <v>3.95</v>
      </c>
      <c r="D187">
        <v>1.3165173155682599</v>
      </c>
    </row>
    <row r="188" spans="2:4">
      <c r="B188">
        <v>8.75</v>
      </c>
      <c r="C188">
        <v>4</v>
      </c>
      <c r="D188">
        <v>1.3165746772856299</v>
      </c>
    </row>
    <row r="189" spans="2:4">
      <c r="B189">
        <v>8.75</v>
      </c>
      <c r="C189">
        <v>4.05</v>
      </c>
      <c r="D189">
        <v>1.3166223105983801</v>
      </c>
    </row>
    <row r="190" spans="2:4">
      <c r="B190">
        <v>8.75</v>
      </c>
      <c r="C190">
        <v>4.0999999999999996</v>
      </c>
      <c r="D190">
        <v>1.31668082276502</v>
      </c>
    </row>
    <row r="191" spans="2:4">
      <c r="B191">
        <v>8.75</v>
      </c>
      <c r="C191">
        <v>4.1500000000000004</v>
      </c>
      <c r="D191">
        <v>1.31672411905651</v>
      </c>
    </row>
    <row r="192" spans="2:4">
      <c r="B192">
        <v>8.75</v>
      </c>
      <c r="C192">
        <v>4.2</v>
      </c>
      <c r="D192">
        <v>1.3167835527843399</v>
      </c>
    </row>
    <row r="193" spans="2:4">
      <c r="B193">
        <v>8.75</v>
      </c>
      <c r="C193">
        <v>4.25</v>
      </c>
      <c r="D193">
        <v>1.3168429893395399</v>
      </c>
    </row>
    <row r="194" spans="2:4">
      <c r="B194">
        <v>8.75</v>
      </c>
      <c r="C194">
        <v>4.3</v>
      </c>
      <c r="D194">
        <v>1.3169024590685501</v>
      </c>
    </row>
    <row r="195" spans="2:4">
      <c r="B195">
        <v>8.75</v>
      </c>
      <c r="C195">
        <v>4.3499999999999996</v>
      </c>
      <c r="D195">
        <v>1.3169619841964</v>
      </c>
    </row>
    <row r="196" spans="2:4">
      <c r="B196">
        <v>8.75</v>
      </c>
      <c r="C196">
        <v>4.4000000000000004</v>
      </c>
      <c r="D196">
        <v>1.31702157865763</v>
      </c>
    </row>
    <row r="197" spans="2:4">
      <c r="B197">
        <v>8.75</v>
      </c>
      <c r="C197">
        <v>4.45</v>
      </c>
      <c r="D197">
        <v>1.31708125245384</v>
      </c>
    </row>
    <row r="198" spans="2:4">
      <c r="B198">
        <v>8.75</v>
      </c>
      <c r="C198">
        <v>4.5</v>
      </c>
      <c r="D198">
        <v>1.3171410124571401</v>
      </c>
    </row>
    <row r="199" spans="2:4">
      <c r="B199">
        <v>8.75</v>
      </c>
      <c r="C199">
        <v>4.55</v>
      </c>
      <c r="D199">
        <v>1.31720309729999</v>
      </c>
    </row>
    <row r="200" spans="2:4">
      <c r="B200">
        <v>9.5</v>
      </c>
      <c r="C200">
        <v>2.95</v>
      </c>
      <c r="D200">
        <v>1.1694813899368799</v>
      </c>
    </row>
    <row r="201" spans="2:4">
      <c r="B201">
        <v>9.5</v>
      </c>
      <c r="C201">
        <v>3</v>
      </c>
      <c r="D201">
        <v>1.1716093330558399</v>
      </c>
    </row>
    <row r="202" spans="2:4">
      <c r="B202">
        <v>9.5</v>
      </c>
      <c r="C202">
        <v>3.05</v>
      </c>
      <c r="D202">
        <v>1.1737342854755599</v>
      </c>
    </row>
    <row r="203" spans="2:4">
      <c r="B203">
        <v>9.5</v>
      </c>
      <c r="C203">
        <v>3.1</v>
      </c>
      <c r="D203">
        <v>1.1758562532919801</v>
      </c>
    </row>
    <row r="204" spans="2:4">
      <c r="B204">
        <v>9.5</v>
      </c>
      <c r="C204">
        <v>3.15</v>
      </c>
      <c r="D204">
        <v>1.1779752420730201</v>
      </c>
    </row>
    <row r="205" spans="2:4">
      <c r="B205">
        <v>9.5</v>
      </c>
      <c r="C205">
        <v>3.2</v>
      </c>
      <c r="D205">
        <v>1.1800912569172799</v>
      </c>
    </row>
    <row r="206" spans="2:4">
      <c r="B206">
        <v>9.5</v>
      </c>
      <c r="C206">
        <v>3.25</v>
      </c>
      <c r="D206">
        <v>1.18220430246857</v>
      </c>
    </row>
    <row r="207" spans="2:4">
      <c r="B207">
        <v>9.5</v>
      </c>
      <c r="C207">
        <v>3.3</v>
      </c>
      <c r="D207">
        <v>1.1843143829879399</v>
      </c>
    </row>
    <row r="208" spans="2:4">
      <c r="B208">
        <v>9.5</v>
      </c>
      <c r="C208">
        <v>3.35</v>
      </c>
      <c r="D208">
        <v>1.1864215023890701</v>
      </c>
    </row>
    <row r="209" spans="2:4">
      <c r="B209">
        <v>9.5</v>
      </c>
      <c r="C209">
        <v>3.4</v>
      </c>
      <c r="D209">
        <v>1.1885256643053299</v>
      </c>
    </row>
    <row r="210" spans="2:4">
      <c r="B210">
        <v>9.5</v>
      </c>
      <c r="C210">
        <v>3.45</v>
      </c>
      <c r="D210">
        <v>1.1906268721540001</v>
      </c>
    </row>
    <row r="211" spans="2:4">
      <c r="B211">
        <v>9.5</v>
      </c>
      <c r="C211">
        <v>3.5</v>
      </c>
      <c r="D211">
        <v>1.1927248068643801</v>
      </c>
    </row>
    <row r="212" spans="2:4">
      <c r="B212">
        <v>9.5</v>
      </c>
      <c r="C212">
        <v>3.55</v>
      </c>
      <c r="D212">
        <v>1.41679443248466</v>
      </c>
    </row>
    <row r="213" spans="2:4">
      <c r="B213">
        <v>9.5</v>
      </c>
      <c r="C213">
        <v>3.6</v>
      </c>
      <c r="D213">
        <v>1.4229823182577099</v>
      </c>
    </row>
    <row r="214" spans="2:4">
      <c r="B214">
        <v>9.5</v>
      </c>
      <c r="C214">
        <v>3.65</v>
      </c>
      <c r="D214">
        <v>1.42848851559997</v>
      </c>
    </row>
    <row r="215" spans="2:4">
      <c r="B215">
        <v>9.5</v>
      </c>
      <c r="C215">
        <v>3.7</v>
      </c>
      <c r="D215">
        <v>1.4334849730539601</v>
      </c>
    </row>
    <row r="216" spans="2:4">
      <c r="B216">
        <v>9.5</v>
      </c>
      <c r="C216">
        <v>3.75</v>
      </c>
      <c r="D216">
        <v>1.4375837084819101</v>
      </c>
    </row>
    <row r="217" spans="2:4">
      <c r="B217">
        <v>9.5</v>
      </c>
      <c r="C217">
        <v>3.8</v>
      </c>
      <c r="D217">
        <v>1.4428307696090501</v>
      </c>
    </row>
    <row r="218" spans="2:4">
      <c r="B218">
        <v>9.5</v>
      </c>
      <c r="C218">
        <v>3.85</v>
      </c>
      <c r="D218">
        <v>1.44256411316559</v>
      </c>
    </row>
    <row r="219" spans="2:4">
      <c r="B219">
        <v>9.5</v>
      </c>
      <c r="C219">
        <v>3.9</v>
      </c>
      <c r="D219">
        <v>1.4414059088183699</v>
      </c>
    </row>
    <row r="220" spans="2:4">
      <c r="B220">
        <v>9.5</v>
      </c>
      <c r="C220">
        <v>3.95</v>
      </c>
      <c r="D220">
        <v>1.32761374450366</v>
      </c>
    </row>
    <row r="221" spans="2:4">
      <c r="B221">
        <v>9.5</v>
      </c>
      <c r="C221">
        <v>4</v>
      </c>
      <c r="D221">
        <v>1.3276732180040201</v>
      </c>
    </row>
    <row r="222" spans="2:4">
      <c r="B222">
        <v>9.5</v>
      </c>
      <c r="C222">
        <v>4.05</v>
      </c>
      <c r="D222">
        <v>1.3277271400575601</v>
      </c>
    </row>
    <row r="223" spans="2:4">
      <c r="B223">
        <v>9.5</v>
      </c>
      <c r="C223">
        <v>4.0999999999999996</v>
      </c>
      <c r="D223">
        <v>1.3277747740810699</v>
      </c>
    </row>
    <row r="224" spans="2:4">
      <c r="B224">
        <v>9.5</v>
      </c>
      <c r="C224">
        <v>4.1500000000000004</v>
      </c>
      <c r="D224">
        <v>1.3278362713841101</v>
      </c>
    </row>
    <row r="225" spans="2:4">
      <c r="B225">
        <v>9.5</v>
      </c>
      <c r="C225">
        <v>4.2</v>
      </c>
      <c r="D225">
        <v>1.32788470758632</v>
      </c>
    </row>
    <row r="226" spans="2:4">
      <c r="B226">
        <v>9.5</v>
      </c>
      <c r="C226">
        <v>4.25</v>
      </c>
      <c r="D226">
        <v>1.3279463177492601</v>
      </c>
    </row>
    <row r="227" spans="2:4">
      <c r="B227">
        <v>9.5</v>
      </c>
      <c r="C227">
        <v>4.3</v>
      </c>
      <c r="D227">
        <v>1.32800794843224</v>
      </c>
    </row>
    <row r="228" spans="2:4">
      <c r="B228">
        <v>9.5</v>
      </c>
      <c r="C228">
        <v>4.3499999999999996</v>
      </c>
      <c r="D228">
        <v>1.32806962643861</v>
      </c>
    </row>
    <row r="229" spans="2:4">
      <c r="B229">
        <v>9.5</v>
      </c>
      <c r="C229">
        <v>4.4000000000000004</v>
      </c>
      <c r="D229">
        <v>1.3281313689127501</v>
      </c>
    </row>
    <row r="230" spans="2:4">
      <c r="B230">
        <v>9.5</v>
      </c>
      <c r="C230">
        <v>4.45</v>
      </c>
      <c r="D230">
        <v>1.32819318790802</v>
      </c>
    </row>
    <row r="231" spans="2:4">
      <c r="B231">
        <v>9.5</v>
      </c>
      <c r="C231">
        <v>4.5</v>
      </c>
      <c r="D231">
        <v>1.3282567061878201</v>
      </c>
    </row>
    <row r="232" spans="2:4">
      <c r="B232">
        <v>9.5</v>
      </c>
      <c r="C232">
        <v>4.55</v>
      </c>
      <c r="D232">
        <v>1.3283192931818</v>
      </c>
    </row>
    <row r="233" spans="2:4">
      <c r="B233">
        <v>10.25</v>
      </c>
      <c r="C233">
        <v>2.95</v>
      </c>
      <c r="D233">
        <v>1.1694813899368799</v>
      </c>
    </row>
    <row r="234" spans="2:4">
      <c r="B234">
        <v>10.25</v>
      </c>
      <c r="C234">
        <v>3</v>
      </c>
      <c r="D234">
        <v>1.1716093330558399</v>
      </c>
    </row>
    <row r="235" spans="2:4">
      <c r="B235">
        <v>10.25</v>
      </c>
      <c r="C235">
        <v>3.05</v>
      </c>
      <c r="D235">
        <v>1.1737342854755599</v>
      </c>
    </row>
    <row r="236" spans="2:4">
      <c r="B236">
        <v>10.25</v>
      </c>
      <c r="C236">
        <v>3.1</v>
      </c>
      <c r="D236">
        <v>1.1758562532919801</v>
      </c>
    </row>
    <row r="237" spans="2:4">
      <c r="B237">
        <v>10.25</v>
      </c>
      <c r="C237">
        <v>3.15</v>
      </c>
      <c r="D237">
        <v>1.1779752420730201</v>
      </c>
    </row>
    <row r="238" spans="2:4">
      <c r="B238">
        <v>10.25</v>
      </c>
      <c r="C238">
        <v>3.2</v>
      </c>
      <c r="D238">
        <v>1.1800912569172799</v>
      </c>
    </row>
    <row r="239" spans="2:4">
      <c r="B239">
        <v>10.25</v>
      </c>
      <c r="C239">
        <v>3.25</v>
      </c>
      <c r="D239">
        <v>1.18220430246857</v>
      </c>
    </row>
    <row r="240" spans="2:4">
      <c r="B240">
        <v>10.25</v>
      </c>
      <c r="C240">
        <v>3.3</v>
      </c>
      <c r="D240">
        <v>1.1843143829879399</v>
      </c>
    </row>
    <row r="241" spans="2:4">
      <c r="B241">
        <v>10.25</v>
      </c>
      <c r="C241">
        <v>3.35</v>
      </c>
      <c r="D241">
        <v>1.1864215023890701</v>
      </c>
    </row>
    <row r="242" spans="2:4">
      <c r="B242">
        <v>10.25</v>
      </c>
      <c r="C242">
        <v>3.4</v>
      </c>
      <c r="D242">
        <v>1.1885256643053299</v>
      </c>
    </row>
    <row r="243" spans="2:4">
      <c r="B243">
        <v>10.25</v>
      </c>
      <c r="C243">
        <v>3.45</v>
      </c>
      <c r="D243">
        <v>1.1906268721540001</v>
      </c>
    </row>
    <row r="244" spans="2:4">
      <c r="B244">
        <v>10.25</v>
      </c>
      <c r="C244">
        <v>3.5</v>
      </c>
      <c r="D244">
        <v>1.1927248068643801</v>
      </c>
    </row>
    <row r="245" spans="2:4">
      <c r="B245">
        <v>10.25</v>
      </c>
      <c r="C245">
        <v>3.55</v>
      </c>
      <c r="D245">
        <v>1.4286686419208301</v>
      </c>
    </row>
    <row r="246" spans="2:4">
      <c r="B246">
        <v>10.25</v>
      </c>
      <c r="C246">
        <v>3.6</v>
      </c>
      <c r="D246">
        <v>1.43466515482803</v>
      </c>
    </row>
    <row r="247" spans="2:4">
      <c r="B247">
        <v>10.25</v>
      </c>
      <c r="C247">
        <v>3.65</v>
      </c>
      <c r="D247">
        <v>1.44152144390987</v>
      </c>
    </row>
    <row r="248" spans="2:4">
      <c r="B248">
        <v>10.25</v>
      </c>
      <c r="C248">
        <v>3.7</v>
      </c>
      <c r="D248">
        <v>1.4479696788356899</v>
      </c>
    </row>
    <row r="249" spans="2:4">
      <c r="B249">
        <v>10.25</v>
      </c>
      <c r="C249">
        <v>3.75</v>
      </c>
      <c r="D249">
        <v>1.4537944779827201</v>
      </c>
    </row>
    <row r="250" spans="2:4">
      <c r="B250">
        <v>10.25</v>
      </c>
      <c r="C250">
        <v>3.8</v>
      </c>
      <c r="D250">
        <v>1.4585261424299401</v>
      </c>
    </row>
    <row r="251" spans="2:4">
      <c r="B251">
        <v>10.25</v>
      </c>
      <c r="C251">
        <v>3.85</v>
      </c>
      <c r="D251">
        <v>1.4619697925184001</v>
      </c>
    </row>
    <row r="252" spans="2:4">
      <c r="B252">
        <v>10.25</v>
      </c>
      <c r="C252">
        <v>3.9</v>
      </c>
      <c r="D252">
        <v>1.4642589963952799</v>
      </c>
    </row>
    <row r="253" spans="2:4">
      <c r="B253">
        <v>10.25</v>
      </c>
      <c r="C253">
        <v>3.95</v>
      </c>
      <c r="D253">
        <v>1.46097317422176</v>
      </c>
    </row>
    <row r="254" spans="2:4">
      <c r="B254">
        <v>10.25</v>
      </c>
      <c r="C254">
        <v>4</v>
      </c>
      <c r="D254">
        <v>1.33888027787494</v>
      </c>
    </row>
    <row r="255" spans="2:4">
      <c r="B255">
        <v>10.25</v>
      </c>
      <c r="C255">
        <v>4.05</v>
      </c>
      <c r="D255">
        <v>1.33893642129631</v>
      </c>
    </row>
    <row r="256" spans="2:4">
      <c r="B256">
        <v>10.25</v>
      </c>
      <c r="C256">
        <v>4.0999999999999996</v>
      </c>
      <c r="D256">
        <v>1.33897793249221</v>
      </c>
    </row>
    <row r="257" spans="2:4">
      <c r="B257">
        <v>10.25</v>
      </c>
      <c r="C257">
        <v>4.1500000000000004</v>
      </c>
      <c r="D257">
        <v>1.33904152629321</v>
      </c>
    </row>
    <row r="258" spans="2:4">
      <c r="B258">
        <v>10.25</v>
      </c>
      <c r="C258">
        <v>4.2</v>
      </c>
      <c r="D258">
        <v>1.3390994393498299</v>
      </c>
    </row>
    <row r="259" spans="2:4">
      <c r="B259">
        <v>10.25</v>
      </c>
      <c r="C259">
        <v>4.25</v>
      </c>
      <c r="D259">
        <v>1.3391584550836999</v>
      </c>
    </row>
    <row r="260" spans="2:4">
      <c r="B260">
        <v>10.25</v>
      </c>
      <c r="C260">
        <v>4.3</v>
      </c>
      <c r="D260">
        <v>1.33922225660428</v>
      </c>
    </row>
    <row r="261" spans="2:4">
      <c r="B261">
        <v>10.25</v>
      </c>
      <c r="C261">
        <v>4.3499999999999996</v>
      </c>
      <c r="D261">
        <v>1.3392860955722701</v>
      </c>
    </row>
    <row r="262" spans="2:4">
      <c r="B262">
        <v>10.25</v>
      </c>
      <c r="C262">
        <v>4.4000000000000004</v>
      </c>
      <c r="D262">
        <v>1.3393499929366</v>
      </c>
    </row>
    <row r="263" spans="2:4">
      <c r="B263">
        <v>10.25</v>
      </c>
      <c r="C263">
        <v>4.45</v>
      </c>
      <c r="D263">
        <v>1.33941500163382</v>
      </c>
    </row>
    <row r="264" spans="2:4">
      <c r="B264">
        <v>10.25</v>
      </c>
      <c r="C264">
        <v>4.5</v>
      </c>
      <c r="D264">
        <v>1.3394795723933699</v>
      </c>
    </row>
    <row r="265" spans="2:4">
      <c r="B265">
        <v>10.25</v>
      </c>
      <c r="C265">
        <v>4.55</v>
      </c>
      <c r="D265">
        <v>1.33954430514748</v>
      </c>
    </row>
    <row r="266" spans="2:4">
      <c r="B266">
        <v>11</v>
      </c>
      <c r="C266">
        <v>2.95</v>
      </c>
      <c r="D266">
        <v>1.1694813899368799</v>
      </c>
    </row>
    <row r="267" spans="2:4">
      <c r="B267">
        <v>11</v>
      </c>
      <c r="C267">
        <v>3</v>
      </c>
      <c r="D267">
        <v>1.1716093330558399</v>
      </c>
    </row>
    <row r="268" spans="2:4">
      <c r="B268">
        <v>11</v>
      </c>
      <c r="C268">
        <v>3.05</v>
      </c>
      <c r="D268">
        <v>1.1737342854755599</v>
      </c>
    </row>
    <row r="269" spans="2:4">
      <c r="B269">
        <v>11</v>
      </c>
      <c r="C269">
        <v>3.1</v>
      </c>
      <c r="D269">
        <v>1.1758562532919801</v>
      </c>
    </row>
    <row r="270" spans="2:4">
      <c r="B270">
        <v>11</v>
      </c>
      <c r="C270">
        <v>3.15</v>
      </c>
      <c r="D270">
        <v>1.1779752420730201</v>
      </c>
    </row>
    <row r="271" spans="2:4">
      <c r="B271">
        <v>11</v>
      </c>
      <c r="C271">
        <v>3.2</v>
      </c>
      <c r="D271">
        <v>1.1800912569172799</v>
      </c>
    </row>
    <row r="272" spans="2:4">
      <c r="B272">
        <v>11</v>
      </c>
      <c r="C272">
        <v>3.25</v>
      </c>
      <c r="D272">
        <v>1.18220430246857</v>
      </c>
    </row>
    <row r="273" spans="2:4">
      <c r="B273">
        <v>11</v>
      </c>
      <c r="C273">
        <v>3.3</v>
      </c>
      <c r="D273">
        <v>1.1843143829879399</v>
      </c>
    </row>
    <row r="274" spans="2:4">
      <c r="B274">
        <v>11</v>
      </c>
      <c r="C274">
        <v>3.35</v>
      </c>
      <c r="D274">
        <v>1.1864215023890701</v>
      </c>
    </row>
    <row r="275" spans="2:4">
      <c r="B275">
        <v>11</v>
      </c>
      <c r="C275">
        <v>3.4</v>
      </c>
      <c r="D275">
        <v>1.1885256643053299</v>
      </c>
    </row>
    <row r="276" spans="2:4">
      <c r="B276">
        <v>11</v>
      </c>
      <c r="C276">
        <v>3.45</v>
      </c>
      <c r="D276">
        <v>1.1906268721540001</v>
      </c>
    </row>
    <row r="277" spans="2:4">
      <c r="B277">
        <v>11</v>
      </c>
      <c r="C277">
        <v>3.5</v>
      </c>
      <c r="D277">
        <v>1.1927248068643801</v>
      </c>
    </row>
    <row r="278" spans="2:4">
      <c r="B278">
        <v>11</v>
      </c>
      <c r="C278">
        <v>3.55</v>
      </c>
      <c r="D278">
        <v>1.43761873017985</v>
      </c>
    </row>
    <row r="279" spans="2:4">
      <c r="B279">
        <v>11</v>
      </c>
      <c r="C279">
        <v>3.6</v>
      </c>
      <c r="D279">
        <v>1.4444185845803701</v>
      </c>
    </row>
    <row r="280" spans="2:4">
      <c r="B280">
        <v>11</v>
      </c>
      <c r="C280">
        <v>3.65</v>
      </c>
      <c r="D280">
        <v>1.4511173492129099</v>
      </c>
    </row>
    <row r="281" spans="2:4">
      <c r="B281">
        <v>11</v>
      </c>
      <c r="C281">
        <v>3.7</v>
      </c>
      <c r="D281">
        <v>1.45971949359324</v>
      </c>
    </row>
    <row r="282" spans="2:4">
      <c r="B282">
        <v>11</v>
      </c>
      <c r="C282">
        <v>3.75</v>
      </c>
      <c r="D282">
        <v>1.46704695965666</v>
      </c>
    </row>
    <row r="283" spans="2:4">
      <c r="B283">
        <v>11</v>
      </c>
      <c r="C283">
        <v>3.8</v>
      </c>
      <c r="D283">
        <v>1.47385814920639</v>
      </c>
    </row>
    <row r="284" spans="2:4">
      <c r="B284">
        <v>11</v>
      </c>
      <c r="C284">
        <v>3.85</v>
      </c>
      <c r="D284">
        <v>1.4788491497535501</v>
      </c>
    </row>
    <row r="285" spans="2:4">
      <c r="B285">
        <v>11</v>
      </c>
      <c r="C285">
        <v>3.9</v>
      </c>
      <c r="D285">
        <v>1.4833052655027501</v>
      </c>
    </row>
    <row r="286" spans="2:4">
      <c r="B286">
        <v>11</v>
      </c>
      <c r="C286">
        <v>3.95</v>
      </c>
      <c r="D286">
        <v>1.4860969827181101</v>
      </c>
    </row>
    <row r="287" spans="2:4">
      <c r="B287">
        <v>11</v>
      </c>
      <c r="C287">
        <v>4</v>
      </c>
      <c r="D287">
        <v>1.3501882972691299</v>
      </c>
    </row>
    <row r="288" spans="2:4">
      <c r="B288">
        <v>11</v>
      </c>
      <c r="C288">
        <v>4.05</v>
      </c>
      <c r="D288">
        <v>1.35024543778322</v>
      </c>
    </row>
    <row r="289" spans="2:4">
      <c r="B289">
        <v>11</v>
      </c>
      <c r="C289">
        <v>4.0999999999999996</v>
      </c>
      <c r="D289">
        <v>1.3503033218481599</v>
      </c>
    </row>
    <row r="290" spans="2:4">
      <c r="B290">
        <v>11</v>
      </c>
      <c r="C290">
        <v>4.1500000000000004</v>
      </c>
      <c r="D290">
        <v>1.35035628590163</v>
      </c>
    </row>
    <row r="291" spans="2:4">
      <c r="B291">
        <v>11</v>
      </c>
      <c r="C291">
        <v>4.2</v>
      </c>
      <c r="D291">
        <v>1.3504210899515301</v>
      </c>
    </row>
    <row r="292" spans="2:4">
      <c r="B292">
        <v>11</v>
      </c>
      <c r="C292">
        <v>4.25</v>
      </c>
      <c r="D292">
        <v>1.35048670743887</v>
      </c>
    </row>
    <row r="293" spans="2:4">
      <c r="B293">
        <v>11</v>
      </c>
      <c r="C293">
        <v>4.3</v>
      </c>
      <c r="D293">
        <v>1.35054700254851</v>
      </c>
    </row>
    <row r="294" spans="2:4">
      <c r="B294">
        <v>11</v>
      </c>
      <c r="C294">
        <v>4.3499999999999996</v>
      </c>
      <c r="D294">
        <v>1.3506130107243099</v>
      </c>
    </row>
    <row r="295" spans="2:4">
      <c r="B295">
        <v>11</v>
      </c>
      <c r="C295">
        <v>4.4000000000000004</v>
      </c>
      <c r="D295">
        <v>1.3506790699651801</v>
      </c>
    </row>
    <row r="296" spans="2:4">
      <c r="B296">
        <v>11</v>
      </c>
      <c r="C296">
        <v>4.45</v>
      </c>
      <c r="D296">
        <v>1.35074615421236</v>
      </c>
    </row>
    <row r="297" spans="2:4">
      <c r="B297">
        <v>11</v>
      </c>
      <c r="C297">
        <v>4.5</v>
      </c>
      <c r="D297">
        <v>1.3508128679189</v>
      </c>
    </row>
    <row r="298" spans="2:4">
      <c r="B298">
        <v>11</v>
      </c>
      <c r="C298">
        <v>4.55</v>
      </c>
      <c r="D298">
        <v>1.3508797484536801</v>
      </c>
    </row>
    <row r="299" spans="2:4">
      <c r="B299">
        <v>11.75</v>
      </c>
      <c r="C299">
        <v>2.95</v>
      </c>
      <c r="D299">
        <v>1.1694813899368799</v>
      </c>
    </row>
    <row r="300" spans="2:4">
      <c r="B300">
        <v>11.75</v>
      </c>
      <c r="C300">
        <v>3</v>
      </c>
      <c r="D300">
        <v>1.1716093330558399</v>
      </c>
    </row>
    <row r="301" spans="2:4">
      <c r="B301">
        <v>11.75</v>
      </c>
      <c r="C301">
        <v>3.05</v>
      </c>
      <c r="D301">
        <v>1.1737342854755599</v>
      </c>
    </row>
    <row r="302" spans="2:4">
      <c r="B302">
        <v>11.75</v>
      </c>
      <c r="C302">
        <v>3.1</v>
      </c>
      <c r="D302">
        <v>1.1758562532919801</v>
      </c>
    </row>
    <row r="303" spans="2:4">
      <c r="B303">
        <v>11.75</v>
      </c>
      <c r="C303">
        <v>3.15</v>
      </c>
      <c r="D303">
        <v>1.1779752420730201</v>
      </c>
    </row>
    <row r="304" spans="2:4">
      <c r="B304">
        <v>11.75</v>
      </c>
      <c r="C304">
        <v>3.2</v>
      </c>
      <c r="D304">
        <v>1.1800912569172799</v>
      </c>
    </row>
    <row r="305" spans="2:4">
      <c r="B305">
        <v>11.75</v>
      </c>
      <c r="C305">
        <v>3.25</v>
      </c>
      <c r="D305">
        <v>1.18220430246857</v>
      </c>
    </row>
    <row r="306" spans="2:4">
      <c r="B306">
        <v>11.75</v>
      </c>
      <c r="C306">
        <v>3.3</v>
      </c>
      <c r="D306">
        <v>1.1843143829879399</v>
      </c>
    </row>
    <row r="307" spans="2:4">
      <c r="B307">
        <v>11.75</v>
      </c>
      <c r="C307">
        <v>3.35</v>
      </c>
      <c r="D307">
        <v>1.1864215023890701</v>
      </c>
    </row>
    <row r="308" spans="2:4">
      <c r="B308">
        <v>11.75</v>
      </c>
      <c r="C308">
        <v>3.4</v>
      </c>
      <c r="D308">
        <v>1.1885256643053299</v>
      </c>
    </row>
    <row r="309" spans="2:4">
      <c r="B309">
        <v>11.75</v>
      </c>
      <c r="C309">
        <v>3.45</v>
      </c>
      <c r="D309">
        <v>1.1906268721540001</v>
      </c>
    </row>
    <row r="310" spans="2:4">
      <c r="B310">
        <v>11.75</v>
      </c>
      <c r="C310">
        <v>3.5</v>
      </c>
      <c r="D310">
        <v>1.1927248068643801</v>
      </c>
    </row>
    <row r="311" spans="2:4">
      <c r="B311">
        <v>11.75</v>
      </c>
      <c r="C311">
        <v>3.55</v>
      </c>
      <c r="D311">
        <v>1.44549019324688</v>
      </c>
    </row>
    <row r="312" spans="2:4">
      <c r="B312">
        <v>11.75</v>
      </c>
      <c r="C312">
        <v>3.6</v>
      </c>
      <c r="D312">
        <v>1.4502611987366101</v>
      </c>
    </row>
    <row r="313" spans="2:4">
      <c r="B313">
        <v>11.75</v>
      </c>
      <c r="C313">
        <v>3.65</v>
      </c>
      <c r="D313">
        <v>1.45779062356332</v>
      </c>
    </row>
    <row r="314" spans="2:4">
      <c r="B314">
        <v>11.75</v>
      </c>
      <c r="C314">
        <v>3.7</v>
      </c>
      <c r="D314">
        <v>1.46472291064855</v>
      </c>
    </row>
    <row r="315" spans="2:4">
      <c r="B315">
        <v>11.75</v>
      </c>
      <c r="C315">
        <v>3.75</v>
      </c>
      <c r="D315">
        <v>1.4778380486654299</v>
      </c>
    </row>
    <row r="316" spans="2:4">
      <c r="B316">
        <v>11.75</v>
      </c>
      <c r="C316">
        <v>3.8</v>
      </c>
      <c r="D316">
        <v>1.4861327779451301</v>
      </c>
    </row>
    <row r="317" spans="2:4">
      <c r="B317">
        <v>11.75</v>
      </c>
      <c r="C317">
        <v>3.85</v>
      </c>
      <c r="D317">
        <v>1.49401088687414</v>
      </c>
    </row>
    <row r="318" spans="2:4">
      <c r="B318">
        <v>11.75</v>
      </c>
      <c r="C318">
        <v>3.9</v>
      </c>
      <c r="D318">
        <v>1.49972586194804</v>
      </c>
    </row>
    <row r="319" spans="2:4">
      <c r="B319">
        <v>11.75</v>
      </c>
      <c r="C319">
        <v>3.95</v>
      </c>
      <c r="D319">
        <v>1.50460603545931</v>
      </c>
    </row>
    <row r="320" spans="2:4">
      <c r="B320">
        <v>11.75</v>
      </c>
      <c r="C320">
        <v>4</v>
      </c>
      <c r="D320">
        <v>1.50757798574757</v>
      </c>
    </row>
    <row r="321" spans="2:4">
      <c r="B321">
        <v>11.75</v>
      </c>
      <c r="C321">
        <v>4.05</v>
      </c>
      <c r="D321">
        <v>1.3616644636456401</v>
      </c>
    </row>
    <row r="322" spans="2:4">
      <c r="B322">
        <v>11.75</v>
      </c>
      <c r="C322">
        <v>4.0999999999999996</v>
      </c>
      <c r="D322">
        <v>1.36172347720468</v>
      </c>
    </row>
    <row r="323" spans="2:4">
      <c r="B323">
        <v>11.75</v>
      </c>
      <c r="C323">
        <v>4.1500000000000004</v>
      </c>
      <c r="D323">
        <v>1.3617818237239001</v>
      </c>
    </row>
    <row r="324" spans="2:4">
      <c r="B324">
        <v>11.75</v>
      </c>
      <c r="C324">
        <v>4.2</v>
      </c>
      <c r="D324">
        <v>1.3618503130464801</v>
      </c>
    </row>
    <row r="325" spans="2:4">
      <c r="B325">
        <v>11.75</v>
      </c>
      <c r="C325">
        <v>4.25</v>
      </c>
      <c r="D325">
        <v>1.3619351140379099</v>
      </c>
    </row>
    <row r="326" spans="2:4">
      <c r="B326">
        <v>11.75</v>
      </c>
      <c r="C326">
        <v>4.3</v>
      </c>
      <c r="D326">
        <v>1.3619905361217699</v>
      </c>
    </row>
    <row r="327" spans="2:4">
      <c r="B327">
        <v>11.75</v>
      </c>
      <c r="C327">
        <v>4.3499999999999996</v>
      </c>
      <c r="D327">
        <v>1.3620520234989899</v>
      </c>
    </row>
    <row r="328" spans="2:4">
      <c r="B328">
        <v>11.75</v>
      </c>
      <c r="C328">
        <v>4.4000000000000004</v>
      </c>
      <c r="D328">
        <v>1.36212069258115</v>
      </c>
    </row>
    <row r="329" spans="2:4">
      <c r="B329">
        <v>11.75</v>
      </c>
      <c r="C329">
        <v>4.45</v>
      </c>
      <c r="D329">
        <v>1.36218938131899</v>
      </c>
    </row>
    <row r="330" spans="2:4">
      <c r="B330">
        <v>11.75</v>
      </c>
      <c r="C330">
        <v>4.5</v>
      </c>
      <c r="D330">
        <v>1.3622582398656</v>
      </c>
    </row>
    <row r="331" spans="2:4">
      <c r="B331">
        <v>11.75</v>
      </c>
      <c r="C331">
        <v>4.55</v>
      </c>
      <c r="D331">
        <v>1.3623272701620901</v>
      </c>
    </row>
    <row r="332" spans="2:4">
      <c r="B332">
        <v>12.5</v>
      </c>
      <c r="C332">
        <v>2.95</v>
      </c>
      <c r="D332">
        <v>1.1694813899368799</v>
      </c>
    </row>
    <row r="333" spans="2:4">
      <c r="B333">
        <v>12.5</v>
      </c>
      <c r="C333">
        <v>3</v>
      </c>
      <c r="D333">
        <v>1.1716093330558399</v>
      </c>
    </row>
    <row r="334" spans="2:4">
      <c r="B334">
        <v>12.5</v>
      </c>
      <c r="C334">
        <v>3.05</v>
      </c>
      <c r="D334">
        <v>1.1737342854755599</v>
      </c>
    </row>
    <row r="335" spans="2:4">
      <c r="B335">
        <v>12.5</v>
      </c>
      <c r="C335">
        <v>3.1</v>
      </c>
      <c r="D335">
        <v>1.1758562532919801</v>
      </c>
    </row>
    <row r="336" spans="2:4">
      <c r="B336">
        <v>12.5</v>
      </c>
      <c r="C336">
        <v>3.15</v>
      </c>
      <c r="D336">
        <v>1.1779752420730201</v>
      </c>
    </row>
    <row r="337" spans="2:4">
      <c r="B337">
        <v>12.5</v>
      </c>
      <c r="C337">
        <v>3.2</v>
      </c>
      <c r="D337">
        <v>1.1800912569172799</v>
      </c>
    </row>
    <row r="338" spans="2:4">
      <c r="B338">
        <v>12.5</v>
      </c>
      <c r="C338">
        <v>3.25</v>
      </c>
      <c r="D338">
        <v>1.18220430246857</v>
      </c>
    </row>
    <row r="339" spans="2:4">
      <c r="B339">
        <v>12.5</v>
      </c>
      <c r="C339">
        <v>3.3</v>
      </c>
      <c r="D339">
        <v>1.1843143829879399</v>
      </c>
    </row>
    <row r="340" spans="2:4">
      <c r="B340">
        <v>12.5</v>
      </c>
      <c r="C340">
        <v>3.35</v>
      </c>
      <c r="D340">
        <v>1.1864215023890701</v>
      </c>
    </row>
    <row r="341" spans="2:4">
      <c r="B341">
        <v>12.5</v>
      </c>
      <c r="C341">
        <v>3.4</v>
      </c>
      <c r="D341">
        <v>1.1885256643053299</v>
      </c>
    </row>
    <row r="342" spans="2:4">
      <c r="B342">
        <v>12.5</v>
      </c>
      <c r="C342">
        <v>3.45</v>
      </c>
      <c r="D342">
        <v>1.1906268721540001</v>
      </c>
    </row>
    <row r="343" spans="2:4">
      <c r="B343">
        <v>12.5</v>
      </c>
      <c r="C343">
        <v>3.5</v>
      </c>
      <c r="D343">
        <v>1.1927248068643801</v>
      </c>
    </row>
    <row r="344" spans="2:4">
      <c r="B344">
        <v>12.5</v>
      </c>
      <c r="C344">
        <v>3.55</v>
      </c>
      <c r="D344">
        <v>1.45440213546959</v>
      </c>
    </row>
    <row r="345" spans="2:4">
      <c r="B345">
        <v>12.5</v>
      </c>
      <c r="C345">
        <v>3.6</v>
      </c>
      <c r="D345">
        <v>1.46398904029392</v>
      </c>
    </row>
    <row r="346" spans="2:4">
      <c r="B346">
        <v>12.5</v>
      </c>
      <c r="C346">
        <v>3.65</v>
      </c>
      <c r="D346">
        <v>1.45453997129835</v>
      </c>
    </row>
    <row r="347" spans="2:4">
      <c r="B347">
        <v>12.5</v>
      </c>
      <c r="C347">
        <v>3.7</v>
      </c>
      <c r="D347">
        <v>1.4708067946127901</v>
      </c>
    </row>
    <row r="348" spans="2:4">
      <c r="B348">
        <v>12.5</v>
      </c>
      <c r="C348">
        <v>3.75</v>
      </c>
      <c r="D348">
        <v>1.4819886824597699</v>
      </c>
    </row>
    <row r="349" spans="2:4">
      <c r="B349">
        <v>12.5</v>
      </c>
      <c r="C349">
        <v>3.8</v>
      </c>
      <c r="D349">
        <v>1.49661523071557</v>
      </c>
    </row>
    <row r="350" spans="2:4">
      <c r="B350">
        <v>12.5</v>
      </c>
      <c r="C350">
        <v>3.85</v>
      </c>
      <c r="D350">
        <v>1.50676090073308</v>
      </c>
    </row>
    <row r="351" spans="2:4">
      <c r="B351">
        <v>12.5</v>
      </c>
      <c r="C351">
        <v>3.9</v>
      </c>
      <c r="D351">
        <v>1.5146084195248199</v>
      </c>
    </row>
    <row r="352" spans="2:4">
      <c r="B352">
        <v>12.5</v>
      </c>
      <c r="C352">
        <v>3.95</v>
      </c>
      <c r="D352">
        <v>1.52070896610165</v>
      </c>
    </row>
    <row r="353" spans="2:4">
      <c r="B353">
        <v>12.5</v>
      </c>
      <c r="C353">
        <v>4</v>
      </c>
      <c r="D353">
        <v>1.5257907617881701</v>
      </c>
    </row>
    <row r="354" spans="2:4">
      <c r="B354">
        <v>12.5</v>
      </c>
      <c r="C354">
        <v>4.05</v>
      </c>
      <c r="D354">
        <v>1.5295732578705401</v>
      </c>
    </row>
    <row r="355" spans="2:4">
      <c r="B355">
        <v>12.5</v>
      </c>
      <c r="C355">
        <v>4.0999999999999996</v>
      </c>
      <c r="D355">
        <v>1.37325780472018</v>
      </c>
    </row>
    <row r="356" spans="2:4">
      <c r="B356">
        <v>12.5</v>
      </c>
      <c r="C356">
        <v>4.1500000000000004</v>
      </c>
      <c r="D356">
        <v>1.37332705275204</v>
      </c>
    </row>
    <row r="357" spans="2:4">
      <c r="B357">
        <v>12.5</v>
      </c>
      <c r="C357">
        <v>4.2</v>
      </c>
      <c r="D357">
        <v>1.3733966451747499</v>
      </c>
    </row>
    <row r="358" spans="2:4">
      <c r="B358">
        <v>12.5</v>
      </c>
      <c r="C358">
        <v>4.25</v>
      </c>
      <c r="D358">
        <v>1.37346558319113</v>
      </c>
    </row>
    <row r="359" spans="2:4">
      <c r="B359">
        <v>12.5</v>
      </c>
      <c r="C359">
        <v>4.3</v>
      </c>
      <c r="D359">
        <v>1.3735547894973601</v>
      </c>
    </row>
    <row r="360" spans="2:4">
      <c r="B360">
        <v>12.5</v>
      </c>
      <c r="C360">
        <v>4.3499999999999996</v>
      </c>
      <c r="D360">
        <v>1.3736126215746101</v>
      </c>
    </row>
    <row r="361" spans="2:4">
      <c r="B361">
        <v>12.5</v>
      </c>
      <c r="C361">
        <v>4.4000000000000004</v>
      </c>
      <c r="D361">
        <v>1.37367589737316</v>
      </c>
    </row>
    <row r="362" spans="2:4">
      <c r="B362">
        <v>12.5</v>
      </c>
      <c r="C362">
        <v>4.45</v>
      </c>
      <c r="D362">
        <v>1.3737463626606199</v>
      </c>
    </row>
    <row r="363" spans="2:4">
      <c r="B363">
        <v>12.5</v>
      </c>
      <c r="C363">
        <v>4.5</v>
      </c>
      <c r="D363">
        <v>1.37381736788705</v>
      </c>
    </row>
    <row r="364" spans="2:4">
      <c r="B364">
        <v>12.5</v>
      </c>
      <c r="C364">
        <v>4.55</v>
      </c>
      <c r="D364">
        <v>1.37388854989102</v>
      </c>
    </row>
    <row r="365" spans="2:4">
      <c r="B365">
        <v>13.25</v>
      </c>
      <c r="C365">
        <v>2.95</v>
      </c>
      <c r="D365">
        <v>1.1694813899368799</v>
      </c>
    </row>
    <row r="366" spans="2:4">
      <c r="B366">
        <v>13.25</v>
      </c>
      <c r="C366">
        <v>3</v>
      </c>
      <c r="D366">
        <v>1.1716093330558399</v>
      </c>
    </row>
    <row r="367" spans="2:4">
      <c r="B367">
        <v>13.25</v>
      </c>
      <c r="C367">
        <v>3.05</v>
      </c>
      <c r="D367">
        <v>1.1737342854755599</v>
      </c>
    </row>
    <row r="368" spans="2:4">
      <c r="B368">
        <v>13.25</v>
      </c>
      <c r="C368">
        <v>3.1</v>
      </c>
      <c r="D368">
        <v>1.1758562532919801</v>
      </c>
    </row>
    <row r="369" spans="2:4">
      <c r="B369">
        <v>13.25</v>
      </c>
      <c r="C369">
        <v>3.15</v>
      </c>
      <c r="D369">
        <v>1.1779752420730201</v>
      </c>
    </row>
    <row r="370" spans="2:4">
      <c r="B370">
        <v>13.25</v>
      </c>
      <c r="C370">
        <v>3.2</v>
      </c>
      <c r="D370">
        <v>1.1800912569172799</v>
      </c>
    </row>
    <row r="371" spans="2:4">
      <c r="B371">
        <v>13.25</v>
      </c>
      <c r="C371">
        <v>3.25</v>
      </c>
      <c r="D371">
        <v>1.18220430246857</v>
      </c>
    </row>
    <row r="372" spans="2:4">
      <c r="B372">
        <v>13.25</v>
      </c>
      <c r="C372">
        <v>3.3</v>
      </c>
      <c r="D372">
        <v>1.1843143829879399</v>
      </c>
    </row>
    <row r="373" spans="2:4">
      <c r="B373">
        <v>13.25</v>
      </c>
      <c r="C373">
        <v>3.35</v>
      </c>
      <c r="D373">
        <v>1.1864215023890701</v>
      </c>
    </row>
    <row r="374" spans="2:4">
      <c r="B374">
        <v>13.25</v>
      </c>
      <c r="C374">
        <v>3.4</v>
      </c>
      <c r="D374">
        <v>1.1885256643053299</v>
      </c>
    </row>
    <row r="375" spans="2:4">
      <c r="B375">
        <v>13.25</v>
      </c>
      <c r="C375">
        <v>3.45</v>
      </c>
      <c r="D375">
        <v>1.1906268721540001</v>
      </c>
    </row>
    <row r="376" spans="2:4">
      <c r="B376">
        <v>13.25</v>
      </c>
      <c r="C376">
        <v>3.5</v>
      </c>
      <c r="D376">
        <v>1.1927248068643801</v>
      </c>
    </row>
    <row r="377" spans="2:4">
      <c r="B377">
        <v>13.25</v>
      </c>
      <c r="C377">
        <v>3.55</v>
      </c>
      <c r="D377">
        <v>1.46099862345452</v>
      </c>
    </row>
    <row r="378" spans="2:4">
      <c r="B378">
        <v>13.25</v>
      </c>
      <c r="C378">
        <v>3.6</v>
      </c>
      <c r="D378">
        <v>1.47134373566653</v>
      </c>
    </row>
    <row r="379" spans="2:4">
      <c r="B379">
        <v>13.25</v>
      </c>
      <c r="C379">
        <v>3.65</v>
      </c>
      <c r="D379">
        <v>1.4819440279671701</v>
      </c>
    </row>
    <row r="380" spans="2:4">
      <c r="B380">
        <v>13.25</v>
      </c>
      <c r="C380">
        <v>3.7</v>
      </c>
      <c r="D380">
        <v>1.4696882449701301</v>
      </c>
    </row>
    <row r="381" spans="2:4">
      <c r="B381">
        <v>13.25</v>
      </c>
      <c r="C381">
        <v>3.75</v>
      </c>
      <c r="D381">
        <v>1.4842782944875299</v>
      </c>
    </row>
    <row r="382" spans="2:4">
      <c r="B382">
        <v>13.25</v>
      </c>
      <c r="C382">
        <v>3.8</v>
      </c>
      <c r="D382">
        <v>1.49961322569928</v>
      </c>
    </row>
    <row r="383" spans="2:4">
      <c r="B383">
        <v>13.25</v>
      </c>
      <c r="C383">
        <v>3.85</v>
      </c>
      <c r="D383">
        <v>1.51173364827771</v>
      </c>
    </row>
    <row r="384" spans="2:4">
      <c r="B384">
        <v>13.25</v>
      </c>
      <c r="C384">
        <v>3.9</v>
      </c>
      <c r="D384">
        <v>1.52683535988083</v>
      </c>
    </row>
    <row r="385" spans="2:4">
      <c r="B385">
        <v>13.25</v>
      </c>
      <c r="C385">
        <v>3.95</v>
      </c>
      <c r="D385">
        <v>1.53442157138201</v>
      </c>
    </row>
    <row r="386" spans="2:4">
      <c r="B386">
        <v>13.25</v>
      </c>
      <c r="C386">
        <v>4</v>
      </c>
      <c r="D386">
        <v>1.54148068636212</v>
      </c>
    </row>
    <row r="387" spans="2:4">
      <c r="B387">
        <v>13.25</v>
      </c>
      <c r="C387">
        <v>4.05</v>
      </c>
      <c r="D387">
        <v>1.5468763275155999</v>
      </c>
    </row>
    <row r="388" spans="2:4">
      <c r="B388">
        <v>13.25</v>
      </c>
      <c r="C388">
        <v>4.0999999999999996</v>
      </c>
      <c r="D388">
        <v>1.3849179278277199</v>
      </c>
    </row>
    <row r="389" spans="2:4">
      <c r="B389">
        <v>13.25</v>
      </c>
      <c r="C389">
        <v>4.1500000000000004</v>
      </c>
      <c r="D389">
        <v>1.3849889977355501</v>
      </c>
    </row>
    <row r="390" spans="2:4">
      <c r="B390">
        <v>13.25</v>
      </c>
      <c r="C390">
        <v>4.2</v>
      </c>
      <c r="D390">
        <v>1.38506001994031</v>
      </c>
    </row>
    <row r="391" spans="2:4">
      <c r="B391">
        <v>13.25</v>
      </c>
      <c r="C391">
        <v>4.25</v>
      </c>
      <c r="D391">
        <v>1.3851311037993099</v>
      </c>
    </row>
    <row r="392" spans="2:4">
      <c r="B392">
        <v>13.25</v>
      </c>
      <c r="C392">
        <v>4.3</v>
      </c>
      <c r="D392">
        <v>1.3852361096238199</v>
      </c>
    </row>
    <row r="393" spans="2:4">
      <c r="B393">
        <v>13.25</v>
      </c>
      <c r="C393">
        <v>4.3499999999999996</v>
      </c>
      <c r="D393">
        <v>1.3852943681516601</v>
      </c>
    </row>
    <row r="394" spans="2:4">
      <c r="B394">
        <v>13.25</v>
      </c>
      <c r="C394">
        <v>4.4000000000000004</v>
      </c>
      <c r="D394">
        <v>1.38535469322814</v>
      </c>
    </row>
    <row r="395" spans="2:4">
      <c r="B395">
        <v>13.25</v>
      </c>
      <c r="C395">
        <v>4.45</v>
      </c>
      <c r="D395">
        <v>1.3854200242391399</v>
      </c>
    </row>
    <row r="396" spans="2:4">
      <c r="B396">
        <v>13.25</v>
      </c>
      <c r="C396">
        <v>4.5</v>
      </c>
      <c r="D396">
        <v>1.38549196496405</v>
      </c>
    </row>
    <row r="397" spans="2:4">
      <c r="B397">
        <v>13.25</v>
      </c>
      <c r="C397">
        <v>4.55</v>
      </c>
      <c r="D397">
        <v>1.38556530059155</v>
      </c>
    </row>
    <row r="398" spans="2:4">
      <c r="B398">
        <v>14</v>
      </c>
      <c r="C398">
        <v>2.95</v>
      </c>
      <c r="D398">
        <v>1.1694813899368799</v>
      </c>
    </row>
    <row r="399" spans="2:4">
      <c r="B399">
        <v>14</v>
      </c>
      <c r="C399">
        <v>3</v>
      </c>
      <c r="D399">
        <v>1.1716093330558399</v>
      </c>
    </row>
    <row r="400" spans="2:4">
      <c r="B400">
        <v>14</v>
      </c>
      <c r="C400">
        <v>3.05</v>
      </c>
      <c r="D400">
        <v>1.1737342854755599</v>
      </c>
    </row>
    <row r="401" spans="2:4">
      <c r="B401">
        <v>14</v>
      </c>
      <c r="C401">
        <v>3.1</v>
      </c>
      <c r="D401">
        <v>1.1758562532919801</v>
      </c>
    </row>
    <row r="402" spans="2:4">
      <c r="B402">
        <v>14</v>
      </c>
      <c r="C402">
        <v>3.15</v>
      </c>
      <c r="D402">
        <v>1.1779752420730201</v>
      </c>
    </row>
    <row r="403" spans="2:4">
      <c r="B403">
        <v>14</v>
      </c>
      <c r="C403">
        <v>3.2</v>
      </c>
      <c r="D403">
        <v>1.1800912569172799</v>
      </c>
    </row>
    <row r="404" spans="2:4">
      <c r="B404">
        <v>14</v>
      </c>
      <c r="C404">
        <v>3.25</v>
      </c>
      <c r="D404">
        <v>1.18220430246857</v>
      </c>
    </row>
    <row r="405" spans="2:4">
      <c r="B405">
        <v>14</v>
      </c>
      <c r="C405">
        <v>3.3</v>
      </c>
      <c r="D405">
        <v>1.1843143829879399</v>
      </c>
    </row>
    <row r="406" spans="2:4">
      <c r="B406">
        <v>14</v>
      </c>
      <c r="C406">
        <v>3.35</v>
      </c>
      <c r="D406">
        <v>1.1864215023890701</v>
      </c>
    </row>
    <row r="407" spans="2:4">
      <c r="B407">
        <v>14</v>
      </c>
      <c r="C407">
        <v>3.4</v>
      </c>
      <c r="D407">
        <v>1.1885256643053299</v>
      </c>
    </row>
    <row r="408" spans="2:4">
      <c r="B408">
        <v>14</v>
      </c>
      <c r="C408">
        <v>3.45</v>
      </c>
      <c r="D408">
        <v>1.1906268721540001</v>
      </c>
    </row>
    <row r="409" spans="2:4">
      <c r="B409">
        <v>14</v>
      </c>
      <c r="C409">
        <v>3.5</v>
      </c>
      <c r="D409">
        <v>1.1927248068643801</v>
      </c>
    </row>
    <row r="410" spans="2:4">
      <c r="B410">
        <v>14</v>
      </c>
      <c r="C410">
        <v>3.55</v>
      </c>
      <c r="D410">
        <v>1.46660116847946</v>
      </c>
    </row>
    <row r="411" spans="2:4">
      <c r="B411">
        <v>14</v>
      </c>
      <c r="C411">
        <v>3.6</v>
      </c>
      <c r="D411">
        <v>1.47797227018944</v>
      </c>
    </row>
    <row r="412" spans="2:4">
      <c r="B412">
        <v>14</v>
      </c>
      <c r="C412">
        <v>3.65</v>
      </c>
      <c r="D412">
        <v>1.48913495523105</v>
      </c>
    </row>
    <row r="413" spans="2:4">
      <c r="B413">
        <v>14</v>
      </c>
      <c r="C413">
        <v>3.7</v>
      </c>
      <c r="D413">
        <v>1.4703827663820099</v>
      </c>
    </row>
    <row r="414" spans="2:4">
      <c r="B414">
        <v>14</v>
      </c>
      <c r="C414">
        <v>3.75</v>
      </c>
      <c r="D414">
        <v>1.486272588774</v>
      </c>
    </row>
    <row r="415" spans="2:4">
      <c r="B415">
        <v>14</v>
      </c>
      <c r="C415">
        <v>3.8</v>
      </c>
      <c r="D415">
        <v>1.50189867041686</v>
      </c>
    </row>
    <row r="416" spans="2:4">
      <c r="B416">
        <v>14</v>
      </c>
      <c r="C416">
        <v>3.85</v>
      </c>
      <c r="D416">
        <v>1.51642003328669</v>
      </c>
    </row>
    <row r="417" spans="2:4">
      <c r="B417">
        <v>14</v>
      </c>
      <c r="C417">
        <v>3.9</v>
      </c>
      <c r="D417">
        <v>1.53152607871335</v>
      </c>
    </row>
    <row r="418" spans="2:4">
      <c r="B418">
        <v>14</v>
      </c>
      <c r="C418">
        <v>3.95</v>
      </c>
      <c r="D418">
        <v>1.54207564740961</v>
      </c>
    </row>
    <row r="419" spans="2:4">
      <c r="B419">
        <v>14</v>
      </c>
      <c r="C419">
        <v>4</v>
      </c>
      <c r="D419">
        <v>1.5556450320846</v>
      </c>
    </row>
    <row r="420" spans="2:4">
      <c r="B420">
        <v>14</v>
      </c>
      <c r="C420">
        <v>4.05</v>
      </c>
      <c r="D420">
        <v>1.5622842894137701</v>
      </c>
    </row>
    <row r="421" spans="2:4">
      <c r="B421">
        <v>14</v>
      </c>
      <c r="C421">
        <v>4.0999999999999996</v>
      </c>
      <c r="D421">
        <v>1.5684297665100699</v>
      </c>
    </row>
    <row r="422" spans="2:4">
      <c r="B422">
        <v>14</v>
      </c>
      <c r="C422">
        <v>4.1500000000000004</v>
      </c>
      <c r="D422">
        <v>1.3967677517136501</v>
      </c>
    </row>
    <row r="423" spans="2:4">
      <c r="B423">
        <v>14</v>
      </c>
      <c r="C423">
        <v>4.2</v>
      </c>
      <c r="D423">
        <v>1.3968409032540401</v>
      </c>
    </row>
    <row r="424" spans="2:4">
      <c r="B424">
        <v>14</v>
      </c>
      <c r="C424">
        <v>4.25</v>
      </c>
      <c r="D424">
        <v>1.3969140211667499</v>
      </c>
    </row>
    <row r="425" spans="2:4">
      <c r="B425">
        <v>14</v>
      </c>
      <c r="C425">
        <v>4.3</v>
      </c>
      <c r="D425">
        <v>1.3969871744562301</v>
      </c>
    </row>
    <row r="426" spans="2:4">
      <c r="B426">
        <v>14</v>
      </c>
      <c r="C426">
        <v>4.3499999999999996</v>
      </c>
      <c r="D426">
        <v>1.3970948031372701</v>
      </c>
    </row>
    <row r="427" spans="2:4">
      <c r="B427">
        <v>14</v>
      </c>
      <c r="C427">
        <v>4.4000000000000004</v>
      </c>
      <c r="D427">
        <v>1.3971555847977</v>
      </c>
    </row>
    <row r="428" spans="2:4">
      <c r="B428">
        <v>14</v>
      </c>
      <c r="C428">
        <v>4.45</v>
      </c>
      <c r="D428">
        <v>1.3972185143423901</v>
      </c>
    </row>
    <row r="429" spans="2:4">
      <c r="B429">
        <v>14</v>
      </c>
      <c r="C429">
        <v>4.5</v>
      </c>
      <c r="D429">
        <v>1.3972859090793499</v>
      </c>
    </row>
    <row r="430" spans="2:4">
      <c r="B430">
        <v>14</v>
      </c>
      <c r="C430">
        <v>4.55</v>
      </c>
      <c r="D430">
        <v>1.39735926934925</v>
      </c>
    </row>
    <row r="431" spans="2:4">
      <c r="B431">
        <v>14.75</v>
      </c>
      <c r="C431">
        <v>2.95</v>
      </c>
      <c r="D431">
        <v>1.1694813899368799</v>
      </c>
    </row>
    <row r="432" spans="2:4">
      <c r="B432">
        <v>14.75</v>
      </c>
      <c r="C432">
        <v>3</v>
      </c>
      <c r="D432">
        <v>1.1716093330558399</v>
      </c>
    </row>
    <row r="433" spans="2:4">
      <c r="B433">
        <v>14.75</v>
      </c>
      <c r="C433">
        <v>3.05</v>
      </c>
      <c r="D433">
        <v>1.1737342854755599</v>
      </c>
    </row>
    <row r="434" spans="2:4">
      <c r="B434">
        <v>14.75</v>
      </c>
      <c r="C434">
        <v>3.1</v>
      </c>
      <c r="D434">
        <v>1.1758562532919801</v>
      </c>
    </row>
    <row r="435" spans="2:4">
      <c r="B435">
        <v>14.75</v>
      </c>
      <c r="C435">
        <v>3.15</v>
      </c>
      <c r="D435">
        <v>1.1779752420730201</v>
      </c>
    </row>
    <row r="436" spans="2:4">
      <c r="B436">
        <v>14.75</v>
      </c>
      <c r="C436">
        <v>3.2</v>
      </c>
      <c r="D436">
        <v>1.1800912569172799</v>
      </c>
    </row>
    <row r="437" spans="2:4">
      <c r="B437">
        <v>14.75</v>
      </c>
      <c r="C437">
        <v>3.25</v>
      </c>
      <c r="D437">
        <v>1.18220430246857</v>
      </c>
    </row>
    <row r="438" spans="2:4">
      <c r="B438">
        <v>14.75</v>
      </c>
      <c r="C438">
        <v>3.3</v>
      </c>
      <c r="D438">
        <v>1.1843143829879399</v>
      </c>
    </row>
    <row r="439" spans="2:4">
      <c r="B439">
        <v>14.75</v>
      </c>
      <c r="C439">
        <v>3.35</v>
      </c>
      <c r="D439">
        <v>1.1864215023890701</v>
      </c>
    </row>
    <row r="440" spans="2:4">
      <c r="B440">
        <v>14.75</v>
      </c>
      <c r="C440">
        <v>3.4</v>
      </c>
      <c r="D440">
        <v>1.1885256643053299</v>
      </c>
    </row>
    <row r="441" spans="2:4">
      <c r="B441">
        <v>14.75</v>
      </c>
      <c r="C441">
        <v>3.45</v>
      </c>
      <c r="D441">
        <v>1.1906268721540001</v>
      </c>
    </row>
    <row r="442" spans="2:4">
      <c r="B442">
        <v>14.75</v>
      </c>
      <c r="C442">
        <v>3.5</v>
      </c>
      <c r="D442">
        <v>1.1927248068643801</v>
      </c>
    </row>
    <row r="443" spans="2:4">
      <c r="B443">
        <v>14.75</v>
      </c>
      <c r="C443">
        <v>3.55</v>
      </c>
      <c r="D443">
        <v>1.47175083769879</v>
      </c>
    </row>
    <row r="444" spans="2:4">
      <c r="B444">
        <v>14.75</v>
      </c>
      <c r="C444">
        <v>3.6</v>
      </c>
      <c r="D444">
        <v>1.4844527263231999</v>
      </c>
    </row>
    <row r="445" spans="2:4">
      <c r="B445">
        <v>14.75</v>
      </c>
      <c r="C445">
        <v>3.65</v>
      </c>
      <c r="D445">
        <v>1.4953109396553099</v>
      </c>
    </row>
    <row r="446" spans="2:4">
      <c r="B446">
        <v>14.75</v>
      </c>
      <c r="C446">
        <v>3.7</v>
      </c>
      <c r="D446">
        <v>1.50676966146044</v>
      </c>
    </row>
    <row r="447" spans="2:4">
      <c r="B447">
        <v>14.75</v>
      </c>
      <c r="C447">
        <v>3.75</v>
      </c>
      <c r="D447">
        <v>1.4860435659051801</v>
      </c>
    </row>
    <row r="448" spans="2:4">
      <c r="B448">
        <v>14.75</v>
      </c>
      <c r="C448">
        <v>3.8</v>
      </c>
      <c r="D448">
        <v>1.50221238723443</v>
      </c>
    </row>
    <row r="449" spans="2:4">
      <c r="B449">
        <v>14.75</v>
      </c>
      <c r="C449">
        <v>3.85</v>
      </c>
      <c r="D449">
        <v>1.5171400808673701</v>
      </c>
    </row>
    <row r="450" spans="2:4">
      <c r="B450">
        <v>14.75</v>
      </c>
      <c r="C450">
        <v>3.9</v>
      </c>
      <c r="D450">
        <v>1.53090612991358</v>
      </c>
    </row>
    <row r="451" spans="2:4">
      <c r="B451">
        <v>14.75</v>
      </c>
      <c r="C451">
        <v>3.95</v>
      </c>
      <c r="D451">
        <v>1.5477293656359901</v>
      </c>
    </row>
    <row r="452" spans="2:4">
      <c r="B452">
        <v>14.75</v>
      </c>
      <c r="C452">
        <v>4</v>
      </c>
      <c r="D452">
        <v>1.56232986519831</v>
      </c>
    </row>
    <row r="453" spans="2:4">
      <c r="B453">
        <v>14.75</v>
      </c>
      <c r="C453">
        <v>4.05</v>
      </c>
      <c r="D453">
        <v>1.5737441249101201</v>
      </c>
    </row>
    <row r="454" spans="2:4">
      <c r="B454">
        <v>14.75</v>
      </c>
      <c r="C454">
        <v>4.0999999999999996</v>
      </c>
      <c r="D454">
        <v>1.5831565947836199</v>
      </c>
    </row>
    <row r="455" spans="2:4">
      <c r="B455">
        <v>14.75</v>
      </c>
      <c r="C455">
        <v>4.1500000000000004</v>
      </c>
      <c r="D455">
        <v>1.58952839996144</v>
      </c>
    </row>
    <row r="456" spans="2:4">
      <c r="B456">
        <v>14.75</v>
      </c>
      <c r="C456">
        <v>4.2</v>
      </c>
      <c r="D456">
        <v>1.40874099331403</v>
      </c>
    </row>
    <row r="457" spans="2:4">
      <c r="B457">
        <v>14.75</v>
      </c>
      <c r="C457">
        <v>4.25</v>
      </c>
      <c r="D457">
        <v>1.4088162387733401</v>
      </c>
    </row>
    <row r="458" spans="2:4">
      <c r="B458">
        <v>14.75</v>
      </c>
      <c r="C458">
        <v>4.3</v>
      </c>
      <c r="D458">
        <v>1.4088914746689001</v>
      </c>
    </row>
    <row r="459" spans="2:4">
      <c r="B459">
        <v>14.75</v>
      </c>
      <c r="C459">
        <v>4.3499999999999996</v>
      </c>
      <c r="D459">
        <v>1.40901539328195</v>
      </c>
    </row>
    <row r="460" spans="2:4">
      <c r="B460">
        <v>14.75</v>
      </c>
      <c r="C460">
        <v>4.4000000000000004</v>
      </c>
      <c r="D460">
        <v>1.40907696531764</v>
      </c>
    </row>
    <row r="461" spans="2:4">
      <c r="B461">
        <v>14.75</v>
      </c>
      <c r="C461">
        <v>4.45</v>
      </c>
      <c r="D461">
        <v>1.40914021145586</v>
      </c>
    </row>
    <row r="462" spans="2:4">
      <c r="B462">
        <v>14.75</v>
      </c>
      <c r="C462">
        <v>4.5</v>
      </c>
      <c r="D462">
        <v>1.4092058832427099</v>
      </c>
    </row>
    <row r="463" spans="2:4">
      <c r="B463">
        <v>14.75</v>
      </c>
      <c r="C463">
        <v>4.55</v>
      </c>
      <c r="D463">
        <v>1.40927534879807</v>
      </c>
    </row>
    <row r="464" spans="2:4">
      <c r="B464">
        <v>15.5</v>
      </c>
      <c r="C464">
        <v>2.95</v>
      </c>
      <c r="D464">
        <v>1.1694813899368799</v>
      </c>
    </row>
    <row r="465" spans="2:4">
      <c r="B465">
        <v>15.5</v>
      </c>
      <c r="C465">
        <v>3</v>
      </c>
      <c r="D465">
        <v>1.1716093330558399</v>
      </c>
    </row>
    <row r="466" spans="2:4">
      <c r="B466">
        <v>15.5</v>
      </c>
      <c r="C466">
        <v>3.05</v>
      </c>
      <c r="D466">
        <v>1.1737342854755599</v>
      </c>
    </row>
    <row r="467" spans="2:4">
      <c r="B467">
        <v>15.5</v>
      </c>
      <c r="C467">
        <v>3.1</v>
      </c>
      <c r="D467">
        <v>1.1758562532919801</v>
      </c>
    </row>
    <row r="468" spans="2:4">
      <c r="B468">
        <v>15.5</v>
      </c>
      <c r="C468">
        <v>3.15</v>
      </c>
      <c r="D468">
        <v>1.1779752420730201</v>
      </c>
    </row>
    <row r="469" spans="2:4">
      <c r="B469">
        <v>15.5</v>
      </c>
      <c r="C469">
        <v>3.2</v>
      </c>
      <c r="D469">
        <v>1.1800912569172799</v>
      </c>
    </row>
    <row r="470" spans="2:4">
      <c r="B470">
        <v>15.5</v>
      </c>
      <c r="C470">
        <v>3.25</v>
      </c>
      <c r="D470">
        <v>1.18220430246857</v>
      </c>
    </row>
    <row r="471" spans="2:4">
      <c r="B471">
        <v>15.5</v>
      </c>
      <c r="C471">
        <v>3.3</v>
      </c>
      <c r="D471">
        <v>1.1843143829879399</v>
      </c>
    </row>
    <row r="472" spans="2:4">
      <c r="B472">
        <v>15.5</v>
      </c>
      <c r="C472">
        <v>3.35</v>
      </c>
      <c r="D472">
        <v>1.1864215023890701</v>
      </c>
    </row>
    <row r="473" spans="2:4">
      <c r="B473">
        <v>15.5</v>
      </c>
      <c r="C473">
        <v>3.4</v>
      </c>
      <c r="D473">
        <v>1.1885256643053299</v>
      </c>
    </row>
    <row r="474" spans="2:4">
      <c r="B474">
        <v>15.5</v>
      </c>
      <c r="C474">
        <v>3.45</v>
      </c>
      <c r="D474">
        <v>1.1906268721540001</v>
      </c>
    </row>
    <row r="475" spans="2:4">
      <c r="B475">
        <v>15.5</v>
      </c>
      <c r="C475">
        <v>3.5</v>
      </c>
      <c r="D475">
        <v>1.1927248068643801</v>
      </c>
    </row>
    <row r="476" spans="2:4">
      <c r="B476">
        <v>15.5</v>
      </c>
      <c r="C476">
        <v>3.55</v>
      </c>
      <c r="D476">
        <v>1.47628173912727</v>
      </c>
    </row>
    <row r="477" spans="2:4">
      <c r="B477">
        <v>15.5</v>
      </c>
      <c r="C477">
        <v>3.6</v>
      </c>
      <c r="D477">
        <v>1.4881253296488199</v>
      </c>
    </row>
    <row r="478" spans="2:4">
      <c r="B478">
        <v>15.5</v>
      </c>
      <c r="C478">
        <v>3.65</v>
      </c>
      <c r="D478">
        <v>1.5006497375121399</v>
      </c>
    </row>
    <row r="479" spans="2:4">
      <c r="B479">
        <v>15.5</v>
      </c>
      <c r="C479">
        <v>3.7</v>
      </c>
      <c r="D479">
        <v>1.5125046300320499</v>
      </c>
    </row>
    <row r="480" spans="2:4">
      <c r="B480">
        <v>15.5</v>
      </c>
      <c r="C480">
        <v>3.75</v>
      </c>
      <c r="D480">
        <v>1.5235663769958301</v>
      </c>
    </row>
    <row r="481" spans="2:4">
      <c r="B481">
        <v>15.5</v>
      </c>
      <c r="C481">
        <v>3.8</v>
      </c>
      <c r="D481">
        <v>1.5355260071046299</v>
      </c>
    </row>
    <row r="482" spans="2:4">
      <c r="B482">
        <v>15.5</v>
      </c>
      <c r="C482">
        <v>3.85</v>
      </c>
      <c r="D482">
        <v>1.5187806682390701</v>
      </c>
    </row>
    <row r="483" spans="2:4">
      <c r="B483">
        <v>15.5</v>
      </c>
      <c r="C483">
        <v>3.9</v>
      </c>
      <c r="D483">
        <v>1.5338303917526599</v>
      </c>
    </row>
    <row r="484" spans="2:4">
      <c r="B484">
        <v>15.5</v>
      </c>
      <c r="C484">
        <v>3.95</v>
      </c>
      <c r="D484">
        <v>1.5486406826728301</v>
      </c>
    </row>
    <row r="485" spans="2:4">
      <c r="B485">
        <v>15.5</v>
      </c>
      <c r="C485">
        <v>4</v>
      </c>
      <c r="D485">
        <v>1.5628683628592399</v>
      </c>
    </row>
    <row r="486" spans="2:4">
      <c r="B486">
        <v>15.5</v>
      </c>
      <c r="C486">
        <v>4.05</v>
      </c>
      <c r="D486">
        <v>1.5810721223166</v>
      </c>
    </row>
    <row r="487" spans="2:4">
      <c r="B487">
        <v>15.5</v>
      </c>
      <c r="C487">
        <v>4.0999999999999996</v>
      </c>
      <c r="D487">
        <v>1.5948171007407601</v>
      </c>
    </row>
    <row r="488" spans="2:4">
      <c r="B488">
        <v>15.5</v>
      </c>
      <c r="C488">
        <v>4.1500000000000004</v>
      </c>
      <c r="D488">
        <v>1.6036264590840199</v>
      </c>
    </row>
    <row r="489" spans="2:4">
      <c r="B489">
        <v>15.5</v>
      </c>
      <c r="C489">
        <v>4.2</v>
      </c>
      <c r="D489">
        <v>1.61348713812606</v>
      </c>
    </row>
    <row r="490" spans="2:4">
      <c r="B490">
        <v>15.5</v>
      </c>
      <c r="C490">
        <v>4.25</v>
      </c>
      <c r="D490">
        <v>1.42094179718701</v>
      </c>
    </row>
    <row r="491" spans="2:4">
      <c r="B491">
        <v>15.5</v>
      </c>
      <c r="C491">
        <v>4.3</v>
      </c>
      <c r="D491">
        <v>1.42091686834107</v>
      </c>
    </row>
    <row r="492" spans="2:4">
      <c r="B492">
        <v>15.5</v>
      </c>
      <c r="C492">
        <v>4.3499999999999996</v>
      </c>
      <c r="D492">
        <v>1.4209942157092299</v>
      </c>
    </row>
    <row r="493" spans="2:4">
      <c r="B493">
        <v>15.5</v>
      </c>
      <c r="C493">
        <v>4.4000000000000004</v>
      </c>
      <c r="D493">
        <v>1.42112022135623</v>
      </c>
    </row>
    <row r="494" spans="2:4">
      <c r="B494">
        <v>15.5</v>
      </c>
      <c r="C494">
        <v>4.45</v>
      </c>
      <c r="D494">
        <v>1.42118439318373</v>
      </c>
    </row>
    <row r="495" spans="2:4">
      <c r="B495">
        <v>15.5</v>
      </c>
      <c r="C495">
        <v>4.5</v>
      </c>
      <c r="D495">
        <v>1.42125005773807</v>
      </c>
    </row>
    <row r="496" spans="2:4">
      <c r="B496">
        <v>15.5</v>
      </c>
      <c r="C496">
        <v>4.55</v>
      </c>
      <c r="D496">
        <v>1.4213186342542901</v>
      </c>
    </row>
    <row r="497" spans="2:4">
      <c r="B497">
        <v>16.25</v>
      </c>
      <c r="C497">
        <v>2.95</v>
      </c>
      <c r="D497">
        <v>1.1694813899368799</v>
      </c>
    </row>
    <row r="498" spans="2:4">
      <c r="B498">
        <v>16.25</v>
      </c>
      <c r="C498">
        <v>3</v>
      </c>
      <c r="D498">
        <v>1.1716093330558399</v>
      </c>
    </row>
    <row r="499" spans="2:4">
      <c r="B499">
        <v>16.25</v>
      </c>
      <c r="C499">
        <v>3.05</v>
      </c>
      <c r="D499">
        <v>1.1737342854755599</v>
      </c>
    </row>
    <row r="500" spans="2:4">
      <c r="B500">
        <v>16.25</v>
      </c>
      <c r="C500">
        <v>3.1</v>
      </c>
      <c r="D500">
        <v>1.1758562532919801</v>
      </c>
    </row>
    <row r="501" spans="2:4">
      <c r="B501">
        <v>16.25</v>
      </c>
      <c r="C501">
        <v>3.15</v>
      </c>
      <c r="D501">
        <v>1.1779752420730201</v>
      </c>
    </row>
    <row r="502" spans="2:4">
      <c r="B502">
        <v>16.25</v>
      </c>
      <c r="C502">
        <v>3.2</v>
      </c>
      <c r="D502">
        <v>1.1800912569172799</v>
      </c>
    </row>
    <row r="503" spans="2:4">
      <c r="B503">
        <v>16.25</v>
      </c>
      <c r="C503">
        <v>3.25</v>
      </c>
      <c r="D503">
        <v>1.18220430246857</v>
      </c>
    </row>
    <row r="504" spans="2:4">
      <c r="B504">
        <v>16.25</v>
      </c>
      <c r="C504">
        <v>3.3</v>
      </c>
      <c r="D504">
        <v>1.1843143829879399</v>
      </c>
    </row>
    <row r="505" spans="2:4">
      <c r="B505">
        <v>16.25</v>
      </c>
      <c r="C505">
        <v>3.35</v>
      </c>
      <c r="D505">
        <v>1.1864215023890701</v>
      </c>
    </row>
    <row r="506" spans="2:4">
      <c r="B506">
        <v>16.25</v>
      </c>
      <c r="C506">
        <v>3.4</v>
      </c>
      <c r="D506">
        <v>1.1885256643053299</v>
      </c>
    </row>
    <row r="507" spans="2:4">
      <c r="B507">
        <v>16.25</v>
      </c>
      <c r="C507">
        <v>3.45</v>
      </c>
      <c r="D507">
        <v>1.1906268721540001</v>
      </c>
    </row>
    <row r="508" spans="2:4">
      <c r="B508">
        <v>16.25</v>
      </c>
      <c r="C508">
        <v>3.5</v>
      </c>
      <c r="D508">
        <v>1.1927248068643801</v>
      </c>
    </row>
    <row r="509" spans="2:4">
      <c r="B509">
        <v>16.25</v>
      </c>
      <c r="C509">
        <v>3.55</v>
      </c>
      <c r="D509">
        <v>1.4802489560181</v>
      </c>
    </row>
    <row r="510" spans="2:4">
      <c r="B510">
        <v>16.25</v>
      </c>
      <c r="C510">
        <v>3.6</v>
      </c>
      <c r="D510">
        <v>1.4923791187042099</v>
      </c>
    </row>
    <row r="511" spans="2:4">
      <c r="B511">
        <v>16.25</v>
      </c>
      <c r="C511">
        <v>3.65</v>
      </c>
      <c r="D511">
        <v>1.50466438825014</v>
      </c>
    </row>
    <row r="512" spans="2:4">
      <c r="B512">
        <v>16.25</v>
      </c>
      <c r="C512">
        <v>3.7</v>
      </c>
      <c r="D512">
        <v>1.5174891964898301</v>
      </c>
    </row>
    <row r="513" spans="2:4">
      <c r="B513">
        <v>16.25</v>
      </c>
      <c r="C513">
        <v>3.75</v>
      </c>
      <c r="D513">
        <v>1.5299669148898001</v>
      </c>
    </row>
    <row r="514" spans="2:4">
      <c r="B514">
        <v>16.25</v>
      </c>
      <c r="C514">
        <v>3.8</v>
      </c>
      <c r="D514">
        <v>1.53950364334523</v>
      </c>
    </row>
    <row r="515" spans="2:4">
      <c r="B515">
        <v>16.25</v>
      </c>
      <c r="C515">
        <v>3.85</v>
      </c>
      <c r="D515">
        <v>1.5531617957752499</v>
      </c>
    </row>
    <row r="516" spans="2:4">
      <c r="B516">
        <v>16.25</v>
      </c>
      <c r="C516">
        <v>3.9</v>
      </c>
      <c r="D516">
        <v>1.5345195773382101</v>
      </c>
    </row>
    <row r="517" spans="2:4">
      <c r="B517">
        <v>16.25</v>
      </c>
      <c r="C517">
        <v>3.95</v>
      </c>
      <c r="D517">
        <v>1.55046012760146</v>
      </c>
    </row>
    <row r="518" spans="2:4">
      <c r="B518">
        <v>16.25</v>
      </c>
      <c r="C518">
        <v>4</v>
      </c>
      <c r="D518">
        <v>1.5648211627180599</v>
      </c>
    </row>
    <row r="519" spans="2:4">
      <c r="B519">
        <v>16.25</v>
      </c>
      <c r="C519">
        <v>4.05</v>
      </c>
      <c r="D519">
        <v>1.5795243761831199</v>
      </c>
    </row>
    <row r="520" spans="2:4">
      <c r="B520">
        <v>16.25</v>
      </c>
      <c r="C520">
        <v>4.0999999999999996</v>
      </c>
      <c r="D520">
        <v>1.5986009578592799</v>
      </c>
    </row>
    <row r="521" spans="2:4">
      <c r="B521">
        <v>16.25</v>
      </c>
      <c r="C521">
        <v>4.1500000000000004</v>
      </c>
      <c r="D521">
        <v>1.6135647035580201</v>
      </c>
    </row>
    <row r="522" spans="2:4">
      <c r="B522">
        <v>16.25</v>
      </c>
      <c r="C522">
        <v>4.2</v>
      </c>
      <c r="D522">
        <v>1.62474325836597</v>
      </c>
    </row>
    <row r="523" spans="2:4">
      <c r="B523">
        <v>16.25</v>
      </c>
      <c r="C523">
        <v>4.25</v>
      </c>
      <c r="D523">
        <v>1.43307275194553</v>
      </c>
    </row>
    <row r="524" spans="2:4">
      <c r="B524">
        <v>16.25</v>
      </c>
      <c r="C524">
        <v>4.3</v>
      </c>
      <c r="D524">
        <v>1.4331643200071</v>
      </c>
    </row>
    <row r="525" spans="2:4">
      <c r="B525">
        <v>16.25</v>
      </c>
      <c r="C525">
        <v>4.3499999999999996</v>
      </c>
      <c r="D525">
        <v>1.43314478930667</v>
      </c>
    </row>
    <row r="526" spans="2:4">
      <c r="B526">
        <v>16.25</v>
      </c>
      <c r="C526">
        <v>4.4000000000000004</v>
      </c>
      <c r="D526">
        <v>1.4332872022830601</v>
      </c>
    </row>
    <row r="527" spans="2:4">
      <c r="B527">
        <v>16.25</v>
      </c>
      <c r="C527">
        <v>4.45</v>
      </c>
      <c r="D527">
        <v>1.4333522207038401</v>
      </c>
    </row>
    <row r="528" spans="2:4">
      <c r="B528">
        <v>16.25</v>
      </c>
      <c r="C528">
        <v>4.5</v>
      </c>
      <c r="D528">
        <v>1.4334189246543101</v>
      </c>
    </row>
    <row r="529" spans="2:4">
      <c r="B529">
        <v>16.25</v>
      </c>
      <c r="C529">
        <v>4.55</v>
      </c>
      <c r="D529">
        <v>1.4334869711435101</v>
      </c>
    </row>
    <row r="530" spans="2:4">
      <c r="B530">
        <v>17</v>
      </c>
      <c r="C530">
        <v>2.95</v>
      </c>
      <c r="D530">
        <v>1.1694813899368799</v>
      </c>
    </row>
    <row r="531" spans="2:4">
      <c r="B531">
        <v>17</v>
      </c>
      <c r="C531">
        <v>3</v>
      </c>
      <c r="D531">
        <v>1.1716093330558399</v>
      </c>
    </row>
    <row r="532" spans="2:4">
      <c r="B532">
        <v>17</v>
      </c>
      <c r="C532">
        <v>3.05</v>
      </c>
      <c r="D532">
        <v>1.1737342854755599</v>
      </c>
    </row>
    <row r="533" spans="2:4">
      <c r="B533">
        <v>17</v>
      </c>
      <c r="C533">
        <v>3.1</v>
      </c>
      <c r="D533">
        <v>1.1758562532919801</v>
      </c>
    </row>
    <row r="534" spans="2:4">
      <c r="B534">
        <v>17</v>
      </c>
      <c r="C534">
        <v>3.15</v>
      </c>
      <c r="D534">
        <v>1.1779752420730201</v>
      </c>
    </row>
    <row r="535" spans="2:4">
      <c r="B535">
        <v>17</v>
      </c>
      <c r="C535">
        <v>3.2</v>
      </c>
      <c r="D535">
        <v>1.1800912569172799</v>
      </c>
    </row>
    <row r="536" spans="2:4">
      <c r="B536">
        <v>17</v>
      </c>
      <c r="C536">
        <v>3.25</v>
      </c>
      <c r="D536">
        <v>1.18220430246857</v>
      </c>
    </row>
    <row r="537" spans="2:4">
      <c r="B537">
        <v>17</v>
      </c>
      <c r="C537">
        <v>3.3</v>
      </c>
      <c r="D537">
        <v>1.1843143829879399</v>
      </c>
    </row>
    <row r="538" spans="2:4">
      <c r="B538">
        <v>17</v>
      </c>
      <c r="C538">
        <v>3.35</v>
      </c>
      <c r="D538">
        <v>1.1864215023890701</v>
      </c>
    </row>
    <row r="539" spans="2:4">
      <c r="B539">
        <v>17</v>
      </c>
      <c r="C539">
        <v>3.4</v>
      </c>
      <c r="D539">
        <v>1.1885256643053299</v>
      </c>
    </row>
    <row r="540" spans="2:4">
      <c r="B540">
        <v>17</v>
      </c>
      <c r="C540">
        <v>3.45</v>
      </c>
      <c r="D540">
        <v>1.1906268721540001</v>
      </c>
    </row>
    <row r="541" spans="2:4">
      <c r="B541">
        <v>17</v>
      </c>
      <c r="C541">
        <v>3.5</v>
      </c>
      <c r="D541">
        <v>1.1927248068643801</v>
      </c>
    </row>
    <row r="542" spans="2:4">
      <c r="B542">
        <v>17</v>
      </c>
      <c r="C542">
        <v>3.55</v>
      </c>
      <c r="D542">
        <v>1.48392163869809</v>
      </c>
    </row>
    <row r="543" spans="2:4">
      <c r="B543">
        <v>17</v>
      </c>
      <c r="C543">
        <v>3.6</v>
      </c>
      <c r="D543">
        <v>1.4959602299586101</v>
      </c>
    </row>
    <row r="544" spans="2:4">
      <c r="B544">
        <v>17</v>
      </c>
      <c r="C544">
        <v>3.65</v>
      </c>
      <c r="D544">
        <v>1.5089044988485401</v>
      </c>
    </row>
    <row r="545" spans="2:4">
      <c r="B545">
        <v>17</v>
      </c>
      <c r="C545">
        <v>3.7</v>
      </c>
      <c r="D545">
        <v>1.52226024686386</v>
      </c>
    </row>
    <row r="546" spans="2:4">
      <c r="B546">
        <v>17</v>
      </c>
      <c r="C546">
        <v>3.75</v>
      </c>
      <c r="D546">
        <v>1.53535237363981</v>
      </c>
    </row>
    <row r="547" spans="2:4">
      <c r="B547">
        <v>17</v>
      </c>
      <c r="C547">
        <v>3.8</v>
      </c>
      <c r="D547">
        <v>1.54749447009101</v>
      </c>
    </row>
    <row r="548" spans="2:4">
      <c r="B548">
        <v>17</v>
      </c>
      <c r="C548">
        <v>3.85</v>
      </c>
      <c r="D548">
        <v>1.5596552470869001</v>
      </c>
    </row>
    <row r="549" spans="2:4">
      <c r="B549">
        <v>17</v>
      </c>
      <c r="C549">
        <v>3.9</v>
      </c>
      <c r="D549">
        <v>1.5721331099871101</v>
      </c>
    </row>
    <row r="550" spans="2:4">
      <c r="B550">
        <v>17</v>
      </c>
      <c r="C550">
        <v>3.95</v>
      </c>
      <c r="D550">
        <v>1.54950819815708</v>
      </c>
    </row>
    <row r="551" spans="2:4">
      <c r="B551">
        <v>17</v>
      </c>
      <c r="C551">
        <v>4</v>
      </c>
      <c r="D551">
        <v>1.56618313121154</v>
      </c>
    </row>
    <row r="552" spans="2:4">
      <c r="B552">
        <v>17</v>
      </c>
      <c r="C552">
        <v>4.05</v>
      </c>
      <c r="D552">
        <v>1.58072242111015</v>
      </c>
    </row>
    <row r="553" spans="2:4">
      <c r="B553">
        <v>17</v>
      </c>
      <c r="C553">
        <v>4.0999999999999996</v>
      </c>
      <c r="D553">
        <v>1.59548747939256</v>
      </c>
    </row>
    <row r="554" spans="2:4">
      <c r="B554">
        <v>17</v>
      </c>
      <c r="C554">
        <v>4.1500000000000004</v>
      </c>
      <c r="D554">
        <v>1.61609839056829</v>
      </c>
    </row>
    <row r="555" spans="2:4">
      <c r="B555">
        <v>17</v>
      </c>
      <c r="C555">
        <v>4.2</v>
      </c>
      <c r="D555">
        <v>1.63533375593284</v>
      </c>
    </row>
    <row r="556" spans="2:4">
      <c r="B556">
        <v>17</v>
      </c>
      <c r="C556">
        <v>4.25</v>
      </c>
      <c r="D556">
        <v>1.6454538294205401</v>
      </c>
    </row>
    <row r="557" spans="2:4">
      <c r="B557">
        <v>17</v>
      </c>
      <c r="C557">
        <v>4.3</v>
      </c>
      <c r="D557">
        <v>1.44542279521978</v>
      </c>
    </row>
    <row r="558" spans="2:4">
      <c r="B558">
        <v>17</v>
      </c>
      <c r="C558">
        <v>4.3499999999999996</v>
      </c>
      <c r="D558">
        <v>1.4455164297937499</v>
      </c>
    </row>
    <row r="559" spans="2:4">
      <c r="B559">
        <v>17</v>
      </c>
      <c r="C559">
        <v>4.4000000000000004</v>
      </c>
      <c r="D559">
        <v>1.4455018554171499</v>
      </c>
    </row>
    <row r="560" spans="2:4">
      <c r="B560">
        <v>17</v>
      </c>
      <c r="C560">
        <v>4.45</v>
      </c>
      <c r="D560">
        <v>1.44564557615692</v>
      </c>
    </row>
    <row r="561" spans="2:4">
      <c r="B561">
        <v>17</v>
      </c>
      <c r="C561">
        <v>4.5</v>
      </c>
      <c r="D561">
        <v>1.4457132551080401</v>
      </c>
    </row>
    <row r="562" spans="2:4">
      <c r="B562">
        <v>17</v>
      </c>
      <c r="C562">
        <v>4.55</v>
      </c>
      <c r="D562">
        <v>1.4457824381542199</v>
      </c>
    </row>
    <row r="563" spans="2:4">
      <c r="B563">
        <v>17.75</v>
      </c>
      <c r="C563">
        <v>2.95</v>
      </c>
      <c r="D563">
        <v>1.1694813899368799</v>
      </c>
    </row>
    <row r="564" spans="2:4">
      <c r="B564">
        <v>17.75</v>
      </c>
      <c r="C564">
        <v>3</v>
      </c>
      <c r="D564">
        <v>1.1716093330558399</v>
      </c>
    </row>
    <row r="565" spans="2:4">
      <c r="B565">
        <v>17.75</v>
      </c>
      <c r="C565">
        <v>3.05</v>
      </c>
      <c r="D565">
        <v>1.1737342854755599</v>
      </c>
    </row>
    <row r="566" spans="2:4">
      <c r="B566">
        <v>17.75</v>
      </c>
      <c r="C566">
        <v>3.1</v>
      </c>
      <c r="D566">
        <v>1.1758562532919801</v>
      </c>
    </row>
    <row r="567" spans="2:4">
      <c r="B567">
        <v>17.75</v>
      </c>
      <c r="C567">
        <v>3.15</v>
      </c>
      <c r="D567">
        <v>1.1779752420730201</v>
      </c>
    </row>
    <row r="568" spans="2:4">
      <c r="B568">
        <v>17.75</v>
      </c>
      <c r="C568">
        <v>3.2</v>
      </c>
      <c r="D568">
        <v>1.1800912569172799</v>
      </c>
    </row>
    <row r="569" spans="2:4">
      <c r="B569">
        <v>17.75</v>
      </c>
      <c r="C569">
        <v>3.25</v>
      </c>
      <c r="D569">
        <v>1.18220430246857</v>
      </c>
    </row>
    <row r="570" spans="2:4">
      <c r="B570">
        <v>17.75</v>
      </c>
      <c r="C570">
        <v>3.3</v>
      </c>
      <c r="D570">
        <v>1.1843143829879399</v>
      </c>
    </row>
    <row r="571" spans="2:4">
      <c r="B571">
        <v>17.75</v>
      </c>
      <c r="C571">
        <v>3.35</v>
      </c>
      <c r="D571">
        <v>1.1864215023890701</v>
      </c>
    </row>
    <row r="572" spans="2:4">
      <c r="B572">
        <v>17.75</v>
      </c>
      <c r="C572">
        <v>3.4</v>
      </c>
      <c r="D572">
        <v>1.1885256643053299</v>
      </c>
    </row>
    <row r="573" spans="2:4">
      <c r="B573">
        <v>17.75</v>
      </c>
      <c r="C573">
        <v>3.45</v>
      </c>
      <c r="D573">
        <v>1.1906268721540001</v>
      </c>
    </row>
    <row r="574" spans="2:4">
      <c r="B574">
        <v>17.75</v>
      </c>
      <c r="C574">
        <v>3.5</v>
      </c>
      <c r="D574">
        <v>1.1927248068643801</v>
      </c>
    </row>
    <row r="575" spans="2:4">
      <c r="B575">
        <v>17.75</v>
      </c>
      <c r="C575">
        <v>3.55</v>
      </c>
      <c r="D575">
        <v>1.4871610823255099</v>
      </c>
    </row>
    <row r="576" spans="2:4">
      <c r="B576">
        <v>17.75</v>
      </c>
      <c r="C576">
        <v>3.6</v>
      </c>
      <c r="D576">
        <v>1.4992723047584</v>
      </c>
    </row>
    <row r="577" spans="2:4">
      <c r="B577">
        <v>17.75</v>
      </c>
      <c r="C577">
        <v>3.65</v>
      </c>
      <c r="D577">
        <v>1.5124104483356799</v>
      </c>
    </row>
    <row r="578" spans="2:4">
      <c r="B578">
        <v>17.75</v>
      </c>
      <c r="C578">
        <v>3.7</v>
      </c>
      <c r="D578">
        <v>1.5124104483356799</v>
      </c>
    </row>
    <row r="579" spans="2:4">
      <c r="B579">
        <v>17.75</v>
      </c>
      <c r="C579">
        <v>3.75</v>
      </c>
      <c r="D579">
        <v>1.5391573896552</v>
      </c>
    </row>
    <row r="580" spans="2:4">
      <c r="B580">
        <v>17.75</v>
      </c>
      <c r="C580">
        <v>3.8</v>
      </c>
      <c r="D580">
        <v>1.5521002010898599</v>
      </c>
    </row>
    <row r="581" spans="2:4">
      <c r="B581">
        <v>17.75</v>
      </c>
      <c r="C581">
        <v>3.85</v>
      </c>
      <c r="D581">
        <v>1.5648765661914901</v>
      </c>
    </row>
    <row r="582" spans="2:4">
      <c r="B582">
        <v>17.75</v>
      </c>
      <c r="C582">
        <v>3.9</v>
      </c>
      <c r="D582">
        <v>1.5773009508381799</v>
      </c>
    </row>
    <row r="583" spans="2:4">
      <c r="B583">
        <v>17.75</v>
      </c>
      <c r="C583">
        <v>3.95</v>
      </c>
      <c r="D583">
        <v>1.5884730986857001</v>
      </c>
    </row>
    <row r="584" spans="2:4">
      <c r="B584">
        <v>17.75</v>
      </c>
      <c r="C584">
        <v>4</v>
      </c>
      <c r="D584">
        <v>1.5667355002978101</v>
      </c>
    </row>
    <row r="585" spans="2:4">
      <c r="B585">
        <v>17.75</v>
      </c>
      <c r="C585">
        <v>4.05</v>
      </c>
      <c r="D585">
        <v>1.5808181961246901</v>
      </c>
    </row>
    <row r="586" spans="2:4">
      <c r="B586">
        <v>17.75</v>
      </c>
      <c r="C586">
        <v>4.0999999999999996</v>
      </c>
      <c r="D586">
        <v>1.5981707664007601</v>
      </c>
    </row>
    <row r="587" spans="2:4">
      <c r="B587">
        <v>17.75</v>
      </c>
      <c r="C587">
        <v>4.1500000000000004</v>
      </c>
      <c r="D587">
        <v>1.61260696745123</v>
      </c>
    </row>
    <row r="588" spans="2:4">
      <c r="B588">
        <v>17.75</v>
      </c>
      <c r="C588">
        <v>4.2</v>
      </c>
      <c r="D588">
        <v>1.6300811521609699</v>
      </c>
    </row>
    <row r="589" spans="2:4">
      <c r="B589">
        <v>17.75</v>
      </c>
      <c r="C589">
        <v>4.25</v>
      </c>
      <c r="D589">
        <v>1.65653855287253</v>
      </c>
    </row>
    <row r="590" spans="2:4">
      <c r="B590">
        <v>17.75</v>
      </c>
      <c r="C590">
        <v>4.3</v>
      </c>
      <c r="D590">
        <v>1.6654133497278001</v>
      </c>
    </row>
    <row r="591" spans="2:4">
      <c r="B591">
        <v>17.75</v>
      </c>
      <c r="C591">
        <v>4.3499999999999996</v>
      </c>
      <c r="D591">
        <v>1.4579016529733799</v>
      </c>
    </row>
    <row r="592" spans="2:4">
      <c r="B592">
        <v>17.75</v>
      </c>
      <c r="C592">
        <v>4.4000000000000004</v>
      </c>
      <c r="D592">
        <v>1.4579998938395</v>
      </c>
    </row>
    <row r="593" spans="2:4">
      <c r="B593">
        <v>17.75</v>
      </c>
      <c r="C593">
        <v>4.45</v>
      </c>
      <c r="D593">
        <v>1.45806637458772</v>
      </c>
    </row>
    <row r="594" spans="2:4">
      <c r="B594">
        <v>17.75</v>
      </c>
      <c r="C594">
        <v>4.5</v>
      </c>
      <c r="D594">
        <v>1.4581349656751801</v>
      </c>
    </row>
    <row r="595" spans="2:4">
      <c r="B595">
        <v>17.75</v>
      </c>
      <c r="C595">
        <v>4.55</v>
      </c>
      <c r="D595">
        <v>1.4582052324093</v>
      </c>
    </row>
    <row r="596" spans="2:4">
      <c r="B596">
        <v>18.5</v>
      </c>
      <c r="C596">
        <v>2.95</v>
      </c>
      <c r="D596">
        <v>1.1694813899368799</v>
      </c>
    </row>
    <row r="597" spans="2:4">
      <c r="B597">
        <v>18.5</v>
      </c>
      <c r="C597">
        <v>3</v>
      </c>
      <c r="D597">
        <v>1.1716093330558399</v>
      </c>
    </row>
    <row r="598" spans="2:4">
      <c r="B598">
        <v>18.5</v>
      </c>
      <c r="C598">
        <v>3.05</v>
      </c>
      <c r="D598">
        <v>1.1737342854755599</v>
      </c>
    </row>
    <row r="599" spans="2:4">
      <c r="B599">
        <v>18.5</v>
      </c>
      <c r="C599">
        <v>3.1</v>
      </c>
      <c r="D599">
        <v>1.1758562532919801</v>
      </c>
    </row>
    <row r="600" spans="2:4">
      <c r="B600">
        <v>18.5</v>
      </c>
      <c r="C600">
        <v>3.15</v>
      </c>
      <c r="D600">
        <v>1.1779752420730201</v>
      </c>
    </row>
    <row r="601" spans="2:4">
      <c r="B601">
        <v>18.5</v>
      </c>
      <c r="C601">
        <v>3.2</v>
      </c>
      <c r="D601">
        <v>1.1800912569172799</v>
      </c>
    </row>
    <row r="602" spans="2:4">
      <c r="B602">
        <v>18.5</v>
      </c>
      <c r="C602">
        <v>3.25</v>
      </c>
      <c r="D602">
        <v>1.18220430246857</v>
      </c>
    </row>
    <row r="603" spans="2:4">
      <c r="B603">
        <v>18.5</v>
      </c>
      <c r="C603">
        <v>3.3</v>
      </c>
      <c r="D603">
        <v>1.1843143829879399</v>
      </c>
    </row>
    <row r="604" spans="2:4">
      <c r="B604">
        <v>18.5</v>
      </c>
      <c r="C604">
        <v>3.35</v>
      </c>
      <c r="D604">
        <v>1.1864215023890701</v>
      </c>
    </row>
    <row r="605" spans="2:4">
      <c r="B605">
        <v>18.5</v>
      </c>
      <c r="C605">
        <v>3.4</v>
      </c>
      <c r="D605">
        <v>1.1885256643053299</v>
      </c>
    </row>
    <row r="606" spans="2:4">
      <c r="B606">
        <v>18.5</v>
      </c>
      <c r="C606">
        <v>3.45</v>
      </c>
      <c r="D606">
        <v>1.1906268721540001</v>
      </c>
    </row>
    <row r="607" spans="2:4">
      <c r="B607">
        <v>18.5</v>
      </c>
      <c r="C607">
        <v>3.5</v>
      </c>
      <c r="D607">
        <v>1.1927248068643801</v>
      </c>
    </row>
    <row r="608" spans="2:4">
      <c r="B608">
        <v>18.5</v>
      </c>
      <c r="C608">
        <v>3.55</v>
      </c>
      <c r="D608">
        <v>1.4901457329268299</v>
      </c>
    </row>
    <row r="609" spans="2:4">
      <c r="B609">
        <v>18.5</v>
      </c>
      <c r="C609">
        <v>3.6</v>
      </c>
      <c r="D609">
        <v>1.50243435807318</v>
      </c>
    </row>
    <row r="610" spans="2:4">
      <c r="B610">
        <v>18.5</v>
      </c>
      <c r="C610">
        <v>3.65</v>
      </c>
      <c r="D610">
        <v>1.51547824859003</v>
      </c>
    </row>
    <row r="611" spans="2:4">
      <c r="B611">
        <v>18.5</v>
      </c>
      <c r="C611">
        <v>3.7</v>
      </c>
      <c r="D611">
        <v>1.5289952291244699</v>
      </c>
    </row>
    <row r="612" spans="2:4">
      <c r="B612">
        <v>18.5</v>
      </c>
      <c r="C612">
        <v>3.75</v>
      </c>
      <c r="D612">
        <v>1.5425221360432999</v>
      </c>
    </row>
    <row r="613" spans="2:4">
      <c r="B613">
        <v>18.5</v>
      </c>
      <c r="C613">
        <v>3.8</v>
      </c>
      <c r="D613">
        <v>1.55607801201135</v>
      </c>
    </row>
    <row r="614" spans="2:4">
      <c r="B614">
        <v>18.5</v>
      </c>
      <c r="C614">
        <v>3.85</v>
      </c>
      <c r="D614">
        <v>1.56969594210785</v>
      </c>
    </row>
    <row r="615" spans="2:4">
      <c r="B615">
        <v>18.5</v>
      </c>
      <c r="C615">
        <v>3.9</v>
      </c>
      <c r="D615">
        <v>1.5823693216227399</v>
      </c>
    </row>
    <row r="616" spans="2:4">
      <c r="B616">
        <v>18.5</v>
      </c>
      <c r="C616">
        <v>3.95</v>
      </c>
      <c r="D616">
        <v>1.5949698293560199</v>
      </c>
    </row>
    <row r="617" spans="2:4">
      <c r="B617">
        <v>18.5</v>
      </c>
      <c r="C617">
        <v>4</v>
      </c>
      <c r="D617">
        <v>1.60662245666667</v>
      </c>
    </row>
    <row r="618" spans="2:4">
      <c r="B618">
        <v>18.5</v>
      </c>
      <c r="C618">
        <v>4.05</v>
      </c>
      <c r="D618">
        <v>1.58196908825912</v>
      </c>
    </row>
    <row r="619" spans="2:4">
      <c r="B619">
        <v>18.5</v>
      </c>
      <c r="C619">
        <v>4.0999999999999996</v>
      </c>
      <c r="D619">
        <v>1.59792939910315</v>
      </c>
    </row>
    <row r="620" spans="2:4">
      <c r="B620">
        <v>18.5</v>
      </c>
      <c r="C620">
        <v>4.1500000000000004</v>
      </c>
      <c r="D620">
        <v>1.61393977179515</v>
      </c>
    </row>
    <row r="621" spans="2:4">
      <c r="B621">
        <v>18.5</v>
      </c>
      <c r="C621">
        <v>4.2</v>
      </c>
      <c r="D621">
        <v>1.63144431606311</v>
      </c>
    </row>
    <row r="622" spans="2:4">
      <c r="B622">
        <v>18.5</v>
      </c>
      <c r="C622">
        <v>4.25</v>
      </c>
      <c r="D622">
        <v>1.6536816855608401</v>
      </c>
    </row>
    <row r="623" spans="2:4">
      <c r="B623">
        <v>18.5</v>
      </c>
      <c r="C623">
        <v>4.3</v>
      </c>
      <c r="D623">
        <v>1.6745364763563999</v>
      </c>
    </row>
    <row r="624" spans="2:4">
      <c r="B624">
        <v>18.5</v>
      </c>
      <c r="C624">
        <v>4.3499999999999996</v>
      </c>
      <c r="D624">
        <v>1.6862344395956499</v>
      </c>
    </row>
    <row r="625" spans="2:4">
      <c r="B625">
        <v>18.5</v>
      </c>
      <c r="C625">
        <v>4.4000000000000004</v>
      </c>
      <c r="D625">
        <v>1.4705139006079599</v>
      </c>
    </row>
    <row r="626" spans="2:4">
      <c r="B626">
        <v>18.5</v>
      </c>
      <c r="C626">
        <v>4.45</v>
      </c>
      <c r="D626">
        <v>1.47061656488033</v>
      </c>
    </row>
    <row r="627" spans="2:4">
      <c r="B627">
        <v>18.5</v>
      </c>
      <c r="C627">
        <v>4.5</v>
      </c>
      <c r="D627">
        <v>1.4706860072680501</v>
      </c>
    </row>
    <row r="628" spans="2:4">
      <c r="B628">
        <v>18.5</v>
      </c>
      <c r="C628">
        <v>4.55</v>
      </c>
      <c r="D628">
        <v>1.4707573063524899</v>
      </c>
    </row>
    <row r="629" spans="2:4">
      <c r="B629">
        <v>19.25</v>
      </c>
      <c r="C629">
        <v>2.95</v>
      </c>
      <c r="D629">
        <v>1.1694813899368799</v>
      </c>
    </row>
    <row r="630" spans="2:4">
      <c r="B630">
        <v>19.25</v>
      </c>
      <c r="C630">
        <v>3</v>
      </c>
      <c r="D630">
        <v>1.1716093330558399</v>
      </c>
    </row>
    <row r="631" spans="2:4">
      <c r="B631">
        <v>19.25</v>
      </c>
      <c r="C631">
        <v>3.05</v>
      </c>
      <c r="D631">
        <v>1.1737342854755599</v>
      </c>
    </row>
    <row r="632" spans="2:4">
      <c r="B632">
        <v>19.25</v>
      </c>
      <c r="C632">
        <v>3.1</v>
      </c>
      <c r="D632">
        <v>1.1758562532919801</v>
      </c>
    </row>
    <row r="633" spans="2:4">
      <c r="B633">
        <v>19.25</v>
      </c>
      <c r="C633">
        <v>3.15</v>
      </c>
      <c r="D633">
        <v>1.1779752420730201</v>
      </c>
    </row>
    <row r="634" spans="2:4">
      <c r="B634">
        <v>19.25</v>
      </c>
      <c r="C634">
        <v>3.2</v>
      </c>
      <c r="D634">
        <v>1.1800912569172799</v>
      </c>
    </row>
    <row r="635" spans="2:4">
      <c r="B635">
        <v>19.25</v>
      </c>
      <c r="C635">
        <v>3.25</v>
      </c>
      <c r="D635">
        <v>1.18220430246857</v>
      </c>
    </row>
    <row r="636" spans="2:4">
      <c r="B636">
        <v>19.25</v>
      </c>
      <c r="C636">
        <v>3.3</v>
      </c>
      <c r="D636">
        <v>1.1843143829879399</v>
      </c>
    </row>
    <row r="637" spans="2:4">
      <c r="B637">
        <v>19.25</v>
      </c>
      <c r="C637">
        <v>3.35</v>
      </c>
      <c r="D637">
        <v>1.1864215023890701</v>
      </c>
    </row>
    <row r="638" spans="2:4">
      <c r="B638">
        <v>19.25</v>
      </c>
      <c r="C638">
        <v>3.4</v>
      </c>
      <c r="D638">
        <v>1.1885256643053299</v>
      </c>
    </row>
    <row r="639" spans="2:4">
      <c r="B639">
        <v>19.25</v>
      </c>
      <c r="C639">
        <v>3.45</v>
      </c>
      <c r="D639">
        <v>1.1906268721540001</v>
      </c>
    </row>
    <row r="640" spans="2:4">
      <c r="B640">
        <v>19.25</v>
      </c>
      <c r="C640">
        <v>3.5</v>
      </c>
      <c r="D640">
        <v>1.1927248068643801</v>
      </c>
    </row>
    <row r="641" spans="2:4">
      <c r="B641">
        <v>19.25</v>
      </c>
      <c r="C641">
        <v>3.55</v>
      </c>
      <c r="D641">
        <v>1.49281258043986</v>
      </c>
    </row>
    <row r="642" spans="2:4">
      <c r="B642">
        <v>19.25</v>
      </c>
      <c r="C642">
        <v>3.6</v>
      </c>
      <c r="D642">
        <v>1.5051683459358001</v>
      </c>
    </row>
    <row r="643" spans="2:4">
      <c r="B643">
        <v>19.25</v>
      </c>
      <c r="C643">
        <v>3.65</v>
      </c>
      <c r="D643">
        <v>1.51836545748058</v>
      </c>
    </row>
    <row r="644" spans="2:4">
      <c r="B644">
        <v>19.25</v>
      </c>
      <c r="C644">
        <v>3.7</v>
      </c>
      <c r="D644">
        <v>1.5319428659527199</v>
      </c>
    </row>
    <row r="645" spans="2:4">
      <c r="B645">
        <v>19.25</v>
      </c>
      <c r="C645">
        <v>3.75</v>
      </c>
      <c r="D645">
        <v>1.5456427248487901</v>
      </c>
    </row>
    <row r="646" spans="2:4">
      <c r="B646">
        <v>19.25</v>
      </c>
      <c r="C646">
        <v>3.8</v>
      </c>
      <c r="D646">
        <v>1.55913489651617</v>
      </c>
    </row>
    <row r="647" spans="2:4">
      <c r="B647">
        <v>19.25</v>
      </c>
      <c r="C647">
        <v>3.85</v>
      </c>
      <c r="D647">
        <v>1.5731170090145901</v>
      </c>
    </row>
    <row r="648" spans="2:4">
      <c r="B648">
        <v>19.25</v>
      </c>
      <c r="C648">
        <v>3.9</v>
      </c>
      <c r="D648">
        <v>1.58658998393521</v>
      </c>
    </row>
    <row r="649" spans="2:4">
      <c r="B649">
        <v>19.25</v>
      </c>
      <c r="C649">
        <v>3.95</v>
      </c>
      <c r="D649">
        <v>1.5996123330827601</v>
      </c>
    </row>
    <row r="650" spans="2:4">
      <c r="B650">
        <v>19.25</v>
      </c>
      <c r="C650">
        <v>4</v>
      </c>
      <c r="D650">
        <v>1.61250493536396</v>
      </c>
    </row>
    <row r="651" spans="2:4">
      <c r="B651">
        <v>19.25</v>
      </c>
      <c r="C651">
        <v>4.05</v>
      </c>
      <c r="D651">
        <v>1.6252447275591599</v>
      </c>
    </row>
    <row r="652" spans="2:4">
      <c r="B652">
        <v>19.25</v>
      </c>
      <c r="C652">
        <v>4.0999999999999996</v>
      </c>
      <c r="D652">
        <v>1.5981880885375299</v>
      </c>
    </row>
    <row r="653" spans="2:4">
      <c r="B653">
        <v>19.25</v>
      </c>
      <c r="C653">
        <v>4.1500000000000004</v>
      </c>
      <c r="D653">
        <v>1.614513919557</v>
      </c>
    </row>
    <row r="654" spans="2:4">
      <c r="B654">
        <v>19.25</v>
      </c>
      <c r="C654">
        <v>4.2</v>
      </c>
      <c r="D654">
        <v>1.62943179591578</v>
      </c>
    </row>
    <row r="655" spans="2:4">
      <c r="B655">
        <v>19.25</v>
      </c>
      <c r="C655">
        <v>4.25</v>
      </c>
      <c r="D655">
        <v>1.6488676299215601</v>
      </c>
    </row>
    <row r="656" spans="2:4">
      <c r="B656">
        <v>19.25</v>
      </c>
      <c r="C656">
        <v>4.3</v>
      </c>
      <c r="D656">
        <v>1.6703986499740999</v>
      </c>
    </row>
    <row r="657" spans="2:4">
      <c r="B657">
        <v>19.25</v>
      </c>
      <c r="C657">
        <v>4.3499999999999996</v>
      </c>
      <c r="D657">
        <v>1.69696970588354</v>
      </c>
    </row>
    <row r="658" spans="2:4">
      <c r="B658">
        <v>19.25</v>
      </c>
      <c r="C658">
        <v>4.4000000000000004</v>
      </c>
      <c r="D658">
        <v>1.7071239983342901</v>
      </c>
    </row>
    <row r="659" spans="2:4">
      <c r="B659">
        <v>19.25</v>
      </c>
      <c r="C659">
        <v>4.45</v>
      </c>
      <c r="D659">
        <v>1.4832661239884899</v>
      </c>
    </row>
    <row r="660" spans="2:4">
      <c r="B660">
        <v>19.25</v>
      </c>
      <c r="C660">
        <v>4.5</v>
      </c>
      <c r="D660">
        <v>1.4833683661035699</v>
      </c>
    </row>
    <row r="661" spans="2:4">
      <c r="B661">
        <v>19.25</v>
      </c>
      <c r="C661">
        <v>4.55</v>
      </c>
      <c r="D661">
        <v>1.4834406480981399</v>
      </c>
    </row>
    <row r="662" spans="2:4">
      <c r="B662">
        <v>20</v>
      </c>
      <c r="C662">
        <v>2.95</v>
      </c>
      <c r="D662">
        <v>1.1694813899368799</v>
      </c>
    </row>
    <row r="663" spans="2:4">
      <c r="B663">
        <v>20</v>
      </c>
      <c r="C663">
        <v>3</v>
      </c>
      <c r="D663">
        <v>1.1716093330558399</v>
      </c>
    </row>
    <row r="664" spans="2:4">
      <c r="B664">
        <v>20</v>
      </c>
      <c r="C664">
        <v>3.05</v>
      </c>
      <c r="D664">
        <v>1.1737342854755599</v>
      </c>
    </row>
    <row r="665" spans="2:4">
      <c r="B665">
        <v>20</v>
      </c>
      <c r="C665">
        <v>3.1</v>
      </c>
      <c r="D665">
        <v>1.1758562532919801</v>
      </c>
    </row>
    <row r="666" spans="2:4">
      <c r="B666">
        <v>20</v>
      </c>
      <c r="C666">
        <v>3.15</v>
      </c>
      <c r="D666">
        <v>1.1779752420730201</v>
      </c>
    </row>
    <row r="667" spans="2:4">
      <c r="B667">
        <v>20</v>
      </c>
      <c r="C667">
        <v>3.2</v>
      </c>
      <c r="D667">
        <v>1.1800912569172799</v>
      </c>
    </row>
    <row r="668" spans="2:4">
      <c r="B668">
        <v>20</v>
      </c>
      <c r="C668">
        <v>3.25</v>
      </c>
      <c r="D668">
        <v>1.18220430246857</v>
      </c>
    </row>
    <row r="669" spans="2:4">
      <c r="B669">
        <v>20</v>
      </c>
      <c r="C669">
        <v>3.3</v>
      </c>
      <c r="D669">
        <v>1.1843143829879399</v>
      </c>
    </row>
    <row r="670" spans="2:4">
      <c r="B670">
        <v>20</v>
      </c>
      <c r="C670">
        <v>3.35</v>
      </c>
      <c r="D670">
        <v>1.1864215023890701</v>
      </c>
    </row>
    <row r="671" spans="2:4">
      <c r="B671">
        <v>20</v>
      </c>
      <c r="C671">
        <v>3.4</v>
      </c>
      <c r="D671">
        <v>1.1885256643053299</v>
      </c>
    </row>
    <row r="672" spans="2:4">
      <c r="B672">
        <v>20</v>
      </c>
      <c r="C672">
        <v>3.45</v>
      </c>
      <c r="D672">
        <v>1.1906268721540001</v>
      </c>
    </row>
    <row r="673" spans="2:4">
      <c r="B673">
        <v>20</v>
      </c>
      <c r="C673">
        <v>3.5</v>
      </c>
      <c r="D673">
        <v>1.1927248068643801</v>
      </c>
    </row>
    <row r="674" spans="2:4">
      <c r="B674">
        <v>20</v>
      </c>
      <c r="C674">
        <v>3.55</v>
      </c>
      <c r="D674">
        <v>1.49535531321795</v>
      </c>
    </row>
    <row r="675" spans="2:4">
      <c r="B675">
        <v>20</v>
      </c>
      <c r="C675">
        <v>3.6</v>
      </c>
      <c r="D675">
        <v>1.50762146457101</v>
      </c>
    </row>
    <row r="676" spans="2:4">
      <c r="B676">
        <v>20</v>
      </c>
      <c r="C676">
        <v>3.65</v>
      </c>
      <c r="D676">
        <v>1.52087562834166</v>
      </c>
    </row>
    <row r="677" spans="2:4">
      <c r="B677">
        <v>20</v>
      </c>
      <c r="C677">
        <v>3.7</v>
      </c>
      <c r="D677">
        <v>1.5345334140370599</v>
      </c>
    </row>
    <row r="678" spans="2:4">
      <c r="B678">
        <v>20</v>
      </c>
      <c r="C678">
        <v>3.75</v>
      </c>
      <c r="D678">
        <v>1.5485007927932299</v>
      </c>
    </row>
    <row r="679" spans="2:4">
      <c r="B679">
        <v>20</v>
      </c>
      <c r="C679">
        <v>3.8</v>
      </c>
      <c r="D679">
        <v>1.5623804671076</v>
      </c>
    </row>
    <row r="680" spans="2:4">
      <c r="B680">
        <v>20</v>
      </c>
      <c r="C680">
        <v>3.85</v>
      </c>
      <c r="D680">
        <v>1.5763471668380999</v>
      </c>
    </row>
    <row r="681" spans="2:4">
      <c r="B681">
        <v>20</v>
      </c>
      <c r="C681">
        <v>3.9</v>
      </c>
      <c r="D681">
        <v>1.59010761034947</v>
      </c>
    </row>
    <row r="682" spans="2:4">
      <c r="B682">
        <v>20</v>
      </c>
      <c r="C682">
        <v>3.95</v>
      </c>
      <c r="D682">
        <v>1.6038781442584</v>
      </c>
    </row>
    <row r="683" spans="2:4">
      <c r="B683">
        <v>20</v>
      </c>
      <c r="C683">
        <v>4</v>
      </c>
      <c r="D683">
        <v>1.61685686423926</v>
      </c>
    </row>
    <row r="684" spans="2:4">
      <c r="B684">
        <v>20</v>
      </c>
      <c r="C684">
        <v>4.05</v>
      </c>
      <c r="D684">
        <v>1.6300998889674101</v>
      </c>
    </row>
    <row r="685" spans="2:4">
      <c r="B685">
        <v>20</v>
      </c>
      <c r="C685">
        <v>4.0999999999999996</v>
      </c>
      <c r="D685">
        <v>1.6417727085171701</v>
      </c>
    </row>
    <row r="686" spans="2:4">
      <c r="B686">
        <v>20</v>
      </c>
      <c r="C686">
        <v>4.1500000000000004</v>
      </c>
      <c r="D686">
        <v>1.61355438315258</v>
      </c>
    </row>
    <row r="687" spans="2:4">
      <c r="B687">
        <v>20</v>
      </c>
      <c r="C687">
        <v>4.2</v>
      </c>
      <c r="D687">
        <v>1.6307456957269399</v>
      </c>
    </row>
    <row r="688" spans="2:4">
      <c r="B688">
        <v>20</v>
      </c>
      <c r="C688">
        <v>4.25</v>
      </c>
      <c r="D688">
        <v>1.64654015242291</v>
      </c>
    </row>
    <row r="689" spans="2:4">
      <c r="B689">
        <v>20</v>
      </c>
      <c r="C689">
        <v>4.3</v>
      </c>
      <c r="D689">
        <v>1.66493844118873</v>
      </c>
    </row>
    <row r="690" spans="2:4">
      <c r="B690">
        <v>20</v>
      </c>
      <c r="C690">
        <v>4.3499999999999996</v>
      </c>
      <c r="D690">
        <v>1.6915845297073999</v>
      </c>
    </row>
    <row r="691" spans="2:4">
      <c r="B691">
        <v>20</v>
      </c>
      <c r="C691">
        <v>4.4000000000000004</v>
      </c>
      <c r="D691">
        <v>1.71665581632537</v>
      </c>
    </row>
    <row r="692" spans="2:4">
      <c r="B692">
        <v>20</v>
      </c>
      <c r="C692">
        <v>4.45</v>
      </c>
      <c r="D692">
        <v>1.4960398018791301</v>
      </c>
    </row>
    <row r="693" spans="2:4">
      <c r="B693">
        <v>20</v>
      </c>
      <c r="C693">
        <v>4.5</v>
      </c>
      <c r="D693">
        <v>1.4961555729878799</v>
      </c>
    </row>
    <row r="694" spans="2:4">
      <c r="B694">
        <v>20</v>
      </c>
      <c r="C694">
        <v>4.55</v>
      </c>
      <c r="D694">
        <v>1.4962572824223901</v>
      </c>
    </row>
    <row r="695" spans="2:4">
      <c r="B695">
        <v>20.75</v>
      </c>
      <c r="C695">
        <v>2.95</v>
      </c>
      <c r="D695">
        <v>1.1694813899368799</v>
      </c>
    </row>
    <row r="696" spans="2:4">
      <c r="B696">
        <v>20.75</v>
      </c>
      <c r="C696">
        <v>3</v>
      </c>
      <c r="D696">
        <v>1.1716093330558399</v>
      </c>
    </row>
    <row r="697" spans="2:4">
      <c r="B697">
        <v>20.75</v>
      </c>
      <c r="C697">
        <v>3.05</v>
      </c>
      <c r="D697">
        <v>1.1737342854755599</v>
      </c>
    </row>
    <row r="698" spans="2:4">
      <c r="B698">
        <v>20.75</v>
      </c>
      <c r="C698">
        <v>3.1</v>
      </c>
      <c r="D698">
        <v>1.1758562532919801</v>
      </c>
    </row>
    <row r="699" spans="2:4">
      <c r="B699">
        <v>20.75</v>
      </c>
      <c r="C699">
        <v>3.15</v>
      </c>
      <c r="D699">
        <v>1.1779752420730201</v>
      </c>
    </row>
    <row r="700" spans="2:4">
      <c r="B700">
        <v>20.75</v>
      </c>
      <c r="C700">
        <v>3.2</v>
      </c>
      <c r="D700">
        <v>1.1800912569172799</v>
      </c>
    </row>
    <row r="701" spans="2:4">
      <c r="B701">
        <v>20.75</v>
      </c>
      <c r="C701">
        <v>3.25</v>
      </c>
      <c r="D701">
        <v>1.18220430246857</v>
      </c>
    </row>
    <row r="702" spans="2:4">
      <c r="B702">
        <v>20.75</v>
      </c>
      <c r="C702">
        <v>3.3</v>
      </c>
      <c r="D702">
        <v>1.1843143829879399</v>
      </c>
    </row>
    <row r="703" spans="2:4">
      <c r="B703">
        <v>20.75</v>
      </c>
      <c r="C703">
        <v>3.35</v>
      </c>
      <c r="D703">
        <v>1.1864215023890701</v>
      </c>
    </row>
    <row r="704" spans="2:4">
      <c r="B704">
        <v>20.75</v>
      </c>
      <c r="C704">
        <v>3.4</v>
      </c>
      <c r="D704">
        <v>1.1885256643053299</v>
      </c>
    </row>
    <row r="705" spans="2:4">
      <c r="B705">
        <v>20.75</v>
      </c>
      <c r="C705">
        <v>3.45</v>
      </c>
      <c r="D705">
        <v>1.1906268721540001</v>
      </c>
    </row>
    <row r="706" spans="2:4">
      <c r="B706">
        <v>20.75</v>
      </c>
      <c r="C706">
        <v>3.5</v>
      </c>
      <c r="D706">
        <v>1.1927248068643801</v>
      </c>
    </row>
    <row r="707" spans="2:4">
      <c r="B707">
        <v>20.75</v>
      </c>
      <c r="C707">
        <v>3.55</v>
      </c>
      <c r="D707">
        <v>1.4975621694830099</v>
      </c>
    </row>
    <row r="708" spans="2:4">
      <c r="B708">
        <v>20.75</v>
      </c>
      <c r="C708">
        <v>3.6</v>
      </c>
      <c r="D708">
        <v>1.50984967482347</v>
      </c>
    </row>
    <row r="709" spans="2:4">
      <c r="B709">
        <v>20.75</v>
      </c>
      <c r="C709">
        <v>3.65</v>
      </c>
      <c r="D709">
        <v>1.52324040596892</v>
      </c>
    </row>
    <row r="710" spans="2:4">
      <c r="B710">
        <v>20.75</v>
      </c>
      <c r="C710">
        <v>3.7</v>
      </c>
      <c r="D710">
        <v>1.5369683692810201</v>
      </c>
    </row>
    <row r="711" spans="2:4">
      <c r="B711">
        <v>20.75</v>
      </c>
      <c r="C711">
        <v>3.75</v>
      </c>
      <c r="D711">
        <v>1.55096805018425</v>
      </c>
    </row>
    <row r="712" spans="2:4">
      <c r="B712">
        <v>20.75</v>
      </c>
      <c r="C712">
        <v>3.8</v>
      </c>
      <c r="D712">
        <v>1.56509443649428</v>
      </c>
    </row>
    <row r="713" spans="2:4">
      <c r="B713">
        <v>20.75</v>
      </c>
      <c r="C713">
        <v>3.85</v>
      </c>
      <c r="D713">
        <v>1.57922711752425</v>
      </c>
    </row>
    <row r="714" spans="2:4">
      <c r="B714">
        <v>20.75</v>
      </c>
      <c r="C714">
        <v>3.9</v>
      </c>
      <c r="D714">
        <v>1.59350989604093</v>
      </c>
    </row>
    <row r="715" spans="2:4">
      <c r="B715">
        <v>20.75</v>
      </c>
      <c r="C715">
        <v>3.95</v>
      </c>
      <c r="D715">
        <v>1.60722018640855</v>
      </c>
    </row>
    <row r="716" spans="2:4">
      <c r="B716">
        <v>20.75</v>
      </c>
      <c r="C716">
        <v>4</v>
      </c>
      <c r="D716">
        <v>1.62016306446532</v>
      </c>
    </row>
    <row r="717" spans="2:4">
      <c r="B717">
        <v>20.75</v>
      </c>
      <c r="C717">
        <v>4.05</v>
      </c>
      <c r="D717">
        <v>1.6342472856726</v>
      </c>
    </row>
    <row r="718" spans="2:4">
      <c r="B718">
        <v>20.75</v>
      </c>
      <c r="C718">
        <v>4.0999999999999996</v>
      </c>
      <c r="D718">
        <v>1.64614879252527</v>
      </c>
    </row>
    <row r="719" spans="2:4">
      <c r="B719">
        <v>20.75</v>
      </c>
      <c r="C719">
        <v>4.1500000000000004</v>
      </c>
      <c r="D719">
        <v>1.6580118757325799</v>
      </c>
    </row>
    <row r="720" spans="2:4">
      <c r="B720">
        <v>20.75</v>
      </c>
      <c r="C720">
        <v>4.2</v>
      </c>
      <c r="D720">
        <v>1.6293953795199001</v>
      </c>
    </row>
    <row r="721" spans="2:4">
      <c r="B721">
        <v>20.75</v>
      </c>
      <c r="C721">
        <v>4.25</v>
      </c>
      <c r="D721">
        <v>1.6451984636561801</v>
      </c>
    </row>
    <row r="722" spans="2:4">
      <c r="B722">
        <v>20.75</v>
      </c>
      <c r="C722">
        <v>4.3</v>
      </c>
      <c r="D722">
        <v>1.6626479451817699</v>
      </c>
    </row>
    <row r="723" spans="2:4">
      <c r="B723">
        <v>20.75</v>
      </c>
      <c r="C723">
        <v>4.3499999999999996</v>
      </c>
      <c r="D723">
        <v>1.6812382434105699</v>
      </c>
    </row>
    <row r="724" spans="2:4">
      <c r="B724">
        <v>20.75</v>
      </c>
      <c r="C724">
        <v>4.4000000000000004</v>
      </c>
      <c r="D724">
        <v>1.7058218513641601</v>
      </c>
    </row>
    <row r="725" spans="2:4">
      <c r="B725">
        <v>20.75</v>
      </c>
      <c r="C725">
        <v>4.45</v>
      </c>
      <c r="D725">
        <v>1.7358945333981399</v>
      </c>
    </row>
    <row r="726" spans="2:4">
      <c r="B726">
        <v>20.75</v>
      </c>
      <c r="C726">
        <v>4.5</v>
      </c>
      <c r="D726">
        <v>1.50906467936637</v>
      </c>
    </row>
    <row r="727" spans="2:4">
      <c r="B727">
        <v>20.75</v>
      </c>
      <c r="C727">
        <v>4.55</v>
      </c>
      <c r="D727">
        <v>1.5091843414339301</v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727"/>
  <sheetViews>
    <sheetView workbookViewId="0">
      <selection activeCell="H6" sqref="H6"/>
    </sheetView>
  </sheetViews>
  <sheetFormatPr defaultRowHeight="14.4"/>
  <cols>
    <col min="2" max="2" width="13.77734375" bestFit="1" customWidth="1"/>
  </cols>
  <sheetData>
    <row r="1" spans="2:4">
      <c r="B1" t="s">
        <v>6</v>
      </c>
      <c r="C1" t="s">
        <v>11</v>
      </c>
      <c r="D1" t="s">
        <v>29</v>
      </c>
    </row>
    <row r="2" spans="2:4">
      <c r="B2">
        <v>5</v>
      </c>
      <c r="C2">
        <v>2.95</v>
      </c>
      <c r="D2">
        <v>1.76794244593415</v>
      </c>
    </row>
    <row r="3" spans="2:4">
      <c r="B3">
        <v>5</v>
      </c>
      <c r="C3">
        <v>3</v>
      </c>
      <c r="D3">
        <v>1.7965221637928701</v>
      </c>
    </row>
    <row r="4" spans="2:4">
      <c r="B4">
        <v>5</v>
      </c>
      <c r="C4">
        <v>3.05</v>
      </c>
      <c r="D4">
        <v>1.82505339688257</v>
      </c>
    </row>
    <row r="5" spans="2:4">
      <c r="B5">
        <v>5</v>
      </c>
      <c r="C5">
        <v>3.1</v>
      </c>
      <c r="D5">
        <v>1.85353593326434</v>
      </c>
    </row>
    <row r="6" spans="2:4">
      <c r="B6">
        <v>5</v>
      </c>
      <c r="C6">
        <v>3.15</v>
      </c>
      <c r="D6">
        <v>1.8819695708777899</v>
      </c>
    </row>
    <row r="7" spans="2:4">
      <c r="B7">
        <v>5</v>
      </c>
      <c r="C7">
        <v>3.2</v>
      </c>
      <c r="D7">
        <v>1.9103541204588701</v>
      </c>
    </row>
    <row r="8" spans="2:4">
      <c r="B8">
        <v>5</v>
      </c>
      <c r="C8">
        <v>3.25</v>
      </c>
      <c r="D8">
        <v>1.9386894094904299</v>
      </c>
    </row>
    <row r="9" spans="2:4">
      <c r="B9">
        <v>5</v>
      </c>
      <c r="C9">
        <v>3.3</v>
      </c>
      <c r="D9">
        <v>1.9669752849679401</v>
      </c>
    </row>
    <row r="10" spans="2:4">
      <c r="B10">
        <v>5</v>
      </c>
      <c r="C10">
        <v>3.35</v>
      </c>
      <c r="D10">
        <v>1.9952116171427901</v>
      </c>
    </row>
    <row r="11" spans="2:4">
      <c r="B11">
        <v>5</v>
      </c>
      <c r="C11">
        <v>3.4</v>
      </c>
      <c r="D11">
        <v>2.0233983024286202</v>
      </c>
    </row>
    <row r="12" spans="2:4">
      <c r="B12">
        <v>5</v>
      </c>
      <c r="C12">
        <v>3.45</v>
      </c>
      <c r="D12">
        <v>2.05153526622939</v>
      </c>
    </row>
    <row r="13" spans="2:4">
      <c r="B13">
        <v>5</v>
      </c>
      <c r="C13">
        <v>3.5</v>
      </c>
      <c r="D13">
        <v>2.0796224662045</v>
      </c>
    </row>
    <row r="14" spans="2:4">
      <c r="B14">
        <v>5</v>
      </c>
      <c r="C14">
        <v>3.55</v>
      </c>
      <c r="D14">
        <v>2.02571467612505</v>
      </c>
    </row>
    <row r="15" spans="2:4">
      <c r="B15">
        <v>5</v>
      </c>
      <c r="C15">
        <v>3.6</v>
      </c>
      <c r="D15">
        <v>2.05613868415365</v>
      </c>
    </row>
    <row r="16" spans="2:4">
      <c r="B16">
        <v>5</v>
      </c>
      <c r="C16">
        <v>3.65</v>
      </c>
      <c r="D16">
        <v>2.0886678326252501</v>
      </c>
    </row>
    <row r="17" spans="2:4">
      <c r="B17">
        <v>5</v>
      </c>
      <c r="C17">
        <v>3.7</v>
      </c>
      <c r="D17">
        <v>2.1255966299145301</v>
      </c>
    </row>
    <row r="18" spans="2:4">
      <c r="B18">
        <v>5</v>
      </c>
      <c r="C18">
        <v>3.75</v>
      </c>
      <c r="D18">
        <v>2.1784809911049199</v>
      </c>
    </row>
    <row r="19" spans="2:4">
      <c r="B19">
        <v>5</v>
      </c>
      <c r="C19">
        <v>3.8</v>
      </c>
      <c r="D19">
        <v>2.2070223087594001</v>
      </c>
    </row>
    <row r="20" spans="2:4">
      <c r="B20">
        <v>5</v>
      </c>
      <c r="C20">
        <v>3.85</v>
      </c>
      <c r="D20">
        <v>2.23473083566748</v>
      </c>
    </row>
    <row r="21" spans="2:4">
      <c r="B21">
        <v>5</v>
      </c>
      <c r="C21">
        <v>3.9</v>
      </c>
      <c r="D21">
        <v>2.2637417044636301</v>
      </c>
    </row>
    <row r="22" spans="2:4">
      <c r="B22">
        <v>5</v>
      </c>
      <c r="C22">
        <v>3.95</v>
      </c>
      <c r="D22">
        <v>2.2917102513127299</v>
      </c>
    </row>
    <row r="23" spans="2:4">
      <c r="B23">
        <v>5</v>
      </c>
      <c r="C23">
        <v>4</v>
      </c>
      <c r="D23">
        <v>2.31954015349777</v>
      </c>
    </row>
    <row r="24" spans="2:4">
      <c r="B24">
        <v>5</v>
      </c>
      <c r="C24">
        <v>4.05</v>
      </c>
      <c r="D24">
        <v>2.3472293318710502</v>
      </c>
    </row>
    <row r="25" spans="2:4">
      <c r="B25">
        <v>5</v>
      </c>
      <c r="C25">
        <v>4.0999999999999996</v>
      </c>
      <c r="D25">
        <v>2.3748017703044102</v>
      </c>
    </row>
    <row r="26" spans="2:4">
      <c r="B26">
        <v>5</v>
      </c>
      <c r="C26">
        <v>4.1500000000000004</v>
      </c>
      <c r="D26">
        <v>2.4022563295489698</v>
      </c>
    </row>
    <row r="27" spans="2:4">
      <c r="B27">
        <v>5</v>
      </c>
      <c r="C27">
        <v>4.2</v>
      </c>
      <c r="D27">
        <v>2.4295978438867398</v>
      </c>
    </row>
    <row r="28" spans="2:4">
      <c r="B28">
        <v>5</v>
      </c>
      <c r="C28">
        <v>4.25</v>
      </c>
      <c r="D28">
        <v>2.4568306869599201</v>
      </c>
    </row>
    <row r="29" spans="2:4">
      <c r="B29">
        <v>5</v>
      </c>
      <c r="C29">
        <v>4.3</v>
      </c>
      <c r="D29">
        <v>2.4888674280818202</v>
      </c>
    </row>
    <row r="30" spans="2:4">
      <c r="B30">
        <v>5</v>
      </c>
      <c r="C30">
        <v>4.3499999999999996</v>
      </c>
      <c r="D30">
        <v>2.51650388144119</v>
      </c>
    </row>
    <row r="31" spans="2:4">
      <c r="B31">
        <v>5</v>
      </c>
      <c r="C31">
        <v>4.4000000000000004</v>
      </c>
      <c r="D31">
        <v>2.54405904017763</v>
      </c>
    </row>
    <row r="32" spans="2:4">
      <c r="B32">
        <v>5</v>
      </c>
      <c r="C32">
        <v>4.45</v>
      </c>
      <c r="D32">
        <v>2.5715343519626499</v>
      </c>
    </row>
    <row r="33" spans="2:4">
      <c r="B33">
        <v>5</v>
      </c>
      <c r="C33">
        <v>4.5</v>
      </c>
      <c r="D33">
        <v>2.5989310318840402</v>
      </c>
    </row>
    <row r="34" spans="2:4">
      <c r="B34">
        <v>5</v>
      </c>
      <c r="C34">
        <v>4.55</v>
      </c>
      <c r="D34">
        <v>2.6262500900529302</v>
      </c>
    </row>
    <row r="35" spans="2:4">
      <c r="B35">
        <v>5.75</v>
      </c>
      <c r="C35">
        <v>2.95</v>
      </c>
      <c r="D35">
        <v>1.76794244593415</v>
      </c>
    </row>
    <row r="36" spans="2:4">
      <c r="B36">
        <v>5.75</v>
      </c>
      <c r="C36">
        <v>3</v>
      </c>
      <c r="D36">
        <v>1.7965221637928701</v>
      </c>
    </row>
    <row r="37" spans="2:4">
      <c r="B37">
        <v>5.75</v>
      </c>
      <c r="C37">
        <v>3.05</v>
      </c>
      <c r="D37">
        <v>1.82505339688257</v>
      </c>
    </row>
    <row r="38" spans="2:4">
      <c r="B38">
        <v>5.75</v>
      </c>
      <c r="C38">
        <v>3.1</v>
      </c>
      <c r="D38">
        <v>1.85353593326434</v>
      </c>
    </row>
    <row r="39" spans="2:4">
      <c r="B39">
        <v>5.75</v>
      </c>
      <c r="C39">
        <v>3.15</v>
      </c>
      <c r="D39">
        <v>1.8819695708777899</v>
      </c>
    </row>
    <row r="40" spans="2:4">
      <c r="B40">
        <v>5.75</v>
      </c>
      <c r="C40">
        <v>3.2</v>
      </c>
      <c r="D40">
        <v>1.9103541204588701</v>
      </c>
    </row>
    <row r="41" spans="2:4">
      <c r="B41">
        <v>5.75</v>
      </c>
      <c r="C41">
        <v>3.25</v>
      </c>
      <c r="D41">
        <v>1.9386894094904299</v>
      </c>
    </row>
    <row r="42" spans="2:4">
      <c r="B42">
        <v>5.75</v>
      </c>
      <c r="C42">
        <v>3.3</v>
      </c>
      <c r="D42">
        <v>1.9669752849679401</v>
      </c>
    </row>
    <row r="43" spans="2:4">
      <c r="B43">
        <v>5.75</v>
      </c>
      <c r="C43">
        <v>3.35</v>
      </c>
      <c r="D43">
        <v>1.9952116171427901</v>
      </c>
    </row>
    <row r="44" spans="2:4">
      <c r="B44">
        <v>5.75</v>
      </c>
      <c r="C44">
        <v>3.4</v>
      </c>
      <c r="D44">
        <v>2.0233983024286202</v>
      </c>
    </row>
    <row r="45" spans="2:4">
      <c r="B45">
        <v>5.75</v>
      </c>
      <c r="C45">
        <v>3.45</v>
      </c>
      <c r="D45">
        <v>2.05153526622939</v>
      </c>
    </row>
    <row r="46" spans="2:4">
      <c r="B46">
        <v>5.75</v>
      </c>
      <c r="C46">
        <v>3.5</v>
      </c>
      <c r="D46">
        <v>2.0796224662045</v>
      </c>
    </row>
    <row r="47" spans="2:4">
      <c r="B47">
        <v>5.75</v>
      </c>
      <c r="C47">
        <v>3.55</v>
      </c>
      <c r="D47">
        <v>2.0120578604398198</v>
      </c>
    </row>
    <row r="48" spans="2:4">
      <c r="B48">
        <v>5.75</v>
      </c>
      <c r="C48">
        <v>3.6</v>
      </c>
      <c r="D48">
        <v>2.04096957471842</v>
      </c>
    </row>
    <row r="49" spans="2:4">
      <c r="B49">
        <v>5.75</v>
      </c>
      <c r="C49">
        <v>3.65</v>
      </c>
      <c r="D49">
        <v>2.07140427541332</v>
      </c>
    </row>
    <row r="50" spans="2:4">
      <c r="B50">
        <v>5.75</v>
      </c>
      <c r="C50">
        <v>3.7</v>
      </c>
      <c r="D50">
        <v>2.1042553089915201</v>
      </c>
    </row>
    <row r="51" spans="2:4">
      <c r="B51">
        <v>5.75</v>
      </c>
      <c r="C51">
        <v>3.75</v>
      </c>
      <c r="D51">
        <v>2.15127859070174</v>
      </c>
    </row>
    <row r="52" spans="2:4">
      <c r="B52">
        <v>5.75</v>
      </c>
      <c r="C52">
        <v>3.8</v>
      </c>
      <c r="D52">
        <v>2.199777064514</v>
      </c>
    </row>
    <row r="53" spans="2:4">
      <c r="B53">
        <v>5.75</v>
      </c>
      <c r="C53">
        <v>3.85</v>
      </c>
      <c r="D53">
        <v>2.2276785378444202</v>
      </c>
    </row>
    <row r="54" spans="2:4">
      <c r="B54">
        <v>5.75</v>
      </c>
      <c r="C54">
        <v>3.9</v>
      </c>
      <c r="D54">
        <v>2.2562919994167201</v>
      </c>
    </row>
    <row r="55" spans="2:4">
      <c r="B55">
        <v>5.75</v>
      </c>
      <c r="C55">
        <v>3.95</v>
      </c>
      <c r="D55">
        <v>2.2841549834238601</v>
      </c>
    </row>
    <row r="56" spans="2:4">
      <c r="B56">
        <v>5.75</v>
      </c>
      <c r="C56">
        <v>4</v>
      </c>
      <c r="D56">
        <v>2.3118760499240798</v>
      </c>
    </row>
    <row r="57" spans="2:4">
      <c r="B57">
        <v>5.75</v>
      </c>
      <c r="C57">
        <v>4.05</v>
      </c>
      <c r="D57">
        <v>2.3394553491729901</v>
      </c>
    </row>
    <row r="58" spans="2:4">
      <c r="B58">
        <v>5.75</v>
      </c>
      <c r="C58">
        <v>4.0999999999999996</v>
      </c>
      <c r="D58">
        <v>2.36691408763871</v>
      </c>
    </row>
    <row r="59" spans="2:4">
      <c r="B59">
        <v>5.75</v>
      </c>
      <c r="C59">
        <v>4.1500000000000004</v>
      </c>
      <c r="D59">
        <v>2.3942528133669501</v>
      </c>
    </row>
    <row r="60" spans="2:4">
      <c r="B60">
        <v>5.75</v>
      </c>
      <c r="C60">
        <v>4.2</v>
      </c>
      <c r="D60">
        <v>2.4214765684143398</v>
      </c>
    </row>
    <row r="61" spans="2:4">
      <c r="B61">
        <v>5.75</v>
      </c>
      <c r="C61">
        <v>4.25</v>
      </c>
      <c r="D61">
        <v>2.4527529691432002</v>
      </c>
    </row>
    <row r="62" spans="2:4">
      <c r="B62">
        <v>5.75</v>
      </c>
      <c r="C62">
        <v>4.3</v>
      </c>
      <c r="D62">
        <v>2.4803554944757198</v>
      </c>
    </row>
    <row r="63" spans="2:4">
      <c r="B63">
        <v>5.75</v>
      </c>
      <c r="C63">
        <v>4.3499999999999996</v>
      </c>
      <c r="D63">
        <v>2.5078735904461702</v>
      </c>
    </row>
    <row r="64" spans="2:4">
      <c r="B64">
        <v>5.75</v>
      </c>
      <c r="C64">
        <v>4.4000000000000004</v>
      </c>
      <c r="D64">
        <v>2.53530895405361</v>
      </c>
    </row>
    <row r="65" spans="2:4">
      <c r="B65">
        <v>5.75</v>
      </c>
      <c r="C65">
        <v>4.45</v>
      </c>
      <c r="D65">
        <v>2.5626630816791001</v>
      </c>
    </row>
    <row r="66" spans="2:4">
      <c r="B66">
        <v>5.75</v>
      </c>
      <c r="C66">
        <v>4.5</v>
      </c>
      <c r="D66">
        <v>2.5899372279792501</v>
      </c>
    </row>
    <row r="67" spans="2:4">
      <c r="B67">
        <v>5.75</v>
      </c>
      <c r="C67">
        <v>4.55</v>
      </c>
      <c r="D67">
        <v>2.6171324345420901</v>
      </c>
    </row>
    <row r="68" spans="2:4">
      <c r="B68">
        <v>6.5</v>
      </c>
      <c r="C68">
        <v>2.95</v>
      </c>
      <c r="D68">
        <v>1.76794244593415</v>
      </c>
    </row>
    <row r="69" spans="2:4">
      <c r="B69">
        <v>6.5</v>
      </c>
      <c r="C69">
        <v>3</v>
      </c>
      <c r="D69">
        <v>1.7965221637928701</v>
      </c>
    </row>
    <row r="70" spans="2:4">
      <c r="B70">
        <v>6.5</v>
      </c>
      <c r="C70">
        <v>3.05</v>
      </c>
      <c r="D70">
        <v>1.82505339688257</v>
      </c>
    </row>
    <row r="71" spans="2:4">
      <c r="B71">
        <v>6.5</v>
      </c>
      <c r="C71">
        <v>3.1</v>
      </c>
      <c r="D71">
        <v>1.85353593326434</v>
      </c>
    </row>
    <row r="72" spans="2:4">
      <c r="B72">
        <v>6.5</v>
      </c>
      <c r="C72">
        <v>3.15</v>
      </c>
      <c r="D72">
        <v>1.8819695708777899</v>
      </c>
    </row>
    <row r="73" spans="2:4">
      <c r="B73">
        <v>6.5</v>
      </c>
      <c r="C73">
        <v>3.2</v>
      </c>
      <c r="D73">
        <v>1.9103541204588701</v>
      </c>
    </row>
    <row r="74" spans="2:4">
      <c r="B74">
        <v>6.5</v>
      </c>
      <c r="C74">
        <v>3.25</v>
      </c>
      <c r="D74">
        <v>1.9386894094904299</v>
      </c>
    </row>
    <row r="75" spans="2:4">
      <c r="B75">
        <v>6.5</v>
      </c>
      <c r="C75">
        <v>3.3</v>
      </c>
      <c r="D75">
        <v>1.9669752849679401</v>
      </c>
    </row>
    <row r="76" spans="2:4">
      <c r="B76">
        <v>6.5</v>
      </c>
      <c r="C76">
        <v>3.35</v>
      </c>
      <c r="D76">
        <v>1.9952116171427901</v>
      </c>
    </row>
    <row r="77" spans="2:4">
      <c r="B77">
        <v>6.5</v>
      </c>
      <c r="C77">
        <v>3.4</v>
      </c>
      <c r="D77">
        <v>2.0233983024286202</v>
      </c>
    </row>
    <row r="78" spans="2:4">
      <c r="B78">
        <v>6.5</v>
      </c>
      <c r="C78">
        <v>3.45</v>
      </c>
      <c r="D78">
        <v>2.05153526622939</v>
      </c>
    </row>
    <row r="79" spans="2:4">
      <c r="B79">
        <v>6.5</v>
      </c>
      <c r="C79">
        <v>3.5</v>
      </c>
      <c r="D79">
        <v>2.0796224662045</v>
      </c>
    </row>
    <row r="80" spans="2:4">
      <c r="B80">
        <v>6.5</v>
      </c>
      <c r="C80">
        <v>3.55</v>
      </c>
      <c r="D80">
        <v>1.9997148009574699</v>
      </c>
    </row>
    <row r="81" spans="2:4">
      <c r="B81">
        <v>6.5</v>
      </c>
      <c r="C81">
        <v>3.6</v>
      </c>
      <c r="D81">
        <v>2.02713837492115</v>
      </c>
    </row>
    <row r="82" spans="2:4">
      <c r="B82">
        <v>6.5</v>
      </c>
      <c r="C82">
        <v>3.65</v>
      </c>
      <c r="D82">
        <v>2.0557290038071798</v>
      </c>
    </row>
    <row r="83" spans="2:4">
      <c r="B83">
        <v>6.5</v>
      </c>
      <c r="C83">
        <v>3.7</v>
      </c>
      <c r="D83">
        <v>2.0860093345846802</v>
      </c>
    </row>
    <row r="84" spans="2:4">
      <c r="B84">
        <v>6.5</v>
      </c>
      <c r="C84">
        <v>3.75</v>
      </c>
      <c r="D84">
        <v>2.11939476971361</v>
      </c>
    </row>
    <row r="85" spans="2:4">
      <c r="B85">
        <v>6.5</v>
      </c>
      <c r="C85">
        <v>3.8</v>
      </c>
      <c r="D85">
        <v>2.1920446342633699</v>
      </c>
    </row>
    <row r="86" spans="2:4">
      <c r="B86">
        <v>6.5</v>
      </c>
      <c r="C86">
        <v>3.85</v>
      </c>
      <c r="D86">
        <v>2.2207061894647002</v>
      </c>
    </row>
    <row r="87" spans="2:4">
      <c r="B87">
        <v>6.5</v>
      </c>
      <c r="C87">
        <v>3.9</v>
      </c>
      <c r="D87">
        <v>2.2488947081472301</v>
      </c>
    </row>
    <row r="88" spans="2:4">
      <c r="B88">
        <v>6.5</v>
      </c>
      <c r="C88">
        <v>3.95</v>
      </c>
      <c r="D88">
        <v>2.2766532372096702</v>
      </c>
    </row>
    <row r="89" spans="2:4">
      <c r="B89">
        <v>6.5</v>
      </c>
      <c r="C89">
        <v>4</v>
      </c>
      <c r="D89">
        <v>2.30426668556591</v>
      </c>
    </row>
    <row r="90" spans="2:4">
      <c r="B90">
        <v>6.5</v>
      </c>
      <c r="C90">
        <v>4.05</v>
      </c>
      <c r="D90">
        <v>2.3317373705550901</v>
      </c>
    </row>
    <row r="91" spans="2:4">
      <c r="B91">
        <v>6.5</v>
      </c>
      <c r="C91">
        <v>4.0999999999999996</v>
      </c>
      <c r="D91">
        <v>2.3590838035564499</v>
      </c>
    </row>
    <row r="92" spans="2:4">
      <c r="B92">
        <v>6.5</v>
      </c>
      <c r="C92">
        <v>4.1500000000000004</v>
      </c>
      <c r="D92">
        <v>2.3863081758689701</v>
      </c>
    </row>
    <row r="93" spans="2:4">
      <c r="B93">
        <v>6.5</v>
      </c>
      <c r="C93">
        <v>4.2</v>
      </c>
      <c r="D93">
        <v>2.4168219310274499</v>
      </c>
    </row>
    <row r="94" spans="2:4">
      <c r="B94">
        <v>6.5</v>
      </c>
      <c r="C94">
        <v>4.25</v>
      </c>
      <c r="D94">
        <v>2.4443970360687599</v>
      </c>
    </row>
    <row r="95" spans="2:4">
      <c r="B95">
        <v>6.5</v>
      </c>
      <c r="C95">
        <v>4.3</v>
      </c>
      <c r="D95">
        <v>2.4718840936359801</v>
      </c>
    </row>
    <row r="96" spans="2:4">
      <c r="B96">
        <v>6.5</v>
      </c>
      <c r="C96">
        <v>4.3499999999999996</v>
      </c>
      <c r="D96">
        <v>2.4992852701502501</v>
      </c>
    </row>
    <row r="97" spans="2:4">
      <c r="B97">
        <v>6.5</v>
      </c>
      <c r="C97">
        <v>4.4000000000000004</v>
      </c>
      <c r="D97">
        <v>2.5266023316495998</v>
      </c>
    </row>
    <row r="98" spans="2:4">
      <c r="B98">
        <v>6.5</v>
      </c>
      <c r="C98">
        <v>4.45</v>
      </c>
      <c r="D98">
        <v>2.5538368256145301</v>
      </c>
    </row>
    <row r="99" spans="2:4">
      <c r="B99">
        <v>6.5</v>
      </c>
      <c r="C99">
        <v>4.5</v>
      </c>
      <c r="D99">
        <v>2.5809900486515698</v>
      </c>
    </row>
    <row r="100" spans="2:4">
      <c r="B100">
        <v>6.5</v>
      </c>
      <c r="C100">
        <v>4.55</v>
      </c>
      <c r="D100">
        <v>2.6080630762260002</v>
      </c>
    </row>
    <row r="101" spans="2:4">
      <c r="B101">
        <v>7.25</v>
      </c>
      <c r="C101">
        <v>2.95</v>
      </c>
      <c r="D101">
        <v>1.76794244593415</v>
      </c>
    </row>
    <row r="102" spans="2:4">
      <c r="B102">
        <v>7.25</v>
      </c>
      <c r="C102">
        <v>3</v>
      </c>
      <c r="D102">
        <v>1.7965221637928701</v>
      </c>
    </row>
    <row r="103" spans="2:4">
      <c r="B103">
        <v>7.25</v>
      </c>
      <c r="C103">
        <v>3.05</v>
      </c>
      <c r="D103">
        <v>1.82505339688257</v>
      </c>
    </row>
    <row r="104" spans="2:4">
      <c r="B104">
        <v>7.25</v>
      </c>
      <c r="C104">
        <v>3.1</v>
      </c>
      <c r="D104">
        <v>1.85353593326434</v>
      </c>
    </row>
    <row r="105" spans="2:4">
      <c r="B105">
        <v>7.25</v>
      </c>
      <c r="C105">
        <v>3.15</v>
      </c>
      <c r="D105">
        <v>1.8819695708777899</v>
      </c>
    </row>
    <row r="106" spans="2:4">
      <c r="B106">
        <v>7.25</v>
      </c>
      <c r="C106">
        <v>3.2</v>
      </c>
      <c r="D106">
        <v>1.9103541204588701</v>
      </c>
    </row>
    <row r="107" spans="2:4">
      <c r="B107">
        <v>7.25</v>
      </c>
      <c r="C107">
        <v>3.25</v>
      </c>
      <c r="D107">
        <v>1.9386894094904299</v>
      </c>
    </row>
    <row r="108" spans="2:4">
      <c r="B108">
        <v>7.25</v>
      </c>
      <c r="C108">
        <v>3.3</v>
      </c>
      <c r="D108">
        <v>1.9669752849679401</v>
      </c>
    </row>
    <row r="109" spans="2:4">
      <c r="B109">
        <v>7.25</v>
      </c>
      <c r="C109">
        <v>3.35</v>
      </c>
      <c r="D109">
        <v>1.9952116171427901</v>
      </c>
    </row>
    <row r="110" spans="2:4">
      <c r="B110">
        <v>7.25</v>
      </c>
      <c r="C110">
        <v>3.4</v>
      </c>
      <c r="D110">
        <v>2.0233983024286202</v>
      </c>
    </row>
    <row r="111" spans="2:4">
      <c r="B111">
        <v>7.25</v>
      </c>
      <c r="C111">
        <v>3.45</v>
      </c>
      <c r="D111">
        <v>2.05153526622939</v>
      </c>
    </row>
    <row r="112" spans="2:4">
      <c r="B112">
        <v>7.25</v>
      </c>
      <c r="C112">
        <v>3.5</v>
      </c>
      <c r="D112">
        <v>2.0796224662045</v>
      </c>
    </row>
    <row r="113" spans="2:4">
      <c r="B113">
        <v>7.25</v>
      </c>
      <c r="C113">
        <v>3.55</v>
      </c>
      <c r="D113">
        <v>1.9891676607388999</v>
      </c>
    </row>
    <row r="114" spans="2:4">
      <c r="B114">
        <v>7.25</v>
      </c>
      <c r="C114">
        <v>3.6</v>
      </c>
      <c r="D114">
        <v>2.0149996662893899</v>
      </c>
    </row>
    <row r="115" spans="2:4">
      <c r="B115">
        <v>7.25</v>
      </c>
      <c r="C115">
        <v>3.65</v>
      </c>
      <c r="D115">
        <v>2.0418776239205001</v>
      </c>
    </row>
    <row r="116" spans="2:4">
      <c r="B116">
        <v>7.25</v>
      </c>
      <c r="C116">
        <v>3.7</v>
      </c>
      <c r="D116">
        <v>2.0700447393872698</v>
      </c>
    </row>
    <row r="117" spans="2:4">
      <c r="B117">
        <v>7.25</v>
      </c>
      <c r="C117">
        <v>3.75</v>
      </c>
      <c r="D117">
        <v>2.10002395360734</v>
      </c>
    </row>
    <row r="118" spans="2:4">
      <c r="B118">
        <v>7.25</v>
      </c>
      <c r="C118">
        <v>3.8</v>
      </c>
      <c r="D118">
        <v>2.1341107462025701</v>
      </c>
    </row>
    <row r="119" spans="2:4">
      <c r="B119">
        <v>7.25</v>
      </c>
      <c r="C119">
        <v>3.85</v>
      </c>
      <c r="D119">
        <v>2.2129910893906199</v>
      </c>
    </row>
    <row r="120" spans="2:4">
      <c r="B120">
        <v>7.25</v>
      </c>
      <c r="C120">
        <v>3.9</v>
      </c>
      <c r="D120">
        <v>2.24154907095599</v>
      </c>
    </row>
    <row r="121" spans="2:4">
      <c r="B121">
        <v>7.25</v>
      </c>
      <c r="C121">
        <v>3.95</v>
      </c>
      <c r="D121">
        <v>2.2692040906975302</v>
      </c>
    </row>
    <row r="122" spans="2:4">
      <c r="B122">
        <v>7.25</v>
      </c>
      <c r="C122">
        <v>4</v>
      </c>
      <c r="D122">
        <v>2.2967109940673498</v>
      </c>
    </row>
    <row r="123" spans="2:4">
      <c r="B123">
        <v>7.25</v>
      </c>
      <c r="C123">
        <v>4.05</v>
      </c>
      <c r="D123">
        <v>2.3240741966693998</v>
      </c>
    </row>
    <row r="124" spans="2:4">
      <c r="B124">
        <v>7.25</v>
      </c>
      <c r="C124">
        <v>4.0999999999999996</v>
      </c>
      <c r="D124">
        <v>2.3513095943035101</v>
      </c>
    </row>
    <row r="125" spans="2:4">
      <c r="B125">
        <v>7.25</v>
      </c>
      <c r="C125">
        <v>4.1500000000000004</v>
      </c>
      <c r="D125">
        <v>2.38106304916856</v>
      </c>
    </row>
    <row r="126" spans="2:4">
      <c r="B126">
        <v>7.25</v>
      </c>
      <c r="C126">
        <v>4.2</v>
      </c>
      <c r="D126">
        <v>2.4086174235454001</v>
      </c>
    </row>
    <row r="127" spans="2:4">
      <c r="B127">
        <v>7.25</v>
      </c>
      <c r="C127">
        <v>4.25</v>
      </c>
      <c r="D127">
        <v>2.43607982659982</v>
      </c>
    </row>
    <row r="128" spans="2:4">
      <c r="B128">
        <v>7.25</v>
      </c>
      <c r="C128">
        <v>4.3</v>
      </c>
      <c r="D128">
        <v>2.46345270847132</v>
      </c>
    </row>
    <row r="129" spans="2:4">
      <c r="B129">
        <v>7.25</v>
      </c>
      <c r="C129">
        <v>4.3499999999999996</v>
      </c>
      <c r="D129">
        <v>2.4907383112731898</v>
      </c>
    </row>
    <row r="130" spans="2:4">
      <c r="B130">
        <v>7.25</v>
      </c>
      <c r="C130">
        <v>4.4000000000000004</v>
      </c>
      <c r="D130">
        <v>2.5179384715242499</v>
      </c>
    </row>
    <row r="131" spans="2:4">
      <c r="B131">
        <v>7.25</v>
      </c>
      <c r="C131">
        <v>4.45</v>
      </c>
      <c r="D131">
        <v>2.5450547894534501</v>
      </c>
    </row>
    <row r="132" spans="2:4">
      <c r="B132">
        <v>7.25</v>
      </c>
      <c r="C132">
        <v>4.5</v>
      </c>
      <c r="D132">
        <v>2.57208860534092</v>
      </c>
    </row>
    <row r="133" spans="2:4">
      <c r="B133">
        <v>7.25</v>
      </c>
      <c r="C133">
        <v>4.55</v>
      </c>
      <c r="D133">
        <v>2.5990410303315801</v>
      </c>
    </row>
    <row r="134" spans="2:4">
      <c r="B134">
        <v>8</v>
      </c>
      <c r="C134">
        <v>2.95</v>
      </c>
      <c r="D134">
        <v>1.76794244593415</v>
      </c>
    </row>
    <row r="135" spans="2:4">
      <c r="B135">
        <v>8</v>
      </c>
      <c r="C135">
        <v>3</v>
      </c>
      <c r="D135">
        <v>1.7965221637928701</v>
      </c>
    </row>
    <row r="136" spans="2:4">
      <c r="B136">
        <v>8</v>
      </c>
      <c r="C136">
        <v>3.05</v>
      </c>
      <c r="D136">
        <v>1.82505339688257</v>
      </c>
    </row>
    <row r="137" spans="2:4">
      <c r="B137">
        <v>8</v>
      </c>
      <c r="C137">
        <v>3.1</v>
      </c>
      <c r="D137">
        <v>1.85353593326434</v>
      </c>
    </row>
    <row r="138" spans="2:4">
      <c r="B138">
        <v>8</v>
      </c>
      <c r="C138">
        <v>3.15</v>
      </c>
      <c r="D138">
        <v>1.8819695708777899</v>
      </c>
    </row>
    <row r="139" spans="2:4">
      <c r="B139">
        <v>8</v>
      </c>
      <c r="C139">
        <v>3.2</v>
      </c>
      <c r="D139">
        <v>1.9103541204588701</v>
      </c>
    </row>
    <row r="140" spans="2:4">
      <c r="B140">
        <v>8</v>
      </c>
      <c r="C140">
        <v>3.25</v>
      </c>
      <c r="D140">
        <v>1.9386894094904299</v>
      </c>
    </row>
    <row r="141" spans="2:4">
      <c r="B141">
        <v>8</v>
      </c>
      <c r="C141">
        <v>3.3</v>
      </c>
      <c r="D141">
        <v>1.9669752849679401</v>
      </c>
    </row>
    <row r="142" spans="2:4">
      <c r="B142">
        <v>8</v>
      </c>
      <c r="C142">
        <v>3.35</v>
      </c>
      <c r="D142">
        <v>1.9952116171427901</v>
      </c>
    </row>
    <row r="143" spans="2:4">
      <c r="B143">
        <v>8</v>
      </c>
      <c r="C143">
        <v>3.4</v>
      </c>
      <c r="D143">
        <v>2.0233983024286202</v>
      </c>
    </row>
    <row r="144" spans="2:4">
      <c r="B144">
        <v>8</v>
      </c>
      <c r="C144">
        <v>3.45</v>
      </c>
      <c r="D144">
        <v>2.05153526622939</v>
      </c>
    </row>
    <row r="145" spans="2:4">
      <c r="B145">
        <v>8</v>
      </c>
      <c r="C145">
        <v>3.5</v>
      </c>
      <c r="D145">
        <v>2.0796224662045</v>
      </c>
    </row>
    <row r="146" spans="2:4">
      <c r="B146">
        <v>8</v>
      </c>
      <c r="C146">
        <v>3.55</v>
      </c>
      <c r="D146">
        <v>1.98047198073752</v>
      </c>
    </row>
    <row r="147" spans="2:4">
      <c r="B147">
        <v>8</v>
      </c>
      <c r="C147">
        <v>3.6</v>
      </c>
      <c r="D147">
        <v>2.00474610019582</v>
      </c>
    </row>
    <row r="148" spans="2:4">
      <c r="B148">
        <v>8</v>
      </c>
      <c r="C148">
        <v>3.65</v>
      </c>
      <c r="D148">
        <v>2.0299749508762699</v>
      </c>
    </row>
    <row r="149" spans="2:4">
      <c r="B149">
        <v>8</v>
      </c>
      <c r="C149">
        <v>3.7</v>
      </c>
      <c r="D149">
        <v>2.0562405549140301</v>
      </c>
    </row>
    <row r="150" spans="2:4">
      <c r="B150">
        <v>8</v>
      </c>
      <c r="C150">
        <v>3.75</v>
      </c>
      <c r="D150">
        <v>2.0839323015473799</v>
      </c>
    </row>
    <row r="151" spans="2:4">
      <c r="B151">
        <v>8</v>
      </c>
      <c r="C151">
        <v>3.8</v>
      </c>
      <c r="D151">
        <v>2.1134509420821699</v>
      </c>
    </row>
    <row r="152" spans="2:4">
      <c r="B152">
        <v>8</v>
      </c>
      <c r="C152">
        <v>3.85</v>
      </c>
      <c r="D152">
        <v>2.1821203210195801</v>
      </c>
    </row>
    <row r="153" spans="2:4">
      <c r="B153">
        <v>8</v>
      </c>
      <c r="C153">
        <v>3.9</v>
      </c>
      <c r="D153">
        <v>2.2337088352152801</v>
      </c>
    </row>
    <row r="154" spans="2:4">
      <c r="B154">
        <v>8</v>
      </c>
      <c r="C154">
        <v>3.95</v>
      </c>
      <c r="D154">
        <v>2.2618065951112301</v>
      </c>
    </row>
    <row r="155" spans="2:4">
      <c r="B155">
        <v>8</v>
      </c>
      <c r="C155">
        <v>4</v>
      </c>
      <c r="D155">
        <v>2.28920790494421</v>
      </c>
    </row>
    <row r="156" spans="2:4">
      <c r="B156">
        <v>8</v>
      </c>
      <c r="C156">
        <v>4.05</v>
      </c>
      <c r="D156">
        <v>2.3164646430735099</v>
      </c>
    </row>
    <row r="157" spans="2:4">
      <c r="B157">
        <v>8</v>
      </c>
      <c r="C157">
        <v>4.0999999999999996</v>
      </c>
      <c r="D157">
        <v>2.3454646410192601</v>
      </c>
    </row>
    <row r="158" spans="2:4">
      <c r="B158">
        <v>8</v>
      </c>
      <c r="C158">
        <v>4.1500000000000004</v>
      </c>
      <c r="D158">
        <v>2.3730056830560602</v>
      </c>
    </row>
    <row r="159" spans="2:4">
      <c r="B159">
        <v>8</v>
      </c>
      <c r="C159">
        <v>4.2</v>
      </c>
      <c r="D159">
        <v>2.4004500489551299</v>
      </c>
    </row>
    <row r="160" spans="2:4">
      <c r="B160">
        <v>8</v>
      </c>
      <c r="C160">
        <v>4.25</v>
      </c>
      <c r="D160">
        <v>2.4278009046491702</v>
      </c>
    </row>
    <row r="161" spans="2:4">
      <c r="B161">
        <v>8</v>
      </c>
      <c r="C161">
        <v>4.3</v>
      </c>
      <c r="D161">
        <v>2.45506081902453</v>
      </c>
    </row>
    <row r="162" spans="2:4">
      <c r="B162">
        <v>8</v>
      </c>
      <c r="C162">
        <v>4.3499999999999996</v>
      </c>
      <c r="D162">
        <v>2.48223211054703</v>
      </c>
    </row>
    <row r="163" spans="2:4">
      <c r="B163">
        <v>8</v>
      </c>
      <c r="C163">
        <v>4.4000000000000004</v>
      </c>
      <c r="D163">
        <v>2.5093166869513701</v>
      </c>
    </row>
    <row r="164" spans="2:4">
      <c r="B164">
        <v>8</v>
      </c>
      <c r="C164">
        <v>4.45</v>
      </c>
      <c r="D164">
        <v>2.5363162022548802</v>
      </c>
    </row>
    <row r="165" spans="2:4">
      <c r="B165">
        <v>8</v>
      </c>
      <c r="C165">
        <v>4.5</v>
      </c>
      <c r="D165">
        <v>2.5632320415935799</v>
      </c>
    </row>
    <row r="166" spans="2:4">
      <c r="B166">
        <v>8</v>
      </c>
      <c r="C166">
        <v>4.55</v>
      </c>
      <c r="D166">
        <v>2.5900653531016502</v>
      </c>
    </row>
    <row r="167" spans="2:4">
      <c r="B167">
        <v>8.75</v>
      </c>
      <c r="C167">
        <v>2.95</v>
      </c>
      <c r="D167">
        <v>1.76794244593415</v>
      </c>
    </row>
    <row r="168" spans="2:4">
      <c r="B168">
        <v>8.75</v>
      </c>
      <c r="C168">
        <v>3</v>
      </c>
      <c r="D168">
        <v>1.7965221637928701</v>
      </c>
    </row>
    <row r="169" spans="2:4">
      <c r="B169">
        <v>8.75</v>
      </c>
      <c r="C169">
        <v>3.05</v>
      </c>
      <c r="D169">
        <v>1.82505339688257</v>
      </c>
    </row>
    <row r="170" spans="2:4">
      <c r="B170">
        <v>8.75</v>
      </c>
      <c r="C170">
        <v>3.1</v>
      </c>
      <c r="D170">
        <v>1.85353593326434</v>
      </c>
    </row>
    <row r="171" spans="2:4">
      <c r="B171">
        <v>8.75</v>
      </c>
      <c r="C171">
        <v>3.15</v>
      </c>
      <c r="D171">
        <v>1.8819695708777899</v>
      </c>
    </row>
    <row r="172" spans="2:4">
      <c r="B172">
        <v>8.75</v>
      </c>
      <c r="C172">
        <v>3.2</v>
      </c>
      <c r="D172">
        <v>1.9103541204588701</v>
      </c>
    </row>
    <row r="173" spans="2:4">
      <c r="B173">
        <v>8.75</v>
      </c>
      <c r="C173">
        <v>3.25</v>
      </c>
      <c r="D173">
        <v>1.9386894094904299</v>
      </c>
    </row>
    <row r="174" spans="2:4">
      <c r="B174">
        <v>8.75</v>
      </c>
      <c r="C174">
        <v>3.3</v>
      </c>
      <c r="D174">
        <v>1.9669752849679401</v>
      </c>
    </row>
    <row r="175" spans="2:4">
      <c r="B175">
        <v>8.75</v>
      </c>
      <c r="C175">
        <v>3.35</v>
      </c>
      <c r="D175">
        <v>1.9952116171427901</v>
      </c>
    </row>
    <row r="176" spans="2:4">
      <c r="B176">
        <v>8.75</v>
      </c>
      <c r="C176">
        <v>3.4</v>
      </c>
      <c r="D176">
        <v>2.0233983024286202</v>
      </c>
    </row>
    <row r="177" spans="2:4">
      <c r="B177">
        <v>8.75</v>
      </c>
      <c r="C177">
        <v>3.45</v>
      </c>
      <c r="D177">
        <v>2.05153526622939</v>
      </c>
    </row>
    <row r="178" spans="2:4">
      <c r="B178">
        <v>8.75</v>
      </c>
      <c r="C178">
        <v>3.5</v>
      </c>
      <c r="D178">
        <v>2.0796224662045</v>
      </c>
    </row>
    <row r="179" spans="2:4">
      <c r="B179">
        <v>8.75</v>
      </c>
      <c r="C179">
        <v>3.55</v>
      </c>
      <c r="D179">
        <v>1.9736501840060401</v>
      </c>
    </row>
    <row r="180" spans="2:4">
      <c r="B180">
        <v>8.75</v>
      </c>
      <c r="C180">
        <v>3.6</v>
      </c>
      <c r="D180">
        <v>1.99644468919202</v>
      </c>
    </row>
    <row r="181" spans="2:4">
      <c r="B181">
        <v>8.75</v>
      </c>
      <c r="C181">
        <v>3.65</v>
      </c>
      <c r="D181">
        <v>2.0201377075251798</v>
      </c>
    </row>
    <row r="182" spans="2:4">
      <c r="B182">
        <v>8.75</v>
      </c>
      <c r="C182">
        <v>3.7</v>
      </c>
      <c r="D182">
        <v>2.0447394017287301</v>
      </c>
    </row>
    <row r="183" spans="2:4">
      <c r="B183">
        <v>8.75</v>
      </c>
      <c r="C183">
        <v>3.75</v>
      </c>
      <c r="D183">
        <v>2.0703924458916401</v>
      </c>
    </row>
    <row r="184" spans="2:4">
      <c r="B184">
        <v>8.75</v>
      </c>
      <c r="C184">
        <v>3.8</v>
      </c>
      <c r="D184">
        <v>2.0973757411026002</v>
      </c>
    </row>
    <row r="185" spans="2:4">
      <c r="B185">
        <v>8.75</v>
      </c>
      <c r="C185">
        <v>3.85</v>
      </c>
      <c r="D185">
        <v>2.1264698414112702</v>
      </c>
    </row>
    <row r="186" spans="2:4">
      <c r="B186">
        <v>8.75</v>
      </c>
      <c r="C186">
        <v>3.9</v>
      </c>
      <c r="D186">
        <v>2.2257105181924901</v>
      </c>
    </row>
    <row r="187" spans="2:4">
      <c r="B187">
        <v>8.75</v>
      </c>
      <c r="C187">
        <v>3.95</v>
      </c>
      <c r="D187">
        <v>2.2541969116371101</v>
      </c>
    </row>
    <row r="188" spans="2:4">
      <c r="B188">
        <v>8.75</v>
      </c>
      <c r="C188">
        <v>4</v>
      </c>
      <c r="D188">
        <v>2.2817563443642999</v>
      </c>
    </row>
    <row r="189" spans="2:4">
      <c r="B189">
        <v>8.75</v>
      </c>
      <c r="C189">
        <v>4.05</v>
      </c>
      <c r="D189">
        <v>2.3089075386348301</v>
      </c>
    </row>
    <row r="190" spans="2:4">
      <c r="B190">
        <v>8.75</v>
      </c>
      <c r="C190">
        <v>4.0999999999999996</v>
      </c>
      <c r="D190">
        <v>2.3375503936856799</v>
      </c>
    </row>
    <row r="191" spans="2:4">
      <c r="B191">
        <v>8.75</v>
      </c>
      <c r="C191">
        <v>4.1500000000000004</v>
      </c>
      <c r="D191">
        <v>2.3649840538616602</v>
      </c>
    </row>
    <row r="192" spans="2:4">
      <c r="B192">
        <v>8.75</v>
      </c>
      <c r="C192">
        <v>4.2</v>
      </c>
      <c r="D192">
        <v>2.39231943394479</v>
      </c>
    </row>
    <row r="193" spans="2:4">
      <c r="B193">
        <v>8.75</v>
      </c>
      <c r="C193">
        <v>4.25</v>
      </c>
      <c r="D193">
        <v>2.4195598203221902</v>
      </c>
    </row>
    <row r="194" spans="2:4">
      <c r="B194">
        <v>8.75</v>
      </c>
      <c r="C194">
        <v>4.3</v>
      </c>
      <c r="D194">
        <v>2.4467078997185201</v>
      </c>
    </row>
    <row r="195" spans="2:4">
      <c r="B195">
        <v>8.75</v>
      </c>
      <c r="C195">
        <v>4.3499999999999996</v>
      </c>
      <c r="D195">
        <v>2.4737660669475199</v>
      </c>
    </row>
    <row r="196" spans="2:4">
      <c r="B196">
        <v>8.75</v>
      </c>
      <c r="C196">
        <v>4.4000000000000004</v>
      </c>
      <c r="D196">
        <v>2.5007363011233799</v>
      </c>
    </row>
    <row r="197" spans="2:4">
      <c r="B197">
        <v>8.75</v>
      </c>
      <c r="C197">
        <v>4.45</v>
      </c>
      <c r="D197">
        <v>2.5276203105969102</v>
      </c>
    </row>
    <row r="198" spans="2:4">
      <c r="B198">
        <v>8.75</v>
      </c>
      <c r="C198">
        <v>4.5</v>
      </c>
      <c r="D198">
        <v>2.5544195261002498</v>
      </c>
    </row>
    <row r="199" spans="2:4">
      <c r="B199">
        <v>8.75</v>
      </c>
      <c r="C199">
        <v>4.55</v>
      </c>
      <c r="D199">
        <v>2.5811351336629</v>
      </c>
    </row>
    <row r="200" spans="2:4">
      <c r="B200">
        <v>9.5</v>
      </c>
      <c r="C200">
        <v>2.95</v>
      </c>
      <c r="D200">
        <v>1.76794244593415</v>
      </c>
    </row>
    <row r="201" spans="2:4">
      <c r="B201">
        <v>9.5</v>
      </c>
      <c r="C201">
        <v>3</v>
      </c>
      <c r="D201">
        <v>1.7965221637928701</v>
      </c>
    </row>
    <row r="202" spans="2:4">
      <c r="B202">
        <v>9.5</v>
      </c>
      <c r="C202">
        <v>3.05</v>
      </c>
      <c r="D202">
        <v>1.82505339688257</v>
      </c>
    </row>
    <row r="203" spans="2:4">
      <c r="B203">
        <v>9.5</v>
      </c>
      <c r="C203">
        <v>3.1</v>
      </c>
      <c r="D203">
        <v>1.85353593326434</v>
      </c>
    </row>
    <row r="204" spans="2:4">
      <c r="B204">
        <v>9.5</v>
      </c>
      <c r="C204">
        <v>3.15</v>
      </c>
      <c r="D204">
        <v>1.8819695708777899</v>
      </c>
    </row>
    <row r="205" spans="2:4">
      <c r="B205">
        <v>9.5</v>
      </c>
      <c r="C205">
        <v>3.2</v>
      </c>
      <c r="D205">
        <v>1.9103541204588701</v>
      </c>
    </row>
    <row r="206" spans="2:4">
      <c r="B206">
        <v>9.5</v>
      </c>
      <c r="C206">
        <v>3.25</v>
      </c>
      <c r="D206">
        <v>1.9386894094904299</v>
      </c>
    </row>
    <row r="207" spans="2:4">
      <c r="B207">
        <v>9.5</v>
      </c>
      <c r="C207">
        <v>3.3</v>
      </c>
      <c r="D207">
        <v>1.9669752849679401</v>
      </c>
    </row>
    <row r="208" spans="2:4">
      <c r="B208">
        <v>9.5</v>
      </c>
      <c r="C208">
        <v>3.35</v>
      </c>
      <c r="D208">
        <v>1.9952116171427901</v>
      </c>
    </row>
    <row r="209" spans="2:4">
      <c r="B209">
        <v>9.5</v>
      </c>
      <c r="C209">
        <v>3.4</v>
      </c>
      <c r="D209">
        <v>2.0233983024286202</v>
      </c>
    </row>
    <row r="210" spans="2:4">
      <c r="B210">
        <v>9.5</v>
      </c>
      <c r="C210">
        <v>3.45</v>
      </c>
      <c r="D210">
        <v>2.05153526622939</v>
      </c>
    </row>
    <row r="211" spans="2:4">
      <c r="B211">
        <v>9.5</v>
      </c>
      <c r="C211">
        <v>3.5</v>
      </c>
      <c r="D211">
        <v>2.0796224662045</v>
      </c>
    </row>
    <row r="212" spans="2:4">
      <c r="B212">
        <v>9.5</v>
      </c>
      <c r="C212">
        <v>3.55</v>
      </c>
      <c r="D212">
        <v>1.9686604488227399</v>
      </c>
    </row>
    <row r="213" spans="2:4">
      <c r="B213">
        <v>9.5</v>
      </c>
      <c r="C213">
        <v>3.6</v>
      </c>
      <c r="D213">
        <v>1.99002909162013</v>
      </c>
    </row>
    <row r="214" spans="2:4">
      <c r="B214">
        <v>9.5</v>
      </c>
      <c r="C214">
        <v>3.65</v>
      </c>
      <c r="D214">
        <v>2.0122685360525598</v>
      </c>
    </row>
    <row r="215" spans="2:4">
      <c r="B215">
        <v>9.5</v>
      </c>
      <c r="C215">
        <v>3.7</v>
      </c>
      <c r="D215">
        <v>2.0353413757835002</v>
      </c>
    </row>
    <row r="216" spans="2:4">
      <c r="B216">
        <v>9.5</v>
      </c>
      <c r="C216">
        <v>3.75</v>
      </c>
      <c r="D216">
        <v>2.05931724313916</v>
      </c>
    </row>
    <row r="217" spans="2:4">
      <c r="B217">
        <v>9.5</v>
      </c>
      <c r="C217">
        <v>3.8</v>
      </c>
      <c r="D217">
        <v>2.0833399646951798</v>
      </c>
    </row>
    <row r="218" spans="2:4">
      <c r="B218">
        <v>9.5</v>
      </c>
      <c r="C218">
        <v>3.85</v>
      </c>
      <c r="D218">
        <v>2.11061212078469</v>
      </c>
    </row>
    <row r="219" spans="2:4">
      <c r="B219">
        <v>9.5</v>
      </c>
      <c r="C219">
        <v>3.9</v>
      </c>
      <c r="D219">
        <v>2.1389612361542398</v>
      </c>
    </row>
    <row r="220" spans="2:4">
      <c r="B220">
        <v>9.5</v>
      </c>
      <c r="C220">
        <v>3.95</v>
      </c>
      <c r="D220">
        <v>2.24607433068685</v>
      </c>
    </row>
    <row r="221" spans="2:4">
      <c r="B221">
        <v>9.5</v>
      </c>
      <c r="C221">
        <v>4</v>
      </c>
      <c r="D221">
        <v>2.2743552373918501</v>
      </c>
    </row>
    <row r="222" spans="2:4">
      <c r="B222">
        <v>9.5</v>
      </c>
      <c r="C222">
        <v>4.05</v>
      </c>
      <c r="D222">
        <v>2.3022397029911401</v>
      </c>
    </row>
    <row r="223" spans="2:4">
      <c r="B223">
        <v>9.5</v>
      </c>
      <c r="C223">
        <v>4.0999999999999996</v>
      </c>
      <c r="D223">
        <v>2.3296706638462701</v>
      </c>
    </row>
    <row r="224" spans="2:4">
      <c r="B224">
        <v>9.5</v>
      </c>
      <c r="C224">
        <v>4.1500000000000004</v>
      </c>
      <c r="D224">
        <v>2.3569978364106801</v>
      </c>
    </row>
    <row r="225" spans="2:4">
      <c r="B225">
        <v>9.5</v>
      </c>
      <c r="C225">
        <v>4.2</v>
      </c>
      <c r="D225">
        <v>2.3842251833552601</v>
      </c>
    </row>
    <row r="226" spans="2:4">
      <c r="B226">
        <v>9.5</v>
      </c>
      <c r="C226">
        <v>4.25</v>
      </c>
      <c r="D226">
        <v>2.4113561095802898</v>
      </c>
    </row>
    <row r="227" spans="2:4">
      <c r="B227">
        <v>9.5</v>
      </c>
      <c r="C227">
        <v>4.3</v>
      </c>
      <c r="D227">
        <v>2.4383934180925699</v>
      </c>
    </row>
    <row r="228" spans="2:4">
      <c r="B228">
        <v>9.5</v>
      </c>
      <c r="C228">
        <v>4.3499999999999996</v>
      </c>
      <c r="D228">
        <v>2.4653395795255801</v>
      </c>
    </row>
    <row r="229" spans="2:4">
      <c r="B229">
        <v>9.5</v>
      </c>
      <c r="C229">
        <v>4.4000000000000004</v>
      </c>
      <c r="D229">
        <v>2.4921966440815799</v>
      </c>
    </row>
    <row r="230" spans="2:4">
      <c r="B230">
        <v>9.5</v>
      </c>
      <c r="C230">
        <v>4.45</v>
      </c>
      <c r="D230">
        <v>2.5189663745928601</v>
      </c>
    </row>
    <row r="231" spans="2:4">
      <c r="B231">
        <v>9.5</v>
      </c>
      <c r="C231">
        <v>4.5</v>
      </c>
      <c r="D231">
        <v>2.5456502477709502</v>
      </c>
    </row>
    <row r="232" spans="2:4">
      <c r="B232">
        <v>9.5</v>
      </c>
      <c r="C232">
        <v>4.55</v>
      </c>
      <c r="D232">
        <v>2.5722494881187501</v>
      </c>
    </row>
    <row r="233" spans="2:4">
      <c r="B233">
        <v>10.25</v>
      </c>
      <c r="C233">
        <v>2.95</v>
      </c>
      <c r="D233">
        <v>1.76794244593415</v>
      </c>
    </row>
    <row r="234" spans="2:4">
      <c r="B234">
        <v>10.25</v>
      </c>
      <c r="C234">
        <v>3</v>
      </c>
      <c r="D234">
        <v>1.7965221637928701</v>
      </c>
    </row>
    <row r="235" spans="2:4">
      <c r="B235">
        <v>10.25</v>
      </c>
      <c r="C235">
        <v>3.05</v>
      </c>
      <c r="D235">
        <v>1.82505339688257</v>
      </c>
    </row>
    <row r="236" spans="2:4">
      <c r="B236">
        <v>10.25</v>
      </c>
      <c r="C236">
        <v>3.1</v>
      </c>
      <c r="D236">
        <v>1.85353593326434</v>
      </c>
    </row>
    <row r="237" spans="2:4">
      <c r="B237">
        <v>10.25</v>
      </c>
      <c r="C237">
        <v>3.15</v>
      </c>
      <c r="D237">
        <v>1.8819695708777899</v>
      </c>
    </row>
    <row r="238" spans="2:4">
      <c r="B238">
        <v>10.25</v>
      </c>
      <c r="C238">
        <v>3.2</v>
      </c>
      <c r="D238">
        <v>1.9103541204588701</v>
      </c>
    </row>
    <row r="239" spans="2:4">
      <c r="B239">
        <v>10.25</v>
      </c>
      <c r="C239">
        <v>3.25</v>
      </c>
      <c r="D239">
        <v>1.9386894094904299</v>
      </c>
    </row>
    <row r="240" spans="2:4">
      <c r="B240">
        <v>10.25</v>
      </c>
      <c r="C240">
        <v>3.3</v>
      </c>
      <c r="D240">
        <v>1.9669752849679401</v>
      </c>
    </row>
    <row r="241" spans="2:4">
      <c r="B241">
        <v>10.25</v>
      </c>
      <c r="C241">
        <v>3.35</v>
      </c>
      <c r="D241">
        <v>1.9952116171427901</v>
      </c>
    </row>
    <row r="242" spans="2:4">
      <c r="B242">
        <v>10.25</v>
      </c>
      <c r="C242">
        <v>3.4</v>
      </c>
      <c r="D242">
        <v>2.0233983024286202</v>
      </c>
    </row>
    <row r="243" spans="2:4">
      <c r="B243">
        <v>10.25</v>
      </c>
      <c r="C243">
        <v>3.45</v>
      </c>
      <c r="D243">
        <v>2.05153526622939</v>
      </c>
    </row>
    <row r="244" spans="2:4">
      <c r="B244">
        <v>10.25</v>
      </c>
      <c r="C244">
        <v>3.5</v>
      </c>
      <c r="D244">
        <v>2.0796224662045</v>
      </c>
    </row>
    <row r="245" spans="2:4">
      <c r="B245">
        <v>10.25</v>
      </c>
      <c r="C245">
        <v>3.55</v>
      </c>
      <c r="D245">
        <v>1.9653142970964299</v>
      </c>
    </row>
    <row r="246" spans="2:4">
      <c r="B246">
        <v>10.25</v>
      </c>
      <c r="C246">
        <v>3.6</v>
      </c>
      <c r="D246">
        <v>1.98536923726643</v>
      </c>
    </row>
    <row r="247" spans="2:4">
      <c r="B247">
        <v>10.25</v>
      </c>
      <c r="C247">
        <v>3.65</v>
      </c>
      <c r="D247">
        <v>2.0062751568750299</v>
      </c>
    </row>
    <row r="248" spans="2:4">
      <c r="B248">
        <v>10.25</v>
      </c>
      <c r="C248">
        <v>3.7</v>
      </c>
      <c r="D248">
        <v>2.02792968998232</v>
      </c>
    </row>
    <row r="249" spans="2:4">
      <c r="B249">
        <v>10.25</v>
      </c>
      <c r="C249">
        <v>3.75</v>
      </c>
      <c r="D249">
        <v>2.0504091456866398</v>
      </c>
    </row>
    <row r="250" spans="2:4">
      <c r="B250">
        <v>10.25</v>
      </c>
      <c r="C250">
        <v>3.8</v>
      </c>
      <c r="D250">
        <v>2.0736736135867702</v>
      </c>
    </row>
    <row r="251" spans="2:4">
      <c r="B251">
        <v>10.25</v>
      </c>
      <c r="C251">
        <v>3.85</v>
      </c>
      <c r="D251">
        <v>2.0980344734232399</v>
      </c>
    </row>
    <row r="252" spans="2:4">
      <c r="B252">
        <v>10.25</v>
      </c>
      <c r="C252">
        <v>3.9</v>
      </c>
      <c r="D252">
        <v>2.1235165147410702</v>
      </c>
    </row>
    <row r="253" spans="2:4">
      <c r="B253">
        <v>10.25</v>
      </c>
      <c r="C253">
        <v>3.95</v>
      </c>
      <c r="D253">
        <v>2.1589430995706498</v>
      </c>
    </row>
    <row r="254" spans="2:4">
      <c r="B254">
        <v>10.25</v>
      </c>
      <c r="C254">
        <v>4</v>
      </c>
      <c r="D254">
        <v>2.2662071874613301</v>
      </c>
    </row>
    <row r="255" spans="2:4">
      <c r="B255">
        <v>10.25</v>
      </c>
      <c r="C255">
        <v>4.05</v>
      </c>
      <c r="D255">
        <v>2.2944840791371299</v>
      </c>
    </row>
    <row r="256" spans="2:4">
      <c r="B256">
        <v>10.25</v>
      </c>
      <c r="C256">
        <v>4.0999999999999996</v>
      </c>
      <c r="D256">
        <v>2.3218251624180501</v>
      </c>
    </row>
    <row r="257" spans="2:4">
      <c r="B257">
        <v>10.25</v>
      </c>
      <c r="C257">
        <v>4.1500000000000004</v>
      </c>
      <c r="D257">
        <v>2.3490466778557701</v>
      </c>
    </row>
    <row r="258" spans="2:4">
      <c r="B258">
        <v>10.25</v>
      </c>
      <c r="C258">
        <v>4.2</v>
      </c>
      <c r="D258">
        <v>2.3761668817120598</v>
      </c>
    </row>
    <row r="259" spans="2:4">
      <c r="B259">
        <v>10.25</v>
      </c>
      <c r="C259">
        <v>4.25</v>
      </c>
      <c r="D259">
        <v>2.4031892948821998</v>
      </c>
    </row>
    <row r="260" spans="2:4">
      <c r="B260">
        <v>10.25</v>
      </c>
      <c r="C260">
        <v>4.3</v>
      </c>
      <c r="D260">
        <v>2.4301168346053998</v>
      </c>
    </row>
    <row r="261" spans="2:4">
      <c r="B261">
        <v>10.25</v>
      </c>
      <c r="C261">
        <v>4.3499999999999996</v>
      </c>
      <c r="D261">
        <v>2.4569520464033001</v>
      </c>
    </row>
    <row r="262" spans="2:4">
      <c r="B262">
        <v>10.25</v>
      </c>
      <c r="C262">
        <v>4.4000000000000004</v>
      </c>
      <c r="D262">
        <v>2.4836970509190199</v>
      </c>
    </row>
    <row r="263" spans="2:4">
      <c r="B263">
        <v>10.25</v>
      </c>
      <c r="C263">
        <v>4.45</v>
      </c>
      <c r="D263">
        <v>2.5103536653004199</v>
      </c>
    </row>
    <row r="264" spans="2:4">
      <c r="B264">
        <v>10.25</v>
      </c>
      <c r="C264">
        <v>4.5</v>
      </c>
      <c r="D264">
        <v>2.5369234123364501</v>
      </c>
    </row>
    <row r="265" spans="2:4">
      <c r="B265">
        <v>10.25</v>
      </c>
      <c r="C265">
        <v>4.55</v>
      </c>
      <c r="D265">
        <v>2.56340755531753</v>
      </c>
    </row>
    <row r="266" spans="2:4">
      <c r="B266">
        <v>11</v>
      </c>
      <c r="C266">
        <v>2.95</v>
      </c>
      <c r="D266">
        <v>1.76794244593415</v>
      </c>
    </row>
    <row r="267" spans="2:4">
      <c r="B267">
        <v>11</v>
      </c>
      <c r="C267">
        <v>3</v>
      </c>
      <c r="D267">
        <v>1.7965221637928701</v>
      </c>
    </row>
    <row r="268" spans="2:4">
      <c r="B268">
        <v>11</v>
      </c>
      <c r="C268">
        <v>3.05</v>
      </c>
      <c r="D268">
        <v>1.82505339688257</v>
      </c>
    </row>
    <row r="269" spans="2:4">
      <c r="B269">
        <v>11</v>
      </c>
      <c r="C269">
        <v>3.1</v>
      </c>
      <c r="D269">
        <v>1.85353593326434</v>
      </c>
    </row>
    <row r="270" spans="2:4">
      <c r="B270">
        <v>11</v>
      </c>
      <c r="C270">
        <v>3.15</v>
      </c>
      <c r="D270">
        <v>1.8819695708777899</v>
      </c>
    </row>
    <row r="271" spans="2:4">
      <c r="B271">
        <v>11</v>
      </c>
      <c r="C271">
        <v>3.2</v>
      </c>
      <c r="D271">
        <v>1.9103541204588701</v>
      </c>
    </row>
    <row r="272" spans="2:4">
      <c r="B272">
        <v>11</v>
      </c>
      <c r="C272">
        <v>3.25</v>
      </c>
      <c r="D272">
        <v>1.9386894094904299</v>
      </c>
    </row>
    <row r="273" spans="2:4">
      <c r="B273">
        <v>11</v>
      </c>
      <c r="C273">
        <v>3.3</v>
      </c>
      <c r="D273">
        <v>1.9669752849679401</v>
      </c>
    </row>
    <row r="274" spans="2:4">
      <c r="B274">
        <v>11</v>
      </c>
      <c r="C274">
        <v>3.35</v>
      </c>
      <c r="D274">
        <v>1.9952116171427901</v>
      </c>
    </row>
    <row r="275" spans="2:4">
      <c r="B275">
        <v>11</v>
      </c>
      <c r="C275">
        <v>3.4</v>
      </c>
      <c r="D275">
        <v>2.0233983024286202</v>
      </c>
    </row>
    <row r="276" spans="2:4">
      <c r="B276">
        <v>11</v>
      </c>
      <c r="C276">
        <v>3.45</v>
      </c>
      <c r="D276">
        <v>2.05153526622939</v>
      </c>
    </row>
    <row r="277" spans="2:4">
      <c r="B277">
        <v>11</v>
      </c>
      <c r="C277">
        <v>3.5</v>
      </c>
      <c r="D277">
        <v>2.0796224662045</v>
      </c>
    </row>
    <row r="278" spans="2:4">
      <c r="B278">
        <v>11</v>
      </c>
      <c r="C278">
        <v>3.55</v>
      </c>
      <c r="D278">
        <v>1.9633952114864499</v>
      </c>
    </row>
    <row r="279" spans="2:4">
      <c r="B279">
        <v>11</v>
      </c>
      <c r="C279">
        <v>3.6</v>
      </c>
      <c r="D279">
        <v>1.9822042235517801</v>
      </c>
    </row>
    <row r="280" spans="2:4">
      <c r="B280">
        <v>11</v>
      </c>
      <c r="C280">
        <v>3.65</v>
      </c>
      <c r="D280">
        <v>2.00191292802515</v>
      </c>
    </row>
    <row r="281" spans="2:4">
      <c r="B281">
        <v>11</v>
      </c>
      <c r="C281">
        <v>3.7</v>
      </c>
      <c r="D281">
        <v>2.02233614652779</v>
      </c>
    </row>
    <row r="282" spans="2:4">
      <c r="B282">
        <v>11</v>
      </c>
      <c r="C282">
        <v>3.75</v>
      </c>
      <c r="D282">
        <v>2.04350885678542</v>
      </c>
    </row>
    <row r="283" spans="2:4">
      <c r="B283">
        <v>11</v>
      </c>
      <c r="C283">
        <v>3.8</v>
      </c>
      <c r="D283">
        <v>2.0653974493778899</v>
      </c>
    </row>
    <row r="284" spans="2:4">
      <c r="B284">
        <v>11</v>
      </c>
      <c r="C284">
        <v>3.85</v>
      </c>
      <c r="D284">
        <v>2.0880740622104801</v>
      </c>
    </row>
    <row r="285" spans="2:4">
      <c r="B285">
        <v>11</v>
      </c>
      <c r="C285">
        <v>3.9</v>
      </c>
      <c r="D285">
        <v>2.1115867735503802</v>
      </c>
    </row>
    <row r="286" spans="2:4">
      <c r="B286">
        <v>11</v>
      </c>
      <c r="C286">
        <v>3.95</v>
      </c>
      <c r="D286">
        <v>2.1363139027714202</v>
      </c>
    </row>
    <row r="287" spans="2:4">
      <c r="B287">
        <v>11</v>
      </c>
      <c r="C287">
        <v>4</v>
      </c>
      <c r="D287">
        <v>2.25794608870451</v>
      </c>
    </row>
    <row r="288" spans="2:4">
      <c r="B288">
        <v>11</v>
      </c>
      <c r="C288">
        <v>4.05</v>
      </c>
      <c r="D288">
        <v>2.2861193873483199</v>
      </c>
    </row>
    <row r="289" spans="2:4">
      <c r="B289">
        <v>11</v>
      </c>
      <c r="C289">
        <v>4.0999999999999996</v>
      </c>
      <c r="D289">
        <v>2.3140135685370602</v>
      </c>
    </row>
    <row r="290" spans="2:4">
      <c r="B290">
        <v>11</v>
      </c>
      <c r="C290">
        <v>4.1500000000000004</v>
      </c>
      <c r="D290">
        <v>2.34113020066681</v>
      </c>
    </row>
    <row r="291" spans="2:4">
      <c r="B291">
        <v>11</v>
      </c>
      <c r="C291">
        <v>4.2</v>
      </c>
      <c r="D291">
        <v>2.3681440953277</v>
      </c>
    </row>
    <row r="292" spans="2:4">
      <c r="B292">
        <v>11</v>
      </c>
      <c r="C292">
        <v>4.25</v>
      </c>
      <c r="D292">
        <v>2.3950588864780298</v>
      </c>
    </row>
    <row r="293" spans="2:4">
      <c r="B293">
        <v>11</v>
      </c>
      <c r="C293">
        <v>4.3</v>
      </c>
      <c r="D293">
        <v>2.4218776031757199</v>
      </c>
    </row>
    <row r="294" spans="2:4">
      <c r="B294">
        <v>11</v>
      </c>
      <c r="C294">
        <v>4.3499999999999996</v>
      </c>
      <c r="D294">
        <v>2.4486028645962699</v>
      </c>
    </row>
    <row r="295" spans="2:4">
      <c r="B295">
        <v>11</v>
      </c>
      <c r="C295">
        <v>4.4000000000000004</v>
      </c>
      <c r="D295">
        <v>2.4752368609042201</v>
      </c>
    </row>
    <row r="296" spans="2:4">
      <c r="B296">
        <v>11</v>
      </c>
      <c r="C296">
        <v>4.45</v>
      </c>
      <c r="D296">
        <v>2.5017814631530602</v>
      </c>
    </row>
    <row r="297" spans="2:4">
      <c r="B297">
        <v>11</v>
      </c>
      <c r="C297">
        <v>4.5</v>
      </c>
      <c r="D297">
        <v>2.5320626672015498</v>
      </c>
    </row>
    <row r="298" spans="2:4">
      <c r="B298">
        <v>11</v>
      </c>
      <c r="C298">
        <v>4.55</v>
      </c>
      <c r="D298">
        <v>2.55894313331659</v>
      </c>
    </row>
    <row r="299" spans="2:4">
      <c r="B299">
        <v>11.75</v>
      </c>
      <c r="C299">
        <v>2.95</v>
      </c>
      <c r="D299">
        <v>1.76794244593415</v>
      </c>
    </row>
    <row r="300" spans="2:4">
      <c r="B300">
        <v>11.75</v>
      </c>
      <c r="C300">
        <v>3</v>
      </c>
      <c r="D300">
        <v>1.7965221637928701</v>
      </c>
    </row>
    <row r="301" spans="2:4">
      <c r="B301">
        <v>11.75</v>
      </c>
      <c r="C301">
        <v>3.05</v>
      </c>
      <c r="D301">
        <v>1.82505339688257</v>
      </c>
    </row>
    <row r="302" spans="2:4">
      <c r="B302">
        <v>11.75</v>
      </c>
      <c r="C302">
        <v>3.1</v>
      </c>
      <c r="D302">
        <v>1.85353593326434</v>
      </c>
    </row>
    <row r="303" spans="2:4">
      <c r="B303">
        <v>11.75</v>
      </c>
      <c r="C303">
        <v>3.15</v>
      </c>
      <c r="D303">
        <v>1.8819695708777899</v>
      </c>
    </row>
    <row r="304" spans="2:4">
      <c r="B304">
        <v>11.75</v>
      </c>
      <c r="C304">
        <v>3.2</v>
      </c>
      <c r="D304">
        <v>1.9103541204588701</v>
      </c>
    </row>
    <row r="305" spans="2:4">
      <c r="B305">
        <v>11.75</v>
      </c>
      <c r="C305">
        <v>3.25</v>
      </c>
      <c r="D305">
        <v>1.9386894094904299</v>
      </c>
    </row>
    <row r="306" spans="2:4">
      <c r="B306">
        <v>11.75</v>
      </c>
      <c r="C306">
        <v>3.3</v>
      </c>
      <c r="D306">
        <v>1.9669752849679401</v>
      </c>
    </row>
    <row r="307" spans="2:4">
      <c r="B307">
        <v>11.75</v>
      </c>
      <c r="C307">
        <v>3.35</v>
      </c>
      <c r="D307">
        <v>1.9952116171427901</v>
      </c>
    </row>
    <row r="308" spans="2:4">
      <c r="B308">
        <v>11.75</v>
      </c>
      <c r="C308">
        <v>3.4</v>
      </c>
      <c r="D308">
        <v>2.0233983024286202</v>
      </c>
    </row>
    <row r="309" spans="2:4">
      <c r="B309">
        <v>11.75</v>
      </c>
      <c r="C309">
        <v>3.45</v>
      </c>
      <c r="D309">
        <v>2.05153526622939</v>
      </c>
    </row>
    <row r="310" spans="2:4">
      <c r="B310">
        <v>11.75</v>
      </c>
      <c r="C310">
        <v>3.5</v>
      </c>
      <c r="D310">
        <v>2.0796224662045</v>
      </c>
    </row>
    <row r="311" spans="2:4">
      <c r="B311">
        <v>11.75</v>
      </c>
      <c r="C311">
        <v>3.55</v>
      </c>
      <c r="D311">
        <v>1.9865627850166001</v>
      </c>
    </row>
    <row r="312" spans="2:4">
      <c r="B312">
        <v>11.75</v>
      </c>
      <c r="C312">
        <v>3.6</v>
      </c>
      <c r="D312">
        <v>1.98042496703589</v>
      </c>
    </row>
    <row r="313" spans="2:4">
      <c r="B313">
        <v>11.75</v>
      </c>
      <c r="C313">
        <v>3.65</v>
      </c>
      <c r="D313">
        <v>1.9990106712123299</v>
      </c>
    </row>
    <row r="314" spans="2:4">
      <c r="B314">
        <v>11.75</v>
      </c>
      <c r="C314">
        <v>3.7</v>
      </c>
      <c r="D314">
        <v>2.0183091062985801</v>
      </c>
    </row>
    <row r="315" spans="2:4">
      <c r="B315">
        <v>11.75</v>
      </c>
      <c r="C315">
        <v>3.75</v>
      </c>
      <c r="D315">
        <v>2.0383098872776202</v>
      </c>
    </row>
    <row r="316" spans="2:4">
      <c r="B316">
        <v>11.75</v>
      </c>
      <c r="C316">
        <v>3.8</v>
      </c>
      <c r="D316">
        <v>2.05896905373565</v>
      </c>
    </row>
    <row r="317" spans="2:4">
      <c r="B317">
        <v>11.75</v>
      </c>
      <c r="C317">
        <v>3.85</v>
      </c>
      <c r="D317">
        <v>2.0802995293483302</v>
      </c>
    </row>
    <row r="318" spans="2:4">
      <c r="B318">
        <v>11.75</v>
      </c>
      <c r="C318">
        <v>3.9</v>
      </c>
      <c r="D318">
        <v>2.1022725897808501</v>
      </c>
    </row>
    <row r="319" spans="2:4">
      <c r="B319">
        <v>11.75</v>
      </c>
      <c r="C319">
        <v>3.95</v>
      </c>
      <c r="D319">
        <v>2.1251772671178402</v>
      </c>
    </row>
    <row r="320" spans="2:4">
      <c r="B320">
        <v>11.75</v>
      </c>
      <c r="C320">
        <v>4</v>
      </c>
      <c r="D320">
        <v>2.1491355721673102</v>
      </c>
    </row>
    <row r="321" spans="2:4">
      <c r="B321">
        <v>11.75</v>
      </c>
      <c r="C321">
        <v>4.05</v>
      </c>
      <c r="D321">
        <v>2.2777355988929302</v>
      </c>
    </row>
    <row r="322" spans="2:4">
      <c r="B322">
        <v>11.75</v>
      </c>
      <c r="C322">
        <v>4.0999999999999996</v>
      </c>
      <c r="D322">
        <v>2.3057968117193499</v>
      </c>
    </row>
    <row r="323" spans="2:4">
      <c r="B323">
        <v>11.75</v>
      </c>
      <c r="C323">
        <v>4.1500000000000004</v>
      </c>
      <c r="D323">
        <v>2.3332480058592102</v>
      </c>
    </row>
    <row r="324" spans="2:4">
      <c r="B324">
        <v>11.75</v>
      </c>
      <c r="C324">
        <v>4.2</v>
      </c>
      <c r="D324">
        <v>2.3601563747277199</v>
      </c>
    </row>
    <row r="325" spans="2:4">
      <c r="B325">
        <v>11.75</v>
      </c>
      <c r="C325">
        <v>4.25</v>
      </c>
      <c r="D325">
        <v>2.3869643841088699</v>
      </c>
    </row>
    <row r="326" spans="2:4">
      <c r="B326">
        <v>11.75</v>
      </c>
      <c r="C326">
        <v>4.3</v>
      </c>
      <c r="D326">
        <v>2.4136751722084799</v>
      </c>
    </row>
    <row r="327" spans="2:4">
      <c r="B327">
        <v>11.75</v>
      </c>
      <c r="C327">
        <v>4.3499999999999996</v>
      </c>
      <c r="D327">
        <v>2.4402914304024699</v>
      </c>
    </row>
    <row r="328" spans="2:4">
      <c r="B328">
        <v>11.75</v>
      </c>
      <c r="C328">
        <v>4.4000000000000004</v>
      </c>
      <c r="D328">
        <v>2.4668154172547001</v>
      </c>
    </row>
    <row r="329" spans="2:4">
      <c r="B329">
        <v>11.75</v>
      </c>
      <c r="C329">
        <v>4.45</v>
      </c>
      <c r="D329">
        <v>2.4963651255029</v>
      </c>
    </row>
    <row r="330" spans="2:4">
      <c r="B330">
        <v>11.75</v>
      </c>
      <c r="C330">
        <v>4.5</v>
      </c>
      <c r="D330">
        <v>2.5232063933703999</v>
      </c>
    </row>
    <row r="331" spans="2:4">
      <c r="B331">
        <v>11.75</v>
      </c>
      <c r="C331">
        <v>4.55</v>
      </c>
      <c r="D331">
        <v>2.5499756055723801</v>
      </c>
    </row>
    <row r="332" spans="2:4">
      <c r="B332">
        <v>12.5</v>
      </c>
      <c r="C332">
        <v>2.95</v>
      </c>
      <c r="D332">
        <v>1.76794244593415</v>
      </c>
    </row>
    <row r="333" spans="2:4">
      <c r="B333">
        <v>12.5</v>
      </c>
      <c r="C333">
        <v>3</v>
      </c>
      <c r="D333">
        <v>1.7965221637928701</v>
      </c>
    </row>
    <row r="334" spans="2:4">
      <c r="B334">
        <v>12.5</v>
      </c>
      <c r="C334">
        <v>3.05</v>
      </c>
      <c r="D334">
        <v>1.82505339688257</v>
      </c>
    </row>
    <row r="335" spans="2:4">
      <c r="B335">
        <v>12.5</v>
      </c>
      <c r="C335">
        <v>3.1</v>
      </c>
      <c r="D335">
        <v>1.85353593326434</v>
      </c>
    </row>
    <row r="336" spans="2:4">
      <c r="B336">
        <v>12.5</v>
      </c>
      <c r="C336">
        <v>3.15</v>
      </c>
      <c r="D336">
        <v>1.8819695708777899</v>
      </c>
    </row>
    <row r="337" spans="2:4">
      <c r="B337">
        <v>12.5</v>
      </c>
      <c r="C337">
        <v>3.2</v>
      </c>
      <c r="D337">
        <v>1.9103541204588701</v>
      </c>
    </row>
    <row r="338" spans="2:4">
      <c r="B338">
        <v>12.5</v>
      </c>
      <c r="C338">
        <v>3.25</v>
      </c>
      <c r="D338">
        <v>1.9386894094904299</v>
      </c>
    </row>
    <row r="339" spans="2:4">
      <c r="B339">
        <v>12.5</v>
      </c>
      <c r="C339">
        <v>3.3</v>
      </c>
      <c r="D339">
        <v>1.9669752849679401</v>
      </c>
    </row>
    <row r="340" spans="2:4">
      <c r="B340">
        <v>12.5</v>
      </c>
      <c r="C340">
        <v>3.35</v>
      </c>
      <c r="D340">
        <v>1.9952116171427901</v>
      </c>
    </row>
    <row r="341" spans="2:4">
      <c r="B341">
        <v>12.5</v>
      </c>
      <c r="C341">
        <v>3.4</v>
      </c>
      <c r="D341">
        <v>2.0233983024286202</v>
      </c>
    </row>
    <row r="342" spans="2:4">
      <c r="B342">
        <v>12.5</v>
      </c>
      <c r="C342">
        <v>3.45</v>
      </c>
      <c r="D342">
        <v>2.05153526622939</v>
      </c>
    </row>
    <row r="343" spans="2:4">
      <c r="B343">
        <v>12.5</v>
      </c>
      <c r="C343">
        <v>3.5</v>
      </c>
      <c r="D343">
        <v>2.0796224662045</v>
      </c>
    </row>
    <row r="344" spans="2:4">
      <c r="B344">
        <v>12.5</v>
      </c>
      <c r="C344">
        <v>3.55</v>
      </c>
      <c r="D344">
        <v>1.9914524776514999</v>
      </c>
    </row>
    <row r="345" spans="2:4">
      <c r="B345">
        <v>12.5</v>
      </c>
      <c r="C345">
        <v>3.6</v>
      </c>
      <c r="D345">
        <v>2.0042489753303299</v>
      </c>
    </row>
    <row r="346" spans="2:4">
      <c r="B346">
        <v>12.5</v>
      </c>
      <c r="C346">
        <v>3.65</v>
      </c>
      <c r="D346">
        <v>1.99730255528992</v>
      </c>
    </row>
    <row r="347" spans="2:4">
      <c r="B347">
        <v>12.5</v>
      </c>
      <c r="C347">
        <v>3.7</v>
      </c>
      <c r="D347">
        <v>2.01564831894476</v>
      </c>
    </row>
    <row r="348" spans="2:4">
      <c r="B348">
        <v>12.5</v>
      </c>
      <c r="C348">
        <v>3.75</v>
      </c>
      <c r="D348">
        <v>2.0346286628153898</v>
      </c>
    </row>
    <row r="349" spans="2:4">
      <c r="B349">
        <v>12.5</v>
      </c>
      <c r="C349">
        <v>3.8</v>
      </c>
      <c r="D349">
        <v>2.05419761010373</v>
      </c>
    </row>
    <row r="350" spans="2:4">
      <c r="B350">
        <v>12.5</v>
      </c>
      <c r="C350">
        <v>3.85</v>
      </c>
      <c r="D350">
        <v>2.0743758265670098</v>
      </c>
    </row>
    <row r="351" spans="2:4">
      <c r="B351">
        <v>12.5</v>
      </c>
      <c r="C351">
        <v>3.9</v>
      </c>
      <c r="D351">
        <v>2.0951456282180301</v>
      </c>
    </row>
    <row r="352" spans="2:4">
      <c r="B352">
        <v>12.5</v>
      </c>
      <c r="C352">
        <v>3.95</v>
      </c>
      <c r="D352">
        <v>2.11656037442929</v>
      </c>
    </row>
    <row r="353" spans="2:4">
      <c r="B353">
        <v>12.5</v>
      </c>
      <c r="C353">
        <v>4</v>
      </c>
      <c r="D353">
        <v>2.1387230941000501</v>
      </c>
    </row>
    <row r="354" spans="2:4">
      <c r="B354">
        <v>12.5</v>
      </c>
      <c r="C354">
        <v>4.05</v>
      </c>
      <c r="D354">
        <v>2.1621115678918401</v>
      </c>
    </row>
    <row r="355" spans="2:4">
      <c r="B355">
        <v>12.5</v>
      </c>
      <c r="C355">
        <v>4.0999999999999996</v>
      </c>
      <c r="D355">
        <v>2.2972838889734302</v>
      </c>
    </row>
    <row r="356" spans="2:4">
      <c r="B356">
        <v>12.5</v>
      </c>
      <c r="C356">
        <v>4.1500000000000004</v>
      </c>
      <c r="D356">
        <v>2.3252386982736599</v>
      </c>
    </row>
    <row r="357" spans="2:4">
      <c r="B357">
        <v>12.5</v>
      </c>
      <c r="C357">
        <v>4.2</v>
      </c>
      <c r="D357">
        <v>2.3522032572193301</v>
      </c>
    </row>
    <row r="358" spans="2:4">
      <c r="B358">
        <v>12.5</v>
      </c>
      <c r="C358">
        <v>4.25</v>
      </c>
      <c r="D358">
        <v>2.3789052789273</v>
      </c>
    </row>
    <row r="359" spans="2:4">
      <c r="B359">
        <v>12.5</v>
      </c>
      <c r="C359">
        <v>4.3</v>
      </c>
      <c r="D359">
        <v>2.40550898591699</v>
      </c>
    </row>
    <row r="360" spans="2:4">
      <c r="B360">
        <v>12.5</v>
      </c>
      <c r="C360">
        <v>4.3499999999999996</v>
      </c>
      <c r="D360">
        <v>2.4320171401606001</v>
      </c>
    </row>
    <row r="361" spans="2:4">
      <c r="B361">
        <v>12.5</v>
      </c>
      <c r="C361">
        <v>4.4000000000000004</v>
      </c>
      <c r="D361">
        <v>2.4608393990902</v>
      </c>
    </row>
    <row r="362" spans="2:4">
      <c r="B362">
        <v>12.5</v>
      </c>
      <c r="C362">
        <v>4.45</v>
      </c>
      <c r="D362">
        <v>2.4876448317781299</v>
      </c>
    </row>
    <row r="363" spans="2:4">
      <c r="B363">
        <v>12.5</v>
      </c>
      <c r="C363">
        <v>4.5</v>
      </c>
      <c r="D363">
        <v>2.5143765362989301</v>
      </c>
    </row>
    <row r="364" spans="2:4">
      <c r="B364">
        <v>12.5</v>
      </c>
      <c r="C364">
        <v>4.55</v>
      </c>
      <c r="D364">
        <v>2.5410353626791302</v>
      </c>
    </row>
    <row r="365" spans="2:4">
      <c r="B365">
        <v>13.25</v>
      </c>
      <c r="C365">
        <v>2.95</v>
      </c>
      <c r="D365">
        <v>1.76794244593415</v>
      </c>
    </row>
    <row r="366" spans="2:4">
      <c r="B366">
        <v>13.25</v>
      </c>
      <c r="C366">
        <v>3</v>
      </c>
      <c r="D366">
        <v>1.7965221637928701</v>
      </c>
    </row>
    <row r="367" spans="2:4">
      <c r="B367">
        <v>13.25</v>
      </c>
      <c r="C367">
        <v>3.05</v>
      </c>
      <c r="D367">
        <v>1.82505339688257</v>
      </c>
    </row>
    <row r="368" spans="2:4">
      <c r="B368">
        <v>13.25</v>
      </c>
      <c r="C368">
        <v>3.1</v>
      </c>
      <c r="D368">
        <v>1.85353593326434</v>
      </c>
    </row>
    <row r="369" spans="2:4">
      <c r="B369">
        <v>13.25</v>
      </c>
      <c r="C369">
        <v>3.15</v>
      </c>
      <c r="D369">
        <v>1.8819695708777899</v>
      </c>
    </row>
    <row r="370" spans="2:4">
      <c r="B370">
        <v>13.25</v>
      </c>
      <c r="C370">
        <v>3.2</v>
      </c>
      <c r="D370">
        <v>1.9103541204588701</v>
      </c>
    </row>
    <row r="371" spans="2:4">
      <c r="B371">
        <v>13.25</v>
      </c>
      <c r="C371">
        <v>3.25</v>
      </c>
      <c r="D371">
        <v>1.9386894094904299</v>
      </c>
    </row>
    <row r="372" spans="2:4">
      <c r="B372">
        <v>13.25</v>
      </c>
      <c r="C372">
        <v>3.3</v>
      </c>
      <c r="D372">
        <v>1.9669752849679401</v>
      </c>
    </row>
    <row r="373" spans="2:4">
      <c r="B373">
        <v>13.25</v>
      </c>
      <c r="C373">
        <v>3.35</v>
      </c>
      <c r="D373">
        <v>1.9952116171427901</v>
      </c>
    </row>
    <row r="374" spans="2:4">
      <c r="B374">
        <v>13.25</v>
      </c>
      <c r="C374">
        <v>3.4</v>
      </c>
      <c r="D374">
        <v>2.0233983024286202</v>
      </c>
    </row>
    <row r="375" spans="2:4">
      <c r="B375">
        <v>13.25</v>
      </c>
      <c r="C375">
        <v>3.45</v>
      </c>
      <c r="D375">
        <v>2.05153526622939</v>
      </c>
    </row>
    <row r="376" spans="2:4">
      <c r="B376">
        <v>13.25</v>
      </c>
      <c r="C376">
        <v>3.5</v>
      </c>
      <c r="D376">
        <v>2.0796224662045</v>
      </c>
    </row>
    <row r="377" spans="2:4">
      <c r="B377">
        <v>13.25</v>
      </c>
      <c r="C377">
        <v>3.55</v>
      </c>
      <c r="D377">
        <v>1.9979757838084</v>
      </c>
    </row>
    <row r="378" spans="2:4">
      <c r="B378">
        <v>13.25</v>
      </c>
      <c r="C378">
        <v>3.6</v>
      </c>
      <c r="D378">
        <v>2.0110511127945698</v>
      </c>
    </row>
    <row r="379" spans="2:4">
      <c r="B379">
        <v>13.25</v>
      </c>
      <c r="C379">
        <v>3.65</v>
      </c>
      <c r="D379">
        <v>1.99664385339131</v>
      </c>
    </row>
    <row r="380" spans="2:4">
      <c r="B380">
        <v>13.25</v>
      </c>
      <c r="C380">
        <v>3.7</v>
      </c>
      <c r="D380">
        <v>2.0140710446766201</v>
      </c>
    </row>
    <row r="381" spans="2:4">
      <c r="B381">
        <v>13.25</v>
      </c>
      <c r="C381">
        <v>3.75</v>
      </c>
      <c r="D381">
        <v>2.0321586698537701</v>
      </c>
    </row>
    <row r="382" spans="2:4">
      <c r="B382">
        <v>13.25</v>
      </c>
      <c r="C382">
        <v>3.8</v>
      </c>
      <c r="D382">
        <v>2.0507768887069902</v>
      </c>
    </row>
    <row r="383" spans="2:4">
      <c r="B383">
        <v>13.25</v>
      </c>
      <c r="C383">
        <v>3.85</v>
      </c>
      <c r="D383">
        <v>2.06999343862122</v>
      </c>
    </row>
    <row r="384" spans="2:4">
      <c r="B384">
        <v>13.25</v>
      </c>
      <c r="C384">
        <v>3.9</v>
      </c>
      <c r="D384">
        <v>2.0896867311129701</v>
      </c>
    </row>
    <row r="385" spans="2:4">
      <c r="B385">
        <v>13.25</v>
      </c>
      <c r="C385">
        <v>3.95</v>
      </c>
      <c r="D385">
        <v>2.1099464239409498</v>
      </c>
    </row>
    <row r="386" spans="2:4">
      <c r="B386">
        <v>13.25</v>
      </c>
      <c r="C386">
        <v>4</v>
      </c>
      <c r="D386">
        <v>2.1307596742424102</v>
      </c>
    </row>
    <row r="387" spans="2:4">
      <c r="B387">
        <v>13.25</v>
      </c>
      <c r="C387">
        <v>4.05</v>
      </c>
      <c r="D387">
        <v>2.1521928395889098</v>
      </c>
    </row>
    <row r="388" spans="2:4">
      <c r="B388">
        <v>13.25</v>
      </c>
      <c r="C388">
        <v>4.0999999999999996</v>
      </c>
      <c r="D388">
        <v>2.2887408541554199</v>
      </c>
    </row>
    <row r="389" spans="2:4">
      <c r="B389">
        <v>13.25</v>
      </c>
      <c r="C389">
        <v>4.1500000000000004</v>
      </c>
      <c r="D389">
        <v>2.3165982932139402</v>
      </c>
    </row>
    <row r="390" spans="2:4">
      <c r="B390">
        <v>13.25</v>
      </c>
      <c r="C390">
        <v>4.2</v>
      </c>
      <c r="D390">
        <v>2.3442842694720998</v>
      </c>
    </row>
    <row r="391" spans="2:4">
      <c r="B391">
        <v>13.25</v>
      </c>
      <c r="C391">
        <v>4.25</v>
      </c>
      <c r="D391">
        <v>2.3708810555039501</v>
      </c>
    </row>
    <row r="392" spans="2:4">
      <c r="B392">
        <v>13.25</v>
      </c>
      <c r="C392">
        <v>4.3</v>
      </c>
      <c r="D392">
        <v>2.3973784858004099</v>
      </c>
    </row>
    <row r="393" spans="2:4">
      <c r="B393">
        <v>13.25</v>
      </c>
      <c r="C393">
        <v>4.3499999999999996</v>
      </c>
      <c r="D393">
        <v>2.4254793352713202</v>
      </c>
    </row>
    <row r="394" spans="2:4">
      <c r="B394">
        <v>13.25</v>
      </c>
      <c r="C394">
        <v>4.4000000000000004</v>
      </c>
      <c r="D394">
        <v>2.4522524512958301</v>
      </c>
    </row>
    <row r="395" spans="2:4">
      <c r="B395">
        <v>13.25</v>
      </c>
      <c r="C395">
        <v>4.45</v>
      </c>
      <c r="D395">
        <v>2.4789499364718299</v>
      </c>
    </row>
    <row r="396" spans="2:4">
      <c r="B396">
        <v>13.25</v>
      </c>
      <c r="C396">
        <v>4.5</v>
      </c>
      <c r="D396">
        <v>2.5055728719407302</v>
      </c>
    </row>
    <row r="397" spans="2:4">
      <c r="B397">
        <v>13.25</v>
      </c>
      <c r="C397">
        <v>4.55</v>
      </c>
      <c r="D397">
        <v>2.5321221443796502</v>
      </c>
    </row>
    <row r="398" spans="2:4">
      <c r="B398">
        <v>14</v>
      </c>
      <c r="C398">
        <v>2.95</v>
      </c>
      <c r="D398">
        <v>1.76794244593415</v>
      </c>
    </row>
    <row r="399" spans="2:4">
      <c r="B399">
        <v>14</v>
      </c>
      <c r="C399">
        <v>3</v>
      </c>
      <c r="D399">
        <v>1.7965221637928701</v>
      </c>
    </row>
    <row r="400" spans="2:4">
      <c r="B400">
        <v>14</v>
      </c>
      <c r="C400">
        <v>3.05</v>
      </c>
      <c r="D400">
        <v>1.82505339688257</v>
      </c>
    </row>
    <row r="401" spans="2:4">
      <c r="B401">
        <v>14</v>
      </c>
      <c r="C401">
        <v>3.1</v>
      </c>
      <c r="D401">
        <v>1.85353593326434</v>
      </c>
    </row>
    <row r="402" spans="2:4">
      <c r="B402">
        <v>14</v>
      </c>
      <c r="C402">
        <v>3.15</v>
      </c>
      <c r="D402">
        <v>1.8819695708777899</v>
      </c>
    </row>
    <row r="403" spans="2:4">
      <c r="B403">
        <v>14</v>
      </c>
      <c r="C403">
        <v>3.2</v>
      </c>
      <c r="D403">
        <v>1.9103541204588701</v>
      </c>
    </row>
    <row r="404" spans="2:4">
      <c r="B404">
        <v>14</v>
      </c>
      <c r="C404">
        <v>3.25</v>
      </c>
      <c r="D404">
        <v>1.9386894094904299</v>
      </c>
    </row>
    <row r="405" spans="2:4">
      <c r="B405">
        <v>14</v>
      </c>
      <c r="C405">
        <v>3.3</v>
      </c>
      <c r="D405">
        <v>1.9669752849679401</v>
      </c>
    </row>
    <row r="406" spans="2:4">
      <c r="B406">
        <v>14</v>
      </c>
      <c r="C406">
        <v>3.35</v>
      </c>
      <c r="D406">
        <v>1.9952116171427901</v>
      </c>
    </row>
    <row r="407" spans="2:4">
      <c r="B407">
        <v>14</v>
      </c>
      <c r="C407">
        <v>3.4</v>
      </c>
      <c r="D407">
        <v>2.0233983024286202</v>
      </c>
    </row>
    <row r="408" spans="2:4">
      <c r="B408">
        <v>14</v>
      </c>
      <c r="C408">
        <v>3.45</v>
      </c>
      <c r="D408">
        <v>2.05153526622939</v>
      </c>
    </row>
    <row r="409" spans="2:4">
      <c r="B409">
        <v>14</v>
      </c>
      <c r="C409">
        <v>3.5</v>
      </c>
      <c r="D409">
        <v>2.0796224662045</v>
      </c>
    </row>
    <row r="410" spans="2:4">
      <c r="B410">
        <v>14</v>
      </c>
      <c r="C410">
        <v>3.55</v>
      </c>
      <c r="D410">
        <v>2.0015767660783101</v>
      </c>
    </row>
    <row r="411" spans="2:4">
      <c r="B411">
        <v>14</v>
      </c>
      <c r="C411">
        <v>3.6</v>
      </c>
      <c r="D411">
        <v>2.0156788436057398</v>
      </c>
    </row>
    <row r="412" spans="2:4">
      <c r="B412">
        <v>14</v>
      </c>
      <c r="C412">
        <v>3.65</v>
      </c>
      <c r="D412">
        <v>2.0289620402503701</v>
      </c>
    </row>
    <row r="413" spans="2:4">
      <c r="B413">
        <v>14</v>
      </c>
      <c r="C413">
        <v>3.7</v>
      </c>
      <c r="D413">
        <v>2.0134357416464699</v>
      </c>
    </row>
    <row r="414" spans="2:4">
      <c r="B414">
        <v>14</v>
      </c>
      <c r="C414">
        <v>3.75</v>
      </c>
      <c r="D414">
        <v>2.0306966409701501</v>
      </c>
    </row>
    <row r="415" spans="2:4">
      <c r="B415">
        <v>14</v>
      </c>
      <c r="C415">
        <v>3.8</v>
      </c>
      <c r="D415">
        <v>2.0485508173024098</v>
      </c>
    </row>
    <row r="416" spans="2:4">
      <c r="B416">
        <v>14</v>
      </c>
      <c r="C416">
        <v>3.85</v>
      </c>
      <c r="D416">
        <v>2.06688874506602</v>
      </c>
    </row>
    <row r="417" spans="2:4">
      <c r="B417">
        <v>14</v>
      </c>
      <c r="C417">
        <v>3.9</v>
      </c>
      <c r="D417">
        <v>2.0856980487960799</v>
      </c>
    </row>
    <row r="418" spans="2:4">
      <c r="B418">
        <v>14</v>
      </c>
      <c r="C418">
        <v>3.95</v>
      </c>
      <c r="D418">
        <v>2.1049231568262399</v>
      </c>
    </row>
    <row r="419" spans="2:4">
      <c r="B419">
        <v>14</v>
      </c>
      <c r="C419">
        <v>4</v>
      </c>
      <c r="D419">
        <v>2.1247002279795599</v>
      </c>
    </row>
    <row r="420" spans="2:4">
      <c r="B420">
        <v>14</v>
      </c>
      <c r="C420">
        <v>4.05</v>
      </c>
      <c r="D420">
        <v>2.1449644158549699</v>
      </c>
    </row>
    <row r="421" spans="2:4">
      <c r="B421">
        <v>14</v>
      </c>
      <c r="C421">
        <v>4.0999999999999996</v>
      </c>
      <c r="D421">
        <v>2.1658359577441502</v>
      </c>
    </row>
    <row r="422" spans="2:4">
      <c r="B422">
        <v>14</v>
      </c>
      <c r="C422">
        <v>4.1500000000000004</v>
      </c>
      <c r="D422">
        <v>2.30792779938565</v>
      </c>
    </row>
    <row r="423" spans="2:4">
      <c r="B423">
        <v>14</v>
      </c>
      <c r="C423">
        <v>4.2</v>
      </c>
      <c r="D423">
        <v>2.3356786327304602</v>
      </c>
    </row>
    <row r="424" spans="2:4">
      <c r="B424">
        <v>14</v>
      </c>
      <c r="C424">
        <v>4.25</v>
      </c>
      <c r="D424">
        <v>2.3628911938246802</v>
      </c>
    </row>
    <row r="425" spans="2:4">
      <c r="B425">
        <v>14</v>
      </c>
      <c r="C425">
        <v>4.3</v>
      </c>
      <c r="D425">
        <v>2.39027872807001</v>
      </c>
    </row>
    <row r="426" spans="2:4">
      <c r="B426">
        <v>14</v>
      </c>
      <c r="C426">
        <v>4.3499999999999996</v>
      </c>
      <c r="D426">
        <v>2.4170232533643299</v>
      </c>
    </row>
    <row r="427" spans="2:4">
      <c r="B427">
        <v>14</v>
      </c>
      <c r="C427">
        <v>4.4000000000000004</v>
      </c>
      <c r="D427">
        <v>2.4436899738346201</v>
      </c>
    </row>
    <row r="428" spans="2:4">
      <c r="B428">
        <v>14</v>
      </c>
      <c r="C428">
        <v>4.45</v>
      </c>
      <c r="D428">
        <v>2.47028023584134</v>
      </c>
    </row>
    <row r="429" spans="2:4">
      <c r="B429">
        <v>14</v>
      </c>
      <c r="C429">
        <v>4.5</v>
      </c>
      <c r="D429">
        <v>2.4967951632666301</v>
      </c>
    </row>
    <row r="430" spans="2:4">
      <c r="B430">
        <v>14</v>
      </c>
      <c r="C430">
        <v>4.55</v>
      </c>
      <c r="D430">
        <v>2.52323567957293</v>
      </c>
    </row>
    <row r="431" spans="2:4">
      <c r="B431">
        <v>14.75</v>
      </c>
      <c r="C431">
        <v>2.95</v>
      </c>
      <c r="D431">
        <v>1.76794244593415</v>
      </c>
    </row>
    <row r="432" spans="2:4">
      <c r="B432">
        <v>14.75</v>
      </c>
      <c r="C432">
        <v>3</v>
      </c>
      <c r="D432">
        <v>1.7965221637928701</v>
      </c>
    </row>
    <row r="433" spans="2:4">
      <c r="B433">
        <v>14.75</v>
      </c>
      <c r="C433">
        <v>3.05</v>
      </c>
      <c r="D433">
        <v>1.82505339688257</v>
      </c>
    </row>
    <row r="434" spans="2:4">
      <c r="B434">
        <v>14.75</v>
      </c>
      <c r="C434">
        <v>3.1</v>
      </c>
      <c r="D434">
        <v>1.85353593326434</v>
      </c>
    </row>
    <row r="435" spans="2:4">
      <c r="B435">
        <v>14.75</v>
      </c>
      <c r="C435">
        <v>3.15</v>
      </c>
      <c r="D435">
        <v>1.8819695708777899</v>
      </c>
    </row>
    <row r="436" spans="2:4">
      <c r="B436">
        <v>14.75</v>
      </c>
      <c r="C436">
        <v>3.2</v>
      </c>
      <c r="D436">
        <v>1.9103541204588701</v>
      </c>
    </row>
    <row r="437" spans="2:4">
      <c r="B437">
        <v>14.75</v>
      </c>
      <c r="C437">
        <v>3.25</v>
      </c>
      <c r="D437">
        <v>1.9386894094904299</v>
      </c>
    </row>
    <row r="438" spans="2:4">
      <c r="B438">
        <v>14.75</v>
      </c>
      <c r="C438">
        <v>3.3</v>
      </c>
      <c r="D438">
        <v>1.9669752849679401</v>
      </c>
    </row>
    <row r="439" spans="2:4">
      <c r="B439">
        <v>14.75</v>
      </c>
      <c r="C439">
        <v>3.35</v>
      </c>
      <c r="D439">
        <v>1.9952116171427901</v>
      </c>
    </row>
    <row r="440" spans="2:4">
      <c r="B440">
        <v>14.75</v>
      </c>
      <c r="C440">
        <v>3.4</v>
      </c>
      <c r="D440">
        <v>2.0233983024286202</v>
      </c>
    </row>
    <row r="441" spans="2:4">
      <c r="B441">
        <v>14.75</v>
      </c>
      <c r="C441">
        <v>3.45</v>
      </c>
      <c r="D441">
        <v>2.05153526622939</v>
      </c>
    </row>
    <row r="442" spans="2:4">
      <c r="B442">
        <v>14.75</v>
      </c>
      <c r="C442">
        <v>3.5</v>
      </c>
      <c r="D442">
        <v>2.0796224662045</v>
      </c>
    </row>
    <row r="443" spans="2:4">
      <c r="B443">
        <v>14.75</v>
      </c>
      <c r="C443">
        <v>3.55</v>
      </c>
      <c r="D443">
        <v>2.0041737030953999</v>
      </c>
    </row>
    <row r="444" spans="2:4">
      <c r="B444">
        <v>14.75</v>
      </c>
      <c r="C444">
        <v>3.6</v>
      </c>
      <c r="D444">
        <v>2.0190755745408202</v>
      </c>
    </row>
    <row r="445" spans="2:4">
      <c r="B445">
        <v>14.75</v>
      </c>
      <c r="C445">
        <v>3.65</v>
      </c>
      <c r="D445">
        <v>2.0334355942394802</v>
      </c>
    </row>
    <row r="446" spans="2:4">
      <c r="B446">
        <v>14.75</v>
      </c>
      <c r="C446">
        <v>3.7</v>
      </c>
      <c r="D446">
        <v>2.0468375444687901</v>
      </c>
    </row>
    <row r="447" spans="2:4">
      <c r="B447">
        <v>14.75</v>
      </c>
      <c r="C447">
        <v>3.75</v>
      </c>
      <c r="D447">
        <v>2.0300958390250901</v>
      </c>
    </row>
    <row r="448" spans="2:4">
      <c r="B448">
        <v>14.75</v>
      </c>
      <c r="C448">
        <v>3.8</v>
      </c>
      <c r="D448">
        <v>2.0472333526687501</v>
      </c>
    </row>
    <row r="449" spans="2:4">
      <c r="B449">
        <v>14.75</v>
      </c>
      <c r="C449">
        <v>3.85</v>
      </c>
      <c r="D449">
        <v>2.0648330150465899</v>
      </c>
    </row>
    <row r="450" spans="2:4">
      <c r="B450">
        <v>14.75</v>
      </c>
      <c r="C450">
        <v>3.9</v>
      </c>
      <c r="D450">
        <v>2.08287268637587</v>
      </c>
    </row>
    <row r="451" spans="2:4">
      <c r="B451">
        <v>14.75</v>
      </c>
      <c r="C451">
        <v>3.95</v>
      </c>
      <c r="D451">
        <v>2.1013275893114201</v>
      </c>
    </row>
    <row r="452" spans="2:4">
      <c r="B452">
        <v>14.75</v>
      </c>
      <c r="C452">
        <v>4</v>
      </c>
      <c r="D452">
        <v>2.1201945065994501</v>
      </c>
    </row>
    <row r="453" spans="2:4">
      <c r="B453">
        <v>14.75</v>
      </c>
      <c r="C453">
        <v>4.05</v>
      </c>
      <c r="D453">
        <v>2.1394720111601799</v>
      </c>
    </row>
    <row r="454" spans="2:4">
      <c r="B454">
        <v>14.75</v>
      </c>
      <c r="C454">
        <v>4.0999999999999996</v>
      </c>
      <c r="D454">
        <v>2.1592099394409598</v>
      </c>
    </row>
    <row r="455" spans="2:4">
      <c r="B455">
        <v>14.75</v>
      </c>
      <c r="C455">
        <v>4.1500000000000004</v>
      </c>
      <c r="D455">
        <v>2.1794797703390798</v>
      </c>
    </row>
    <row r="456" spans="2:4">
      <c r="B456">
        <v>14.75</v>
      </c>
      <c r="C456">
        <v>4.2</v>
      </c>
      <c r="D456">
        <v>2.3268802091776202</v>
      </c>
    </row>
    <row r="457" spans="2:4">
      <c r="B457">
        <v>14.75</v>
      </c>
      <c r="C457">
        <v>4.25</v>
      </c>
      <c r="D457">
        <v>2.3545239827376201</v>
      </c>
    </row>
    <row r="458" spans="2:4">
      <c r="B458">
        <v>14.75</v>
      </c>
      <c r="C458">
        <v>4.3</v>
      </c>
      <c r="D458">
        <v>2.3819511694658</v>
      </c>
    </row>
    <row r="459" spans="2:4">
      <c r="B459">
        <v>14.75</v>
      </c>
      <c r="C459">
        <v>4.3499999999999996</v>
      </c>
      <c r="D459">
        <v>2.4085907976276699</v>
      </c>
    </row>
    <row r="460" spans="2:4">
      <c r="B460">
        <v>14.75</v>
      </c>
      <c r="C460">
        <v>4.4000000000000004</v>
      </c>
      <c r="D460">
        <v>2.4351517802263598</v>
      </c>
    </row>
    <row r="461" spans="2:4">
      <c r="B461">
        <v>14.75</v>
      </c>
      <c r="C461">
        <v>4.45</v>
      </c>
      <c r="D461">
        <v>2.4616355127647598</v>
      </c>
    </row>
    <row r="462" spans="2:4">
      <c r="B462">
        <v>14.75</v>
      </c>
      <c r="C462">
        <v>4.5</v>
      </c>
      <c r="D462">
        <v>2.4880431617880898</v>
      </c>
    </row>
    <row r="463" spans="2:4">
      <c r="B463">
        <v>14.75</v>
      </c>
      <c r="C463">
        <v>4.55</v>
      </c>
      <c r="D463">
        <v>2.5143756876080698</v>
      </c>
    </row>
    <row r="464" spans="2:4">
      <c r="B464">
        <v>15.5</v>
      </c>
      <c r="C464">
        <v>2.95</v>
      </c>
      <c r="D464">
        <v>1.76794244593415</v>
      </c>
    </row>
    <row r="465" spans="2:4">
      <c r="B465">
        <v>15.5</v>
      </c>
      <c r="C465">
        <v>3</v>
      </c>
      <c r="D465">
        <v>1.7965221637928701</v>
      </c>
    </row>
    <row r="466" spans="2:4">
      <c r="B466">
        <v>15.5</v>
      </c>
      <c r="C466">
        <v>3.05</v>
      </c>
      <c r="D466">
        <v>1.82505339688257</v>
      </c>
    </row>
    <row r="467" spans="2:4">
      <c r="B467">
        <v>15.5</v>
      </c>
      <c r="C467">
        <v>3.1</v>
      </c>
      <c r="D467">
        <v>1.85353593326434</v>
      </c>
    </row>
    <row r="468" spans="2:4">
      <c r="B468">
        <v>15.5</v>
      </c>
      <c r="C468">
        <v>3.15</v>
      </c>
      <c r="D468">
        <v>1.8819695708777899</v>
      </c>
    </row>
    <row r="469" spans="2:4">
      <c r="B469">
        <v>15.5</v>
      </c>
      <c r="C469">
        <v>3.2</v>
      </c>
      <c r="D469">
        <v>1.9103541204588701</v>
      </c>
    </row>
    <row r="470" spans="2:4">
      <c r="B470">
        <v>15.5</v>
      </c>
      <c r="C470">
        <v>3.25</v>
      </c>
      <c r="D470">
        <v>1.9386894094904299</v>
      </c>
    </row>
    <row r="471" spans="2:4">
      <c r="B471">
        <v>15.5</v>
      </c>
      <c r="C471">
        <v>3.3</v>
      </c>
      <c r="D471">
        <v>1.9669752849679401</v>
      </c>
    </row>
    <row r="472" spans="2:4">
      <c r="B472">
        <v>15.5</v>
      </c>
      <c r="C472">
        <v>3.35</v>
      </c>
      <c r="D472">
        <v>1.9952116171427901</v>
      </c>
    </row>
    <row r="473" spans="2:4">
      <c r="B473">
        <v>15.5</v>
      </c>
      <c r="C473">
        <v>3.4</v>
      </c>
      <c r="D473">
        <v>2.0233983024286202</v>
      </c>
    </row>
    <row r="474" spans="2:4">
      <c r="B474">
        <v>15.5</v>
      </c>
      <c r="C474">
        <v>3.45</v>
      </c>
      <c r="D474">
        <v>2.05153526622939</v>
      </c>
    </row>
    <row r="475" spans="2:4">
      <c r="B475">
        <v>15.5</v>
      </c>
      <c r="C475">
        <v>3.5</v>
      </c>
      <c r="D475">
        <v>2.0796224662045</v>
      </c>
    </row>
    <row r="476" spans="2:4">
      <c r="B476">
        <v>15.5</v>
      </c>
      <c r="C476">
        <v>3.55</v>
      </c>
      <c r="D476">
        <v>2.00629189097726</v>
      </c>
    </row>
    <row r="477" spans="2:4">
      <c r="B477">
        <v>15.5</v>
      </c>
      <c r="C477">
        <v>3.6</v>
      </c>
      <c r="D477">
        <v>2.0221379460994799</v>
      </c>
    </row>
    <row r="478" spans="2:4">
      <c r="B478">
        <v>15.5</v>
      </c>
      <c r="C478">
        <v>3.65</v>
      </c>
      <c r="D478">
        <v>2.0369693279924301</v>
      </c>
    </row>
    <row r="479" spans="2:4">
      <c r="B479">
        <v>15.5</v>
      </c>
      <c r="C479">
        <v>3.7</v>
      </c>
      <c r="D479">
        <v>2.0510272754724101</v>
      </c>
    </row>
    <row r="480" spans="2:4">
      <c r="B480">
        <v>15.5</v>
      </c>
      <c r="C480">
        <v>3.75</v>
      </c>
      <c r="D480">
        <v>2.0638240670043402</v>
      </c>
    </row>
    <row r="481" spans="2:4">
      <c r="B481">
        <v>15.5</v>
      </c>
      <c r="C481">
        <v>3.8</v>
      </c>
      <c r="D481">
        <v>2.0466886482059801</v>
      </c>
    </row>
    <row r="482" spans="2:4">
      <c r="B482">
        <v>15.5</v>
      </c>
      <c r="C482">
        <v>3.85</v>
      </c>
      <c r="D482">
        <v>2.0636407615232302</v>
      </c>
    </row>
    <row r="483" spans="2:4">
      <c r="B483">
        <v>15.5</v>
      </c>
      <c r="C483">
        <v>3.9</v>
      </c>
      <c r="D483">
        <v>2.08101273259143</v>
      </c>
    </row>
    <row r="484" spans="2:4">
      <c r="B484">
        <v>15.5</v>
      </c>
      <c r="C484">
        <v>3.95</v>
      </c>
      <c r="D484">
        <v>2.0987693055040801</v>
      </c>
    </row>
    <row r="485" spans="2:4">
      <c r="B485">
        <v>15.5</v>
      </c>
      <c r="C485">
        <v>4</v>
      </c>
      <c r="D485">
        <v>2.1168872362309799</v>
      </c>
    </row>
    <row r="486" spans="2:4">
      <c r="B486">
        <v>15.5</v>
      </c>
      <c r="C486">
        <v>4.05</v>
      </c>
      <c r="D486">
        <v>2.13535584348945</v>
      </c>
    </row>
    <row r="487" spans="2:4">
      <c r="B487">
        <v>15.5</v>
      </c>
      <c r="C487">
        <v>4.0999999999999996</v>
      </c>
      <c r="D487">
        <v>2.1542292421380802</v>
      </c>
    </row>
    <row r="488" spans="2:4">
      <c r="B488">
        <v>15.5</v>
      </c>
      <c r="C488">
        <v>4.1500000000000004</v>
      </c>
      <c r="D488">
        <v>2.1734649476954799</v>
      </c>
    </row>
    <row r="489" spans="2:4">
      <c r="B489">
        <v>15.5</v>
      </c>
      <c r="C489">
        <v>4.2</v>
      </c>
      <c r="D489">
        <v>2.1931876364507001</v>
      </c>
    </row>
    <row r="490" spans="2:4">
      <c r="B490">
        <v>15.5</v>
      </c>
      <c r="C490">
        <v>4.25</v>
      </c>
      <c r="D490">
        <v>2.3455825701863402</v>
      </c>
    </row>
    <row r="491" spans="2:4">
      <c r="B491">
        <v>15.5</v>
      </c>
      <c r="C491">
        <v>4.3</v>
      </c>
      <c r="D491">
        <v>2.3731333332927198</v>
      </c>
    </row>
    <row r="492" spans="2:4">
      <c r="B492">
        <v>15.5</v>
      </c>
      <c r="C492">
        <v>4.3499999999999996</v>
      </c>
      <c r="D492">
        <v>2.4001817964038601</v>
      </c>
    </row>
    <row r="493" spans="2:4">
      <c r="B493">
        <v>15.5</v>
      </c>
      <c r="C493">
        <v>4.4000000000000004</v>
      </c>
      <c r="D493">
        <v>2.4266376706027</v>
      </c>
    </row>
    <row r="494" spans="2:4">
      <c r="B494">
        <v>15.5</v>
      </c>
      <c r="C494">
        <v>4.45</v>
      </c>
      <c r="D494">
        <v>2.4530155384714201</v>
      </c>
    </row>
    <row r="495" spans="2:4">
      <c r="B495">
        <v>15.5</v>
      </c>
      <c r="C495">
        <v>4.5</v>
      </c>
      <c r="D495">
        <v>2.4793166090845702</v>
      </c>
    </row>
    <row r="496" spans="2:4">
      <c r="B496">
        <v>15.5</v>
      </c>
      <c r="C496">
        <v>4.55</v>
      </c>
      <c r="D496">
        <v>2.5055418796114002</v>
      </c>
    </row>
    <row r="497" spans="2:4">
      <c r="B497">
        <v>16.25</v>
      </c>
      <c r="C497">
        <v>2.95</v>
      </c>
      <c r="D497">
        <v>1.76794244593415</v>
      </c>
    </row>
    <row r="498" spans="2:4">
      <c r="B498">
        <v>16.25</v>
      </c>
      <c r="C498">
        <v>3</v>
      </c>
      <c r="D498">
        <v>1.7965221637928701</v>
      </c>
    </row>
    <row r="499" spans="2:4">
      <c r="B499">
        <v>16.25</v>
      </c>
      <c r="C499">
        <v>3.05</v>
      </c>
      <c r="D499">
        <v>1.82505339688257</v>
      </c>
    </row>
    <row r="500" spans="2:4">
      <c r="B500">
        <v>16.25</v>
      </c>
      <c r="C500">
        <v>3.1</v>
      </c>
      <c r="D500">
        <v>1.85353593326434</v>
      </c>
    </row>
    <row r="501" spans="2:4">
      <c r="B501">
        <v>16.25</v>
      </c>
      <c r="C501">
        <v>3.15</v>
      </c>
      <c r="D501">
        <v>1.8819695708777899</v>
      </c>
    </row>
    <row r="502" spans="2:4">
      <c r="B502">
        <v>16.25</v>
      </c>
      <c r="C502">
        <v>3.2</v>
      </c>
      <c r="D502">
        <v>1.9103541204588701</v>
      </c>
    </row>
    <row r="503" spans="2:4">
      <c r="B503">
        <v>16.25</v>
      </c>
      <c r="C503">
        <v>3.25</v>
      </c>
      <c r="D503">
        <v>1.9386894094904299</v>
      </c>
    </row>
    <row r="504" spans="2:4">
      <c r="B504">
        <v>16.25</v>
      </c>
      <c r="C504">
        <v>3.3</v>
      </c>
      <c r="D504">
        <v>1.9669752849679401</v>
      </c>
    </row>
    <row r="505" spans="2:4">
      <c r="B505">
        <v>16.25</v>
      </c>
      <c r="C505">
        <v>3.35</v>
      </c>
      <c r="D505">
        <v>1.9952116171427901</v>
      </c>
    </row>
    <row r="506" spans="2:4">
      <c r="B506">
        <v>16.25</v>
      </c>
      <c r="C506">
        <v>3.4</v>
      </c>
      <c r="D506">
        <v>2.0233983024286202</v>
      </c>
    </row>
    <row r="507" spans="2:4">
      <c r="B507">
        <v>16.25</v>
      </c>
      <c r="C507">
        <v>3.45</v>
      </c>
      <c r="D507">
        <v>2.05153526622939</v>
      </c>
    </row>
    <row r="508" spans="2:4">
      <c r="B508">
        <v>16.25</v>
      </c>
      <c r="C508">
        <v>3.5</v>
      </c>
      <c r="D508">
        <v>2.0796224662045</v>
      </c>
    </row>
    <row r="509" spans="2:4">
      <c r="B509">
        <v>16.25</v>
      </c>
      <c r="C509">
        <v>3.55</v>
      </c>
      <c r="D509">
        <v>2.0082091235204902</v>
      </c>
    </row>
    <row r="510" spans="2:4">
      <c r="B510">
        <v>16.25</v>
      </c>
      <c r="C510">
        <v>3.6</v>
      </c>
      <c r="D510">
        <v>2.0241879316840401</v>
      </c>
    </row>
    <row r="511" spans="2:4">
      <c r="B511">
        <v>16.25</v>
      </c>
      <c r="C511">
        <v>3.65</v>
      </c>
      <c r="D511">
        <v>2.03961735308966</v>
      </c>
    </row>
    <row r="512" spans="2:4">
      <c r="B512">
        <v>16.25</v>
      </c>
      <c r="C512">
        <v>3.7</v>
      </c>
      <c r="D512">
        <v>2.05436371460803</v>
      </c>
    </row>
    <row r="513" spans="2:4">
      <c r="B513">
        <v>16.25</v>
      </c>
      <c r="C513">
        <v>3.75</v>
      </c>
      <c r="D513">
        <v>2.0684576325913202</v>
      </c>
    </row>
    <row r="514" spans="2:4">
      <c r="B514">
        <v>16.25</v>
      </c>
      <c r="C514">
        <v>3.8</v>
      </c>
      <c r="D514">
        <v>2.0803405499896002</v>
      </c>
    </row>
    <row r="515" spans="2:4">
      <c r="B515">
        <v>16.25</v>
      </c>
      <c r="C515">
        <v>3.85</v>
      </c>
      <c r="D515">
        <v>2.0867139004380499</v>
      </c>
    </row>
    <row r="516" spans="2:4">
      <c r="B516">
        <v>16.25</v>
      </c>
      <c r="C516">
        <v>3.9</v>
      </c>
      <c r="D516">
        <v>2.0799209282873701</v>
      </c>
    </row>
    <row r="517" spans="2:4">
      <c r="B517">
        <v>16.25</v>
      </c>
      <c r="C517">
        <v>3.95</v>
      </c>
      <c r="D517">
        <v>2.0970763826604002</v>
      </c>
    </row>
    <row r="518" spans="2:4">
      <c r="B518">
        <v>16.25</v>
      </c>
      <c r="C518">
        <v>4</v>
      </c>
      <c r="D518">
        <v>2.1145853001526098</v>
      </c>
    </row>
    <row r="519" spans="2:4">
      <c r="B519">
        <v>16.25</v>
      </c>
      <c r="C519">
        <v>4.05</v>
      </c>
      <c r="D519">
        <v>2.1323960274755902</v>
      </c>
    </row>
    <row r="520" spans="2:4">
      <c r="B520">
        <v>16.25</v>
      </c>
      <c r="C520">
        <v>4.0999999999999996</v>
      </c>
      <c r="D520">
        <v>2.1505265634480999</v>
      </c>
    </row>
    <row r="521" spans="2:4">
      <c r="B521">
        <v>16.25</v>
      </c>
      <c r="C521">
        <v>4.1500000000000004</v>
      </c>
      <c r="D521">
        <v>2.1689800955186098</v>
      </c>
    </row>
    <row r="522" spans="2:4">
      <c r="B522">
        <v>16.25</v>
      </c>
      <c r="C522">
        <v>4.2</v>
      </c>
      <c r="D522">
        <v>2.18776070046018</v>
      </c>
    </row>
    <row r="523" spans="2:4">
      <c r="B523">
        <v>16.25</v>
      </c>
      <c r="C523">
        <v>4.25</v>
      </c>
      <c r="D523">
        <v>2.33663139479969</v>
      </c>
    </row>
    <row r="524" spans="2:4">
      <c r="B524">
        <v>16.25</v>
      </c>
      <c r="C524">
        <v>4.3</v>
      </c>
      <c r="D524">
        <v>2.3640636628074598</v>
      </c>
    </row>
    <row r="525" spans="2:4">
      <c r="B525">
        <v>16.25</v>
      </c>
      <c r="C525">
        <v>4.3499999999999996</v>
      </c>
      <c r="D525">
        <v>2.39150571300762</v>
      </c>
    </row>
    <row r="526" spans="2:4">
      <c r="B526">
        <v>16.25</v>
      </c>
      <c r="C526">
        <v>4.4000000000000004</v>
      </c>
      <c r="D526">
        <v>2.4181474335601401</v>
      </c>
    </row>
    <row r="527" spans="2:4">
      <c r="B527">
        <v>16.25</v>
      </c>
      <c r="C527">
        <v>4.45</v>
      </c>
      <c r="D527">
        <v>2.44442007421135</v>
      </c>
    </row>
    <row r="528" spans="2:4">
      <c r="B528">
        <v>16.25</v>
      </c>
      <c r="C528">
        <v>4.5</v>
      </c>
      <c r="D528">
        <v>2.47061523829499</v>
      </c>
    </row>
    <row r="529" spans="2:4">
      <c r="B529">
        <v>16.25</v>
      </c>
      <c r="C529">
        <v>4.55</v>
      </c>
      <c r="D529">
        <v>2.4967339598032798</v>
      </c>
    </row>
    <row r="530" spans="2:4">
      <c r="B530">
        <v>17</v>
      </c>
      <c r="C530">
        <v>2.95</v>
      </c>
      <c r="D530">
        <v>1.76794244593415</v>
      </c>
    </row>
    <row r="531" spans="2:4">
      <c r="B531">
        <v>17</v>
      </c>
      <c r="C531">
        <v>3</v>
      </c>
      <c r="D531">
        <v>1.7965221637928701</v>
      </c>
    </row>
    <row r="532" spans="2:4">
      <c r="B532">
        <v>17</v>
      </c>
      <c r="C532">
        <v>3.05</v>
      </c>
      <c r="D532">
        <v>1.82505339688257</v>
      </c>
    </row>
    <row r="533" spans="2:4">
      <c r="B533">
        <v>17</v>
      </c>
      <c r="C533">
        <v>3.1</v>
      </c>
      <c r="D533">
        <v>1.85353593326434</v>
      </c>
    </row>
    <row r="534" spans="2:4">
      <c r="B534">
        <v>17</v>
      </c>
      <c r="C534">
        <v>3.15</v>
      </c>
      <c r="D534">
        <v>1.8819695708777899</v>
      </c>
    </row>
    <row r="535" spans="2:4">
      <c r="B535">
        <v>17</v>
      </c>
      <c r="C535">
        <v>3.2</v>
      </c>
      <c r="D535">
        <v>1.9103541204588701</v>
      </c>
    </row>
    <row r="536" spans="2:4">
      <c r="B536">
        <v>17</v>
      </c>
      <c r="C536">
        <v>3.25</v>
      </c>
      <c r="D536">
        <v>1.9386894094904299</v>
      </c>
    </row>
    <row r="537" spans="2:4">
      <c r="B537">
        <v>17</v>
      </c>
      <c r="C537">
        <v>3.3</v>
      </c>
      <c r="D537">
        <v>1.9669752849679401</v>
      </c>
    </row>
    <row r="538" spans="2:4">
      <c r="B538">
        <v>17</v>
      </c>
      <c r="C538">
        <v>3.35</v>
      </c>
      <c r="D538">
        <v>1.9952116171427901</v>
      </c>
    </row>
    <row r="539" spans="2:4">
      <c r="B539">
        <v>17</v>
      </c>
      <c r="C539">
        <v>3.4</v>
      </c>
      <c r="D539">
        <v>2.0233983024286202</v>
      </c>
    </row>
    <row r="540" spans="2:4">
      <c r="B540">
        <v>17</v>
      </c>
      <c r="C540">
        <v>3.45</v>
      </c>
      <c r="D540">
        <v>2.05153526622939</v>
      </c>
    </row>
    <row r="541" spans="2:4">
      <c r="B541">
        <v>17</v>
      </c>
      <c r="C541">
        <v>3.5</v>
      </c>
      <c r="D541">
        <v>2.0796224662045</v>
      </c>
    </row>
    <row r="542" spans="2:4">
      <c r="B542">
        <v>17</v>
      </c>
      <c r="C542">
        <v>3.55</v>
      </c>
      <c r="D542">
        <v>2.00990526575531</v>
      </c>
    </row>
    <row r="543" spans="2:4">
      <c r="B543">
        <v>17</v>
      </c>
      <c r="C543">
        <v>3.6</v>
      </c>
      <c r="D543">
        <v>2.0259260966995698</v>
      </c>
    </row>
    <row r="544" spans="2:4">
      <c r="B544">
        <v>17</v>
      </c>
      <c r="C544">
        <v>3.65</v>
      </c>
      <c r="D544">
        <v>2.0419778563268398</v>
      </c>
    </row>
    <row r="545" spans="2:4">
      <c r="B545">
        <v>17</v>
      </c>
      <c r="C545">
        <v>3.7</v>
      </c>
      <c r="D545">
        <v>2.0574968387917001</v>
      </c>
    </row>
    <row r="546" spans="2:4">
      <c r="B546">
        <v>17</v>
      </c>
      <c r="C546">
        <v>3.75</v>
      </c>
      <c r="D546">
        <v>2.0719671266479902</v>
      </c>
    </row>
    <row r="547" spans="2:4">
      <c r="B547">
        <v>17</v>
      </c>
      <c r="C547">
        <v>3.8</v>
      </c>
      <c r="D547">
        <v>2.0863667520909601</v>
      </c>
    </row>
    <row r="548" spans="2:4">
      <c r="B548">
        <v>17</v>
      </c>
      <c r="C548">
        <v>3.85</v>
      </c>
      <c r="D548">
        <v>2.10000353305327</v>
      </c>
    </row>
    <row r="549" spans="2:4">
      <c r="B549">
        <v>17</v>
      </c>
      <c r="C549">
        <v>3.9</v>
      </c>
      <c r="D549">
        <v>2.1121813856686802</v>
      </c>
    </row>
    <row r="550" spans="2:4">
      <c r="B550">
        <v>17</v>
      </c>
      <c r="C550">
        <v>3.95</v>
      </c>
      <c r="D550">
        <v>2.0961424033733098</v>
      </c>
    </row>
    <row r="551" spans="2:4">
      <c r="B551">
        <v>17</v>
      </c>
      <c r="C551">
        <v>4</v>
      </c>
      <c r="D551">
        <v>2.1130861885362102</v>
      </c>
    </row>
    <row r="552" spans="2:4">
      <c r="B552">
        <v>17</v>
      </c>
      <c r="C552">
        <v>4.05</v>
      </c>
      <c r="D552">
        <v>2.13032167985466</v>
      </c>
    </row>
    <row r="553" spans="2:4">
      <c r="B553">
        <v>17</v>
      </c>
      <c r="C553">
        <v>4.0999999999999996</v>
      </c>
      <c r="D553">
        <v>2.1478329825336502</v>
      </c>
    </row>
    <row r="554" spans="2:4">
      <c r="B554">
        <v>17</v>
      </c>
      <c r="C554">
        <v>4.1500000000000004</v>
      </c>
      <c r="D554">
        <v>2.1656411390140602</v>
      </c>
    </row>
    <row r="555" spans="2:4">
      <c r="B555">
        <v>17</v>
      </c>
      <c r="C555">
        <v>4.2</v>
      </c>
      <c r="D555">
        <v>2.1837234225477999</v>
      </c>
    </row>
    <row r="556" spans="2:4">
      <c r="B556">
        <v>17</v>
      </c>
      <c r="C556">
        <v>4.25</v>
      </c>
      <c r="D556">
        <v>2.20210387196683</v>
      </c>
    </row>
    <row r="557" spans="2:4">
      <c r="B557">
        <v>17</v>
      </c>
      <c r="C557">
        <v>4.3</v>
      </c>
      <c r="D557">
        <v>2.3549831780042401</v>
      </c>
    </row>
    <row r="558" spans="2:4">
      <c r="B558">
        <v>17</v>
      </c>
      <c r="C558">
        <v>4.3499999999999996</v>
      </c>
      <c r="D558">
        <v>2.3823070328426401</v>
      </c>
    </row>
    <row r="559" spans="2:4">
      <c r="B559">
        <v>17</v>
      </c>
      <c r="C559">
        <v>4.4000000000000004</v>
      </c>
      <c r="D559">
        <v>2.4096401673877499</v>
      </c>
    </row>
    <row r="560" spans="2:4">
      <c r="B560">
        <v>17</v>
      </c>
      <c r="C560">
        <v>4.45</v>
      </c>
      <c r="D560">
        <v>2.4358488728396801</v>
      </c>
    </row>
    <row r="561" spans="2:4">
      <c r="B561">
        <v>17</v>
      </c>
      <c r="C561">
        <v>4.5</v>
      </c>
      <c r="D561">
        <v>2.4619387755461699</v>
      </c>
    </row>
    <row r="562" spans="2:4">
      <c r="B562">
        <v>17</v>
      </c>
      <c r="C562">
        <v>4.55</v>
      </c>
      <c r="D562">
        <v>2.48795162677356</v>
      </c>
    </row>
    <row r="563" spans="2:4">
      <c r="B563">
        <v>17.75</v>
      </c>
      <c r="C563">
        <v>2.95</v>
      </c>
      <c r="D563">
        <v>1.76794244593415</v>
      </c>
    </row>
    <row r="564" spans="2:4">
      <c r="B564">
        <v>17.75</v>
      </c>
      <c r="C564">
        <v>3</v>
      </c>
      <c r="D564">
        <v>1.7965221637928701</v>
      </c>
    </row>
    <row r="565" spans="2:4">
      <c r="B565">
        <v>17.75</v>
      </c>
      <c r="C565">
        <v>3.05</v>
      </c>
      <c r="D565">
        <v>1.82505339688257</v>
      </c>
    </row>
    <row r="566" spans="2:4">
      <c r="B566">
        <v>17.75</v>
      </c>
      <c r="C566">
        <v>3.1</v>
      </c>
      <c r="D566">
        <v>1.85353593326434</v>
      </c>
    </row>
    <row r="567" spans="2:4">
      <c r="B567">
        <v>17.75</v>
      </c>
      <c r="C567">
        <v>3.15</v>
      </c>
      <c r="D567">
        <v>1.8819695708777899</v>
      </c>
    </row>
    <row r="568" spans="2:4">
      <c r="B568">
        <v>17.75</v>
      </c>
      <c r="C568">
        <v>3.2</v>
      </c>
      <c r="D568">
        <v>1.9103541204588701</v>
      </c>
    </row>
    <row r="569" spans="2:4">
      <c r="B569">
        <v>17.75</v>
      </c>
      <c r="C569">
        <v>3.25</v>
      </c>
      <c r="D569">
        <v>1.9386894094904299</v>
      </c>
    </row>
    <row r="570" spans="2:4">
      <c r="B570">
        <v>17.75</v>
      </c>
      <c r="C570">
        <v>3.3</v>
      </c>
      <c r="D570">
        <v>1.9669752849679401</v>
      </c>
    </row>
    <row r="571" spans="2:4">
      <c r="B571">
        <v>17.75</v>
      </c>
      <c r="C571">
        <v>3.35</v>
      </c>
      <c r="D571">
        <v>1.9952116171427901</v>
      </c>
    </row>
    <row r="572" spans="2:4">
      <c r="B572">
        <v>17.75</v>
      </c>
      <c r="C572">
        <v>3.4</v>
      </c>
      <c r="D572">
        <v>2.0233983024286202</v>
      </c>
    </row>
    <row r="573" spans="2:4">
      <c r="B573">
        <v>17.75</v>
      </c>
      <c r="C573">
        <v>3.45</v>
      </c>
      <c r="D573">
        <v>2.05153526622939</v>
      </c>
    </row>
    <row r="574" spans="2:4">
      <c r="B574">
        <v>17.75</v>
      </c>
      <c r="C574">
        <v>3.5</v>
      </c>
      <c r="D574">
        <v>2.0796224662045</v>
      </c>
    </row>
    <row r="575" spans="2:4">
      <c r="B575">
        <v>17.75</v>
      </c>
      <c r="C575">
        <v>3.55</v>
      </c>
      <c r="D575">
        <v>2.0114357088837802</v>
      </c>
    </row>
    <row r="576" spans="2:4">
      <c r="B576">
        <v>17.75</v>
      </c>
      <c r="C576">
        <v>3.6</v>
      </c>
      <c r="D576">
        <v>2.0275402413592598</v>
      </c>
    </row>
    <row r="577" spans="2:4">
      <c r="B577">
        <v>17.75</v>
      </c>
      <c r="C577">
        <v>3.65</v>
      </c>
      <c r="D577">
        <v>2.0436884139522302</v>
      </c>
    </row>
    <row r="578" spans="2:4">
      <c r="B578">
        <v>17.75</v>
      </c>
      <c r="C578">
        <v>3.7</v>
      </c>
      <c r="D578">
        <v>2.0436884139522302</v>
      </c>
    </row>
    <row r="579" spans="2:4">
      <c r="B579">
        <v>17.75</v>
      </c>
      <c r="C579">
        <v>3.75</v>
      </c>
      <c r="D579">
        <v>2.0748155513708402</v>
      </c>
    </row>
    <row r="580" spans="2:4">
      <c r="B580">
        <v>17.75</v>
      </c>
      <c r="C580">
        <v>3.8</v>
      </c>
      <c r="D580">
        <v>2.0894946453848098</v>
      </c>
    </row>
    <row r="581" spans="2:4">
      <c r="B581">
        <v>17.75</v>
      </c>
      <c r="C581">
        <v>3.85</v>
      </c>
      <c r="D581">
        <v>2.1039023102191701</v>
      </c>
    </row>
    <row r="582" spans="2:4">
      <c r="B582">
        <v>17.75</v>
      </c>
      <c r="C582">
        <v>3.9</v>
      </c>
      <c r="D582">
        <v>2.11773404213376</v>
      </c>
    </row>
    <row r="583" spans="2:4">
      <c r="B583">
        <v>17.75</v>
      </c>
      <c r="C583">
        <v>3.95</v>
      </c>
      <c r="D583">
        <v>2.1226711261004398</v>
      </c>
    </row>
    <row r="584" spans="2:4">
      <c r="B584">
        <v>17.75</v>
      </c>
      <c r="C584">
        <v>4</v>
      </c>
      <c r="D584">
        <v>2.1122462094276</v>
      </c>
    </row>
    <row r="585" spans="2:4">
      <c r="B585">
        <v>17.75</v>
      </c>
      <c r="C585">
        <v>4.05</v>
      </c>
      <c r="D585">
        <v>2.1289900312638599</v>
      </c>
    </row>
    <row r="586" spans="2:4">
      <c r="B586">
        <v>17.75</v>
      </c>
      <c r="C586">
        <v>4.0999999999999996</v>
      </c>
      <c r="D586">
        <v>2.1459652056220402</v>
      </c>
    </row>
    <row r="587" spans="2:4">
      <c r="B587">
        <v>17.75</v>
      </c>
      <c r="C587">
        <v>4.1500000000000004</v>
      </c>
      <c r="D587">
        <v>2.1632023237842199</v>
      </c>
    </row>
    <row r="588" spans="2:4">
      <c r="B588">
        <v>17.75</v>
      </c>
      <c r="C588">
        <v>4.2</v>
      </c>
      <c r="D588">
        <v>2.1807192705113101</v>
      </c>
    </row>
    <row r="589" spans="2:4">
      <c r="B589">
        <v>17.75</v>
      </c>
      <c r="C589">
        <v>4.25</v>
      </c>
      <c r="D589">
        <v>2.1984587820871302</v>
      </c>
    </row>
    <row r="590" spans="2:4">
      <c r="B590">
        <v>17.75</v>
      </c>
      <c r="C590">
        <v>4.3</v>
      </c>
      <c r="D590">
        <v>2.2164542254646098</v>
      </c>
    </row>
    <row r="591" spans="2:4">
      <c r="B591">
        <v>17.75</v>
      </c>
      <c r="C591">
        <v>4.3499999999999996</v>
      </c>
      <c r="D591">
        <v>2.3730970133751801</v>
      </c>
    </row>
    <row r="592" spans="2:4">
      <c r="B592">
        <v>17.75</v>
      </c>
      <c r="C592">
        <v>4.4000000000000004</v>
      </c>
      <c r="D592">
        <v>2.4003117450969702</v>
      </c>
    </row>
    <row r="593" spans="2:4">
      <c r="B593">
        <v>17.75</v>
      </c>
      <c r="C593">
        <v>4.45</v>
      </c>
      <c r="D593">
        <v>2.42730168030061</v>
      </c>
    </row>
    <row r="594" spans="2:4">
      <c r="B594">
        <v>17.75</v>
      </c>
      <c r="C594">
        <v>4.5</v>
      </c>
      <c r="D594">
        <v>2.4532869412998299</v>
      </c>
    </row>
    <row r="595" spans="2:4">
      <c r="B595">
        <v>17.75</v>
      </c>
      <c r="C595">
        <v>4.55</v>
      </c>
      <c r="D595">
        <v>2.4791945746943802</v>
      </c>
    </row>
    <row r="596" spans="2:4">
      <c r="B596">
        <v>18.5</v>
      </c>
      <c r="C596">
        <v>2.95</v>
      </c>
      <c r="D596">
        <v>1.76794244593415</v>
      </c>
    </row>
    <row r="597" spans="2:4">
      <c r="B597">
        <v>18.5</v>
      </c>
      <c r="C597">
        <v>3</v>
      </c>
      <c r="D597">
        <v>1.7965221637928701</v>
      </c>
    </row>
    <row r="598" spans="2:4">
      <c r="B598">
        <v>18.5</v>
      </c>
      <c r="C598">
        <v>3.05</v>
      </c>
      <c r="D598">
        <v>1.82505339688257</v>
      </c>
    </row>
    <row r="599" spans="2:4">
      <c r="B599">
        <v>18.5</v>
      </c>
      <c r="C599">
        <v>3.1</v>
      </c>
      <c r="D599">
        <v>1.85353593326434</v>
      </c>
    </row>
    <row r="600" spans="2:4">
      <c r="B600">
        <v>18.5</v>
      </c>
      <c r="C600">
        <v>3.15</v>
      </c>
      <c r="D600">
        <v>1.8819695708777899</v>
      </c>
    </row>
    <row r="601" spans="2:4">
      <c r="B601">
        <v>18.5</v>
      </c>
      <c r="C601">
        <v>3.2</v>
      </c>
      <c r="D601">
        <v>1.9103541204588701</v>
      </c>
    </row>
    <row r="602" spans="2:4">
      <c r="B602">
        <v>18.5</v>
      </c>
      <c r="C602">
        <v>3.25</v>
      </c>
      <c r="D602">
        <v>1.9386894094904299</v>
      </c>
    </row>
    <row r="603" spans="2:4">
      <c r="B603">
        <v>18.5</v>
      </c>
      <c r="C603">
        <v>3.3</v>
      </c>
      <c r="D603">
        <v>1.9669752849679401</v>
      </c>
    </row>
    <row r="604" spans="2:4">
      <c r="B604">
        <v>18.5</v>
      </c>
      <c r="C604">
        <v>3.35</v>
      </c>
      <c r="D604">
        <v>1.9952116171427901</v>
      </c>
    </row>
    <row r="605" spans="2:4">
      <c r="B605">
        <v>18.5</v>
      </c>
      <c r="C605">
        <v>3.4</v>
      </c>
      <c r="D605">
        <v>2.0233983024286202</v>
      </c>
    </row>
    <row r="606" spans="2:4">
      <c r="B606">
        <v>18.5</v>
      </c>
      <c r="C606">
        <v>3.45</v>
      </c>
      <c r="D606">
        <v>2.05153526622939</v>
      </c>
    </row>
    <row r="607" spans="2:4">
      <c r="B607">
        <v>18.5</v>
      </c>
      <c r="C607">
        <v>3.5</v>
      </c>
      <c r="D607">
        <v>2.0796224662045</v>
      </c>
    </row>
    <row r="608" spans="2:4">
      <c r="B608">
        <v>18.5</v>
      </c>
      <c r="C608">
        <v>3.55</v>
      </c>
      <c r="D608">
        <v>2.0128419337179899</v>
      </c>
    </row>
    <row r="609" spans="2:4">
      <c r="B609">
        <v>18.5</v>
      </c>
      <c r="C609">
        <v>3.6</v>
      </c>
      <c r="D609">
        <v>2.02906354215171</v>
      </c>
    </row>
    <row r="610" spans="2:4">
      <c r="B610">
        <v>18.5</v>
      </c>
      <c r="C610">
        <v>3.65</v>
      </c>
      <c r="D610">
        <v>2.0451822542349798</v>
      </c>
    </row>
    <row r="611" spans="2:4">
      <c r="B611">
        <v>18.5</v>
      </c>
      <c r="C611">
        <v>3.7</v>
      </c>
      <c r="D611">
        <v>2.0613953322178</v>
      </c>
    </row>
    <row r="612" spans="2:4">
      <c r="B612">
        <v>18.5</v>
      </c>
      <c r="C612">
        <v>3.75</v>
      </c>
      <c r="D612">
        <v>2.0770121471424501</v>
      </c>
    </row>
    <row r="613" spans="2:4">
      <c r="B613">
        <v>18.5</v>
      </c>
      <c r="C613">
        <v>3.8</v>
      </c>
      <c r="D613">
        <v>2.0921234061676399</v>
      </c>
    </row>
    <row r="614" spans="2:4">
      <c r="B614">
        <v>18.5</v>
      </c>
      <c r="C614">
        <v>3.85</v>
      </c>
      <c r="D614">
        <v>2.1066873961756198</v>
      </c>
    </row>
    <row r="615" spans="2:4">
      <c r="B615">
        <v>18.5</v>
      </c>
      <c r="C615">
        <v>3.9</v>
      </c>
      <c r="D615">
        <v>2.1214137649163498</v>
      </c>
    </row>
    <row r="616" spans="2:4">
      <c r="B616">
        <v>18.5</v>
      </c>
      <c r="C616">
        <v>3.95</v>
      </c>
      <c r="D616">
        <v>2.1349599214581798</v>
      </c>
    </row>
    <row r="617" spans="2:4">
      <c r="B617">
        <v>18.5</v>
      </c>
      <c r="C617">
        <v>4</v>
      </c>
      <c r="D617">
        <v>2.14698476540815</v>
      </c>
    </row>
    <row r="618" spans="2:4">
      <c r="B618">
        <v>18.5</v>
      </c>
      <c r="C618">
        <v>4.05</v>
      </c>
      <c r="D618">
        <v>2.1282401492606402</v>
      </c>
    </row>
    <row r="619" spans="2:4">
      <c r="B619">
        <v>18.5</v>
      </c>
      <c r="C619">
        <v>4.0999999999999996</v>
      </c>
      <c r="D619">
        <v>2.1448106685571902</v>
      </c>
    </row>
    <row r="620" spans="2:4">
      <c r="B620">
        <v>18.5</v>
      </c>
      <c r="C620">
        <v>4.1500000000000004</v>
      </c>
      <c r="D620">
        <v>2.1615866592073298</v>
      </c>
    </row>
    <row r="621" spans="2:4">
      <c r="B621">
        <v>18.5</v>
      </c>
      <c r="C621">
        <v>4.2</v>
      </c>
      <c r="D621">
        <v>2.1785580446737498</v>
      </c>
    </row>
    <row r="622" spans="2:4">
      <c r="B622">
        <v>18.5</v>
      </c>
      <c r="C622">
        <v>4.25</v>
      </c>
      <c r="D622">
        <v>2.1957647931484598</v>
      </c>
    </row>
    <row r="623" spans="2:4">
      <c r="B623">
        <v>18.5</v>
      </c>
      <c r="C623">
        <v>4.3</v>
      </c>
      <c r="D623">
        <v>2.21319042643966</v>
      </c>
    </row>
    <row r="624" spans="2:4">
      <c r="B624">
        <v>18.5</v>
      </c>
      <c r="C624">
        <v>4.3499999999999996</v>
      </c>
      <c r="D624">
        <v>2.2308299180673199</v>
      </c>
    </row>
    <row r="625" spans="2:4">
      <c r="B625">
        <v>18.5</v>
      </c>
      <c r="C625">
        <v>4.4000000000000004</v>
      </c>
      <c r="D625">
        <v>2.39097156920749</v>
      </c>
    </row>
    <row r="626" spans="2:4">
      <c r="B626">
        <v>18.5</v>
      </c>
      <c r="C626">
        <v>4.45</v>
      </c>
      <c r="D626">
        <v>2.4180768620505999</v>
      </c>
    </row>
    <row r="627" spans="2:4">
      <c r="B627">
        <v>18.5</v>
      </c>
      <c r="C627">
        <v>4.5</v>
      </c>
      <c r="D627">
        <v>2.4446594516069</v>
      </c>
    </row>
    <row r="628" spans="2:4">
      <c r="B628">
        <v>18.5</v>
      </c>
      <c r="C628">
        <v>4.55</v>
      </c>
      <c r="D628">
        <v>2.47046249445668</v>
      </c>
    </row>
    <row r="629" spans="2:4">
      <c r="B629">
        <v>19.25</v>
      </c>
      <c r="C629">
        <v>2.95</v>
      </c>
      <c r="D629">
        <v>1.76794244593415</v>
      </c>
    </row>
    <row r="630" spans="2:4">
      <c r="B630">
        <v>19.25</v>
      </c>
      <c r="C630">
        <v>3</v>
      </c>
      <c r="D630">
        <v>1.7965221637928701</v>
      </c>
    </row>
    <row r="631" spans="2:4">
      <c r="B631">
        <v>19.25</v>
      </c>
      <c r="C631">
        <v>3.05</v>
      </c>
      <c r="D631">
        <v>1.82505339688257</v>
      </c>
    </row>
    <row r="632" spans="2:4">
      <c r="B632">
        <v>19.25</v>
      </c>
      <c r="C632">
        <v>3.1</v>
      </c>
      <c r="D632">
        <v>1.85353593326434</v>
      </c>
    </row>
    <row r="633" spans="2:4">
      <c r="B633">
        <v>19.25</v>
      </c>
      <c r="C633">
        <v>3.15</v>
      </c>
      <c r="D633">
        <v>1.8819695708777899</v>
      </c>
    </row>
    <row r="634" spans="2:4">
      <c r="B634">
        <v>19.25</v>
      </c>
      <c r="C634">
        <v>3.2</v>
      </c>
      <c r="D634">
        <v>1.9103541204588701</v>
      </c>
    </row>
    <row r="635" spans="2:4">
      <c r="B635">
        <v>19.25</v>
      </c>
      <c r="C635">
        <v>3.25</v>
      </c>
      <c r="D635">
        <v>1.9386894094904299</v>
      </c>
    </row>
    <row r="636" spans="2:4">
      <c r="B636">
        <v>19.25</v>
      </c>
      <c r="C636">
        <v>3.3</v>
      </c>
      <c r="D636">
        <v>1.9669752849679401</v>
      </c>
    </row>
    <row r="637" spans="2:4">
      <c r="B637">
        <v>19.25</v>
      </c>
      <c r="C637">
        <v>3.35</v>
      </c>
      <c r="D637">
        <v>1.9952116171427901</v>
      </c>
    </row>
    <row r="638" spans="2:4">
      <c r="B638">
        <v>19.25</v>
      </c>
      <c r="C638">
        <v>3.4</v>
      </c>
      <c r="D638">
        <v>2.0233983024286202</v>
      </c>
    </row>
    <row r="639" spans="2:4">
      <c r="B639">
        <v>19.25</v>
      </c>
      <c r="C639">
        <v>3.45</v>
      </c>
      <c r="D639">
        <v>2.05153526622939</v>
      </c>
    </row>
    <row r="640" spans="2:4">
      <c r="B640">
        <v>19.25</v>
      </c>
      <c r="C640">
        <v>3.5</v>
      </c>
      <c r="D640">
        <v>2.0796224662045</v>
      </c>
    </row>
    <row r="641" spans="2:4">
      <c r="B641">
        <v>19.25</v>
      </c>
      <c r="C641">
        <v>3.55</v>
      </c>
      <c r="D641">
        <v>2.0141291172701399</v>
      </c>
    </row>
    <row r="642" spans="2:4">
      <c r="B642">
        <v>19.25</v>
      </c>
      <c r="C642">
        <v>3.6</v>
      </c>
      <c r="D642">
        <v>2.0303946821192298</v>
      </c>
    </row>
    <row r="643" spans="2:4">
      <c r="B643">
        <v>19.25</v>
      </c>
      <c r="C643">
        <v>3.65</v>
      </c>
      <c r="D643">
        <v>2.0466236059157201</v>
      </c>
    </row>
    <row r="644" spans="2:4">
      <c r="B644">
        <v>19.25</v>
      </c>
      <c r="C644">
        <v>3.7</v>
      </c>
      <c r="D644">
        <v>2.0628349450648602</v>
      </c>
    </row>
    <row r="645" spans="2:4">
      <c r="B645">
        <v>19.25</v>
      </c>
      <c r="C645">
        <v>3.75</v>
      </c>
      <c r="D645">
        <v>2.0789730022208701</v>
      </c>
    </row>
    <row r="646" spans="2:4">
      <c r="B646">
        <v>19.25</v>
      </c>
      <c r="C646">
        <v>3.8</v>
      </c>
      <c r="D646">
        <v>2.0940877484025302</v>
      </c>
    </row>
    <row r="647" spans="2:4">
      <c r="B647">
        <v>19.25</v>
      </c>
      <c r="C647">
        <v>3.85</v>
      </c>
      <c r="D647">
        <v>2.1093857349477201</v>
      </c>
    </row>
    <row r="648" spans="2:4">
      <c r="B648">
        <v>19.25</v>
      </c>
      <c r="C648">
        <v>3.9</v>
      </c>
      <c r="D648">
        <v>2.1242637459525899</v>
      </c>
    </row>
    <row r="649" spans="2:4">
      <c r="B649">
        <v>19.25</v>
      </c>
      <c r="C649">
        <v>3.95</v>
      </c>
      <c r="D649">
        <v>2.1387179893680699</v>
      </c>
    </row>
    <row r="650" spans="2:4">
      <c r="B650">
        <v>19.25</v>
      </c>
      <c r="C650">
        <v>4</v>
      </c>
      <c r="D650">
        <v>2.1528126187216801</v>
      </c>
    </row>
    <row r="651" spans="2:4">
      <c r="B651">
        <v>19.25</v>
      </c>
      <c r="C651">
        <v>4.05</v>
      </c>
      <c r="D651">
        <v>2.1655493448733898</v>
      </c>
    </row>
    <row r="652" spans="2:4">
      <c r="B652">
        <v>19.25</v>
      </c>
      <c r="C652">
        <v>4.0999999999999996</v>
      </c>
      <c r="D652">
        <v>2.14416214685424</v>
      </c>
    </row>
    <row r="653" spans="2:4">
      <c r="B653">
        <v>19.25</v>
      </c>
      <c r="C653">
        <v>4.1500000000000004</v>
      </c>
      <c r="D653">
        <v>2.1605413394328199</v>
      </c>
    </row>
    <row r="654" spans="2:4">
      <c r="B654">
        <v>19.25</v>
      </c>
      <c r="C654">
        <v>4.2</v>
      </c>
      <c r="D654">
        <v>2.1771160129506302</v>
      </c>
    </row>
    <row r="655" spans="2:4">
      <c r="B655">
        <v>19.25</v>
      </c>
      <c r="C655">
        <v>4.25</v>
      </c>
      <c r="D655">
        <v>2.1938439288799301</v>
      </c>
    </row>
    <row r="656" spans="2:4">
      <c r="B656">
        <v>19.25</v>
      </c>
      <c r="C656">
        <v>4.3</v>
      </c>
      <c r="D656">
        <v>2.2107986827612698</v>
      </c>
    </row>
    <row r="657" spans="2:4">
      <c r="B657">
        <v>19.25</v>
      </c>
      <c r="C657">
        <v>4.3499999999999996</v>
      </c>
      <c r="D657">
        <v>2.2279176460803698</v>
      </c>
    </row>
    <row r="658" spans="2:4">
      <c r="B658">
        <v>19.25</v>
      </c>
      <c r="C658">
        <v>4.4000000000000004</v>
      </c>
      <c r="D658">
        <v>2.2452237912399702</v>
      </c>
    </row>
    <row r="659" spans="2:4">
      <c r="B659">
        <v>19.25</v>
      </c>
      <c r="C659">
        <v>4.45</v>
      </c>
      <c r="D659">
        <v>2.4086040790744998</v>
      </c>
    </row>
    <row r="660" spans="2:4">
      <c r="B660">
        <v>19.25</v>
      </c>
      <c r="C660">
        <v>4.5</v>
      </c>
      <c r="D660">
        <v>2.43560144416027</v>
      </c>
    </row>
    <row r="661" spans="2:4">
      <c r="B661">
        <v>19.25</v>
      </c>
      <c r="C661">
        <v>4.55</v>
      </c>
      <c r="D661">
        <v>2.4617550747219901</v>
      </c>
    </row>
    <row r="662" spans="2:4">
      <c r="B662">
        <v>20</v>
      </c>
      <c r="C662">
        <v>2.95</v>
      </c>
      <c r="D662">
        <v>1.76794244593415</v>
      </c>
    </row>
    <row r="663" spans="2:4">
      <c r="B663">
        <v>20</v>
      </c>
      <c r="C663">
        <v>3</v>
      </c>
      <c r="D663">
        <v>1.7965221637928701</v>
      </c>
    </row>
    <row r="664" spans="2:4">
      <c r="B664">
        <v>20</v>
      </c>
      <c r="C664">
        <v>3.05</v>
      </c>
      <c r="D664">
        <v>1.82505339688257</v>
      </c>
    </row>
    <row r="665" spans="2:4">
      <c r="B665">
        <v>20</v>
      </c>
      <c r="C665">
        <v>3.1</v>
      </c>
      <c r="D665">
        <v>1.85353593326434</v>
      </c>
    </row>
    <row r="666" spans="2:4">
      <c r="B666">
        <v>20</v>
      </c>
      <c r="C666">
        <v>3.15</v>
      </c>
      <c r="D666">
        <v>1.8819695708777899</v>
      </c>
    </row>
    <row r="667" spans="2:4">
      <c r="B667">
        <v>20</v>
      </c>
      <c r="C667">
        <v>3.2</v>
      </c>
      <c r="D667">
        <v>1.9103541204588701</v>
      </c>
    </row>
    <row r="668" spans="2:4">
      <c r="B668">
        <v>20</v>
      </c>
      <c r="C668">
        <v>3.25</v>
      </c>
      <c r="D668">
        <v>1.9386894094904299</v>
      </c>
    </row>
    <row r="669" spans="2:4">
      <c r="B669">
        <v>20</v>
      </c>
      <c r="C669">
        <v>3.3</v>
      </c>
      <c r="D669">
        <v>1.9669752849679401</v>
      </c>
    </row>
    <row r="670" spans="2:4">
      <c r="B670">
        <v>20</v>
      </c>
      <c r="C670">
        <v>3.35</v>
      </c>
      <c r="D670">
        <v>1.9952116171427901</v>
      </c>
    </row>
    <row r="671" spans="2:4">
      <c r="B671">
        <v>20</v>
      </c>
      <c r="C671">
        <v>3.4</v>
      </c>
      <c r="D671">
        <v>2.0233983024286202</v>
      </c>
    </row>
    <row r="672" spans="2:4">
      <c r="B672">
        <v>20</v>
      </c>
      <c r="C672">
        <v>3.45</v>
      </c>
      <c r="D672">
        <v>2.05153526622939</v>
      </c>
    </row>
    <row r="673" spans="2:4">
      <c r="B673">
        <v>20</v>
      </c>
      <c r="C673">
        <v>3.5</v>
      </c>
      <c r="D673">
        <v>2.0796224662045</v>
      </c>
    </row>
    <row r="674" spans="2:4">
      <c r="B674">
        <v>20</v>
      </c>
      <c r="C674">
        <v>3.55</v>
      </c>
      <c r="D674">
        <v>2.01533670701965</v>
      </c>
    </row>
    <row r="675" spans="2:4">
      <c r="B675">
        <v>20</v>
      </c>
      <c r="C675">
        <v>3.6</v>
      </c>
      <c r="D675">
        <v>2.03161418203559</v>
      </c>
    </row>
    <row r="676" spans="2:4">
      <c r="B676">
        <v>20</v>
      </c>
      <c r="C676">
        <v>3.65</v>
      </c>
      <c r="D676">
        <v>2.0478709814239</v>
      </c>
    </row>
    <row r="677" spans="2:4">
      <c r="B677">
        <v>20</v>
      </c>
      <c r="C677">
        <v>3.7</v>
      </c>
      <c r="D677">
        <v>2.0641484749060699</v>
      </c>
    </row>
    <row r="678" spans="2:4">
      <c r="B678">
        <v>20</v>
      </c>
      <c r="C678">
        <v>3.75</v>
      </c>
      <c r="D678">
        <v>2.0804077526334401</v>
      </c>
    </row>
    <row r="679" spans="2:4">
      <c r="B679">
        <v>20</v>
      </c>
      <c r="C679">
        <v>3.8</v>
      </c>
      <c r="D679">
        <v>2.0961623904864299</v>
      </c>
    </row>
    <row r="680" spans="2:4">
      <c r="B680">
        <v>20</v>
      </c>
      <c r="C680">
        <v>3.85</v>
      </c>
      <c r="D680">
        <v>2.1114596425959902</v>
      </c>
    </row>
    <row r="681" spans="2:4">
      <c r="B681">
        <v>20</v>
      </c>
      <c r="C681">
        <v>3.9</v>
      </c>
      <c r="D681">
        <v>2.1265442771973899</v>
      </c>
    </row>
    <row r="682" spans="2:4">
      <c r="B682">
        <v>20</v>
      </c>
      <c r="C682">
        <v>3.95</v>
      </c>
      <c r="D682">
        <v>2.1415851133348101</v>
      </c>
    </row>
    <row r="683" spans="2:4">
      <c r="B683">
        <v>20</v>
      </c>
      <c r="C683">
        <v>4</v>
      </c>
      <c r="D683">
        <v>2.1560037222823798</v>
      </c>
    </row>
    <row r="684" spans="2:4">
      <c r="B684">
        <v>20</v>
      </c>
      <c r="C684">
        <v>4.05</v>
      </c>
      <c r="D684">
        <v>2.1704854995404599</v>
      </c>
    </row>
    <row r="685" spans="2:4">
      <c r="B685">
        <v>20</v>
      </c>
      <c r="C685">
        <v>4.0999999999999996</v>
      </c>
      <c r="D685">
        <v>2.17949886818396</v>
      </c>
    </row>
    <row r="686" spans="2:4">
      <c r="B686">
        <v>20</v>
      </c>
      <c r="C686">
        <v>4.1500000000000004</v>
      </c>
      <c r="D686">
        <v>2.1600168062755398</v>
      </c>
    </row>
    <row r="687" spans="2:4">
      <c r="B687">
        <v>20</v>
      </c>
      <c r="C687">
        <v>4.2</v>
      </c>
      <c r="D687">
        <v>2.1761907145239099</v>
      </c>
    </row>
    <row r="688" spans="2:4">
      <c r="B688">
        <v>20</v>
      </c>
      <c r="C688">
        <v>4.25</v>
      </c>
      <c r="D688">
        <v>2.1925803785798301</v>
      </c>
    </row>
    <row r="689" spans="2:4">
      <c r="B689">
        <v>20</v>
      </c>
      <c r="C689">
        <v>4.3</v>
      </c>
      <c r="D689">
        <v>2.20907998833236</v>
      </c>
    </row>
    <row r="690" spans="2:4">
      <c r="B690">
        <v>20</v>
      </c>
      <c r="C690">
        <v>4.3499999999999996</v>
      </c>
      <c r="D690">
        <v>2.2257889458086102</v>
      </c>
    </row>
    <row r="691" spans="2:4">
      <c r="B691">
        <v>20</v>
      </c>
      <c r="C691">
        <v>4.4000000000000004</v>
      </c>
      <c r="D691">
        <v>2.24263039454577</v>
      </c>
    </row>
    <row r="692" spans="2:4">
      <c r="B692">
        <v>20</v>
      </c>
      <c r="C692">
        <v>4.45</v>
      </c>
      <c r="D692">
        <v>2.3991091737680801</v>
      </c>
    </row>
    <row r="693" spans="2:4">
      <c r="B693">
        <v>20</v>
      </c>
      <c r="C693">
        <v>4.5</v>
      </c>
      <c r="D693">
        <v>2.4259952898617199</v>
      </c>
    </row>
    <row r="694" spans="2:4">
      <c r="B694">
        <v>20</v>
      </c>
      <c r="C694">
        <v>4.55</v>
      </c>
      <c r="D694">
        <v>2.4528842097539698</v>
      </c>
    </row>
    <row r="695" spans="2:4">
      <c r="B695">
        <v>20.75</v>
      </c>
      <c r="C695">
        <v>2.95</v>
      </c>
      <c r="D695">
        <v>1.76794244593415</v>
      </c>
    </row>
    <row r="696" spans="2:4">
      <c r="B696">
        <v>20.75</v>
      </c>
      <c r="C696">
        <v>3</v>
      </c>
      <c r="D696">
        <v>1.7965221637928701</v>
      </c>
    </row>
    <row r="697" spans="2:4">
      <c r="B697">
        <v>20.75</v>
      </c>
      <c r="C697">
        <v>3.05</v>
      </c>
      <c r="D697">
        <v>1.82505339688257</v>
      </c>
    </row>
    <row r="698" spans="2:4">
      <c r="B698">
        <v>20.75</v>
      </c>
      <c r="C698">
        <v>3.1</v>
      </c>
      <c r="D698">
        <v>1.85353593326434</v>
      </c>
    </row>
    <row r="699" spans="2:4">
      <c r="B699">
        <v>20.75</v>
      </c>
      <c r="C699">
        <v>3.15</v>
      </c>
      <c r="D699">
        <v>1.8819695708777899</v>
      </c>
    </row>
    <row r="700" spans="2:4">
      <c r="B700">
        <v>20.75</v>
      </c>
      <c r="C700">
        <v>3.2</v>
      </c>
      <c r="D700">
        <v>1.9103541204588701</v>
      </c>
    </row>
    <row r="701" spans="2:4">
      <c r="B701">
        <v>20.75</v>
      </c>
      <c r="C701">
        <v>3.25</v>
      </c>
      <c r="D701">
        <v>1.9386894094904299</v>
      </c>
    </row>
    <row r="702" spans="2:4">
      <c r="B702">
        <v>20.75</v>
      </c>
      <c r="C702">
        <v>3.3</v>
      </c>
      <c r="D702">
        <v>1.9669752849679401</v>
      </c>
    </row>
    <row r="703" spans="2:4">
      <c r="B703">
        <v>20.75</v>
      </c>
      <c r="C703">
        <v>3.35</v>
      </c>
      <c r="D703">
        <v>1.9952116171427901</v>
      </c>
    </row>
    <row r="704" spans="2:4">
      <c r="B704">
        <v>20.75</v>
      </c>
      <c r="C704">
        <v>3.4</v>
      </c>
      <c r="D704">
        <v>2.0233983024286202</v>
      </c>
    </row>
    <row r="705" spans="2:4">
      <c r="B705">
        <v>20.75</v>
      </c>
      <c r="C705">
        <v>3.45</v>
      </c>
      <c r="D705">
        <v>2.05153526622939</v>
      </c>
    </row>
    <row r="706" spans="2:4">
      <c r="B706">
        <v>20.75</v>
      </c>
      <c r="C706">
        <v>3.5</v>
      </c>
      <c r="D706">
        <v>2.0796224662045</v>
      </c>
    </row>
    <row r="707" spans="2:4">
      <c r="B707">
        <v>20.75</v>
      </c>
      <c r="C707">
        <v>3.55</v>
      </c>
      <c r="D707">
        <v>2.0161753012266099</v>
      </c>
    </row>
    <row r="708" spans="2:4">
      <c r="B708">
        <v>20.75</v>
      </c>
      <c r="C708">
        <v>3.6</v>
      </c>
      <c r="D708">
        <v>2.0327156376618398</v>
      </c>
    </row>
    <row r="709" spans="2:4">
      <c r="B709">
        <v>20.75</v>
      </c>
      <c r="C709">
        <v>3.65</v>
      </c>
      <c r="D709">
        <v>2.04900328357503</v>
      </c>
    </row>
    <row r="710" spans="2:4">
      <c r="B710">
        <v>20.75</v>
      </c>
      <c r="C710">
        <v>3.7</v>
      </c>
      <c r="D710">
        <v>2.0653398021410698</v>
      </c>
    </row>
    <row r="711" spans="2:4">
      <c r="B711">
        <v>20.75</v>
      </c>
      <c r="C711">
        <v>3.75</v>
      </c>
      <c r="D711">
        <v>2.0816208359602899</v>
      </c>
    </row>
    <row r="712" spans="2:4">
      <c r="B712">
        <v>20.75</v>
      </c>
      <c r="C712">
        <v>3.8</v>
      </c>
      <c r="D712">
        <v>2.09784544170456</v>
      </c>
    </row>
    <row r="713" spans="2:4">
      <c r="B713">
        <v>20.75</v>
      </c>
      <c r="C713">
        <v>3.85</v>
      </c>
      <c r="D713">
        <v>2.1133099310094399</v>
      </c>
    </row>
    <row r="714" spans="2:4">
      <c r="B714">
        <v>20.75</v>
      </c>
      <c r="C714">
        <v>3.9</v>
      </c>
      <c r="D714">
        <v>2.1286186815466501</v>
      </c>
    </row>
    <row r="715" spans="2:4">
      <c r="B715">
        <v>20.75</v>
      </c>
      <c r="C715">
        <v>3.95</v>
      </c>
      <c r="D715">
        <v>2.1436823794499098</v>
      </c>
    </row>
    <row r="716" spans="2:4">
      <c r="B716">
        <v>20.75</v>
      </c>
      <c r="C716">
        <v>4</v>
      </c>
      <c r="D716">
        <v>2.1575670262266402</v>
      </c>
    </row>
    <row r="717" spans="2:4">
      <c r="B717">
        <v>20.75</v>
      </c>
      <c r="C717">
        <v>4.05</v>
      </c>
      <c r="D717">
        <v>2.1732623767285899</v>
      </c>
    </row>
    <row r="718" spans="2:4">
      <c r="B718">
        <v>20.75</v>
      </c>
      <c r="C718">
        <v>4.0999999999999996</v>
      </c>
      <c r="D718">
        <v>2.1865898791835598</v>
      </c>
    </row>
    <row r="719" spans="2:4">
      <c r="B719">
        <v>20.75</v>
      </c>
      <c r="C719">
        <v>4.1500000000000004</v>
      </c>
      <c r="D719">
        <v>2.2008104628671199</v>
      </c>
    </row>
    <row r="720" spans="2:4">
      <c r="B720">
        <v>20.75</v>
      </c>
      <c r="C720">
        <v>4.2</v>
      </c>
      <c r="D720">
        <v>2.1757709037958999</v>
      </c>
    </row>
    <row r="721" spans="2:4">
      <c r="B721">
        <v>20.75</v>
      </c>
      <c r="C721">
        <v>4.25</v>
      </c>
      <c r="D721">
        <v>2.1918039227043802</v>
      </c>
    </row>
    <row r="722" spans="2:4">
      <c r="B722">
        <v>20.75</v>
      </c>
      <c r="C722">
        <v>4.3</v>
      </c>
      <c r="D722">
        <v>2.2079813590208901</v>
      </c>
    </row>
    <row r="723" spans="2:4">
      <c r="B723">
        <v>20.75</v>
      </c>
      <c r="C723">
        <v>4.3499999999999996</v>
      </c>
      <c r="D723">
        <v>2.2242969190414001</v>
      </c>
    </row>
    <row r="724" spans="2:4">
      <c r="B724">
        <v>20.75</v>
      </c>
      <c r="C724">
        <v>4.4000000000000004</v>
      </c>
      <c r="D724">
        <v>2.2407474559142901</v>
      </c>
    </row>
    <row r="725" spans="2:4">
      <c r="B725">
        <v>20.75</v>
      </c>
      <c r="C725">
        <v>4.45</v>
      </c>
      <c r="D725">
        <v>2.25733315566506</v>
      </c>
    </row>
    <row r="726" spans="2:4">
      <c r="B726">
        <v>20.75</v>
      </c>
      <c r="C726">
        <v>4.5</v>
      </c>
      <c r="D726">
        <v>2.4163683184673701</v>
      </c>
    </row>
    <row r="727" spans="2:4">
      <c r="B727">
        <v>20.75</v>
      </c>
      <c r="C727">
        <v>4.55</v>
      </c>
      <c r="D727">
        <v>2.44315354468003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workbookViewId="0">
      <selection activeCell="J23" sqref="J23"/>
    </sheetView>
  </sheetViews>
  <sheetFormatPr defaultRowHeight="14.4"/>
  <cols>
    <col min="2" max="2" width="13.88671875" bestFit="1" customWidth="1"/>
    <col min="3" max="3" width="14.21875" bestFit="1" customWidth="1"/>
    <col min="6" max="6" width="13.88671875" bestFit="1" customWidth="1"/>
    <col min="7" max="7" width="14.21875" bestFit="1" customWidth="1"/>
  </cols>
  <sheetData>
    <row r="1" spans="1:7">
      <c r="A1" t="s">
        <v>3</v>
      </c>
      <c r="B1" t="s">
        <v>2</v>
      </c>
      <c r="C1" t="s">
        <v>4</v>
      </c>
      <c r="E1" t="s">
        <v>5</v>
      </c>
      <c r="F1" t="s">
        <v>2</v>
      </c>
      <c r="G1" t="s">
        <v>4</v>
      </c>
    </row>
    <row r="2" spans="1:7">
      <c r="B2">
        <v>12.145391369566401</v>
      </c>
      <c r="C2">
        <v>7.78666791668986E-2</v>
      </c>
      <c r="F2">
        <v>0</v>
      </c>
      <c r="G2">
        <v>4.0206299456309297E-2</v>
      </c>
    </row>
    <row r="3" spans="1:7">
      <c r="B3">
        <v>16.215095787910101</v>
      </c>
      <c r="C3">
        <v>7.2220949412147295E-2</v>
      </c>
      <c r="F3">
        <v>1</v>
      </c>
      <c r="G3">
        <v>4.8803596333808201E-2</v>
      </c>
    </row>
    <row r="4" spans="1:7">
      <c r="B4">
        <v>18.944003843821299</v>
      </c>
      <c r="C4">
        <v>5.7890292886293798E-2</v>
      </c>
      <c r="F4">
        <v>2</v>
      </c>
      <c r="G4">
        <v>5.7741015710928698E-2</v>
      </c>
    </row>
    <row r="5" spans="1:7">
      <c r="B5">
        <v>25.0352301458719</v>
      </c>
      <c r="C5">
        <v>3.5814102019471099E-2</v>
      </c>
      <c r="F5">
        <v>3</v>
      </c>
      <c r="G5">
        <v>6.6396326657471097E-2</v>
      </c>
    </row>
    <row r="6" spans="1:7">
      <c r="B6">
        <v>37.007913232765098</v>
      </c>
      <c r="C6">
        <v>1.75289971200637E-2</v>
      </c>
      <c r="F6">
        <v>4</v>
      </c>
      <c r="G6">
        <v>7.4096191398091399E-2</v>
      </c>
    </row>
    <row r="7" spans="1:7">
      <c r="F7">
        <v>5</v>
      </c>
      <c r="G7">
        <v>8.0270586457263607E-2</v>
      </c>
    </row>
    <row r="8" spans="1:7">
      <c r="F8">
        <v>6</v>
      </c>
      <c r="G8">
        <v>8.4579956273339196E-2</v>
      </c>
    </row>
    <row r="9" spans="1:7">
      <c r="F9">
        <v>7</v>
      </c>
      <c r="G9">
        <v>8.6959484198092796E-2</v>
      </c>
    </row>
    <row r="10" spans="1:7">
      <c r="F10">
        <v>8</v>
      </c>
      <c r="G10">
        <v>8.7575381252156095E-2</v>
      </c>
    </row>
    <row r="11" spans="1:7">
      <c r="F11">
        <v>9</v>
      </c>
      <c r="G11">
        <v>8.6732627308853893E-2</v>
      </c>
    </row>
    <row r="12" spans="1:7">
      <c r="F12">
        <v>10</v>
      </c>
      <c r="G12">
        <v>8.4781891929076703E-2</v>
      </c>
    </row>
    <row r="13" spans="1:7">
      <c r="F13">
        <v>11</v>
      </c>
      <c r="G13">
        <v>8.2053797934980105E-2</v>
      </c>
    </row>
    <row r="14" spans="1:7">
      <c r="F14">
        <v>12</v>
      </c>
      <c r="G14">
        <v>7.8825517016458499E-2</v>
      </c>
    </row>
    <row r="15" spans="1:7">
      <c r="F15">
        <v>13</v>
      </c>
      <c r="G15">
        <v>7.5311753422660402E-2</v>
      </c>
    </row>
    <row r="16" spans="1:7">
      <c r="F16">
        <v>14</v>
      </c>
      <c r="G16">
        <v>7.1669511541209305E-2</v>
      </c>
    </row>
    <row r="17" spans="6:7">
      <c r="F17">
        <v>15</v>
      </c>
      <c r="G17">
        <v>6.8008470807223401E-2</v>
      </c>
    </row>
    <row r="18" spans="6:7">
      <c r="F18">
        <v>16</v>
      </c>
      <c r="G18">
        <v>6.4402181332481198E-2</v>
      </c>
    </row>
    <row r="19" spans="6:7">
      <c r="F19">
        <v>17</v>
      </c>
      <c r="G19">
        <v>6.0897885771202101E-2</v>
      </c>
    </row>
    <row r="20" spans="6:7">
      <c r="F20">
        <v>18</v>
      </c>
      <c r="G20">
        <v>5.7524299242993203E-2</v>
      </c>
    </row>
    <row r="21" spans="6:7">
      <c r="F21">
        <v>19</v>
      </c>
      <c r="G21">
        <v>5.4297413935376002E-2</v>
      </c>
    </row>
    <row r="22" spans="6:7">
      <c r="F22">
        <v>20</v>
      </c>
      <c r="G22">
        <v>5.1224667828488599E-2</v>
      </c>
    </row>
    <row r="23" spans="6:7">
      <c r="F23">
        <v>21</v>
      </c>
      <c r="G23">
        <v>4.8307862660219802E-2</v>
      </c>
    </row>
    <row r="24" spans="6:7">
      <c r="F24">
        <v>22</v>
      </c>
      <c r="G24">
        <v>4.5545169670795499E-2</v>
      </c>
    </row>
    <row r="25" spans="6:7">
      <c r="F25">
        <v>23</v>
      </c>
      <c r="G25">
        <v>4.2932489682884503E-2</v>
      </c>
    </row>
    <row r="26" spans="6:7">
      <c r="F26">
        <v>24</v>
      </c>
      <c r="G26">
        <v>4.0464365194874001E-2</v>
      </c>
    </row>
    <row r="27" spans="6:7">
      <c r="F27">
        <v>25</v>
      </c>
      <c r="G27">
        <v>3.8134585871648398E-2</v>
      </c>
    </row>
    <row r="28" spans="6:7">
      <c r="F28">
        <v>26</v>
      </c>
      <c r="G28">
        <v>3.5936586234925502E-2</v>
      </c>
    </row>
    <row r="29" spans="6:7">
      <c r="F29">
        <v>27</v>
      </c>
      <c r="G29">
        <v>3.3863703541005701E-2</v>
      </c>
    </row>
    <row r="30" spans="6:7">
      <c r="F30">
        <v>28</v>
      </c>
      <c r="G30">
        <v>3.1909342140077401E-2</v>
      </c>
    </row>
    <row r="31" spans="6:7">
      <c r="F31">
        <v>29</v>
      </c>
      <c r="G31">
        <v>3.0067075608787099E-2</v>
      </c>
    </row>
    <row r="32" spans="6:7">
      <c r="F32">
        <v>30</v>
      </c>
      <c r="G32">
        <v>2.83307076958919E-2</v>
      </c>
    </row>
    <row r="33" spans="6:7">
      <c r="F33">
        <v>31</v>
      </c>
      <c r="G33">
        <v>2.66943061720636E-2</v>
      </c>
    </row>
    <row r="34" spans="6:7">
      <c r="F34">
        <v>32</v>
      </c>
      <c r="G34">
        <v>2.5152218991576301E-2</v>
      </c>
    </row>
    <row r="35" spans="6:7">
      <c r="F35">
        <v>33</v>
      </c>
      <c r="G35">
        <v>2.3699079029683798E-2</v>
      </c>
    </row>
    <row r="36" spans="6:7">
      <c r="F36">
        <v>34</v>
      </c>
      <c r="G36">
        <v>2.23298015550106E-2</v>
      </c>
    </row>
    <row r="37" spans="6:7">
      <c r="F37">
        <v>35</v>
      </c>
      <c r="G37">
        <v>2.1039577190605702E-2</v>
      </c>
    </row>
    <row r="38" spans="6:7">
      <c r="F38">
        <v>36</v>
      </c>
      <c r="G38">
        <v>1.98238621799618E-2</v>
      </c>
    </row>
    <row r="39" spans="6:7">
      <c r="F39">
        <v>37</v>
      </c>
      <c r="G39">
        <v>1.8678367150172299E-2</v>
      </c>
    </row>
    <row r="40" spans="6:7">
      <c r="F40">
        <v>38</v>
      </c>
      <c r="G40">
        <v>1.7599045149378399E-2</v>
      </c>
    </row>
    <row r="41" spans="6:7">
      <c r="F41">
        <v>39</v>
      </c>
      <c r="G41">
        <v>1.65820794601222E-2</v>
      </c>
    </row>
    <row r="42" spans="6:7">
      <c r="F42">
        <v>40</v>
      </c>
      <c r="G42">
        <v>1.56238715076023E-2</v>
      </c>
    </row>
    <row r="43" spans="6:7">
      <c r="F43">
        <v>41</v>
      </c>
      <c r="G43">
        <v>1.47210290610938E-2</v>
      </c>
    </row>
    <row r="44" spans="6:7">
      <c r="F44">
        <v>42</v>
      </c>
      <c r="G44">
        <v>1.3870354847216999E-2</v>
      </c>
    </row>
    <row r="45" spans="6:7">
      <c r="F45">
        <v>43</v>
      </c>
      <c r="G45">
        <v>1.30688356415322E-2</v>
      </c>
    </row>
    <row r="46" spans="6:7">
      <c r="F46">
        <v>44</v>
      </c>
      <c r="G46">
        <v>1.2313631870908399E-2</v>
      </c>
    </row>
    <row r="47" spans="6:7">
      <c r="F47">
        <v>45</v>
      </c>
      <c r="G47">
        <v>1.1602067737146501E-2</v>
      </c>
    </row>
    <row r="48" spans="6:7">
      <c r="F48">
        <v>46</v>
      </c>
      <c r="G48">
        <v>1.09316218583515E-2</v>
      </c>
    </row>
    <row r="49" spans="6:7">
      <c r="F49">
        <v>47</v>
      </c>
      <c r="G49">
        <v>1.02999184158545E-2</v>
      </c>
    </row>
    <row r="50" spans="6:7">
      <c r="F50">
        <v>48</v>
      </c>
      <c r="G50">
        <v>9.7047187892613292E-3</v>
      </c>
    </row>
    <row r="51" spans="6:7">
      <c r="F51">
        <v>49</v>
      </c>
      <c r="G51">
        <v>9.14391365926699E-3</v>
      </c>
    </row>
    <row r="52" spans="6:7">
      <c r="F52">
        <v>50</v>
      </c>
      <c r="G52">
        <v>8.6155155564309992E-3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727"/>
  <sheetViews>
    <sheetView workbookViewId="0">
      <selection activeCell="H19" sqref="H19"/>
    </sheetView>
  </sheetViews>
  <sheetFormatPr defaultRowHeight="14.4"/>
  <cols>
    <col min="2" max="2" width="13.77734375" bestFit="1" customWidth="1"/>
    <col min="3" max="3" width="8.88671875" bestFit="1" customWidth="1"/>
  </cols>
  <sheetData>
    <row r="1" spans="2:4">
      <c r="B1" t="s">
        <v>6</v>
      </c>
      <c r="C1" t="s">
        <v>11</v>
      </c>
      <c r="D1" t="s">
        <v>30</v>
      </c>
    </row>
    <row r="2" spans="2:4">
      <c r="B2">
        <v>5</v>
      </c>
      <c r="C2">
        <v>2.95</v>
      </c>
      <c r="D2">
        <v>0</v>
      </c>
    </row>
    <row r="3" spans="2:4">
      <c r="B3">
        <v>5</v>
      </c>
      <c r="C3">
        <v>3</v>
      </c>
      <c r="D3">
        <v>0</v>
      </c>
    </row>
    <row r="4" spans="2:4">
      <c r="B4">
        <v>5</v>
      </c>
      <c r="C4">
        <v>3.05</v>
      </c>
      <c r="D4">
        <v>0</v>
      </c>
    </row>
    <row r="5" spans="2:4">
      <c r="B5">
        <v>5</v>
      </c>
      <c r="C5">
        <v>3.1</v>
      </c>
      <c r="D5">
        <v>0</v>
      </c>
    </row>
    <row r="6" spans="2:4">
      <c r="B6">
        <v>5</v>
      </c>
      <c r="C6">
        <v>3.15</v>
      </c>
      <c r="D6">
        <v>0</v>
      </c>
    </row>
    <row r="7" spans="2:4">
      <c r="B7">
        <v>5</v>
      </c>
      <c r="C7">
        <v>3.2</v>
      </c>
      <c r="D7">
        <v>0</v>
      </c>
    </row>
    <row r="8" spans="2:4">
      <c r="B8">
        <v>5</v>
      </c>
      <c r="C8">
        <v>3.25</v>
      </c>
      <c r="D8">
        <v>0</v>
      </c>
    </row>
    <row r="9" spans="2:4">
      <c r="B9">
        <v>5</v>
      </c>
      <c r="C9">
        <v>3.3</v>
      </c>
      <c r="D9">
        <v>0</v>
      </c>
    </row>
    <row r="10" spans="2:4">
      <c r="B10">
        <v>5</v>
      </c>
      <c r="C10">
        <v>3.35</v>
      </c>
      <c r="D10">
        <v>0</v>
      </c>
    </row>
    <row r="11" spans="2:4">
      <c r="B11">
        <v>5</v>
      </c>
      <c r="C11">
        <v>3.4</v>
      </c>
      <c r="D11">
        <v>0</v>
      </c>
    </row>
    <row r="12" spans="2:4">
      <c r="B12">
        <v>5</v>
      </c>
      <c r="C12">
        <v>3.45</v>
      </c>
      <c r="D12">
        <v>0</v>
      </c>
    </row>
    <row r="13" spans="2:4">
      <c r="B13">
        <v>5</v>
      </c>
      <c r="C13">
        <v>3.5</v>
      </c>
      <c r="D13">
        <v>0</v>
      </c>
    </row>
    <row r="14" spans="2:4">
      <c r="B14">
        <v>5</v>
      </c>
      <c r="C14">
        <v>3.55</v>
      </c>
      <c r="D14">
        <v>27.1679302110329</v>
      </c>
    </row>
    <row r="15" spans="2:4">
      <c r="B15">
        <v>5</v>
      </c>
      <c r="C15">
        <v>3.6</v>
      </c>
      <c r="D15">
        <v>26.958012354746302</v>
      </c>
    </row>
    <row r="16" spans="2:4">
      <c r="B16">
        <v>5</v>
      </c>
      <c r="C16">
        <v>3.65</v>
      </c>
      <c r="D16">
        <v>25.027926789695599</v>
      </c>
    </row>
    <row r="17" spans="2:4">
      <c r="B17">
        <v>5</v>
      </c>
      <c r="C17">
        <v>3.7</v>
      </c>
      <c r="D17">
        <v>20.6434043644635</v>
      </c>
    </row>
    <row r="18" spans="2:4">
      <c r="B18">
        <v>5</v>
      </c>
      <c r="C18">
        <v>3.75</v>
      </c>
      <c r="D18">
        <v>13.8080624898189</v>
      </c>
    </row>
    <row r="19" spans="2:4">
      <c r="B19">
        <v>5</v>
      </c>
      <c r="C19">
        <v>3.8</v>
      </c>
      <c r="D19">
        <v>13.8080624898189</v>
      </c>
    </row>
    <row r="20" spans="2:4">
      <c r="B20">
        <v>5</v>
      </c>
      <c r="C20">
        <v>3.85</v>
      </c>
      <c r="D20">
        <v>13.8080624898189</v>
      </c>
    </row>
    <row r="21" spans="2:4">
      <c r="B21">
        <v>5</v>
      </c>
      <c r="C21">
        <v>3.9</v>
      </c>
      <c r="D21">
        <v>13.8080624898189</v>
      </c>
    </row>
    <row r="22" spans="2:4">
      <c r="B22">
        <v>5</v>
      </c>
      <c r="C22">
        <v>3.95</v>
      </c>
      <c r="D22">
        <v>13.8080624898189</v>
      </c>
    </row>
    <row r="23" spans="2:4">
      <c r="B23">
        <v>5</v>
      </c>
      <c r="C23">
        <v>4</v>
      </c>
      <c r="D23">
        <v>13.8080624898189</v>
      </c>
    </row>
    <row r="24" spans="2:4">
      <c r="B24">
        <v>5</v>
      </c>
      <c r="C24">
        <v>4.05</v>
      </c>
      <c r="D24">
        <v>13.8080624898189</v>
      </c>
    </row>
    <row r="25" spans="2:4">
      <c r="B25">
        <v>5</v>
      </c>
      <c r="C25">
        <v>4.0999999999999996</v>
      </c>
      <c r="D25">
        <v>13.8080624898189</v>
      </c>
    </row>
    <row r="26" spans="2:4">
      <c r="B26">
        <v>5</v>
      </c>
      <c r="C26">
        <v>4.1500000000000004</v>
      </c>
      <c r="D26">
        <v>13.8080624898189</v>
      </c>
    </row>
    <row r="27" spans="2:4">
      <c r="B27">
        <v>5</v>
      </c>
      <c r="C27">
        <v>4.2</v>
      </c>
      <c r="D27">
        <v>13.8080624898189</v>
      </c>
    </row>
    <row r="28" spans="2:4">
      <c r="B28">
        <v>5</v>
      </c>
      <c r="C28">
        <v>4.25</v>
      </c>
      <c r="D28">
        <v>13.8080624898189</v>
      </c>
    </row>
    <row r="29" spans="2:4">
      <c r="B29">
        <v>5</v>
      </c>
      <c r="C29">
        <v>4.3</v>
      </c>
      <c r="D29">
        <v>13.8080624898189</v>
      </c>
    </row>
    <row r="30" spans="2:4">
      <c r="B30">
        <v>5</v>
      </c>
      <c r="C30">
        <v>4.3499999999999996</v>
      </c>
      <c r="D30">
        <v>13.8080624898189</v>
      </c>
    </row>
    <row r="31" spans="2:4">
      <c r="B31">
        <v>5</v>
      </c>
      <c r="C31">
        <v>4.4000000000000004</v>
      </c>
      <c r="D31">
        <v>13.8080624898189</v>
      </c>
    </row>
    <row r="32" spans="2:4">
      <c r="B32">
        <v>5</v>
      </c>
      <c r="C32">
        <v>4.45</v>
      </c>
      <c r="D32">
        <v>13.8080624898189</v>
      </c>
    </row>
    <row r="33" spans="2:4">
      <c r="B33">
        <v>5</v>
      </c>
      <c r="C33">
        <v>4.5</v>
      </c>
      <c r="D33">
        <v>13.8080624898189</v>
      </c>
    </row>
    <row r="34" spans="2:4">
      <c r="B34">
        <v>5</v>
      </c>
      <c r="C34">
        <v>4.55</v>
      </c>
      <c r="D34">
        <v>13.8080624898189</v>
      </c>
    </row>
    <row r="35" spans="2:4">
      <c r="B35">
        <v>5.75</v>
      </c>
      <c r="C35">
        <v>2.95</v>
      </c>
      <c r="D35">
        <v>0</v>
      </c>
    </row>
    <row r="36" spans="2:4">
      <c r="B36">
        <v>5.75</v>
      </c>
      <c r="C36">
        <v>3</v>
      </c>
      <c r="D36">
        <v>0</v>
      </c>
    </row>
    <row r="37" spans="2:4">
      <c r="B37">
        <v>5.75</v>
      </c>
      <c r="C37">
        <v>3.05</v>
      </c>
      <c r="D37">
        <v>0</v>
      </c>
    </row>
    <row r="38" spans="2:4">
      <c r="B38">
        <v>5.75</v>
      </c>
      <c r="C38">
        <v>3.1</v>
      </c>
      <c r="D38">
        <v>0</v>
      </c>
    </row>
    <row r="39" spans="2:4">
      <c r="B39">
        <v>5.75</v>
      </c>
      <c r="C39">
        <v>3.15</v>
      </c>
      <c r="D39">
        <v>0</v>
      </c>
    </row>
    <row r="40" spans="2:4">
      <c r="B40">
        <v>5.75</v>
      </c>
      <c r="C40">
        <v>3.2</v>
      </c>
      <c r="D40">
        <v>0</v>
      </c>
    </row>
    <row r="41" spans="2:4">
      <c r="B41">
        <v>5.75</v>
      </c>
      <c r="C41">
        <v>3.25</v>
      </c>
      <c r="D41">
        <v>0</v>
      </c>
    </row>
    <row r="42" spans="2:4">
      <c r="B42">
        <v>5.75</v>
      </c>
      <c r="C42">
        <v>3.3</v>
      </c>
      <c r="D42">
        <v>0</v>
      </c>
    </row>
    <row r="43" spans="2:4">
      <c r="B43">
        <v>5.75</v>
      </c>
      <c r="C43">
        <v>3.35</v>
      </c>
      <c r="D43">
        <v>0</v>
      </c>
    </row>
    <row r="44" spans="2:4">
      <c r="B44">
        <v>5.75</v>
      </c>
      <c r="C44">
        <v>3.4</v>
      </c>
      <c r="D44">
        <v>0</v>
      </c>
    </row>
    <row r="45" spans="2:4">
      <c r="B45">
        <v>5.75</v>
      </c>
      <c r="C45">
        <v>3.45</v>
      </c>
      <c r="D45">
        <v>0</v>
      </c>
    </row>
    <row r="46" spans="2:4">
      <c r="B46">
        <v>5.75</v>
      </c>
      <c r="C46">
        <v>3.5</v>
      </c>
      <c r="D46">
        <v>0</v>
      </c>
    </row>
    <row r="47" spans="2:4">
      <c r="B47">
        <v>5.75</v>
      </c>
      <c r="C47">
        <v>3.55</v>
      </c>
      <c r="D47">
        <v>27.962933832137299</v>
      </c>
    </row>
    <row r="48" spans="2:4">
      <c r="B48">
        <v>5.75</v>
      </c>
      <c r="C48">
        <v>3.6</v>
      </c>
      <c r="D48">
        <v>28.064243368927499</v>
      </c>
    </row>
    <row r="49" spans="2:4">
      <c r="B49">
        <v>5.75</v>
      </c>
      <c r="C49">
        <v>3.65</v>
      </c>
      <c r="D49">
        <v>27.084661235776501</v>
      </c>
    </row>
    <row r="50" spans="2:4">
      <c r="B50">
        <v>5.75</v>
      </c>
      <c r="C50">
        <v>3.7</v>
      </c>
      <c r="D50">
        <v>24.7902363131541</v>
      </c>
    </row>
    <row r="51" spans="2:4">
      <c r="B51">
        <v>5.75</v>
      </c>
      <c r="C51">
        <v>3.75</v>
      </c>
      <c r="D51">
        <v>16.8512560038365</v>
      </c>
    </row>
    <row r="52" spans="2:4">
      <c r="B52">
        <v>5.75</v>
      </c>
      <c r="C52">
        <v>3.8</v>
      </c>
      <c r="D52">
        <v>13.8080624898189</v>
      </c>
    </row>
    <row r="53" spans="2:4">
      <c r="B53">
        <v>5.75</v>
      </c>
      <c r="C53">
        <v>3.85</v>
      </c>
      <c r="D53">
        <v>13.8080624898189</v>
      </c>
    </row>
    <row r="54" spans="2:4">
      <c r="B54">
        <v>5.75</v>
      </c>
      <c r="C54">
        <v>3.9</v>
      </c>
      <c r="D54">
        <v>13.8080624898189</v>
      </c>
    </row>
    <row r="55" spans="2:4">
      <c r="B55">
        <v>5.75</v>
      </c>
      <c r="C55">
        <v>3.95</v>
      </c>
      <c r="D55">
        <v>13.8080624898189</v>
      </c>
    </row>
    <row r="56" spans="2:4">
      <c r="B56">
        <v>5.75</v>
      </c>
      <c r="C56">
        <v>4</v>
      </c>
      <c r="D56">
        <v>13.8080624898189</v>
      </c>
    </row>
    <row r="57" spans="2:4">
      <c r="B57">
        <v>5.75</v>
      </c>
      <c r="C57">
        <v>4.05</v>
      </c>
      <c r="D57">
        <v>13.8080624898189</v>
      </c>
    </row>
    <row r="58" spans="2:4">
      <c r="B58">
        <v>5.75</v>
      </c>
      <c r="C58">
        <v>4.0999999999999996</v>
      </c>
      <c r="D58">
        <v>13.8080624898189</v>
      </c>
    </row>
    <row r="59" spans="2:4">
      <c r="B59">
        <v>5.75</v>
      </c>
      <c r="C59">
        <v>4.1500000000000004</v>
      </c>
      <c r="D59">
        <v>13.8080624898189</v>
      </c>
    </row>
    <row r="60" spans="2:4">
      <c r="B60">
        <v>5.75</v>
      </c>
      <c r="C60">
        <v>4.2</v>
      </c>
      <c r="D60">
        <v>13.8080624898189</v>
      </c>
    </row>
    <row r="61" spans="2:4">
      <c r="B61">
        <v>5.75</v>
      </c>
      <c r="C61">
        <v>4.25</v>
      </c>
      <c r="D61">
        <v>13.8080624898189</v>
      </c>
    </row>
    <row r="62" spans="2:4">
      <c r="B62">
        <v>5.75</v>
      </c>
      <c r="C62">
        <v>4.3</v>
      </c>
      <c r="D62">
        <v>13.8080624898189</v>
      </c>
    </row>
    <row r="63" spans="2:4">
      <c r="B63">
        <v>5.75</v>
      </c>
      <c r="C63">
        <v>4.3499999999999996</v>
      </c>
      <c r="D63">
        <v>13.8080624898189</v>
      </c>
    </row>
    <row r="64" spans="2:4">
      <c r="B64">
        <v>5.75</v>
      </c>
      <c r="C64">
        <v>4.4000000000000004</v>
      </c>
      <c r="D64">
        <v>13.8080624898189</v>
      </c>
    </row>
    <row r="65" spans="2:4">
      <c r="B65">
        <v>5.75</v>
      </c>
      <c r="C65">
        <v>4.45</v>
      </c>
      <c r="D65">
        <v>13.8080624898189</v>
      </c>
    </row>
    <row r="66" spans="2:4">
      <c r="B66">
        <v>5.75</v>
      </c>
      <c r="C66">
        <v>4.5</v>
      </c>
      <c r="D66">
        <v>13.8080624898189</v>
      </c>
    </row>
    <row r="67" spans="2:4">
      <c r="B67">
        <v>5.75</v>
      </c>
      <c r="C67">
        <v>4.55</v>
      </c>
      <c r="D67">
        <v>13.8080624898189</v>
      </c>
    </row>
    <row r="68" spans="2:4">
      <c r="B68">
        <v>6.5</v>
      </c>
      <c r="C68">
        <v>2.95</v>
      </c>
      <c r="D68">
        <v>0</v>
      </c>
    </row>
    <row r="69" spans="2:4">
      <c r="B69">
        <v>6.5</v>
      </c>
      <c r="C69">
        <v>3</v>
      </c>
      <c r="D69">
        <v>0</v>
      </c>
    </row>
    <row r="70" spans="2:4">
      <c r="B70">
        <v>6.5</v>
      </c>
      <c r="C70">
        <v>3.05</v>
      </c>
      <c r="D70">
        <v>0</v>
      </c>
    </row>
    <row r="71" spans="2:4">
      <c r="B71">
        <v>6.5</v>
      </c>
      <c r="C71">
        <v>3.1</v>
      </c>
      <c r="D71">
        <v>0</v>
      </c>
    </row>
    <row r="72" spans="2:4">
      <c r="B72">
        <v>6.5</v>
      </c>
      <c r="C72">
        <v>3.15</v>
      </c>
      <c r="D72">
        <v>0</v>
      </c>
    </row>
    <row r="73" spans="2:4">
      <c r="B73">
        <v>6.5</v>
      </c>
      <c r="C73">
        <v>3.2</v>
      </c>
      <c r="D73">
        <v>0</v>
      </c>
    </row>
    <row r="74" spans="2:4">
      <c r="B74">
        <v>6.5</v>
      </c>
      <c r="C74">
        <v>3.25</v>
      </c>
      <c r="D74">
        <v>0</v>
      </c>
    </row>
    <row r="75" spans="2:4">
      <c r="B75">
        <v>6.5</v>
      </c>
      <c r="C75">
        <v>3.3</v>
      </c>
      <c r="D75">
        <v>0</v>
      </c>
    </row>
    <row r="76" spans="2:4">
      <c r="B76">
        <v>6.5</v>
      </c>
      <c r="C76">
        <v>3.35</v>
      </c>
      <c r="D76">
        <v>0</v>
      </c>
    </row>
    <row r="77" spans="2:4">
      <c r="B77">
        <v>6.5</v>
      </c>
      <c r="C77">
        <v>3.4</v>
      </c>
      <c r="D77">
        <v>0</v>
      </c>
    </row>
    <row r="78" spans="2:4">
      <c r="B78">
        <v>6.5</v>
      </c>
      <c r="C78">
        <v>3.45</v>
      </c>
      <c r="D78">
        <v>0</v>
      </c>
    </row>
    <row r="79" spans="2:4">
      <c r="B79">
        <v>6.5</v>
      </c>
      <c r="C79">
        <v>3.5</v>
      </c>
      <c r="D79">
        <v>0</v>
      </c>
    </row>
    <row r="80" spans="2:4">
      <c r="B80">
        <v>6.5</v>
      </c>
      <c r="C80">
        <v>3.55</v>
      </c>
      <c r="D80">
        <v>27.891635061109699</v>
      </c>
    </row>
    <row r="81" spans="2:4">
      <c r="B81">
        <v>6.5</v>
      </c>
      <c r="C81">
        <v>3.6</v>
      </c>
      <c r="D81">
        <v>28.434216405827801</v>
      </c>
    </row>
    <row r="82" spans="2:4">
      <c r="B82">
        <v>6.5</v>
      </c>
      <c r="C82">
        <v>3.65</v>
      </c>
      <c r="D82">
        <v>28.113170425282799</v>
      </c>
    </row>
    <row r="83" spans="2:4">
      <c r="B83">
        <v>6.5</v>
      </c>
      <c r="C83">
        <v>3.7</v>
      </c>
      <c r="D83">
        <v>27.250778000705399</v>
      </c>
    </row>
    <row r="84" spans="2:4">
      <c r="B84">
        <v>6.5</v>
      </c>
      <c r="C84">
        <v>3.75</v>
      </c>
      <c r="D84">
        <v>24.644985409918299</v>
      </c>
    </row>
    <row r="85" spans="2:4">
      <c r="B85">
        <v>6.5</v>
      </c>
      <c r="C85">
        <v>3.8</v>
      </c>
      <c r="D85">
        <v>13.8080624898189</v>
      </c>
    </row>
    <row r="86" spans="2:4">
      <c r="B86">
        <v>6.5</v>
      </c>
      <c r="C86">
        <v>3.85</v>
      </c>
      <c r="D86">
        <v>13.8080624898189</v>
      </c>
    </row>
    <row r="87" spans="2:4">
      <c r="B87">
        <v>6.5</v>
      </c>
      <c r="C87">
        <v>3.9</v>
      </c>
      <c r="D87">
        <v>13.8080624898189</v>
      </c>
    </row>
    <row r="88" spans="2:4">
      <c r="B88">
        <v>6.5</v>
      </c>
      <c r="C88">
        <v>3.95</v>
      </c>
      <c r="D88">
        <v>13.8080624898189</v>
      </c>
    </row>
    <row r="89" spans="2:4">
      <c r="B89">
        <v>6.5</v>
      </c>
      <c r="C89">
        <v>4</v>
      </c>
      <c r="D89">
        <v>13.8080624898189</v>
      </c>
    </row>
    <row r="90" spans="2:4">
      <c r="B90">
        <v>6.5</v>
      </c>
      <c r="C90">
        <v>4.05</v>
      </c>
      <c r="D90">
        <v>13.8080624898189</v>
      </c>
    </row>
    <row r="91" spans="2:4">
      <c r="B91">
        <v>6.5</v>
      </c>
      <c r="C91">
        <v>4.0999999999999996</v>
      </c>
      <c r="D91">
        <v>13.8080624898189</v>
      </c>
    </row>
    <row r="92" spans="2:4">
      <c r="B92">
        <v>6.5</v>
      </c>
      <c r="C92">
        <v>4.1500000000000004</v>
      </c>
      <c r="D92">
        <v>13.8080624898189</v>
      </c>
    </row>
    <row r="93" spans="2:4">
      <c r="B93">
        <v>6.5</v>
      </c>
      <c r="C93">
        <v>4.2</v>
      </c>
      <c r="D93">
        <v>13.8080624898189</v>
      </c>
    </row>
    <row r="94" spans="2:4">
      <c r="B94">
        <v>6.5</v>
      </c>
      <c r="C94">
        <v>4.25</v>
      </c>
      <c r="D94">
        <v>13.8080624898189</v>
      </c>
    </row>
    <row r="95" spans="2:4">
      <c r="B95">
        <v>6.5</v>
      </c>
      <c r="C95">
        <v>4.3</v>
      </c>
      <c r="D95">
        <v>13.8080624898189</v>
      </c>
    </row>
    <row r="96" spans="2:4">
      <c r="B96">
        <v>6.5</v>
      </c>
      <c r="C96">
        <v>4.3499999999999996</v>
      </c>
      <c r="D96">
        <v>13.8080624898189</v>
      </c>
    </row>
    <row r="97" spans="2:4">
      <c r="B97">
        <v>6.5</v>
      </c>
      <c r="C97">
        <v>4.4000000000000004</v>
      </c>
      <c r="D97">
        <v>13.8080624898189</v>
      </c>
    </row>
    <row r="98" spans="2:4">
      <c r="B98">
        <v>6.5</v>
      </c>
      <c r="C98">
        <v>4.45</v>
      </c>
      <c r="D98">
        <v>13.8080624898189</v>
      </c>
    </row>
    <row r="99" spans="2:4">
      <c r="B99">
        <v>6.5</v>
      </c>
      <c r="C99">
        <v>4.5</v>
      </c>
      <c r="D99">
        <v>13.8080624898189</v>
      </c>
    </row>
    <row r="100" spans="2:4">
      <c r="B100">
        <v>6.5</v>
      </c>
      <c r="C100">
        <v>4.55</v>
      </c>
      <c r="D100">
        <v>13.8080624898189</v>
      </c>
    </row>
    <row r="101" spans="2:4">
      <c r="B101">
        <v>7.25</v>
      </c>
      <c r="C101">
        <v>2.95</v>
      </c>
      <c r="D101">
        <v>0</v>
      </c>
    </row>
    <row r="102" spans="2:4">
      <c r="B102">
        <v>7.25</v>
      </c>
      <c r="C102">
        <v>3</v>
      </c>
      <c r="D102">
        <v>0</v>
      </c>
    </row>
    <row r="103" spans="2:4">
      <c r="B103">
        <v>7.25</v>
      </c>
      <c r="C103">
        <v>3.05</v>
      </c>
      <c r="D103">
        <v>0</v>
      </c>
    </row>
    <row r="104" spans="2:4">
      <c r="B104">
        <v>7.25</v>
      </c>
      <c r="C104">
        <v>3.1</v>
      </c>
      <c r="D104">
        <v>0</v>
      </c>
    </row>
    <row r="105" spans="2:4">
      <c r="B105">
        <v>7.25</v>
      </c>
      <c r="C105">
        <v>3.15</v>
      </c>
      <c r="D105">
        <v>0</v>
      </c>
    </row>
    <row r="106" spans="2:4">
      <c r="B106">
        <v>7.25</v>
      </c>
      <c r="C106">
        <v>3.2</v>
      </c>
      <c r="D106">
        <v>0</v>
      </c>
    </row>
    <row r="107" spans="2:4">
      <c r="B107">
        <v>7.25</v>
      </c>
      <c r="C107">
        <v>3.25</v>
      </c>
      <c r="D107">
        <v>0</v>
      </c>
    </row>
    <row r="108" spans="2:4">
      <c r="B108">
        <v>7.25</v>
      </c>
      <c r="C108">
        <v>3.3</v>
      </c>
      <c r="D108">
        <v>0</v>
      </c>
    </row>
    <row r="109" spans="2:4">
      <c r="B109">
        <v>7.25</v>
      </c>
      <c r="C109">
        <v>3.35</v>
      </c>
      <c r="D109">
        <v>0</v>
      </c>
    </row>
    <row r="110" spans="2:4">
      <c r="B110">
        <v>7.25</v>
      </c>
      <c r="C110">
        <v>3.4</v>
      </c>
      <c r="D110">
        <v>0</v>
      </c>
    </row>
    <row r="111" spans="2:4">
      <c r="B111">
        <v>7.25</v>
      </c>
      <c r="C111">
        <v>3.45</v>
      </c>
      <c r="D111">
        <v>0</v>
      </c>
    </row>
    <row r="112" spans="2:4">
      <c r="B112">
        <v>7.25</v>
      </c>
      <c r="C112">
        <v>3.5</v>
      </c>
      <c r="D112">
        <v>0</v>
      </c>
    </row>
    <row r="113" spans="2:4">
      <c r="B113">
        <v>7.25</v>
      </c>
      <c r="C113">
        <v>3.55</v>
      </c>
      <c r="D113">
        <v>27.659649660705</v>
      </c>
    </row>
    <row r="114" spans="2:4">
      <c r="B114">
        <v>7.25</v>
      </c>
      <c r="C114">
        <v>3.6</v>
      </c>
      <c r="D114">
        <v>28.3032592261277</v>
      </c>
    </row>
    <row r="115" spans="2:4">
      <c r="B115">
        <v>7.25</v>
      </c>
      <c r="C115">
        <v>3.65</v>
      </c>
      <c r="D115">
        <v>28.487408247553599</v>
      </c>
    </row>
    <row r="116" spans="2:4">
      <c r="B116">
        <v>7.25</v>
      </c>
      <c r="C116">
        <v>3.7</v>
      </c>
      <c r="D116">
        <v>28.2910409752627</v>
      </c>
    </row>
    <row r="117" spans="2:4">
      <c r="B117">
        <v>7.25</v>
      </c>
      <c r="C117">
        <v>3.75</v>
      </c>
      <c r="D117">
        <v>27.3234616403277</v>
      </c>
    </row>
    <row r="118" spans="2:4">
      <c r="B118">
        <v>7.25</v>
      </c>
      <c r="C118">
        <v>3.8</v>
      </c>
      <c r="D118">
        <v>23.209800113887901</v>
      </c>
    </row>
    <row r="119" spans="2:4">
      <c r="B119">
        <v>7.25</v>
      </c>
      <c r="C119">
        <v>3.85</v>
      </c>
      <c r="D119">
        <v>13.8080624898189</v>
      </c>
    </row>
    <row r="120" spans="2:4">
      <c r="B120">
        <v>7.25</v>
      </c>
      <c r="C120">
        <v>3.9</v>
      </c>
      <c r="D120">
        <v>13.8080624898189</v>
      </c>
    </row>
    <row r="121" spans="2:4">
      <c r="B121">
        <v>7.25</v>
      </c>
      <c r="C121">
        <v>3.95</v>
      </c>
      <c r="D121">
        <v>13.8080624898189</v>
      </c>
    </row>
    <row r="122" spans="2:4">
      <c r="B122">
        <v>7.25</v>
      </c>
      <c r="C122">
        <v>4</v>
      </c>
      <c r="D122">
        <v>13.8080624898189</v>
      </c>
    </row>
    <row r="123" spans="2:4">
      <c r="B123">
        <v>7.25</v>
      </c>
      <c r="C123">
        <v>4.05</v>
      </c>
      <c r="D123">
        <v>13.8080624898189</v>
      </c>
    </row>
    <row r="124" spans="2:4">
      <c r="B124">
        <v>7.25</v>
      </c>
      <c r="C124">
        <v>4.0999999999999996</v>
      </c>
      <c r="D124">
        <v>13.8080624898189</v>
      </c>
    </row>
    <row r="125" spans="2:4">
      <c r="B125">
        <v>7.25</v>
      </c>
      <c r="C125">
        <v>4.1500000000000004</v>
      </c>
      <c r="D125">
        <v>13.8080624898189</v>
      </c>
    </row>
    <row r="126" spans="2:4">
      <c r="B126">
        <v>7.25</v>
      </c>
      <c r="C126">
        <v>4.2</v>
      </c>
      <c r="D126">
        <v>13.8080624898189</v>
      </c>
    </row>
    <row r="127" spans="2:4">
      <c r="B127">
        <v>7.25</v>
      </c>
      <c r="C127">
        <v>4.25</v>
      </c>
      <c r="D127">
        <v>13.8080624898189</v>
      </c>
    </row>
    <row r="128" spans="2:4">
      <c r="B128">
        <v>7.25</v>
      </c>
      <c r="C128">
        <v>4.3</v>
      </c>
      <c r="D128">
        <v>13.8080624898189</v>
      </c>
    </row>
    <row r="129" spans="2:4">
      <c r="B129">
        <v>7.25</v>
      </c>
      <c r="C129">
        <v>4.3499999999999996</v>
      </c>
      <c r="D129">
        <v>13.8080624898189</v>
      </c>
    </row>
    <row r="130" spans="2:4">
      <c r="B130">
        <v>7.25</v>
      </c>
      <c r="C130">
        <v>4.4000000000000004</v>
      </c>
      <c r="D130">
        <v>13.8080624898189</v>
      </c>
    </row>
    <row r="131" spans="2:4">
      <c r="B131">
        <v>7.25</v>
      </c>
      <c r="C131">
        <v>4.45</v>
      </c>
      <c r="D131">
        <v>13.8080624898189</v>
      </c>
    </row>
    <row r="132" spans="2:4">
      <c r="B132">
        <v>7.25</v>
      </c>
      <c r="C132">
        <v>4.5</v>
      </c>
      <c r="D132">
        <v>13.8080624898189</v>
      </c>
    </row>
    <row r="133" spans="2:4">
      <c r="B133">
        <v>7.25</v>
      </c>
      <c r="C133">
        <v>4.55</v>
      </c>
      <c r="D133">
        <v>13.8080624898189</v>
      </c>
    </row>
    <row r="134" spans="2:4">
      <c r="B134">
        <v>8</v>
      </c>
      <c r="C134">
        <v>2.95</v>
      </c>
      <c r="D134">
        <v>0</v>
      </c>
    </row>
    <row r="135" spans="2:4">
      <c r="B135">
        <v>8</v>
      </c>
      <c r="C135">
        <v>3</v>
      </c>
      <c r="D135">
        <v>0</v>
      </c>
    </row>
    <row r="136" spans="2:4">
      <c r="B136">
        <v>8</v>
      </c>
      <c r="C136">
        <v>3.05</v>
      </c>
      <c r="D136">
        <v>0</v>
      </c>
    </row>
    <row r="137" spans="2:4">
      <c r="B137">
        <v>8</v>
      </c>
      <c r="C137">
        <v>3.1</v>
      </c>
      <c r="D137">
        <v>0</v>
      </c>
    </row>
    <row r="138" spans="2:4">
      <c r="B138">
        <v>8</v>
      </c>
      <c r="C138">
        <v>3.15</v>
      </c>
      <c r="D138">
        <v>0</v>
      </c>
    </row>
    <row r="139" spans="2:4">
      <c r="B139">
        <v>8</v>
      </c>
      <c r="C139">
        <v>3.2</v>
      </c>
      <c r="D139">
        <v>0</v>
      </c>
    </row>
    <row r="140" spans="2:4">
      <c r="B140">
        <v>8</v>
      </c>
      <c r="C140">
        <v>3.25</v>
      </c>
      <c r="D140">
        <v>0</v>
      </c>
    </row>
    <row r="141" spans="2:4">
      <c r="B141">
        <v>8</v>
      </c>
      <c r="C141">
        <v>3.3</v>
      </c>
      <c r="D141">
        <v>0</v>
      </c>
    </row>
    <row r="142" spans="2:4">
      <c r="B142">
        <v>8</v>
      </c>
      <c r="C142">
        <v>3.35</v>
      </c>
      <c r="D142">
        <v>0</v>
      </c>
    </row>
    <row r="143" spans="2:4">
      <c r="B143">
        <v>8</v>
      </c>
      <c r="C143">
        <v>3.4</v>
      </c>
      <c r="D143">
        <v>0</v>
      </c>
    </row>
    <row r="144" spans="2:4">
      <c r="B144">
        <v>8</v>
      </c>
      <c r="C144">
        <v>3.45</v>
      </c>
      <c r="D144">
        <v>0</v>
      </c>
    </row>
    <row r="145" spans="2:4">
      <c r="B145">
        <v>8</v>
      </c>
      <c r="C145">
        <v>3.5</v>
      </c>
      <c r="D145">
        <v>0</v>
      </c>
    </row>
    <row r="146" spans="2:4">
      <c r="B146">
        <v>8</v>
      </c>
      <c r="C146">
        <v>3.55</v>
      </c>
      <c r="D146">
        <v>26.946481118498198</v>
      </c>
    </row>
    <row r="147" spans="2:4">
      <c r="B147">
        <v>8</v>
      </c>
      <c r="C147">
        <v>3.6</v>
      </c>
      <c r="D147">
        <v>27.5969707855891</v>
      </c>
    </row>
    <row r="148" spans="2:4">
      <c r="B148">
        <v>8</v>
      </c>
      <c r="C148">
        <v>3.65</v>
      </c>
      <c r="D148">
        <v>28.193047380919399</v>
      </c>
    </row>
    <row r="149" spans="2:4">
      <c r="B149">
        <v>8</v>
      </c>
      <c r="C149">
        <v>3.7</v>
      </c>
      <c r="D149">
        <v>28.4719500910367</v>
      </c>
    </row>
    <row r="150" spans="2:4">
      <c r="B150">
        <v>8</v>
      </c>
      <c r="C150">
        <v>3.75</v>
      </c>
      <c r="D150">
        <v>28.2718087323186</v>
      </c>
    </row>
    <row r="151" spans="2:4">
      <c r="B151">
        <v>8</v>
      </c>
      <c r="C151">
        <v>3.8</v>
      </c>
      <c r="D151">
        <v>27.203815389815801</v>
      </c>
    </row>
    <row r="152" spans="2:4">
      <c r="B152">
        <v>8</v>
      </c>
      <c r="C152">
        <v>3.85</v>
      </c>
      <c r="D152">
        <v>15.7010960793677</v>
      </c>
    </row>
    <row r="153" spans="2:4">
      <c r="B153">
        <v>8</v>
      </c>
      <c r="C153">
        <v>3.9</v>
      </c>
      <c r="D153">
        <v>13.8080624898189</v>
      </c>
    </row>
    <row r="154" spans="2:4">
      <c r="B154">
        <v>8</v>
      </c>
      <c r="C154">
        <v>3.95</v>
      </c>
      <c r="D154">
        <v>13.8080624898189</v>
      </c>
    </row>
    <row r="155" spans="2:4">
      <c r="B155">
        <v>8</v>
      </c>
      <c r="C155">
        <v>4</v>
      </c>
      <c r="D155">
        <v>13.8080624898189</v>
      </c>
    </row>
    <row r="156" spans="2:4">
      <c r="B156">
        <v>8</v>
      </c>
      <c r="C156">
        <v>4.05</v>
      </c>
      <c r="D156">
        <v>13.8080624898189</v>
      </c>
    </row>
    <row r="157" spans="2:4">
      <c r="B157">
        <v>8</v>
      </c>
      <c r="C157">
        <v>4.0999999999999996</v>
      </c>
      <c r="D157">
        <v>13.8080624898189</v>
      </c>
    </row>
    <row r="158" spans="2:4">
      <c r="B158">
        <v>8</v>
      </c>
      <c r="C158">
        <v>4.1500000000000004</v>
      </c>
      <c r="D158">
        <v>13.8080624898189</v>
      </c>
    </row>
    <row r="159" spans="2:4">
      <c r="B159">
        <v>8</v>
      </c>
      <c r="C159">
        <v>4.2</v>
      </c>
      <c r="D159">
        <v>13.8080624898189</v>
      </c>
    </row>
    <row r="160" spans="2:4">
      <c r="B160">
        <v>8</v>
      </c>
      <c r="C160">
        <v>4.25</v>
      </c>
      <c r="D160">
        <v>13.8080624898189</v>
      </c>
    </row>
    <row r="161" spans="2:4">
      <c r="B161">
        <v>8</v>
      </c>
      <c r="C161">
        <v>4.3</v>
      </c>
      <c r="D161">
        <v>13.8080624898189</v>
      </c>
    </row>
    <row r="162" spans="2:4">
      <c r="B162">
        <v>8</v>
      </c>
      <c r="C162">
        <v>4.3499999999999996</v>
      </c>
      <c r="D162">
        <v>13.8080624898189</v>
      </c>
    </row>
    <row r="163" spans="2:4">
      <c r="B163">
        <v>8</v>
      </c>
      <c r="C163">
        <v>4.4000000000000004</v>
      </c>
      <c r="D163">
        <v>13.8080624898189</v>
      </c>
    </row>
    <row r="164" spans="2:4">
      <c r="B164">
        <v>8</v>
      </c>
      <c r="C164">
        <v>4.45</v>
      </c>
      <c r="D164">
        <v>13.8080624898189</v>
      </c>
    </row>
    <row r="165" spans="2:4">
      <c r="B165">
        <v>8</v>
      </c>
      <c r="C165">
        <v>4.5</v>
      </c>
      <c r="D165">
        <v>13.8080624898189</v>
      </c>
    </row>
    <row r="166" spans="2:4">
      <c r="B166">
        <v>8</v>
      </c>
      <c r="C166">
        <v>4.55</v>
      </c>
      <c r="D166">
        <v>13.8080624898189</v>
      </c>
    </row>
    <row r="167" spans="2:4">
      <c r="B167">
        <v>8.75</v>
      </c>
      <c r="C167">
        <v>2.95</v>
      </c>
      <c r="D167">
        <v>0</v>
      </c>
    </row>
    <row r="168" spans="2:4">
      <c r="B168">
        <v>8.75</v>
      </c>
      <c r="C168">
        <v>3</v>
      </c>
      <c r="D168">
        <v>0</v>
      </c>
    </row>
    <row r="169" spans="2:4">
      <c r="B169">
        <v>8.75</v>
      </c>
      <c r="C169">
        <v>3.05</v>
      </c>
      <c r="D169">
        <v>0</v>
      </c>
    </row>
    <row r="170" spans="2:4">
      <c r="B170">
        <v>8.75</v>
      </c>
      <c r="C170">
        <v>3.1</v>
      </c>
      <c r="D170">
        <v>0</v>
      </c>
    </row>
    <row r="171" spans="2:4">
      <c r="B171">
        <v>8.75</v>
      </c>
      <c r="C171">
        <v>3.15</v>
      </c>
      <c r="D171">
        <v>0</v>
      </c>
    </row>
    <row r="172" spans="2:4">
      <c r="B172">
        <v>8.75</v>
      </c>
      <c r="C172">
        <v>3.2</v>
      </c>
      <c r="D172">
        <v>0</v>
      </c>
    </row>
    <row r="173" spans="2:4">
      <c r="B173">
        <v>8.75</v>
      </c>
      <c r="C173">
        <v>3.25</v>
      </c>
      <c r="D173">
        <v>0</v>
      </c>
    </row>
    <row r="174" spans="2:4">
      <c r="B174">
        <v>8.75</v>
      </c>
      <c r="C174">
        <v>3.3</v>
      </c>
      <c r="D174">
        <v>0</v>
      </c>
    </row>
    <row r="175" spans="2:4">
      <c r="B175">
        <v>8.75</v>
      </c>
      <c r="C175">
        <v>3.35</v>
      </c>
      <c r="D175">
        <v>0</v>
      </c>
    </row>
    <row r="176" spans="2:4">
      <c r="B176">
        <v>8.75</v>
      </c>
      <c r="C176">
        <v>3.4</v>
      </c>
      <c r="D176">
        <v>0</v>
      </c>
    </row>
    <row r="177" spans="2:4">
      <c r="B177">
        <v>8.75</v>
      </c>
      <c r="C177">
        <v>3.45</v>
      </c>
      <c r="D177">
        <v>0</v>
      </c>
    </row>
    <row r="178" spans="2:4">
      <c r="B178">
        <v>8.75</v>
      </c>
      <c r="C178">
        <v>3.5</v>
      </c>
      <c r="D178">
        <v>0</v>
      </c>
    </row>
    <row r="179" spans="2:4">
      <c r="B179">
        <v>8.75</v>
      </c>
      <c r="C179">
        <v>3.55</v>
      </c>
      <c r="D179">
        <v>26.0358970372511</v>
      </c>
    </row>
    <row r="180" spans="2:4">
      <c r="B180">
        <v>8.75</v>
      </c>
      <c r="C180">
        <v>3.6</v>
      </c>
      <c r="D180">
        <v>26.503725803287701</v>
      </c>
    </row>
    <row r="181" spans="2:4">
      <c r="B181">
        <v>8.75</v>
      </c>
      <c r="C181">
        <v>3.65</v>
      </c>
      <c r="D181">
        <v>27.4300698691425</v>
      </c>
    </row>
    <row r="182" spans="2:4">
      <c r="B182">
        <v>8.75</v>
      </c>
      <c r="C182">
        <v>3.7</v>
      </c>
      <c r="D182">
        <v>28.0372610932802</v>
      </c>
    </row>
    <row r="183" spans="2:4">
      <c r="B183">
        <v>8.75</v>
      </c>
      <c r="C183">
        <v>3.75</v>
      </c>
      <c r="D183">
        <v>28.430960346510901</v>
      </c>
    </row>
    <row r="184" spans="2:4">
      <c r="B184">
        <v>8.75</v>
      </c>
      <c r="C184">
        <v>3.8</v>
      </c>
      <c r="D184">
        <v>28.387166519798299</v>
      </c>
    </row>
    <row r="185" spans="2:4">
      <c r="B185">
        <v>8.75</v>
      </c>
      <c r="C185">
        <v>3.85</v>
      </c>
      <c r="D185">
        <v>26.766518232566099</v>
      </c>
    </row>
    <row r="186" spans="2:4">
      <c r="B186">
        <v>8.75</v>
      </c>
      <c r="C186">
        <v>3.9</v>
      </c>
      <c r="D186">
        <v>13.8080624898189</v>
      </c>
    </row>
    <row r="187" spans="2:4">
      <c r="B187">
        <v>8.75</v>
      </c>
      <c r="C187">
        <v>3.95</v>
      </c>
      <c r="D187">
        <v>13.8080624898189</v>
      </c>
    </row>
    <row r="188" spans="2:4">
      <c r="B188">
        <v>8.75</v>
      </c>
      <c r="C188">
        <v>4</v>
      </c>
      <c r="D188">
        <v>13.8080624898189</v>
      </c>
    </row>
    <row r="189" spans="2:4">
      <c r="B189">
        <v>8.75</v>
      </c>
      <c r="C189">
        <v>4.05</v>
      </c>
      <c r="D189">
        <v>13.8080624898189</v>
      </c>
    </row>
    <row r="190" spans="2:4">
      <c r="B190">
        <v>8.75</v>
      </c>
      <c r="C190">
        <v>4.0999999999999996</v>
      </c>
      <c r="D190">
        <v>13.8080624898189</v>
      </c>
    </row>
    <row r="191" spans="2:4">
      <c r="B191">
        <v>8.75</v>
      </c>
      <c r="C191">
        <v>4.1500000000000004</v>
      </c>
      <c r="D191">
        <v>13.8080624898189</v>
      </c>
    </row>
    <row r="192" spans="2:4">
      <c r="B192">
        <v>8.75</v>
      </c>
      <c r="C192">
        <v>4.2</v>
      </c>
      <c r="D192">
        <v>13.8080624898189</v>
      </c>
    </row>
    <row r="193" spans="2:4">
      <c r="B193">
        <v>8.75</v>
      </c>
      <c r="C193">
        <v>4.25</v>
      </c>
      <c r="D193">
        <v>13.8080624898189</v>
      </c>
    </row>
    <row r="194" spans="2:4">
      <c r="B194">
        <v>8.75</v>
      </c>
      <c r="C194">
        <v>4.3</v>
      </c>
      <c r="D194">
        <v>13.8080624898189</v>
      </c>
    </row>
    <row r="195" spans="2:4">
      <c r="B195">
        <v>8.75</v>
      </c>
      <c r="C195">
        <v>4.3499999999999996</v>
      </c>
      <c r="D195">
        <v>13.8080624898189</v>
      </c>
    </row>
    <row r="196" spans="2:4">
      <c r="B196">
        <v>8.75</v>
      </c>
      <c r="C196">
        <v>4.4000000000000004</v>
      </c>
      <c r="D196">
        <v>13.8080624898189</v>
      </c>
    </row>
    <row r="197" spans="2:4">
      <c r="B197">
        <v>8.75</v>
      </c>
      <c r="C197">
        <v>4.45</v>
      </c>
      <c r="D197">
        <v>13.8080624898189</v>
      </c>
    </row>
    <row r="198" spans="2:4">
      <c r="B198">
        <v>8.75</v>
      </c>
      <c r="C198">
        <v>4.5</v>
      </c>
      <c r="D198">
        <v>13.8080624898189</v>
      </c>
    </row>
    <row r="199" spans="2:4">
      <c r="B199">
        <v>8.75</v>
      </c>
      <c r="C199">
        <v>4.55</v>
      </c>
      <c r="D199">
        <v>13.8080624898189</v>
      </c>
    </row>
    <row r="200" spans="2:4">
      <c r="B200">
        <v>9.5</v>
      </c>
      <c r="C200">
        <v>2.95</v>
      </c>
      <c r="D200">
        <v>0</v>
      </c>
    </row>
    <row r="201" spans="2:4">
      <c r="B201">
        <v>9.5</v>
      </c>
      <c r="C201">
        <v>3</v>
      </c>
      <c r="D201">
        <v>0</v>
      </c>
    </row>
    <row r="202" spans="2:4">
      <c r="B202">
        <v>9.5</v>
      </c>
      <c r="C202">
        <v>3.05</v>
      </c>
      <c r="D202">
        <v>0</v>
      </c>
    </row>
    <row r="203" spans="2:4">
      <c r="B203">
        <v>9.5</v>
      </c>
      <c r="C203">
        <v>3.1</v>
      </c>
      <c r="D203">
        <v>0</v>
      </c>
    </row>
    <row r="204" spans="2:4">
      <c r="B204">
        <v>9.5</v>
      </c>
      <c r="C204">
        <v>3.15</v>
      </c>
      <c r="D204">
        <v>0</v>
      </c>
    </row>
    <row r="205" spans="2:4">
      <c r="B205">
        <v>9.5</v>
      </c>
      <c r="C205">
        <v>3.2</v>
      </c>
      <c r="D205">
        <v>0</v>
      </c>
    </row>
    <row r="206" spans="2:4">
      <c r="B206">
        <v>9.5</v>
      </c>
      <c r="C206">
        <v>3.25</v>
      </c>
      <c r="D206">
        <v>0</v>
      </c>
    </row>
    <row r="207" spans="2:4">
      <c r="B207">
        <v>9.5</v>
      </c>
      <c r="C207">
        <v>3.3</v>
      </c>
      <c r="D207">
        <v>0</v>
      </c>
    </row>
    <row r="208" spans="2:4">
      <c r="B208">
        <v>9.5</v>
      </c>
      <c r="C208">
        <v>3.35</v>
      </c>
      <c r="D208">
        <v>0</v>
      </c>
    </row>
    <row r="209" spans="2:4">
      <c r="B209">
        <v>9.5</v>
      </c>
      <c r="C209">
        <v>3.4</v>
      </c>
      <c r="D209">
        <v>0</v>
      </c>
    </row>
    <row r="210" spans="2:4">
      <c r="B210">
        <v>9.5</v>
      </c>
      <c r="C210">
        <v>3.45</v>
      </c>
      <c r="D210">
        <v>0</v>
      </c>
    </row>
    <row r="211" spans="2:4">
      <c r="B211">
        <v>9.5</v>
      </c>
      <c r="C211">
        <v>3.5</v>
      </c>
      <c r="D211">
        <v>0</v>
      </c>
    </row>
    <row r="212" spans="2:4">
      <c r="B212">
        <v>9.5</v>
      </c>
      <c r="C212">
        <v>3.55</v>
      </c>
      <c r="D212">
        <v>24.6959772994263</v>
      </c>
    </row>
    <row r="213" spans="2:4">
      <c r="B213">
        <v>9.5</v>
      </c>
      <c r="C213">
        <v>3.6</v>
      </c>
      <c r="D213">
        <v>25.1220457570953</v>
      </c>
    </row>
    <row r="214" spans="2:4">
      <c r="B214">
        <v>9.5</v>
      </c>
      <c r="C214">
        <v>3.65</v>
      </c>
      <c r="D214">
        <v>26.171314111869101</v>
      </c>
    </row>
    <row r="215" spans="2:4">
      <c r="B215">
        <v>9.5</v>
      </c>
      <c r="C215">
        <v>3.7</v>
      </c>
      <c r="D215">
        <v>27.135003305973601</v>
      </c>
    </row>
    <row r="216" spans="2:4">
      <c r="B216">
        <v>9.5</v>
      </c>
      <c r="C216">
        <v>3.75</v>
      </c>
      <c r="D216">
        <v>27.8886827660546</v>
      </c>
    </row>
    <row r="217" spans="2:4">
      <c r="B217">
        <v>9.5</v>
      </c>
      <c r="C217">
        <v>3.8</v>
      </c>
      <c r="D217">
        <v>28.400843473858</v>
      </c>
    </row>
    <row r="218" spans="2:4">
      <c r="B218">
        <v>9.5</v>
      </c>
      <c r="C218">
        <v>3.85</v>
      </c>
      <c r="D218">
        <v>28.302363223204601</v>
      </c>
    </row>
    <row r="219" spans="2:4">
      <c r="B219">
        <v>9.5</v>
      </c>
      <c r="C219">
        <v>3.9</v>
      </c>
      <c r="D219">
        <v>25.085485183787601</v>
      </c>
    </row>
    <row r="220" spans="2:4">
      <c r="B220">
        <v>9.5</v>
      </c>
      <c r="C220">
        <v>3.95</v>
      </c>
      <c r="D220">
        <v>13.8080624898189</v>
      </c>
    </row>
    <row r="221" spans="2:4">
      <c r="B221">
        <v>9.5</v>
      </c>
      <c r="C221">
        <v>4</v>
      </c>
      <c r="D221">
        <v>13.8080624898189</v>
      </c>
    </row>
    <row r="222" spans="2:4">
      <c r="B222">
        <v>9.5</v>
      </c>
      <c r="C222">
        <v>4.05</v>
      </c>
      <c r="D222">
        <v>13.8080624898189</v>
      </c>
    </row>
    <row r="223" spans="2:4">
      <c r="B223">
        <v>9.5</v>
      </c>
      <c r="C223">
        <v>4.0999999999999996</v>
      </c>
      <c r="D223">
        <v>13.8080624898189</v>
      </c>
    </row>
    <row r="224" spans="2:4">
      <c r="B224">
        <v>9.5</v>
      </c>
      <c r="C224">
        <v>4.1500000000000004</v>
      </c>
      <c r="D224">
        <v>13.8080624898189</v>
      </c>
    </row>
    <row r="225" spans="2:4">
      <c r="B225">
        <v>9.5</v>
      </c>
      <c r="C225">
        <v>4.2</v>
      </c>
      <c r="D225">
        <v>13.8080624898189</v>
      </c>
    </row>
    <row r="226" spans="2:4">
      <c r="B226">
        <v>9.5</v>
      </c>
      <c r="C226">
        <v>4.25</v>
      </c>
      <c r="D226">
        <v>13.8080624898189</v>
      </c>
    </row>
    <row r="227" spans="2:4">
      <c r="B227">
        <v>9.5</v>
      </c>
      <c r="C227">
        <v>4.3</v>
      </c>
      <c r="D227">
        <v>13.8080624898189</v>
      </c>
    </row>
    <row r="228" spans="2:4">
      <c r="B228">
        <v>9.5</v>
      </c>
      <c r="C228">
        <v>4.3499999999999996</v>
      </c>
      <c r="D228">
        <v>13.8080624898189</v>
      </c>
    </row>
    <row r="229" spans="2:4">
      <c r="B229">
        <v>9.5</v>
      </c>
      <c r="C229">
        <v>4.4000000000000004</v>
      </c>
      <c r="D229">
        <v>13.8080624898189</v>
      </c>
    </row>
    <row r="230" spans="2:4">
      <c r="B230">
        <v>9.5</v>
      </c>
      <c r="C230">
        <v>4.45</v>
      </c>
      <c r="D230">
        <v>13.8080624898189</v>
      </c>
    </row>
    <row r="231" spans="2:4">
      <c r="B231">
        <v>9.5</v>
      </c>
      <c r="C231">
        <v>4.5</v>
      </c>
      <c r="D231">
        <v>13.8080624898189</v>
      </c>
    </row>
    <row r="232" spans="2:4">
      <c r="B232">
        <v>9.5</v>
      </c>
      <c r="C232">
        <v>4.55</v>
      </c>
      <c r="D232">
        <v>13.8080624898189</v>
      </c>
    </row>
    <row r="233" spans="2:4">
      <c r="B233">
        <v>10.25</v>
      </c>
      <c r="C233">
        <v>2.95</v>
      </c>
      <c r="D233">
        <v>0</v>
      </c>
    </row>
    <row r="234" spans="2:4">
      <c r="B234">
        <v>10.25</v>
      </c>
      <c r="C234">
        <v>3</v>
      </c>
      <c r="D234">
        <v>0</v>
      </c>
    </row>
    <row r="235" spans="2:4">
      <c r="B235">
        <v>10.25</v>
      </c>
      <c r="C235">
        <v>3.05</v>
      </c>
      <c r="D235">
        <v>0</v>
      </c>
    </row>
    <row r="236" spans="2:4">
      <c r="B236">
        <v>10.25</v>
      </c>
      <c r="C236">
        <v>3.1</v>
      </c>
      <c r="D236">
        <v>0</v>
      </c>
    </row>
    <row r="237" spans="2:4">
      <c r="B237">
        <v>10.25</v>
      </c>
      <c r="C237">
        <v>3.15</v>
      </c>
      <c r="D237">
        <v>0</v>
      </c>
    </row>
    <row r="238" spans="2:4">
      <c r="B238">
        <v>10.25</v>
      </c>
      <c r="C238">
        <v>3.2</v>
      </c>
      <c r="D238">
        <v>0</v>
      </c>
    </row>
    <row r="239" spans="2:4">
      <c r="B239">
        <v>10.25</v>
      </c>
      <c r="C239">
        <v>3.25</v>
      </c>
      <c r="D239">
        <v>0</v>
      </c>
    </row>
    <row r="240" spans="2:4">
      <c r="B240">
        <v>10.25</v>
      </c>
      <c r="C240">
        <v>3.3</v>
      </c>
      <c r="D240">
        <v>0</v>
      </c>
    </row>
    <row r="241" spans="2:4">
      <c r="B241">
        <v>10.25</v>
      </c>
      <c r="C241">
        <v>3.35</v>
      </c>
      <c r="D241">
        <v>0</v>
      </c>
    </row>
    <row r="242" spans="2:4">
      <c r="B242">
        <v>10.25</v>
      </c>
      <c r="C242">
        <v>3.4</v>
      </c>
      <c r="D242">
        <v>0</v>
      </c>
    </row>
    <row r="243" spans="2:4">
      <c r="B243">
        <v>10.25</v>
      </c>
      <c r="C243">
        <v>3.45</v>
      </c>
      <c r="D243">
        <v>0</v>
      </c>
    </row>
    <row r="244" spans="2:4">
      <c r="B244">
        <v>10.25</v>
      </c>
      <c r="C244">
        <v>3.5</v>
      </c>
      <c r="D244">
        <v>0</v>
      </c>
    </row>
    <row r="245" spans="2:4">
      <c r="B245">
        <v>10.25</v>
      </c>
      <c r="C245">
        <v>3.55</v>
      </c>
      <c r="D245">
        <v>23.272283186000099</v>
      </c>
    </row>
    <row r="246" spans="2:4">
      <c r="B246">
        <v>10.25</v>
      </c>
      <c r="C246">
        <v>3.6</v>
      </c>
      <c r="D246">
        <v>23.605694546359899</v>
      </c>
    </row>
    <row r="247" spans="2:4">
      <c r="B247">
        <v>10.25</v>
      </c>
      <c r="C247">
        <v>3.65</v>
      </c>
      <c r="D247">
        <v>24.848007143472799</v>
      </c>
    </row>
    <row r="248" spans="2:4">
      <c r="B248">
        <v>10.25</v>
      </c>
      <c r="C248">
        <v>3.7</v>
      </c>
      <c r="D248">
        <v>25.935222907627502</v>
      </c>
    </row>
    <row r="249" spans="2:4">
      <c r="B249">
        <v>10.25</v>
      </c>
      <c r="C249">
        <v>3.75</v>
      </c>
      <c r="D249">
        <v>26.886149794496699</v>
      </c>
    </row>
    <row r="250" spans="2:4">
      <c r="B250">
        <v>10.25</v>
      </c>
      <c r="C250">
        <v>3.8</v>
      </c>
      <c r="D250">
        <v>27.692659200211398</v>
      </c>
    </row>
    <row r="251" spans="2:4">
      <c r="B251">
        <v>10.25</v>
      </c>
      <c r="C251">
        <v>3.85</v>
      </c>
      <c r="D251">
        <v>28.254561973303801</v>
      </c>
    </row>
    <row r="252" spans="2:4">
      <c r="B252">
        <v>10.25</v>
      </c>
      <c r="C252">
        <v>3.9</v>
      </c>
      <c r="D252">
        <v>28.195038080808999</v>
      </c>
    </row>
    <row r="253" spans="2:4">
      <c r="B253">
        <v>10.25</v>
      </c>
      <c r="C253">
        <v>3.95</v>
      </c>
      <c r="D253">
        <v>18.803914464345802</v>
      </c>
    </row>
    <row r="254" spans="2:4">
      <c r="B254">
        <v>10.25</v>
      </c>
      <c r="C254">
        <v>4</v>
      </c>
      <c r="D254">
        <v>13.8080624898189</v>
      </c>
    </row>
    <row r="255" spans="2:4">
      <c r="B255">
        <v>10.25</v>
      </c>
      <c r="C255">
        <v>4.05</v>
      </c>
      <c r="D255">
        <v>13.8080624898189</v>
      </c>
    </row>
    <row r="256" spans="2:4">
      <c r="B256">
        <v>10.25</v>
      </c>
      <c r="C256">
        <v>4.0999999999999996</v>
      </c>
      <c r="D256">
        <v>13.8080624898189</v>
      </c>
    </row>
    <row r="257" spans="2:4">
      <c r="B257">
        <v>10.25</v>
      </c>
      <c r="C257">
        <v>4.1500000000000004</v>
      </c>
      <c r="D257">
        <v>13.8080624898189</v>
      </c>
    </row>
    <row r="258" spans="2:4">
      <c r="B258">
        <v>10.25</v>
      </c>
      <c r="C258">
        <v>4.2</v>
      </c>
      <c r="D258">
        <v>13.8080624898189</v>
      </c>
    </row>
    <row r="259" spans="2:4">
      <c r="B259">
        <v>10.25</v>
      </c>
      <c r="C259">
        <v>4.25</v>
      </c>
      <c r="D259">
        <v>13.8080624898189</v>
      </c>
    </row>
    <row r="260" spans="2:4">
      <c r="B260">
        <v>10.25</v>
      </c>
      <c r="C260">
        <v>4.3</v>
      </c>
      <c r="D260">
        <v>13.8080624898189</v>
      </c>
    </row>
    <row r="261" spans="2:4">
      <c r="B261">
        <v>10.25</v>
      </c>
      <c r="C261">
        <v>4.3499999999999996</v>
      </c>
      <c r="D261">
        <v>13.8080624898189</v>
      </c>
    </row>
    <row r="262" spans="2:4">
      <c r="B262">
        <v>10.25</v>
      </c>
      <c r="C262">
        <v>4.4000000000000004</v>
      </c>
      <c r="D262">
        <v>13.8080624898189</v>
      </c>
    </row>
    <row r="263" spans="2:4">
      <c r="B263">
        <v>10.25</v>
      </c>
      <c r="C263">
        <v>4.45</v>
      </c>
      <c r="D263">
        <v>13.8080624898189</v>
      </c>
    </row>
    <row r="264" spans="2:4">
      <c r="B264">
        <v>10.25</v>
      </c>
      <c r="C264">
        <v>4.5</v>
      </c>
      <c r="D264">
        <v>13.8080624898189</v>
      </c>
    </row>
    <row r="265" spans="2:4">
      <c r="B265">
        <v>10.25</v>
      </c>
      <c r="C265">
        <v>4.55</v>
      </c>
      <c r="D265">
        <v>13.8080624898189</v>
      </c>
    </row>
    <row r="266" spans="2:4">
      <c r="B266">
        <v>11</v>
      </c>
      <c r="C266">
        <v>2.95</v>
      </c>
      <c r="D266">
        <v>0</v>
      </c>
    </row>
    <row r="267" spans="2:4">
      <c r="B267">
        <v>11</v>
      </c>
      <c r="C267">
        <v>3</v>
      </c>
      <c r="D267">
        <v>0</v>
      </c>
    </row>
    <row r="268" spans="2:4">
      <c r="B268">
        <v>11</v>
      </c>
      <c r="C268">
        <v>3.05</v>
      </c>
      <c r="D268">
        <v>0</v>
      </c>
    </row>
    <row r="269" spans="2:4">
      <c r="B269">
        <v>11</v>
      </c>
      <c r="C269">
        <v>3.1</v>
      </c>
      <c r="D269">
        <v>0</v>
      </c>
    </row>
    <row r="270" spans="2:4">
      <c r="B270">
        <v>11</v>
      </c>
      <c r="C270">
        <v>3.15</v>
      </c>
      <c r="D270">
        <v>0</v>
      </c>
    </row>
    <row r="271" spans="2:4">
      <c r="B271">
        <v>11</v>
      </c>
      <c r="C271">
        <v>3.2</v>
      </c>
      <c r="D271">
        <v>0</v>
      </c>
    </row>
    <row r="272" spans="2:4">
      <c r="B272">
        <v>11</v>
      </c>
      <c r="C272">
        <v>3.25</v>
      </c>
      <c r="D272">
        <v>0</v>
      </c>
    </row>
    <row r="273" spans="2:4">
      <c r="B273">
        <v>11</v>
      </c>
      <c r="C273">
        <v>3.3</v>
      </c>
      <c r="D273">
        <v>0</v>
      </c>
    </row>
    <row r="274" spans="2:4">
      <c r="B274">
        <v>11</v>
      </c>
      <c r="C274">
        <v>3.35</v>
      </c>
      <c r="D274">
        <v>0</v>
      </c>
    </row>
    <row r="275" spans="2:4">
      <c r="B275">
        <v>11</v>
      </c>
      <c r="C275">
        <v>3.4</v>
      </c>
      <c r="D275">
        <v>0</v>
      </c>
    </row>
    <row r="276" spans="2:4">
      <c r="B276">
        <v>11</v>
      </c>
      <c r="C276">
        <v>3.45</v>
      </c>
      <c r="D276">
        <v>0</v>
      </c>
    </row>
    <row r="277" spans="2:4">
      <c r="B277">
        <v>11</v>
      </c>
      <c r="C277">
        <v>3.5</v>
      </c>
      <c r="D277">
        <v>0</v>
      </c>
    </row>
    <row r="278" spans="2:4">
      <c r="B278">
        <v>11</v>
      </c>
      <c r="C278">
        <v>3.55</v>
      </c>
      <c r="D278">
        <v>21.563875558802401</v>
      </c>
    </row>
    <row r="279" spans="2:4">
      <c r="B279">
        <v>11</v>
      </c>
      <c r="C279">
        <v>3.6</v>
      </c>
      <c r="D279">
        <v>21.942831003506299</v>
      </c>
    </row>
    <row r="280" spans="2:4">
      <c r="B280">
        <v>11</v>
      </c>
      <c r="C280">
        <v>3.65</v>
      </c>
      <c r="D280">
        <v>23.2987550968287</v>
      </c>
    </row>
    <row r="281" spans="2:4">
      <c r="B281">
        <v>11</v>
      </c>
      <c r="C281">
        <v>3.7</v>
      </c>
      <c r="D281">
        <v>24.543590313155001</v>
      </c>
    </row>
    <row r="282" spans="2:4">
      <c r="B282">
        <v>11</v>
      </c>
      <c r="C282">
        <v>3.75</v>
      </c>
      <c r="D282">
        <v>25.6351493563829</v>
      </c>
    </row>
    <row r="283" spans="2:4">
      <c r="B283">
        <v>11</v>
      </c>
      <c r="C283">
        <v>3.8</v>
      </c>
      <c r="D283">
        <v>26.6425140804017</v>
      </c>
    </row>
    <row r="284" spans="2:4">
      <c r="B284">
        <v>11</v>
      </c>
      <c r="C284">
        <v>3.85</v>
      </c>
      <c r="D284">
        <v>27.476559774391401</v>
      </c>
    </row>
    <row r="285" spans="2:4">
      <c r="B285">
        <v>11</v>
      </c>
      <c r="C285">
        <v>3.9</v>
      </c>
      <c r="D285">
        <v>28.1253545828028</v>
      </c>
    </row>
    <row r="286" spans="2:4">
      <c r="B286">
        <v>11</v>
      </c>
      <c r="C286">
        <v>3.95</v>
      </c>
      <c r="D286">
        <v>27.8969438318945</v>
      </c>
    </row>
    <row r="287" spans="2:4">
      <c r="B287">
        <v>11</v>
      </c>
      <c r="C287">
        <v>4</v>
      </c>
      <c r="D287">
        <v>13.8080624898189</v>
      </c>
    </row>
    <row r="288" spans="2:4">
      <c r="B288">
        <v>11</v>
      </c>
      <c r="C288">
        <v>4.05</v>
      </c>
      <c r="D288">
        <v>13.8080624898189</v>
      </c>
    </row>
    <row r="289" spans="2:4">
      <c r="B289">
        <v>11</v>
      </c>
      <c r="C289">
        <v>4.0999999999999996</v>
      </c>
      <c r="D289">
        <v>13.8080624898189</v>
      </c>
    </row>
    <row r="290" spans="2:4">
      <c r="B290">
        <v>11</v>
      </c>
      <c r="C290">
        <v>4.1500000000000004</v>
      </c>
      <c r="D290">
        <v>13.8080624898189</v>
      </c>
    </row>
    <row r="291" spans="2:4">
      <c r="B291">
        <v>11</v>
      </c>
      <c r="C291">
        <v>4.2</v>
      </c>
      <c r="D291">
        <v>13.8080624898189</v>
      </c>
    </row>
    <row r="292" spans="2:4">
      <c r="B292">
        <v>11</v>
      </c>
      <c r="C292">
        <v>4.25</v>
      </c>
      <c r="D292">
        <v>13.8080624898189</v>
      </c>
    </row>
    <row r="293" spans="2:4">
      <c r="B293">
        <v>11</v>
      </c>
      <c r="C293">
        <v>4.3</v>
      </c>
      <c r="D293">
        <v>13.8080624898189</v>
      </c>
    </row>
    <row r="294" spans="2:4">
      <c r="B294">
        <v>11</v>
      </c>
      <c r="C294">
        <v>4.3499999999999996</v>
      </c>
      <c r="D294">
        <v>13.8080624898189</v>
      </c>
    </row>
    <row r="295" spans="2:4">
      <c r="B295">
        <v>11</v>
      </c>
      <c r="C295">
        <v>4.4000000000000004</v>
      </c>
      <c r="D295">
        <v>13.8080624898189</v>
      </c>
    </row>
    <row r="296" spans="2:4">
      <c r="B296">
        <v>11</v>
      </c>
      <c r="C296">
        <v>4.45</v>
      </c>
      <c r="D296">
        <v>13.8080624898189</v>
      </c>
    </row>
    <row r="297" spans="2:4">
      <c r="B297">
        <v>11</v>
      </c>
      <c r="C297">
        <v>4.5</v>
      </c>
      <c r="D297">
        <v>13.8080624898189</v>
      </c>
    </row>
    <row r="298" spans="2:4">
      <c r="B298">
        <v>11</v>
      </c>
      <c r="C298">
        <v>4.55</v>
      </c>
      <c r="D298">
        <v>13.8080624898189</v>
      </c>
    </row>
    <row r="299" spans="2:4">
      <c r="B299">
        <v>11.75</v>
      </c>
      <c r="C299">
        <v>2.95</v>
      </c>
      <c r="D299">
        <v>0</v>
      </c>
    </row>
    <row r="300" spans="2:4">
      <c r="B300">
        <v>11.75</v>
      </c>
      <c r="C300">
        <v>3</v>
      </c>
      <c r="D300">
        <v>0</v>
      </c>
    </row>
    <row r="301" spans="2:4">
      <c r="B301">
        <v>11.75</v>
      </c>
      <c r="C301">
        <v>3.05</v>
      </c>
      <c r="D301">
        <v>0</v>
      </c>
    </row>
    <row r="302" spans="2:4">
      <c r="B302">
        <v>11.75</v>
      </c>
      <c r="C302">
        <v>3.1</v>
      </c>
      <c r="D302">
        <v>0</v>
      </c>
    </row>
    <row r="303" spans="2:4">
      <c r="B303">
        <v>11.75</v>
      </c>
      <c r="C303">
        <v>3.15</v>
      </c>
      <c r="D303">
        <v>0</v>
      </c>
    </row>
    <row r="304" spans="2:4">
      <c r="B304">
        <v>11.75</v>
      </c>
      <c r="C304">
        <v>3.2</v>
      </c>
      <c r="D304">
        <v>0</v>
      </c>
    </row>
    <row r="305" spans="2:4">
      <c r="B305">
        <v>11.75</v>
      </c>
      <c r="C305">
        <v>3.25</v>
      </c>
      <c r="D305">
        <v>0</v>
      </c>
    </row>
    <row r="306" spans="2:4">
      <c r="B306">
        <v>11.75</v>
      </c>
      <c r="C306">
        <v>3.3</v>
      </c>
      <c r="D306">
        <v>0</v>
      </c>
    </row>
    <row r="307" spans="2:4">
      <c r="B307">
        <v>11.75</v>
      </c>
      <c r="C307">
        <v>3.35</v>
      </c>
      <c r="D307">
        <v>0</v>
      </c>
    </row>
    <row r="308" spans="2:4">
      <c r="B308">
        <v>11.75</v>
      </c>
      <c r="C308">
        <v>3.4</v>
      </c>
      <c r="D308">
        <v>0</v>
      </c>
    </row>
    <row r="309" spans="2:4">
      <c r="B309">
        <v>11.75</v>
      </c>
      <c r="C309">
        <v>3.45</v>
      </c>
      <c r="D309">
        <v>0</v>
      </c>
    </row>
    <row r="310" spans="2:4">
      <c r="B310">
        <v>11.75</v>
      </c>
      <c r="C310">
        <v>3.5</v>
      </c>
      <c r="D310">
        <v>0</v>
      </c>
    </row>
    <row r="311" spans="2:4">
      <c r="B311">
        <v>11.75</v>
      </c>
      <c r="C311">
        <v>3.55</v>
      </c>
      <c r="D311">
        <v>9.2635813663466493</v>
      </c>
    </row>
    <row r="312" spans="2:4">
      <c r="B312">
        <v>11.75</v>
      </c>
      <c r="C312">
        <v>3.6</v>
      </c>
      <c r="D312">
        <v>20.2976070302248</v>
      </c>
    </row>
    <row r="313" spans="2:4">
      <c r="B313">
        <v>11.75</v>
      </c>
      <c r="C313">
        <v>3.65</v>
      </c>
      <c r="D313">
        <v>21.823891243873401</v>
      </c>
    </row>
    <row r="314" spans="2:4">
      <c r="B314">
        <v>11.75</v>
      </c>
      <c r="C314">
        <v>3.7</v>
      </c>
      <c r="D314">
        <v>23.1196133705009</v>
      </c>
    </row>
    <row r="315" spans="2:4">
      <c r="B315">
        <v>11.75</v>
      </c>
      <c r="C315">
        <v>3.75</v>
      </c>
      <c r="D315">
        <v>24.312141605584799</v>
      </c>
    </row>
    <row r="316" spans="2:4">
      <c r="B316">
        <v>11.75</v>
      </c>
      <c r="C316">
        <v>3.8</v>
      </c>
      <c r="D316">
        <v>25.378852864171701</v>
      </c>
    </row>
    <row r="317" spans="2:4">
      <c r="B317">
        <v>11.75</v>
      </c>
      <c r="C317">
        <v>3.85</v>
      </c>
      <c r="D317">
        <v>26.417532862360801</v>
      </c>
    </row>
    <row r="318" spans="2:4">
      <c r="B318">
        <v>11.75</v>
      </c>
      <c r="C318">
        <v>3.9</v>
      </c>
      <c r="D318">
        <v>27.2373891668589</v>
      </c>
    </row>
    <row r="319" spans="2:4">
      <c r="B319">
        <v>11.75</v>
      </c>
      <c r="C319">
        <v>3.95</v>
      </c>
      <c r="D319">
        <v>27.960863702875699</v>
      </c>
    </row>
    <row r="320" spans="2:4">
      <c r="B320">
        <v>11.75</v>
      </c>
      <c r="C320">
        <v>4</v>
      </c>
      <c r="D320">
        <v>26.978148400941901</v>
      </c>
    </row>
    <row r="321" spans="2:4">
      <c r="B321">
        <v>11.75</v>
      </c>
      <c r="C321">
        <v>4.05</v>
      </c>
      <c r="D321">
        <v>13.8080624898189</v>
      </c>
    </row>
    <row r="322" spans="2:4">
      <c r="B322">
        <v>11.75</v>
      </c>
      <c r="C322">
        <v>4.0999999999999996</v>
      </c>
      <c r="D322">
        <v>13.8080624898189</v>
      </c>
    </row>
    <row r="323" spans="2:4">
      <c r="B323">
        <v>11.75</v>
      </c>
      <c r="C323">
        <v>4.1500000000000004</v>
      </c>
      <c r="D323">
        <v>13.8080624898189</v>
      </c>
    </row>
    <row r="324" spans="2:4">
      <c r="B324">
        <v>11.75</v>
      </c>
      <c r="C324">
        <v>4.2</v>
      </c>
      <c r="D324">
        <v>13.8080624898189</v>
      </c>
    </row>
    <row r="325" spans="2:4">
      <c r="B325">
        <v>11.75</v>
      </c>
      <c r="C325">
        <v>4.25</v>
      </c>
      <c r="D325">
        <v>13.8080624898189</v>
      </c>
    </row>
    <row r="326" spans="2:4">
      <c r="B326">
        <v>11.75</v>
      </c>
      <c r="C326">
        <v>4.3</v>
      </c>
      <c r="D326">
        <v>13.8080624898189</v>
      </c>
    </row>
    <row r="327" spans="2:4">
      <c r="B327">
        <v>11.75</v>
      </c>
      <c r="C327">
        <v>4.3499999999999996</v>
      </c>
      <c r="D327">
        <v>13.8080624898189</v>
      </c>
    </row>
    <row r="328" spans="2:4">
      <c r="B328">
        <v>11.75</v>
      </c>
      <c r="C328">
        <v>4.4000000000000004</v>
      </c>
      <c r="D328">
        <v>13.8080624898189</v>
      </c>
    </row>
    <row r="329" spans="2:4">
      <c r="B329">
        <v>11.75</v>
      </c>
      <c r="C329">
        <v>4.45</v>
      </c>
      <c r="D329">
        <v>13.8080624898189</v>
      </c>
    </row>
    <row r="330" spans="2:4">
      <c r="B330">
        <v>11.75</v>
      </c>
      <c r="C330">
        <v>4.5</v>
      </c>
      <c r="D330">
        <v>13.8080624898189</v>
      </c>
    </row>
    <row r="331" spans="2:4">
      <c r="B331">
        <v>11.75</v>
      </c>
      <c r="C331">
        <v>4.55</v>
      </c>
      <c r="D331">
        <v>13.8080624898189</v>
      </c>
    </row>
    <row r="332" spans="2:4">
      <c r="B332">
        <v>12.5</v>
      </c>
      <c r="C332">
        <v>2.95</v>
      </c>
      <c r="D332">
        <v>0</v>
      </c>
    </row>
    <row r="333" spans="2:4">
      <c r="B333">
        <v>12.5</v>
      </c>
      <c r="C333">
        <v>3</v>
      </c>
      <c r="D333">
        <v>0</v>
      </c>
    </row>
    <row r="334" spans="2:4">
      <c r="B334">
        <v>12.5</v>
      </c>
      <c r="C334">
        <v>3.05</v>
      </c>
      <c r="D334">
        <v>0</v>
      </c>
    </row>
    <row r="335" spans="2:4">
      <c r="B335">
        <v>12.5</v>
      </c>
      <c r="C335">
        <v>3.1</v>
      </c>
      <c r="D335">
        <v>0</v>
      </c>
    </row>
    <row r="336" spans="2:4">
      <c r="B336">
        <v>12.5</v>
      </c>
      <c r="C336">
        <v>3.15</v>
      </c>
      <c r="D336">
        <v>0</v>
      </c>
    </row>
    <row r="337" spans="2:4">
      <c r="B337">
        <v>12.5</v>
      </c>
      <c r="C337">
        <v>3.2</v>
      </c>
      <c r="D337">
        <v>0</v>
      </c>
    </row>
    <row r="338" spans="2:4">
      <c r="B338">
        <v>12.5</v>
      </c>
      <c r="C338">
        <v>3.25</v>
      </c>
      <c r="D338">
        <v>0</v>
      </c>
    </row>
    <row r="339" spans="2:4">
      <c r="B339">
        <v>12.5</v>
      </c>
      <c r="C339">
        <v>3.3</v>
      </c>
      <c r="D339">
        <v>0</v>
      </c>
    </row>
    <row r="340" spans="2:4">
      <c r="B340">
        <v>12.5</v>
      </c>
      <c r="C340">
        <v>3.35</v>
      </c>
      <c r="D340">
        <v>0</v>
      </c>
    </row>
    <row r="341" spans="2:4">
      <c r="B341">
        <v>12.5</v>
      </c>
      <c r="C341">
        <v>3.4</v>
      </c>
      <c r="D341">
        <v>0</v>
      </c>
    </row>
    <row r="342" spans="2:4">
      <c r="B342">
        <v>12.5</v>
      </c>
      <c r="C342">
        <v>3.45</v>
      </c>
      <c r="D342">
        <v>0</v>
      </c>
    </row>
    <row r="343" spans="2:4">
      <c r="B343">
        <v>12.5</v>
      </c>
      <c r="C343">
        <v>3.5</v>
      </c>
      <c r="D343">
        <v>0</v>
      </c>
    </row>
    <row r="344" spans="2:4">
      <c r="B344">
        <v>12.5</v>
      </c>
      <c r="C344">
        <v>3.55</v>
      </c>
      <c r="D344">
        <v>7.7964970444270101</v>
      </c>
    </row>
    <row r="345" spans="2:4">
      <c r="B345">
        <v>12.5</v>
      </c>
      <c r="C345">
        <v>3.6</v>
      </c>
      <c r="D345">
        <v>10.211785559354</v>
      </c>
    </row>
    <row r="346" spans="2:4">
      <c r="B346">
        <v>12.5</v>
      </c>
      <c r="C346">
        <v>3.65</v>
      </c>
      <c r="D346">
        <v>20.397812037738699</v>
      </c>
    </row>
    <row r="347" spans="2:4">
      <c r="B347">
        <v>12.5</v>
      </c>
      <c r="C347">
        <v>3.7</v>
      </c>
      <c r="D347">
        <v>21.714485189966101</v>
      </c>
    </row>
    <row r="348" spans="2:4">
      <c r="B348">
        <v>12.5</v>
      </c>
      <c r="C348">
        <v>3.75</v>
      </c>
      <c r="D348">
        <v>22.935656713110799</v>
      </c>
    </row>
    <row r="349" spans="2:4">
      <c r="B349">
        <v>12.5</v>
      </c>
      <c r="C349">
        <v>3.8</v>
      </c>
      <c r="D349">
        <v>24.087703701740502</v>
      </c>
    </row>
    <row r="350" spans="2:4">
      <c r="B350">
        <v>12.5</v>
      </c>
      <c r="C350">
        <v>3.85</v>
      </c>
      <c r="D350">
        <v>25.153403556388302</v>
      </c>
    </row>
    <row r="351" spans="2:4">
      <c r="B351">
        <v>12.5</v>
      </c>
      <c r="C351">
        <v>3.9</v>
      </c>
      <c r="D351">
        <v>26.1103141232071</v>
      </c>
    </row>
    <row r="352" spans="2:4">
      <c r="B352">
        <v>12.5</v>
      </c>
      <c r="C352">
        <v>3.95</v>
      </c>
      <c r="D352">
        <v>26.996335307740999</v>
      </c>
    </row>
    <row r="353" spans="2:4">
      <c r="B353">
        <v>12.5</v>
      </c>
      <c r="C353">
        <v>4</v>
      </c>
      <c r="D353">
        <v>27.7481208487008</v>
      </c>
    </row>
    <row r="354" spans="2:4">
      <c r="B354">
        <v>12.5</v>
      </c>
      <c r="C354">
        <v>4.05</v>
      </c>
      <c r="D354">
        <v>23.578752016015699</v>
      </c>
    </row>
    <row r="355" spans="2:4">
      <c r="B355">
        <v>12.5</v>
      </c>
      <c r="C355">
        <v>4.0999999999999996</v>
      </c>
      <c r="D355">
        <v>13.8080624898189</v>
      </c>
    </row>
    <row r="356" spans="2:4">
      <c r="B356">
        <v>12.5</v>
      </c>
      <c r="C356">
        <v>4.1500000000000004</v>
      </c>
      <c r="D356">
        <v>13.8080624898189</v>
      </c>
    </row>
    <row r="357" spans="2:4">
      <c r="B357">
        <v>12.5</v>
      </c>
      <c r="C357">
        <v>4.2</v>
      </c>
      <c r="D357">
        <v>13.8080624898189</v>
      </c>
    </row>
    <row r="358" spans="2:4">
      <c r="B358">
        <v>12.5</v>
      </c>
      <c r="C358">
        <v>4.25</v>
      </c>
      <c r="D358">
        <v>13.8080624898189</v>
      </c>
    </row>
    <row r="359" spans="2:4">
      <c r="B359">
        <v>12.5</v>
      </c>
      <c r="C359">
        <v>4.3</v>
      </c>
      <c r="D359">
        <v>13.8080624898189</v>
      </c>
    </row>
    <row r="360" spans="2:4">
      <c r="B360">
        <v>12.5</v>
      </c>
      <c r="C360">
        <v>4.3499999999999996</v>
      </c>
      <c r="D360">
        <v>13.8080624898189</v>
      </c>
    </row>
    <row r="361" spans="2:4">
      <c r="B361">
        <v>12.5</v>
      </c>
      <c r="C361">
        <v>4.4000000000000004</v>
      </c>
      <c r="D361">
        <v>13.8080624898189</v>
      </c>
    </row>
    <row r="362" spans="2:4">
      <c r="B362">
        <v>12.5</v>
      </c>
      <c r="C362">
        <v>4.45</v>
      </c>
      <c r="D362">
        <v>13.8080624898189</v>
      </c>
    </row>
    <row r="363" spans="2:4">
      <c r="B363">
        <v>12.5</v>
      </c>
      <c r="C363">
        <v>4.5</v>
      </c>
      <c r="D363">
        <v>13.8080624898189</v>
      </c>
    </row>
    <row r="364" spans="2:4">
      <c r="B364">
        <v>12.5</v>
      </c>
      <c r="C364">
        <v>4.55</v>
      </c>
      <c r="D364">
        <v>13.8080624898189</v>
      </c>
    </row>
    <row r="365" spans="2:4">
      <c r="B365">
        <v>13.25</v>
      </c>
      <c r="C365">
        <v>2.95</v>
      </c>
      <c r="D365">
        <v>0</v>
      </c>
    </row>
    <row r="366" spans="2:4">
      <c r="B366">
        <v>13.25</v>
      </c>
      <c r="C366">
        <v>3</v>
      </c>
      <c r="D366">
        <v>0</v>
      </c>
    </row>
    <row r="367" spans="2:4">
      <c r="B367">
        <v>13.25</v>
      </c>
      <c r="C367">
        <v>3.05</v>
      </c>
      <c r="D367">
        <v>0</v>
      </c>
    </row>
    <row r="368" spans="2:4">
      <c r="B368">
        <v>13.25</v>
      </c>
      <c r="C368">
        <v>3.1</v>
      </c>
      <c r="D368">
        <v>0</v>
      </c>
    </row>
    <row r="369" spans="2:4">
      <c r="B369">
        <v>13.25</v>
      </c>
      <c r="C369">
        <v>3.15</v>
      </c>
      <c r="D369">
        <v>0</v>
      </c>
    </row>
    <row r="370" spans="2:4">
      <c r="B370">
        <v>13.25</v>
      </c>
      <c r="C370">
        <v>3.2</v>
      </c>
      <c r="D370">
        <v>0</v>
      </c>
    </row>
    <row r="371" spans="2:4">
      <c r="B371">
        <v>13.25</v>
      </c>
      <c r="C371">
        <v>3.25</v>
      </c>
      <c r="D371">
        <v>0</v>
      </c>
    </row>
    <row r="372" spans="2:4">
      <c r="B372">
        <v>13.25</v>
      </c>
      <c r="C372">
        <v>3.3</v>
      </c>
      <c r="D372">
        <v>0</v>
      </c>
    </row>
    <row r="373" spans="2:4">
      <c r="B373">
        <v>13.25</v>
      </c>
      <c r="C373">
        <v>3.35</v>
      </c>
      <c r="D373">
        <v>0</v>
      </c>
    </row>
    <row r="374" spans="2:4">
      <c r="B374">
        <v>13.25</v>
      </c>
      <c r="C374">
        <v>3.4</v>
      </c>
      <c r="D374">
        <v>0</v>
      </c>
    </row>
    <row r="375" spans="2:4">
      <c r="B375">
        <v>13.25</v>
      </c>
      <c r="C375">
        <v>3.45</v>
      </c>
      <c r="D375">
        <v>0</v>
      </c>
    </row>
    <row r="376" spans="2:4">
      <c r="B376">
        <v>13.25</v>
      </c>
      <c r="C376">
        <v>3.5</v>
      </c>
      <c r="D376">
        <v>0</v>
      </c>
    </row>
    <row r="377" spans="2:4">
      <c r="B377">
        <v>13.25</v>
      </c>
      <c r="C377">
        <v>3.55</v>
      </c>
      <c r="D377">
        <v>9.5572965315613505</v>
      </c>
    </row>
    <row r="378" spans="2:4">
      <c r="B378">
        <v>13.25</v>
      </c>
      <c r="C378">
        <v>3.6</v>
      </c>
      <c r="D378">
        <v>9.9438810249024705</v>
      </c>
    </row>
    <row r="379" spans="2:4">
      <c r="B379">
        <v>13.25</v>
      </c>
      <c r="C379">
        <v>3.65</v>
      </c>
      <c r="D379">
        <v>15.667363662036999</v>
      </c>
    </row>
    <row r="380" spans="2:4">
      <c r="B380">
        <v>13.25</v>
      </c>
      <c r="C380">
        <v>3.7</v>
      </c>
      <c r="D380">
        <v>20.356496099418798</v>
      </c>
    </row>
    <row r="381" spans="2:4">
      <c r="B381">
        <v>13.25</v>
      </c>
      <c r="C381">
        <v>3.75</v>
      </c>
      <c r="D381">
        <v>21.600367971590298</v>
      </c>
    </row>
    <row r="382" spans="2:4">
      <c r="B382">
        <v>13.25</v>
      </c>
      <c r="C382">
        <v>3.8</v>
      </c>
      <c r="D382">
        <v>22.7545907935468</v>
      </c>
    </row>
    <row r="383" spans="2:4">
      <c r="B383">
        <v>13.25</v>
      </c>
      <c r="C383">
        <v>3.85</v>
      </c>
      <c r="D383">
        <v>23.833054009344</v>
      </c>
    </row>
    <row r="384" spans="2:4">
      <c r="B384">
        <v>13.25</v>
      </c>
      <c r="C384">
        <v>3.9</v>
      </c>
      <c r="D384">
        <v>24.838902757120302</v>
      </c>
    </row>
    <row r="385" spans="2:4">
      <c r="B385">
        <v>13.25</v>
      </c>
      <c r="C385">
        <v>3.95</v>
      </c>
      <c r="D385">
        <v>25.783067567032798</v>
      </c>
    </row>
    <row r="386" spans="2:4">
      <c r="B386">
        <v>13.25</v>
      </c>
      <c r="C386">
        <v>4</v>
      </c>
      <c r="D386">
        <v>26.720238256899499</v>
      </c>
    </row>
    <row r="387" spans="2:4">
      <c r="B387">
        <v>13.25</v>
      </c>
      <c r="C387">
        <v>4.05</v>
      </c>
      <c r="D387">
        <v>27.5701778201168</v>
      </c>
    </row>
    <row r="388" spans="2:4">
      <c r="B388">
        <v>13.25</v>
      </c>
      <c r="C388">
        <v>4.0999999999999996</v>
      </c>
      <c r="D388">
        <v>13.8080624898189</v>
      </c>
    </row>
    <row r="389" spans="2:4">
      <c r="B389">
        <v>13.25</v>
      </c>
      <c r="C389">
        <v>4.1500000000000004</v>
      </c>
      <c r="D389">
        <v>13.8080624898189</v>
      </c>
    </row>
    <row r="390" spans="2:4">
      <c r="B390">
        <v>13.25</v>
      </c>
      <c r="C390">
        <v>4.2</v>
      </c>
      <c r="D390">
        <v>13.8080624898189</v>
      </c>
    </row>
    <row r="391" spans="2:4">
      <c r="B391">
        <v>13.25</v>
      </c>
      <c r="C391">
        <v>4.25</v>
      </c>
      <c r="D391">
        <v>13.8080624898189</v>
      </c>
    </row>
    <row r="392" spans="2:4">
      <c r="B392">
        <v>13.25</v>
      </c>
      <c r="C392">
        <v>4.3</v>
      </c>
      <c r="D392">
        <v>13.8080624898189</v>
      </c>
    </row>
    <row r="393" spans="2:4">
      <c r="B393">
        <v>13.25</v>
      </c>
      <c r="C393">
        <v>4.3499999999999996</v>
      </c>
      <c r="D393">
        <v>13.8080624898189</v>
      </c>
    </row>
    <row r="394" spans="2:4">
      <c r="B394">
        <v>13.25</v>
      </c>
      <c r="C394">
        <v>4.4000000000000004</v>
      </c>
      <c r="D394">
        <v>13.8080624898189</v>
      </c>
    </row>
    <row r="395" spans="2:4">
      <c r="B395">
        <v>13.25</v>
      </c>
      <c r="C395">
        <v>4.45</v>
      </c>
      <c r="D395">
        <v>13.8080624898189</v>
      </c>
    </row>
    <row r="396" spans="2:4">
      <c r="B396">
        <v>13.25</v>
      </c>
      <c r="C396">
        <v>4.5</v>
      </c>
      <c r="D396">
        <v>13.8080624898189</v>
      </c>
    </row>
    <row r="397" spans="2:4">
      <c r="B397">
        <v>13.25</v>
      </c>
      <c r="C397">
        <v>4.55</v>
      </c>
      <c r="D397">
        <v>13.8080624898189</v>
      </c>
    </row>
    <row r="398" spans="2:4">
      <c r="B398">
        <v>14</v>
      </c>
      <c r="C398">
        <v>2.95</v>
      </c>
      <c r="D398">
        <v>0</v>
      </c>
    </row>
    <row r="399" spans="2:4">
      <c r="B399">
        <v>14</v>
      </c>
      <c r="C399">
        <v>3</v>
      </c>
      <c r="D399">
        <v>0</v>
      </c>
    </row>
    <row r="400" spans="2:4">
      <c r="B400">
        <v>14</v>
      </c>
      <c r="C400">
        <v>3.05</v>
      </c>
      <c r="D400">
        <v>0</v>
      </c>
    </row>
    <row r="401" spans="2:4">
      <c r="B401">
        <v>14</v>
      </c>
      <c r="C401">
        <v>3.1</v>
      </c>
      <c r="D401">
        <v>0</v>
      </c>
    </row>
    <row r="402" spans="2:4">
      <c r="B402">
        <v>14</v>
      </c>
      <c r="C402">
        <v>3.15</v>
      </c>
      <c r="D402">
        <v>0</v>
      </c>
    </row>
    <row r="403" spans="2:4">
      <c r="B403">
        <v>14</v>
      </c>
      <c r="C403">
        <v>3.2</v>
      </c>
      <c r="D403">
        <v>0</v>
      </c>
    </row>
    <row r="404" spans="2:4">
      <c r="B404">
        <v>14</v>
      </c>
      <c r="C404">
        <v>3.25</v>
      </c>
      <c r="D404">
        <v>0</v>
      </c>
    </row>
    <row r="405" spans="2:4">
      <c r="B405">
        <v>14</v>
      </c>
      <c r="C405">
        <v>3.3</v>
      </c>
      <c r="D405">
        <v>0</v>
      </c>
    </row>
    <row r="406" spans="2:4">
      <c r="B406">
        <v>14</v>
      </c>
      <c r="C406">
        <v>3.35</v>
      </c>
      <c r="D406">
        <v>0</v>
      </c>
    </row>
    <row r="407" spans="2:4">
      <c r="B407">
        <v>14</v>
      </c>
      <c r="C407">
        <v>3.4</v>
      </c>
      <c r="D407">
        <v>0</v>
      </c>
    </row>
    <row r="408" spans="2:4">
      <c r="B408">
        <v>14</v>
      </c>
      <c r="C408">
        <v>3.45</v>
      </c>
      <c r="D408">
        <v>0</v>
      </c>
    </row>
    <row r="409" spans="2:4">
      <c r="B409">
        <v>14</v>
      </c>
      <c r="C409">
        <v>3.5</v>
      </c>
      <c r="D409">
        <v>0</v>
      </c>
    </row>
    <row r="410" spans="2:4">
      <c r="B410">
        <v>14</v>
      </c>
      <c r="C410">
        <v>3.55</v>
      </c>
      <c r="D410">
        <v>9.5609848950157108</v>
      </c>
    </row>
    <row r="411" spans="2:4">
      <c r="B411">
        <v>14</v>
      </c>
      <c r="C411">
        <v>3.6</v>
      </c>
      <c r="D411">
        <v>10.3787397241577</v>
      </c>
    </row>
    <row r="412" spans="2:4">
      <c r="B412">
        <v>14</v>
      </c>
      <c r="C412">
        <v>3.65</v>
      </c>
      <c r="D412">
        <v>11.1198055435437</v>
      </c>
    </row>
    <row r="413" spans="2:4">
      <c r="B413">
        <v>14</v>
      </c>
      <c r="C413">
        <v>3.7</v>
      </c>
      <c r="D413">
        <v>19.0921900479802</v>
      </c>
    </row>
    <row r="414" spans="2:4">
      <c r="B414">
        <v>14</v>
      </c>
      <c r="C414">
        <v>3.75</v>
      </c>
      <c r="D414">
        <v>20.316814612256501</v>
      </c>
    </row>
    <row r="415" spans="2:4">
      <c r="B415">
        <v>14</v>
      </c>
      <c r="C415">
        <v>3.8</v>
      </c>
      <c r="D415">
        <v>21.465079377375201</v>
      </c>
    </row>
    <row r="416" spans="2:4">
      <c r="B416">
        <v>14</v>
      </c>
      <c r="C416">
        <v>3.85</v>
      </c>
      <c r="D416">
        <v>22.556156947105102</v>
      </c>
    </row>
    <row r="417" spans="2:4">
      <c r="B417">
        <v>14</v>
      </c>
      <c r="C417">
        <v>3.9</v>
      </c>
      <c r="D417">
        <v>23.578300339188502</v>
      </c>
    </row>
    <row r="418" spans="2:4">
      <c r="B418">
        <v>14</v>
      </c>
      <c r="C418">
        <v>3.95</v>
      </c>
      <c r="D418">
        <v>24.558819521088498</v>
      </c>
    </row>
    <row r="419" spans="2:4">
      <c r="B419">
        <v>14</v>
      </c>
      <c r="C419">
        <v>4</v>
      </c>
      <c r="D419">
        <v>25.5035164884853</v>
      </c>
    </row>
    <row r="420" spans="2:4">
      <c r="B420">
        <v>14</v>
      </c>
      <c r="C420">
        <v>4.05</v>
      </c>
      <c r="D420">
        <v>26.4060304628794</v>
      </c>
    </row>
    <row r="421" spans="2:4">
      <c r="B421">
        <v>14</v>
      </c>
      <c r="C421">
        <v>4.0999999999999996</v>
      </c>
      <c r="D421">
        <v>27.221824932888499</v>
      </c>
    </row>
    <row r="422" spans="2:4">
      <c r="B422">
        <v>14</v>
      </c>
      <c r="C422">
        <v>4.1500000000000004</v>
      </c>
      <c r="D422">
        <v>13.8080624898189</v>
      </c>
    </row>
    <row r="423" spans="2:4">
      <c r="B423">
        <v>14</v>
      </c>
      <c r="C423">
        <v>4.2</v>
      </c>
      <c r="D423">
        <v>13.8080624898189</v>
      </c>
    </row>
    <row r="424" spans="2:4">
      <c r="B424">
        <v>14</v>
      </c>
      <c r="C424">
        <v>4.25</v>
      </c>
      <c r="D424">
        <v>13.8080624898189</v>
      </c>
    </row>
    <row r="425" spans="2:4">
      <c r="B425">
        <v>14</v>
      </c>
      <c r="C425">
        <v>4.3</v>
      </c>
      <c r="D425">
        <v>13.8080624898189</v>
      </c>
    </row>
    <row r="426" spans="2:4">
      <c r="B426">
        <v>14</v>
      </c>
      <c r="C426">
        <v>4.3499999999999996</v>
      </c>
      <c r="D426">
        <v>13.8080624898189</v>
      </c>
    </row>
    <row r="427" spans="2:4">
      <c r="B427">
        <v>14</v>
      </c>
      <c r="C427">
        <v>4.4000000000000004</v>
      </c>
      <c r="D427">
        <v>13.8080624898189</v>
      </c>
    </row>
    <row r="428" spans="2:4">
      <c r="B428">
        <v>14</v>
      </c>
      <c r="C428">
        <v>4.45</v>
      </c>
      <c r="D428">
        <v>13.8080624898189</v>
      </c>
    </row>
    <row r="429" spans="2:4">
      <c r="B429">
        <v>14</v>
      </c>
      <c r="C429">
        <v>4.5</v>
      </c>
      <c r="D429">
        <v>13.8080624898189</v>
      </c>
    </row>
    <row r="430" spans="2:4">
      <c r="B430">
        <v>14</v>
      </c>
      <c r="C430">
        <v>4.55</v>
      </c>
      <c r="D430">
        <v>13.8080624898189</v>
      </c>
    </row>
    <row r="431" spans="2:4">
      <c r="B431">
        <v>14.75</v>
      </c>
      <c r="C431">
        <v>2.95</v>
      </c>
      <c r="D431">
        <v>0</v>
      </c>
    </row>
    <row r="432" spans="2:4">
      <c r="B432">
        <v>14.75</v>
      </c>
      <c r="C432">
        <v>3</v>
      </c>
      <c r="D432">
        <v>0</v>
      </c>
    </row>
    <row r="433" spans="2:4">
      <c r="B433">
        <v>14.75</v>
      </c>
      <c r="C433">
        <v>3.05</v>
      </c>
      <c r="D433">
        <v>0</v>
      </c>
    </row>
    <row r="434" spans="2:4">
      <c r="B434">
        <v>14.75</v>
      </c>
      <c r="C434">
        <v>3.1</v>
      </c>
      <c r="D434">
        <v>0</v>
      </c>
    </row>
    <row r="435" spans="2:4">
      <c r="B435">
        <v>14.75</v>
      </c>
      <c r="C435">
        <v>3.15</v>
      </c>
      <c r="D435">
        <v>0</v>
      </c>
    </row>
    <row r="436" spans="2:4">
      <c r="B436">
        <v>14.75</v>
      </c>
      <c r="C436">
        <v>3.2</v>
      </c>
      <c r="D436">
        <v>0</v>
      </c>
    </row>
    <row r="437" spans="2:4">
      <c r="B437">
        <v>14.75</v>
      </c>
      <c r="C437">
        <v>3.25</v>
      </c>
      <c r="D437">
        <v>0</v>
      </c>
    </row>
    <row r="438" spans="2:4">
      <c r="B438">
        <v>14.75</v>
      </c>
      <c r="C438">
        <v>3.3</v>
      </c>
      <c r="D438">
        <v>0</v>
      </c>
    </row>
    <row r="439" spans="2:4">
      <c r="B439">
        <v>14.75</v>
      </c>
      <c r="C439">
        <v>3.35</v>
      </c>
      <c r="D439">
        <v>0</v>
      </c>
    </row>
    <row r="440" spans="2:4">
      <c r="B440">
        <v>14.75</v>
      </c>
      <c r="C440">
        <v>3.4</v>
      </c>
      <c r="D440">
        <v>0</v>
      </c>
    </row>
    <row r="441" spans="2:4">
      <c r="B441">
        <v>14.75</v>
      </c>
      <c r="C441">
        <v>3.45</v>
      </c>
      <c r="D441">
        <v>0</v>
      </c>
    </row>
    <row r="442" spans="2:4">
      <c r="B442">
        <v>14.75</v>
      </c>
      <c r="C442">
        <v>3.5</v>
      </c>
      <c r="D442">
        <v>0</v>
      </c>
    </row>
    <row r="443" spans="2:4">
      <c r="B443">
        <v>14.75</v>
      </c>
      <c r="C443">
        <v>3.55</v>
      </c>
      <c r="D443">
        <v>9.7033399400442004</v>
      </c>
    </row>
    <row r="444" spans="2:4">
      <c r="B444">
        <v>14.75</v>
      </c>
      <c r="C444">
        <v>3.6</v>
      </c>
      <c r="D444">
        <v>10.288643880461599</v>
      </c>
    </row>
    <row r="445" spans="2:4">
      <c r="B445">
        <v>14.75</v>
      </c>
      <c r="C445">
        <v>3.65</v>
      </c>
      <c r="D445">
        <v>10.368015296251301</v>
      </c>
    </row>
    <row r="446" spans="2:4">
      <c r="B446">
        <v>14.75</v>
      </c>
      <c r="C446">
        <v>3.7</v>
      </c>
      <c r="D446">
        <v>10.6911559762958</v>
      </c>
    </row>
    <row r="447" spans="2:4">
      <c r="B447">
        <v>14.75</v>
      </c>
      <c r="C447">
        <v>3.75</v>
      </c>
      <c r="D447">
        <v>19.104480664127902</v>
      </c>
    </row>
    <row r="448" spans="2:4">
      <c r="B448">
        <v>14.75</v>
      </c>
      <c r="C448">
        <v>3.8</v>
      </c>
      <c r="D448">
        <v>20.251474269056001</v>
      </c>
    </row>
    <row r="449" spans="2:4">
      <c r="B449">
        <v>14.75</v>
      </c>
      <c r="C449">
        <v>3.85</v>
      </c>
      <c r="D449">
        <v>21.3355343960284</v>
      </c>
    </row>
    <row r="450" spans="2:4">
      <c r="B450">
        <v>14.75</v>
      </c>
      <c r="C450">
        <v>3.9</v>
      </c>
      <c r="D450">
        <v>22.3684753323348</v>
      </c>
    </row>
    <row r="451" spans="2:4">
      <c r="B451">
        <v>14.75</v>
      </c>
      <c r="C451">
        <v>3.95</v>
      </c>
      <c r="D451">
        <v>23.3404465923808</v>
      </c>
    </row>
    <row r="452" spans="2:4">
      <c r="B452">
        <v>14.75</v>
      </c>
      <c r="C452">
        <v>4</v>
      </c>
      <c r="D452">
        <v>24.279298374793999</v>
      </c>
    </row>
    <row r="453" spans="2:4">
      <c r="B453">
        <v>14.75</v>
      </c>
      <c r="C453">
        <v>4.05</v>
      </c>
      <c r="D453">
        <v>25.1760824348613</v>
      </c>
    </row>
    <row r="454" spans="2:4">
      <c r="B454">
        <v>14.75</v>
      </c>
      <c r="C454">
        <v>4.0999999999999996</v>
      </c>
      <c r="D454">
        <v>26.2524977265854</v>
      </c>
    </row>
    <row r="455" spans="2:4">
      <c r="B455">
        <v>14.75</v>
      </c>
      <c r="C455">
        <v>4.1500000000000004</v>
      </c>
      <c r="D455">
        <v>25.788205595058599</v>
      </c>
    </row>
    <row r="456" spans="2:4">
      <c r="B456">
        <v>14.75</v>
      </c>
      <c r="C456">
        <v>4.2</v>
      </c>
      <c r="D456">
        <v>13.8080624898189</v>
      </c>
    </row>
    <row r="457" spans="2:4">
      <c r="B457">
        <v>14.75</v>
      </c>
      <c r="C457">
        <v>4.25</v>
      </c>
      <c r="D457">
        <v>13.8080624898189</v>
      </c>
    </row>
    <row r="458" spans="2:4">
      <c r="B458">
        <v>14.75</v>
      </c>
      <c r="C458">
        <v>4.3</v>
      </c>
      <c r="D458">
        <v>13.8080624898189</v>
      </c>
    </row>
    <row r="459" spans="2:4">
      <c r="B459">
        <v>14.75</v>
      </c>
      <c r="C459">
        <v>4.3499999999999996</v>
      </c>
      <c r="D459">
        <v>13.8080624898189</v>
      </c>
    </row>
    <row r="460" spans="2:4">
      <c r="B460">
        <v>14.75</v>
      </c>
      <c r="C460">
        <v>4.4000000000000004</v>
      </c>
      <c r="D460">
        <v>13.8080624898189</v>
      </c>
    </row>
    <row r="461" spans="2:4">
      <c r="B461">
        <v>14.75</v>
      </c>
      <c r="C461">
        <v>4.45</v>
      </c>
      <c r="D461">
        <v>13.8080624898189</v>
      </c>
    </row>
    <row r="462" spans="2:4">
      <c r="B462">
        <v>14.75</v>
      </c>
      <c r="C462">
        <v>4.5</v>
      </c>
      <c r="D462">
        <v>13.8080624898189</v>
      </c>
    </row>
    <row r="463" spans="2:4">
      <c r="B463">
        <v>14.75</v>
      </c>
      <c r="C463">
        <v>4.55</v>
      </c>
      <c r="D463">
        <v>13.8080624898189</v>
      </c>
    </row>
    <row r="464" spans="2:4">
      <c r="B464">
        <v>15.5</v>
      </c>
      <c r="C464">
        <v>2.95</v>
      </c>
      <c r="D464">
        <v>0</v>
      </c>
    </row>
    <row r="465" spans="2:4">
      <c r="B465">
        <v>15.5</v>
      </c>
      <c r="C465">
        <v>3</v>
      </c>
      <c r="D465">
        <v>0</v>
      </c>
    </row>
    <row r="466" spans="2:4">
      <c r="B466">
        <v>15.5</v>
      </c>
      <c r="C466">
        <v>3.05</v>
      </c>
      <c r="D466">
        <v>0</v>
      </c>
    </row>
    <row r="467" spans="2:4">
      <c r="B467">
        <v>15.5</v>
      </c>
      <c r="C467">
        <v>3.1</v>
      </c>
      <c r="D467">
        <v>0</v>
      </c>
    </row>
    <row r="468" spans="2:4">
      <c r="B468">
        <v>15.5</v>
      </c>
      <c r="C468">
        <v>3.15</v>
      </c>
      <c r="D468">
        <v>0</v>
      </c>
    </row>
    <row r="469" spans="2:4">
      <c r="B469">
        <v>15.5</v>
      </c>
      <c r="C469">
        <v>3.2</v>
      </c>
      <c r="D469">
        <v>0</v>
      </c>
    </row>
    <row r="470" spans="2:4">
      <c r="B470">
        <v>15.5</v>
      </c>
      <c r="C470">
        <v>3.25</v>
      </c>
      <c r="D470">
        <v>0</v>
      </c>
    </row>
    <row r="471" spans="2:4">
      <c r="B471">
        <v>15.5</v>
      </c>
      <c r="C471">
        <v>3.3</v>
      </c>
      <c r="D471">
        <v>0</v>
      </c>
    </row>
    <row r="472" spans="2:4">
      <c r="B472">
        <v>15.5</v>
      </c>
      <c r="C472">
        <v>3.35</v>
      </c>
      <c r="D472">
        <v>0</v>
      </c>
    </row>
    <row r="473" spans="2:4">
      <c r="B473">
        <v>15.5</v>
      </c>
      <c r="C473">
        <v>3.4</v>
      </c>
      <c r="D473">
        <v>0</v>
      </c>
    </row>
    <row r="474" spans="2:4">
      <c r="B474">
        <v>15.5</v>
      </c>
      <c r="C474">
        <v>3.45</v>
      </c>
      <c r="D474">
        <v>0</v>
      </c>
    </row>
    <row r="475" spans="2:4">
      <c r="B475">
        <v>15.5</v>
      </c>
      <c r="C475">
        <v>3.5</v>
      </c>
      <c r="D475">
        <v>0</v>
      </c>
    </row>
    <row r="476" spans="2:4">
      <c r="B476">
        <v>15.5</v>
      </c>
      <c r="C476">
        <v>3.55</v>
      </c>
      <c r="D476">
        <v>9.7315695042763899</v>
      </c>
    </row>
    <row r="477" spans="2:4">
      <c r="B477">
        <v>15.5</v>
      </c>
      <c r="C477">
        <v>3.6</v>
      </c>
      <c r="D477">
        <v>10.888357141839</v>
      </c>
    </row>
    <row r="478" spans="2:4">
      <c r="B478">
        <v>15.5</v>
      </c>
      <c r="C478">
        <v>3.65</v>
      </c>
      <c r="D478">
        <v>10.1344808091436</v>
      </c>
    </row>
    <row r="479" spans="2:4">
      <c r="B479">
        <v>15.5</v>
      </c>
      <c r="C479">
        <v>3.7</v>
      </c>
      <c r="D479">
        <v>10.605922366567601</v>
      </c>
    </row>
    <row r="480" spans="2:4">
      <c r="B480">
        <v>15.5</v>
      </c>
      <c r="C480">
        <v>3.75</v>
      </c>
      <c r="D480">
        <v>10.0098868376882</v>
      </c>
    </row>
    <row r="481" spans="2:4">
      <c r="B481">
        <v>15.5</v>
      </c>
      <c r="C481">
        <v>3.8</v>
      </c>
      <c r="D481">
        <v>16.499920863022499</v>
      </c>
    </row>
    <row r="482" spans="2:4">
      <c r="B482">
        <v>15.5</v>
      </c>
      <c r="C482">
        <v>3.85</v>
      </c>
      <c r="D482">
        <v>20.164124884088601</v>
      </c>
    </row>
    <row r="483" spans="2:4">
      <c r="B483">
        <v>15.5</v>
      </c>
      <c r="C483">
        <v>3.9</v>
      </c>
      <c r="D483">
        <v>21.190500406854898</v>
      </c>
    </row>
    <row r="484" spans="2:4">
      <c r="B484">
        <v>15.5</v>
      </c>
      <c r="C484">
        <v>3.95</v>
      </c>
      <c r="D484">
        <v>22.161608356515998</v>
      </c>
    </row>
    <row r="485" spans="2:4">
      <c r="B485">
        <v>15.5</v>
      </c>
      <c r="C485">
        <v>4</v>
      </c>
      <c r="D485">
        <v>23.092903153608301</v>
      </c>
    </row>
    <row r="486" spans="2:4">
      <c r="B486">
        <v>15.5</v>
      </c>
      <c r="C486">
        <v>4.05</v>
      </c>
      <c r="D486">
        <v>23.985133800718</v>
      </c>
    </row>
    <row r="487" spans="2:4">
      <c r="B487">
        <v>15.5</v>
      </c>
      <c r="C487">
        <v>4.0999999999999996</v>
      </c>
      <c r="D487">
        <v>24.8664185300672</v>
      </c>
    </row>
    <row r="488" spans="2:4">
      <c r="B488">
        <v>15.5</v>
      </c>
      <c r="C488">
        <v>4.1500000000000004</v>
      </c>
      <c r="D488">
        <v>26.070263724773898</v>
      </c>
    </row>
    <row r="489" spans="2:4">
      <c r="B489">
        <v>15.5</v>
      </c>
      <c r="C489">
        <v>4.2</v>
      </c>
      <c r="D489">
        <v>23.7462210401684</v>
      </c>
    </row>
    <row r="490" spans="2:4">
      <c r="B490">
        <v>15.5</v>
      </c>
      <c r="C490">
        <v>4.25</v>
      </c>
      <c r="D490">
        <v>13.8080624898189</v>
      </c>
    </row>
    <row r="491" spans="2:4">
      <c r="B491">
        <v>15.5</v>
      </c>
      <c r="C491">
        <v>4.3</v>
      </c>
      <c r="D491">
        <v>13.8080624898189</v>
      </c>
    </row>
    <row r="492" spans="2:4">
      <c r="B492">
        <v>15.5</v>
      </c>
      <c r="C492">
        <v>4.3499999999999996</v>
      </c>
      <c r="D492">
        <v>13.8080624898189</v>
      </c>
    </row>
    <row r="493" spans="2:4">
      <c r="B493">
        <v>15.5</v>
      </c>
      <c r="C493">
        <v>4.4000000000000004</v>
      </c>
      <c r="D493">
        <v>13.8080624898189</v>
      </c>
    </row>
    <row r="494" spans="2:4">
      <c r="B494">
        <v>15.5</v>
      </c>
      <c r="C494">
        <v>4.45</v>
      </c>
      <c r="D494">
        <v>13.8080624898189</v>
      </c>
    </row>
    <row r="495" spans="2:4">
      <c r="B495">
        <v>15.5</v>
      </c>
      <c r="C495">
        <v>4.5</v>
      </c>
      <c r="D495">
        <v>13.8080624898189</v>
      </c>
    </row>
    <row r="496" spans="2:4">
      <c r="B496">
        <v>15.5</v>
      </c>
      <c r="C496">
        <v>4.55</v>
      </c>
      <c r="D496">
        <v>13.8080624898189</v>
      </c>
    </row>
    <row r="497" spans="2:4">
      <c r="B497">
        <v>16.25</v>
      </c>
      <c r="C497">
        <v>2.95</v>
      </c>
      <c r="D497">
        <v>0</v>
      </c>
    </row>
    <row r="498" spans="2:4">
      <c r="B498">
        <v>16.25</v>
      </c>
      <c r="C498">
        <v>3</v>
      </c>
      <c r="D498">
        <v>0</v>
      </c>
    </row>
    <row r="499" spans="2:4">
      <c r="B499">
        <v>16.25</v>
      </c>
      <c r="C499">
        <v>3.05</v>
      </c>
      <c r="D499">
        <v>0</v>
      </c>
    </row>
    <row r="500" spans="2:4">
      <c r="B500">
        <v>16.25</v>
      </c>
      <c r="C500">
        <v>3.1</v>
      </c>
      <c r="D500">
        <v>0</v>
      </c>
    </row>
    <row r="501" spans="2:4">
      <c r="B501">
        <v>16.25</v>
      </c>
      <c r="C501">
        <v>3.15</v>
      </c>
      <c r="D501">
        <v>0</v>
      </c>
    </row>
    <row r="502" spans="2:4">
      <c r="B502">
        <v>16.25</v>
      </c>
      <c r="C502">
        <v>3.2</v>
      </c>
      <c r="D502">
        <v>0</v>
      </c>
    </row>
    <row r="503" spans="2:4">
      <c r="B503">
        <v>16.25</v>
      </c>
      <c r="C503">
        <v>3.25</v>
      </c>
      <c r="D503">
        <v>0</v>
      </c>
    </row>
    <row r="504" spans="2:4">
      <c r="B504">
        <v>16.25</v>
      </c>
      <c r="C504">
        <v>3.3</v>
      </c>
      <c r="D504">
        <v>0</v>
      </c>
    </row>
    <row r="505" spans="2:4">
      <c r="B505">
        <v>16.25</v>
      </c>
      <c r="C505">
        <v>3.35</v>
      </c>
      <c r="D505">
        <v>0</v>
      </c>
    </row>
    <row r="506" spans="2:4">
      <c r="B506">
        <v>16.25</v>
      </c>
      <c r="C506">
        <v>3.4</v>
      </c>
      <c r="D506">
        <v>0</v>
      </c>
    </row>
    <row r="507" spans="2:4">
      <c r="B507">
        <v>16.25</v>
      </c>
      <c r="C507">
        <v>3.45</v>
      </c>
      <c r="D507">
        <v>0</v>
      </c>
    </row>
    <row r="508" spans="2:4">
      <c r="B508">
        <v>16.25</v>
      </c>
      <c r="C508">
        <v>3.5</v>
      </c>
      <c r="D508">
        <v>0</v>
      </c>
    </row>
    <row r="509" spans="2:4">
      <c r="B509">
        <v>16.25</v>
      </c>
      <c r="C509">
        <v>3.55</v>
      </c>
      <c r="D509">
        <v>9.8685853258371399</v>
      </c>
    </row>
    <row r="510" spans="2:4">
      <c r="B510">
        <v>16.25</v>
      </c>
      <c r="C510">
        <v>3.6</v>
      </c>
      <c r="D510">
        <v>11.189707383054699</v>
      </c>
    </row>
    <row r="511" spans="2:4">
      <c r="B511">
        <v>16.25</v>
      </c>
      <c r="C511">
        <v>3.65</v>
      </c>
      <c r="D511">
        <v>10.049648752074299</v>
      </c>
    </row>
    <row r="512" spans="2:4">
      <c r="B512">
        <v>16.25</v>
      </c>
      <c r="C512">
        <v>3.7</v>
      </c>
      <c r="D512">
        <v>10.905432844156399</v>
      </c>
    </row>
    <row r="513" spans="2:4">
      <c r="B513">
        <v>16.25</v>
      </c>
      <c r="C513">
        <v>3.75</v>
      </c>
      <c r="D513">
        <v>10.868337319056501</v>
      </c>
    </row>
    <row r="514" spans="2:4">
      <c r="B514">
        <v>16.25</v>
      </c>
      <c r="C514">
        <v>3.8</v>
      </c>
      <c r="D514">
        <v>9.8960575280273595</v>
      </c>
    </row>
    <row r="515" spans="2:4">
      <c r="B515">
        <v>16.25</v>
      </c>
      <c r="C515">
        <v>3.85</v>
      </c>
      <c r="D515">
        <v>9.8229564398622706</v>
      </c>
    </row>
    <row r="516" spans="2:4">
      <c r="B516">
        <v>16.25</v>
      </c>
      <c r="C516">
        <v>3.9</v>
      </c>
      <c r="D516">
        <v>20.068828830505201</v>
      </c>
    </row>
    <row r="517" spans="2:4">
      <c r="B517">
        <v>16.25</v>
      </c>
      <c r="C517">
        <v>3.95</v>
      </c>
      <c r="D517">
        <v>21.031119391022099</v>
      </c>
    </row>
    <row r="518" spans="2:4">
      <c r="B518">
        <v>16.25</v>
      </c>
      <c r="C518">
        <v>4</v>
      </c>
      <c r="D518">
        <v>21.953960920069701</v>
      </c>
    </row>
    <row r="519" spans="2:4">
      <c r="B519">
        <v>16.25</v>
      </c>
      <c r="C519">
        <v>4.05</v>
      </c>
      <c r="D519">
        <v>22.834573316573699</v>
      </c>
    </row>
    <row r="520" spans="2:4">
      <c r="B520">
        <v>16.25</v>
      </c>
      <c r="C520">
        <v>4.0999999999999996</v>
      </c>
      <c r="D520">
        <v>23.674564736735501</v>
      </c>
    </row>
    <row r="521" spans="2:4">
      <c r="B521">
        <v>16.25</v>
      </c>
      <c r="C521">
        <v>4.1500000000000004</v>
      </c>
      <c r="D521">
        <v>24.531735760796099</v>
      </c>
    </row>
    <row r="522" spans="2:4">
      <c r="B522">
        <v>16.25</v>
      </c>
      <c r="C522">
        <v>4.2</v>
      </c>
      <c r="D522">
        <v>25.883645672593701</v>
      </c>
    </row>
    <row r="523" spans="2:4">
      <c r="B523">
        <v>16.25</v>
      </c>
      <c r="C523">
        <v>4.25</v>
      </c>
      <c r="D523">
        <v>13.8080624898189</v>
      </c>
    </row>
    <row r="524" spans="2:4">
      <c r="B524">
        <v>16.25</v>
      </c>
      <c r="C524">
        <v>4.3</v>
      </c>
      <c r="D524">
        <v>13.8080624898189</v>
      </c>
    </row>
    <row r="525" spans="2:4">
      <c r="B525">
        <v>16.25</v>
      </c>
      <c r="C525">
        <v>4.3499999999999996</v>
      </c>
      <c r="D525">
        <v>13.8080624898189</v>
      </c>
    </row>
    <row r="526" spans="2:4">
      <c r="B526">
        <v>16.25</v>
      </c>
      <c r="C526">
        <v>4.4000000000000004</v>
      </c>
      <c r="D526">
        <v>13.8080624898189</v>
      </c>
    </row>
    <row r="527" spans="2:4">
      <c r="B527">
        <v>16.25</v>
      </c>
      <c r="C527">
        <v>4.45</v>
      </c>
      <c r="D527">
        <v>13.8080624898189</v>
      </c>
    </row>
    <row r="528" spans="2:4">
      <c r="B528">
        <v>16.25</v>
      </c>
      <c r="C528">
        <v>4.5</v>
      </c>
      <c r="D528">
        <v>13.8080624898189</v>
      </c>
    </row>
    <row r="529" spans="2:4">
      <c r="B529">
        <v>16.25</v>
      </c>
      <c r="C529">
        <v>4.55</v>
      </c>
      <c r="D529">
        <v>13.8080624898189</v>
      </c>
    </row>
    <row r="530" spans="2:4">
      <c r="B530">
        <v>17</v>
      </c>
      <c r="C530">
        <v>2.95</v>
      </c>
      <c r="D530">
        <v>0</v>
      </c>
    </row>
    <row r="531" spans="2:4">
      <c r="B531">
        <v>17</v>
      </c>
      <c r="C531">
        <v>3</v>
      </c>
      <c r="D531">
        <v>0</v>
      </c>
    </row>
    <row r="532" spans="2:4">
      <c r="B532">
        <v>17</v>
      </c>
      <c r="C532">
        <v>3.05</v>
      </c>
      <c r="D532">
        <v>0</v>
      </c>
    </row>
    <row r="533" spans="2:4">
      <c r="B533">
        <v>17</v>
      </c>
      <c r="C533">
        <v>3.1</v>
      </c>
      <c r="D533">
        <v>0</v>
      </c>
    </row>
    <row r="534" spans="2:4">
      <c r="B534">
        <v>17</v>
      </c>
      <c r="C534">
        <v>3.15</v>
      </c>
      <c r="D534">
        <v>0</v>
      </c>
    </row>
    <row r="535" spans="2:4">
      <c r="B535">
        <v>17</v>
      </c>
      <c r="C535">
        <v>3.2</v>
      </c>
      <c r="D535">
        <v>0</v>
      </c>
    </row>
    <row r="536" spans="2:4">
      <c r="B536">
        <v>17</v>
      </c>
      <c r="C536">
        <v>3.25</v>
      </c>
      <c r="D536">
        <v>0</v>
      </c>
    </row>
    <row r="537" spans="2:4">
      <c r="B537">
        <v>17</v>
      </c>
      <c r="C537">
        <v>3.3</v>
      </c>
      <c r="D537">
        <v>0</v>
      </c>
    </row>
    <row r="538" spans="2:4">
      <c r="B538">
        <v>17</v>
      </c>
      <c r="C538">
        <v>3.35</v>
      </c>
      <c r="D538">
        <v>0</v>
      </c>
    </row>
    <row r="539" spans="2:4">
      <c r="B539">
        <v>17</v>
      </c>
      <c r="C539">
        <v>3.4</v>
      </c>
      <c r="D539">
        <v>0</v>
      </c>
    </row>
    <row r="540" spans="2:4">
      <c r="B540">
        <v>17</v>
      </c>
      <c r="C540">
        <v>3.45</v>
      </c>
      <c r="D540">
        <v>0</v>
      </c>
    </row>
    <row r="541" spans="2:4">
      <c r="B541">
        <v>17</v>
      </c>
      <c r="C541">
        <v>3.5</v>
      </c>
      <c r="D541">
        <v>0</v>
      </c>
    </row>
    <row r="542" spans="2:4">
      <c r="B542">
        <v>17</v>
      </c>
      <c r="C542">
        <v>3.55</v>
      </c>
      <c r="D542">
        <v>10.0803268774392</v>
      </c>
    </row>
    <row r="543" spans="2:4">
      <c r="B543">
        <v>17</v>
      </c>
      <c r="C543">
        <v>3.6</v>
      </c>
      <c r="D543">
        <v>10.1157839018797</v>
      </c>
    </row>
    <row r="544" spans="2:4">
      <c r="B544">
        <v>17</v>
      </c>
      <c r="C544">
        <v>3.65</v>
      </c>
      <c r="D544">
        <v>10.0148301359489</v>
      </c>
    </row>
    <row r="545" spans="2:4">
      <c r="B545">
        <v>17</v>
      </c>
      <c r="C545">
        <v>3.7</v>
      </c>
      <c r="D545">
        <v>10.8598500718251</v>
      </c>
    </row>
    <row r="546" spans="2:4">
      <c r="B546">
        <v>17</v>
      </c>
      <c r="C546">
        <v>3.75</v>
      </c>
      <c r="D546">
        <v>11.390858705051601</v>
      </c>
    </row>
    <row r="547" spans="2:4">
      <c r="B547">
        <v>17</v>
      </c>
      <c r="C547">
        <v>3.8</v>
      </c>
      <c r="D547">
        <v>11.267589691098999</v>
      </c>
    </row>
    <row r="548" spans="2:4">
      <c r="B548">
        <v>17</v>
      </c>
      <c r="C548">
        <v>3.85</v>
      </c>
      <c r="D548">
        <v>11.508526641364201</v>
      </c>
    </row>
    <row r="549" spans="2:4">
      <c r="B549">
        <v>17</v>
      </c>
      <c r="C549">
        <v>3.9</v>
      </c>
      <c r="D549">
        <v>11.0010947688146</v>
      </c>
    </row>
    <row r="550" spans="2:4">
      <c r="B550">
        <v>17</v>
      </c>
      <c r="C550">
        <v>3.95</v>
      </c>
      <c r="D550">
        <v>19.960876806870601</v>
      </c>
    </row>
    <row r="551" spans="2:4">
      <c r="B551">
        <v>17</v>
      </c>
      <c r="C551">
        <v>4</v>
      </c>
      <c r="D551">
        <v>20.872559235613402</v>
      </c>
    </row>
    <row r="552" spans="2:4">
      <c r="B552">
        <v>17</v>
      </c>
      <c r="C552">
        <v>4.05</v>
      </c>
      <c r="D552">
        <v>21.748643648243299</v>
      </c>
    </row>
    <row r="553" spans="2:4">
      <c r="B553">
        <v>17</v>
      </c>
      <c r="C553">
        <v>4.0999999999999996</v>
      </c>
      <c r="D553">
        <v>22.587985590617301</v>
      </c>
    </row>
    <row r="554" spans="2:4">
      <c r="B554">
        <v>17</v>
      </c>
      <c r="C554">
        <v>4.1500000000000004</v>
      </c>
      <c r="D554">
        <v>23.3872620197318</v>
      </c>
    </row>
    <row r="555" spans="2:4">
      <c r="B555">
        <v>17</v>
      </c>
      <c r="C555">
        <v>4.2</v>
      </c>
      <c r="D555">
        <v>24.2726145001755</v>
      </c>
    </row>
    <row r="556" spans="2:4">
      <c r="B556">
        <v>17</v>
      </c>
      <c r="C556">
        <v>4.25</v>
      </c>
      <c r="D556">
        <v>25.786657829484799</v>
      </c>
    </row>
    <row r="557" spans="2:4">
      <c r="B557">
        <v>17</v>
      </c>
      <c r="C557">
        <v>4.3</v>
      </c>
      <c r="D557">
        <v>13.8080624898189</v>
      </c>
    </row>
    <row r="558" spans="2:4">
      <c r="B558">
        <v>17</v>
      </c>
      <c r="C558">
        <v>4.3499999999999996</v>
      </c>
      <c r="D558">
        <v>13.8080624898189</v>
      </c>
    </row>
    <row r="559" spans="2:4">
      <c r="B559">
        <v>17</v>
      </c>
      <c r="C559">
        <v>4.4000000000000004</v>
      </c>
      <c r="D559">
        <v>13.8080624898189</v>
      </c>
    </row>
    <row r="560" spans="2:4">
      <c r="B560">
        <v>17</v>
      </c>
      <c r="C560">
        <v>4.45</v>
      </c>
      <c r="D560">
        <v>13.8080624898189</v>
      </c>
    </row>
    <row r="561" spans="2:4">
      <c r="B561">
        <v>17</v>
      </c>
      <c r="C561">
        <v>4.5</v>
      </c>
      <c r="D561">
        <v>13.8080624898189</v>
      </c>
    </row>
    <row r="562" spans="2:4">
      <c r="B562">
        <v>17</v>
      </c>
      <c r="C562">
        <v>4.55</v>
      </c>
      <c r="D562">
        <v>13.8080624898189</v>
      </c>
    </row>
    <row r="563" spans="2:4">
      <c r="B563">
        <v>17.75</v>
      </c>
      <c r="C563">
        <v>2.95</v>
      </c>
      <c r="D563">
        <v>0</v>
      </c>
    </row>
    <row r="564" spans="2:4">
      <c r="B564">
        <v>17.75</v>
      </c>
      <c r="C564">
        <v>3</v>
      </c>
      <c r="D564">
        <v>0</v>
      </c>
    </row>
    <row r="565" spans="2:4">
      <c r="B565">
        <v>17.75</v>
      </c>
      <c r="C565">
        <v>3.05</v>
      </c>
      <c r="D565">
        <v>0</v>
      </c>
    </row>
    <row r="566" spans="2:4">
      <c r="B566">
        <v>17.75</v>
      </c>
      <c r="C566">
        <v>3.1</v>
      </c>
      <c r="D566">
        <v>0</v>
      </c>
    </row>
    <row r="567" spans="2:4">
      <c r="B567">
        <v>17.75</v>
      </c>
      <c r="C567">
        <v>3.15</v>
      </c>
      <c r="D567">
        <v>0</v>
      </c>
    </row>
    <row r="568" spans="2:4">
      <c r="B568">
        <v>17.75</v>
      </c>
      <c r="C568">
        <v>3.2</v>
      </c>
      <c r="D568">
        <v>0</v>
      </c>
    </row>
    <row r="569" spans="2:4">
      <c r="B569">
        <v>17.75</v>
      </c>
      <c r="C569">
        <v>3.25</v>
      </c>
      <c r="D569">
        <v>0</v>
      </c>
    </row>
    <row r="570" spans="2:4">
      <c r="B570">
        <v>17.75</v>
      </c>
      <c r="C570">
        <v>3.3</v>
      </c>
      <c r="D570">
        <v>0</v>
      </c>
    </row>
    <row r="571" spans="2:4">
      <c r="B571">
        <v>17.75</v>
      </c>
      <c r="C571">
        <v>3.35</v>
      </c>
      <c r="D571">
        <v>0</v>
      </c>
    </row>
    <row r="572" spans="2:4">
      <c r="B572">
        <v>17.75</v>
      </c>
      <c r="C572">
        <v>3.4</v>
      </c>
      <c r="D572">
        <v>0</v>
      </c>
    </row>
    <row r="573" spans="2:4">
      <c r="B573">
        <v>17.75</v>
      </c>
      <c r="C573">
        <v>3.45</v>
      </c>
      <c r="D573">
        <v>0</v>
      </c>
    </row>
    <row r="574" spans="2:4">
      <c r="B574">
        <v>17.75</v>
      </c>
      <c r="C574">
        <v>3.5</v>
      </c>
      <c r="D574">
        <v>0</v>
      </c>
    </row>
    <row r="575" spans="2:4">
      <c r="B575">
        <v>17.75</v>
      </c>
      <c r="C575">
        <v>3.55</v>
      </c>
      <c r="D575">
        <v>9.7949164131867903</v>
      </c>
    </row>
    <row r="576" spans="2:4">
      <c r="B576">
        <v>17.75</v>
      </c>
      <c r="C576">
        <v>3.6</v>
      </c>
      <c r="D576">
        <v>10.201803433796</v>
      </c>
    </row>
    <row r="577" spans="2:4">
      <c r="B577">
        <v>17.75</v>
      </c>
      <c r="C577">
        <v>3.65</v>
      </c>
      <c r="D577">
        <v>10.099888953799599</v>
      </c>
    </row>
    <row r="578" spans="2:4">
      <c r="B578">
        <v>17.75</v>
      </c>
      <c r="C578">
        <v>3.7</v>
      </c>
      <c r="D578">
        <v>10.099888953799599</v>
      </c>
    </row>
    <row r="579" spans="2:4">
      <c r="B579">
        <v>17.75</v>
      </c>
      <c r="C579">
        <v>3.75</v>
      </c>
      <c r="D579">
        <v>11.4065660970907</v>
      </c>
    </row>
    <row r="580" spans="2:4">
      <c r="B580">
        <v>17.75</v>
      </c>
      <c r="C580">
        <v>3.8</v>
      </c>
      <c r="D580">
        <v>11.216508610247001</v>
      </c>
    </row>
    <row r="581" spans="2:4">
      <c r="B581">
        <v>17.75</v>
      </c>
      <c r="C581">
        <v>3.85</v>
      </c>
      <c r="D581">
        <v>11.4712351376243</v>
      </c>
    </row>
    <row r="582" spans="2:4">
      <c r="B582">
        <v>17.75</v>
      </c>
      <c r="C582">
        <v>3.9</v>
      </c>
      <c r="D582">
        <v>11.093274685398001</v>
      </c>
    </row>
    <row r="583" spans="2:4">
      <c r="B583">
        <v>17.75</v>
      </c>
      <c r="C583">
        <v>3.95</v>
      </c>
      <c r="D583">
        <v>9.9093977124517902</v>
      </c>
    </row>
    <row r="584" spans="2:4">
      <c r="B584">
        <v>17.75</v>
      </c>
      <c r="C584">
        <v>4</v>
      </c>
      <c r="D584">
        <v>19.839084396663601</v>
      </c>
    </row>
    <row r="585" spans="2:4">
      <c r="B585">
        <v>17.75</v>
      </c>
      <c r="C585">
        <v>4.05</v>
      </c>
      <c r="D585">
        <v>20.707416072210901</v>
      </c>
    </row>
    <row r="586" spans="2:4">
      <c r="B586">
        <v>17.75</v>
      </c>
      <c r="C586">
        <v>4.0999999999999996</v>
      </c>
      <c r="D586">
        <v>21.534906190413501</v>
      </c>
    </row>
    <row r="587" spans="2:4">
      <c r="B587">
        <v>17.75</v>
      </c>
      <c r="C587">
        <v>4.1500000000000004</v>
      </c>
      <c r="D587">
        <v>22.3353062701262</v>
      </c>
    </row>
    <row r="588" spans="2:4">
      <c r="B588">
        <v>17.75</v>
      </c>
      <c r="C588">
        <v>4.2</v>
      </c>
      <c r="D588">
        <v>23.108106516260801</v>
      </c>
    </row>
    <row r="589" spans="2:4">
      <c r="B589">
        <v>17.75</v>
      </c>
      <c r="C589">
        <v>4.25</v>
      </c>
      <c r="D589">
        <v>23.963037099208801</v>
      </c>
    </row>
    <row r="590" spans="2:4">
      <c r="B590">
        <v>17.75</v>
      </c>
      <c r="C590">
        <v>4.3</v>
      </c>
      <c r="D590">
        <v>25.227819777399599</v>
      </c>
    </row>
    <row r="591" spans="2:4">
      <c r="B591">
        <v>17.75</v>
      </c>
      <c r="C591">
        <v>4.3499999999999996</v>
      </c>
      <c r="D591">
        <v>13.8080624898189</v>
      </c>
    </row>
    <row r="592" spans="2:4">
      <c r="B592">
        <v>17.75</v>
      </c>
      <c r="C592">
        <v>4.4000000000000004</v>
      </c>
      <c r="D592">
        <v>13.8080624898189</v>
      </c>
    </row>
    <row r="593" spans="2:4">
      <c r="B593">
        <v>17.75</v>
      </c>
      <c r="C593">
        <v>4.45</v>
      </c>
      <c r="D593">
        <v>13.8080624898189</v>
      </c>
    </row>
    <row r="594" spans="2:4">
      <c r="B594">
        <v>17.75</v>
      </c>
      <c r="C594">
        <v>4.5</v>
      </c>
      <c r="D594">
        <v>13.8080624898189</v>
      </c>
    </row>
    <row r="595" spans="2:4">
      <c r="B595">
        <v>17.75</v>
      </c>
      <c r="C595">
        <v>4.55</v>
      </c>
      <c r="D595">
        <v>13.8080624898189</v>
      </c>
    </row>
    <row r="596" spans="2:4">
      <c r="B596">
        <v>18.5</v>
      </c>
      <c r="C596">
        <v>2.95</v>
      </c>
      <c r="D596">
        <v>0</v>
      </c>
    </row>
    <row r="597" spans="2:4">
      <c r="B597">
        <v>18.5</v>
      </c>
      <c r="C597">
        <v>3</v>
      </c>
      <c r="D597">
        <v>0</v>
      </c>
    </row>
    <row r="598" spans="2:4">
      <c r="B598">
        <v>18.5</v>
      </c>
      <c r="C598">
        <v>3.05</v>
      </c>
      <c r="D598">
        <v>0</v>
      </c>
    </row>
    <row r="599" spans="2:4">
      <c r="B599">
        <v>18.5</v>
      </c>
      <c r="C599">
        <v>3.1</v>
      </c>
      <c r="D599">
        <v>0</v>
      </c>
    </row>
    <row r="600" spans="2:4">
      <c r="B600">
        <v>18.5</v>
      </c>
      <c r="C600">
        <v>3.15</v>
      </c>
      <c r="D600">
        <v>0</v>
      </c>
    </row>
    <row r="601" spans="2:4">
      <c r="B601">
        <v>18.5</v>
      </c>
      <c r="C601">
        <v>3.2</v>
      </c>
      <c r="D601">
        <v>0</v>
      </c>
    </row>
    <row r="602" spans="2:4">
      <c r="B602">
        <v>18.5</v>
      </c>
      <c r="C602">
        <v>3.25</v>
      </c>
      <c r="D602">
        <v>0</v>
      </c>
    </row>
    <row r="603" spans="2:4">
      <c r="B603">
        <v>18.5</v>
      </c>
      <c r="C603">
        <v>3.3</v>
      </c>
      <c r="D603">
        <v>0</v>
      </c>
    </row>
    <row r="604" spans="2:4">
      <c r="B604">
        <v>18.5</v>
      </c>
      <c r="C604">
        <v>3.35</v>
      </c>
      <c r="D604">
        <v>0</v>
      </c>
    </row>
    <row r="605" spans="2:4">
      <c r="B605">
        <v>18.5</v>
      </c>
      <c r="C605">
        <v>3.4</v>
      </c>
      <c r="D605">
        <v>0</v>
      </c>
    </row>
    <row r="606" spans="2:4">
      <c r="B606">
        <v>18.5</v>
      </c>
      <c r="C606">
        <v>3.45</v>
      </c>
      <c r="D606">
        <v>0</v>
      </c>
    </row>
    <row r="607" spans="2:4">
      <c r="B607">
        <v>18.5</v>
      </c>
      <c r="C607">
        <v>3.5</v>
      </c>
      <c r="D607">
        <v>0</v>
      </c>
    </row>
    <row r="608" spans="2:4">
      <c r="B608">
        <v>18.5</v>
      </c>
      <c r="C608">
        <v>3.55</v>
      </c>
      <c r="D608">
        <v>9.4065358839657698</v>
      </c>
    </row>
    <row r="609" spans="2:4">
      <c r="B609">
        <v>18.5</v>
      </c>
      <c r="C609">
        <v>3.6</v>
      </c>
      <c r="D609">
        <v>9.7672943878323792</v>
      </c>
    </row>
    <row r="610" spans="2:4">
      <c r="B610">
        <v>18.5</v>
      </c>
      <c r="C610">
        <v>3.65</v>
      </c>
      <c r="D610">
        <v>10.2850144899851</v>
      </c>
    </row>
    <row r="611" spans="2:4">
      <c r="B611">
        <v>18.5</v>
      </c>
      <c r="C611">
        <v>3.7</v>
      </c>
      <c r="D611">
        <v>11.156727092030099</v>
      </c>
    </row>
    <row r="612" spans="2:4">
      <c r="B612">
        <v>18.5</v>
      </c>
      <c r="C612">
        <v>3.75</v>
      </c>
      <c r="D612">
        <v>11.1557669465655</v>
      </c>
    </row>
    <row r="613" spans="2:4">
      <c r="B613">
        <v>18.5</v>
      </c>
      <c r="C613">
        <v>3.8</v>
      </c>
      <c r="D613">
        <v>10.8474251772902</v>
      </c>
    </row>
    <row r="614" spans="2:4">
      <c r="B614">
        <v>18.5</v>
      </c>
      <c r="C614">
        <v>3.85</v>
      </c>
      <c r="D614">
        <v>10.8997883988821</v>
      </c>
    </row>
    <row r="615" spans="2:4">
      <c r="B615">
        <v>18.5</v>
      </c>
      <c r="C615">
        <v>3.9</v>
      </c>
      <c r="D615">
        <v>11.2761548747332</v>
      </c>
    </row>
    <row r="616" spans="2:4">
      <c r="B616">
        <v>18.5</v>
      </c>
      <c r="C616">
        <v>3.95</v>
      </c>
      <c r="D616">
        <v>10.877197505628599</v>
      </c>
    </row>
    <row r="617" spans="2:4">
      <c r="B617">
        <v>18.5</v>
      </c>
      <c r="C617">
        <v>4</v>
      </c>
      <c r="D617">
        <v>10.537266591625899</v>
      </c>
    </row>
    <row r="618" spans="2:4">
      <c r="B618">
        <v>18.5</v>
      </c>
      <c r="C618">
        <v>4.05</v>
      </c>
      <c r="D618">
        <v>19.7135324909651</v>
      </c>
    </row>
    <row r="619" spans="2:4">
      <c r="B619">
        <v>18.5</v>
      </c>
      <c r="C619">
        <v>4.0999999999999996</v>
      </c>
      <c r="D619">
        <v>20.533629648047899</v>
      </c>
    </row>
    <row r="620" spans="2:4">
      <c r="B620">
        <v>18.5</v>
      </c>
      <c r="C620">
        <v>4.1500000000000004</v>
      </c>
      <c r="D620">
        <v>21.322629935576298</v>
      </c>
    </row>
    <row r="621" spans="2:4">
      <c r="B621">
        <v>18.5</v>
      </c>
      <c r="C621">
        <v>4.2</v>
      </c>
      <c r="D621">
        <v>22.0824005755263</v>
      </c>
    </row>
    <row r="622" spans="2:4">
      <c r="B622">
        <v>18.5</v>
      </c>
      <c r="C622">
        <v>4.25</v>
      </c>
      <c r="D622">
        <v>22.820646705609601</v>
      </c>
    </row>
    <row r="623" spans="2:4">
      <c r="B623">
        <v>18.5</v>
      </c>
      <c r="C623">
        <v>4.3</v>
      </c>
      <c r="D623">
        <v>23.721329577913899</v>
      </c>
    </row>
    <row r="624" spans="2:4">
      <c r="B624">
        <v>18.5</v>
      </c>
      <c r="C624">
        <v>4.3499999999999996</v>
      </c>
      <c r="D624">
        <v>23.059526987959199</v>
      </c>
    </row>
    <row r="625" spans="2:4">
      <c r="B625">
        <v>18.5</v>
      </c>
      <c r="C625">
        <v>4.4000000000000004</v>
      </c>
      <c r="D625">
        <v>13.8080624898189</v>
      </c>
    </row>
    <row r="626" spans="2:4">
      <c r="B626">
        <v>18.5</v>
      </c>
      <c r="C626">
        <v>4.45</v>
      </c>
      <c r="D626">
        <v>13.8080624898189</v>
      </c>
    </row>
    <row r="627" spans="2:4">
      <c r="B627">
        <v>18.5</v>
      </c>
      <c r="C627">
        <v>4.5</v>
      </c>
      <c r="D627">
        <v>13.8080624898189</v>
      </c>
    </row>
    <row r="628" spans="2:4">
      <c r="B628">
        <v>18.5</v>
      </c>
      <c r="C628">
        <v>4.55</v>
      </c>
      <c r="D628">
        <v>13.8080624898189</v>
      </c>
    </row>
    <row r="629" spans="2:4">
      <c r="B629">
        <v>19.25</v>
      </c>
      <c r="C629">
        <v>2.95</v>
      </c>
      <c r="D629">
        <v>0</v>
      </c>
    </row>
    <row r="630" spans="2:4">
      <c r="B630">
        <v>19.25</v>
      </c>
      <c r="C630">
        <v>3</v>
      </c>
      <c r="D630">
        <v>0</v>
      </c>
    </row>
    <row r="631" spans="2:4">
      <c r="B631">
        <v>19.25</v>
      </c>
      <c r="C631">
        <v>3.05</v>
      </c>
      <c r="D631">
        <v>0</v>
      </c>
    </row>
    <row r="632" spans="2:4">
      <c r="B632">
        <v>19.25</v>
      </c>
      <c r="C632">
        <v>3.1</v>
      </c>
      <c r="D632">
        <v>0</v>
      </c>
    </row>
    <row r="633" spans="2:4">
      <c r="B633">
        <v>19.25</v>
      </c>
      <c r="C633">
        <v>3.15</v>
      </c>
      <c r="D633">
        <v>0</v>
      </c>
    </row>
    <row r="634" spans="2:4">
      <c r="B634">
        <v>19.25</v>
      </c>
      <c r="C634">
        <v>3.2</v>
      </c>
      <c r="D634">
        <v>0</v>
      </c>
    </row>
    <row r="635" spans="2:4">
      <c r="B635">
        <v>19.25</v>
      </c>
      <c r="C635">
        <v>3.25</v>
      </c>
      <c r="D635">
        <v>0</v>
      </c>
    </row>
    <row r="636" spans="2:4">
      <c r="B636">
        <v>19.25</v>
      </c>
      <c r="C636">
        <v>3.3</v>
      </c>
      <c r="D636">
        <v>0</v>
      </c>
    </row>
    <row r="637" spans="2:4">
      <c r="B637">
        <v>19.25</v>
      </c>
      <c r="C637">
        <v>3.35</v>
      </c>
      <c r="D637">
        <v>0</v>
      </c>
    </row>
    <row r="638" spans="2:4">
      <c r="B638">
        <v>19.25</v>
      </c>
      <c r="C638">
        <v>3.4</v>
      </c>
      <c r="D638">
        <v>0</v>
      </c>
    </row>
    <row r="639" spans="2:4">
      <c r="B639">
        <v>19.25</v>
      </c>
      <c r="C639">
        <v>3.45</v>
      </c>
      <c r="D639">
        <v>0</v>
      </c>
    </row>
    <row r="640" spans="2:4">
      <c r="B640">
        <v>19.25</v>
      </c>
      <c r="C640">
        <v>3.5</v>
      </c>
      <c r="D640">
        <v>0</v>
      </c>
    </row>
    <row r="641" spans="2:4">
      <c r="B641">
        <v>19.25</v>
      </c>
      <c r="C641">
        <v>3.55</v>
      </c>
      <c r="D641">
        <v>9.1231810703797702</v>
      </c>
    </row>
    <row r="642" spans="2:4">
      <c r="B642">
        <v>19.25</v>
      </c>
      <c r="C642">
        <v>3.6</v>
      </c>
      <c r="D642">
        <v>9.9651100187484491</v>
      </c>
    </row>
    <row r="643" spans="2:4">
      <c r="B643">
        <v>19.25</v>
      </c>
      <c r="C643">
        <v>3.65</v>
      </c>
      <c r="D643">
        <v>10.6293761628119</v>
      </c>
    </row>
    <row r="644" spans="2:4">
      <c r="B644">
        <v>19.25</v>
      </c>
      <c r="C644">
        <v>3.7</v>
      </c>
      <c r="D644">
        <v>10.8720377365798</v>
      </c>
    </row>
    <row r="645" spans="2:4">
      <c r="B645">
        <v>19.25</v>
      </c>
      <c r="C645">
        <v>3.75</v>
      </c>
      <c r="D645">
        <v>10.948964116924399</v>
      </c>
    </row>
    <row r="646" spans="2:4">
      <c r="B646">
        <v>19.25</v>
      </c>
      <c r="C646">
        <v>3.8</v>
      </c>
      <c r="D646">
        <v>10.5685165494816</v>
      </c>
    </row>
    <row r="647" spans="2:4">
      <c r="B647">
        <v>19.25</v>
      </c>
      <c r="C647">
        <v>3.85</v>
      </c>
      <c r="D647">
        <v>10.777393904942301</v>
      </c>
    </row>
    <row r="648" spans="2:4">
      <c r="B648">
        <v>19.25</v>
      </c>
      <c r="C648">
        <v>3.9</v>
      </c>
      <c r="D648">
        <v>10.955864848827501</v>
      </c>
    </row>
    <row r="649" spans="2:4">
      <c r="B649">
        <v>19.25</v>
      </c>
      <c r="C649">
        <v>3.95</v>
      </c>
      <c r="D649">
        <v>11.287458231445401</v>
      </c>
    </row>
    <row r="650" spans="2:4">
      <c r="B650">
        <v>19.25</v>
      </c>
      <c r="C650">
        <v>4</v>
      </c>
      <c r="D650">
        <v>11.303242743241</v>
      </c>
    </row>
    <row r="651" spans="2:4">
      <c r="B651">
        <v>19.25</v>
      </c>
      <c r="C651">
        <v>4.05</v>
      </c>
      <c r="D651">
        <v>11.414255872313801</v>
      </c>
    </row>
    <row r="652" spans="2:4">
      <c r="B652">
        <v>19.25</v>
      </c>
      <c r="C652">
        <v>4.0999999999999996</v>
      </c>
      <c r="D652">
        <v>19.579524530365401</v>
      </c>
    </row>
    <row r="653" spans="2:4">
      <c r="B653">
        <v>19.25</v>
      </c>
      <c r="C653">
        <v>4.1500000000000004</v>
      </c>
      <c r="D653">
        <v>20.3603469112767</v>
      </c>
    </row>
    <row r="654" spans="2:4">
      <c r="B654">
        <v>19.25</v>
      </c>
      <c r="C654">
        <v>4.2</v>
      </c>
      <c r="D654">
        <v>21.1110992195566</v>
      </c>
    </row>
    <row r="655" spans="2:4">
      <c r="B655">
        <v>19.25</v>
      </c>
      <c r="C655">
        <v>4.25</v>
      </c>
      <c r="D655">
        <v>21.829803185638099</v>
      </c>
    </row>
    <row r="656" spans="2:4">
      <c r="B656">
        <v>19.25</v>
      </c>
      <c r="C656">
        <v>4.3</v>
      </c>
      <c r="D656">
        <v>22.542241259677201</v>
      </c>
    </row>
    <row r="657" spans="2:4">
      <c r="B657">
        <v>19.25</v>
      </c>
      <c r="C657">
        <v>4.3499999999999996</v>
      </c>
      <c r="D657">
        <v>23.552931259873802</v>
      </c>
    </row>
    <row r="658" spans="2:4">
      <c r="B658">
        <v>19.25</v>
      </c>
      <c r="C658">
        <v>4.4000000000000004</v>
      </c>
      <c r="D658">
        <v>21.075610482899702</v>
      </c>
    </row>
    <row r="659" spans="2:4">
      <c r="B659">
        <v>19.25</v>
      </c>
      <c r="C659">
        <v>4.45</v>
      </c>
      <c r="D659">
        <v>13.8080624898189</v>
      </c>
    </row>
    <row r="660" spans="2:4">
      <c r="B660">
        <v>19.25</v>
      </c>
      <c r="C660">
        <v>4.5</v>
      </c>
      <c r="D660">
        <v>13.8080624898189</v>
      </c>
    </row>
    <row r="661" spans="2:4">
      <c r="B661">
        <v>19.25</v>
      </c>
      <c r="C661">
        <v>4.55</v>
      </c>
      <c r="D661">
        <v>13.8080624898189</v>
      </c>
    </row>
    <row r="662" spans="2:4">
      <c r="B662">
        <v>20</v>
      </c>
      <c r="C662">
        <v>2.95</v>
      </c>
      <c r="D662">
        <v>0</v>
      </c>
    </row>
    <row r="663" spans="2:4">
      <c r="B663">
        <v>20</v>
      </c>
      <c r="C663">
        <v>3</v>
      </c>
      <c r="D663">
        <v>0</v>
      </c>
    </row>
    <row r="664" spans="2:4">
      <c r="B664">
        <v>20</v>
      </c>
      <c r="C664">
        <v>3.05</v>
      </c>
      <c r="D664">
        <v>0</v>
      </c>
    </row>
    <row r="665" spans="2:4">
      <c r="B665">
        <v>20</v>
      </c>
      <c r="C665">
        <v>3.1</v>
      </c>
      <c r="D665">
        <v>0</v>
      </c>
    </row>
    <row r="666" spans="2:4">
      <c r="B666">
        <v>20</v>
      </c>
      <c r="C666">
        <v>3.15</v>
      </c>
      <c r="D666">
        <v>0</v>
      </c>
    </row>
    <row r="667" spans="2:4">
      <c r="B667">
        <v>20</v>
      </c>
      <c r="C667">
        <v>3.2</v>
      </c>
      <c r="D667">
        <v>0</v>
      </c>
    </row>
    <row r="668" spans="2:4">
      <c r="B668">
        <v>20</v>
      </c>
      <c r="C668">
        <v>3.25</v>
      </c>
      <c r="D668">
        <v>0</v>
      </c>
    </row>
    <row r="669" spans="2:4">
      <c r="B669">
        <v>20</v>
      </c>
      <c r="C669">
        <v>3.3</v>
      </c>
      <c r="D669">
        <v>0</v>
      </c>
    </row>
    <row r="670" spans="2:4">
      <c r="B670">
        <v>20</v>
      </c>
      <c r="C670">
        <v>3.35</v>
      </c>
      <c r="D670">
        <v>0</v>
      </c>
    </row>
    <row r="671" spans="2:4">
      <c r="B671">
        <v>20</v>
      </c>
      <c r="C671">
        <v>3.4</v>
      </c>
      <c r="D671">
        <v>0</v>
      </c>
    </row>
    <row r="672" spans="2:4">
      <c r="B672">
        <v>20</v>
      </c>
      <c r="C672">
        <v>3.45</v>
      </c>
      <c r="D672">
        <v>0</v>
      </c>
    </row>
    <row r="673" spans="2:4">
      <c r="B673">
        <v>20</v>
      </c>
      <c r="C673">
        <v>3.5</v>
      </c>
      <c r="D673">
        <v>0</v>
      </c>
    </row>
    <row r="674" spans="2:4">
      <c r="B674">
        <v>20</v>
      </c>
      <c r="C674">
        <v>3.55</v>
      </c>
      <c r="D674">
        <v>9.6172839632774298</v>
      </c>
    </row>
    <row r="675" spans="2:4">
      <c r="B675">
        <v>20</v>
      </c>
      <c r="C675">
        <v>3.6</v>
      </c>
      <c r="D675">
        <v>9.5243900497383294</v>
      </c>
    </row>
    <row r="676" spans="2:4">
      <c r="B676">
        <v>20</v>
      </c>
      <c r="C676">
        <v>3.65</v>
      </c>
      <c r="D676">
        <v>10.7289211721853</v>
      </c>
    </row>
    <row r="677" spans="2:4">
      <c r="B677">
        <v>20</v>
      </c>
      <c r="C677">
        <v>3.7</v>
      </c>
      <c r="D677">
        <v>10.581993221775299</v>
      </c>
    </row>
    <row r="678" spans="2:4">
      <c r="B678">
        <v>20</v>
      </c>
      <c r="C678">
        <v>3.75</v>
      </c>
      <c r="D678">
        <v>11.1406499194098</v>
      </c>
    </row>
    <row r="679" spans="2:4">
      <c r="B679">
        <v>20</v>
      </c>
      <c r="C679">
        <v>3.8</v>
      </c>
      <c r="D679">
        <v>11.021084087034501</v>
      </c>
    </row>
    <row r="680" spans="2:4">
      <c r="B680">
        <v>20</v>
      </c>
      <c r="C680">
        <v>3.85</v>
      </c>
      <c r="D680">
        <v>10.4594662379989</v>
      </c>
    </row>
    <row r="681" spans="2:4">
      <c r="B681">
        <v>20</v>
      </c>
      <c r="C681">
        <v>3.9</v>
      </c>
      <c r="D681">
        <v>10.7419793033018</v>
      </c>
    </row>
    <row r="682" spans="2:4">
      <c r="B682">
        <v>20</v>
      </c>
      <c r="C682">
        <v>3.95</v>
      </c>
      <c r="D682">
        <v>10.975235383955299</v>
      </c>
    </row>
    <row r="683" spans="2:4">
      <c r="B683">
        <v>20</v>
      </c>
      <c r="C683">
        <v>4</v>
      </c>
      <c r="D683">
        <v>11.0757106377852</v>
      </c>
    </row>
    <row r="684" spans="2:4">
      <c r="B684">
        <v>20</v>
      </c>
      <c r="C684">
        <v>4.05</v>
      </c>
      <c r="D684">
        <v>11.1468361829156</v>
      </c>
    </row>
    <row r="685" spans="2:4">
      <c r="B685">
        <v>20</v>
      </c>
      <c r="C685">
        <v>4.0999999999999996</v>
      </c>
      <c r="D685">
        <v>12.591509659232001</v>
      </c>
    </row>
    <row r="686" spans="2:4">
      <c r="B686">
        <v>20</v>
      </c>
      <c r="C686">
        <v>4.1500000000000004</v>
      </c>
      <c r="D686">
        <v>19.441629743439002</v>
      </c>
    </row>
    <row r="687" spans="2:4">
      <c r="B687">
        <v>20</v>
      </c>
      <c r="C687">
        <v>4.2</v>
      </c>
      <c r="D687">
        <v>20.178383103109901</v>
      </c>
    </row>
    <row r="688" spans="2:4">
      <c r="B688">
        <v>20</v>
      </c>
      <c r="C688">
        <v>4.25</v>
      </c>
      <c r="D688">
        <v>20.894410282363399</v>
      </c>
    </row>
    <row r="689" spans="2:4">
      <c r="B689">
        <v>20</v>
      </c>
      <c r="C689">
        <v>4.3</v>
      </c>
      <c r="D689">
        <v>21.582414837440101</v>
      </c>
    </row>
    <row r="690" spans="2:4">
      <c r="B690">
        <v>20</v>
      </c>
      <c r="C690">
        <v>4.3499999999999996</v>
      </c>
      <c r="D690">
        <v>22.246707688436601</v>
      </c>
    </row>
    <row r="691" spans="2:4">
      <c r="B691">
        <v>20</v>
      </c>
      <c r="C691">
        <v>4.4000000000000004</v>
      </c>
      <c r="D691">
        <v>23.2679093657332</v>
      </c>
    </row>
    <row r="692" spans="2:4">
      <c r="B692">
        <v>20</v>
      </c>
      <c r="C692">
        <v>4.45</v>
      </c>
      <c r="D692">
        <v>13.8080624898189</v>
      </c>
    </row>
    <row r="693" spans="2:4">
      <c r="B693">
        <v>20</v>
      </c>
      <c r="C693">
        <v>4.5</v>
      </c>
      <c r="D693">
        <v>13.8080624898189</v>
      </c>
    </row>
    <row r="694" spans="2:4">
      <c r="B694">
        <v>20</v>
      </c>
      <c r="C694">
        <v>4.55</v>
      </c>
      <c r="D694">
        <v>13.8080624898189</v>
      </c>
    </row>
    <row r="695" spans="2:4">
      <c r="B695">
        <v>20.75</v>
      </c>
      <c r="C695">
        <v>2.95</v>
      </c>
      <c r="D695">
        <v>0</v>
      </c>
    </row>
    <row r="696" spans="2:4">
      <c r="B696">
        <v>20.75</v>
      </c>
      <c r="C696">
        <v>3</v>
      </c>
      <c r="D696">
        <v>0</v>
      </c>
    </row>
    <row r="697" spans="2:4">
      <c r="B697">
        <v>20.75</v>
      </c>
      <c r="C697">
        <v>3.05</v>
      </c>
      <c r="D697">
        <v>0</v>
      </c>
    </row>
    <row r="698" spans="2:4">
      <c r="B698">
        <v>20.75</v>
      </c>
      <c r="C698">
        <v>3.1</v>
      </c>
      <c r="D698">
        <v>0</v>
      </c>
    </row>
    <row r="699" spans="2:4">
      <c r="B699">
        <v>20.75</v>
      </c>
      <c r="C699">
        <v>3.15</v>
      </c>
      <c r="D699">
        <v>0</v>
      </c>
    </row>
    <row r="700" spans="2:4">
      <c r="B700">
        <v>20.75</v>
      </c>
      <c r="C700">
        <v>3.2</v>
      </c>
      <c r="D700">
        <v>0</v>
      </c>
    </row>
    <row r="701" spans="2:4">
      <c r="B701">
        <v>20.75</v>
      </c>
      <c r="C701">
        <v>3.25</v>
      </c>
      <c r="D701">
        <v>0</v>
      </c>
    </row>
    <row r="702" spans="2:4">
      <c r="B702">
        <v>20.75</v>
      </c>
      <c r="C702">
        <v>3.3</v>
      </c>
      <c r="D702">
        <v>0</v>
      </c>
    </row>
    <row r="703" spans="2:4">
      <c r="B703">
        <v>20.75</v>
      </c>
      <c r="C703">
        <v>3.35</v>
      </c>
      <c r="D703">
        <v>0</v>
      </c>
    </row>
    <row r="704" spans="2:4">
      <c r="B704">
        <v>20.75</v>
      </c>
      <c r="C704">
        <v>3.4</v>
      </c>
      <c r="D704">
        <v>0</v>
      </c>
    </row>
    <row r="705" spans="2:4">
      <c r="B705">
        <v>20.75</v>
      </c>
      <c r="C705">
        <v>3.45</v>
      </c>
      <c r="D705">
        <v>0</v>
      </c>
    </row>
    <row r="706" spans="2:4">
      <c r="B706">
        <v>20.75</v>
      </c>
      <c r="C706">
        <v>3.5</v>
      </c>
      <c r="D706">
        <v>0</v>
      </c>
    </row>
    <row r="707" spans="2:4">
      <c r="B707">
        <v>20.75</v>
      </c>
      <c r="C707">
        <v>3.55</v>
      </c>
      <c r="D707">
        <v>9.3770122060796695</v>
      </c>
    </row>
    <row r="708" spans="2:4">
      <c r="B708">
        <v>20.75</v>
      </c>
      <c r="C708">
        <v>3.6</v>
      </c>
      <c r="D708">
        <v>9.6683960634030903</v>
      </c>
    </row>
    <row r="709" spans="2:4">
      <c r="B709">
        <v>20.75</v>
      </c>
      <c r="C709">
        <v>3.65</v>
      </c>
      <c r="D709">
        <v>10.884823909376101</v>
      </c>
    </row>
    <row r="710" spans="2:4">
      <c r="B710">
        <v>20.75</v>
      </c>
      <c r="C710">
        <v>3.7</v>
      </c>
      <c r="D710">
        <v>10.603599821254701</v>
      </c>
    </row>
    <row r="711" spans="2:4">
      <c r="B711">
        <v>20.75</v>
      </c>
      <c r="C711">
        <v>3.75</v>
      </c>
      <c r="D711">
        <v>11.0154589805101</v>
      </c>
    </row>
    <row r="712" spans="2:4">
      <c r="B712">
        <v>20.75</v>
      </c>
      <c r="C712">
        <v>3.8</v>
      </c>
      <c r="D712">
        <v>10.9379117798773</v>
      </c>
    </row>
    <row r="713" spans="2:4">
      <c r="B713">
        <v>20.75</v>
      </c>
      <c r="C713">
        <v>3.85</v>
      </c>
      <c r="D713">
        <v>11.4632948836044</v>
      </c>
    </row>
    <row r="714" spans="2:4">
      <c r="B714">
        <v>20.75</v>
      </c>
      <c r="C714">
        <v>3.9</v>
      </c>
      <c r="D714">
        <v>11.4874975774602</v>
      </c>
    </row>
    <row r="715" spans="2:4">
      <c r="B715">
        <v>20.75</v>
      </c>
      <c r="C715">
        <v>3.95</v>
      </c>
      <c r="D715">
        <v>11.065568505901201</v>
      </c>
    </row>
    <row r="716" spans="2:4">
      <c r="B716">
        <v>20.75</v>
      </c>
      <c r="C716">
        <v>4</v>
      </c>
      <c r="D716">
        <v>10.2756254967061</v>
      </c>
    </row>
    <row r="717" spans="2:4">
      <c r="B717">
        <v>20.75</v>
      </c>
      <c r="C717">
        <v>4.05</v>
      </c>
      <c r="D717">
        <v>11.0415187945848</v>
      </c>
    </row>
    <row r="718" spans="2:4">
      <c r="B718">
        <v>20.75</v>
      </c>
      <c r="C718">
        <v>4.0999999999999996</v>
      </c>
      <c r="D718">
        <v>11.7546580446938</v>
      </c>
    </row>
    <row r="719" spans="2:4">
      <c r="B719">
        <v>20.75</v>
      </c>
      <c r="C719">
        <v>4.1500000000000004</v>
      </c>
      <c r="D719">
        <v>10.420780874577799</v>
      </c>
    </row>
    <row r="720" spans="2:4">
      <c r="B720">
        <v>20.75</v>
      </c>
      <c r="C720">
        <v>4.2</v>
      </c>
      <c r="D720">
        <v>19.2995011269395</v>
      </c>
    </row>
    <row r="721" spans="2:4">
      <c r="B721">
        <v>20.75</v>
      </c>
      <c r="C721">
        <v>4.25</v>
      </c>
      <c r="D721">
        <v>20.001244472711601</v>
      </c>
    </row>
    <row r="722" spans="2:4">
      <c r="B722">
        <v>20.75</v>
      </c>
      <c r="C722">
        <v>4.3</v>
      </c>
      <c r="D722">
        <v>20.6822304820653</v>
      </c>
    </row>
    <row r="723" spans="2:4">
      <c r="B723">
        <v>20.75</v>
      </c>
      <c r="C723">
        <v>4.3499999999999996</v>
      </c>
      <c r="D723">
        <v>21.337922892136799</v>
      </c>
    </row>
    <row r="724" spans="2:4">
      <c r="B724">
        <v>20.75</v>
      </c>
      <c r="C724">
        <v>4.4000000000000004</v>
      </c>
      <c r="D724">
        <v>21.9840227432422</v>
      </c>
    </row>
    <row r="725" spans="2:4">
      <c r="B725">
        <v>20.75</v>
      </c>
      <c r="C725">
        <v>4.45</v>
      </c>
      <c r="D725">
        <v>23.389120039805999</v>
      </c>
    </row>
    <row r="726" spans="2:4">
      <c r="B726">
        <v>20.75</v>
      </c>
      <c r="C726">
        <v>4.5</v>
      </c>
      <c r="D726">
        <v>13.8080624898189</v>
      </c>
    </row>
    <row r="727" spans="2:4">
      <c r="B727">
        <v>20.75</v>
      </c>
      <c r="C727">
        <v>4.55</v>
      </c>
      <c r="D727">
        <v>13.8080624898189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72"/>
  <sheetViews>
    <sheetView zoomScale="90" zoomScaleNormal="90" workbookViewId="0">
      <selection activeCell="B1" sqref="B1:D1"/>
    </sheetView>
  </sheetViews>
  <sheetFormatPr defaultRowHeight="14.4"/>
  <cols>
    <col min="2" max="2" width="8.33203125" customWidth="1"/>
    <col min="3" max="3" width="20.6640625" bestFit="1" customWidth="1"/>
    <col min="4" max="5" width="8.88671875" customWidth="1"/>
    <col min="6" max="6" width="25.109375" customWidth="1"/>
    <col min="7" max="8" width="7.6640625" customWidth="1"/>
    <col min="9" max="9" width="24.5546875" customWidth="1"/>
    <col min="10" max="10" width="6.6640625" customWidth="1"/>
    <col min="12" max="12" width="8.44140625" customWidth="1"/>
    <col min="13" max="13" width="24.6640625" customWidth="1"/>
    <col min="14" max="15" width="9.77734375" customWidth="1"/>
    <col min="16" max="16" width="22.88671875" customWidth="1"/>
    <col min="17" max="18" width="9.44140625" customWidth="1"/>
    <col min="19" max="19" width="21.109375" customWidth="1"/>
    <col min="20" max="20" width="8.33203125" customWidth="1"/>
    <col min="22" max="22" width="9.6640625" customWidth="1"/>
    <col min="23" max="23" width="22.21875" bestFit="1" customWidth="1"/>
    <col min="24" max="25" width="9.88671875" customWidth="1"/>
    <col min="26" max="26" width="24.6640625" bestFit="1" customWidth="1"/>
    <col min="27" max="28" width="8.33203125" customWidth="1"/>
    <col min="29" max="29" width="23" bestFit="1" customWidth="1"/>
    <col min="30" max="30" width="13.33203125" customWidth="1"/>
  </cols>
  <sheetData>
    <row r="1" spans="2:30">
      <c r="B1" t="s">
        <v>0</v>
      </c>
      <c r="C1" t="s">
        <v>31</v>
      </c>
      <c r="D1" t="s">
        <v>1</v>
      </c>
      <c r="E1" t="s">
        <v>0</v>
      </c>
      <c r="F1" t="s">
        <v>32</v>
      </c>
      <c r="G1" t="s">
        <v>1</v>
      </c>
      <c r="H1" t="s">
        <v>0</v>
      </c>
      <c r="I1" t="s">
        <v>33</v>
      </c>
      <c r="J1" t="s">
        <v>1</v>
      </c>
      <c r="L1" t="s">
        <v>0</v>
      </c>
      <c r="M1" t="s">
        <v>34</v>
      </c>
      <c r="N1" t="s">
        <v>1</v>
      </c>
      <c r="O1" t="s">
        <v>0</v>
      </c>
      <c r="P1" t="s">
        <v>35</v>
      </c>
      <c r="Q1" t="s">
        <v>1</v>
      </c>
      <c r="R1" t="s">
        <v>0</v>
      </c>
      <c r="S1" t="s">
        <v>36</v>
      </c>
      <c r="T1" t="s">
        <v>1</v>
      </c>
      <c r="V1" t="s">
        <v>0</v>
      </c>
      <c r="W1" t="s">
        <v>37</v>
      </c>
      <c r="X1" t="s">
        <v>1</v>
      </c>
      <c r="Y1" t="s">
        <v>0</v>
      </c>
      <c r="Z1" t="s">
        <v>38</v>
      </c>
      <c r="AA1" t="s">
        <v>1</v>
      </c>
      <c r="AB1" t="s">
        <v>0</v>
      </c>
      <c r="AC1" t="s">
        <v>39</v>
      </c>
      <c r="AD1" t="s">
        <v>1</v>
      </c>
    </row>
    <row r="2" spans="2:30">
      <c r="B2">
        <v>0</v>
      </c>
      <c r="C2">
        <v>0.89752670400000001</v>
      </c>
      <c r="D2">
        <v>0.114</v>
      </c>
      <c r="E2">
        <v>0</v>
      </c>
      <c r="F2">
        <v>0.48732341600000001</v>
      </c>
      <c r="G2">
        <v>5.9388927000000001E-2</v>
      </c>
      <c r="H2">
        <v>0</v>
      </c>
      <c r="I2">
        <v>0.55505885300000002</v>
      </c>
      <c r="J2">
        <v>4.9506226E-2</v>
      </c>
      <c r="L2">
        <v>0</v>
      </c>
      <c r="M2">
        <v>0.32935356700000001</v>
      </c>
      <c r="N2">
        <v>8.9869826999999999E-2</v>
      </c>
      <c r="O2">
        <v>0</v>
      </c>
      <c r="P2">
        <v>0.32935356700000001</v>
      </c>
      <c r="Q2">
        <v>5.3743288E-2</v>
      </c>
      <c r="R2">
        <v>0</v>
      </c>
      <c r="S2">
        <v>0.32935356700000001</v>
      </c>
      <c r="T2">
        <v>0.132329857</v>
      </c>
      <c r="V2">
        <v>0</v>
      </c>
      <c r="W2">
        <v>1.070243E-3</v>
      </c>
      <c r="X2">
        <v>9.3746400000000005E-4</v>
      </c>
      <c r="Y2">
        <v>0</v>
      </c>
      <c r="Z2">
        <v>2.9955926836282853E-2</v>
      </c>
      <c r="AA2">
        <v>2.9909990540345138E-2</v>
      </c>
      <c r="AB2">
        <v>0</v>
      </c>
      <c r="AC2">
        <v>1.4076419537940835E-3</v>
      </c>
      <c r="AD2">
        <v>5.3761662372414783E-4</v>
      </c>
    </row>
    <row r="3" spans="2:30">
      <c r="B3">
        <v>1.6666667E-2</v>
      </c>
      <c r="C3">
        <v>0.87979943000000005</v>
      </c>
      <c r="D3">
        <v>0.11799999999999999</v>
      </c>
      <c r="E3">
        <v>1.4285714E-2</v>
      </c>
      <c r="F3">
        <v>0.51812180699999999</v>
      </c>
      <c r="G3">
        <v>6.3792217999999998E-2</v>
      </c>
      <c r="H3">
        <v>1.6666667E-2</v>
      </c>
      <c r="I3">
        <v>0.58577115400000002</v>
      </c>
      <c r="J3">
        <v>6.5246077999999999E-2</v>
      </c>
      <c r="L3">
        <v>1.6666667E-2</v>
      </c>
      <c r="M3">
        <v>0.284006284</v>
      </c>
      <c r="N3">
        <v>7.602072E-2</v>
      </c>
      <c r="O3">
        <v>1.4285714E-2</v>
      </c>
      <c r="P3">
        <v>0.32344381100000003</v>
      </c>
      <c r="Q3">
        <v>4.5871812999999997E-2</v>
      </c>
      <c r="R3">
        <v>1.6666667E-2</v>
      </c>
      <c r="S3">
        <v>0.32071634100000002</v>
      </c>
      <c r="T3">
        <v>0.172661911</v>
      </c>
      <c r="V3">
        <v>2.5000000000000001E-2</v>
      </c>
      <c r="W3">
        <v>1.5806858E-2</v>
      </c>
      <c r="X3">
        <v>7.2700600000000001E-3</v>
      </c>
      <c r="Y3">
        <v>2.5000000000000001E-2</v>
      </c>
      <c r="Z3">
        <v>0.16372948364861448</v>
      </c>
      <c r="AA3">
        <v>6.4019822091899312E-2</v>
      </c>
      <c r="AB3">
        <v>2.5000000000000001E-2</v>
      </c>
      <c r="AC3">
        <v>4.1924905785636284E-2</v>
      </c>
      <c r="AD3">
        <v>1.841764964195599E-2</v>
      </c>
    </row>
    <row r="4" spans="2:30">
      <c r="B4">
        <v>3.3333333E-2</v>
      </c>
      <c r="C4">
        <v>0.91152393499999995</v>
      </c>
      <c r="D4">
        <v>0.11899999999999999</v>
      </c>
      <c r="E4">
        <v>2.8571428999999999E-2</v>
      </c>
      <c r="F4">
        <v>0.53506427599999995</v>
      </c>
      <c r="G4">
        <v>5.8046349999999997E-2</v>
      </c>
      <c r="H4">
        <v>3.3333333E-2</v>
      </c>
      <c r="I4">
        <v>0.58274985599999996</v>
      </c>
      <c r="J4">
        <v>6.8957552000000005E-2</v>
      </c>
      <c r="L4">
        <v>3.3333333E-2</v>
      </c>
      <c r="M4">
        <v>0.18057796700000001</v>
      </c>
      <c r="N4">
        <v>4.0933806000000003E-2</v>
      </c>
      <c r="O4">
        <v>2.8571428999999999E-2</v>
      </c>
      <c r="P4">
        <v>0.29557811099999998</v>
      </c>
      <c r="Q4">
        <v>5.2745038000000001E-2</v>
      </c>
      <c r="R4">
        <v>3.3333333E-2</v>
      </c>
      <c r="S4">
        <v>0.22003372900000001</v>
      </c>
      <c r="T4">
        <v>0.170840351</v>
      </c>
      <c r="V4">
        <v>0.05</v>
      </c>
      <c r="W4">
        <v>3.109628E-2</v>
      </c>
      <c r="X4">
        <v>1.4722875E-2</v>
      </c>
      <c r="Y4">
        <v>0.05</v>
      </c>
      <c r="Z4">
        <v>0.35745108275169823</v>
      </c>
      <c r="AA4">
        <v>0.12015496484980193</v>
      </c>
      <c r="AB4">
        <v>0.05</v>
      </c>
      <c r="AC4">
        <v>8.1680361987671576E-2</v>
      </c>
      <c r="AD4">
        <v>3.433047812602287E-2</v>
      </c>
    </row>
    <row r="5" spans="2:30">
      <c r="B5">
        <v>0.05</v>
      </c>
      <c r="C5">
        <v>0.93076361100000005</v>
      </c>
      <c r="D5">
        <v>0.122</v>
      </c>
      <c r="E5">
        <v>4.2857143E-2</v>
      </c>
      <c r="F5">
        <v>0.54883410899999996</v>
      </c>
      <c r="G5">
        <v>6.1812776E-2</v>
      </c>
      <c r="H5">
        <v>0.05</v>
      </c>
      <c r="I5">
        <v>0.59602761800000004</v>
      </c>
      <c r="J5">
        <v>6.2441960999999997E-2</v>
      </c>
      <c r="L5">
        <v>0.05</v>
      </c>
      <c r="M5">
        <v>0.10986673499999999</v>
      </c>
      <c r="N5">
        <v>2.1129640000000002E-2</v>
      </c>
      <c r="O5">
        <v>4.2857143E-2</v>
      </c>
      <c r="P5">
        <v>0.29333225899999998</v>
      </c>
      <c r="Q5">
        <v>5.2998192999999999E-2</v>
      </c>
      <c r="R5">
        <v>0.05</v>
      </c>
      <c r="S5">
        <v>0.234184324</v>
      </c>
      <c r="T5">
        <v>0.16628776000000001</v>
      </c>
      <c r="V5">
        <v>7.4999999999999997E-2</v>
      </c>
      <c r="W5">
        <v>5.3866973999999998E-2</v>
      </c>
      <c r="X5">
        <v>2.8072017000000001E-2</v>
      </c>
      <c r="Y5">
        <v>7.4999999999999997E-2</v>
      </c>
      <c r="Z5">
        <v>0.65778028900757335</v>
      </c>
      <c r="AA5">
        <v>0.21734264353024663</v>
      </c>
      <c r="AB5">
        <v>7.4999999999999997E-2</v>
      </c>
      <c r="AC5">
        <v>0.11257036894644649</v>
      </c>
      <c r="AD5">
        <v>4.3595672944639084E-2</v>
      </c>
    </row>
    <row r="6" spans="2:30">
      <c r="B6">
        <v>6.6666666999999999E-2</v>
      </c>
      <c r="C6">
        <v>0.95948790299999998</v>
      </c>
      <c r="D6">
        <v>0.11700000000000001</v>
      </c>
      <c r="E6">
        <v>5.7142856999999998E-2</v>
      </c>
      <c r="F6">
        <v>0.58100540499999997</v>
      </c>
      <c r="G6">
        <v>7.2192854000000001E-2</v>
      </c>
      <c r="H6">
        <v>6.6666666999999999E-2</v>
      </c>
      <c r="I6">
        <v>0.583523758</v>
      </c>
      <c r="J6">
        <v>6.0114999000000002E-2</v>
      </c>
      <c r="L6">
        <v>6.6666666999999999E-2</v>
      </c>
      <c r="M6">
        <v>6.4279848000000001E-2</v>
      </c>
      <c r="N6">
        <v>1.4408829999999999E-2</v>
      </c>
      <c r="O6">
        <v>5.7142856999999998E-2</v>
      </c>
      <c r="P6">
        <v>0.29847798599999997</v>
      </c>
      <c r="Q6">
        <v>4.1317504999999997E-2</v>
      </c>
      <c r="R6">
        <v>6.6666666999999999E-2</v>
      </c>
      <c r="S6">
        <v>0.2340477</v>
      </c>
      <c r="T6">
        <v>0.16641473700000001</v>
      </c>
      <c r="V6">
        <v>0.1</v>
      </c>
      <c r="W6">
        <v>8.9181735999999998E-2</v>
      </c>
      <c r="X6">
        <v>5.4779627999999997E-2</v>
      </c>
      <c r="Y6">
        <v>0.1</v>
      </c>
      <c r="Z6">
        <v>1.1158047628481031</v>
      </c>
      <c r="AA6">
        <v>0.38160532795856639</v>
      </c>
      <c r="AB6">
        <v>0.1</v>
      </c>
      <c r="AC6">
        <v>0.13359302241793333</v>
      </c>
      <c r="AD6">
        <v>5.6932161533785053E-2</v>
      </c>
    </row>
    <row r="7" spans="2:30">
      <c r="B7">
        <v>8.3333332999999996E-2</v>
      </c>
      <c r="C7">
        <v>0.96565422700000003</v>
      </c>
      <c r="D7">
        <v>0.104</v>
      </c>
      <c r="E7">
        <v>7.1428570999999996E-2</v>
      </c>
      <c r="F7">
        <v>0.57409919300000001</v>
      </c>
      <c r="G7">
        <v>9.1337573000000005E-2</v>
      </c>
      <c r="H7">
        <v>8.3333332999999996E-2</v>
      </c>
      <c r="I7">
        <v>0.61373039500000004</v>
      </c>
      <c r="J7">
        <v>6.8859231000000007E-2</v>
      </c>
      <c r="L7">
        <v>8.3333332999999996E-2</v>
      </c>
      <c r="M7">
        <v>3.1781218999999999E-2</v>
      </c>
      <c r="N7">
        <v>1.3681848999999999E-2</v>
      </c>
      <c r="O7">
        <v>7.1428570999999996E-2</v>
      </c>
      <c r="P7">
        <v>0.27774059800000001</v>
      </c>
      <c r="Q7">
        <v>3.3331976999999999E-2</v>
      </c>
      <c r="R7">
        <v>8.3333332999999996E-2</v>
      </c>
      <c r="S7">
        <v>0.19097334099999999</v>
      </c>
      <c r="T7">
        <v>0.13063010799999999</v>
      </c>
      <c r="V7">
        <v>0.125</v>
      </c>
      <c r="W7">
        <v>0.12497085199999999</v>
      </c>
      <c r="X7">
        <v>8.1418702999999995E-2</v>
      </c>
      <c r="Y7">
        <v>0.125</v>
      </c>
      <c r="Z7">
        <v>1.5299260897134199</v>
      </c>
      <c r="AA7">
        <v>0.55830480155709461</v>
      </c>
      <c r="AB7">
        <v>0.125</v>
      </c>
      <c r="AC7">
        <v>0.13988111015896473</v>
      </c>
      <c r="AD7">
        <v>6.689165109119917E-2</v>
      </c>
    </row>
    <row r="8" spans="2:30">
      <c r="B8">
        <v>0.1</v>
      </c>
      <c r="C8">
        <v>1</v>
      </c>
      <c r="D8">
        <v>0.104</v>
      </c>
      <c r="E8">
        <v>8.5714286000000001E-2</v>
      </c>
      <c r="F8">
        <v>0.54093831699999995</v>
      </c>
      <c r="G8">
        <v>8.2090463000000002E-2</v>
      </c>
      <c r="H8">
        <v>0.1</v>
      </c>
      <c r="I8">
        <v>0.58938601899999998</v>
      </c>
      <c r="J8">
        <v>7.4766655000000001E-2</v>
      </c>
      <c r="L8">
        <v>0.1</v>
      </c>
      <c r="M8">
        <v>1.6111720999999999E-2</v>
      </c>
      <c r="N8">
        <v>9.2683550000000007E-3</v>
      </c>
      <c r="O8">
        <v>8.5714286000000001E-2</v>
      </c>
      <c r="P8">
        <v>0.25422082000000001</v>
      </c>
      <c r="Q8">
        <v>2.6682243000000001E-2</v>
      </c>
      <c r="R8">
        <v>0.1</v>
      </c>
      <c r="S8">
        <v>0.19401526899999999</v>
      </c>
      <c r="T8">
        <v>0.14806106699999999</v>
      </c>
      <c r="V8">
        <v>0.15</v>
      </c>
      <c r="W8">
        <v>0.15982141799999999</v>
      </c>
      <c r="X8">
        <v>0.10215065800000001</v>
      </c>
      <c r="Y8">
        <v>0.15</v>
      </c>
      <c r="Z8">
        <v>1.873580964602152</v>
      </c>
      <c r="AA8">
        <v>0.6630061912959726</v>
      </c>
      <c r="AB8">
        <v>0.15</v>
      </c>
      <c r="AC8">
        <v>0.14084871851470443</v>
      </c>
      <c r="AD8">
        <v>6.4776674069293744E-2</v>
      </c>
    </row>
    <row r="9" spans="2:30">
      <c r="B9">
        <v>0.116666667</v>
      </c>
      <c r="C9">
        <v>0.97238196200000004</v>
      </c>
      <c r="D9">
        <v>0.105</v>
      </c>
      <c r="E9">
        <v>0.1</v>
      </c>
      <c r="F9">
        <v>0.58655321199999999</v>
      </c>
      <c r="G9">
        <v>8.6411077000000003E-2</v>
      </c>
      <c r="H9">
        <v>0.116666667</v>
      </c>
      <c r="I9">
        <v>0.54778472</v>
      </c>
      <c r="J9">
        <v>5.5765929999999998E-2</v>
      </c>
      <c r="L9">
        <v>0.116666667</v>
      </c>
      <c r="M9">
        <v>2.4818498000000001E-2</v>
      </c>
      <c r="N9">
        <v>1.4060605E-2</v>
      </c>
      <c r="O9">
        <v>0.1</v>
      </c>
      <c r="P9">
        <v>0.26130772899999999</v>
      </c>
      <c r="Q9">
        <v>4.2210011999999998E-2</v>
      </c>
      <c r="R9">
        <v>0.116666667</v>
      </c>
      <c r="S9">
        <v>0.24142323700000001</v>
      </c>
      <c r="T9">
        <v>0.20365829799999999</v>
      </c>
      <c r="V9">
        <v>0.17499999999999999</v>
      </c>
      <c r="W9">
        <v>0.194607589</v>
      </c>
      <c r="X9">
        <v>0.119899221</v>
      </c>
      <c r="Y9">
        <v>0.17499999999999999</v>
      </c>
      <c r="Z9">
        <v>2.1309290684585278</v>
      </c>
      <c r="AA9">
        <v>0.74629565668105802</v>
      </c>
      <c r="AB9">
        <v>0.17499999999999999</v>
      </c>
      <c r="AC9">
        <v>0.14677228744085849</v>
      </c>
      <c r="AD9">
        <v>6.483521539177374E-2</v>
      </c>
    </row>
    <row r="10" spans="2:30">
      <c r="B10">
        <v>0.133333333</v>
      </c>
      <c r="C10">
        <v>0.95799483500000004</v>
      </c>
      <c r="D10">
        <v>9.0999999999999998E-2</v>
      </c>
      <c r="E10">
        <v>0.114285714</v>
      </c>
      <c r="F10">
        <v>0.57972674599999996</v>
      </c>
      <c r="G10">
        <v>7.8091798000000004E-2</v>
      </c>
      <c r="H10">
        <v>0.133333333</v>
      </c>
      <c r="I10">
        <v>0.49587258400000001</v>
      </c>
      <c r="J10">
        <v>4.4926483000000003E-2</v>
      </c>
      <c r="L10">
        <v>0.133333333</v>
      </c>
      <c r="M10">
        <v>3.0015673999999999E-2</v>
      </c>
      <c r="N10">
        <v>1.3922187000000001E-2</v>
      </c>
      <c r="O10">
        <v>0.114285714</v>
      </c>
      <c r="P10">
        <v>0.252754215</v>
      </c>
      <c r="Q10">
        <v>4.1351539E-2</v>
      </c>
      <c r="R10">
        <v>0.133333333</v>
      </c>
      <c r="S10">
        <v>0.230736311</v>
      </c>
      <c r="T10">
        <v>0.157948635</v>
      </c>
      <c r="V10">
        <v>0.2</v>
      </c>
      <c r="W10">
        <v>0.23042046699999999</v>
      </c>
      <c r="X10">
        <v>0.13747288899999999</v>
      </c>
      <c r="Y10">
        <v>0.2</v>
      </c>
      <c r="Z10">
        <v>2.3861987238677562</v>
      </c>
      <c r="AA10">
        <v>0.83421342933540843</v>
      </c>
      <c r="AB10">
        <v>0.2</v>
      </c>
      <c r="AC10">
        <v>0.15815559346591648</v>
      </c>
      <c r="AD10">
        <v>6.6500180911636064E-2</v>
      </c>
    </row>
    <row r="11" spans="2:30">
      <c r="B11">
        <v>0.15</v>
      </c>
      <c r="C11">
        <v>0.86524698</v>
      </c>
      <c r="D11">
        <v>9.0999999999999998E-2</v>
      </c>
      <c r="E11">
        <v>0.12857142899999999</v>
      </c>
      <c r="F11">
        <v>0.55075527000000002</v>
      </c>
      <c r="G11">
        <v>7.5337441000000005E-2</v>
      </c>
      <c r="H11">
        <v>0.15</v>
      </c>
      <c r="I11">
        <v>0.46914034900000001</v>
      </c>
      <c r="J11">
        <v>4.5977786E-2</v>
      </c>
      <c r="L11">
        <v>0.15</v>
      </c>
      <c r="M11">
        <v>8.7066108000000003E-2</v>
      </c>
      <c r="N11">
        <v>1.5069341999999999E-2</v>
      </c>
      <c r="O11">
        <v>0.12857142899999999</v>
      </c>
      <c r="P11">
        <v>0.25774663399999997</v>
      </c>
      <c r="Q11">
        <v>4.0819170000000002E-2</v>
      </c>
      <c r="R11">
        <v>0.15</v>
      </c>
      <c r="S11">
        <v>0.220695526</v>
      </c>
      <c r="T11">
        <v>0.12764526800000001</v>
      </c>
      <c r="V11">
        <v>0.22500000000000001</v>
      </c>
      <c r="W11">
        <v>0.30107747200000001</v>
      </c>
      <c r="X11">
        <v>0.16446730800000001</v>
      </c>
      <c r="Y11">
        <v>0.22500000000000001</v>
      </c>
      <c r="Z11">
        <v>2.4558317408207646</v>
      </c>
      <c r="AA11">
        <v>0.81575948268251341</v>
      </c>
      <c r="AB11">
        <v>0.22500000000000001</v>
      </c>
      <c r="AC11">
        <v>0.17649441027638296</v>
      </c>
      <c r="AD11">
        <v>6.5926701300803248E-2</v>
      </c>
    </row>
    <row r="12" spans="2:30">
      <c r="B12">
        <v>0.16666666699999999</v>
      </c>
      <c r="C12">
        <v>0.878865008</v>
      </c>
      <c r="D12">
        <v>7.3999999999999996E-2</v>
      </c>
      <c r="E12">
        <v>0.14285714299999999</v>
      </c>
      <c r="F12">
        <v>0.58994696099999999</v>
      </c>
      <c r="G12">
        <v>8.9590535999999998E-2</v>
      </c>
      <c r="H12">
        <v>0.16666666699999999</v>
      </c>
      <c r="I12">
        <v>0.412295723</v>
      </c>
      <c r="J12">
        <v>3.0180565999999999E-2</v>
      </c>
      <c r="L12">
        <v>0.16666666699999999</v>
      </c>
      <c r="M12">
        <v>0.148663143</v>
      </c>
      <c r="N12">
        <v>2.3678286E-2</v>
      </c>
      <c r="O12">
        <v>0.14285714299999999</v>
      </c>
      <c r="P12">
        <v>0.26147353800000001</v>
      </c>
      <c r="Q12">
        <v>4.3109544E-2</v>
      </c>
      <c r="R12">
        <v>0.16666666699999999</v>
      </c>
      <c r="S12">
        <v>0.210820545</v>
      </c>
      <c r="T12">
        <v>0.161476695</v>
      </c>
      <c r="V12">
        <v>0.25</v>
      </c>
      <c r="W12">
        <v>0.37439874699999998</v>
      </c>
      <c r="X12">
        <v>0.19157834500000001</v>
      </c>
      <c r="Y12">
        <v>0.25</v>
      </c>
      <c r="Z12">
        <v>2.4709866576681283</v>
      </c>
      <c r="AA12">
        <v>0.82751104094016459</v>
      </c>
      <c r="AB12">
        <v>0.25</v>
      </c>
      <c r="AC12">
        <v>0.22668596661929322</v>
      </c>
      <c r="AD12">
        <v>8.0670444836735938E-2</v>
      </c>
    </row>
    <row r="13" spans="2:30">
      <c r="B13">
        <v>0.18333333299999999</v>
      </c>
      <c r="C13">
        <v>0.83654144600000002</v>
      </c>
      <c r="D13">
        <v>9.8000000000000004E-2</v>
      </c>
      <c r="E13">
        <v>0.157142857</v>
      </c>
      <c r="F13">
        <v>0.61629224599999999</v>
      </c>
      <c r="G13">
        <v>8.2505370999999994E-2</v>
      </c>
      <c r="H13">
        <v>0.18333333299999999</v>
      </c>
      <c r="I13">
        <v>0.373701222</v>
      </c>
      <c r="J13">
        <v>5.8569946999999997E-2</v>
      </c>
      <c r="L13">
        <v>0.18333333299999999</v>
      </c>
      <c r="M13">
        <v>0.18507338300000001</v>
      </c>
      <c r="N13">
        <v>3.2489165E-2</v>
      </c>
      <c r="O13">
        <v>0.157142857</v>
      </c>
      <c r="P13">
        <v>0.24631667400000001</v>
      </c>
      <c r="Q13">
        <v>4.8179234000000001E-2</v>
      </c>
      <c r="R13">
        <v>0.18333333299999999</v>
      </c>
      <c r="S13">
        <v>0.23993388600000001</v>
      </c>
      <c r="T13">
        <v>0.154332899</v>
      </c>
      <c r="V13">
        <v>0.27500000000000002</v>
      </c>
      <c r="W13">
        <v>0.438729753</v>
      </c>
      <c r="X13">
        <v>0.21729884799999999</v>
      </c>
      <c r="Y13">
        <v>0.27500000000000002</v>
      </c>
      <c r="Z13">
        <v>2.5916481478266156</v>
      </c>
      <c r="AA13">
        <v>0.84017820019824574</v>
      </c>
      <c r="AB13">
        <v>0.27500000000000002</v>
      </c>
      <c r="AC13">
        <v>0.27520598687388803</v>
      </c>
      <c r="AD13">
        <v>0.10297981221811787</v>
      </c>
    </row>
    <row r="14" spans="2:30">
      <c r="B14">
        <v>0.2</v>
      </c>
      <c r="C14">
        <v>0.835250991</v>
      </c>
      <c r="D14">
        <v>8.7999999999999995E-2</v>
      </c>
      <c r="E14">
        <v>0.171428571</v>
      </c>
      <c r="F14">
        <v>0.60395331500000005</v>
      </c>
      <c r="G14">
        <v>8.4959460000000001E-2</v>
      </c>
      <c r="H14">
        <v>0.2</v>
      </c>
      <c r="I14">
        <v>0.363837146</v>
      </c>
      <c r="J14">
        <v>6.4397324000000006E-2</v>
      </c>
      <c r="L14">
        <v>0.2</v>
      </c>
      <c r="M14">
        <v>0.21725415300000001</v>
      </c>
      <c r="N14">
        <v>4.2318676E-2</v>
      </c>
      <c r="O14">
        <v>0.171428571</v>
      </c>
      <c r="P14">
        <v>0.23902452399999999</v>
      </c>
      <c r="Q14">
        <v>4.2395338999999997E-2</v>
      </c>
      <c r="R14">
        <v>0.2</v>
      </c>
      <c r="S14">
        <v>0.25754000300000002</v>
      </c>
      <c r="T14">
        <v>0.12662537800000001</v>
      </c>
      <c r="V14">
        <v>0.3</v>
      </c>
      <c r="W14">
        <v>0.47828517300000001</v>
      </c>
      <c r="X14">
        <v>0.23969245</v>
      </c>
      <c r="Y14">
        <v>0.3</v>
      </c>
      <c r="Z14">
        <v>2.7359213802960811</v>
      </c>
      <c r="AA14">
        <v>0.84363452094191749</v>
      </c>
      <c r="AB14">
        <v>0.3</v>
      </c>
      <c r="AC14">
        <v>0.30348770788236784</v>
      </c>
      <c r="AD14">
        <v>0.10008700523786239</v>
      </c>
    </row>
    <row r="15" spans="2:30">
      <c r="B15">
        <v>0.21666666700000001</v>
      </c>
      <c r="C15">
        <v>0.82807637499999998</v>
      </c>
      <c r="D15">
        <v>7.3999999999999996E-2</v>
      </c>
      <c r="E15">
        <v>0.18571428600000001</v>
      </c>
      <c r="F15">
        <v>0.609443124</v>
      </c>
      <c r="G15">
        <v>9.9000110000000002E-2</v>
      </c>
      <c r="H15">
        <v>0.21666666700000001</v>
      </c>
      <c r="I15">
        <v>0.34891008499999998</v>
      </c>
      <c r="J15">
        <v>6.5589387999999998E-2</v>
      </c>
      <c r="L15">
        <v>0.21666666700000001</v>
      </c>
      <c r="M15">
        <v>0.210490381</v>
      </c>
      <c r="N15">
        <v>4.3781340000000002E-2</v>
      </c>
      <c r="O15">
        <v>0.18571428600000001</v>
      </c>
      <c r="P15">
        <v>0.22406849600000001</v>
      </c>
      <c r="Q15">
        <v>4.4586193000000003E-2</v>
      </c>
      <c r="R15">
        <v>0.21666666700000001</v>
      </c>
      <c r="S15">
        <v>0.23736262699999999</v>
      </c>
      <c r="T15">
        <v>0.114843666</v>
      </c>
      <c r="V15">
        <v>0.32500000000000001</v>
      </c>
      <c r="W15">
        <v>0.51088487299999996</v>
      </c>
      <c r="X15">
        <v>0.26426706799999999</v>
      </c>
      <c r="Y15">
        <v>0.32500000000000001</v>
      </c>
      <c r="Z15">
        <v>2.8614931566014086</v>
      </c>
      <c r="AA15">
        <v>0.82361764739925192</v>
      </c>
      <c r="AB15">
        <v>0.32500000000000001</v>
      </c>
      <c r="AC15">
        <v>0.34652945852289802</v>
      </c>
      <c r="AD15">
        <v>0.10466236749061592</v>
      </c>
    </row>
    <row r="16" spans="2:30">
      <c r="B16">
        <v>0.233333333</v>
      </c>
      <c r="C16">
        <v>0.71611871999999999</v>
      </c>
      <c r="D16">
        <v>6.8000000000000005E-2</v>
      </c>
      <c r="E16">
        <v>0.2</v>
      </c>
      <c r="F16">
        <v>0.59399771199999996</v>
      </c>
      <c r="G16">
        <v>9.7650769999999998E-2</v>
      </c>
      <c r="H16">
        <v>0.233333333</v>
      </c>
      <c r="I16">
        <v>0.33535593000000002</v>
      </c>
      <c r="J16">
        <v>6.3514975000000001E-2</v>
      </c>
      <c r="L16">
        <v>0.233333333</v>
      </c>
      <c r="M16">
        <v>0.20750917399999999</v>
      </c>
      <c r="N16">
        <v>4.5865039000000003E-2</v>
      </c>
      <c r="O16">
        <v>0.2</v>
      </c>
      <c r="P16">
        <v>0.18905915500000001</v>
      </c>
      <c r="Q16">
        <v>3.8948590999999998E-2</v>
      </c>
      <c r="R16">
        <v>0.233333333</v>
      </c>
      <c r="S16">
        <v>0.263430479</v>
      </c>
      <c r="T16">
        <v>0.119646446</v>
      </c>
      <c r="V16">
        <v>0.35</v>
      </c>
      <c r="W16">
        <v>0.53050687600000002</v>
      </c>
      <c r="X16">
        <v>0.285530167</v>
      </c>
      <c r="Y16">
        <v>0.35</v>
      </c>
      <c r="Z16">
        <v>3.1097472784955302</v>
      </c>
      <c r="AA16">
        <v>0.7848947771740451</v>
      </c>
      <c r="AB16">
        <v>0.35</v>
      </c>
      <c r="AC16">
        <v>0.37621704767617997</v>
      </c>
      <c r="AD16">
        <v>0.10682721390010322</v>
      </c>
    </row>
    <row r="17" spans="2:30">
      <c r="B17">
        <v>0.25</v>
      </c>
      <c r="C17">
        <v>0.649216829</v>
      </c>
      <c r="D17">
        <v>7.1999999999999995E-2</v>
      </c>
      <c r="E17">
        <v>0.21428571399999999</v>
      </c>
      <c r="F17">
        <v>0.55799043599999998</v>
      </c>
      <c r="G17">
        <v>9.6461784999999994E-2</v>
      </c>
      <c r="H17">
        <v>0.25</v>
      </c>
      <c r="I17">
        <v>0.34347736699999998</v>
      </c>
      <c r="J17">
        <v>6.9160561999999995E-2</v>
      </c>
      <c r="L17">
        <v>0.25</v>
      </c>
      <c r="M17">
        <v>0.183156452</v>
      </c>
      <c r="N17">
        <v>5.1620223E-2</v>
      </c>
      <c r="O17">
        <v>0.21428571399999999</v>
      </c>
      <c r="P17">
        <v>0.16959027800000001</v>
      </c>
      <c r="Q17">
        <v>3.4880893000000003E-2</v>
      </c>
      <c r="R17">
        <v>0.25</v>
      </c>
      <c r="S17">
        <v>0.296962112</v>
      </c>
      <c r="T17">
        <v>0.12109281199999999</v>
      </c>
      <c r="V17">
        <v>0.375</v>
      </c>
      <c r="W17">
        <v>0.57542852200000005</v>
      </c>
      <c r="X17">
        <v>0.295750505</v>
      </c>
      <c r="Y17">
        <v>0.375</v>
      </c>
      <c r="Z17">
        <v>3.4372018017898687</v>
      </c>
      <c r="AA17">
        <v>0.75642458254763145</v>
      </c>
      <c r="AB17">
        <v>0.375</v>
      </c>
      <c r="AC17">
        <v>0.39321585446556934</v>
      </c>
      <c r="AD17">
        <v>0.10632604730245469</v>
      </c>
    </row>
    <row r="18" spans="2:30">
      <c r="B18">
        <v>0.26666666700000002</v>
      </c>
      <c r="C18">
        <v>0.52957464799999998</v>
      </c>
      <c r="D18">
        <v>0.106</v>
      </c>
      <c r="E18">
        <v>0.22857142899999999</v>
      </c>
      <c r="F18">
        <v>0.55784634899999996</v>
      </c>
      <c r="G18">
        <v>0.10472287600000001</v>
      </c>
      <c r="H18">
        <v>0.26666666700000002</v>
      </c>
      <c r="I18">
        <v>0.28895716500000002</v>
      </c>
      <c r="J18">
        <v>5.4410177999999997E-2</v>
      </c>
      <c r="L18">
        <v>0.26666666700000002</v>
      </c>
      <c r="M18">
        <v>0.169058233</v>
      </c>
      <c r="N18">
        <v>5.6634292000000003E-2</v>
      </c>
      <c r="O18">
        <v>0.22857142899999999</v>
      </c>
      <c r="P18">
        <v>0.17037683100000001</v>
      </c>
      <c r="Q18">
        <v>4.3730776999999998E-2</v>
      </c>
      <c r="R18">
        <v>0.26666666700000002</v>
      </c>
      <c r="S18">
        <v>0.254867134</v>
      </c>
      <c r="T18">
        <v>0.108142843</v>
      </c>
      <c r="V18">
        <v>0.4</v>
      </c>
      <c r="W18">
        <v>0.63792483099999997</v>
      </c>
      <c r="X18">
        <v>0.30021510000000001</v>
      </c>
      <c r="Y18">
        <v>0.4</v>
      </c>
      <c r="Z18">
        <v>3.8119190795213753</v>
      </c>
      <c r="AA18">
        <v>0.70187620498124537</v>
      </c>
      <c r="AB18">
        <v>0.4</v>
      </c>
      <c r="AC18">
        <v>0.39078568136948705</v>
      </c>
      <c r="AD18">
        <v>0.10595018170850085</v>
      </c>
    </row>
    <row r="19" spans="2:30">
      <c r="B19">
        <v>0.28333333300000002</v>
      </c>
      <c r="C19">
        <v>0.446941331</v>
      </c>
      <c r="D19">
        <v>0.10199999999999999</v>
      </c>
      <c r="E19">
        <v>0.242857143</v>
      </c>
      <c r="F19">
        <v>0.54758354200000003</v>
      </c>
      <c r="G19">
        <v>0.101586907</v>
      </c>
      <c r="H19">
        <v>0.28333333300000002</v>
      </c>
      <c r="I19">
        <v>0.26830921099999999</v>
      </c>
      <c r="J19">
        <v>4.5509223000000001E-2</v>
      </c>
      <c r="L19">
        <v>0.28333333300000002</v>
      </c>
      <c r="M19">
        <v>0.18889708999999999</v>
      </c>
      <c r="N19">
        <v>5.7602215999999998E-2</v>
      </c>
      <c r="O19">
        <v>0.242857143</v>
      </c>
      <c r="P19">
        <v>0.184801045</v>
      </c>
      <c r="Q19">
        <v>5.4192852999999999E-2</v>
      </c>
      <c r="R19">
        <v>0.28333333300000002</v>
      </c>
      <c r="S19">
        <v>0.19879571200000001</v>
      </c>
      <c r="T19">
        <v>7.8504220999999999E-2</v>
      </c>
      <c r="V19">
        <v>0.42499999999999999</v>
      </c>
      <c r="W19">
        <v>0.70654193399999998</v>
      </c>
      <c r="X19">
        <v>0.31701560000000001</v>
      </c>
      <c r="Y19">
        <v>0.42499999999999999</v>
      </c>
      <c r="Z19">
        <v>3.9377900250358513</v>
      </c>
      <c r="AA19">
        <v>0.69676341287604349</v>
      </c>
      <c r="AB19">
        <v>0.42499999999999999</v>
      </c>
      <c r="AC19">
        <v>0.38039940996043098</v>
      </c>
      <c r="AD19">
        <v>0.10418513043268939</v>
      </c>
    </row>
    <row r="20" spans="2:30">
      <c r="B20">
        <v>0.3</v>
      </c>
      <c r="C20">
        <v>0.33820649899999999</v>
      </c>
      <c r="D20">
        <v>0.107</v>
      </c>
      <c r="E20">
        <v>0.257142857</v>
      </c>
      <c r="F20">
        <v>0.51642629200000001</v>
      </c>
      <c r="G20">
        <v>9.5071714000000002E-2</v>
      </c>
      <c r="H20">
        <v>0.3</v>
      </c>
      <c r="I20">
        <v>0.24636719300000001</v>
      </c>
      <c r="J20">
        <v>4.0789480000000003E-2</v>
      </c>
      <c r="L20">
        <v>0.3</v>
      </c>
      <c r="M20">
        <v>0.20842792700000001</v>
      </c>
      <c r="N20">
        <v>5.7412559000000002E-2</v>
      </c>
      <c r="O20">
        <v>0.257142857</v>
      </c>
      <c r="P20">
        <v>0.16887903900000001</v>
      </c>
      <c r="Q20">
        <v>5.0451094000000002E-2</v>
      </c>
      <c r="R20">
        <v>0.3</v>
      </c>
      <c r="S20">
        <v>0.22116545900000001</v>
      </c>
      <c r="T20">
        <v>8.4200885000000003E-2</v>
      </c>
      <c r="V20">
        <v>0.45</v>
      </c>
      <c r="W20">
        <v>0.760929246</v>
      </c>
      <c r="X20">
        <v>0.33730585200000002</v>
      </c>
      <c r="Y20">
        <v>0.45</v>
      </c>
      <c r="Z20">
        <v>3.8838677235759502</v>
      </c>
      <c r="AA20">
        <v>0.7045715418588846</v>
      </c>
      <c r="AB20">
        <v>0.45</v>
      </c>
      <c r="AC20">
        <v>0.381888680078172</v>
      </c>
      <c r="AD20">
        <v>0.10831696574843085</v>
      </c>
    </row>
    <row r="21" spans="2:30">
      <c r="B21">
        <v>0.31666666700000001</v>
      </c>
      <c r="C21">
        <v>0.25043260899999997</v>
      </c>
      <c r="D21">
        <v>7.9000000000000001E-2</v>
      </c>
      <c r="E21">
        <v>0.27142857100000001</v>
      </c>
      <c r="F21">
        <v>0.49014353599999999</v>
      </c>
      <c r="G21">
        <v>7.7941692000000007E-2</v>
      </c>
      <c r="H21">
        <v>0.31666666700000001</v>
      </c>
      <c r="I21">
        <v>0.24213157599999999</v>
      </c>
      <c r="J21">
        <v>4.1362404999999998E-2</v>
      </c>
      <c r="L21">
        <v>0.31666666700000001</v>
      </c>
      <c r="M21">
        <v>0.29070188299999999</v>
      </c>
      <c r="N21">
        <v>3.8856197000000002E-2</v>
      </c>
      <c r="O21">
        <v>0.27142857100000001</v>
      </c>
      <c r="P21">
        <v>0.15933830900000001</v>
      </c>
      <c r="Q21">
        <v>4.7560478000000003E-2</v>
      </c>
      <c r="R21">
        <v>0.31666666700000001</v>
      </c>
      <c r="S21">
        <v>0.2325237</v>
      </c>
      <c r="T21">
        <v>7.2686059999999997E-2</v>
      </c>
      <c r="V21">
        <v>0.47499999999999998</v>
      </c>
      <c r="W21">
        <v>0.78836515900000004</v>
      </c>
      <c r="X21">
        <v>0.36834370500000002</v>
      </c>
      <c r="Y21">
        <v>0.47499999999999998</v>
      </c>
      <c r="Z21">
        <v>3.9472549196302311</v>
      </c>
      <c r="AA21">
        <v>0.69434352175136604</v>
      </c>
      <c r="AB21">
        <v>0.47499999999999998</v>
      </c>
      <c r="AC21">
        <v>0.38991233039630641</v>
      </c>
      <c r="AD21">
        <v>0.11413693695017003</v>
      </c>
    </row>
    <row r="22" spans="2:30">
      <c r="B22">
        <v>0.33333333300000001</v>
      </c>
      <c r="C22">
        <v>0.18922412199999999</v>
      </c>
      <c r="D22">
        <v>0.05</v>
      </c>
      <c r="E22">
        <v>0.28571428599999998</v>
      </c>
      <c r="F22">
        <v>0.48927810700000002</v>
      </c>
      <c r="G22">
        <v>8.4588273000000005E-2</v>
      </c>
      <c r="H22">
        <v>0.33333333300000001</v>
      </c>
      <c r="I22">
        <v>0.23392133000000001</v>
      </c>
      <c r="J22">
        <v>4.1227237E-2</v>
      </c>
      <c r="L22">
        <v>0.33333333300000001</v>
      </c>
      <c r="M22">
        <v>0.28453318</v>
      </c>
      <c r="N22">
        <v>5.3727522999999999E-2</v>
      </c>
      <c r="O22">
        <v>0.28571428599999998</v>
      </c>
      <c r="P22">
        <v>0.16227054199999999</v>
      </c>
      <c r="Q22">
        <v>5.5978241999999998E-2</v>
      </c>
      <c r="R22">
        <v>0.33333333300000001</v>
      </c>
      <c r="S22">
        <v>0.38600420200000002</v>
      </c>
      <c r="T22">
        <v>9.3248050999999998E-2</v>
      </c>
      <c r="V22">
        <v>0.5</v>
      </c>
      <c r="W22">
        <v>0.87835134599999998</v>
      </c>
      <c r="X22">
        <v>0.38691573400000001</v>
      </c>
      <c r="Y22">
        <v>0.5</v>
      </c>
      <c r="Z22">
        <v>4.0156904910610507</v>
      </c>
      <c r="AA22">
        <v>0.72010537721444812</v>
      </c>
      <c r="AB22">
        <v>0.5</v>
      </c>
      <c r="AC22">
        <v>0.38203330067107827</v>
      </c>
      <c r="AD22">
        <v>0.10046260609056373</v>
      </c>
    </row>
    <row r="23" spans="2:30">
      <c r="B23">
        <v>0.35</v>
      </c>
      <c r="C23">
        <v>0.14873155399999999</v>
      </c>
      <c r="D23">
        <v>3.9E-2</v>
      </c>
      <c r="E23">
        <v>0.3</v>
      </c>
      <c r="F23">
        <v>0.49216981799999998</v>
      </c>
      <c r="G23">
        <v>8.6603041000000006E-2</v>
      </c>
      <c r="H23">
        <v>0.35</v>
      </c>
      <c r="I23">
        <v>0.236515804</v>
      </c>
      <c r="J23">
        <v>4.1169625000000001E-2</v>
      </c>
      <c r="L23">
        <v>0.35</v>
      </c>
      <c r="M23">
        <v>0.30510122200000001</v>
      </c>
      <c r="N23">
        <v>7.9985680000000003E-2</v>
      </c>
      <c r="O23">
        <v>0.3</v>
      </c>
      <c r="P23">
        <v>0.14266701700000001</v>
      </c>
      <c r="Q23">
        <v>4.2865131000000001E-2</v>
      </c>
      <c r="R23">
        <v>0.35</v>
      </c>
      <c r="S23">
        <v>0.44150660200000003</v>
      </c>
      <c r="T23">
        <v>0.101421866</v>
      </c>
      <c r="V23">
        <v>0.52500000000000002</v>
      </c>
      <c r="W23">
        <v>0.97105939900000005</v>
      </c>
      <c r="X23">
        <v>0.40791545099999998</v>
      </c>
      <c r="Y23">
        <v>0.52500000000000002</v>
      </c>
      <c r="Z23">
        <v>4.0000008169085035</v>
      </c>
      <c r="AA23">
        <v>0.76654285055761751</v>
      </c>
      <c r="AB23">
        <v>0.52500000000000002</v>
      </c>
      <c r="AC23">
        <v>0.36974738079729075</v>
      </c>
      <c r="AD23">
        <v>9.1808749386054322E-2</v>
      </c>
    </row>
    <row r="24" spans="2:30">
      <c r="B24">
        <v>0.366666667</v>
      </c>
      <c r="C24">
        <v>0.12757837399999999</v>
      </c>
      <c r="D24">
        <v>2.9000000000000001E-2</v>
      </c>
      <c r="E24">
        <v>0.31428571399999999</v>
      </c>
      <c r="F24">
        <v>0.46908778899999998</v>
      </c>
      <c r="G24">
        <v>9.1867735000000006E-2</v>
      </c>
      <c r="H24">
        <v>0.366666667</v>
      </c>
      <c r="I24">
        <v>0.21763405</v>
      </c>
      <c r="J24">
        <v>3.8961065000000003E-2</v>
      </c>
      <c r="L24">
        <v>0.366666667</v>
      </c>
      <c r="M24">
        <v>0.36786340899999997</v>
      </c>
      <c r="N24">
        <v>9.1507803999999998E-2</v>
      </c>
      <c r="O24">
        <v>0.31428571399999999</v>
      </c>
      <c r="P24">
        <v>0.12982538900000001</v>
      </c>
      <c r="Q24">
        <v>4.9043059999999999E-2</v>
      </c>
      <c r="R24">
        <v>0.366666667</v>
      </c>
      <c r="S24">
        <v>0.49473691199999997</v>
      </c>
      <c r="T24">
        <v>0.169047268</v>
      </c>
      <c r="V24">
        <v>0.55000000000000004</v>
      </c>
      <c r="W24">
        <v>1</v>
      </c>
      <c r="X24">
        <v>0.42191390200000001</v>
      </c>
      <c r="Y24">
        <v>0.55000000000000004</v>
      </c>
      <c r="Z24">
        <v>3.9245200971902481</v>
      </c>
      <c r="AA24">
        <v>0.76017117716441407</v>
      </c>
      <c r="AB24">
        <v>0.55000000000000004</v>
      </c>
      <c r="AC24">
        <v>0.34623786517596977</v>
      </c>
      <c r="AD24">
        <v>9.0915774984911879E-2</v>
      </c>
    </row>
    <row r="25" spans="2:30">
      <c r="B25">
        <v>0.383333333</v>
      </c>
      <c r="C25">
        <v>0.12096847600000001</v>
      </c>
      <c r="D25">
        <v>2.4E-2</v>
      </c>
      <c r="E25">
        <v>0.32857142900000003</v>
      </c>
      <c r="F25">
        <v>0.44908777500000002</v>
      </c>
      <c r="G25">
        <v>8.5128898999999994E-2</v>
      </c>
      <c r="H25">
        <v>0.383333333</v>
      </c>
      <c r="I25">
        <v>0.214058152</v>
      </c>
      <c r="J25">
        <v>4.0092583000000001E-2</v>
      </c>
      <c r="L25">
        <v>0.383333333</v>
      </c>
      <c r="M25">
        <v>0.41223938399999999</v>
      </c>
      <c r="N25">
        <v>9.7765667000000001E-2</v>
      </c>
      <c r="O25">
        <v>0.32857142900000003</v>
      </c>
      <c r="P25">
        <v>0.115317974</v>
      </c>
      <c r="Q25">
        <v>4.1782781999999997E-2</v>
      </c>
      <c r="R25">
        <v>0.383333333</v>
      </c>
      <c r="S25">
        <v>0.47093085800000001</v>
      </c>
      <c r="T25">
        <v>0.17629899399999999</v>
      </c>
      <c r="V25">
        <v>0.57499999999999996</v>
      </c>
      <c r="W25">
        <v>0.99474379000000002</v>
      </c>
      <c r="X25">
        <v>0.43445365800000002</v>
      </c>
      <c r="Y25">
        <v>0.57499999999999996</v>
      </c>
      <c r="Z25">
        <v>3.7619974478654989</v>
      </c>
      <c r="AA25">
        <v>0.73434460961966386</v>
      </c>
      <c r="AB25">
        <v>0.57499999999999996</v>
      </c>
      <c r="AC25">
        <v>0.3285475162762862</v>
      </c>
      <c r="AD25">
        <v>9.1175108322614495E-2</v>
      </c>
    </row>
    <row r="26" spans="2:30">
      <c r="B26">
        <v>0.4</v>
      </c>
      <c r="C26">
        <v>0.102512626</v>
      </c>
      <c r="D26">
        <v>0.02</v>
      </c>
      <c r="E26">
        <v>0.34285714299999998</v>
      </c>
      <c r="F26">
        <v>0.46031297500000001</v>
      </c>
      <c r="G26">
        <v>8.0807053000000004E-2</v>
      </c>
      <c r="H26">
        <v>0.4</v>
      </c>
      <c r="I26">
        <v>0.21393943900000001</v>
      </c>
      <c r="J26">
        <v>4.0819317000000001E-2</v>
      </c>
      <c r="L26">
        <v>0.4</v>
      </c>
      <c r="M26">
        <v>0.51982652100000004</v>
      </c>
      <c r="N26">
        <v>0.10963640700000001</v>
      </c>
      <c r="O26">
        <v>0.34285714299999998</v>
      </c>
      <c r="P26">
        <v>0.10829689300000001</v>
      </c>
      <c r="Q26">
        <v>3.0767322999999999E-2</v>
      </c>
      <c r="R26">
        <v>0.4</v>
      </c>
      <c r="S26">
        <v>0.50155512400000002</v>
      </c>
      <c r="T26">
        <v>0.23282128399999999</v>
      </c>
      <c r="V26">
        <v>0.6</v>
      </c>
      <c r="W26">
        <v>0.96282237999999998</v>
      </c>
      <c r="X26">
        <v>0.46067250700000001</v>
      </c>
      <c r="Y26">
        <v>0.6</v>
      </c>
      <c r="Z26">
        <v>3.6033664049832668</v>
      </c>
      <c r="AA26">
        <v>0.68237053261045888</v>
      </c>
      <c r="AB26">
        <v>0.6</v>
      </c>
      <c r="AC26">
        <v>0.33720968006713392</v>
      </c>
      <c r="AD26">
        <v>8.973615490843645E-2</v>
      </c>
    </row>
    <row r="27" spans="2:30">
      <c r="B27">
        <v>0.41666666699999999</v>
      </c>
      <c r="C27">
        <v>9.7231229000000002E-2</v>
      </c>
      <c r="D27">
        <v>1.7999999999999999E-2</v>
      </c>
      <c r="E27">
        <v>0.35714285699999998</v>
      </c>
      <c r="F27">
        <v>0.46299625799999999</v>
      </c>
      <c r="G27">
        <v>7.4532780000000007E-2</v>
      </c>
      <c r="H27">
        <v>0.41666666699999999</v>
      </c>
      <c r="I27">
        <v>0.203382114</v>
      </c>
      <c r="J27">
        <v>4.0848931999999998E-2</v>
      </c>
      <c r="L27">
        <v>0.41666666699999999</v>
      </c>
      <c r="M27">
        <v>0.50872243699999997</v>
      </c>
      <c r="N27">
        <v>0.100980134</v>
      </c>
      <c r="O27">
        <v>0.35714285699999998</v>
      </c>
      <c r="P27">
        <v>0.107621141</v>
      </c>
      <c r="Q27">
        <v>2.9105486999999999E-2</v>
      </c>
      <c r="R27">
        <v>0.41666666699999999</v>
      </c>
      <c r="S27">
        <v>0.48322230300000002</v>
      </c>
      <c r="T27">
        <v>0.224431556</v>
      </c>
      <c r="V27">
        <v>0.625</v>
      </c>
      <c r="W27">
        <v>0.94793234900000001</v>
      </c>
      <c r="X27">
        <v>0.47916775099999998</v>
      </c>
      <c r="Y27">
        <v>0.625</v>
      </c>
      <c r="Z27">
        <v>3.8110749491588014</v>
      </c>
      <c r="AA27">
        <v>0.61390564380402723</v>
      </c>
      <c r="AB27">
        <v>0.625</v>
      </c>
      <c r="AC27">
        <v>0.34605462540417337</v>
      </c>
      <c r="AD27">
        <v>8.890787482940124E-2</v>
      </c>
    </row>
    <row r="28" spans="2:30">
      <c r="B28">
        <v>0.43333333299999999</v>
      </c>
      <c r="C28">
        <v>9.1210215999999997E-2</v>
      </c>
      <c r="D28">
        <v>1.6E-2</v>
      </c>
      <c r="E28">
        <v>0.37142857099999999</v>
      </c>
      <c r="F28">
        <v>0.472008498</v>
      </c>
      <c r="G28">
        <v>7.4334141000000006E-2</v>
      </c>
      <c r="H28">
        <v>0.43333333299999999</v>
      </c>
      <c r="I28">
        <v>0.204664399</v>
      </c>
      <c r="J28">
        <v>3.9396804000000001E-2</v>
      </c>
      <c r="L28">
        <v>0.43333333299999999</v>
      </c>
      <c r="M28">
        <v>0.50887771699999995</v>
      </c>
      <c r="N28">
        <v>9.6113003000000002E-2</v>
      </c>
      <c r="O28">
        <v>0.37142857099999999</v>
      </c>
      <c r="P28">
        <v>0.102853265</v>
      </c>
      <c r="Q28">
        <v>2.9620225999999999E-2</v>
      </c>
      <c r="R28">
        <v>0.43333333299999999</v>
      </c>
      <c r="S28">
        <v>0.50822585499999995</v>
      </c>
      <c r="T28">
        <v>0.22111665799999999</v>
      </c>
      <c r="V28">
        <v>0.65</v>
      </c>
      <c r="W28">
        <v>0.956475203</v>
      </c>
      <c r="X28">
        <v>0.488171674</v>
      </c>
      <c r="Y28">
        <v>0.65</v>
      </c>
      <c r="Z28">
        <v>4.0393041376907197</v>
      </c>
      <c r="AA28">
        <v>0.55680864787845408</v>
      </c>
      <c r="AB28">
        <v>0.65</v>
      </c>
      <c r="AC28">
        <v>0.34912328573983209</v>
      </c>
      <c r="AD28">
        <v>8.8842682185783367E-2</v>
      </c>
    </row>
    <row r="29" spans="2:30">
      <c r="B29">
        <v>0.45</v>
      </c>
      <c r="C29">
        <v>9.1248185999999995E-2</v>
      </c>
      <c r="D29">
        <v>0.02</v>
      </c>
      <c r="E29">
        <v>0.38571428600000002</v>
      </c>
      <c r="F29">
        <v>0.46500260300000001</v>
      </c>
      <c r="G29">
        <v>6.8708649999999996E-2</v>
      </c>
      <c r="H29">
        <v>0.45</v>
      </c>
      <c r="I29">
        <v>0.199284241</v>
      </c>
      <c r="J29">
        <v>3.7606112999999997E-2</v>
      </c>
      <c r="L29">
        <v>0.45</v>
      </c>
      <c r="M29">
        <v>0.53183443900000005</v>
      </c>
      <c r="N29">
        <v>8.2220805999999994E-2</v>
      </c>
      <c r="O29">
        <v>0.38571428600000002</v>
      </c>
      <c r="P29">
        <v>9.6751314000000005E-2</v>
      </c>
      <c r="Q29">
        <v>2.0650917000000001E-2</v>
      </c>
      <c r="R29">
        <v>0.45</v>
      </c>
      <c r="S29">
        <v>0.53133000699999999</v>
      </c>
      <c r="T29">
        <v>0.225026109</v>
      </c>
      <c r="V29">
        <v>0.67500000000000004</v>
      </c>
      <c r="W29">
        <v>0.96703192900000001</v>
      </c>
      <c r="X29">
        <v>0.46056836000000001</v>
      </c>
      <c r="Y29">
        <v>0.67500000000000004</v>
      </c>
      <c r="Z29">
        <v>4.1255225245860432</v>
      </c>
      <c r="AA29">
        <v>0.55440893483435061</v>
      </c>
      <c r="AB29">
        <v>0.67500000000000004</v>
      </c>
      <c r="AC29">
        <v>0.35356291114964639</v>
      </c>
      <c r="AD29">
        <v>8.8615166638256762E-2</v>
      </c>
    </row>
    <row r="30" spans="2:30">
      <c r="B30">
        <v>0.46666666699999998</v>
      </c>
      <c r="C30">
        <v>0.107015211</v>
      </c>
      <c r="D30">
        <v>2.1999999999999999E-2</v>
      </c>
      <c r="E30">
        <v>0.4</v>
      </c>
      <c r="F30">
        <v>0.458143513</v>
      </c>
      <c r="G30">
        <v>6.9060007000000007E-2</v>
      </c>
      <c r="H30">
        <v>0.46666666699999998</v>
      </c>
      <c r="I30">
        <v>0.186178658</v>
      </c>
      <c r="J30">
        <v>3.4498200999999999E-2</v>
      </c>
      <c r="L30">
        <v>0.46666666699999998</v>
      </c>
      <c r="M30">
        <v>0.49709810399999999</v>
      </c>
      <c r="N30">
        <v>9.0371348000000004E-2</v>
      </c>
      <c r="O30">
        <v>0.4</v>
      </c>
      <c r="P30">
        <v>9.2485624000000002E-2</v>
      </c>
      <c r="Q30">
        <v>2.3507469999999999E-2</v>
      </c>
      <c r="R30">
        <v>0.46666666699999998</v>
      </c>
      <c r="S30">
        <v>0.61182539499999999</v>
      </c>
      <c r="T30">
        <v>0.21643106600000001</v>
      </c>
      <c r="V30">
        <v>0.7</v>
      </c>
      <c r="W30">
        <v>0.87963672699999995</v>
      </c>
      <c r="X30">
        <v>0.40098341399999998</v>
      </c>
      <c r="Y30">
        <v>0.7</v>
      </c>
      <c r="Z30">
        <v>4.11581863909612</v>
      </c>
      <c r="AA30">
        <v>0.64141313064496008</v>
      </c>
      <c r="AB30">
        <v>0.7</v>
      </c>
      <c r="AC30">
        <v>0.35915744132006372</v>
      </c>
      <c r="AD30">
        <v>8.8318421522074295E-2</v>
      </c>
    </row>
    <row r="31" spans="2:30">
      <c r="B31">
        <v>0.48333333299999998</v>
      </c>
      <c r="C31">
        <v>0.11426051199999999</v>
      </c>
      <c r="D31">
        <v>2.5000000000000001E-2</v>
      </c>
      <c r="E31">
        <v>0.41428571400000003</v>
      </c>
      <c r="F31">
        <v>0.48618431299999998</v>
      </c>
      <c r="G31">
        <v>8.2904443999999994E-2</v>
      </c>
      <c r="H31">
        <v>0.48333333299999998</v>
      </c>
      <c r="I31">
        <v>0.180657131</v>
      </c>
      <c r="J31">
        <v>3.3427141E-2</v>
      </c>
      <c r="L31">
        <v>0.48333333299999998</v>
      </c>
      <c r="M31">
        <v>0.52949213799999995</v>
      </c>
      <c r="N31">
        <v>6.4245480999999993E-2</v>
      </c>
      <c r="O31">
        <v>0.41428571400000003</v>
      </c>
      <c r="P31">
        <v>9.7336130000000007E-2</v>
      </c>
      <c r="Q31">
        <v>3.3805693999999997E-2</v>
      </c>
      <c r="R31">
        <v>0.48333333299999998</v>
      </c>
      <c r="S31">
        <v>0.65307940799999997</v>
      </c>
      <c r="T31">
        <v>0.221288072</v>
      </c>
      <c r="V31">
        <v>0.72499999999999998</v>
      </c>
      <c r="W31">
        <v>0.79163615700000001</v>
      </c>
      <c r="X31">
        <v>0.341401603</v>
      </c>
      <c r="Y31">
        <v>0.72499999999999998</v>
      </c>
      <c r="Z31">
        <v>4.1050360754717952</v>
      </c>
      <c r="AA31">
        <v>0.73335079538188652</v>
      </c>
      <c r="AB31">
        <v>0.72499999999999998</v>
      </c>
      <c r="AC31">
        <v>0.35375954831880796</v>
      </c>
      <c r="AD31">
        <v>8.7461529450071726E-2</v>
      </c>
    </row>
    <row r="32" spans="2:30">
      <c r="B32">
        <v>0.5</v>
      </c>
      <c r="C32">
        <v>0.10640197999999999</v>
      </c>
      <c r="D32">
        <v>2.8000000000000001E-2</v>
      </c>
      <c r="E32">
        <v>0.428571429</v>
      </c>
      <c r="F32">
        <v>0.44545206700000001</v>
      </c>
      <c r="G32">
        <v>7.5846453999999994E-2</v>
      </c>
      <c r="H32">
        <v>0.5</v>
      </c>
      <c r="I32">
        <v>0.17926519599999999</v>
      </c>
      <c r="J32">
        <v>3.2122574000000001E-2</v>
      </c>
      <c r="L32">
        <v>0.5</v>
      </c>
      <c r="M32">
        <v>0.58153574399999997</v>
      </c>
      <c r="N32">
        <v>6.5942539999999994E-2</v>
      </c>
      <c r="O32">
        <v>0.428571429</v>
      </c>
      <c r="P32">
        <v>7.3372017999999997E-2</v>
      </c>
      <c r="Q32">
        <v>2.6770135E-2</v>
      </c>
      <c r="R32">
        <v>0.5</v>
      </c>
      <c r="S32">
        <v>0.71566522799999999</v>
      </c>
      <c r="T32">
        <v>0.21973562599999999</v>
      </c>
      <c r="V32">
        <v>0.75</v>
      </c>
      <c r="W32">
        <v>0.74467297700000001</v>
      </c>
      <c r="X32">
        <v>0.29305642999999998</v>
      </c>
      <c r="Y32">
        <v>0.75</v>
      </c>
      <c r="Z32">
        <v>4.1333451414963784</v>
      </c>
      <c r="AA32">
        <v>0.71739528878938075</v>
      </c>
      <c r="AB32">
        <v>0.75</v>
      </c>
      <c r="AC32">
        <v>0.34092979295514964</v>
      </c>
      <c r="AD32">
        <v>8.814155188978684E-2</v>
      </c>
    </row>
    <row r="33" spans="2:30">
      <c r="B33">
        <v>0.51666666699999997</v>
      </c>
      <c r="C33">
        <v>0.105811238</v>
      </c>
      <c r="D33">
        <v>2.8000000000000001E-2</v>
      </c>
      <c r="E33">
        <v>0.44285714300000001</v>
      </c>
      <c r="F33">
        <v>0.420419879</v>
      </c>
      <c r="G33">
        <v>7.4370213000000004E-2</v>
      </c>
      <c r="H33">
        <v>0.51666666699999997</v>
      </c>
      <c r="I33">
        <v>0.17542831</v>
      </c>
      <c r="J33">
        <v>2.8837687000000001E-2</v>
      </c>
      <c r="L33">
        <v>0.51666666699999997</v>
      </c>
      <c r="M33">
        <v>0.66792440099999995</v>
      </c>
      <c r="N33">
        <v>8.5542264000000007E-2</v>
      </c>
      <c r="O33">
        <v>0.44285714300000001</v>
      </c>
      <c r="P33">
        <v>5.5954207999999998E-2</v>
      </c>
      <c r="Q33">
        <v>2.9444547000000001E-2</v>
      </c>
      <c r="R33">
        <v>0.51666666699999997</v>
      </c>
      <c r="S33">
        <v>0.71058577000000001</v>
      </c>
      <c r="T33">
        <v>0.20546788299999999</v>
      </c>
      <c r="V33">
        <v>0.77500000000000002</v>
      </c>
      <c r="W33">
        <v>0.69825285500000001</v>
      </c>
      <c r="X33">
        <v>0.25778422899999998</v>
      </c>
      <c r="Y33">
        <v>0.77500000000000002</v>
      </c>
      <c r="Z33">
        <v>4.0466030146222414</v>
      </c>
      <c r="AA33">
        <v>0.69640405847069975</v>
      </c>
      <c r="AB33">
        <v>0.77500000000000002</v>
      </c>
      <c r="AC33">
        <v>0.34401489648586392</v>
      </c>
      <c r="AD33">
        <v>9.1284074242451843E-2</v>
      </c>
    </row>
    <row r="34" spans="2:30">
      <c r="B34">
        <v>0.53333333299999997</v>
      </c>
      <c r="C34">
        <v>0.101763191</v>
      </c>
      <c r="D34">
        <v>2.4E-2</v>
      </c>
      <c r="E34">
        <v>0.45714285700000001</v>
      </c>
      <c r="F34">
        <v>0.45603476700000001</v>
      </c>
      <c r="G34">
        <v>9.2120191000000004E-2</v>
      </c>
      <c r="H34">
        <v>0.53333333299999997</v>
      </c>
      <c r="I34">
        <v>0.17603184499999999</v>
      </c>
      <c r="J34">
        <v>2.9346461000000001E-2</v>
      </c>
      <c r="L34">
        <v>0.53333333299999997</v>
      </c>
      <c r="M34">
        <v>0.67284925299999998</v>
      </c>
      <c r="N34">
        <v>7.3444075999999997E-2</v>
      </c>
      <c r="O34">
        <v>0.45714285700000001</v>
      </c>
      <c r="P34">
        <v>5.0054899E-2</v>
      </c>
      <c r="Q34">
        <v>3.1269890000000002E-2</v>
      </c>
      <c r="R34">
        <v>0.53333333299999997</v>
      </c>
      <c r="S34">
        <v>0.83841037200000001</v>
      </c>
      <c r="T34">
        <v>0.20331648999999999</v>
      </c>
      <c r="V34">
        <v>0.8</v>
      </c>
      <c r="W34">
        <v>0.64539258899999996</v>
      </c>
      <c r="X34">
        <v>0.22513401299999999</v>
      </c>
      <c r="Y34">
        <v>0.8</v>
      </c>
      <c r="Z34">
        <v>3.8407507076280996</v>
      </c>
      <c r="AA34">
        <v>0.71186555601642343</v>
      </c>
      <c r="AB34">
        <v>0.8</v>
      </c>
      <c r="AC34">
        <v>0.35038117909162003</v>
      </c>
      <c r="AD34">
        <v>9.1973885287158663E-2</v>
      </c>
    </row>
    <row r="35" spans="2:30">
      <c r="B35">
        <v>0.55000000000000004</v>
      </c>
      <c r="C35">
        <v>9.3955120000000003E-2</v>
      </c>
      <c r="D35">
        <v>2.4E-2</v>
      </c>
      <c r="E35">
        <v>0.47142857100000002</v>
      </c>
      <c r="F35">
        <v>0.463191093</v>
      </c>
      <c r="G35">
        <v>8.6976294999999995E-2</v>
      </c>
      <c r="H35">
        <v>0.55000000000000004</v>
      </c>
      <c r="I35">
        <v>0.17831548999999999</v>
      </c>
      <c r="J35">
        <v>3.0057905999999999E-2</v>
      </c>
      <c r="L35">
        <v>0.55000000000000004</v>
      </c>
      <c r="M35">
        <v>0.67403434299999998</v>
      </c>
      <c r="N35">
        <v>5.5094919999999999E-2</v>
      </c>
      <c r="O35">
        <v>0.47142857100000002</v>
      </c>
      <c r="P35">
        <v>5.8489181000000001E-2</v>
      </c>
      <c r="Q35">
        <v>3.1797482000000002E-2</v>
      </c>
      <c r="R35">
        <v>0.55000000000000004</v>
      </c>
      <c r="S35">
        <v>0.88757866299999999</v>
      </c>
      <c r="T35">
        <v>0.20342684799999999</v>
      </c>
      <c r="V35">
        <v>0.82499999999999996</v>
      </c>
      <c r="W35">
        <v>0.56534932400000004</v>
      </c>
      <c r="X35">
        <v>0.23296271800000001</v>
      </c>
      <c r="Y35">
        <v>0.82499999999999996</v>
      </c>
      <c r="Z35">
        <v>3.8274581971046437</v>
      </c>
      <c r="AA35">
        <v>0.62047183017393304</v>
      </c>
      <c r="AB35">
        <v>0.82499999999999996</v>
      </c>
      <c r="AC35">
        <v>0.35208246984006591</v>
      </c>
      <c r="AD35">
        <v>0.103039723674405</v>
      </c>
    </row>
    <row r="36" spans="2:30">
      <c r="B36">
        <v>0.56666666700000001</v>
      </c>
      <c r="C36">
        <v>9.4394450000000005E-2</v>
      </c>
      <c r="D36">
        <v>2.4E-2</v>
      </c>
      <c r="E36">
        <v>0.485714286</v>
      </c>
      <c r="F36">
        <v>0.45917749600000002</v>
      </c>
      <c r="G36">
        <v>8.2578224000000006E-2</v>
      </c>
      <c r="H36">
        <v>0.56666666700000001</v>
      </c>
      <c r="I36">
        <v>0.17260547200000001</v>
      </c>
      <c r="J36">
        <v>2.8689321E-2</v>
      </c>
      <c r="L36">
        <v>0.56666666700000001</v>
      </c>
      <c r="M36">
        <v>0.711327449</v>
      </c>
      <c r="N36">
        <v>5.4025094000000003E-2</v>
      </c>
      <c r="O36">
        <v>0.485714286</v>
      </c>
      <c r="P36">
        <v>4.6701386999999997E-2</v>
      </c>
      <c r="Q36">
        <v>2.7191999000000001E-2</v>
      </c>
      <c r="R36">
        <v>0.56666666700000001</v>
      </c>
      <c r="S36">
        <v>0.94291646600000001</v>
      </c>
      <c r="T36">
        <v>0.22989891800000001</v>
      </c>
      <c r="V36">
        <v>0.85</v>
      </c>
      <c r="W36">
        <v>0.51195692999999998</v>
      </c>
      <c r="X36">
        <v>0.23982455899999999</v>
      </c>
      <c r="Y36">
        <v>0.85</v>
      </c>
      <c r="Z36">
        <v>3.8214377161425799</v>
      </c>
      <c r="AA36">
        <v>0.52886650365838017</v>
      </c>
      <c r="AB36">
        <v>0.85</v>
      </c>
      <c r="AC36">
        <v>0.38340293970650735</v>
      </c>
      <c r="AD36">
        <v>0.14379660226828</v>
      </c>
    </row>
    <row r="37" spans="2:30">
      <c r="B37">
        <v>0.58333333300000001</v>
      </c>
      <c r="C37">
        <v>9.0219367999999994E-2</v>
      </c>
      <c r="D37">
        <v>2.3E-2</v>
      </c>
      <c r="E37">
        <v>0.5</v>
      </c>
      <c r="F37">
        <v>0.43654675999999998</v>
      </c>
      <c r="G37">
        <v>8.1683737000000006E-2</v>
      </c>
      <c r="H37">
        <v>0.58333333300000001</v>
      </c>
      <c r="I37">
        <v>0.167301435</v>
      </c>
      <c r="J37">
        <v>2.8662618000000001E-2</v>
      </c>
      <c r="L37">
        <v>0.58333333300000001</v>
      </c>
      <c r="M37">
        <v>0.73086000900000003</v>
      </c>
      <c r="N37">
        <v>6.4869752000000003E-2</v>
      </c>
      <c r="O37">
        <v>0.5</v>
      </c>
      <c r="P37">
        <v>4.2549554000000003E-2</v>
      </c>
      <c r="Q37">
        <v>2.5348696E-2</v>
      </c>
      <c r="R37">
        <v>0.58333333300000001</v>
      </c>
      <c r="S37">
        <v>1.041913077</v>
      </c>
      <c r="T37">
        <v>0.23407963900000001</v>
      </c>
      <c r="V37">
        <v>0.875</v>
      </c>
      <c r="W37">
        <v>0.46714666199999999</v>
      </c>
      <c r="X37">
        <v>0.213449899</v>
      </c>
      <c r="Y37">
        <v>0.875</v>
      </c>
      <c r="Z37">
        <v>3.6011127279009263</v>
      </c>
      <c r="AA37">
        <v>0.49905364439203459</v>
      </c>
      <c r="AB37">
        <v>0.875</v>
      </c>
      <c r="AC37">
        <v>0.37937964192106283</v>
      </c>
      <c r="AD37">
        <v>0.15588256686343244</v>
      </c>
    </row>
    <row r="38" spans="2:30">
      <c r="B38">
        <v>0.6</v>
      </c>
      <c r="C38">
        <v>9.4207951999999998E-2</v>
      </c>
      <c r="D38">
        <v>2.5999999999999999E-2</v>
      </c>
      <c r="E38">
        <v>0.514285714</v>
      </c>
      <c r="F38">
        <v>0.45025043999999997</v>
      </c>
      <c r="G38">
        <v>8.7123754999999997E-2</v>
      </c>
      <c r="H38">
        <v>0.6</v>
      </c>
      <c r="I38">
        <v>0.168093461</v>
      </c>
      <c r="J38">
        <v>2.7955003999999999E-2</v>
      </c>
      <c r="L38">
        <v>0.6</v>
      </c>
      <c r="M38">
        <v>0.73455455400000003</v>
      </c>
      <c r="N38">
        <v>7.8319618999999993E-2</v>
      </c>
      <c r="O38">
        <v>0.514285714</v>
      </c>
      <c r="P38">
        <v>3.5429043E-2</v>
      </c>
      <c r="Q38">
        <v>2.6928001E-2</v>
      </c>
      <c r="R38">
        <v>0.6</v>
      </c>
      <c r="S38">
        <v>1.107794129</v>
      </c>
      <c r="T38">
        <v>0.216671155</v>
      </c>
      <c r="V38">
        <v>0.9</v>
      </c>
      <c r="W38">
        <v>0.356376305</v>
      </c>
      <c r="X38">
        <v>0.14561032600000001</v>
      </c>
      <c r="Y38">
        <v>0.9</v>
      </c>
      <c r="Z38">
        <v>3.2807840271374946</v>
      </c>
      <c r="AA38">
        <v>0.51498536631399661</v>
      </c>
      <c r="AB38">
        <v>0.9</v>
      </c>
      <c r="AC38">
        <v>0.33684293559851231</v>
      </c>
      <c r="AD38">
        <v>0.13076173397758636</v>
      </c>
    </row>
    <row r="39" spans="2:30">
      <c r="B39">
        <v>0.61666666699999995</v>
      </c>
      <c r="C39">
        <v>9.8556301999999998E-2</v>
      </c>
      <c r="D39">
        <v>2.5999999999999999E-2</v>
      </c>
      <c r="E39">
        <v>0.52857142899999998</v>
      </c>
      <c r="F39">
        <v>0.42660293700000002</v>
      </c>
      <c r="G39">
        <v>8.2119130999999998E-2</v>
      </c>
      <c r="H39">
        <v>0.61666666699999995</v>
      </c>
      <c r="I39">
        <v>0.156322723</v>
      </c>
      <c r="J39">
        <v>2.4946388E-2</v>
      </c>
      <c r="L39">
        <v>0.61666666699999995</v>
      </c>
      <c r="M39">
        <v>0.75969830699999996</v>
      </c>
      <c r="N39">
        <v>7.0838819999999997E-2</v>
      </c>
      <c r="O39">
        <v>0.52857142899999998</v>
      </c>
      <c r="P39">
        <v>4.5608417999999998E-2</v>
      </c>
      <c r="Q39">
        <v>2.9665607E-2</v>
      </c>
      <c r="R39">
        <v>0.61666666699999995</v>
      </c>
      <c r="S39">
        <v>1.1402496879999999</v>
      </c>
      <c r="T39">
        <v>0.25880042199999997</v>
      </c>
      <c r="V39">
        <v>0.92500000000000004</v>
      </c>
      <c r="W39">
        <v>0.24325481400000001</v>
      </c>
      <c r="X39">
        <v>7.9261648000000004E-2</v>
      </c>
      <c r="Y39">
        <v>0.92500000000000004</v>
      </c>
      <c r="Z39">
        <v>3.030623875456143</v>
      </c>
      <c r="AA39">
        <v>0.51505807567675022</v>
      </c>
      <c r="AB39">
        <v>0.92500000000000004</v>
      </c>
      <c r="AC39">
        <v>0.33238258513162228</v>
      </c>
      <c r="AD39">
        <v>0.12114313449844294</v>
      </c>
    </row>
    <row r="40" spans="2:30">
      <c r="B40">
        <v>0.63333333300000005</v>
      </c>
      <c r="C40">
        <v>0.114738431</v>
      </c>
      <c r="D40">
        <v>2.7E-2</v>
      </c>
      <c r="E40">
        <v>0.54285714299999999</v>
      </c>
      <c r="F40">
        <v>0.46926721799999999</v>
      </c>
      <c r="G40">
        <v>6.6660267999999995E-2</v>
      </c>
      <c r="H40">
        <v>0.63333333300000005</v>
      </c>
      <c r="I40">
        <v>0.15007079300000001</v>
      </c>
      <c r="J40">
        <v>2.3878778999999999E-2</v>
      </c>
      <c r="L40">
        <v>0.63333333300000005</v>
      </c>
      <c r="M40">
        <v>0.77768195100000004</v>
      </c>
      <c r="N40">
        <v>6.6132814999999998E-2</v>
      </c>
      <c r="O40">
        <v>0.54285714299999999</v>
      </c>
      <c r="P40">
        <v>5.3581391999999999E-2</v>
      </c>
      <c r="Q40">
        <v>3.4458768000000001E-2</v>
      </c>
      <c r="R40">
        <v>0.63333333300000005</v>
      </c>
      <c r="S40">
        <v>1.1919834869999999</v>
      </c>
      <c r="T40">
        <v>0.24956002099999999</v>
      </c>
      <c r="V40">
        <v>0.95</v>
      </c>
      <c r="W40">
        <v>0.15573073000000001</v>
      </c>
      <c r="X40">
        <v>4.3531944000000003E-2</v>
      </c>
      <c r="Y40">
        <v>0.95</v>
      </c>
      <c r="Z40">
        <v>2.9223290920834901</v>
      </c>
      <c r="AA40">
        <v>0.52440731343788816</v>
      </c>
      <c r="AB40">
        <v>0.95</v>
      </c>
      <c r="AC40">
        <v>0.33639145457926595</v>
      </c>
      <c r="AD40">
        <v>0.12272364624346542</v>
      </c>
    </row>
    <row r="41" spans="2:30">
      <c r="B41">
        <v>0.65</v>
      </c>
      <c r="C41">
        <v>0.133414279</v>
      </c>
      <c r="D41">
        <v>3.4000000000000002E-2</v>
      </c>
      <c r="E41">
        <v>0.55714285699999999</v>
      </c>
      <c r="F41">
        <v>0.43435101700000001</v>
      </c>
      <c r="G41">
        <v>5.4893545000000002E-2</v>
      </c>
      <c r="H41">
        <v>0.65</v>
      </c>
      <c r="I41">
        <v>0.14516367599999999</v>
      </c>
      <c r="J41">
        <v>2.2710055E-2</v>
      </c>
      <c r="L41">
        <v>0.65</v>
      </c>
      <c r="M41">
        <v>0.77868006999999995</v>
      </c>
      <c r="N41">
        <v>6.4828741999999995E-2</v>
      </c>
      <c r="O41">
        <v>0.55714285699999999</v>
      </c>
      <c r="P41">
        <v>5.9311520999999999E-2</v>
      </c>
      <c r="Q41">
        <v>3.7709864000000003E-2</v>
      </c>
      <c r="R41">
        <v>0.65</v>
      </c>
      <c r="S41">
        <v>1.180526494</v>
      </c>
      <c r="T41">
        <v>0.23623240000000001</v>
      </c>
      <c r="V41">
        <v>0.97499999999999998</v>
      </c>
      <c r="W41">
        <v>8.2067204000000005E-2</v>
      </c>
      <c r="X41">
        <v>2.2454248999999999E-2</v>
      </c>
      <c r="Y41">
        <v>0.97499999999999998</v>
      </c>
      <c r="Z41">
        <v>2.655973438621392</v>
      </c>
      <c r="AA41">
        <v>0.68197281246964037</v>
      </c>
      <c r="AB41">
        <v>0.97499999999999998</v>
      </c>
      <c r="AC41">
        <v>0.31382615576922596</v>
      </c>
      <c r="AD41">
        <v>0.12525384660749575</v>
      </c>
    </row>
    <row r="42" spans="2:30">
      <c r="B42">
        <v>0.66666666699999999</v>
      </c>
      <c r="C42">
        <v>0.18652966200000001</v>
      </c>
      <c r="D42">
        <v>5.8000000000000003E-2</v>
      </c>
      <c r="E42">
        <v>0.571428571</v>
      </c>
      <c r="F42">
        <v>0.39163598900000002</v>
      </c>
      <c r="G42">
        <v>4.8321667999999998E-2</v>
      </c>
      <c r="H42">
        <v>0.66666666699999999</v>
      </c>
      <c r="I42">
        <v>0.14412425500000001</v>
      </c>
      <c r="J42">
        <v>2.2255770000000001E-2</v>
      </c>
      <c r="L42">
        <v>0.66666666699999999</v>
      </c>
      <c r="M42">
        <v>0.77275679600000002</v>
      </c>
      <c r="N42">
        <v>7.0108132000000004E-2</v>
      </c>
      <c r="O42">
        <v>0.571428571</v>
      </c>
      <c r="P42">
        <v>6.2125761000000002E-2</v>
      </c>
      <c r="Q42">
        <v>4.1268024E-2</v>
      </c>
      <c r="R42">
        <v>0.66666666699999999</v>
      </c>
      <c r="S42">
        <v>1.2324016200000001</v>
      </c>
      <c r="T42">
        <v>0.16954745299999999</v>
      </c>
      <c r="V42">
        <v>1</v>
      </c>
      <c r="W42">
        <v>7.6622160000000003E-3</v>
      </c>
      <c r="X42">
        <v>7.6622160000000003E-3</v>
      </c>
      <c r="Y42">
        <v>1</v>
      </c>
      <c r="Z42">
        <v>2.4667256386378567</v>
      </c>
      <c r="AA42">
        <v>0.78763599344141955</v>
      </c>
      <c r="AB42">
        <v>1</v>
      </c>
      <c r="AC42">
        <v>0.29016434670420704</v>
      </c>
      <c r="AD42">
        <v>0.12780338502779823</v>
      </c>
    </row>
    <row r="43" spans="2:30">
      <c r="B43">
        <v>0.68333333299999999</v>
      </c>
      <c r="C43">
        <v>0.199901474</v>
      </c>
      <c r="D43">
        <v>5.5E-2</v>
      </c>
      <c r="E43">
        <v>0.58571428599999997</v>
      </c>
      <c r="F43">
        <v>0.39341215699999998</v>
      </c>
      <c r="G43">
        <v>5.7640364999999999E-2</v>
      </c>
      <c r="H43">
        <v>0.68333333299999999</v>
      </c>
      <c r="I43">
        <v>0.13906217600000001</v>
      </c>
      <c r="J43">
        <v>2.0971308000000001E-2</v>
      </c>
      <c r="L43">
        <v>0.68333333299999999</v>
      </c>
      <c r="M43">
        <v>0.84449695199999997</v>
      </c>
      <c r="N43">
        <v>6.1652777999999998E-2</v>
      </c>
      <c r="O43">
        <v>0.58571428599999997</v>
      </c>
      <c r="P43">
        <v>6.2033199999999997E-2</v>
      </c>
      <c r="Q43">
        <v>4.2341634000000003E-2</v>
      </c>
      <c r="R43">
        <v>0.68333333299999999</v>
      </c>
      <c r="S43">
        <v>1.3109209630000001</v>
      </c>
      <c r="T43">
        <v>0.163720586</v>
      </c>
    </row>
    <row r="44" spans="2:30">
      <c r="B44">
        <v>0.7</v>
      </c>
      <c r="C44">
        <v>0.23379591</v>
      </c>
      <c r="D44">
        <v>7.6999999999999999E-2</v>
      </c>
      <c r="E44">
        <v>0.6</v>
      </c>
      <c r="F44">
        <v>0.40986074099999997</v>
      </c>
      <c r="G44">
        <v>5.3842629000000003E-2</v>
      </c>
      <c r="H44">
        <v>0.7</v>
      </c>
      <c r="I44">
        <v>0.13333494000000001</v>
      </c>
      <c r="J44">
        <v>1.9344668999999998E-2</v>
      </c>
      <c r="L44">
        <v>0.7</v>
      </c>
      <c r="M44">
        <v>0.84443681599999998</v>
      </c>
      <c r="N44">
        <v>7.1615448999999998E-2</v>
      </c>
      <c r="O44">
        <v>0.6</v>
      </c>
      <c r="P44">
        <v>5.0232075000000001E-2</v>
      </c>
      <c r="Q44">
        <v>3.0804246E-2</v>
      </c>
      <c r="R44">
        <v>0.7</v>
      </c>
      <c r="S44">
        <v>1.320179558</v>
      </c>
      <c r="T44">
        <v>0.14752009699999999</v>
      </c>
    </row>
    <row r="45" spans="2:30">
      <c r="B45">
        <v>0.71666666700000003</v>
      </c>
      <c r="C45">
        <v>0.24617559</v>
      </c>
      <c r="D45">
        <v>9.5000000000000001E-2</v>
      </c>
      <c r="E45">
        <v>0.61428571399999998</v>
      </c>
      <c r="F45">
        <v>0.39791601100000001</v>
      </c>
      <c r="G45">
        <v>4.7853568999999999E-2</v>
      </c>
      <c r="H45">
        <v>0.71666666700000003</v>
      </c>
      <c r="I45">
        <v>0.12868881099999999</v>
      </c>
      <c r="J45">
        <v>1.7629971000000001E-2</v>
      </c>
      <c r="L45">
        <v>0.71666666700000003</v>
      </c>
      <c r="M45">
        <v>0.89574738700000001</v>
      </c>
      <c r="N45">
        <v>7.8645378000000002E-2</v>
      </c>
      <c r="O45">
        <v>0.61428571399999998</v>
      </c>
      <c r="P45">
        <v>4.3527547E-2</v>
      </c>
      <c r="Q45">
        <v>2.4362359E-2</v>
      </c>
      <c r="R45">
        <v>0.71666666700000003</v>
      </c>
      <c r="S45">
        <v>1.317701735</v>
      </c>
      <c r="T45">
        <v>0.13356985199999999</v>
      </c>
    </row>
    <row r="46" spans="2:30">
      <c r="B46">
        <v>0.73333333300000003</v>
      </c>
      <c r="C46">
        <v>0.25847371099999999</v>
      </c>
      <c r="D46">
        <v>0.11</v>
      </c>
      <c r="E46">
        <v>0.62857142899999996</v>
      </c>
      <c r="F46">
        <v>0.39236186099999998</v>
      </c>
      <c r="G46">
        <v>3.6063536E-2</v>
      </c>
      <c r="H46">
        <v>0.73333333300000003</v>
      </c>
      <c r="I46">
        <v>0.129615862</v>
      </c>
      <c r="J46">
        <v>1.7696502999999999E-2</v>
      </c>
      <c r="L46">
        <v>0.73333333300000003</v>
      </c>
      <c r="M46">
        <v>0.89690013300000004</v>
      </c>
      <c r="N46">
        <v>8.8476553999999999E-2</v>
      </c>
      <c r="O46">
        <v>0.62857142899999996</v>
      </c>
      <c r="P46">
        <v>4.7529307E-2</v>
      </c>
      <c r="Q46">
        <v>2.8192624999999999E-2</v>
      </c>
      <c r="R46">
        <v>0.73333333300000003</v>
      </c>
      <c r="S46">
        <v>1.3736501189999999</v>
      </c>
      <c r="T46">
        <v>0.147742652</v>
      </c>
    </row>
    <row r="47" spans="2:30">
      <c r="B47">
        <v>0.75</v>
      </c>
      <c r="C47">
        <v>0.269134767</v>
      </c>
      <c r="D47">
        <v>0.114</v>
      </c>
      <c r="E47">
        <v>0.64285714299999996</v>
      </c>
      <c r="F47">
        <v>0.42627217099999998</v>
      </c>
      <c r="G47">
        <v>5.0548358000000002E-2</v>
      </c>
      <c r="H47">
        <v>0.75</v>
      </c>
      <c r="I47">
        <v>0.12391671899999999</v>
      </c>
      <c r="J47">
        <v>1.5186707000000001E-2</v>
      </c>
      <c r="L47">
        <v>0.75</v>
      </c>
      <c r="M47">
        <v>0.91563635200000004</v>
      </c>
      <c r="N47">
        <v>8.6087131999999997E-2</v>
      </c>
      <c r="O47">
        <v>0.64285714299999996</v>
      </c>
      <c r="P47">
        <v>3.7047952000000002E-2</v>
      </c>
      <c r="Q47">
        <v>1.8316604E-2</v>
      </c>
      <c r="R47">
        <v>0.75</v>
      </c>
      <c r="S47">
        <v>1.322263081</v>
      </c>
      <c r="T47">
        <v>0.120785533</v>
      </c>
    </row>
    <row r="48" spans="2:30">
      <c r="B48">
        <v>0.76666666699999997</v>
      </c>
      <c r="C48">
        <v>0.26879874500000001</v>
      </c>
      <c r="D48">
        <v>0.11</v>
      </c>
      <c r="E48">
        <v>0.65714285699999997</v>
      </c>
      <c r="F48">
        <v>0.42196768200000001</v>
      </c>
      <c r="G48">
        <v>4.5884811999999997E-2</v>
      </c>
      <c r="H48">
        <v>0.76666666699999997</v>
      </c>
      <c r="I48">
        <v>0.119140095</v>
      </c>
      <c r="J48">
        <v>1.4358266999999999E-2</v>
      </c>
      <c r="L48">
        <v>0.76666666699999997</v>
      </c>
      <c r="M48">
        <v>0.94818522299999997</v>
      </c>
      <c r="N48">
        <v>9.7756757999999999E-2</v>
      </c>
      <c r="O48">
        <v>0.65714285699999997</v>
      </c>
      <c r="P48">
        <v>5.0736799999999999E-2</v>
      </c>
      <c r="Q48">
        <v>3.1293664999999998E-2</v>
      </c>
      <c r="R48">
        <v>0.76666666699999997</v>
      </c>
      <c r="S48">
        <v>1.4921785400000001</v>
      </c>
      <c r="T48">
        <v>0.114677243</v>
      </c>
    </row>
    <row r="49" spans="2:20">
      <c r="B49">
        <v>0.78333333299999997</v>
      </c>
      <c r="C49">
        <v>0.28245729600000002</v>
      </c>
      <c r="D49">
        <v>0.11899999999999999</v>
      </c>
      <c r="E49">
        <v>0.67142857099999997</v>
      </c>
      <c r="F49">
        <v>0.46428488600000001</v>
      </c>
      <c r="G49">
        <v>5.1030343999999998E-2</v>
      </c>
      <c r="H49">
        <v>0.78333333299999997</v>
      </c>
      <c r="I49">
        <v>0.115758127</v>
      </c>
      <c r="J49">
        <v>1.3951513E-2</v>
      </c>
      <c r="L49">
        <v>0.78333333299999997</v>
      </c>
      <c r="M49">
        <v>0.94852550700000005</v>
      </c>
      <c r="N49">
        <v>9.4551358000000002E-2</v>
      </c>
      <c r="O49">
        <v>0.67142857099999997</v>
      </c>
      <c r="P49">
        <v>4.4889032000000002E-2</v>
      </c>
      <c r="Q49">
        <v>2.5659622999999999E-2</v>
      </c>
      <c r="R49">
        <v>0.78333333299999997</v>
      </c>
      <c r="S49">
        <v>1.5119582279999999</v>
      </c>
      <c r="T49">
        <v>6.8621940000000006E-2</v>
      </c>
    </row>
    <row r="50" spans="2:20">
      <c r="B50">
        <v>0.8</v>
      </c>
      <c r="C50">
        <v>0.322411108</v>
      </c>
      <c r="D50">
        <v>0.13</v>
      </c>
      <c r="E50">
        <v>0.68571428599999995</v>
      </c>
      <c r="F50">
        <v>0.46701619700000002</v>
      </c>
      <c r="G50">
        <v>4.9437413999999999E-2</v>
      </c>
      <c r="H50">
        <v>0.8</v>
      </c>
      <c r="I50">
        <v>0.113679285</v>
      </c>
      <c r="J50">
        <v>1.3775747E-2</v>
      </c>
      <c r="L50">
        <v>0.8</v>
      </c>
      <c r="M50">
        <v>0.89340427700000002</v>
      </c>
      <c r="N50">
        <v>9.4694956999999996E-2</v>
      </c>
      <c r="O50">
        <v>0.68571428599999995</v>
      </c>
      <c r="P50">
        <v>4.1251827999999997E-2</v>
      </c>
      <c r="Q50">
        <v>2.2211154E-2</v>
      </c>
      <c r="R50">
        <v>0.8</v>
      </c>
      <c r="S50">
        <v>1.6110065899999999</v>
      </c>
      <c r="T50">
        <v>7.8965988000000001E-2</v>
      </c>
    </row>
    <row r="51" spans="2:20">
      <c r="B51">
        <v>0.81666666700000001</v>
      </c>
      <c r="C51">
        <v>0.34332326699999999</v>
      </c>
      <c r="D51">
        <v>0.13300000000000001</v>
      </c>
      <c r="E51">
        <v>0.7</v>
      </c>
      <c r="F51">
        <v>0.467059695</v>
      </c>
      <c r="G51">
        <v>4.6944205000000003E-2</v>
      </c>
      <c r="H51">
        <v>0.81666666700000001</v>
      </c>
      <c r="I51">
        <v>0.11272051700000001</v>
      </c>
      <c r="J51">
        <v>1.3842695E-2</v>
      </c>
      <c r="L51">
        <v>0.81666666700000001</v>
      </c>
      <c r="M51">
        <v>0.92905465499999995</v>
      </c>
      <c r="N51">
        <v>8.3198006000000005E-2</v>
      </c>
      <c r="O51">
        <v>0.7</v>
      </c>
      <c r="P51">
        <v>3.5398628000000001E-2</v>
      </c>
      <c r="Q51">
        <v>1.6829343E-2</v>
      </c>
      <c r="R51">
        <v>0.81666666700000001</v>
      </c>
      <c r="S51">
        <v>1.6633607909999999</v>
      </c>
      <c r="T51">
        <v>5.9340257E-2</v>
      </c>
    </row>
    <row r="52" spans="2:20">
      <c r="B52">
        <v>0.83333333300000001</v>
      </c>
      <c r="C52">
        <v>0.38262148299999998</v>
      </c>
      <c r="D52">
        <v>0.13900000000000001</v>
      </c>
      <c r="E52">
        <v>0.71428571399999996</v>
      </c>
      <c r="F52">
        <v>0.46177106400000001</v>
      </c>
      <c r="G52">
        <v>4.2765484999999999E-2</v>
      </c>
      <c r="H52">
        <v>0.83333333300000001</v>
      </c>
      <c r="I52">
        <v>0.112174073</v>
      </c>
      <c r="J52">
        <v>1.5042332E-2</v>
      </c>
      <c r="L52">
        <v>0.83333333300000001</v>
      </c>
      <c r="M52">
        <v>0.98696393699999996</v>
      </c>
      <c r="N52">
        <v>7.8086825999999998E-2</v>
      </c>
      <c r="O52">
        <v>0.71428571399999996</v>
      </c>
      <c r="P52">
        <v>2.1564943999999999E-2</v>
      </c>
      <c r="Q52">
        <v>7.6804940000000004E-3</v>
      </c>
      <c r="R52">
        <v>0.83333333300000001</v>
      </c>
      <c r="S52">
        <v>1.6700196540000001</v>
      </c>
      <c r="T52">
        <v>5.4513945000000001E-2</v>
      </c>
    </row>
    <row r="53" spans="2:20">
      <c r="B53">
        <v>0.85</v>
      </c>
      <c r="C53">
        <v>0.34989966500000003</v>
      </c>
      <c r="D53">
        <v>9.2999999999999999E-2</v>
      </c>
      <c r="E53">
        <v>0.72857142900000005</v>
      </c>
      <c r="F53">
        <v>0.453547225</v>
      </c>
      <c r="G53">
        <v>4.4641303E-2</v>
      </c>
      <c r="H53">
        <v>0.85</v>
      </c>
      <c r="I53">
        <v>0.112577336</v>
      </c>
      <c r="J53">
        <v>1.5476551E-2</v>
      </c>
      <c r="L53">
        <v>0.85</v>
      </c>
      <c r="M53">
        <v>0.97451819200000001</v>
      </c>
      <c r="N53">
        <v>7.9451934000000002E-2</v>
      </c>
      <c r="O53">
        <v>0.72857142900000005</v>
      </c>
      <c r="P53">
        <v>2.2730877E-2</v>
      </c>
      <c r="Q53">
        <v>7.9447719999999993E-3</v>
      </c>
      <c r="R53">
        <v>0.85</v>
      </c>
      <c r="S53">
        <v>1.6464931840000001</v>
      </c>
      <c r="T53">
        <v>5.1513138E-2</v>
      </c>
    </row>
    <row r="54" spans="2:20">
      <c r="B54">
        <v>0.86666666699999995</v>
      </c>
      <c r="C54">
        <v>0.43232050700000002</v>
      </c>
      <c r="D54">
        <v>0.10100000000000001</v>
      </c>
      <c r="E54">
        <v>0.74285714300000005</v>
      </c>
      <c r="F54">
        <v>0.47059662600000002</v>
      </c>
      <c r="G54">
        <v>4.4751316999999999E-2</v>
      </c>
      <c r="H54">
        <v>0.86666666699999995</v>
      </c>
      <c r="I54">
        <v>0.111801622</v>
      </c>
      <c r="J54">
        <v>1.4764269E-2</v>
      </c>
      <c r="L54">
        <v>0.86666666699999995</v>
      </c>
      <c r="M54">
        <v>1</v>
      </c>
      <c r="N54">
        <v>7.4764408000000004E-2</v>
      </c>
      <c r="O54">
        <v>0.74285714300000005</v>
      </c>
      <c r="P54">
        <v>2.9058416E-2</v>
      </c>
      <c r="Q54">
        <v>1.1530179999999999E-2</v>
      </c>
      <c r="R54">
        <v>0.86666666699999995</v>
      </c>
      <c r="S54">
        <v>1.639494682</v>
      </c>
      <c r="T54">
        <v>3.8072935000000002E-2</v>
      </c>
    </row>
    <row r="55" spans="2:20">
      <c r="B55">
        <v>0.88333333300000005</v>
      </c>
      <c r="C55">
        <v>0.47278481700000002</v>
      </c>
      <c r="D55">
        <v>0.10299999999999999</v>
      </c>
      <c r="E55">
        <v>0.75714285699999995</v>
      </c>
      <c r="F55">
        <v>0.48155177599999999</v>
      </c>
      <c r="G55">
        <v>5.0503749000000001E-2</v>
      </c>
      <c r="H55">
        <v>0.88333333300000005</v>
      </c>
      <c r="I55">
        <v>0.111224367</v>
      </c>
      <c r="J55">
        <v>1.5008463E-2</v>
      </c>
      <c r="L55">
        <v>0.88333333300000005</v>
      </c>
      <c r="M55">
        <v>0.94497162099999998</v>
      </c>
      <c r="N55">
        <v>5.0074043999999998E-2</v>
      </c>
      <c r="O55">
        <v>0.75714285699999995</v>
      </c>
      <c r="P55">
        <v>2.7034328E-2</v>
      </c>
      <c r="Q55">
        <v>1.0094466999999999E-2</v>
      </c>
      <c r="R55">
        <v>0.88333333300000005</v>
      </c>
      <c r="S55">
        <v>1.659375815</v>
      </c>
      <c r="T55">
        <v>4.7877669999999997E-2</v>
      </c>
    </row>
    <row r="56" spans="2:20">
      <c r="B56">
        <v>0.9</v>
      </c>
      <c r="C56">
        <v>0.56055110900000005</v>
      </c>
      <c r="D56">
        <v>0.107</v>
      </c>
      <c r="E56">
        <v>0.77142857099999995</v>
      </c>
      <c r="F56">
        <v>0.48840361599999998</v>
      </c>
      <c r="G56">
        <v>5.9237472999999999E-2</v>
      </c>
      <c r="H56">
        <v>0.9</v>
      </c>
      <c r="I56">
        <v>0.111266959</v>
      </c>
      <c r="J56">
        <v>1.4976570999999999E-2</v>
      </c>
      <c r="L56">
        <v>0.9</v>
      </c>
      <c r="M56">
        <v>0.97812430699999997</v>
      </c>
      <c r="N56">
        <v>3.34075E-2</v>
      </c>
      <c r="O56">
        <v>0.77142857099999995</v>
      </c>
      <c r="P56">
        <v>2.8732534000000001E-2</v>
      </c>
      <c r="Q56">
        <v>1.1286852999999999E-2</v>
      </c>
      <c r="R56">
        <v>0.9</v>
      </c>
      <c r="S56">
        <v>1.6584311789999999</v>
      </c>
      <c r="T56">
        <v>3.1293319999999999E-2</v>
      </c>
    </row>
    <row r="57" spans="2:20">
      <c r="B57">
        <v>0.91666666699999999</v>
      </c>
      <c r="C57">
        <v>0.55640842300000004</v>
      </c>
      <c r="D57">
        <v>8.5999999999999993E-2</v>
      </c>
      <c r="E57">
        <v>0.78571428600000004</v>
      </c>
      <c r="F57">
        <v>0.46381456399999998</v>
      </c>
      <c r="G57">
        <v>5.1788109999999998E-2</v>
      </c>
      <c r="H57">
        <v>0.91666666699999999</v>
      </c>
      <c r="I57">
        <v>0.11115821400000001</v>
      </c>
      <c r="J57">
        <v>1.5101916E-2</v>
      </c>
      <c r="L57">
        <v>0.91666666699999999</v>
      </c>
      <c r="M57">
        <v>0.90243750499999997</v>
      </c>
      <c r="N57">
        <v>3.3790717999999997E-2</v>
      </c>
      <c r="O57">
        <v>0.78571428600000004</v>
      </c>
      <c r="P57">
        <v>2.3650588E-2</v>
      </c>
      <c r="Q57">
        <v>8.2640760000000004E-3</v>
      </c>
      <c r="R57">
        <v>0.91666666699999999</v>
      </c>
      <c r="S57">
        <v>1.6598192389999999</v>
      </c>
      <c r="T57">
        <v>3.4308487999999998E-2</v>
      </c>
    </row>
    <row r="58" spans="2:20">
      <c r="B58">
        <v>0.93333333299999999</v>
      </c>
      <c r="C58">
        <v>0.58139670600000004</v>
      </c>
      <c r="D58">
        <v>7.6999999999999999E-2</v>
      </c>
      <c r="E58">
        <v>0.8</v>
      </c>
      <c r="F58">
        <v>0.48073437699999999</v>
      </c>
      <c r="G58">
        <v>7.498871E-2</v>
      </c>
      <c r="H58">
        <v>0.93333333299999999</v>
      </c>
      <c r="I58">
        <v>0.106812039</v>
      </c>
      <c r="J58">
        <v>1.5459176999999999E-2</v>
      </c>
      <c r="L58">
        <v>0.93333333299999999</v>
      </c>
      <c r="M58">
        <v>0.95814823800000004</v>
      </c>
      <c r="N58">
        <v>8.1167223999999996E-2</v>
      </c>
      <c r="O58">
        <v>0.8</v>
      </c>
      <c r="P58">
        <v>2.0963873000000001E-2</v>
      </c>
      <c r="Q58">
        <v>7.6107329999999997E-3</v>
      </c>
      <c r="R58">
        <v>0.93333333299999999</v>
      </c>
      <c r="S58">
        <v>1.6405656989999999</v>
      </c>
      <c r="T58">
        <v>3.2368946000000003E-2</v>
      </c>
    </row>
    <row r="59" spans="2:20">
      <c r="B59">
        <v>0.95</v>
      </c>
      <c r="C59">
        <v>0.61227865000000004</v>
      </c>
      <c r="D59">
        <v>7.0999999999999994E-2</v>
      </c>
      <c r="E59">
        <v>0.81428571400000005</v>
      </c>
      <c r="F59">
        <v>0.492391839</v>
      </c>
      <c r="G59">
        <v>8.8087371999999997E-2</v>
      </c>
      <c r="H59">
        <v>0.95</v>
      </c>
      <c r="I59">
        <v>9.7690148000000004E-2</v>
      </c>
      <c r="J59">
        <v>1.1834238E-2</v>
      </c>
      <c r="L59">
        <v>0.95</v>
      </c>
      <c r="M59">
        <v>0.94814519799999997</v>
      </c>
      <c r="N59">
        <v>9.1023295000000004E-2</v>
      </c>
      <c r="O59">
        <v>0.81428571400000005</v>
      </c>
      <c r="P59">
        <v>2.5602257999999999E-2</v>
      </c>
      <c r="Q59">
        <v>9.2131279999999992E-3</v>
      </c>
      <c r="R59">
        <v>0.95</v>
      </c>
      <c r="S59">
        <v>1.6592804670000001</v>
      </c>
      <c r="T59">
        <v>4.5125592999999999E-2</v>
      </c>
    </row>
    <row r="60" spans="2:20">
      <c r="B60">
        <v>0.96666666700000003</v>
      </c>
      <c r="C60">
        <v>0.64985487399999997</v>
      </c>
      <c r="D60">
        <v>2.5999999999999999E-2</v>
      </c>
      <c r="E60">
        <v>0.82857142900000003</v>
      </c>
      <c r="F60">
        <v>0.512123616</v>
      </c>
      <c r="G60">
        <v>9.7095351999999996E-2</v>
      </c>
      <c r="H60">
        <v>0.96666666700000003</v>
      </c>
      <c r="I60">
        <v>9.2553759999999999E-2</v>
      </c>
      <c r="J60">
        <v>1.067481E-2</v>
      </c>
      <c r="L60">
        <v>0.96666666700000003</v>
      </c>
      <c r="M60">
        <v>0.94513181400000001</v>
      </c>
      <c r="N60">
        <v>7.0979591999999994E-2</v>
      </c>
      <c r="O60">
        <v>0.82857142900000003</v>
      </c>
      <c r="P60">
        <v>1.6980873E-2</v>
      </c>
      <c r="Q60">
        <v>8.313417E-3</v>
      </c>
      <c r="R60">
        <v>0.96666666700000003</v>
      </c>
      <c r="S60">
        <v>1.6520596860000001</v>
      </c>
      <c r="T60">
        <v>4.6160290999999999E-2</v>
      </c>
    </row>
    <row r="61" spans="2:20">
      <c r="B61">
        <v>0.98333333300000003</v>
      </c>
      <c r="C61">
        <v>0.68119276100000004</v>
      </c>
      <c r="D61">
        <v>6.6000000000000003E-2</v>
      </c>
      <c r="E61">
        <v>0.84285714300000003</v>
      </c>
      <c r="F61">
        <v>0.48605200599999998</v>
      </c>
      <c r="G61">
        <v>9.4089125999999995E-2</v>
      </c>
      <c r="H61">
        <v>0.98333333300000003</v>
      </c>
      <c r="I61">
        <v>9.2398798000000004E-2</v>
      </c>
      <c r="J61">
        <v>1.0306889E-2</v>
      </c>
      <c r="L61">
        <v>0.98333333300000003</v>
      </c>
      <c r="M61">
        <v>0.91481793300000003</v>
      </c>
      <c r="N61">
        <v>6.9841464000000006E-2</v>
      </c>
      <c r="O61">
        <v>0.84285714300000003</v>
      </c>
      <c r="P61">
        <v>1.6980873E-2</v>
      </c>
      <c r="Q61">
        <v>8.313417E-3</v>
      </c>
      <c r="R61">
        <v>0.98333333300000003</v>
      </c>
      <c r="S61">
        <v>1.6506145320000001</v>
      </c>
      <c r="T61">
        <v>4.2475711999999999E-2</v>
      </c>
    </row>
    <row r="62" spans="2:20">
      <c r="B62">
        <v>1</v>
      </c>
      <c r="C62">
        <v>0.76763172999999996</v>
      </c>
      <c r="D62">
        <v>0.107</v>
      </c>
      <c r="E62">
        <v>0.85714285700000004</v>
      </c>
      <c r="F62">
        <v>0.54240818700000004</v>
      </c>
      <c r="G62">
        <v>9.6448523999999994E-2</v>
      </c>
      <c r="H62">
        <v>1</v>
      </c>
      <c r="I62">
        <v>9.1317692000000006E-2</v>
      </c>
      <c r="J62">
        <v>1.0159889E-2</v>
      </c>
      <c r="L62">
        <v>1</v>
      </c>
      <c r="M62">
        <v>0.87395250499999999</v>
      </c>
      <c r="N62">
        <v>6.2010351999999998E-2</v>
      </c>
      <c r="O62">
        <v>0.85714285700000004</v>
      </c>
      <c r="P62">
        <v>1.6980873E-2</v>
      </c>
      <c r="Q62">
        <v>8.313417E-3</v>
      </c>
      <c r="R62">
        <v>1</v>
      </c>
      <c r="S62">
        <v>1.657279927</v>
      </c>
      <c r="T62">
        <v>4.6465090000000001E-2</v>
      </c>
    </row>
    <row r="63" spans="2:20">
      <c r="E63">
        <v>0.87142857100000004</v>
      </c>
      <c r="F63">
        <v>0.54628041400000005</v>
      </c>
      <c r="G63">
        <v>9.3055473E-2</v>
      </c>
      <c r="O63">
        <v>0.87142857100000004</v>
      </c>
      <c r="P63">
        <v>1.6980873E-2</v>
      </c>
      <c r="Q63">
        <v>8.313417E-3</v>
      </c>
    </row>
    <row r="64" spans="2:20">
      <c r="E64">
        <v>0.88571428600000002</v>
      </c>
      <c r="F64">
        <v>0.52249063699999998</v>
      </c>
      <c r="G64">
        <v>9.6789360000000005E-2</v>
      </c>
      <c r="O64">
        <v>0.88571428600000002</v>
      </c>
      <c r="P64">
        <v>1.6980873E-2</v>
      </c>
      <c r="Q64">
        <v>8.313417E-3</v>
      </c>
    </row>
    <row r="65" spans="5:17">
      <c r="E65">
        <v>0.9</v>
      </c>
      <c r="F65">
        <v>0.53894193999999995</v>
      </c>
      <c r="G65">
        <v>0.108114617</v>
      </c>
      <c r="O65">
        <v>0.9</v>
      </c>
      <c r="P65">
        <v>1.6980873E-2</v>
      </c>
      <c r="Q65">
        <v>8.313417E-3</v>
      </c>
    </row>
    <row r="66" spans="5:17">
      <c r="E66">
        <v>0.91428571400000003</v>
      </c>
      <c r="F66">
        <v>0.51332887199999999</v>
      </c>
      <c r="G66">
        <v>0.104297315</v>
      </c>
      <c r="O66">
        <v>0.91428571400000003</v>
      </c>
      <c r="P66">
        <v>1.6980873E-2</v>
      </c>
      <c r="Q66">
        <v>8.313417E-3</v>
      </c>
    </row>
    <row r="67" spans="5:17">
      <c r="E67">
        <v>0.928571429</v>
      </c>
      <c r="F67">
        <v>0.47780551199999999</v>
      </c>
      <c r="G67">
        <v>7.6221628E-2</v>
      </c>
      <c r="O67">
        <v>0.928571429</v>
      </c>
      <c r="P67">
        <v>1.6980873E-2</v>
      </c>
      <c r="Q67">
        <v>8.313417E-3</v>
      </c>
    </row>
    <row r="68" spans="5:17">
      <c r="E68">
        <v>0.94285714300000001</v>
      </c>
      <c r="F68">
        <v>0.46471805300000002</v>
      </c>
      <c r="G68">
        <v>7.2220604999999993E-2</v>
      </c>
      <c r="O68">
        <v>0.94285714300000001</v>
      </c>
      <c r="P68">
        <v>1.6980873E-2</v>
      </c>
      <c r="Q68">
        <v>8.313417E-3</v>
      </c>
    </row>
    <row r="69" spans="5:17">
      <c r="E69">
        <v>0.95714285700000001</v>
      </c>
      <c r="F69">
        <v>0.477832698</v>
      </c>
      <c r="G69">
        <v>9.7498997000000004E-2</v>
      </c>
      <c r="O69">
        <v>0.95714285700000001</v>
      </c>
      <c r="P69">
        <v>1.6980873E-2</v>
      </c>
      <c r="Q69">
        <v>8.313417E-3</v>
      </c>
    </row>
    <row r="70" spans="5:17">
      <c r="E70">
        <v>0.97142857100000002</v>
      </c>
      <c r="F70">
        <v>0.46272348899999999</v>
      </c>
      <c r="G70">
        <v>9.4348891000000004E-2</v>
      </c>
      <c r="O70">
        <v>0.97142857100000002</v>
      </c>
      <c r="P70">
        <v>1.6980873E-2</v>
      </c>
      <c r="Q70">
        <v>8.313417E-3</v>
      </c>
    </row>
    <row r="71" spans="5:17">
      <c r="E71">
        <v>0.985714286</v>
      </c>
      <c r="F71">
        <v>0.45544845</v>
      </c>
      <c r="G71">
        <v>8.3228536000000006E-2</v>
      </c>
      <c r="O71">
        <v>0.985714286</v>
      </c>
      <c r="P71">
        <v>1.6980873E-2</v>
      </c>
      <c r="Q71">
        <v>8.313417E-3</v>
      </c>
    </row>
    <row r="72" spans="5:17">
      <c r="E72">
        <v>1</v>
      </c>
      <c r="F72">
        <v>0.45853318199999998</v>
      </c>
      <c r="G72">
        <v>8.7116612999999996E-2</v>
      </c>
      <c r="O72">
        <v>1</v>
      </c>
      <c r="P72">
        <v>1.6980873E-2</v>
      </c>
      <c r="Q72">
        <v>8.313417E-3</v>
      </c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01"/>
  <sheetViews>
    <sheetView workbookViewId="0">
      <selection activeCell="N26" sqref="N26"/>
    </sheetView>
  </sheetViews>
  <sheetFormatPr defaultRowHeight="14.4"/>
  <cols>
    <col min="2" max="2" width="13.77734375" bestFit="1" customWidth="1"/>
    <col min="4" max="4" width="20.44140625" bestFit="1" customWidth="1"/>
  </cols>
  <sheetData>
    <row r="1" spans="2:4">
      <c r="B1" t="s">
        <v>6</v>
      </c>
      <c r="C1" t="s">
        <v>11</v>
      </c>
      <c r="D1" t="s">
        <v>40</v>
      </c>
    </row>
    <row r="2" spans="2:4">
      <c r="B2">
        <v>6</v>
      </c>
      <c r="C2">
        <v>3</v>
      </c>
      <c r="D2">
        <v>149.70695349557499</v>
      </c>
    </row>
    <row r="3" spans="2:4">
      <c r="B3">
        <v>6</v>
      </c>
      <c r="C3">
        <v>3.3330000000000002</v>
      </c>
      <c r="D3">
        <v>118.11612722512</v>
      </c>
    </row>
    <row r="4" spans="2:4">
      <c r="B4">
        <v>6</v>
      </c>
      <c r="C4">
        <v>3.6659999999999999</v>
      </c>
      <c r="D4">
        <v>60.657356409424899</v>
      </c>
    </row>
    <row r="5" spans="2:4">
      <c r="B5">
        <v>6</v>
      </c>
      <c r="C5">
        <v>3.9990000000000001</v>
      </c>
      <c r="D5">
        <v>14.916612219898299</v>
      </c>
    </row>
    <row r="6" spans="2:4">
      <c r="B6">
        <v>6</v>
      </c>
      <c r="C6">
        <v>4.3319999999999999</v>
      </c>
      <c r="D6">
        <v>1.9975266150237401</v>
      </c>
    </row>
    <row r="7" spans="2:4">
      <c r="B7">
        <v>6</v>
      </c>
      <c r="C7">
        <v>4.665</v>
      </c>
      <c r="D7">
        <v>0</v>
      </c>
    </row>
    <row r="8" spans="2:4">
      <c r="B8">
        <v>6</v>
      </c>
      <c r="C8">
        <v>4.9980000000000002</v>
      </c>
      <c r="D8">
        <v>0</v>
      </c>
    </row>
    <row r="9" spans="2:4">
      <c r="B9">
        <v>6</v>
      </c>
      <c r="C9">
        <v>5.3310000000000004</v>
      </c>
      <c r="D9">
        <v>0</v>
      </c>
    </row>
    <row r="10" spans="2:4">
      <c r="B10">
        <v>6</v>
      </c>
      <c r="C10">
        <v>5.6639999999999997</v>
      </c>
      <c r="D10">
        <v>0</v>
      </c>
    </row>
    <row r="11" spans="2:4">
      <c r="B11">
        <v>6</v>
      </c>
      <c r="C11">
        <v>5.9969999999999999</v>
      </c>
      <c r="D11">
        <v>0</v>
      </c>
    </row>
    <row r="12" spans="2:4">
      <c r="B12">
        <v>7.66</v>
      </c>
      <c r="C12">
        <v>3</v>
      </c>
      <c r="D12">
        <v>149.70695349557499</v>
      </c>
    </row>
    <row r="13" spans="2:4">
      <c r="B13">
        <v>7.66</v>
      </c>
      <c r="C13">
        <v>3.3330000000000002</v>
      </c>
      <c r="D13">
        <v>118.11612722512</v>
      </c>
    </row>
    <row r="14" spans="2:4">
      <c r="B14">
        <v>7.66</v>
      </c>
      <c r="C14">
        <v>3.6659999999999999</v>
      </c>
      <c r="D14">
        <v>60.503677155201601</v>
      </c>
    </row>
    <row r="15" spans="2:4">
      <c r="B15">
        <v>7.66</v>
      </c>
      <c r="C15">
        <v>3.9990000000000001</v>
      </c>
      <c r="D15">
        <v>14.566377956256799</v>
      </c>
    </row>
    <row r="16" spans="2:4">
      <c r="B16">
        <v>7.66</v>
      </c>
      <c r="C16">
        <v>4.3319999999999999</v>
      </c>
      <c r="D16">
        <v>1.9976114137476699</v>
      </c>
    </row>
    <row r="17" spans="2:4">
      <c r="B17">
        <v>7.66</v>
      </c>
      <c r="C17">
        <v>4.665</v>
      </c>
      <c r="D17">
        <v>0</v>
      </c>
    </row>
    <row r="18" spans="2:4">
      <c r="B18">
        <v>7.66</v>
      </c>
      <c r="C18">
        <v>4.9980000000000002</v>
      </c>
      <c r="D18">
        <v>0</v>
      </c>
    </row>
    <row r="19" spans="2:4">
      <c r="B19">
        <v>7.66</v>
      </c>
      <c r="C19">
        <v>5.3310000000000004</v>
      </c>
      <c r="D19">
        <v>0</v>
      </c>
    </row>
    <row r="20" spans="2:4">
      <c r="B20">
        <v>7.66</v>
      </c>
      <c r="C20">
        <v>5.6639999999999997</v>
      </c>
      <c r="D20">
        <v>0</v>
      </c>
    </row>
    <row r="21" spans="2:4">
      <c r="B21">
        <v>7.66</v>
      </c>
      <c r="C21">
        <v>5.9969999999999999</v>
      </c>
      <c r="D21">
        <v>0</v>
      </c>
    </row>
    <row r="22" spans="2:4">
      <c r="B22">
        <v>9.32</v>
      </c>
      <c r="C22">
        <v>3</v>
      </c>
      <c r="D22">
        <v>149.70695349557499</v>
      </c>
    </row>
    <row r="23" spans="2:4">
      <c r="B23">
        <v>9.32</v>
      </c>
      <c r="C23">
        <v>3.3330000000000002</v>
      </c>
      <c r="D23">
        <v>118.11612722512</v>
      </c>
    </row>
    <row r="24" spans="2:4">
      <c r="B24">
        <v>9.32</v>
      </c>
      <c r="C24">
        <v>3.6659999999999999</v>
      </c>
      <c r="D24">
        <v>60.718220276775703</v>
      </c>
    </row>
    <row r="25" spans="2:4">
      <c r="B25">
        <v>9.32</v>
      </c>
      <c r="C25">
        <v>3.9990000000000001</v>
      </c>
      <c r="D25">
        <v>14.7799394072856</v>
      </c>
    </row>
    <row r="26" spans="2:4">
      <c r="B26">
        <v>9.32</v>
      </c>
      <c r="C26">
        <v>4.3319999999999999</v>
      </c>
      <c r="D26">
        <v>2.0190832556343601</v>
      </c>
    </row>
    <row r="27" spans="2:4">
      <c r="B27">
        <v>9.32</v>
      </c>
      <c r="C27">
        <v>4.665</v>
      </c>
      <c r="D27">
        <v>0</v>
      </c>
    </row>
    <row r="28" spans="2:4">
      <c r="B28">
        <v>9.32</v>
      </c>
      <c r="C28">
        <v>4.9980000000000002</v>
      </c>
      <c r="D28">
        <v>0</v>
      </c>
    </row>
    <row r="29" spans="2:4">
      <c r="B29">
        <v>9.32</v>
      </c>
      <c r="C29">
        <v>5.3310000000000004</v>
      </c>
      <c r="D29">
        <v>0</v>
      </c>
    </row>
    <row r="30" spans="2:4">
      <c r="B30">
        <v>9.32</v>
      </c>
      <c r="C30">
        <v>5.6639999999999997</v>
      </c>
      <c r="D30">
        <v>0</v>
      </c>
    </row>
    <row r="31" spans="2:4">
      <c r="B31">
        <v>9.32</v>
      </c>
      <c r="C31">
        <v>5.9969999999999999</v>
      </c>
      <c r="D31">
        <v>0</v>
      </c>
    </row>
    <row r="32" spans="2:4">
      <c r="B32">
        <v>10.98</v>
      </c>
      <c r="C32">
        <v>3</v>
      </c>
      <c r="D32">
        <v>149.70695349557499</v>
      </c>
    </row>
    <row r="33" spans="2:4">
      <c r="B33">
        <v>10.98</v>
      </c>
      <c r="C33">
        <v>3.3330000000000002</v>
      </c>
      <c r="D33">
        <v>118.11612722512</v>
      </c>
    </row>
    <row r="34" spans="2:4">
      <c r="B34">
        <v>10.98</v>
      </c>
      <c r="C34">
        <v>3.6659999999999999</v>
      </c>
      <c r="D34">
        <v>60.717917778917297</v>
      </c>
    </row>
    <row r="35" spans="2:4">
      <c r="B35">
        <v>10.98</v>
      </c>
      <c r="C35">
        <v>3.9990000000000001</v>
      </c>
      <c r="D35">
        <v>14.579677916494401</v>
      </c>
    </row>
    <row r="36" spans="2:4">
      <c r="B36">
        <v>10.98</v>
      </c>
      <c r="C36">
        <v>4.3319999999999999</v>
      </c>
      <c r="D36">
        <v>2.01334800903417</v>
      </c>
    </row>
    <row r="37" spans="2:4">
      <c r="B37">
        <v>10.98</v>
      </c>
      <c r="C37">
        <v>4.665</v>
      </c>
      <c r="D37">
        <v>0</v>
      </c>
    </row>
    <row r="38" spans="2:4">
      <c r="B38">
        <v>10.98</v>
      </c>
      <c r="C38">
        <v>4.9980000000000002</v>
      </c>
      <c r="D38">
        <v>0</v>
      </c>
    </row>
    <row r="39" spans="2:4">
      <c r="B39">
        <v>10.98</v>
      </c>
      <c r="C39">
        <v>5.3310000000000004</v>
      </c>
      <c r="D39">
        <v>0</v>
      </c>
    </row>
    <row r="40" spans="2:4">
      <c r="B40">
        <v>10.98</v>
      </c>
      <c r="C40">
        <v>5.6639999999999997</v>
      </c>
      <c r="D40">
        <v>0</v>
      </c>
    </row>
    <row r="41" spans="2:4">
      <c r="B41">
        <v>10.98</v>
      </c>
      <c r="C41">
        <v>5.9969999999999999</v>
      </c>
      <c r="D41">
        <v>0</v>
      </c>
    </row>
    <row r="42" spans="2:4">
      <c r="B42">
        <v>12.64</v>
      </c>
      <c r="C42">
        <v>3</v>
      </c>
      <c r="D42">
        <v>149.70695349557499</v>
      </c>
    </row>
    <row r="43" spans="2:4">
      <c r="B43">
        <v>12.64</v>
      </c>
      <c r="C43">
        <v>3.3330000000000002</v>
      </c>
      <c r="D43">
        <v>118.11612722512</v>
      </c>
    </row>
    <row r="44" spans="2:4">
      <c r="B44">
        <v>12.64</v>
      </c>
      <c r="C44">
        <v>3.6659999999999999</v>
      </c>
      <c r="D44">
        <v>96.635096410624399</v>
      </c>
    </row>
    <row r="45" spans="2:4">
      <c r="B45">
        <v>12.64</v>
      </c>
      <c r="C45">
        <v>3.9990000000000001</v>
      </c>
      <c r="D45">
        <v>101.573210405325</v>
      </c>
    </row>
    <row r="46" spans="2:4">
      <c r="B46">
        <v>12.64</v>
      </c>
      <c r="C46">
        <v>4.3319999999999999</v>
      </c>
      <c r="D46">
        <v>2.0094015666360101</v>
      </c>
    </row>
    <row r="47" spans="2:4">
      <c r="B47">
        <v>12.64</v>
      </c>
      <c r="C47">
        <v>4.665</v>
      </c>
      <c r="D47">
        <v>0</v>
      </c>
    </row>
    <row r="48" spans="2:4">
      <c r="B48">
        <v>12.64</v>
      </c>
      <c r="C48">
        <v>4.9980000000000002</v>
      </c>
      <c r="D48">
        <v>0</v>
      </c>
    </row>
    <row r="49" spans="2:4">
      <c r="B49">
        <v>12.64</v>
      </c>
      <c r="C49">
        <v>5.3310000000000004</v>
      </c>
      <c r="D49">
        <v>0</v>
      </c>
    </row>
    <row r="50" spans="2:4">
      <c r="B50">
        <v>12.64</v>
      </c>
      <c r="C50">
        <v>5.6639999999999997</v>
      </c>
      <c r="D50">
        <v>0</v>
      </c>
    </row>
    <row r="51" spans="2:4">
      <c r="B51">
        <v>12.64</v>
      </c>
      <c r="C51">
        <v>5.9969999999999999</v>
      </c>
      <c r="D51">
        <v>0</v>
      </c>
    </row>
    <row r="52" spans="2:4">
      <c r="B52">
        <v>14.3</v>
      </c>
      <c r="C52">
        <v>3</v>
      </c>
      <c r="D52">
        <v>149.70695349557499</v>
      </c>
    </row>
    <row r="53" spans="2:4">
      <c r="B53">
        <v>14.3</v>
      </c>
      <c r="C53">
        <v>3.3330000000000002</v>
      </c>
      <c r="D53">
        <v>118.11612722512</v>
      </c>
    </row>
    <row r="54" spans="2:4">
      <c r="B54">
        <v>14.3</v>
      </c>
      <c r="C54">
        <v>3.6659999999999999</v>
      </c>
      <c r="D54">
        <v>98.854214017709793</v>
      </c>
    </row>
    <row r="55" spans="2:4">
      <c r="B55">
        <v>14.3</v>
      </c>
      <c r="C55">
        <v>3.9990000000000001</v>
      </c>
      <c r="D55">
        <v>85.430876975946006</v>
      </c>
    </row>
    <row r="56" spans="2:4">
      <c r="B56">
        <v>14.3</v>
      </c>
      <c r="C56">
        <v>4.3319999999999999</v>
      </c>
      <c r="D56">
        <v>79.191803637323403</v>
      </c>
    </row>
    <row r="57" spans="2:4">
      <c r="B57">
        <v>14.3</v>
      </c>
      <c r="C57">
        <v>4.665</v>
      </c>
      <c r="D57">
        <v>28.022249346800301</v>
      </c>
    </row>
    <row r="58" spans="2:4">
      <c r="B58">
        <v>14.3</v>
      </c>
      <c r="C58">
        <v>4.9980000000000002</v>
      </c>
      <c r="D58">
        <v>0</v>
      </c>
    </row>
    <row r="59" spans="2:4">
      <c r="B59">
        <v>14.3</v>
      </c>
      <c r="C59">
        <v>5.3310000000000004</v>
      </c>
      <c r="D59">
        <v>0</v>
      </c>
    </row>
    <row r="60" spans="2:4">
      <c r="B60">
        <v>14.3</v>
      </c>
      <c r="C60">
        <v>5.6639999999999997</v>
      </c>
      <c r="D60">
        <v>0</v>
      </c>
    </row>
    <row r="61" spans="2:4">
      <c r="B61">
        <v>14.3</v>
      </c>
      <c r="C61">
        <v>5.9969999999999999</v>
      </c>
      <c r="D61">
        <v>0</v>
      </c>
    </row>
    <row r="62" spans="2:4">
      <c r="B62">
        <v>15.96</v>
      </c>
      <c r="C62">
        <v>3</v>
      </c>
      <c r="D62">
        <v>149.70695349557499</v>
      </c>
    </row>
    <row r="63" spans="2:4">
      <c r="B63">
        <v>15.96</v>
      </c>
      <c r="C63">
        <v>3.3330000000000002</v>
      </c>
      <c r="D63">
        <v>118.11612722512</v>
      </c>
    </row>
    <row r="64" spans="2:4">
      <c r="B64">
        <v>15.96</v>
      </c>
      <c r="C64">
        <v>3.6659999999999999</v>
      </c>
      <c r="D64">
        <v>103.274420796954</v>
      </c>
    </row>
    <row r="65" spans="2:4">
      <c r="B65">
        <v>15.96</v>
      </c>
      <c r="C65">
        <v>3.9990000000000001</v>
      </c>
      <c r="D65">
        <v>78.685868296907103</v>
      </c>
    </row>
    <row r="66" spans="2:4">
      <c r="B66">
        <v>15.96</v>
      </c>
      <c r="C66">
        <v>4.3319999999999999</v>
      </c>
      <c r="D66">
        <v>100.276489973357</v>
      </c>
    </row>
    <row r="67" spans="2:4">
      <c r="B67">
        <v>15.96</v>
      </c>
      <c r="C67">
        <v>4.665</v>
      </c>
      <c r="D67">
        <v>37.666322017115199</v>
      </c>
    </row>
    <row r="68" spans="2:4">
      <c r="B68">
        <v>15.96</v>
      </c>
      <c r="C68">
        <v>4.9980000000000002</v>
      </c>
      <c r="D68">
        <v>0</v>
      </c>
    </row>
    <row r="69" spans="2:4">
      <c r="B69">
        <v>15.96</v>
      </c>
      <c r="C69">
        <v>5.3310000000000004</v>
      </c>
      <c r="D69">
        <v>0</v>
      </c>
    </row>
    <row r="70" spans="2:4">
      <c r="B70">
        <v>15.96</v>
      </c>
      <c r="C70">
        <v>5.6639999999999997</v>
      </c>
      <c r="D70">
        <v>0</v>
      </c>
    </row>
    <row r="71" spans="2:4">
      <c r="B71">
        <v>15.96</v>
      </c>
      <c r="C71">
        <v>5.9969999999999999</v>
      </c>
      <c r="D71">
        <v>0</v>
      </c>
    </row>
    <row r="72" spans="2:4">
      <c r="B72">
        <v>17.62</v>
      </c>
      <c r="C72">
        <v>3</v>
      </c>
      <c r="D72">
        <v>149.70695349557499</v>
      </c>
    </row>
    <row r="73" spans="2:4">
      <c r="B73">
        <v>17.62</v>
      </c>
      <c r="C73">
        <v>3.3330000000000002</v>
      </c>
      <c r="D73">
        <v>118.11612722512</v>
      </c>
    </row>
    <row r="74" spans="2:4">
      <c r="B74">
        <v>17.62</v>
      </c>
      <c r="C74">
        <v>3.6659999999999999</v>
      </c>
      <c r="D74">
        <v>105.361201592616</v>
      </c>
    </row>
    <row r="75" spans="2:4">
      <c r="B75">
        <v>17.62</v>
      </c>
      <c r="C75">
        <v>3.9990000000000001</v>
      </c>
      <c r="D75">
        <v>74.313894025797296</v>
      </c>
    </row>
    <row r="76" spans="2:4">
      <c r="B76">
        <v>17.62</v>
      </c>
      <c r="C76">
        <v>4.3319999999999999</v>
      </c>
      <c r="D76">
        <v>74.313894025797296</v>
      </c>
    </row>
    <row r="77" spans="2:4">
      <c r="B77">
        <v>17.62</v>
      </c>
      <c r="C77">
        <v>4.665</v>
      </c>
      <c r="D77">
        <v>68.7454631837862</v>
      </c>
    </row>
    <row r="78" spans="2:4">
      <c r="B78">
        <v>17.62</v>
      </c>
      <c r="C78">
        <v>4.9980000000000002</v>
      </c>
      <c r="D78">
        <v>10.0794016208967</v>
      </c>
    </row>
    <row r="79" spans="2:4">
      <c r="B79">
        <v>17.62</v>
      </c>
      <c r="C79">
        <v>5.3310000000000004</v>
      </c>
      <c r="D79">
        <v>0</v>
      </c>
    </row>
    <row r="80" spans="2:4">
      <c r="B80">
        <v>17.62</v>
      </c>
      <c r="C80">
        <v>5.6639999999999997</v>
      </c>
      <c r="D80">
        <v>0</v>
      </c>
    </row>
    <row r="81" spans="2:4">
      <c r="B81">
        <v>17.62</v>
      </c>
      <c r="C81">
        <v>5.9969999999999999</v>
      </c>
      <c r="D81">
        <v>0</v>
      </c>
    </row>
    <row r="82" spans="2:4">
      <c r="B82">
        <v>19.28</v>
      </c>
      <c r="C82">
        <v>3</v>
      </c>
      <c r="D82">
        <v>149.70695349557499</v>
      </c>
    </row>
    <row r="83" spans="2:4">
      <c r="B83">
        <v>19.28</v>
      </c>
      <c r="C83">
        <v>3.3330000000000002</v>
      </c>
      <c r="D83">
        <v>118.11612722512</v>
      </c>
    </row>
    <row r="84" spans="2:4">
      <c r="B84">
        <v>19.28</v>
      </c>
      <c r="C84">
        <v>3.6659999999999999</v>
      </c>
      <c r="D84">
        <v>97.200733521826905</v>
      </c>
    </row>
    <row r="85" spans="2:4">
      <c r="B85">
        <v>19.28</v>
      </c>
      <c r="C85">
        <v>3.9990000000000001</v>
      </c>
      <c r="D85">
        <v>71.4121150052882</v>
      </c>
    </row>
    <row r="86" spans="2:4">
      <c r="B86">
        <v>19.28</v>
      </c>
      <c r="C86">
        <v>4.3319999999999999</v>
      </c>
      <c r="D86">
        <v>112.74505799028201</v>
      </c>
    </row>
    <row r="87" spans="2:4">
      <c r="B87">
        <v>19.28</v>
      </c>
      <c r="C87">
        <v>4.665</v>
      </c>
      <c r="D87">
        <v>94.388311875774406</v>
      </c>
    </row>
    <row r="88" spans="2:4">
      <c r="B88">
        <v>19.28</v>
      </c>
      <c r="C88">
        <v>4.9980000000000002</v>
      </c>
      <c r="D88">
        <v>27.537716368998201</v>
      </c>
    </row>
    <row r="89" spans="2:4">
      <c r="B89">
        <v>19.28</v>
      </c>
      <c r="C89">
        <v>5.3310000000000004</v>
      </c>
      <c r="D89">
        <v>0</v>
      </c>
    </row>
    <row r="90" spans="2:4">
      <c r="B90">
        <v>19.28</v>
      </c>
      <c r="C90">
        <v>5.6639999999999997</v>
      </c>
      <c r="D90">
        <v>0</v>
      </c>
    </row>
    <row r="91" spans="2:4">
      <c r="B91">
        <v>19.28</v>
      </c>
      <c r="C91">
        <v>5.9969999999999999</v>
      </c>
      <c r="D91">
        <v>0</v>
      </c>
    </row>
    <row r="92" spans="2:4">
      <c r="B92">
        <v>20.94</v>
      </c>
      <c r="C92">
        <v>3</v>
      </c>
      <c r="D92">
        <v>149.70695349557499</v>
      </c>
    </row>
    <row r="93" spans="2:4">
      <c r="B93">
        <v>20.94</v>
      </c>
      <c r="C93">
        <v>3.3330000000000002</v>
      </c>
      <c r="D93">
        <v>118.11612722512</v>
      </c>
    </row>
    <row r="94" spans="2:4">
      <c r="B94">
        <v>20.94</v>
      </c>
      <c r="C94">
        <v>3.6659999999999999</v>
      </c>
      <c r="D94">
        <v>96.255524415623299</v>
      </c>
    </row>
    <row r="95" spans="2:4">
      <c r="B95">
        <v>20.94</v>
      </c>
      <c r="C95">
        <v>3.9990000000000001</v>
      </c>
      <c r="D95">
        <v>74.1127527924086</v>
      </c>
    </row>
    <row r="96" spans="2:4">
      <c r="B96">
        <v>20.94</v>
      </c>
      <c r="C96">
        <v>4.3319999999999999</v>
      </c>
      <c r="D96">
        <v>118.087414859623</v>
      </c>
    </row>
    <row r="97" spans="2:4">
      <c r="B97">
        <v>20.94</v>
      </c>
      <c r="C97">
        <v>4.665</v>
      </c>
      <c r="D97">
        <v>120.334856277566</v>
      </c>
    </row>
    <row r="98" spans="2:4">
      <c r="B98">
        <v>20.94</v>
      </c>
      <c r="C98">
        <v>4.9980000000000002</v>
      </c>
      <c r="D98">
        <v>41.078372355171702</v>
      </c>
    </row>
    <row r="99" spans="2:4">
      <c r="B99">
        <v>20.94</v>
      </c>
      <c r="C99">
        <v>5.3310000000000004</v>
      </c>
      <c r="D99">
        <v>0</v>
      </c>
    </row>
    <row r="100" spans="2:4">
      <c r="B100">
        <v>20.94</v>
      </c>
      <c r="C100">
        <v>5.6639999999999997</v>
      </c>
      <c r="D100">
        <v>0</v>
      </c>
    </row>
    <row r="101" spans="2:4">
      <c r="B101">
        <v>20.94</v>
      </c>
      <c r="C101">
        <v>5.9969999999999999</v>
      </c>
      <c r="D101"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87"/>
  <sheetViews>
    <sheetView workbookViewId="0">
      <selection activeCell="P9" sqref="P9"/>
    </sheetView>
  </sheetViews>
  <sheetFormatPr defaultRowHeight="14.4"/>
  <cols>
    <col min="3" max="4" width="29" bestFit="1" customWidth="1"/>
    <col min="7" max="8" width="29" bestFit="1" customWidth="1"/>
  </cols>
  <sheetData>
    <row r="1" spans="1:9">
      <c r="A1" t="s">
        <v>93</v>
      </c>
      <c r="B1" t="s">
        <v>9</v>
      </c>
      <c r="C1" t="s">
        <v>92</v>
      </c>
      <c r="D1" t="s">
        <v>95</v>
      </c>
      <c r="F1" t="s">
        <v>94</v>
      </c>
      <c r="G1" t="s">
        <v>9</v>
      </c>
      <c r="H1" t="s">
        <v>92</v>
      </c>
      <c r="I1" t="s">
        <v>95</v>
      </c>
    </row>
    <row r="2" spans="1:9">
      <c r="B2">
        <v>8.2165247847215003E-2</v>
      </c>
      <c r="C2">
        <v>300</v>
      </c>
      <c r="D2">
        <v>0</v>
      </c>
      <c r="G2">
        <v>8.2165247847215003E-2</v>
      </c>
      <c r="H2">
        <v>300</v>
      </c>
      <c r="I2">
        <v>0</v>
      </c>
    </row>
    <row r="3" spans="1:9">
      <c r="B3">
        <v>0.212882308831049</v>
      </c>
      <c r="C3">
        <v>300</v>
      </c>
      <c r="D3">
        <v>0</v>
      </c>
      <c r="G3">
        <v>0.212882308831049</v>
      </c>
      <c r="H3">
        <v>300</v>
      </c>
      <c r="I3">
        <v>0</v>
      </c>
    </row>
    <row r="4" spans="1:9">
      <c r="B4">
        <v>0.31339763717301999</v>
      </c>
      <c r="C4">
        <v>300</v>
      </c>
      <c r="D4">
        <v>0</v>
      </c>
      <c r="G4">
        <v>0.31339763717301999</v>
      </c>
      <c r="H4">
        <v>300</v>
      </c>
      <c r="I4">
        <v>0</v>
      </c>
    </row>
    <row r="5" spans="1:9">
      <c r="B5">
        <v>0.31339763717301999</v>
      </c>
      <c r="C5">
        <v>300</v>
      </c>
      <c r="D5">
        <v>0</v>
      </c>
      <c r="G5">
        <v>0.31339763717301999</v>
      </c>
      <c r="H5">
        <v>300</v>
      </c>
      <c r="I5">
        <v>0</v>
      </c>
    </row>
    <row r="6" spans="1:9">
      <c r="B6">
        <v>0.31339796156094102</v>
      </c>
      <c r="C6">
        <v>299.59012432232799</v>
      </c>
      <c r="D6">
        <v>0.40987571806488099</v>
      </c>
      <c r="G6">
        <v>0.31339796156094102</v>
      </c>
      <c r="H6">
        <v>299.59012432232799</v>
      </c>
      <c r="I6">
        <v>0.40987571806488099</v>
      </c>
    </row>
    <row r="7" spans="1:9">
      <c r="B7">
        <v>0.31339828594886299</v>
      </c>
      <c r="C7">
        <v>299.19211881969198</v>
      </c>
      <c r="D7">
        <v>0.80788130662234203</v>
      </c>
      <c r="G7">
        <v>0.31339828594886299</v>
      </c>
      <c r="H7">
        <v>299.19211881969198</v>
      </c>
      <c r="I7">
        <v>0.80788130662234203</v>
      </c>
    </row>
    <row r="8" spans="1:9">
      <c r="B8">
        <v>0.31339861033678401</v>
      </c>
      <c r="C8">
        <v>298.80588997185299</v>
      </c>
      <c r="D8">
        <v>1.1941102855520001</v>
      </c>
      <c r="G8">
        <v>0.31339861033678401</v>
      </c>
      <c r="H8">
        <v>298.80588997185299</v>
      </c>
      <c r="I8">
        <v>1.1941102855520001</v>
      </c>
    </row>
    <row r="9" spans="1:9">
      <c r="B9">
        <v>0.31340060874951498</v>
      </c>
      <c r="C9">
        <v>296.64729995295102</v>
      </c>
      <c r="D9">
        <v>3.35270195893247</v>
      </c>
      <c r="G9">
        <v>0.31340060874951498</v>
      </c>
      <c r="H9">
        <v>296.64729995295102</v>
      </c>
      <c r="I9">
        <v>3.35270195893247</v>
      </c>
    </row>
    <row r="10" spans="1:9">
      <c r="B10">
        <v>0.31340260716224499</v>
      </c>
      <c r="C10">
        <v>294.85025554268799</v>
      </c>
      <c r="D10">
        <v>5.1497494104006298</v>
      </c>
      <c r="G10">
        <v>0.31340260716224499</v>
      </c>
      <c r="H10">
        <v>294.85025554268799</v>
      </c>
      <c r="I10">
        <v>5.1497494104006298</v>
      </c>
    </row>
    <row r="11" spans="1:9">
      <c r="B11">
        <v>0.31340460557497601</v>
      </c>
      <c r="C11">
        <v>293.36080819162999</v>
      </c>
      <c r="D11">
        <v>6.6392009824675098</v>
      </c>
      <c r="G11">
        <v>0.31340460557497601</v>
      </c>
      <c r="H11">
        <v>293.36080819162999</v>
      </c>
      <c r="I11">
        <v>6.6392009824675098</v>
      </c>
    </row>
    <row r="12" spans="1:9">
      <c r="B12">
        <v>0.31340660398770598</v>
      </c>
      <c r="C12">
        <v>292.12777232576099</v>
      </c>
      <c r="D12">
        <v>7.8722420528219397</v>
      </c>
      <c r="G12">
        <v>0.31340660398770598</v>
      </c>
      <c r="H12">
        <v>292.12777232576099</v>
      </c>
      <c r="I12">
        <v>7.8722420528219397</v>
      </c>
    </row>
    <row r="13" spans="1:9">
      <c r="B13">
        <v>0.31341011292998799</v>
      </c>
      <c r="C13">
        <v>290.46289739518102</v>
      </c>
      <c r="D13">
        <v>9.53712804019532</v>
      </c>
      <c r="G13">
        <v>0.31341011292998799</v>
      </c>
      <c r="H13">
        <v>290.46289739518102</v>
      </c>
      <c r="I13">
        <v>9.53712804019532</v>
      </c>
    </row>
    <row r="14" spans="1:9">
      <c r="B14">
        <v>0.31341362187226901</v>
      </c>
      <c r="C14">
        <v>289.27058239627797</v>
      </c>
      <c r="D14">
        <v>10.729455908410401</v>
      </c>
      <c r="G14">
        <v>0.31341362187226901</v>
      </c>
      <c r="H14">
        <v>289.27058239627797</v>
      </c>
      <c r="I14">
        <v>10.729455908410401</v>
      </c>
    </row>
    <row r="15" spans="1:9">
      <c r="B15">
        <v>0.31341713081455103</v>
      </c>
      <c r="C15">
        <v>288.41130211337799</v>
      </c>
      <c r="D15">
        <v>11.588750337981899</v>
      </c>
      <c r="G15">
        <v>0.31341713081455103</v>
      </c>
      <c r="H15">
        <v>288.41130211337799</v>
      </c>
      <c r="I15">
        <v>11.588750337981899</v>
      </c>
    </row>
    <row r="16" spans="1:9">
      <c r="B16">
        <v>0.31342063975683199</v>
      </c>
      <c r="C16">
        <v>287.79043862746602</v>
      </c>
      <c r="D16">
        <v>12.2096288850104</v>
      </c>
      <c r="G16">
        <v>0.31342063975683199</v>
      </c>
      <c r="H16">
        <v>287.79043862746602</v>
      </c>
      <c r="I16">
        <v>12.2096288850104</v>
      </c>
    </row>
    <row r="17" spans="2:9">
      <c r="B17">
        <v>0.313424148699114</v>
      </c>
      <c r="C17">
        <v>287.34251062493598</v>
      </c>
      <c r="D17">
        <v>12.6575726119405</v>
      </c>
      <c r="G17">
        <v>0.313424148699114</v>
      </c>
      <c r="H17">
        <v>287.34251062493598</v>
      </c>
      <c r="I17">
        <v>12.6575726119405</v>
      </c>
    </row>
    <row r="18" spans="2:9">
      <c r="B18">
        <v>0.31342813755704302</v>
      </c>
      <c r="C18">
        <v>286.98452425298501</v>
      </c>
      <c r="D18">
        <v>13.015577438836001</v>
      </c>
      <c r="G18">
        <v>0.31342813755704302</v>
      </c>
      <c r="H18">
        <v>286.98452425298501</v>
      </c>
      <c r="I18">
        <v>13.015577438836001</v>
      </c>
    </row>
    <row r="19" spans="2:9">
      <c r="B19">
        <v>0.31343212641497298</v>
      </c>
      <c r="C19">
        <v>286.73826185492601</v>
      </c>
      <c r="D19">
        <v>13.261858720337701</v>
      </c>
      <c r="G19">
        <v>0.31343212641497298</v>
      </c>
      <c r="H19">
        <v>286.73826185492601</v>
      </c>
      <c r="I19">
        <v>13.261858720337701</v>
      </c>
    </row>
    <row r="20" spans="2:9">
      <c r="B20">
        <v>0.31343611527290199</v>
      </c>
      <c r="C20">
        <v>286.56845423334403</v>
      </c>
      <c r="D20">
        <v>13.4316855185837</v>
      </c>
      <c r="G20">
        <v>0.31343611527290199</v>
      </c>
      <c r="H20">
        <v>286.56845423334403</v>
      </c>
      <c r="I20">
        <v>13.4316855185837</v>
      </c>
    </row>
    <row r="21" spans="2:9">
      <c r="B21">
        <v>0.31344010413083201</v>
      </c>
      <c r="C21">
        <v>286.45130226749399</v>
      </c>
      <c r="D21">
        <v>13.5488568630344</v>
      </c>
      <c r="G21">
        <v>0.31344010413083201</v>
      </c>
      <c r="H21">
        <v>286.45130226749399</v>
      </c>
      <c r="I21">
        <v>13.5488568630344</v>
      </c>
    </row>
    <row r="22" spans="2:9">
      <c r="B22">
        <v>0.31344409298876102</v>
      </c>
      <c r="C22">
        <v>286.37056954324203</v>
      </c>
      <c r="D22">
        <v>13.6296091055485</v>
      </c>
      <c r="G22">
        <v>0.31344409298876102</v>
      </c>
      <c r="H22">
        <v>286.37056954324203</v>
      </c>
      <c r="I22">
        <v>13.6296091055485</v>
      </c>
    </row>
    <row r="23" spans="2:9">
      <c r="B23">
        <v>0.31345044573250502</v>
      </c>
      <c r="C23">
        <v>286.29223222924298</v>
      </c>
      <c r="D23">
        <v>13.7079776974049</v>
      </c>
      <c r="G23">
        <v>0.31345044573250502</v>
      </c>
      <c r="H23">
        <v>286.29223222924298</v>
      </c>
      <c r="I23">
        <v>13.7079776974049</v>
      </c>
    </row>
    <row r="24" spans="2:9">
      <c r="B24">
        <v>0.31345679847624902</v>
      </c>
      <c r="C24">
        <v>286.24875475223303</v>
      </c>
      <c r="D24">
        <v>13.7514865859126</v>
      </c>
      <c r="G24">
        <v>0.31345679847624902</v>
      </c>
      <c r="H24">
        <v>286.24875475223303</v>
      </c>
      <c r="I24">
        <v>13.7514865859126</v>
      </c>
    </row>
    <row r="25" spans="2:9">
      <c r="B25">
        <v>0.31346315121999302</v>
      </c>
      <c r="C25">
        <v>286.22381387132498</v>
      </c>
      <c r="D25">
        <v>13.7764589493475</v>
      </c>
      <c r="G25">
        <v>0.31346315121999302</v>
      </c>
      <c r="H25">
        <v>286.22381387132498</v>
      </c>
      <c r="I25">
        <v>13.7764589493475</v>
      </c>
    </row>
    <row r="26" spans="2:9">
      <c r="B26">
        <v>0.31346950396373702</v>
      </c>
      <c r="C26">
        <v>286.20953886458102</v>
      </c>
      <c r="D26">
        <v>13.7907654794589</v>
      </c>
      <c r="G26">
        <v>0.31346950396373702</v>
      </c>
      <c r="H26">
        <v>286.20953886458102</v>
      </c>
      <c r="I26">
        <v>13.7907654794589</v>
      </c>
    </row>
    <row r="27" spans="2:9">
      <c r="B27">
        <v>0.31347585670748002</v>
      </c>
      <c r="C27">
        <v>286.20165465685699</v>
      </c>
      <c r="D27">
        <v>13.7986812349932</v>
      </c>
      <c r="G27">
        <v>0.31347585670748002</v>
      </c>
      <c r="H27">
        <v>286.20165465685699</v>
      </c>
      <c r="I27">
        <v>13.7986812349932</v>
      </c>
    </row>
    <row r="28" spans="2:9">
      <c r="B28">
        <v>0.313488040967629</v>
      </c>
      <c r="C28">
        <v>286.19618261889701</v>
      </c>
      <c r="D28">
        <v>13.8042138169703</v>
      </c>
      <c r="G28">
        <v>0.313488040967629</v>
      </c>
      <c r="H28">
        <v>286.19618261889701</v>
      </c>
      <c r="I28">
        <v>13.8042138169703</v>
      </c>
    </row>
    <row r="29" spans="2:9">
      <c r="B29">
        <v>0.31350022522777798</v>
      </c>
      <c r="C29">
        <v>286.19433771124801</v>
      </c>
      <c r="D29">
        <v>13.806119282296001</v>
      </c>
      <c r="G29">
        <v>0.31350022522777798</v>
      </c>
      <c r="H29">
        <v>286.19433771124801</v>
      </c>
      <c r="I29">
        <v>13.806119282296001</v>
      </c>
    </row>
    <row r="30" spans="2:9">
      <c r="B30">
        <v>0.31351240948792702</v>
      </c>
      <c r="C30">
        <v>286.19308406866799</v>
      </c>
      <c r="D30">
        <v>13.8074334845665</v>
      </c>
      <c r="G30">
        <v>0.31351240948792702</v>
      </c>
      <c r="H30">
        <v>286.19308406866799</v>
      </c>
      <c r="I30">
        <v>13.8074334845665</v>
      </c>
    </row>
    <row r="31" spans="2:9">
      <c r="B31">
        <v>0.31352459374807601</v>
      </c>
      <c r="C31">
        <v>286.19243647053702</v>
      </c>
      <c r="D31">
        <v>13.8081416444595</v>
      </c>
      <c r="G31">
        <v>0.31352459374807601</v>
      </c>
      <c r="H31">
        <v>286.19243647053702</v>
      </c>
      <c r="I31">
        <v>13.8081416444595</v>
      </c>
    </row>
    <row r="32" spans="2:9">
      <c r="B32">
        <v>0.31353677800822399</v>
      </c>
      <c r="C32">
        <v>286.19238692734001</v>
      </c>
      <c r="D32">
        <v>13.8082517514581</v>
      </c>
      <c r="G32">
        <v>0.31353677800822399</v>
      </c>
      <c r="H32">
        <v>286.19238692734001</v>
      </c>
      <c r="I32">
        <v>13.8082517514581</v>
      </c>
    </row>
    <row r="33" spans="2:9">
      <c r="B33">
        <v>0.313658620609712</v>
      </c>
      <c r="C33">
        <v>286.19244314670499</v>
      </c>
      <c r="D33">
        <v>13.808801158289899</v>
      </c>
      <c r="G33">
        <v>0.313658620609712</v>
      </c>
      <c r="H33">
        <v>286.19244314670499</v>
      </c>
      <c r="I33">
        <v>13.808801158289899</v>
      </c>
    </row>
    <row r="34" spans="2:9">
      <c r="B34">
        <v>0.31378046321120001</v>
      </c>
      <c r="C34">
        <v>286.19394062760603</v>
      </c>
      <c r="D34">
        <v>13.8079092837334</v>
      </c>
      <c r="G34">
        <v>0.31378046321120001</v>
      </c>
      <c r="H34">
        <v>286.19394062760603</v>
      </c>
      <c r="I34">
        <v>13.8079092837334</v>
      </c>
    </row>
    <row r="35" spans="2:9">
      <c r="B35">
        <v>0.31390230581268702</v>
      </c>
      <c r="C35">
        <v>286.19437756494699</v>
      </c>
      <c r="D35">
        <v>13.808077923339599</v>
      </c>
      <c r="G35">
        <v>0.31390230581268702</v>
      </c>
      <c r="H35">
        <v>286.19437756494699</v>
      </c>
      <c r="I35">
        <v>13.808077923339599</v>
      </c>
    </row>
    <row r="36" spans="2:9">
      <c r="B36">
        <v>0.31402414841417498</v>
      </c>
      <c r="C36">
        <v>286.194851544279</v>
      </c>
      <c r="D36">
        <v>13.8082094957716</v>
      </c>
      <c r="G36">
        <v>0.31402414841417498</v>
      </c>
      <c r="H36">
        <v>286.194851544279</v>
      </c>
      <c r="I36">
        <v>13.8082094957716</v>
      </c>
    </row>
    <row r="37" spans="2:9">
      <c r="B37">
        <v>0.31524257442905101</v>
      </c>
      <c r="C37">
        <v>286.20063301199599</v>
      </c>
      <c r="D37">
        <v>13.808481305308399</v>
      </c>
      <c r="G37">
        <v>0.31524257442905101</v>
      </c>
      <c r="H37">
        <v>286.20063301199599</v>
      </c>
      <c r="I37">
        <v>13.808481305308399</v>
      </c>
    </row>
    <row r="38" spans="2:9">
      <c r="B38">
        <v>0.316461000443927</v>
      </c>
      <c r="C38">
        <v>286.20640704329003</v>
      </c>
      <c r="D38">
        <v>13.8087580642174</v>
      </c>
      <c r="G38">
        <v>0.316461000443927</v>
      </c>
      <c r="H38">
        <v>286.20640704329003</v>
      </c>
      <c r="I38">
        <v>13.8087580642174</v>
      </c>
    </row>
    <row r="39" spans="2:9">
      <c r="B39">
        <v>0.31767942645880298</v>
      </c>
      <c r="C39">
        <v>286.21217693539199</v>
      </c>
      <c r="D39">
        <v>13.809036438291599</v>
      </c>
      <c r="G39">
        <v>0.31767942645880298</v>
      </c>
      <c r="H39">
        <v>286.21217693539199</v>
      </c>
      <c r="I39">
        <v>13.809036438291599</v>
      </c>
    </row>
    <row r="40" spans="2:9">
      <c r="B40">
        <v>0.32080330809042001</v>
      </c>
      <c r="C40">
        <v>286.22695579698501</v>
      </c>
      <c r="D40">
        <v>13.809749487853701</v>
      </c>
      <c r="G40">
        <v>0.32079903426494799</v>
      </c>
      <c r="H40">
        <v>286.22693559608098</v>
      </c>
      <c r="I40">
        <v>13.809748513205699</v>
      </c>
    </row>
    <row r="41" spans="2:9">
      <c r="B41">
        <v>0.32392718972203699</v>
      </c>
      <c r="C41">
        <v>286.24171905605499</v>
      </c>
      <c r="D41">
        <v>13.810461781836599</v>
      </c>
      <c r="G41">
        <v>0.323918642071092</v>
      </c>
      <c r="H41">
        <v>286.24167869667298</v>
      </c>
      <c r="I41">
        <v>13.810459834587499</v>
      </c>
    </row>
    <row r="42" spans="2:9">
      <c r="B42">
        <v>0.32705107135365402</v>
      </c>
      <c r="C42">
        <v>286.256466527334</v>
      </c>
      <c r="D42">
        <v>13.8111733140599</v>
      </c>
      <c r="G42">
        <v>0.32703824987723701</v>
      </c>
      <c r="H42">
        <v>286.25640605255199</v>
      </c>
      <c r="I42">
        <v>13.8111703962881</v>
      </c>
    </row>
    <row r="43" spans="2:9">
      <c r="B43">
        <v>0.327875038371714</v>
      </c>
      <c r="C43">
        <v>286.20212875179499</v>
      </c>
      <c r="D43">
        <v>13.8695985960749</v>
      </c>
      <c r="G43">
        <v>0.32786010624080503</v>
      </c>
      <c r="H43">
        <v>286.20400704775102</v>
      </c>
      <c r="I43">
        <v>13.8677941069213</v>
      </c>
    </row>
    <row r="44" spans="2:9">
      <c r="B44">
        <v>0.32869900538977398</v>
      </c>
      <c r="C44">
        <v>286.10503495728301</v>
      </c>
      <c r="D44">
        <v>13.970805751606701</v>
      </c>
      <c r="G44">
        <v>0.32868196260437299</v>
      </c>
      <c r="H44">
        <v>286.10767128200303</v>
      </c>
      <c r="I44">
        <v>13.9687136338641</v>
      </c>
    </row>
    <row r="45" spans="2:9">
      <c r="B45">
        <v>0.32952297240783401</v>
      </c>
      <c r="C45">
        <v>286.00711320442099</v>
      </c>
      <c r="D45">
        <v>14.0728727617717</v>
      </c>
      <c r="G45">
        <v>0.32950381896794101</v>
      </c>
      <c r="H45">
        <v>286.01082310566301</v>
      </c>
      <c r="I45">
        <v>14.070589273067601</v>
      </c>
    </row>
    <row r="46" spans="2:9">
      <c r="B46">
        <v>0.33034693942589399</v>
      </c>
      <c r="C46">
        <v>285.91005027894897</v>
      </c>
      <c r="D46">
        <v>14.174114301361399</v>
      </c>
      <c r="G46">
        <v>0.33032567533150903</v>
      </c>
      <c r="H46">
        <v>285.91526529753997</v>
      </c>
      <c r="I46">
        <v>14.171639504721799</v>
      </c>
    </row>
    <row r="47" spans="2:9">
      <c r="B47">
        <v>0.33420046508729101</v>
      </c>
      <c r="C47">
        <v>285.45527930110899</v>
      </c>
      <c r="D47">
        <v>14.649113335868799</v>
      </c>
      <c r="G47">
        <v>0.33346141835312998</v>
      </c>
      <c r="H47">
        <v>285.55596955175599</v>
      </c>
      <c r="I47">
        <v>14.558364487630801</v>
      </c>
    </row>
    <row r="48" spans="2:9">
      <c r="B48">
        <v>0.33805399074868803</v>
      </c>
      <c r="C48">
        <v>285.00839080089798</v>
      </c>
      <c r="D48">
        <v>15.116949216487299</v>
      </c>
      <c r="G48">
        <v>0.33659716137474999</v>
      </c>
      <c r="H48">
        <v>285.20766553232897</v>
      </c>
      <c r="I48">
        <v>14.9407362130514</v>
      </c>
    </row>
    <row r="49" spans="2:9">
      <c r="B49">
        <v>0.34190751641008399</v>
      </c>
      <c r="C49">
        <v>284.56910403590399</v>
      </c>
      <c r="D49">
        <v>15.5779017692344</v>
      </c>
      <c r="G49">
        <v>0.33973290439637099</v>
      </c>
      <c r="H49">
        <v>284.87013715624403</v>
      </c>
      <c r="I49">
        <v>15.3189045738636</v>
      </c>
    </row>
    <row r="50" spans="2:9">
      <c r="B50">
        <v>0.358364287485956</v>
      </c>
      <c r="C50">
        <v>282.78953461197801</v>
      </c>
      <c r="D50">
        <v>17.457233025810101</v>
      </c>
      <c r="G50">
        <v>0.35434534082833502</v>
      </c>
      <c r="H50">
        <v>283.43745758547101</v>
      </c>
      <c r="I50">
        <v>17.016683509131202</v>
      </c>
    </row>
    <row r="51" spans="2:9">
      <c r="B51">
        <v>0.37482105856182701</v>
      </c>
      <c r="C51">
        <v>281.14662748986399</v>
      </c>
      <c r="D51">
        <v>19.2119440645941</v>
      </c>
      <c r="G51">
        <v>0.36895777726029799</v>
      </c>
      <c r="H51">
        <v>282.21853938214002</v>
      </c>
      <c r="I51">
        <v>18.624512834633801</v>
      </c>
    </row>
    <row r="52" spans="2:9">
      <c r="B52">
        <v>0.37975808988458898</v>
      </c>
      <c r="C52">
        <v>280.67918682146399</v>
      </c>
      <c r="D52">
        <v>19.715247147912699</v>
      </c>
      <c r="G52">
        <v>0.38357021369226202</v>
      </c>
      <c r="H52">
        <v>281.20194557948702</v>
      </c>
      <c r="I52">
        <v>20.1426769927842</v>
      </c>
    </row>
    <row r="53" spans="2:9">
      <c r="B53">
        <v>0.38469512120735</v>
      </c>
      <c r="C53">
        <v>280.22450425561402</v>
      </c>
      <c r="D53">
        <v>20.2068308112325</v>
      </c>
      <c r="G53">
        <v>0.39818265012422499</v>
      </c>
      <c r="H53">
        <v>280.37940811947902</v>
      </c>
      <c r="I53">
        <v>21.566815883064098</v>
      </c>
    </row>
    <row r="54" spans="2:9">
      <c r="B54">
        <v>0.38963215253011202</v>
      </c>
      <c r="C54">
        <v>279.78263354046902</v>
      </c>
      <c r="D54">
        <v>20.6866237438593</v>
      </c>
      <c r="G54">
        <v>0.42175795404887301</v>
      </c>
      <c r="H54">
        <v>279.44239701817099</v>
      </c>
      <c r="I54">
        <v>23.6490578148865</v>
      </c>
    </row>
    <row r="55" spans="2:9">
      <c r="B55">
        <v>0.39456918385287298</v>
      </c>
      <c r="C55">
        <v>279.35367566749699</v>
      </c>
      <c r="D55">
        <v>21.154506550948099</v>
      </c>
      <c r="G55">
        <v>0.44533325797352202</v>
      </c>
      <c r="H55">
        <v>278.96814090846902</v>
      </c>
      <c r="I55">
        <v>25.452076465264401</v>
      </c>
    </row>
    <row r="56" spans="2:9">
      <c r="B56">
        <v>0.42727863030691199</v>
      </c>
      <c r="C56">
        <v>276.86499954577403</v>
      </c>
      <c r="D56">
        <v>23.9239397447698</v>
      </c>
      <c r="G56">
        <v>0.46890856189816998</v>
      </c>
      <c r="H56">
        <v>278.93913627411001</v>
      </c>
      <c r="I56">
        <v>26.957186797368198</v>
      </c>
    </row>
    <row r="57" spans="2:9">
      <c r="B57">
        <v>0.45998807676095199</v>
      </c>
      <c r="C57">
        <v>274.99826266976999</v>
      </c>
      <c r="D57">
        <v>26.107773897786799</v>
      </c>
      <c r="G57">
        <v>0.492483865822818</v>
      </c>
      <c r="H57">
        <v>279.34393921537298</v>
      </c>
      <c r="I57">
        <v>28.146405478334199</v>
      </c>
    </row>
    <row r="58" spans="2:9">
      <c r="B58">
        <v>0.492697523214991</v>
      </c>
      <c r="C58">
        <v>273.79538407513002</v>
      </c>
      <c r="D58">
        <v>27.657254370143999</v>
      </c>
      <c r="G58">
        <v>0.52649971418395303</v>
      </c>
      <c r="H58">
        <v>280.67351900121901</v>
      </c>
      <c r="I58">
        <v>29.282457632753101</v>
      </c>
    </row>
    <row r="59" spans="2:9">
      <c r="B59">
        <v>0.52540696966903</v>
      </c>
      <c r="C59">
        <v>273.28563413706502</v>
      </c>
      <c r="D59">
        <v>28.535359746680101</v>
      </c>
      <c r="G59">
        <v>0.56051556254508805</v>
      </c>
      <c r="H59">
        <v>282.87012216000699</v>
      </c>
      <c r="I59">
        <v>29.697691639412401</v>
      </c>
    </row>
    <row r="60" spans="2:9">
      <c r="B60">
        <v>0.53718624594919095</v>
      </c>
      <c r="C60">
        <v>273.27769198586702</v>
      </c>
      <c r="D60">
        <v>28.679977222685601</v>
      </c>
      <c r="G60">
        <v>0.59453141090622297</v>
      </c>
      <c r="H60">
        <v>285.91821459373398</v>
      </c>
      <c r="I60">
        <v>29.3673553400704</v>
      </c>
    </row>
    <row r="61" spans="2:9">
      <c r="B61">
        <v>0.54896552222935102</v>
      </c>
      <c r="C61">
        <v>273.3652186644</v>
      </c>
      <c r="D61">
        <v>28.730663117083601</v>
      </c>
      <c r="G61">
        <v>0.62854725926735799</v>
      </c>
      <c r="H61">
        <v>289.82079013598297</v>
      </c>
      <c r="I61">
        <v>28.259450161141899</v>
      </c>
    </row>
    <row r="62" spans="2:9">
      <c r="B62">
        <v>0.56074479850951198</v>
      </c>
      <c r="C62">
        <v>273.54912895259298</v>
      </c>
      <c r="D62">
        <v>28.685947100846999</v>
      </c>
      <c r="G62">
        <v>0.66256310762849302</v>
      </c>
      <c r="H62">
        <v>294.67205616889999</v>
      </c>
      <c r="I62">
        <v>26.257482472225099</v>
      </c>
    </row>
    <row r="63" spans="2:9">
      <c r="B63">
        <v>0.57252407478967204</v>
      </c>
      <c r="C63">
        <v>273.83057126436398</v>
      </c>
      <c r="D63">
        <v>28.544180434269901</v>
      </c>
      <c r="G63">
        <v>0.67276786213683304</v>
      </c>
      <c r="H63">
        <v>296.36680851314401</v>
      </c>
      <c r="I63">
        <v>25.425155296833498</v>
      </c>
    </row>
    <row r="64" spans="2:9">
      <c r="B64">
        <v>0.584303351069833</v>
      </c>
      <c r="C64">
        <v>274.21107053063201</v>
      </c>
      <c r="D64">
        <v>28.303389488474799</v>
      </c>
      <c r="G64">
        <v>0.68297261664517395</v>
      </c>
      <c r="H64">
        <v>298.219301009655</v>
      </c>
      <c r="I64">
        <v>24.437838883116701</v>
      </c>
    </row>
    <row r="65" spans="2:9">
      <c r="B65">
        <v>0.62401834885666896</v>
      </c>
      <c r="C65">
        <v>276.256347693983</v>
      </c>
      <c r="D65">
        <v>26.723276771066601</v>
      </c>
      <c r="G65">
        <v>0.69317737115351497</v>
      </c>
      <c r="H65">
        <v>300.32392360399598</v>
      </c>
      <c r="I65">
        <v>23.200491842082801</v>
      </c>
    </row>
    <row r="66" spans="2:9">
      <c r="B66">
        <v>0.65188150300760495</v>
      </c>
      <c r="C66">
        <v>278.497596208191</v>
      </c>
      <c r="D66">
        <v>24.795272420473101</v>
      </c>
      <c r="G66">
        <v>0.69623879750601703</v>
      </c>
      <c r="H66">
        <v>301.05215010390299</v>
      </c>
      <c r="I66">
        <v>22.732746081702</v>
      </c>
    </row>
    <row r="67" spans="2:9">
      <c r="B67">
        <v>0.66024044925288505</v>
      </c>
      <c r="C67">
        <v>279.35276545316998</v>
      </c>
      <c r="D67">
        <v>24.0306219296812</v>
      </c>
      <c r="G67">
        <v>0.69930022385851898</v>
      </c>
      <c r="H67">
        <v>301.86662591565602</v>
      </c>
      <c r="I67">
        <v>22.178832476362899</v>
      </c>
    </row>
    <row r="68" spans="2:9">
      <c r="B68">
        <v>0.66859939549816605</v>
      </c>
      <c r="C68">
        <v>280.32940785653602</v>
      </c>
      <c r="D68">
        <v>23.142311322411501</v>
      </c>
      <c r="G68">
        <v>0.70236165021102104</v>
      </c>
      <c r="H68">
        <v>302.84797992924399</v>
      </c>
      <c r="I68">
        <v>21.4580739855842</v>
      </c>
    </row>
    <row r="69" spans="2:9">
      <c r="B69">
        <v>0.67695834174344605</v>
      </c>
      <c r="C69">
        <v>281.492188247493</v>
      </c>
      <c r="D69">
        <v>22.065185486921798</v>
      </c>
      <c r="G69">
        <v>0.70328007811677196</v>
      </c>
      <c r="H69">
        <v>303.22163436702698</v>
      </c>
      <c r="I69">
        <v>21.162594626664799</v>
      </c>
    </row>
    <row r="70" spans="2:9">
      <c r="B70">
        <v>0.67946602561703096</v>
      </c>
      <c r="C70">
        <v>281.90888149403798</v>
      </c>
      <c r="D70">
        <v>21.6735717492158</v>
      </c>
      <c r="G70">
        <v>0.70419850602252199</v>
      </c>
      <c r="H70">
        <v>303.70124336643198</v>
      </c>
      <c r="I70">
        <v>20.761149253891901</v>
      </c>
    </row>
    <row r="71" spans="2:9">
      <c r="B71">
        <v>0.68197370949061498</v>
      </c>
      <c r="C71">
        <v>282.37505482173702</v>
      </c>
      <c r="D71">
        <v>21.232127214285502</v>
      </c>
      <c r="G71">
        <v>0.70447403439424805</v>
      </c>
      <c r="H71">
        <v>303.88227277624202</v>
      </c>
      <c r="I71">
        <v>20.603565246157601</v>
      </c>
    </row>
    <row r="72" spans="2:9">
      <c r="B72">
        <v>0.684481393364199</v>
      </c>
      <c r="C72">
        <v>282.915459021841</v>
      </c>
      <c r="D72">
        <v>20.7160441690651</v>
      </c>
      <c r="G72">
        <v>0.704749562765973</v>
      </c>
      <c r="H72">
        <v>304.10202412620299</v>
      </c>
      <c r="I72">
        <v>20.407256443709201</v>
      </c>
    </row>
    <row r="73" spans="2:9">
      <c r="B73">
        <v>0.68698907723778302</v>
      </c>
      <c r="C73">
        <v>283.63183859234698</v>
      </c>
      <c r="D73">
        <v>20.0234676901669</v>
      </c>
      <c r="G73">
        <v>0.70502509113769796</v>
      </c>
      <c r="H73">
        <v>304.395688207739</v>
      </c>
      <c r="I73">
        <v>20.137030716444801</v>
      </c>
    </row>
    <row r="74" spans="2:9">
      <c r="B74">
        <v>0.68774138239985905</v>
      </c>
      <c r="C74">
        <v>283.92378070476599</v>
      </c>
      <c r="D74">
        <v>19.73853963338</v>
      </c>
      <c r="G74">
        <v>0.70530061950942402</v>
      </c>
      <c r="H74">
        <v>304.89416916331498</v>
      </c>
      <c r="I74">
        <v>19.661980650541999</v>
      </c>
    </row>
    <row r="75" spans="2:9">
      <c r="B75">
        <v>0.68849368756193396</v>
      </c>
      <c r="C75">
        <v>284.321074720566</v>
      </c>
      <c r="D75">
        <v>19.348171868745901</v>
      </c>
      <c r="G75">
        <v>0.70538327802094103</v>
      </c>
      <c r="H75">
        <v>305.12466181787698</v>
      </c>
      <c r="I75">
        <v>19.438515040485498</v>
      </c>
    </row>
    <row r="76" spans="2:9">
      <c r="B76">
        <v>0.68871937911055703</v>
      </c>
      <c r="C76">
        <v>284.47915947402402</v>
      </c>
      <c r="D76">
        <v>19.192143324509001</v>
      </c>
      <c r="G76">
        <v>0.70546593653245904</v>
      </c>
      <c r="H76">
        <v>305.45481703480101</v>
      </c>
      <c r="I76">
        <v>19.1153850394881</v>
      </c>
    </row>
    <row r="77" spans="2:9">
      <c r="B77">
        <v>0.68894507065917898</v>
      </c>
      <c r="C77">
        <v>284.67852432670998</v>
      </c>
      <c r="D77">
        <v>18.994820781651899</v>
      </c>
      <c r="G77">
        <v>0.70554859504397704</v>
      </c>
      <c r="H77">
        <v>306.00938529706099</v>
      </c>
      <c r="I77">
        <v>18.5678390155629</v>
      </c>
    </row>
    <row r="78" spans="2:9">
      <c r="B78">
        <v>0.68917076220780205</v>
      </c>
      <c r="C78">
        <v>284.95627688174699</v>
      </c>
      <c r="D78">
        <v>18.719091959112099</v>
      </c>
      <c r="G78">
        <v>0.70557339259743201</v>
      </c>
      <c r="H78">
        <v>306.25133042102902</v>
      </c>
      <c r="I78">
        <v>18.3279997382039</v>
      </c>
    </row>
    <row r="79" spans="2:9">
      <c r="B79">
        <v>0.68935781218579695</v>
      </c>
      <c r="C79">
        <v>285.32409002223</v>
      </c>
      <c r="D79">
        <v>18.3529351816766</v>
      </c>
      <c r="G79">
        <v>0.70559819015088698</v>
      </c>
      <c r="H79">
        <v>306.56228308614698</v>
      </c>
      <c r="I79">
        <v>18.019152338545702</v>
      </c>
    </row>
    <row r="80" spans="2:9">
      <c r="B80">
        <v>0.68941392717919503</v>
      </c>
      <c r="C80">
        <v>285.479574791586</v>
      </c>
      <c r="D80">
        <v>18.197942207106099</v>
      </c>
      <c r="G80">
        <v>0.70562298770434195</v>
      </c>
      <c r="H80">
        <v>306.98250813876001</v>
      </c>
      <c r="I80">
        <v>17.6010317762514</v>
      </c>
    </row>
    <row r="81" spans="2:9">
      <c r="B81">
        <v>0.689470042172594</v>
      </c>
      <c r="C81">
        <v>285.67750330702802</v>
      </c>
      <c r="D81">
        <v>18.000502018503902</v>
      </c>
      <c r="G81">
        <v>0.70564218962403602</v>
      </c>
      <c r="H81">
        <v>307.43797838955601</v>
      </c>
      <c r="I81">
        <v>17.147190389397</v>
      </c>
    </row>
    <row r="82" spans="2:9">
      <c r="B82">
        <v>0.68952615716599197</v>
      </c>
      <c r="C82">
        <v>285.94350820521498</v>
      </c>
      <c r="D82">
        <v>17.734980901949601</v>
      </c>
      <c r="G82">
        <v>0.70564218962403602</v>
      </c>
      <c r="H82">
        <v>307.43797838955601</v>
      </c>
      <c r="I82">
        <v>17.147190389397</v>
      </c>
    </row>
    <row r="83" spans="2:9">
      <c r="B83">
        <v>0.68958227215939105</v>
      </c>
      <c r="C83">
        <v>286.33449363005002</v>
      </c>
      <c r="D83">
        <v>17.344472853259401</v>
      </c>
      <c r="G83">
        <v>0.70564249476409702</v>
      </c>
      <c r="H83">
        <v>307.89590961077897</v>
      </c>
      <c r="I83">
        <v>16.6892583086582</v>
      </c>
    </row>
    <row r="84" spans="2:9">
      <c r="B84">
        <v>0.68962870877066695</v>
      </c>
      <c r="C84">
        <v>286.846740925267</v>
      </c>
      <c r="D84">
        <v>16.832613306068399</v>
      </c>
      <c r="G84">
        <v>0.70564279990415701</v>
      </c>
      <c r="H84">
        <v>308.34190933926101</v>
      </c>
      <c r="I84">
        <v>16.243257672688799</v>
      </c>
    </row>
    <row r="85" spans="2:9">
      <c r="B85">
        <v>0.68966073811839101</v>
      </c>
      <c r="C85">
        <v>287.410025465096</v>
      </c>
      <c r="D85">
        <v>16.269590208805901</v>
      </c>
      <c r="G85">
        <v>0.70564310504421801</v>
      </c>
      <c r="H85">
        <v>308.776036915161</v>
      </c>
      <c r="I85">
        <v>15.809129141568601</v>
      </c>
    </row>
    <row r="86" spans="2:9">
      <c r="B86">
        <v>0.68966996458645502</v>
      </c>
      <c r="C86">
        <v>287.63312123806003</v>
      </c>
      <c r="D86">
        <v>16.046568402079</v>
      </c>
      <c r="G86">
        <v>0.70564529266500198</v>
      </c>
      <c r="H86">
        <v>311.59199995485199</v>
      </c>
      <c r="I86">
        <v>12.9931580619711</v>
      </c>
    </row>
    <row r="87" spans="2:9">
      <c r="B87">
        <v>0.68966996458645502</v>
      </c>
      <c r="C87">
        <v>287.63312123806003</v>
      </c>
      <c r="D87">
        <v>16.046568402079</v>
      </c>
      <c r="G87">
        <v>0.70564704634255804</v>
      </c>
      <c r="H87">
        <v>313.48685216497199</v>
      </c>
      <c r="I87">
        <v>11.0982979491872</v>
      </c>
    </row>
    <row r="88" spans="2:9">
      <c r="B88">
        <v>0.68967028001764097</v>
      </c>
      <c r="C88">
        <v>288.07577793444898</v>
      </c>
      <c r="D88">
        <v>15.6039130675957</v>
      </c>
      <c r="G88">
        <v>0.70564880002011399</v>
      </c>
      <c r="H88">
        <v>315.106031025167</v>
      </c>
      <c r="I88">
        <v>9.4791100779553705</v>
      </c>
    </row>
    <row r="89" spans="2:9">
      <c r="B89">
        <v>0.68967059544882603</v>
      </c>
      <c r="C89">
        <v>288.506521254929</v>
      </c>
      <c r="D89">
        <v>15.173171061121201</v>
      </c>
      <c r="G89">
        <v>0.70565055369767105</v>
      </c>
      <c r="H89">
        <v>316.488896967568</v>
      </c>
      <c r="I89">
        <v>8.0962341744001698</v>
      </c>
    </row>
    <row r="90" spans="2:9">
      <c r="B90">
        <v>0.68967091088001098</v>
      </c>
      <c r="C90">
        <v>288.92542067450302</v>
      </c>
      <c r="D90">
        <v>14.7542729079338</v>
      </c>
      <c r="G90">
        <v>0.70565230737522699</v>
      </c>
      <c r="H90">
        <v>317.66990626412797</v>
      </c>
      <c r="I90">
        <v>6.9152141051048996</v>
      </c>
    </row>
    <row r="91" spans="2:9">
      <c r="B91">
        <v>0.68967305649019395</v>
      </c>
      <c r="C91">
        <v>291.507006935297</v>
      </c>
      <c r="D91">
        <v>12.172694184442101</v>
      </c>
      <c r="G91">
        <v>0.70565497511752395</v>
      </c>
      <c r="H91">
        <v>319.14021358539901</v>
      </c>
      <c r="I91">
        <v>5.4448890842382696</v>
      </c>
    </row>
    <row r="92" spans="2:9">
      <c r="B92">
        <v>0.68967520210037703</v>
      </c>
      <c r="C92">
        <v>293.64605291632</v>
      </c>
      <c r="D92">
        <v>10.033653961432201</v>
      </c>
      <c r="G92">
        <v>0.70565764285982102</v>
      </c>
      <c r="H92">
        <v>320.29526033948798</v>
      </c>
      <c r="I92">
        <v>4.2898233630321299</v>
      </c>
    </row>
    <row r="93" spans="2:9">
      <c r="B93">
        <v>0.68967691610979898</v>
      </c>
      <c r="C93">
        <v>295.07905933887599</v>
      </c>
      <c r="D93">
        <v>8.6006510299110399</v>
      </c>
      <c r="G93">
        <v>0.70566031060211798</v>
      </c>
      <c r="H93">
        <v>321.20491327214501</v>
      </c>
      <c r="I93">
        <v>3.3801504766435202</v>
      </c>
    </row>
    <row r="94" spans="2:9">
      <c r="B94">
        <v>0.68967863011922204</v>
      </c>
      <c r="C94">
        <v>296.30712287528701</v>
      </c>
      <c r="D94">
        <v>7.3725901605375403</v>
      </c>
      <c r="G94">
        <v>0.70566297834441405</v>
      </c>
      <c r="H94">
        <v>321.92210995824399</v>
      </c>
      <c r="I94">
        <v>2.6629330630408599</v>
      </c>
    </row>
    <row r="95" spans="2:9">
      <c r="B95">
        <v>0.68968034412864299</v>
      </c>
      <c r="C95">
        <v>297.35980261749302</v>
      </c>
      <c r="D95">
        <v>6.3199123802162003</v>
      </c>
      <c r="G95">
        <v>0.70566564608671101</v>
      </c>
      <c r="H95">
        <v>322.48741907590198</v>
      </c>
      <c r="I95">
        <v>2.0976026072171599</v>
      </c>
    </row>
    <row r="96" spans="2:9">
      <c r="B96">
        <v>0.68968205813806605</v>
      </c>
      <c r="C96">
        <v>298.26219116186797</v>
      </c>
      <c r="D96">
        <v>5.41752519346187</v>
      </c>
      <c r="G96">
        <v>0.70566940310418802</v>
      </c>
      <c r="H96">
        <v>323.08432564864802</v>
      </c>
      <c r="I96">
        <v>1.5006651826688899</v>
      </c>
    </row>
    <row r="97" spans="2:9">
      <c r="B97">
        <v>0.68968472718843898</v>
      </c>
      <c r="C97">
        <v>299.414456339531</v>
      </c>
      <c r="D97">
        <v>4.26526111294105</v>
      </c>
      <c r="G97">
        <v>0.70567316012166603</v>
      </c>
      <c r="H97">
        <v>323.51088075331501</v>
      </c>
      <c r="I97">
        <v>1.07407854132526</v>
      </c>
    </row>
    <row r="98" spans="2:9">
      <c r="B98">
        <v>0.68968739623881303</v>
      </c>
      <c r="C98">
        <v>300.319672737438</v>
      </c>
      <c r="D98">
        <v>3.3600448188870802</v>
      </c>
      <c r="G98">
        <v>0.70567691713914305</v>
      </c>
      <c r="H98">
        <v>323.81649293533798</v>
      </c>
      <c r="I98">
        <v>0.76843433640470304</v>
      </c>
    </row>
    <row r="99" spans="2:9">
      <c r="B99">
        <v>0.68969006528918697</v>
      </c>
      <c r="C99">
        <v>301.03250868826302</v>
      </c>
      <c r="D99">
        <v>2.6472081984273799</v>
      </c>
      <c r="G99">
        <v>0.70568067415661995</v>
      </c>
      <c r="H99">
        <v>324.03545930259003</v>
      </c>
      <c r="I99">
        <v>0.54943559792877905</v>
      </c>
    </row>
    <row r="100" spans="2:9">
      <c r="B100">
        <v>0.68969273433956102</v>
      </c>
      <c r="C100">
        <v>301.59445261602701</v>
      </c>
      <c r="D100">
        <v>2.0852629943521599</v>
      </c>
      <c r="G100">
        <v>0.70568443117409696</v>
      </c>
      <c r="H100">
        <v>324.192105153559</v>
      </c>
      <c r="I100">
        <v>0.39275712521259698</v>
      </c>
    </row>
    <row r="101" spans="2:9">
      <c r="B101">
        <v>0.68969540338993496</v>
      </c>
      <c r="C101">
        <v>302.03733160678001</v>
      </c>
      <c r="D101">
        <v>1.64238224857434</v>
      </c>
      <c r="G101">
        <v>0.70569001499918005</v>
      </c>
      <c r="H101">
        <v>324.344611256409</v>
      </c>
      <c r="I101">
        <v>0.240202215854527</v>
      </c>
    </row>
    <row r="102" spans="2:9">
      <c r="B102">
        <v>0.68969940172820399</v>
      </c>
      <c r="C102">
        <v>302.52927977826999</v>
      </c>
      <c r="D102">
        <v>1.15043075845497</v>
      </c>
      <c r="G102">
        <v>0.70569559882426203</v>
      </c>
      <c r="H102">
        <v>324.43739126787602</v>
      </c>
      <c r="I102">
        <v>0.147373157842726</v>
      </c>
    </row>
    <row r="103" spans="2:9">
      <c r="B103">
        <v>0.68970340006647302</v>
      </c>
      <c r="C103">
        <v>302.873334500856</v>
      </c>
      <c r="D103">
        <v>0.80637212262177504</v>
      </c>
      <c r="G103">
        <v>0.70570118264934401</v>
      </c>
      <c r="H103">
        <v>324.49466517357001</v>
      </c>
      <c r="I103">
        <v>9.0050062947307094E-2</v>
      </c>
    </row>
    <row r="104" spans="2:9">
      <c r="B104">
        <v>0.68970739840474204</v>
      </c>
      <c r="C104">
        <v>303.11483790890497</v>
      </c>
      <c r="D104">
        <v>0.56486438901196601</v>
      </c>
      <c r="G104">
        <v>0.70570676647442698</v>
      </c>
      <c r="H104">
        <v>324.53000061165699</v>
      </c>
      <c r="I104">
        <v>5.4665347551274598E-2</v>
      </c>
    </row>
    <row r="105" spans="2:9">
      <c r="B105">
        <v>0.68971139674301096</v>
      </c>
      <c r="C105">
        <v>303.284375027983</v>
      </c>
      <c r="D105">
        <v>0.39532265503140801</v>
      </c>
      <c r="G105">
        <v>0.70571235029950896</v>
      </c>
      <c r="H105">
        <v>324.55152023417202</v>
      </c>
      <c r="I105">
        <v>3.3096392277678598E-2</v>
      </c>
    </row>
    <row r="106" spans="2:9">
      <c r="B106">
        <v>0.68971539508127999</v>
      </c>
      <c r="C106">
        <v>303.40312952291703</v>
      </c>
      <c r="D106">
        <v>0.27656334102411201</v>
      </c>
      <c r="G106">
        <v>0.70572200446396605</v>
      </c>
      <c r="H106">
        <v>324.5694055056</v>
      </c>
      <c r="I106">
        <v>1.51257494361251E-2</v>
      </c>
    </row>
    <row r="107" spans="2:9">
      <c r="B107">
        <v>0.68972142572867201</v>
      </c>
      <c r="C107">
        <v>303.51668245172698</v>
      </c>
      <c r="D107">
        <v>0.16300288007172001</v>
      </c>
      <c r="G107">
        <v>0.70573165862842202</v>
      </c>
      <c r="H107">
        <v>324.57709838227998</v>
      </c>
      <c r="I107">
        <v>7.3474606612515102E-3</v>
      </c>
    </row>
    <row r="108" spans="2:9">
      <c r="B108">
        <v>0.68972745637606403</v>
      </c>
      <c r="C108">
        <v>303.58313393801399</v>
      </c>
      <c r="D108">
        <v>9.6543672282946996E-2</v>
      </c>
      <c r="G108">
        <v>0.70574131279287899</v>
      </c>
      <c r="H108">
        <v>324.58111762030302</v>
      </c>
      <c r="I108">
        <v>3.24279607194752E-3</v>
      </c>
    </row>
    <row r="109" spans="2:9">
      <c r="B109">
        <v>0.68973348702345605</v>
      </c>
      <c r="C109">
        <v>303.62284415462602</v>
      </c>
      <c r="D109">
        <v>5.6825626668426603E-2</v>
      </c>
      <c r="G109">
        <v>0.70575096695733497</v>
      </c>
      <c r="H109">
        <v>324.58315521950601</v>
      </c>
      <c r="I109">
        <v>1.1197626301390499E-3</v>
      </c>
    </row>
    <row r="110" spans="2:9">
      <c r="B110">
        <v>0.68973951767084796</v>
      </c>
      <c r="C110">
        <v>303.64656623746401</v>
      </c>
      <c r="D110">
        <v>3.3095650563264897E-2</v>
      </c>
      <c r="G110">
        <v>0.70576062112179205</v>
      </c>
      <c r="H110">
        <v>324.58389586809102</v>
      </c>
      <c r="I110">
        <v>2.9367488842137798E-4</v>
      </c>
    </row>
    <row r="111" spans="2:9">
      <c r="B111">
        <v>0.68974554831823998</v>
      </c>
      <c r="C111">
        <v>303.66046652082201</v>
      </c>
      <c r="D111">
        <v>1.9187434465884098E-2</v>
      </c>
      <c r="G111">
        <v>0.70579360670315705</v>
      </c>
      <c r="H111">
        <v>324.58442542127</v>
      </c>
      <c r="I111">
        <v>-5.2780581432234405E-4</v>
      </c>
    </row>
    <row r="112" spans="2:9">
      <c r="B112">
        <v>0.68975643181692903</v>
      </c>
      <c r="C112">
        <v>303.67136500671899</v>
      </c>
      <c r="D112">
        <v>8.2745753698539801E-3</v>
      </c>
      <c r="G112">
        <v>0.70582659228452205</v>
      </c>
      <c r="H112">
        <v>324.58364927585399</v>
      </c>
      <c r="I112" s="1">
        <v>-4.3589711967878898E-5</v>
      </c>
    </row>
    <row r="113" spans="2:9">
      <c r="B113">
        <v>0.68976731531561797</v>
      </c>
      <c r="C113">
        <v>303.67564792761499</v>
      </c>
      <c r="D113">
        <v>3.97725473224614E-3</v>
      </c>
      <c r="G113">
        <v>0.70585957786588704</v>
      </c>
      <c r="H113">
        <v>324.58321251413997</v>
      </c>
      <c r="I113">
        <v>1.01247520761262E-4</v>
      </c>
    </row>
    <row r="114" spans="2:9">
      <c r="B114">
        <v>0.68977819881430602</v>
      </c>
      <c r="C114">
        <v>303.67802526347202</v>
      </c>
      <c r="D114">
        <v>1.585511529217E-3</v>
      </c>
      <c r="G114">
        <v>0.70589256344725304</v>
      </c>
      <c r="H114">
        <v>324.582976660783</v>
      </c>
      <c r="I114" s="1">
        <v>4.5180672959039498E-5</v>
      </c>
    </row>
    <row r="115" spans="2:9">
      <c r="B115">
        <v>0.68978908231299496</v>
      </c>
      <c r="C115">
        <v>303.679257004367</v>
      </c>
      <c r="D115">
        <v>3.3935873766120501E-4</v>
      </c>
      <c r="G115">
        <v>0.70621151631614099</v>
      </c>
      <c r="H115">
        <v>324.58020098736699</v>
      </c>
      <c r="I115" s="1">
        <v>-1.5719795270143101E-6</v>
      </c>
    </row>
    <row r="116" spans="2:9">
      <c r="B116">
        <v>0.68979996581168401</v>
      </c>
      <c r="C116">
        <v>303.67962016667798</v>
      </c>
      <c r="D116" s="1">
        <v>-3.82189047252551E-5</v>
      </c>
      <c r="G116">
        <v>0.70653046918503004</v>
      </c>
      <c r="H116">
        <v>324.57737766090901</v>
      </c>
      <c r="I116" s="1">
        <v>-3.5342352866177603E-7</v>
      </c>
    </row>
    <row r="117" spans="2:9">
      <c r="B117">
        <v>0.68985024332377898</v>
      </c>
      <c r="C117">
        <v>303.67999819506298</v>
      </c>
      <c r="D117">
        <v>-4.8284498081882201E-4</v>
      </c>
      <c r="G117">
        <v>0.70684942205391799</v>
      </c>
      <c r="H117">
        <v>324.574555529213</v>
      </c>
      <c r="I117" s="1">
        <v>-6.5013914255094697E-9</v>
      </c>
    </row>
    <row r="118" spans="2:9">
      <c r="B118">
        <v>0.68990052083587405</v>
      </c>
      <c r="C118">
        <v>303.67939594086602</v>
      </c>
      <c r="D118" s="1">
        <v>5.2808789865394099E-5</v>
      </c>
      <c r="G118">
        <v>0.71003895074280399</v>
      </c>
      <c r="H118">
        <v>324.54636549254002</v>
      </c>
      <c r="I118" s="1">
        <v>2.21118843066256E-9</v>
      </c>
    </row>
    <row r="119" spans="2:9">
      <c r="B119">
        <v>0.68995079834796902</v>
      </c>
      <c r="C119">
        <v>303.67928350531997</v>
      </c>
      <c r="D119" s="1">
        <v>9.8647084843001906E-5</v>
      </c>
      <c r="G119">
        <v>0.71322847943168999</v>
      </c>
      <c r="H119">
        <v>324.51820709460998</v>
      </c>
      <c r="I119" s="1">
        <v>1.47578260197646E-11</v>
      </c>
    </row>
    <row r="120" spans="2:9">
      <c r="B120">
        <v>0.69000107586006398</v>
      </c>
      <c r="C120">
        <v>303.67929718349598</v>
      </c>
      <c r="D120" s="1">
        <v>1.83733703997273E-5</v>
      </c>
      <c r="G120">
        <v>0.71641800812057599</v>
      </c>
      <c r="H120">
        <v>324.49008088565199</v>
      </c>
      <c r="I120" s="1">
        <v>-1.3559799534677401E-12</v>
      </c>
    </row>
    <row r="121" spans="2:9">
      <c r="B121">
        <v>0.69050385098101597</v>
      </c>
      <c r="C121">
        <v>303.67865244812202</v>
      </c>
      <c r="D121" s="1">
        <v>-2.7430052328812198E-6</v>
      </c>
      <c r="G121">
        <v>0.748313295009432</v>
      </c>
      <c r="H121">
        <v>324.21052298009101</v>
      </c>
      <c r="I121" s="1">
        <v>-1.0211876876521099E-11</v>
      </c>
    </row>
    <row r="122" spans="2:9">
      <c r="B122">
        <v>0.69100662610196695</v>
      </c>
      <c r="C122">
        <v>303.677984126534</v>
      </c>
      <c r="D122" s="1">
        <v>-1.54904578065365E-7</v>
      </c>
      <c r="G122">
        <v>0.78020858189828801</v>
      </c>
      <c r="H122">
        <v>323.93412377568598</v>
      </c>
      <c r="I122" s="1">
        <v>5.7238121348403296E-12</v>
      </c>
    </row>
    <row r="123" spans="2:9">
      <c r="B123">
        <v>0.69150940122291904</v>
      </c>
      <c r="C123">
        <v>303.67731835190699</v>
      </c>
      <c r="D123" s="1">
        <v>6.3900495458245004E-9</v>
      </c>
      <c r="G123">
        <v>0.81210386878714502</v>
      </c>
      <c r="H123">
        <v>323.66087118477401</v>
      </c>
      <c r="I123" s="1">
        <v>8.5024624376637995E-15</v>
      </c>
    </row>
    <row r="124" spans="2:9">
      <c r="B124">
        <v>0.69653715243243597</v>
      </c>
      <c r="C124">
        <v>303.67067256276999</v>
      </c>
      <c r="D124" s="1">
        <v>6.7787731531813105E-10</v>
      </c>
      <c r="G124">
        <v>0.84399915567600103</v>
      </c>
      <c r="H124">
        <v>323.39073708746201</v>
      </c>
      <c r="I124" s="1">
        <v>-2.5913523915874198E-15</v>
      </c>
    </row>
    <row r="125" spans="2:9">
      <c r="B125">
        <v>0.70156490364195301</v>
      </c>
      <c r="C125">
        <v>303.66403851558698</v>
      </c>
      <c r="D125" s="1">
        <v>-5.6156694898816197E-13</v>
      </c>
      <c r="G125">
        <v>1.0262223753451101</v>
      </c>
      <c r="H125">
        <v>321.90543498030303</v>
      </c>
      <c r="I125" s="1">
        <v>-4.93255603443548E-14</v>
      </c>
    </row>
    <row r="126" spans="2:9">
      <c r="B126">
        <v>0.70659265485146905</v>
      </c>
      <c r="C126">
        <v>303.65741641635799</v>
      </c>
      <c r="D126" s="1">
        <v>-2.7954780635722102E-13</v>
      </c>
      <c r="G126">
        <v>1.15245688721532</v>
      </c>
      <c r="H126">
        <v>320.93224355528599</v>
      </c>
      <c r="I126" s="1">
        <v>4.25676263456796E-14</v>
      </c>
    </row>
    <row r="127" spans="2:9">
      <c r="B127">
        <v>0.756870166946636</v>
      </c>
      <c r="C127">
        <v>303.59182541253398</v>
      </c>
      <c r="D127" s="1">
        <v>-2.00918141382594E-12</v>
      </c>
      <c r="G127">
        <v>1.27869139908554</v>
      </c>
      <c r="H127">
        <v>320.00230745579302</v>
      </c>
      <c r="I127" s="1">
        <v>-1.19444898900853E-14</v>
      </c>
    </row>
    <row r="128" spans="2:9">
      <c r="B128">
        <v>0.80714767904180396</v>
      </c>
      <c r="C128">
        <v>303.527398434124</v>
      </c>
      <c r="D128" s="1">
        <v>1.12920122325054E-12</v>
      </c>
      <c r="G128">
        <v>1.3668539420786401</v>
      </c>
      <c r="H128">
        <v>319.37745165444397</v>
      </c>
      <c r="I128" s="1">
        <v>-2.23864700939057E-14</v>
      </c>
    </row>
    <row r="129" spans="2:9">
      <c r="B129">
        <v>0.85742519113697102</v>
      </c>
      <c r="C129">
        <v>303.464123858991</v>
      </c>
      <c r="D129" s="1">
        <v>1.0626647393240501E-15</v>
      </c>
      <c r="G129">
        <v>1.3668539420786401</v>
      </c>
      <c r="H129">
        <v>319.37745165444397</v>
      </c>
      <c r="I129" s="1">
        <v>-2.23864700939057E-14</v>
      </c>
    </row>
    <row r="130" spans="2:9">
      <c r="B130">
        <v>0.90770270323213798</v>
      </c>
      <c r="C130">
        <v>303.401983919131</v>
      </c>
      <c r="D130" s="1">
        <v>-3.24515327262462E-16</v>
      </c>
      <c r="G130">
        <v>1.36685425647183</v>
      </c>
      <c r="H130">
        <v>318.95421705423098</v>
      </c>
      <c r="I130">
        <v>0.42323244746710997</v>
      </c>
    </row>
    <row r="131" spans="2:9">
      <c r="B131">
        <v>1.0212332738054799</v>
      </c>
      <c r="C131">
        <v>303.265739279115</v>
      </c>
      <c r="D131" s="1">
        <v>-5.4404123337410002E-16</v>
      </c>
      <c r="G131">
        <v>1.3668545708650099</v>
      </c>
      <c r="H131">
        <v>318.54287097324902</v>
      </c>
      <c r="I131">
        <v>0.83457642130239296</v>
      </c>
    </row>
    <row r="132" spans="2:9">
      <c r="B132">
        <v>1.1347638443788199</v>
      </c>
      <c r="C132">
        <v>303.13495620046399</v>
      </c>
      <c r="D132" s="1">
        <v>4.8702299165639405E-16</v>
      </c>
      <c r="G132">
        <v>1.3668548852582001</v>
      </c>
      <c r="H132">
        <v>318.14333009706502</v>
      </c>
      <c r="I132">
        <v>1.2341152356195999</v>
      </c>
    </row>
    <row r="133" spans="2:9">
      <c r="B133">
        <v>1.24829441495216</v>
      </c>
      <c r="C133">
        <v>303.00941250466002</v>
      </c>
      <c r="D133" s="1">
        <v>-1.3741244928203299E-17</v>
      </c>
      <c r="G133">
        <v>1.3668568981577001</v>
      </c>
      <c r="H133">
        <v>315.82336954707898</v>
      </c>
      <c r="I133">
        <v>3.55406349775813</v>
      </c>
    </row>
    <row r="134" spans="2:9">
      <c r="B134">
        <v>1.32886835614373</v>
      </c>
      <c r="C134">
        <v>302.92337518270699</v>
      </c>
      <c r="D134" s="1">
        <v>-1.77211372843894E-16</v>
      </c>
      <c r="G134">
        <v>1.3668589110572</v>
      </c>
      <c r="H134">
        <v>313.89476790117999</v>
      </c>
      <c r="I134">
        <v>5.4826543568958099</v>
      </c>
    </row>
    <row r="135" spans="2:9">
      <c r="B135">
        <v>1.32886835614373</v>
      </c>
      <c r="C135">
        <v>302.92337518270699</v>
      </c>
      <c r="D135" s="1">
        <v>-1.77211372843894E-16</v>
      </c>
      <c r="G135">
        <v>1.3668609239567</v>
      </c>
      <c r="H135">
        <v>312.29855928204398</v>
      </c>
      <c r="I135">
        <v>7.0788534641903897</v>
      </c>
    </row>
    <row r="136" spans="2:9">
      <c r="B136">
        <v>1.3288686789625901</v>
      </c>
      <c r="C136">
        <v>302.51145707078501</v>
      </c>
      <c r="D136">
        <v>0.41191781258007298</v>
      </c>
      <c r="G136">
        <v>1.3668629368562</v>
      </c>
      <c r="H136">
        <v>310.97899216866603</v>
      </c>
      <c r="I136">
        <v>8.3984121268075693</v>
      </c>
    </row>
    <row r="137" spans="2:9">
      <c r="B137">
        <v>1.32886900178145</v>
      </c>
      <c r="C137">
        <v>302.11141201091903</v>
      </c>
      <c r="D137">
        <v>0.81196261864449204</v>
      </c>
      <c r="G137">
        <v>1.3668663400280501</v>
      </c>
      <c r="H137">
        <v>309.25618865080901</v>
      </c>
      <c r="I137">
        <v>10.1212033062275</v>
      </c>
    </row>
    <row r="138" spans="2:9">
      <c r="B138">
        <v>1.32886932460031</v>
      </c>
      <c r="C138">
        <v>301.723148081918</v>
      </c>
      <c r="D138">
        <v>1.2002263390305501</v>
      </c>
      <c r="G138">
        <v>1.3668697431999</v>
      </c>
      <c r="H138">
        <v>308.00994816011701</v>
      </c>
      <c r="I138">
        <v>11.3674332863818</v>
      </c>
    </row>
    <row r="139" spans="2:9">
      <c r="B139">
        <v>1.3288713248124999</v>
      </c>
      <c r="C139">
        <v>299.54073705013599</v>
      </c>
      <c r="D139">
        <v>3.3826369347133598</v>
      </c>
      <c r="G139">
        <v>1.3668731463717501</v>
      </c>
      <c r="H139">
        <v>307.10315828332898</v>
      </c>
      <c r="I139">
        <v>12.274213954628999</v>
      </c>
    </row>
    <row r="140" spans="2:9">
      <c r="B140">
        <v>1.32887332502469</v>
      </c>
      <c r="C140">
        <v>297.72419279190399</v>
      </c>
      <c r="D140">
        <v>5.1991821601492996</v>
      </c>
      <c r="G140">
        <v>1.3668765495435899</v>
      </c>
      <c r="H140">
        <v>306.44175756877797</v>
      </c>
      <c r="I140">
        <v>12.935606401853599</v>
      </c>
    </row>
    <row r="141" spans="2:9">
      <c r="B141">
        <v>1.3288753252368799</v>
      </c>
      <c r="C141">
        <v>296.21885182075499</v>
      </c>
      <c r="D141">
        <v>6.7045252921396701</v>
      </c>
      <c r="G141">
        <v>1.36687995271544</v>
      </c>
      <c r="H141">
        <v>305.95995394966002</v>
      </c>
      <c r="I141">
        <v>13.417402442507701</v>
      </c>
    </row>
    <row r="142" spans="2:9">
      <c r="B142">
        <v>1.32887732544907</v>
      </c>
      <c r="C142">
        <v>294.97287568519101</v>
      </c>
      <c r="D142">
        <v>7.95050458335258</v>
      </c>
      <c r="G142">
        <v>1.3668838506709</v>
      </c>
      <c r="H142">
        <v>305.56834484029298</v>
      </c>
      <c r="I142">
        <v>13.80900348622</v>
      </c>
    </row>
    <row r="143" spans="2:9">
      <c r="B143">
        <v>1.3288808181017799</v>
      </c>
      <c r="C143">
        <v>293.29872184837899</v>
      </c>
      <c r="D143">
        <v>9.6246658538844407</v>
      </c>
      <c r="G143">
        <v>1.36688774862636</v>
      </c>
      <c r="H143">
        <v>305.29662557545799</v>
      </c>
      <c r="I143">
        <v>14.0807151452535</v>
      </c>
    </row>
    <row r="144" spans="2:9">
      <c r="B144">
        <v>1.3288843107545001</v>
      </c>
      <c r="C144">
        <v>292.09790536152002</v>
      </c>
      <c r="D144">
        <v>10.8254915899659</v>
      </c>
      <c r="G144">
        <v>1.3668916465818199</v>
      </c>
      <c r="H144">
        <v>305.10767639465797</v>
      </c>
      <c r="I144">
        <v>14.269657037732401</v>
      </c>
    </row>
    <row r="145" spans="2:9">
      <c r="B145">
        <v>1.32888780340721</v>
      </c>
      <c r="C145">
        <v>291.23122139318002</v>
      </c>
      <c r="D145">
        <v>11.6921860891013</v>
      </c>
      <c r="G145">
        <v>1.3668955445372799</v>
      </c>
      <c r="H145">
        <v>304.97622511721801</v>
      </c>
      <c r="I145">
        <v>14.401101247396999</v>
      </c>
    </row>
    <row r="146" spans="2:9">
      <c r="B146">
        <v>1.32889129605992</v>
      </c>
      <c r="C146">
        <v>290.60410001981302</v>
      </c>
      <c r="D146">
        <v>12.319318912106899</v>
      </c>
      <c r="G146">
        <v>1.3668994424927401</v>
      </c>
      <c r="H146">
        <v>304.88487075498102</v>
      </c>
      <c r="I146">
        <v>14.4924486956627</v>
      </c>
    </row>
    <row r="147" spans="2:9">
      <c r="B147">
        <v>1.3288947887126401</v>
      </c>
      <c r="C147">
        <v>290.15098474265397</v>
      </c>
      <c r="D147">
        <v>12.772446306300001</v>
      </c>
      <c r="G147">
        <v>1.36690558872291</v>
      </c>
      <c r="H147">
        <v>304.79574070958</v>
      </c>
      <c r="I147">
        <v>14.581568049880699</v>
      </c>
    </row>
    <row r="148" spans="2:9">
      <c r="B148">
        <v>1.32889876326056</v>
      </c>
      <c r="C148">
        <v>289.78794296809502</v>
      </c>
      <c r="D148">
        <v>13.1355024549856</v>
      </c>
      <c r="G148">
        <v>1.3669117349530899</v>
      </c>
      <c r="H148">
        <v>304.74533890546201</v>
      </c>
      <c r="I148">
        <v>14.6319593113836</v>
      </c>
    </row>
    <row r="149" spans="2:9">
      <c r="B149">
        <v>1.3289027378084799</v>
      </c>
      <c r="C149">
        <v>289.53786417283101</v>
      </c>
      <c r="D149">
        <v>13.3855960576316</v>
      </c>
      <c r="G149">
        <v>1.3669178811832701</v>
      </c>
      <c r="H149">
        <v>304.71601136087401</v>
      </c>
      <c r="I149">
        <v>14.6612763942111</v>
      </c>
    </row>
    <row r="150" spans="2:9">
      <c r="B150">
        <v>1.3289067123564</v>
      </c>
      <c r="C150">
        <v>289.36519578516697</v>
      </c>
      <c r="D150">
        <v>13.5582795495704</v>
      </c>
      <c r="G150">
        <v>1.36692402741344</v>
      </c>
      <c r="H150">
        <v>304.69897051474902</v>
      </c>
      <c r="I150">
        <v>14.6783068257233</v>
      </c>
    </row>
    <row r="151" spans="2:9">
      <c r="B151">
        <v>1.3289106869043099</v>
      </c>
      <c r="C151">
        <v>289.24591351818401</v>
      </c>
      <c r="D151">
        <v>13.677577125571901</v>
      </c>
      <c r="G151">
        <v>1.3669301736436199</v>
      </c>
      <c r="H151">
        <v>304.689348470482</v>
      </c>
      <c r="I151">
        <v>14.6879184838534</v>
      </c>
    </row>
    <row r="152" spans="2:9">
      <c r="B152">
        <v>1.32891466145223</v>
      </c>
      <c r="C152">
        <v>289.16360345727298</v>
      </c>
      <c r="D152">
        <v>13.759902637289899</v>
      </c>
      <c r="G152">
        <v>1.3669417102660599</v>
      </c>
      <c r="H152">
        <v>304.68230731899598</v>
      </c>
      <c r="I152">
        <v>14.694940182636</v>
      </c>
    </row>
    <row r="153" spans="2:9">
      <c r="B153">
        <v>1.32892098147064</v>
      </c>
      <c r="C153">
        <v>289.08366471094001</v>
      </c>
      <c r="D153">
        <v>13.839866147656499</v>
      </c>
      <c r="G153">
        <v>1.3669532468885</v>
      </c>
      <c r="H153">
        <v>304.679757404729</v>
      </c>
      <c r="I153">
        <v>14.6974706615035</v>
      </c>
    </row>
    <row r="154" spans="2:9">
      <c r="B154">
        <v>1.3289273014890499</v>
      </c>
      <c r="C154">
        <v>289.03916668658798</v>
      </c>
      <c r="D154">
        <v>13.884389071923501</v>
      </c>
      <c r="G154">
        <v>1.36696478351094</v>
      </c>
      <c r="H154">
        <v>304.67815152051401</v>
      </c>
      <c r="I154">
        <v>14.6990571140174</v>
      </c>
    </row>
    <row r="155" spans="2:9">
      <c r="B155">
        <v>1.3289336215074701</v>
      </c>
      <c r="C155">
        <v>289.01358359191499</v>
      </c>
      <c r="D155">
        <v>13.9099971390057</v>
      </c>
      <c r="G155">
        <v>1.36697632013337</v>
      </c>
      <c r="H155">
        <v>304.67728795891799</v>
      </c>
      <c r="I155">
        <v>14.6999012468365</v>
      </c>
    </row>
    <row r="156" spans="2:9">
      <c r="B156">
        <v>1.32893994152588</v>
      </c>
      <c r="C156">
        <v>288.99890620812801</v>
      </c>
      <c r="D156">
        <v>13.9246995369783</v>
      </c>
      <c r="G156">
        <v>1.36698785675581</v>
      </c>
      <c r="H156">
        <v>304.67709368940098</v>
      </c>
      <c r="I156">
        <v>14.7000760902202</v>
      </c>
    </row>
    <row r="157" spans="2:9">
      <c r="B157">
        <v>1.32894626154429</v>
      </c>
      <c r="C157">
        <v>288.99077068479801</v>
      </c>
      <c r="D157">
        <v>13.9328600995307</v>
      </c>
      <c r="G157">
        <v>1.36707097268036</v>
      </c>
      <c r="H157">
        <v>304.67654642400902</v>
      </c>
      <c r="I157">
        <v>14.700483405023499</v>
      </c>
    </row>
    <row r="158" spans="2:9">
      <c r="B158">
        <v>1.32895834149244</v>
      </c>
      <c r="C158">
        <v>288.98507255520201</v>
      </c>
      <c r="D158">
        <v>13.938606126197399</v>
      </c>
      <c r="G158">
        <v>1.3671540886049101</v>
      </c>
      <c r="H158">
        <v>304.67712026082398</v>
      </c>
      <c r="I158">
        <v>14.699769625900201</v>
      </c>
    </row>
    <row r="159" spans="2:9">
      <c r="B159">
        <v>1.32897042144059</v>
      </c>
      <c r="C159">
        <v>288.98312737627703</v>
      </c>
      <c r="D159">
        <v>13.94059921639</v>
      </c>
      <c r="G159">
        <v>1.3672372045294501</v>
      </c>
      <c r="H159">
        <v>304.676931578883</v>
      </c>
      <c r="I159">
        <v>14.6998183666069</v>
      </c>
    </row>
    <row r="160" spans="2:9">
      <c r="B160">
        <v>1.32898250138874</v>
      </c>
      <c r="C160">
        <v>288.98182338202099</v>
      </c>
      <c r="D160">
        <v>13.9419511241727</v>
      </c>
      <c r="G160">
        <v>1.3673203204540001</v>
      </c>
      <c r="H160">
        <v>304.67670150947203</v>
      </c>
      <c r="I160">
        <v>14.6999084986242</v>
      </c>
    </row>
    <row r="161" spans="2:9">
      <c r="B161">
        <v>1.32899458133689</v>
      </c>
      <c r="C161">
        <v>288.98114418305499</v>
      </c>
      <c r="D161">
        <v>13.942678238864</v>
      </c>
      <c r="G161">
        <v>1.36815147969947</v>
      </c>
      <c r="H161">
        <v>304.67536500119701</v>
      </c>
      <c r="I161">
        <v>14.6998459905248</v>
      </c>
    </row>
    <row r="162" spans="2:9">
      <c r="B162">
        <v>1.32900666128503</v>
      </c>
      <c r="C162">
        <v>288.981073049278</v>
      </c>
      <c r="D162">
        <v>13.942797290500399</v>
      </c>
      <c r="G162">
        <v>1.36898263894493</v>
      </c>
      <c r="H162">
        <v>304.67403297482599</v>
      </c>
      <c r="I162">
        <v>14.6997793926857</v>
      </c>
    </row>
    <row r="163" spans="2:9">
      <c r="B163">
        <v>1.32912746076653</v>
      </c>
      <c r="C163">
        <v>288.98197819235799</v>
      </c>
      <c r="D163">
        <v>13.9423713212725</v>
      </c>
      <c r="G163">
        <v>1.3698137981903999</v>
      </c>
      <c r="H163">
        <v>304.67269914774101</v>
      </c>
      <c r="I163">
        <v>14.6997149935814</v>
      </c>
    </row>
    <row r="164" spans="2:9">
      <c r="B164">
        <v>1.32924826024803</v>
      </c>
      <c r="C164">
        <v>288.982841341653</v>
      </c>
      <c r="D164">
        <v>13.941987325789899</v>
      </c>
      <c r="G164">
        <v>1.3781253906450599</v>
      </c>
      <c r="H164">
        <v>304.659393088196</v>
      </c>
      <c r="I164">
        <v>14.6990730109606</v>
      </c>
    </row>
    <row r="165" spans="2:9">
      <c r="B165">
        <v>1.32936905972952</v>
      </c>
      <c r="C165">
        <v>288.98238478155099</v>
      </c>
      <c r="D165">
        <v>13.942923014764901</v>
      </c>
      <c r="G165">
        <v>1.37871466597226</v>
      </c>
      <c r="H165">
        <v>304.65845023767503</v>
      </c>
      <c r="I165">
        <v>14.699027520662099</v>
      </c>
    </row>
    <row r="166" spans="2:9">
      <c r="B166">
        <v>1.32948985921102</v>
      </c>
      <c r="C166">
        <v>288.98289886862301</v>
      </c>
      <c r="D166">
        <v>13.9428880404125</v>
      </c>
      <c r="G166">
        <v>1.379086098758</v>
      </c>
      <c r="H166">
        <v>304.63325213592401</v>
      </c>
      <c r="I166">
        <v>14.723650265983499</v>
      </c>
    </row>
    <row r="167" spans="2:9">
      <c r="B167">
        <v>1.3296106586925101</v>
      </c>
      <c r="C167">
        <v>288.98355979360798</v>
      </c>
      <c r="D167">
        <v>13.9427062088341</v>
      </c>
      <c r="G167">
        <v>1.3794575315437501</v>
      </c>
      <c r="H167">
        <v>304.58043587755799</v>
      </c>
      <c r="I167">
        <v>14.775997880876099</v>
      </c>
    </row>
    <row r="168" spans="2:9">
      <c r="B168">
        <v>1.32999871663636</v>
      </c>
      <c r="C168">
        <v>288.98499742015099</v>
      </c>
      <c r="D168">
        <v>13.9428074915567</v>
      </c>
      <c r="G168">
        <v>1.3798289643295001</v>
      </c>
      <c r="H168">
        <v>304.526708110328</v>
      </c>
      <c r="I168">
        <v>14.8293731852925</v>
      </c>
    </row>
    <row r="169" spans="2:9">
      <c r="B169">
        <v>1.3303867745802</v>
      </c>
      <c r="C169">
        <v>288.98645375988502</v>
      </c>
      <c r="D169">
        <v>13.942889856083401</v>
      </c>
      <c r="G169">
        <v>1.3815492982314499</v>
      </c>
      <c r="H169">
        <v>304.28076244320403</v>
      </c>
      <c r="I169">
        <v>15.075900891718801</v>
      </c>
    </row>
    <row r="170" spans="2:9">
      <c r="B170">
        <v>1.3307748325240401</v>
      </c>
      <c r="C170">
        <v>288.98792207150501</v>
      </c>
      <c r="D170">
        <v>13.9429600437198</v>
      </c>
      <c r="G170">
        <v>1.3832696321333899</v>
      </c>
      <c r="H170">
        <v>304.03959831797999</v>
      </c>
      <c r="I170">
        <v>15.3200981678793</v>
      </c>
    </row>
    <row r="171" spans="2:9">
      <c r="B171">
        <v>1.33116289046789</v>
      </c>
      <c r="C171">
        <v>288.98938977343602</v>
      </c>
      <c r="D171">
        <v>13.9430306360212</v>
      </c>
      <c r="G171">
        <v>1.38498996603534</v>
      </c>
      <c r="H171">
        <v>303.80299263728801</v>
      </c>
      <c r="I171">
        <v>15.562200594212401</v>
      </c>
    </row>
    <row r="172" spans="2:9">
      <c r="B172">
        <v>1.33504346990633</v>
      </c>
      <c r="C172">
        <v>289.004053898194</v>
      </c>
      <c r="D172">
        <v>13.9437381871375</v>
      </c>
      <c r="G172">
        <v>1.39277909187811</v>
      </c>
      <c r="H172">
        <v>302.78775288234198</v>
      </c>
      <c r="I172">
        <v>16.629940093279298</v>
      </c>
    </row>
    <row r="173" spans="2:9">
      <c r="B173">
        <v>1.3389240493447701</v>
      </c>
      <c r="C173">
        <v>289.01869850356502</v>
      </c>
      <c r="D173">
        <v>13.944444786423</v>
      </c>
      <c r="G173">
        <v>1.40056821772087</v>
      </c>
      <c r="H173">
        <v>301.85792777998103</v>
      </c>
      <c r="I173">
        <v>17.6582223322315</v>
      </c>
    </row>
    <row r="174" spans="2:9">
      <c r="B174">
        <v>1.34127064936417</v>
      </c>
      <c r="C174">
        <v>289.02754470791899</v>
      </c>
      <c r="D174">
        <v>13.944871585964</v>
      </c>
      <c r="G174">
        <v>1.4083573435636401</v>
      </c>
      <c r="H174">
        <v>301.00804963717798</v>
      </c>
      <c r="I174">
        <v>18.650322225677101</v>
      </c>
    </row>
    <row r="175" spans="2:9">
      <c r="B175">
        <v>1.3418680539857499</v>
      </c>
      <c r="C175">
        <v>288.998371073633</v>
      </c>
      <c r="D175">
        <v>13.976409448589299</v>
      </c>
      <c r="G175">
        <v>1.4161464694064001</v>
      </c>
      <c r="H175">
        <v>300.234080636736</v>
      </c>
      <c r="I175">
        <v>19.607483161771601</v>
      </c>
    </row>
    <row r="176" spans="2:9">
      <c r="B176">
        <v>1.3424654586073399</v>
      </c>
      <c r="C176">
        <v>288.92119348308199</v>
      </c>
      <c r="D176">
        <v>14.0559649114415</v>
      </c>
      <c r="G176">
        <v>1.4321043669865201</v>
      </c>
      <c r="H176">
        <v>298.871358753957</v>
      </c>
      <c r="I176">
        <v>21.457847605780099</v>
      </c>
    </row>
    <row r="177" spans="2:9">
      <c r="B177">
        <v>1.3430628632289301</v>
      </c>
      <c r="C177">
        <v>288.84231380523499</v>
      </c>
      <c r="D177">
        <v>14.1372406016187</v>
      </c>
      <c r="G177">
        <v>1.4480622645666299</v>
      </c>
      <c r="H177">
        <v>297.78922019375801</v>
      </c>
      <c r="I177">
        <v>23.163197852802</v>
      </c>
    </row>
    <row r="178" spans="2:9">
      <c r="B178">
        <v>1.3436602678505201</v>
      </c>
      <c r="C178">
        <v>288.76458017014897</v>
      </c>
      <c r="D178">
        <v>14.2173895491423</v>
      </c>
      <c r="G178">
        <v>1.4640201621467499</v>
      </c>
      <c r="H178">
        <v>296.970188654276</v>
      </c>
      <c r="I178">
        <v>24.720568439935899</v>
      </c>
    </row>
    <row r="179" spans="2:9">
      <c r="B179">
        <v>1.3460788984204499</v>
      </c>
      <c r="C179">
        <v>288.44960395153498</v>
      </c>
      <c r="D179">
        <v>14.5424462029557</v>
      </c>
      <c r="G179">
        <v>1.4799780597268599</v>
      </c>
      <c r="H179">
        <v>296.40056869092501</v>
      </c>
      <c r="I179">
        <v>26.125724860874001</v>
      </c>
    </row>
    <row r="180" spans="2:9">
      <c r="B180">
        <v>1.34849752899039</v>
      </c>
      <c r="C180">
        <v>288.13895792078199</v>
      </c>
      <c r="D180">
        <v>14.863485618627999</v>
      </c>
      <c r="G180">
        <v>1.5058848372079401</v>
      </c>
      <c r="H180">
        <v>295.97984886933801</v>
      </c>
      <c r="I180">
        <v>28.075176970607899</v>
      </c>
    </row>
    <row r="181" spans="2:9">
      <c r="B181">
        <v>1.3509161595603201</v>
      </c>
      <c r="C181">
        <v>287.83245230577899</v>
      </c>
      <c r="D181">
        <v>15.180696986395199</v>
      </c>
      <c r="G181">
        <v>1.53179161468902</v>
      </c>
      <c r="H181">
        <v>296.15527278048</v>
      </c>
      <c r="I181">
        <v>29.595782243450699</v>
      </c>
    </row>
    <row r="182" spans="2:9">
      <c r="B182">
        <v>1.3626853570408299</v>
      </c>
      <c r="C182">
        <v>286.40387987132999</v>
      </c>
      <c r="D182">
        <v>16.665404286178202</v>
      </c>
      <c r="G182">
        <v>1.5576983921701</v>
      </c>
      <c r="H182">
        <v>296.90257240443799</v>
      </c>
      <c r="I182">
        <v>30.6722185221331</v>
      </c>
    </row>
    <row r="183" spans="2:9">
      <c r="B183">
        <v>1.37445455452133</v>
      </c>
      <c r="C183">
        <v>285.06484779587697</v>
      </c>
      <c r="D183">
        <v>18.067449608512899</v>
      </c>
      <c r="G183">
        <v>1.5836051696511699</v>
      </c>
      <c r="H183">
        <v>298.203765184227</v>
      </c>
      <c r="I183">
        <v>31.293838081864902</v>
      </c>
    </row>
    <row r="184" spans="2:9">
      <c r="B184">
        <v>1.3862237520018299</v>
      </c>
      <c r="C184">
        <v>283.81079136650999</v>
      </c>
      <c r="D184">
        <v>19.391217494798699</v>
      </c>
      <c r="G184">
        <v>1.6095119471322501</v>
      </c>
      <c r="H184">
        <v>300.04753879360999</v>
      </c>
      <c r="I184">
        <v>31.450720982653099</v>
      </c>
    </row>
    <row r="185" spans="2:9">
      <c r="B185">
        <v>1.3897545112459799</v>
      </c>
      <c r="C185">
        <v>283.45050182630303</v>
      </c>
      <c r="D185">
        <v>19.773705887605701</v>
      </c>
      <c r="G185">
        <v>1.65208749667314</v>
      </c>
      <c r="H185">
        <v>304.24670424235597</v>
      </c>
      <c r="I185">
        <v>30.668669011479501</v>
      </c>
    </row>
    <row r="186" spans="2:9">
      <c r="B186">
        <v>1.39328527049013</v>
      </c>
      <c r="C186">
        <v>283.097950510685</v>
      </c>
      <c r="D186">
        <v>20.149028271428602</v>
      </c>
      <c r="G186">
        <v>1.69466304621403</v>
      </c>
      <c r="H186">
        <v>309.96136779158701</v>
      </c>
      <c r="I186">
        <v>28.481473074116099</v>
      </c>
    </row>
    <row r="187" spans="2:9">
      <c r="B187">
        <v>1.39681602973428</v>
      </c>
      <c r="C187">
        <v>282.75310394447501</v>
      </c>
      <c r="D187">
        <v>20.517210312328999</v>
      </c>
      <c r="G187">
        <v>1.7074357110763001</v>
      </c>
      <c r="H187">
        <v>312.03184835699398</v>
      </c>
      <c r="I187">
        <v>27.4832756807414</v>
      </c>
    </row>
    <row r="188" spans="2:9">
      <c r="B188">
        <v>1.40034678897844</v>
      </c>
      <c r="C188">
        <v>282.41595305318702</v>
      </c>
      <c r="D188">
        <v>20.878253196404401</v>
      </c>
      <c r="G188">
        <v>1.72020837593857</v>
      </c>
      <c r="H188">
        <v>314.33216074041599</v>
      </c>
      <c r="I188">
        <v>26.26046596882</v>
      </c>
    </row>
    <row r="189" spans="2:9">
      <c r="B189">
        <v>1.4356543814199401</v>
      </c>
      <c r="C189">
        <v>279.49392551296302</v>
      </c>
      <c r="D189">
        <v>24.066488431965201</v>
      </c>
      <c r="G189">
        <v>1.7307408823692301</v>
      </c>
      <c r="H189">
        <v>316.49170314816701</v>
      </c>
      <c r="I189">
        <v>24.992529635892801</v>
      </c>
    </row>
    <row r="190" spans="2:9">
      <c r="B190">
        <v>1.4462466591523999</v>
      </c>
      <c r="C190">
        <v>278.76716895195</v>
      </c>
      <c r="D190">
        <v>24.882788667349001</v>
      </c>
      <c r="G190">
        <v>1.73390063429843</v>
      </c>
      <c r="H190">
        <v>317.225479595595</v>
      </c>
      <c r="I190">
        <v>24.526639818554699</v>
      </c>
    </row>
    <row r="191" spans="2:9">
      <c r="B191">
        <v>1.45683893688485</v>
      </c>
      <c r="C191">
        <v>278.11482908928099</v>
      </c>
      <c r="D191">
        <v>25.628537495105501</v>
      </c>
      <c r="G191">
        <v>1.7370603862276299</v>
      </c>
      <c r="H191">
        <v>318.023450959569</v>
      </c>
      <c r="I191">
        <v>23.996685086608899</v>
      </c>
    </row>
    <row r="192" spans="2:9">
      <c r="B192">
        <v>1.4674312146173001</v>
      </c>
      <c r="C192">
        <v>277.53797166830998</v>
      </c>
      <c r="D192">
        <v>26.302396668070202</v>
      </c>
      <c r="G192">
        <v>1.7402201381568301</v>
      </c>
      <c r="H192">
        <v>318.92014771461299</v>
      </c>
      <c r="I192">
        <v>23.3681000940677</v>
      </c>
    </row>
    <row r="193" spans="2:9">
      <c r="B193">
        <v>1.4780234923497499</v>
      </c>
      <c r="C193">
        <v>277.03738384984001</v>
      </c>
      <c r="D193">
        <v>26.9033067855339</v>
      </c>
      <c r="G193">
        <v>1.74272561131336</v>
      </c>
      <c r="H193">
        <v>319.79154464790901</v>
      </c>
      <c r="I193">
        <v>22.709329488658099</v>
      </c>
    </row>
    <row r="194" spans="2:9">
      <c r="B194">
        <v>1.5119208608402901</v>
      </c>
      <c r="C194">
        <v>275.960684228312</v>
      </c>
      <c r="D194">
        <v>28.318630686986499</v>
      </c>
      <c r="G194">
        <v>1.74347725326032</v>
      </c>
      <c r="H194">
        <v>320.11453033985498</v>
      </c>
      <c r="I194">
        <v>22.450130087033202</v>
      </c>
    </row>
    <row r="195" spans="2:9">
      <c r="B195">
        <v>1.54581822933082</v>
      </c>
      <c r="C195">
        <v>275.68943996819701</v>
      </c>
      <c r="D195">
        <v>28.949524128990099</v>
      </c>
      <c r="G195">
        <v>1.74422889520728</v>
      </c>
      <c r="H195">
        <v>320.50004916766602</v>
      </c>
      <c r="I195">
        <v>22.1283913395459</v>
      </c>
    </row>
    <row r="196" spans="2:9">
      <c r="B196">
        <v>1.57971559782135</v>
      </c>
      <c r="C196">
        <v>276.24416188502698</v>
      </c>
      <c r="D196">
        <v>28.765554554423701</v>
      </c>
      <c r="G196">
        <v>1.74498053715424</v>
      </c>
      <c r="H196">
        <v>321.022359970477</v>
      </c>
      <c r="I196">
        <v>21.669847861005501</v>
      </c>
    </row>
    <row r="197" spans="2:9">
      <c r="B197">
        <v>1.6136129663118799</v>
      </c>
      <c r="C197">
        <v>277.64948048641202</v>
      </c>
      <c r="D197">
        <v>27.731313515516401</v>
      </c>
      <c r="G197">
        <v>1.7452060297383301</v>
      </c>
      <c r="H197">
        <v>321.234149350309</v>
      </c>
      <c r="I197">
        <v>21.477184762264901</v>
      </c>
    </row>
    <row r="198" spans="2:9">
      <c r="B198">
        <v>1.6489047245827699</v>
      </c>
      <c r="C198">
        <v>280.11625683158701</v>
      </c>
      <c r="D198">
        <v>25.639507861633</v>
      </c>
      <c r="G198">
        <v>1.7454315223224199</v>
      </c>
      <c r="H198">
        <v>321.51637950283703</v>
      </c>
      <c r="I198">
        <v>21.214077650024301</v>
      </c>
    </row>
    <row r="199" spans="2:9">
      <c r="B199">
        <v>1.6594922520640401</v>
      </c>
      <c r="C199">
        <v>281.119692488417</v>
      </c>
      <c r="D199">
        <v>24.744223792925698</v>
      </c>
      <c r="G199">
        <v>1.74565701490651</v>
      </c>
      <c r="H199">
        <v>321.963707554606</v>
      </c>
      <c r="I199">
        <v>20.785867231185701</v>
      </c>
    </row>
    <row r="200" spans="2:9">
      <c r="B200">
        <v>1.6700797795453</v>
      </c>
      <c r="C200">
        <v>282.295064357196</v>
      </c>
      <c r="D200">
        <v>23.673855188824501</v>
      </c>
      <c r="G200">
        <v>1.74572466268173</v>
      </c>
      <c r="H200">
        <v>322.15707860027197</v>
      </c>
      <c r="I200">
        <v>20.598229947941501</v>
      </c>
    </row>
    <row r="201" spans="2:9">
      <c r="B201">
        <v>1.6806673070265701</v>
      </c>
      <c r="C201">
        <v>283.738519254761</v>
      </c>
      <c r="D201">
        <v>22.331326331549398</v>
      </c>
      <c r="G201">
        <v>1.7457923104569599</v>
      </c>
      <c r="H201">
        <v>322.41060688044098</v>
      </c>
      <c r="I201">
        <v>20.350434305710301</v>
      </c>
    </row>
    <row r="202" spans="2:9">
      <c r="B202">
        <v>1.68384356527095</v>
      </c>
      <c r="C202">
        <v>284.27392808980198</v>
      </c>
      <c r="D202">
        <v>21.825221206189202</v>
      </c>
      <c r="G202">
        <v>1.7458599582321801</v>
      </c>
      <c r="H202">
        <v>322.77137983173202</v>
      </c>
      <c r="I202">
        <v>19.995392404669801</v>
      </c>
    </row>
    <row r="203" spans="2:9">
      <c r="B203">
        <v>1.68701982351533</v>
      </c>
      <c r="C203">
        <v>284.89967567974497</v>
      </c>
      <c r="D203">
        <v>21.2281935519418</v>
      </c>
      <c r="G203">
        <v>1.74592760600741</v>
      </c>
      <c r="H203">
        <v>323.35693347421397</v>
      </c>
      <c r="I203">
        <v>19.415567313382301</v>
      </c>
    </row>
    <row r="204" spans="2:9">
      <c r="B204">
        <v>1.6901960817597099</v>
      </c>
      <c r="C204">
        <v>285.69782720807098</v>
      </c>
      <c r="D204">
        <v>20.458027765131799</v>
      </c>
      <c r="G204">
        <v>1.74594790033998</v>
      </c>
      <c r="H204">
        <v>323.606709878125</v>
      </c>
      <c r="I204">
        <v>19.167508795755001</v>
      </c>
    </row>
    <row r="205" spans="2:9">
      <c r="B205">
        <v>1.69114895923302</v>
      </c>
      <c r="C205">
        <v>286.01765796207201</v>
      </c>
      <c r="D205">
        <v>20.1464155014712</v>
      </c>
      <c r="G205">
        <v>1.74596819467255</v>
      </c>
      <c r="H205">
        <v>323.92139839701099</v>
      </c>
      <c r="I205">
        <v>18.854537697953699</v>
      </c>
    </row>
    <row r="206" spans="2:9">
      <c r="B206">
        <v>1.6921018367063301</v>
      </c>
      <c r="C206">
        <v>286.44013921246699</v>
      </c>
      <c r="D206">
        <v>19.732034074525099</v>
      </c>
      <c r="G206">
        <v>1.7459884890051101</v>
      </c>
      <c r="H206">
        <v>324.33381612818903</v>
      </c>
      <c r="I206">
        <v>18.4438367843435</v>
      </c>
    </row>
    <row r="207" spans="2:9">
      <c r="B207">
        <v>1.69238769994833</v>
      </c>
      <c r="C207">
        <v>286.60185566046198</v>
      </c>
      <c r="D207">
        <v>19.572718917332601</v>
      </c>
      <c r="G207">
        <v>1.7460011509145099</v>
      </c>
      <c r="H207">
        <v>324.66770937429698</v>
      </c>
      <c r="I207">
        <v>18.111014282375798</v>
      </c>
    </row>
    <row r="208" spans="2:9">
      <c r="B208">
        <v>1.69267356319032</v>
      </c>
      <c r="C208">
        <v>286.79891326438002</v>
      </c>
      <c r="D208">
        <v>19.3780450114693</v>
      </c>
      <c r="G208">
        <v>1.7460011509145099</v>
      </c>
      <c r="H208">
        <v>324.66770937429698</v>
      </c>
      <c r="I208">
        <v>18.111014282375798</v>
      </c>
    </row>
    <row r="209" spans="2:9">
      <c r="B209">
        <v>1.69295942643232</v>
      </c>
      <c r="C209">
        <v>287.06109459379502</v>
      </c>
      <c r="D209">
        <v>19.118224823855702</v>
      </c>
      <c r="G209">
        <v>1.7460014478241701</v>
      </c>
      <c r="H209">
        <v>325.138619008425</v>
      </c>
      <c r="I209">
        <v>17.6401019691024</v>
      </c>
    </row>
    <row r="210" spans="2:9">
      <c r="B210">
        <v>1.69324528967431</v>
      </c>
      <c r="C210">
        <v>287.48735920783099</v>
      </c>
      <c r="D210">
        <v>18.694287509182601</v>
      </c>
      <c r="G210">
        <v>1.7460017447338301</v>
      </c>
      <c r="H210">
        <v>325.59758263094898</v>
      </c>
      <c r="I210">
        <v>17.181135619403101</v>
      </c>
    </row>
    <row r="211" spans="2:9">
      <c r="B211">
        <v>1.69333104864691</v>
      </c>
      <c r="C211">
        <v>287.677664602709</v>
      </c>
      <c r="D211">
        <v>18.5046711361862</v>
      </c>
      <c r="G211">
        <v>1.74600204164349</v>
      </c>
      <c r="H211">
        <v>326.04465144313798</v>
      </c>
      <c r="I211">
        <v>16.734064032214601</v>
      </c>
    </row>
    <row r="212" spans="2:9">
      <c r="B212">
        <v>1.69341680761951</v>
      </c>
      <c r="C212">
        <v>287.93923370989398</v>
      </c>
      <c r="D212">
        <v>18.243784304005601</v>
      </c>
      <c r="G212">
        <v>1.7460042775473801</v>
      </c>
      <c r="H212">
        <v>329.08565218673101</v>
      </c>
      <c r="I212">
        <v>13.6930410817841</v>
      </c>
    </row>
    <row r="213" spans="2:9">
      <c r="B213">
        <v>1.6935025665921</v>
      </c>
      <c r="C213">
        <v>288.34289766869398</v>
      </c>
      <c r="D213">
        <v>17.8407926985555</v>
      </c>
      <c r="G213">
        <v>1.74600599635485</v>
      </c>
      <c r="H213">
        <v>331.04563466571</v>
      </c>
      <c r="I213">
        <v>11.7330400130491</v>
      </c>
    </row>
    <row r="214" spans="2:9">
      <c r="B214">
        <v>1.69356303661726</v>
      </c>
      <c r="C214">
        <v>288.808507905326</v>
      </c>
      <c r="D214">
        <v>17.375647394566499</v>
      </c>
      <c r="G214">
        <v>1.7460077151623199</v>
      </c>
      <c r="H214">
        <v>332.72562798560398</v>
      </c>
      <c r="I214">
        <v>10.0530269776818</v>
      </c>
    </row>
    <row r="215" spans="2:9">
      <c r="B215">
        <v>1.6936050302038901</v>
      </c>
      <c r="C215">
        <v>289.32930415947499</v>
      </c>
      <c r="D215">
        <v>16.8551668075091</v>
      </c>
      <c r="G215">
        <v>1.74600943396979</v>
      </c>
      <c r="H215">
        <v>334.16499196904999</v>
      </c>
      <c r="I215">
        <v>8.6136423112973599</v>
      </c>
    </row>
    <row r="216" spans="2:9">
      <c r="B216">
        <v>1.69363483095998</v>
      </c>
      <c r="C216">
        <v>289.91224411034301</v>
      </c>
      <c r="D216">
        <v>16.2724451314918</v>
      </c>
      <c r="G216">
        <v>1.7460111527772599</v>
      </c>
      <c r="H216">
        <v>335.39816714417401</v>
      </c>
      <c r="I216">
        <v>7.3804456242418697</v>
      </c>
    </row>
    <row r="217" spans="2:9">
      <c r="B217">
        <v>1.6936385425095</v>
      </c>
      <c r="C217">
        <v>290.00717075831699</v>
      </c>
      <c r="D217">
        <v>16.177545193445599</v>
      </c>
      <c r="G217">
        <v>1.7460137654608501</v>
      </c>
      <c r="H217">
        <v>336.93864062282398</v>
      </c>
      <c r="I217">
        <v>5.8399381033054896</v>
      </c>
    </row>
    <row r="218" spans="2:9">
      <c r="B218">
        <v>1.6936385425095</v>
      </c>
      <c r="C218">
        <v>290.00717075831699</v>
      </c>
      <c r="D218">
        <v>16.177545193445599</v>
      </c>
      <c r="G218">
        <v>1.74601637814445</v>
      </c>
      <c r="H218">
        <v>338.154921449543</v>
      </c>
      <c r="I218">
        <v>4.62362193087991</v>
      </c>
    </row>
    <row r="219" spans="2:9">
      <c r="B219">
        <v>1.69363885666119</v>
      </c>
      <c r="C219">
        <v>290.45167202341997</v>
      </c>
      <c r="D219">
        <v>15.7330450160553</v>
      </c>
      <c r="G219">
        <v>1.7460189908280499</v>
      </c>
      <c r="H219">
        <v>339.11749638300603</v>
      </c>
      <c r="I219">
        <v>3.6610106316901301</v>
      </c>
    </row>
    <row r="220" spans="2:9">
      <c r="B220">
        <v>1.69363917081288</v>
      </c>
      <c r="C220">
        <v>290.884257662393</v>
      </c>
      <c r="D220">
        <v>15.3004604168857</v>
      </c>
      <c r="G220">
        <v>1.74602160351165</v>
      </c>
      <c r="H220">
        <v>339.88009585289097</v>
      </c>
      <c r="I220">
        <v>2.8983739920891098</v>
      </c>
    </row>
    <row r="221" spans="2:9">
      <c r="B221">
        <v>1.6936394849645799</v>
      </c>
      <c r="C221">
        <v>291.30499589270198</v>
      </c>
      <c r="D221">
        <v>14.8797231787472</v>
      </c>
      <c r="G221">
        <v>1.74602421619524</v>
      </c>
      <c r="H221">
        <v>340.48412258200199</v>
      </c>
      <c r="I221">
        <v>2.2943094557373902</v>
      </c>
    </row>
    <row r="222" spans="2:9">
      <c r="B222">
        <v>1.69364163492233</v>
      </c>
      <c r="C222">
        <v>293.91339597242001</v>
      </c>
      <c r="D222">
        <v>12.2713287995375</v>
      </c>
      <c r="G222">
        <v>1.74602789874247</v>
      </c>
      <c r="H222">
        <v>341.12619646934701</v>
      </c>
      <c r="I222">
        <v>1.65218143809242</v>
      </c>
    </row>
    <row r="223" spans="2:9">
      <c r="B223">
        <v>1.69364378488009</v>
      </c>
      <c r="C223">
        <v>296.07379985487</v>
      </c>
      <c r="D223">
        <v>10.1109288163724</v>
      </c>
      <c r="G223">
        <v>1.74603158128971</v>
      </c>
      <c r="H223">
        <v>341.58807438856297</v>
      </c>
      <c r="I223">
        <v>1.19024866415063</v>
      </c>
    </row>
    <row r="224" spans="2:9">
      <c r="B224">
        <v>1.69364549403763</v>
      </c>
      <c r="C224">
        <v>297.51402178217501</v>
      </c>
      <c r="D224">
        <v>8.6707088742155296</v>
      </c>
      <c r="G224">
        <v>1.7460352638369401</v>
      </c>
      <c r="H224">
        <v>341.92112446892099</v>
      </c>
      <c r="I224">
        <v>0.85714321117349701</v>
      </c>
    </row>
    <row r="225" spans="2:9">
      <c r="B225">
        <v>1.6936472031951699</v>
      </c>
      <c r="C225">
        <v>298.74881121859897</v>
      </c>
      <c r="D225">
        <v>7.4359205969745901</v>
      </c>
      <c r="G225">
        <v>1.7460389463841699</v>
      </c>
      <c r="H225">
        <v>342.161283067748</v>
      </c>
      <c r="I225">
        <v>0.61692886631966104</v>
      </c>
    </row>
    <row r="226" spans="2:9">
      <c r="B226">
        <v>1.6936489123527001</v>
      </c>
      <c r="C226">
        <v>299.80772649092802</v>
      </c>
      <c r="D226">
        <v>6.3770057767059498</v>
      </c>
      <c r="G226">
        <v>1.7460426289313999</v>
      </c>
      <c r="H226">
        <v>342.334215085045</v>
      </c>
      <c r="I226">
        <v>0.44394083277756702</v>
      </c>
    </row>
    <row r="227" spans="2:9">
      <c r="B227">
        <v>1.69365062151024</v>
      </c>
      <c r="C227">
        <v>300.71586174649002</v>
      </c>
      <c r="D227">
        <v>5.4688703669757599</v>
      </c>
      <c r="G227">
        <v>1.74604806171481</v>
      </c>
      <c r="H227">
        <v>342.50311831719802</v>
      </c>
      <c r="I227">
        <v>0.274954614532333</v>
      </c>
    </row>
    <row r="228" spans="2:9">
      <c r="B228">
        <v>1.6936532833504201</v>
      </c>
      <c r="C228">
        <v>301.876263742422</v>
      </c>
      <c r="D228">
        <v>4.3084671100006</v>
      </c>
      <c r="G228">
        <v>1.74605349449822</v>
      </c>
      <c r="H228">
        <v>342.60722745338501</v>
      </c>
      <c r="I228">
        <v>0.17076223190422299</v>
      </c>
    </row>
    <row r="229" spans="2:9">
      <c r="B229">
        <v>1.6936559451905899</v>
      </c>
      <c r="C229">
        <v>302.78847358814301</v>
      </c>
      <c r="D229">
        <v>3.3962550053520402</v>
      </c>
      <c r="G229">
        <v>1.74605892728163</v>
      </c>
      <c r="H229">
        <v>342.67222422659802</v>
      </c>
      <c r="I229">
        <v>0.105682055157444</v>
      </c>
    </row>
    <row r="230" spans="2:9">
      <c r="B230">
        <v>1.69365860703077</v>
      </c>
      <c r="C230">
        <v>303.50727663555602</v>
      </c>
      <c r="D230">
        <v>2.6774489213994999</v>
      </c>
      <c r="G230">
        <v>1.7460643600650401</v>
      </c>
      <c r="H230">
        <v>342.71277657402999</v>
      </c>
      <c r="I230">
        <v>6.5046206072624194E-2</v>
      </c>
    </row>
    <row r="231" spans="2:9">
      <c r="B231">
        <v>1.69366126887094</v>
      </c>
      <c r="C231">
        <v>304.07428316564699</v>
      </c>
      <c r="D231">
        <v>2.1104387444575998</v>
      </c>
      <c r="G231">
        <v>1.7460697928484501</v>
      </c>
      <c r="H231">
        <v>342.73779257663398</v>
      </c>
      <c r="I231">
        <v>3.9946639513916499E-2</v>
      </c>
    </row>
    <row r="232" spans="2:9">
      <c r="B232">
        <v>1.6936639307111201</v>
      </c>
      <c r="C232">
        <v>304.52143659500302</v>
      </c>
      <c r="D232">
        <v>1.66328118637126</v>
      </c>
      <c r="G232">
        <v>1.7460790547798899</v>
      </c>
      <c r="H232">
        <v>342.75892948943499</v>
      </c>
      <c r="I232">
        <v>1.8667178891723701E-2</v>
      </c>
    </row>
    <row r="233" spans="2:9">
      <c r="B233">
        <v>1.6936679176782099</v>
      </c>
      <c r="C233">
        <v>305.01848129381699</v>
      </c>
      <c r="D233">
        <v>1.1662296090466</v>
      </c>
      <c r="G233">
        <v>1.7460883167113299</v>
      </c>
      <c r="H233">
        <v>342.76828941828001</v>
      </c>
      <c r="I233">
        <v>9.1646553506110097E-3</v>
      </c>
    </row>
    <row r="234" spans="2:9">
      <c r="B234">
        <v>1.6936719046452999</v>
      </c>
      <c r="C234">
        <v>305.36645114158603</v>
      </c>
      <c r="D234">
        <v>0.81825228340383305</v>
      </c>
      <c r="G234">
        <v>1.7460975786427699</v>
      </c>
      <c r="H234">
        <v>342.77313977102199</v>
      </c>
      <c r="I234">
        <v>4.1716902566888E-3</v>
      </c>
    </row>
    <row r="235" spans="2:9">
      <c r="B235">
        <v>1.69367589161239</v>
      </c>
      <c r="C235">
        <v>305.61093860288599</v>
      </c>
      <c r="D235">
        <v>0.57375692817853097</v>
      </c>
      <c r="G235">
        <v>1.7461068405742199</v>
      </c>
      <c r="H235">
        <v>342.77558702573799</v>
      </c>
      <c r="I235">
        <v>1.5818140015237199E-3</v>
      </c>
    </row>
    <row r="236" spans="2:9">
      <c r="B236">
        <v>1.69367987857948</v>
      </c>
      <c r="C236">
        <v>305.78273569256697</v>
      </c>
      <c r="D236">
        <v>0.401951652322806</v>
      </c>
      <c r="G236">
        <v>1.74611610250566</v>
      </c>
      <c r="H236">
        <v>342.77651601530999</v>
      </c>
      <c r="I236">
        <v>5.1019726186825602E-4</v>
      </c>
    </row>
    <row r="237" spans="2:9">
      <c r="B237">
        <v>1.69368386554657</v>
      </c>
      <c r="C237">
        <v>305.903192279915</v>
      </c>
      <c r="D237">
        <v>0.28148667239345798</v>
      </c>
      <c r="G237">
        <v>1.74614515532001</v>
      </c>
      <c r="H237">
        <v>342.77711605881501</v>
      </c>
      <c r="I237">
        <v>-5.3724517215073496E-4</v>
      </c>
    </row>
    <row r="238" spans="2:9">
      <c r="B238">
        <v>1.69368987253866</v>
      </c>
      <c r="C238">
        <v>306.01844036502399</v>
      </c>
      <c r="D238">
        <v>0.16622567624530901</v>
      </c>
      <c r="G238">
        <v>1.7461742081343601</v>
      </c>
      <c r="H238">
        <v>342.77621576165802</v>
      </c>
      <c r="I238" s="1">
        <v>-8.4348297462547405E-5</v>
      </c>
    </row>
    <row r="239" spans="2:9">
      <c r="B239">
        <v>1.69369587953074</v>
      </c>
      <c r="C239">
        <v>306.08602027002797</v>
      </c>
      <c r="D239">
        <v>9.8632668574197502E-2</v>
      </c>
      <c r="G239">
        <v>1.7462032609487099</v>
      </c>
      <c r="H239">
        <v>342.77558762546499</v>
      </c>
      <c r="I239" s="1">
        <v>9.6393386863304599E-5</v>
      </c>
    </row>
    <row r="240" spans="2:9">
      <c r="B240">
        <v>1.6937018865228299</v>
      </c>
      <c r="C240">
        <v>306.126470237305</v>
      </c>
      <c r="D240">
        <v>5.8169489579588202E-2</v>
      </c>
      <c r="G240">
        <v>1.74623231376305</v>
      </c>
      <c r="H240">
        <v>342.77518138373301</v>
      </c>
      <c r="I240" s="1">
        <v>5.5246181664858401E-5</v>
      </c>
    </row>
    <row r="241" spans="2:9">
      <c r="B241">
        <v>1.6937078935149199</v>
      </c>
      <c r="C241">
        <v>306.15067254781297</v>
      </c>
      <c r="D241">
        <v>3.3953902056950903E-2</v>
      </c>
      <c r="G241">
        <v>1.74649962446664</v>
      </c>
      <c r="H241">
        <v>342.77112080275799</v>
      </c>
      <c r="I241" s="1">
        <v>-1.82022534695077E-7</v>
      </c>
    </row>
    <row r="242" spans="2:9">
      <c r="B242">
        <v>1.6937139005070001</v>
      </c>
      <c r="C242">
        <v>306.164881768805</v>
      </c>
      <c r="D242">
        <v>1.9731363900637299E-2</v>
      </c>
      <c r="G242">
        <v>1.74676693517022</v>
      </c>
      <c r="H242">
        <v>342.76700541738001</v>
      </c>
      <c r="I242" s="1">
        <v>-4.16804088696178E-7</v>
      </c>
    </row>
    <row r="243" spans="2:9">
      <c r="B243">
        <v>1.6937247172751499</v>
      </c>
      <c r="C243">
        <v>306.176057258188</v>
      </c>
      <c r="D243">
        <v>8.53183648383243E-3</v>
      </c>
      <c r="G243">
        <v>1.7470342458738</v>
      </c>
      <c r="H243">
        <v>342.76288979676298</v>
      </c>
      <c r="I243" s="1">
        <v>-2.1391629202798701E-8</v>
      </c>
    </row>
    <row r="244" spans="2:9">
      <c r="B244">
        <v>1.6937355340433</v>
      </c>
      <c r="C244">
        <v>306.18046557902301</v>
      </c>
      <c r="D244">
        <v>4.09945049960239E-3</v>
      </c>
      <c r="G244">
        <v>1.7497073529096301</v>
      </c>
      <c r="H244">
        <v>342.72177152844603</v>
      </c>
      <c r="I244" s="1">
        <v>2.93586389446401E-9</v>
      </c>
    </row>
    <row r="245" spans="2:9">
      <c r="B245">
        <v>1.6937463508114501</v>
      </c>
      <c r="C245">
        <v>306.18289724513301</v>
      </c>
      <c r="D245">
        <v>1.64371138647976E-3</v>
      </c>
      <c r="G245">
        <v>1.75238045994546</v>
      </c>
      <c r="H245">
        <v>342.68069195666101</v>
      </c>
      <c r="I245" s="1">
        <v>3.3175076577906701E-11</v>
      </c>
    </row>
    <row r="246" spans="2:9">
      <c r="B246">
        <v>1.6937571675795999</v>
      </c>
      <c r="C246">
        <v>306.18415151547498</v>
      </c>
      <c r="D246">
        <v>3.6536340106778202E-4</v>
      </c>
      <c r="G246">
        <v>1.7550535669813001</v>
      </c>
      <c r="H246">
        <v>342.639651747051</v>
      </c>
      <c r="I246" s="1">
        <v>-2.0691264247324798E-12</v>
      </c>
    </row>
    <row r="247" spans="2:9">
      <c r="B247">
        <v>1.69376798434775</v>
      </c>
      <c r="C247">
        <v>306.18452114211198</v>
      </c>
      <c r="D247" s="1">
        <v>-2.8344341457721098E-5</v>
      </c>
      <c r="G247">
        <v>1.7817846373396</v>
      </c>
      <c r="H247">
        <v>342.23133600430799</v>
      </c>
      <c r="I247" s="1">
        <v>-1.60622532499917E-11</v>
      </c>
    </row>
    <row r="248" spans="2:9">
      <c r="B248">
        <v>1.6938170417557099</v>
      </c>
      <c r="C248">
        <v>306.18486763068199</v>
      </c>
      <c r="D248">
        <v>-4.8405238361010902E-4</v>
      </c>
      <c r="G248">
        <v>1.8085157076979099</v>
      </c>
      <c r="H248">
        <v>341.82689073248798</v>
      </c>
      <c r="I248" s="1">
        <v>8.9879679377049806E-12</v>
      </c>
    </row>
    <row r="249" spans="2:9">
      <c r="B249">
        <v>1.69386609916367</v>
      </c>
      <c r="C249">
        <v>306.18422598480902</v>
      </c>
      <c r="D249" s="1">
        <v>4.8371978996964403E-5</v>
      </c>
      <c r="G249">
        <v>1.8352467780562201</v>
      </c>
      <c r="H249">
        <v>341.426307848124</v>
      </c>
      <c r="I249" s="1">
        <v>1.5944071030233399E-14</v>
      </c>
    </row>
    <row r="250" spans="2:9">
      <c r="B250">
        <v>1.6939151565716299</v>
      </c>
      <c r="C250">
        <v>306.18406607319997</v>
      </c>
      <c r="D250" s="1">
        <v>9.9065941849265897E-5</v>
      </c>
      <c r="G250">
        <v>1.86197784841453</v>
      </c>
      <c r="H250">
        <v>341.02955989780003</v>
      </c>
      <c r="I250" s="1">
        <v>-4.8538376943398998E-15</v>
      </c>
    </row>
    <row r="251" spans="2:9">
      <c r="B251">
        <v>1.6939642139795901</v>
      </c>
      <c r="C251">
        <v>306.184036347453</v>
      </c>
      <c r="D251" s="1">
        <v>1.9576493068622498E-5</v>
      </c>
      <c r="G251">
        <v>1.97632096277777</v>
      </c>
      <c r="H251">
        <v>339.37486276533502</v>
      </c>
      <c r="I251" s="1">
        <v>-4.8619255130961197E-14</v>
      </c>
    </row>
    <row r="252" spans="2:9">
      <c r="B252">
        <v>1.69445478805918</v>
      </c>
      <c r="C252">
        <v>306.18296668542598</v>
      </c>
      <c r="D252" s="1">
        <v>-2.7456660535991702E-6</v>
      </c>
      <c r="G252">
        <v>2.0906640771410201</v>
      </c>
      <c r="H252">
        <v>337.786950502857</v>
      </c>
      <c r="I252" s="1">
        <v>2.5256568642262201E-14</v>
      </c>
    </row>
    <row r="253" spans="2:9">
      <c r="B253">
        <v>1.69494536213877</v>
      </c>
      <c r="C253">
        <v>306.18187230853698</v>
      </c>
      <c r="D253" s="1">
        <v>-1.6367090403143901E-7</v>
      </c>
      <c r="G253">
        <v>2.2050071915042699</v>
      </c>
      <c r="H253">
        <v>336.263110588666</v>
      </c>
      <c r="I253" s="1">
        <v>2.4637939669652101E-15</v>
      </c>
    </row>
    <row r="254" spans="2:9">
      <c r="B254">
        <v>1.69543593621836</v>
      </c>
      <c r="C254">
        <v>306.18078053594797</v>
      </c>
      <c r="D254" s="1">
        <v>6.2894791399310098E-9</v>
      </c>
      <c r="G254">
        <v>2.3193503058675198</v>
      </c>
      <c r="H254">
        <v>334.80072325294401</v>
      </c>
      <c r="I254" s="1">
        <v>-9.4421947231366496E-18</v>
      </c>
    </row>
    <row r="255" spans="2:9">
      <c r="B255">
        <v>1.7003416770142601</v>
      </c>
      <c r="C255">
        <v>306.16988105942801</v>
      </c>
      <c r="D255" s="1">
        <v>7.3082029338409299E-10</v>
      </c>
      <c r="G255">
        <v>2.4243551196240598</v>
      </c>
      <c r="H255">
        <v>333.509765055679</v>
      </c>
      <c r="I255" s="1">
        <v>3.35932723218504E-16</v>
      </c>
    </row>
    <row r="256" spans="2:9">
      <c r="B256">
        <v>1.70524741781017</v>
      </c>
      <c r="C256">
        <v>306.15900037697702</v>
      </c>
      <c r="D256" s="1">
        <v>-3.6857067522227E-13</v>
      </c>
      <c r="G256">
        <v>2.4243551196240598</v>
      </c>
      <c r="H256">
        <v>333.509765055679</v>
      </c>
      <c r="I256" s="1">
        <v>3.35932723218504E-16</v>
      </c>
    </row>
    <row r="257" spans="2:9">
      <c r="B257">
        <v>1.7101531586060701</v>
      </c>
      <c r="C257">
        <v>306.14813881618898</v>
      </c>
      <c r="D257" s="1">
        <v>-3.0811952667461002E-13</v>
      </c>
      <c r="G257">
        <v>2.4243554272839898</v>
      </c>
      <c r="H257">
        <v>333.07704123631203</v>
      </c>
      <c r="I257">
        <v>0.43272014835237199</v>
      </c>
    </row>
    <row r="258" spans="2:9">
      <c r="B258">
        <v>1.7592105665651301</v>
      </c>
      <c r="C258">
        <v>306.04053170302899</v>
      </c>
      <c r="D258" s="1">
        <v>-2.2188675657395499E-12</v>
      </c>
      <c r="G258">
        <v>2.4243557349439202</v>
      </c>
      <c r="H258">
        <v>332.65621831828298</v>
      </c>
      <c r="I258">
        <v>0.85353944101243895</v>
      </c>
    </row>
    <row r="259" spans="2:9">
      <c r="B259">
        <v>1.8082679745241801</v>
      </c>
      <c r="C259">
        <v>305.93478836585598</v>
      </c>
      <c r="D259" s="1">
        <v>1.24690365895281E-12</v>
      </c>
      <c r="G259">
        <v>2.42435604260386</v>
      </c>
      <c r="H259">
        <v>332.24721988949</v>
      </c>
      <c r="I259">
        <v>1.26253428979119</v>
      </c>
    </row>
    <row r="260" spans="2:9">
      <c r="B260">
        <v>1.8573253824832301</v>
      </c>
      <c r="C260">
        <v>305.83089095496899</v>
      </c>
      <c r="D260" s="1">
        <v>1.20268566273651E-15</v>
      </c>
      <c r="G260">
        <v>2.4243580700030498</v>
      </c>
      <c r="H260">
        <v>329.80387432815598</v>
      </c>
      <c r="I260">
        <v>3.7058572257457301</v>
      </c>
    </row>
    <row r="261" spans="2:9">
      <c r="B261">
        <v>1.9063827904422901</v>
      </c>
      <c r="C261">
        <v>305.72881180117503</v>
      </c>
      <c r="D261" s="1">
        <v>-3.6724343504103802E-16</v>
      </c>
      <c r="G261">
        <v>2.4243600974022401</v>
      </c>
      <c r="H261">
        <v>327.77556980904501</v>
      </c>
      <c r="I261">
        <v>5.7341407114029597</v>
      </c>
    </row>
    <row r="262" spans="2:9">
      <c r="B262">
        <v>2.0198497077950499</v>
      </c>
      <c r="C262">
        <v>305.499507183226</v>
      </c>
      <c r="D262" s="1">
        <v>-6.7398974051897205E-16</v>
      </c>
      <c r="G262">
        <v>2.4243617581881001</v>
      </c>
      <c r="H262">
        <v>326.38204592684502</v>
      </c>
      <c r="I262">
        <v>7.1276483915715403</v>
      </c>
    </row>
    <row r="263" spans="2:9">
      <c r="B263">
        <v>2.1333166251478102</v>
      </c>
      <c r="C263">
        <v>305.27938934245498</v>
      </c>
      <c r="D263" s="1">
        <v>5.8145548825734701E-16</v>
      </c>
      <c r="G263">
        <v>2.4243634189739498</v>
      </c>
      <c r="H263">
        <v>325.19072285647798</v>
      </c>
      <c r="I263">
        <v>8.3189560354670107</v>
      </c>
    </row>
    <row r="264" spans="2:9">
      <c r="B264">
        <v>2.24678354250057</v>
      </c>
      <c r="C264">
        <v>305.06808494014501</v>
      </c>
      <c r="D264" s="1">
        <v>-1.3759677651942599E-17</v>
      </c>
      <c r="G264">
        <v>2.4243650797598</v>
      </c>
      <c r="H264">
        <v>324.17204664433598</v>
      </c>
      <c r="I264">
        <v>9.3376174833441308</v>
      </c>
    </row>
    <row r="265" spans="2:9">
      <c r="B265">
        <v>2.3374543678335198</v>
      </c>
      <c r="C265">
        <v>304.905328773485</v>
      </c>
      <c r="D265" s="1">
        <v>-1.70184169868634E-16</v>
      </c>
      <c r="G265">
        <v>2.4243667405456599</v>
      </c>
      <c r="H265">
        <v>323.300944427638</v>
      </c>
      <c r="I265">
        <v>10.208705501814499</v>
      </c>
    </row>
    <row r="266" spans="2:9">
      <c r="B266">
        <v>2.3374543678335198</v>
      </c>
      <c r="C266">
        <v>304.905328773485</v>
      </c>
      <c r="D266" s="1">
        <v>-1.70184169868634E-16</v>
      </c>
      <c r="G266">
        <v>2.4243693246080298</v>
      </c>
      <c r="H266">
        <v>322.19296080844703</v>
      </c>
      <c r="I266">
        <v>11.316667978480501</v>
      </c>
    </row>
    <row r="267" spans="2:9">
      <c r="B267">
        <v>2.3374546896014698</v>
      </c>
      <c r="C267">
        <v>304.49203155249</v>
      </c>
      <c r="D267">
        <v>0.41329669317992201</v>
      </c>
      <c r="G267">
        <v>2.4243719086704001</v>
      </c>
      <c r="H267">
        <v>321.32568433065597</v>
      </c>
      <c r="I267">
        <v>12.1839242370131</v>
      </c>
    </row>
    <row r="268" spans="2:9">
      <c r="B268">
        <v>2.3374550113694101</v>
      </c>
      <c r="C268">
        <v>304.09060931108002</v>
      </c>
      <c r="D268">
        <v>0.814718452321747</v>
      </c>
      <c r="G268">
        <v>2.4243744927327802</v>
      </c>
      <c r="H268">
        <v>320.64512492229699</v>
      </c>
      <c r="I268">
        <v>12.8644641422964</v>
      </c>
    </row>
    <row r="269" spans="2:9">
      <c r="B269">
        <v>2.3374553331373602</v>
      </c>
      <c r="C269">
        <v>303.70097119971803</v>
      </c>
      <c r="D269">
        <v>1.2043561266145899</v>
      </c>
      <c r="G269">
        <v>2.42437707679515</v>
      </c>
      <c r="H269">
        <v>320.11048781642597</v>
      </c>
      <c r="I269">
        <v>13.399082304802601</v>
      </c>
    </row>
    <row r="270" spans="2:9">
      <c r="B270">
        <v>2.3374573346465501</v>
      </c>
      <c r="C270">
        <v>301.502309148275</v>
      </c>
      <c r="D270">
        <v>3.4030163224256502</v>
      </c>
      <c r="G270">
        <v>2.4243796608575199</v>
      </c>
      <c r="H270">
        <v>319.69060132664799</v>
      </c>
      <c r="I270">
        <v>13.8189502913647</v>
      </c>
    </row>
    <row r="271" spans="2:9">
      <c r="B271">
        <v>2.3374593361557401</v>
      </c>
      <c r="C271">
        <v>299.67247740867299</v>
      </c>
      <c r="D271">
        <v>5.2328476210662398</v>
      </c>
      <c r="G271">
        <v>2.4243835357222401</v>
      </c>
      <c r="H271">
        <v>319.22591223120298</v>
      </c>
      <c r="I271">
        <v>14.2836122734545</v>
      </c>
    </row>
    <row r="272" spans="2:9">
      <c r="B272">
        <v>2.3374613376649398</v>
      </c>
      <c r="C272">
        <v>298.15631975295099</v>
      </c>
      <c r="D272">
        <v>6.7490060389417899</v>
      </c>
      <c r="G272">
        <v>2.4243874105869501</v>
      </c>
      <c r="H272">
        <v>318.90274264182398</v>
      </c>
      <c r="I272">
        <v>14.6067552923219</v>
      </c>
    </row>
    <row r="273" spans="2:9">
      <c r="B273">
        <v>2.3374633391741302</v>
      </c>
      <c r="C273">
        <v>296.90154821179101</v>
      </c>
      <c r="D273">
        <v>8.0037793448159391</v>
      </c>
      <c r="G273">
        <v>2.42439128545166</v>
      </c>
      <c r="H273">
        <v>318.677112918739</v>
      </c>
      <c r="I273">
        <v>14.8323588190507</v>
      </c>
    </row>
    <row r="274" spans="2:9">
      <c r="B274">
        <v>2.3374668208497198</v>
      </c>
      <c r="C274">
        <v>295.22121227123699</v>
      </c>
      <c r="D274">
        <v>9.6841202820034091</v>
      </c>
      <c r="G274">
        <v>2.42439516031637</v>
      </c>
      <c r="H274">
        <v>318.51956239516198</v>
      </c>
      <c r="I274">
        <v>14.989883407427801</v>
      </c>
    </row>
    <row r="275" spans="2:9">
      <c r="B275">
        <v>2.3374703025253201</v>
      </c>
      <c r="C275">
        <v>294.01470489245798</v>
      </c>
      <c r="D275">
        <v>10.8906344748048</v>
      </c>
      <c r="G275">
        <v>2.42439903518108</v>
      </c>
      <c r="H275">
        <v>318.409807872378</v>
      </c>
      <c r="I275">
        <v>15.099612178370201</v>
      </c>
    </row>
    <row r="276" spans="2:9">
      <c r="B276">
        <v>2.3374737842009101</v>
      </c>
      <c r="C276">
        <v>293.14304775218</v>
      </c>
      <c r="D276">
        <v>11.7622997134345</v>
      </c>
      <c r="G276">
        <v>2.4244049149181501</v>
      </c>
      <c r="H276">
        <v>318.30520543109702</v>
      </c>
      <c r="I276">
        <v>15.204175781327599</v>
      </c>
    </row>
    <row r="277" spans="2:9">
      <c r="B277">
        <v>2.3374772658765099</v>
      </c>
      <c r="C277">
        <v>292.51171100871397</v>
      </c>
      <c r="D277">
        <v>12.3936454770047</v>
      </c>
      <c r="G277">
        <v>2.42441079465521</v>
      </c>
      <c r="H277">
        <v>318.24467363395502</v>
      </c>
      <c r="I277">
        <v>15.2646689092609</v>
      </c>
    </row>
    <row r="278" spans="2:9">
      <c r="B278">
        <v>2.3374807475521</v>
      </c>
      <c r="C278">
        <v>292.05509305201701</v>
      </c>
      <c r="D278">
        <v>12.8502731239378</v>
      </c>
      <c r="G278">
        <v>2.4244166743922801</v>
      </c>
      <c r="H278">
        <v>318.20881626164999</v>
      </c>
      <c r="I278">
        <v>15.3004877070759</v>
      </c>
    </row>
    <row r="279" spans="2:9">
      <c r="B279">
        <v>2.3374847125221798</v>
      </c>
      <c r="C279">
        <v>291.68861919363002</v>
      </c>
      <c r="D279">
        <v>13.2167586065219</v>
      </c>
      <c r="G279">
        <v>2.4244225541293498</v>
      </c>
      <c r="H279">
        <v>318.18757529753799</v>
      </c>
      <c r="I279">
        <v>15.3216901528378</v>
      </c>
    </row>
    <row r="280" spans="2:9">
      <c r="B280">
        <v>2.3374886774922499</v>
      </c>
      <c r="C280">
        <v>291.43594717338902</v>
      </c>
      <c r="D280">
        <v>13.4694426874374</v>
      </c>
      <c r="G280">
        <v>2.4244284338664102</v>
      </c>
      <c r="H280">
        <v>318.17525609320501</v>
      </c>
      <c r="I280">
        <v>15.333970873117201</v>
      </c>
    </row>
    <row r="281" spans="2:9">
      <c r="B281">
        <v>2.3374926424623199</v>
      </c>
      <c r="C281">
        <v>291.26133308913899</v>
      </c>
      <c r="D281">
        <v>13.644069131741301</v>
      </c>
      <c r="G281">
        <v>2.42443917832462</v>
      </c>
      <c r="H281">
        <v>318.16575194844501</v>
      </c>
      <c r="I281">
        <v>15.3434047433425</v>
      </c>
    </row>
    <row r="282" spans="2:9">
      <c r="B282">
        <v>2.33749660743239</v>
      </c>
      <c r="C282">
        <v>291.14060054706499</v>
      </c>
      <c r="D282">
        <v>13.7648142405173</v>
      </c>
      <c r="G282">
        <v>2.4244499227828298</v>
      </c>
      <c r="H282">
        <v>318.162072163012</v>
      </c>
      <c r="I282">
        <v>15.347014276841501</v>
      </c>
    </row>
    <row r="283" spans="2:9">
      <c r="B283">
        <v>2.3375005724024698</v>
      </c>
      <c r="C283">
        <v>291.05721562105799</v>
      </c>
      <c r="D283">
        <v>13.8482118764584</v>
      </c>
      <c r="G283">
        <v>2.42446066724104</v>
      </c>
      <c r="H283">
        <v>318.15993407117099</v>
      </c>
      <c r="I283">
        <v>15.349082122921001</v>
      </c>
    </row>
    <row r="284" spans="2:9">
      <c r="B284">
        <v>2.33750687056106</v>
      </c>
      <c r="C284">
        <v>290.97618533058198</v>
      </c>
      <c r="D284">
        <v>13.9292625532348</v>
      </c>
      <c r="G284">
        <v>2.4244714116992498</v>
      </c>
      <c r="H284">
        <v>318.15878176853602</v>
      </c>
      <c r="I284">
        <v>15.3501641838343</v>
      </c>
    </row>
    <row r="285" spans="2:9">
      <c r="B285">
        <v>2.33751316871966</v>
      </c>
      <c r="C285">
        <v>290.930990272543</v>
      </c>
      <c r="D285">
        <v>13.974478134976399</v>
      </c>
      <c r="G285">
        <v>2.4244821561574499</v>
      </c>
      <c r="H285">
        <v>318.158417339251</v>
      </c>
      <c r="I285">
        <v>15.350458374677499</v>
      </c>
    </row>
    <row r="286" spans="2:9">
      <c r="B286">
        <v>2.3375194668782502</v>
      </c>
      <c r="C286">
        <v>290.90496765664602</v>
      </c>
      <c r="D286">
        <v>14.0005213480688</v>
      </c>
      <c r="G286">
        <v>2.4245376781089401</v>
      </c>
      <c r="H286">
        <v>318.15767315294897</v>
      </c>
      <c r="I286">
        <v>15.3508396125664</v>
      </c>
    </row>
    <row r="287" spans="2:9">
      <c r="B287">
        <v>2.3375257650368502</v>
      </c>
      <c r="C287">
        <v>290.89001437053099</v>
      </c>
      <c r="D287">
        <v>14.015495273792601</v>
      </c>
      <c r="G287">
        <v>2.4245932000604302</v>
      </c>
      <c r="H287">
        <v>318.15788659206999</v>
      </c>
      <c r="I287">
        <v>15.3502632356118</v>
      </c>
    </row>
    <row r="288" spans="2:9">
      <c r="B288">
        <v>2.3375320631954399</v>
      </c>
      <c r="C288">
        <v>290.88170621754102</v>
      </c>
      <c r="D288">
        <v>14.0238240918339</v>
      </c>
      <c r="G288">
        <v>2.4246487220119102</v>
      </c>
      <c r="H288">
        <v>318.157558812633</v>
      </c>
      <c r="I288">
        <v>15.350228082061401</v>
      </c>
    </row>
    <row r="289" spans="2:9">
      <c r="B289">
        <v>2.3375440738234201</v>
      </c>
      <c r="C289">
        <v>290.87585261853798</v>
      </c>
      <c r="D289">
        <v>14.029717137413</v>
      </c>
      <c r="G289">
        <v>2.4247042439633999</v>
      </c>
      <c r="H289">
        <v>318.15712827464898</v>
      </c>
      <c r="I289">
        <v>15.350295693590599</v>
      </c>
    </row>
    <row r="290" spans="2:9">
      <c r="B290">
        <v>2.3375560844513998</v>
      </c>
      <c r="C290">
        <v>290.87383822938301</v>
      </c>
      <c r="D290">
        <v>14.031770987707899</v>
      </c>
      <c r="G290">
        <v>2.4252594634782598</v>
      </c>
      <c r="H290">
        <v>318.15365196765299</v>
      </c>
      <c r="I290">
        <v>15.350143352312299</v>
      </c>
    </row>
    <row r="291" spans="2:9">
      <c r="B291">
        <v>2.33756809507938</v>
      </c>
      <c r="C291">
        <v>290.87249954927597</v>
      </c>
      <c r="D291">
        <v>14.033149131383</v>
      </c>
      <c r="G291">
        <v>2.4258146829931202</v>
      </c>
      <c r="H291">
        <v>318.15019353304399</v>
      </c>
      <c r="I291">
        <v>15.3499738182096</v>
      </c>
    </row>
    <row r="292" spans="2:9">
      <c r="B292">
        <v>2.3375801057073602</v>
      </c>
      <c r="C292">
        <v>290.87179874238399</v>
      </c>
      <c r="D292">
        <v>14.033889404126599</v>
      </c>
      <c r="G292">
        <v>2.4263699025079899</v>
      </c>
      <c r="H292">
        <v>318.14673332354403</v>
      </c>
      <c r="I292">
        <v>15.349806748737199</v>
      </c>
    </row>
    <row r="293" spans="2:9">
      <c r="B293">
        <v>2.3375921163353302</v>
      </c>
      <c r="C293">
        <v>290.87171293239697</v>
      </c>
      <c r="D293">
        <v>14.0340146821614</v>
      </c>
      <c r="G293">
        <v>2.4319220976565998</v>
      </c>
      <c r="H293">
        <v>318.112186673613</v>
      </c>
      <c r="I293">
        <v>15.3481399570726</v>
      </c>
    </row>
    <row r="294" spans="2:9">
      <c r="B294">
        <v>2.3377122226151199</v>
      </c>
      <c r="C294">
        <v>290.87153020303998</v>
      </c>
      <c r="D294">
        <v>14.034592085635399</v>
      </c>
      <c r="G294">
        <v>2.4335472185557201</v>
      </c>
      <c r="H294">
        <v>318.10208225783902</v>
      </c>
      <c r="I294">
        <v>15.3476524422497</v>
      </c>
    </row>
    <row r="295" spans="2:9">
      <c r="B295">
        <v>2.3378323288948999</v>
      </c>
      <c r="C295">
        <v>290.87286842331599</v>
      </c>
      <c r="D295">
        <v>14.033648529037499</v>
      </c>
      <c r="G295">
        <v>2.4351723394548399</v>
      </c>
      <c r="H295">
        <v>318.09198374559202</v>
      </c>
      <c r="I295">
        <v>15.3471652118126</v>
      </c>
    </row>
    <row r="296" spans="2:9">
      <c r="B296">
        <v>2.3379524351746799</v>
      </c>
      <c r="C296">
        <v>290.87310148599101</v>
      </c>
      <c r="D296">
        <v>14.0338101095216</v>
      </c>
      <c r="G296">
        <v>2.43581009317445</v>
      </c>
      <c r="H296">
        <v>318.08802183361098</v>
      </c>
      <c r="I296">
        <v>15.3469740584965</v>
      </c>
    </row>
    <row r="297" spans="2:9">
      <c r="B297">
        <v>2.3380725414544599</v>
      </c>
      <c r="C297">
        <v>290.87336870104002</v>
      </c>
      <c r="D297">
        <v>14.033937521481599</v>
      </c>
      <c r="G297">
        <v>2.4359678901218502</v>
      </c>
      <c r="H297">
        <v>318.06881916906798</v>
      </c>
      <c r="I297">
        <v>15.365165439661901</v>
      </c>
    </row>
    <row r="298" spans="2:9">
      <c r="B298">
        <v>2.3392736042522801</v>
      </c>
      <c r="C298">
        <v>290.87713877305703</v>
      </c>
      <c r="D298">
        <v>14.0341122819449</v>
      </c>
      <c r="G298">
        <v>2.4361256870692398</v>
      </c>
      <c r="H298">
        <v>318.04431110579299</v>
      </c>
      <c r="I298">
        <v>15.3886844294857</v>
      </c>
    </row>
    <row r="299" spans="2:9">
      <c r="B299">
        <v>2.3404746670501102</v>
      </c>
      <c r="C299">
        <v>290.880902368524</v>
      </c>
      <c r="D299">
        <v>14.034291921261399</v>
      </c>
      <c r="G299">
        <v>2.4362834840166299</v>
      </c>
      <c r="H299">
        <v>318.01956220551</v>
      </c>
      <c r="I299">
        <v>15.4124674127444</v>
      </c>
    </row>
    <row r="300" spans="2:9">
      <c r="B300">
        <v>2.34167572984793</v>
      </c>
      <c r="C300">
        <v>290.88466257230101</v>
      </c>
      <c r="D300">
        <v>14.034473330815599</v>
      </c>
      <c r="G300">
        <v>2.4377254848493899</v>
      </c>
      <c r="H300">
        <v>317.795485623231</v>
      </c>
      <c r="I300">
        <v>15.629391729236101</v>
      </c>
    </row>
    <row r="301" spans="2:9">
      <c r="B301">
        <v>2.3441279569276401</v>
      </c>
      <c r="C301">
        <v>290.89233386324997</v>
      </c>
      <c r="D301">
        <v>14.0348434563418</v>
      </c>
      <c r="G301">
        <v>2.4391674856821499</v>
      </c>
      <c r="H301">
        <v>317.57501493781501</v>
      </c>
      <c r="I301">
        <v>15.8445958701755</v>
      </c>
    </row>
    <row r="302" spans="2:9">
      <c r="B302">
        <v>2.3465801840073501</v>
      </c>
      <c r="C302">
        <v>290.89999878155601</v>
      </c>
      <c r="D302">
        <v>14.0352132713997</v>
      </c>
      <c r="G302">
        <v>2.4406094865149099</v>
      </c>
      <c r="H302">
        <v>317.358075020706</v>
      </c>
      <c r="I302">
        <v>16.058170593266901</v>
      </c>
    </row>
    <row r="303" spans="2:9">
      <c r="B303">
        <v>2.34903241108705</v>
      </c>
      <c r="C303">
        <v>290.90765726175499</v>
      </c>
      <c r="D303">
        <v>14.0355827757926</v>
      </c>
      <c r="G303">
        <v>2.4495822604319</v>
      </c>
      <c r="H303">
        <v>316.08531854209701</v>
      </c>
      <c r="I303">
        <v>17.348606212141402</v>
      </c>
    </row>
    <row r="304" spans="2:9">
      <c r="B304">
        <v>2.3502585246269101</v>
      </c>
      <c r="C304">
        <v>290.89169848597999</v>
      </c>
      <c r="D304">
        <v>14.0555620687153</v>
      </c>
      <c r="G304">
        <v>2.45855503434889</v>
      </c>
      <c r="H304">
        <v>314.93516740081998</v>
      </c>
      <c r="I304">
        <v>18.5828524362975</v>
      </c>
    </row>
    <row r="305" spans="2:9">
      <c r="B305">
        <v>2.3504978681073001</v>
      </c>
      <c r="C305">
        <v>290.86119379544499</v>
      </c>
      <c r="D305">
        <v>14.0868543552074</v>
      </c>
      <c r="G305">
        <v>2.4675278082658898</v>
      </c>
      <c r="H305">
        <v>313.898342124978</v>
      </c>
      <c r="I305">
        <v>19.765782878981</v>
      </c>
    </row>
    <row r="306" spans="2:9">
      <c r="B306">
        <v>2.3507372115876799</v>
      </c>
      <c r="C306">
        <v>290.829247039601</v>
      </c>
      <c r="D306">
        <v>14.119591816508001</v>
      </c>
      <c r="G306">
        <v>2.4765005821828798</v>
      </c>
      <c r="H306">
        <v>312.96774823451398</v>
      </c>
      <c r="I306">
        <v>20.899435185271098</v>
      </c>
    </row>
    <row r="307" spans="2:9">
      <c r="B307">
        <v>2.3509765550680699</v>
      </c>
      <c r="C307">
        <v>290.79740191322901</v>
      </c>
      <c r="D307">
        <v>14.152230804867401</v>
      </c>
      <c r="G307">
        <v>2.49215318912128</v>
      </c>
      <c r="H307">
        <v>311.58240913430501</v>
      </c>
      <c r="I307">
        <v>22.761203724031802</v>
      </c>
    </row>
    <row r="308" spans="2:9">
      <c r="B308">
        <v>2.3533699898719398</v>
      </c>
      <c r="C308">
        <v>290.479150579144</v>
      </c>
      <c r="D308">
        <v>14.478693345028899</v>
      </c>
      <c r="G308">
        <v>2.50780579605969</v>
      </c>
      <c r="H308">
        <v>310.47957282060497</v>
      </c>
      <c r="I308">
        <v>24.474587947184599</v>
      </c>
    </row>
    <row r="309" spans="2:9">
      <c r="B309">
        <v>2.3557634246758101</v>
      </c>
      <c r="C309">
        <v>290.16541970431501</v>
      </c>
      <c r="D309">
        <v>14.800943078293299</v>
      </c>
      <c r="G309">
        <v>2.5234584029980902</v>
      </c>
      <c r="H309">
        <v>309.64035460322498</v>
      </c>
      <c r="I309">
        <v>26.036695690406901</v>
      </c>
    </row>
    <row r="310" spans="2:9">
      <c r="B310">
        <v>2.35815685947968</v>
      </c>
      <c r="C310">
        <v>289.85589137586197</v>
      </c>
      <c r="D310">
        <v>15.1193010637366</v>
      </c>
      <c r="G310">
        <v>2.53911100993649</v>
      </c>
      <c r="H310">
        <v>309.05003196493698</v>
      </c>
      <c r="I310">
        <v>27.4442092246424</v>
      </c>
    </row>
    <row r="311" spans="2:9">
      <c r="B311">
        <v>2.3679308395622498</v>
      </c>
      <c r="C311">
        <v>288.63851747084101</v>
      </c>
      <c r="D311">
        <v>16.375644457158099</v>
      </c>
      <c r="G311">
        <v>2.5547636168748902</v>
      </c>
      <c r="H311">
        <v>308.69738022817199</v>
      </c>
      <c r="I311">
        <v>28.693650211798499</v>
      </c>
    </row>
    <row r="312" spans="2:9">
      <c r="B312">
        <v>2.3777048196448201</v>
      </c>
      <c r="C312">
        <v>287.485181694299</v>
      </c>
      <c r="D312">
        <v>17.5727961520438</v>
      </c>
      <c r="G312">
        <v>2.5849922693070302</v>
      </c>
      <c r="H312">
        <v>308.66054769174099</v>
      </c>
      <c r="I312">
        <v>30.647333295575098</v>
      </c>
    </row>
    <row r="313" spans="2:9">
      <c r="B313">
        <v>2.3874787997274001</v>
      </c>
      <c r="C313">
        <v>286.395169769777</v>
      </c>
      <c r="D313">
        <v>18.711383733089502</v>
      </c>
      <c r="G313">
        <v>2.61522092173916</v>
      </c>
      <c r="H313">
        <v>309.43281557073601</v>
      </c>
      <c r="I313">
        <v>31.9783660871332</v>
      </c>
    </row>
    <row r="314" spans="2:9">
      <c r="B314">
        <v>2.3972527798099699</v>
      </c>
      <c r="C314">
        <v>285.35761625819202</v>
      </c>
      <c r="D314">
        <v>19.802145009439499</v>
      </c>
      <c r="G314">
        <v>2.6454495741712898</v>
      </c>
      <c r="H314">
        <v>310.983793699496</v>
      </c>
      <c r="I314">
        <v>32.668225869123901</v>
      </c>
    </row>
    <row r="315" spans="2:9">
      <c r="B315">
        <v>2.4116490363729701</v>
      </c>
      <c r="C315">
        <v>283.94324900076202</v>
      </c>
      <c r="D315">
        <v>21.302909060639301</v>
      </c>
      <c r="G315">
        <v>2.6756782266034298</v>
      </c>
      <c r="H315">
        <v>313.29564750289001</v>
      </c>
      <c r="I315">
        <v>32.7006281441179</v>
      </c>
    </row>
    <row r="316" spans="2:9">
      <c r="B316">
        <v>2.4159679133418699</v>
      </c>
      <c r="C316">
        <v>283.543370276399</v>
      </c>
      <c r="D316">
        <v>21.7305420062875</v>
      </c>
      <c r="G316">
        <v>2.70590687903556</v>
      </c>
      <c r="H316">
        <v>316.362438437945</v>
      </c>
      <c r="I316">
        <v>32.056457442646298</v>
      </c>
    </row>
    <row r="317" spans="2:9">
      <c r="B317">
        <v>2.4202867903107701</v>
      </c>
      <c r="C317">
        <v>283.15546863463402</v>
      </c>
      <c r="D317">
        <v>22.147001183930801</v>
      </c>
      <c r="G317">
        <v>2.7488951855386801</v>
      </c>
      <c r="H317">
        <v>322.07005741046999</v>
      </c>
      <c r="I317">
        <v>29.892507877522</v>
      </c>
    </row>
    <row r="318" spans="2:9">
      <c r="B318">
        <v>2.4246056672796699</v>
      </c>
      <c r="C318">
        <v>282.77952069569199</v>
      </c>
      <c r="D318">
        <v>22.5522947468457</v>
      </c>
      <c r="G318">
        <v>2.7617916774896099</v>
      </c>
      <c r="H318">
        <v>324.16636981176202</v>
      </c>
      <c r="I318">
        <v>28.8749144961835</v>
      </c>
    </row>
    <row r="319" spans="2:9">
      <c r="B319">
        <v>2.4289245442485798</v>
      </c>
      <c r="C319">
        <v>282.41550421859301</v>
      </c>
      <c r="D319">
        <v>22.946429416737701</v>
      </c>
      <c r="G319">
        <v>2.7746881694405499</v>
      </c>
      <c r="H319">
        <v>326.47762524786998</v>
      </c>
      <c r="I319">
        <v>27.648010393251401</v>
      </c>
    </row>
    <row r="320" spans="2:9">
      <c r="B320">
        <v>2.44188117515528</v>
      </c>
      <c r="C320">
        <v>281.39666149641602</v>
      </c>
      <c r="D320">
        <v>24.060029696452901</v>
      </c>
      <c r="G320">
        <v>2.7847571173610302</v>
      </c>
      <c r="H320">
        <v>328.50646272649999</v>
      </c>
      <c r="I320">
        <v>26.4689421739713</v>
      </c>
    </row>
    <row r="321" spans="2:9">
      <c r="B321">
        <v>2.4548378060619802</v>
      </c>
      <c r="C321">
        <v>280.48810981049201</v>
      </c>
      <c r="D321">
        <v>25.0696648546853</v>
      </c>
      <c r="G321">
        <v>2.7928476791689301</v>
      </c>
      <c r="H321">
        <v>330.40448266631103</v>
      </c>
      <c r="I321">
        <v>25.255200670644101</v>
      </c>
    </row>
    <row r="322" spans="2:9">
      <c r="B322">
        <v>2.4677944369686799</v>
      </c>
      <c r="C322">
        <v>279.69156600762801</v>
      </c>
      <c r="D322">
        <v>25.973150400780099</v>
      </c>
      <c r="G322">
        <v>2.7952748477112999</v>
      </c>
      <c r="H322">
        <v>331.06611488848102</v>
      </c>
      <c r="I322">
        <v>24.799035970190001</v>
      </c>
    </row>
    <row r="323" spans="2:9">
      <c r="B323">
        <v>2.4807510678753801</v>
      </c>
      <c r="C323">
        <v>279.00886867457399</v>
      </c>
      <c r="D323">
        <v>26.7681495066149</v>
      </c>
      <c r="G323">
        <v>2.7977020162536701</v>
      </c>
      <c r="H323">
        <v>331.806536256681</v>
      </c>
      <c r="I323">
        <v>24.264133775425901</v>
      </c>
    </row>
    <row r="324" spans="2:9">
      <c r="B324">
        <v>2.5276937899920102</v>
      </c>
      <c r="C324">
        <v>277.50984999711</v>
      </c>
      <c r="D324">
        <v>28.710712227312399</v>
      </c>
      <c r="G324">
        <v>2.8001291847960399</v>
      </c>
      <c r="H324">
        <v>332.69600362841601</v>
      </c>
      <c r="I324">
        <v>23.5802070178337</v>
      </c>
    </row>
    <row r="325" spans="2:9">
      <c r="B325">
        <v>2.5746365121086399</v>
      </c>
      <c r="C325">
        <v>277.59044685837699</v>
      </c>
      <c r="D325">
        <v>29.111178722011999</v>
      </c>
      <c r="G325">
        <v>2.80085733535876</v>
      </c>
      <c r="H325">
        <v>333.02562899033001</v>
      </c>
      <c r="I325">
        <v>23.312241880850902</v>
      </c>
    </row>
    <row r="326" spans="2:9">
      <c r="B326">
        <v>2.6215792342252602</v>
      </c>
      <c r="C326">
        <v>279.31890675335899</v>
      </c>
      <c r="D326">
        <v>27.873087563739102</v>
      </c>
      <c r="G326">
        <v>2.8015854859214699</v>
      </c>
      <c r="H326">
        <v>333.42580385618697</v>
      </c>
      <c r="I326">
        <v>22.973721082842101</v>
      </c>
    </row>
    <row r="327" spans="2:9">
      <c r="B327">
        <v>2.6559932548568401</v>
      </c>
      <c r="C327">
        <v>281.74259837492599</v>
      </c>
      <c r="D327">
        <v>25.796886667451901</v>
      </c>
      <c r="G327">
        <v>2.8023136364841799</v>
      </c>
      <c r="H327">
        <v>333.98899556814803</v>
      </c>
      <c r="I327">
        <v>22.472170192309999</v>
      </c>
    </row>
    <row r="328" spans="2:9">
      <c r="B328">
        <v>2.6663174610463098</v>
      </c>
      <c r="C328">
        <v>282.718382708327</v>
      </c>
      <c r="D328">
        <v>24.920969398424901</v>
      </c>
      <c r="G328">
        <v>2.8025320816529899</v>
      </c>
      <c r="H328">
        <v>334.22433224185102</v>
      </c>
      <c r="I328">
        <v>22.2553215990308</v>
      </c>
    </row>
    <row r="329" spans="2:9">
      <c r="B329">
        <v>2.67664166723578</v>
      </c>
      <c r="C329">
        <v>283.856201035933</v>
      </c>
      <c r="D329">
        <v>23.8800116152571</v>
      </c>
      <c r="G329">
        <v>2.8027505268218098</v>
      </c>
      <c r="H329">
        <v>334.54974242424902</v>
      </c>
      <c r="I329">
        <v>21.948395908658199</v>
      </c>
    </row>
    <row r="330" spans="2:9">
      <c r="B330">
        <v>2.6869658734252502</v>
      </c>
      <c r="C330">
        <v>285.24381740082703</v>
      </c>
      <c r="D330">
        <v>22.5854412028119</v>
      </c>
      <c r="G330">
        <v>2.80292935450895</v>
      </c>
      <c r="H330">
        <v>334.96802226017201</v>
      </c>
      <c r="I330">
        <v>21.545243862559602</v>
      </c>
    </row>
    <row r="331" spans="2:9">
      <c r="B331">
        <v>2.6900631352820898</v>
      </c>
      <c r="C331">
        <v>285.75006508225999</v>
      </c>
      <c r="D331">
        <v>22.106206836460899</v>
      </c>
      <c r="G331">
        <v>2.8029830028150999</v>
      </c>
      <c r="H331">
        <v>335.14200960291902</v>
      </c>
      <c r="I331">
        <v>21.375793757010499</v>
      </c>
    </row>
    <row r="332" spans="2:9">
      <c r="B332">
        <v>2.69316039713893</v>
      </c>
      <c r="C332">
        <v>286.330629680492</v>
      </c>
      <c r="D332">
        <v>21.552126070326501</v>
      </c>
      <c r="G332">
        <v>2.8030366511212401</v>
      </c>
      <c r="H332">
        <v>335.36024804704601</v>
      </c>
      <c r="I332">
        <v>21.1620917884348</v>
      </c>
    </row>
    <row r="333" spans="2:9">
      <c r="B333">
        <v>2.6962576589957701</v>
      </c>
      <c r="C333">
        <v>287.03735268435503</v>
      </c>
      <c r="D333">
        <v>20.871244722914501</v>
      </c>
      <c r="G333">
        <v>2.8030902994273901</v>
      </c>
      <c r="H333">
        <v>335.647642271861</v>
      </c>
      <c r="I333">
        <v>20.879233037647101</v>
      </c>
    </row>
    <row r="334" spans="2:9">
      <c r="B334">
        <v>2.6971868375528301</v>
      </c>
      <c r="C334">
        <v>287.300350405693</v>
      </c>
      <c r="D334">
        <v>20.6158508572674</v>
      </c>
      <c r="G334">
        <v>2.8031439477335298</v>
      </c>
      <c r="H334">
        <v>336.05616367030302</v>
      </c>
      <c r="I334">
        <v>20.475245712877399</v>
      </c>
    </row>
    <row r="335" spans="2:9">
      <c r="B335">
        <v>2.6981160161098798</v>
      </c>
      <c r="C335">
        <v>287.609781228234</v>
      </c>
      <c r="D335">
        <v>20.313935646092499</v>
      </c>
      <c r="G335">
        <v>2.80319759603967</v>
      </c>
      <c r="H335">
        <v>336.71713377658</v>
      </c>
      <c r="I335">
        <v>19.818807488467801</v>
      </c>
    </row>
    <row r="336" spans="2:9">
      <c r="B336">
        <v>2.69904519466693</v>
      </c>
      <c r="C336">
        <v>287.99545484011003</v>
      </c>
      <c r="D336">
        <v>19.935669207046999</v>
      </c>
      <c r="G336">
        <v>2.8032136905315199</v>
      </c>
      <c r="H336">
        <v>336.99669225161199</v>
      </c>
      <c r="I336">
        <v>19.540607985652599</v>
      </c>
    </row>
    <row r="337" spans="2:9">
      <c r="B337">
        <v>2.6993239482340501</v>
      </c>
      <c r="C337">
        <v>288.13922294986901</v>
      </c>
      <c r="D337">
        <v>19.7940980352632</v>
      </c>
      <c r="G337">
        <v>2.8032297850233601</v>
      </c>
      <c r="H337">
        <v>337.34537983338299</v>
      </c>
      <c r="I337">
        <v>19.193278975644901</v>
      </c>
    </row>
    <row r="338" spans="2:9">
      <c r="B338">
        <v>2.6996027018011599</v>
      </c>
      <c r="C338">
        <v>288.31020735060002</v>
      </c>
      <c r="D338">
        <v>19.625295627256001</v>
      </c>
      <c r="G338">
        <v>2.80324277186822</v>
      </c>
      <c r="H338">
        <v>337.70013321292299</v>
      </c>
      <c r="I338">
        <v>18.8396214756131</v>
      </c>
    </row>
    <row r="339" spans="2:9">
      <c r="B339">
        <v>2.6998814553682799</v>
      </c>
      <c r="C339">
        <v>288.52154512182301</v>
      </c>
      <c r="D339">
        <v>19.416121615766802</v>
      </c>
      <c r="G339">
        <v>2.80324277186822</v>
      </c>
      <c r="H339">
        <v>337.70013321292299</v>
      </c>
      <c r="I339">
        <v>18.8396214756131</v>
      </c>
    </row>
    <row r="340" spans="2:9">
      <c r="B340">
        <v>2.7001602089353902</v>
      </c>
      <c r="C340">
        <v>288.80998381417101</v>
      </c>
      <c r="D340">
        <v>19.129822773057199</v>
      </c>
      <c r="G340">
        <v>2.8032430629799001</v>
      </c>
      <c r="H340">
        <v>338.18062643312902</v>
      </c>
      <c r="I340">
        <v>18.3591242619318</v>
      </c>
    </row>
    <row r="341" spans="2:9">
      <c r="B341">
        <v>2.70038179760712</v>
      </c>
      <c r="C341">
        <v>289.17089871330597</v>
      </c>
      <c r="D341">
        <v>18.770584079625898</v>
      </c>
      <c r="G341">
        <v>2.8032433540915802</v>
      </c>
      <c r="H341">
        <v>338.64916339783599</v>
      </c>
      <c r="I341">
        <v>17.890583255677399</v>
      </c>
    </row>
    <row r="342" spans="2:9">
      <c r="B342">
        <v>2.70044827420864</v>
      </c>
      <c r="C342">
        <v>289.32248481408902</v>
      </c>
      <c r="D342">
        <v>18.619494923347201</v>
      </c>
      <c r="G342">
        <v>2.8032436452032599</v>
      </c>
      <c r="H342">
        <v>339.10578955687402</v>
      </c>
      <c r="I342">
        <v>17.433953007204401</v>
      </c>
    </row>
    <row r="343" spans="2:9">
      <c r="B343">
        <v>2.7005147508101599</v>
      </c>
      <c r="C343">
        <v>289.51513813541101</v>
      </c>
      <c r="D343">
        <v>18.427334551142501</v>
      </c>
      <c r="G343">
        <v>2.8032455348787799</v>
      </c>
      <c r="H343">
        <v>341.82041212012001</v>
      </c>
      <c r="I343">
        <v>14.7193028955357</v>
      </c>
    </row>
    <row r="344" spans="2:9">
      <c r="B344">
        <v>2.7005812274116798</v>
      </c>
      <c r="C344">
        <v>289.77418999169902</v>
      </c>
      <c r="D344">
        <v>18.1687704087805</v>
      </c>
      <c r="G344">
        <v>2.8032474245543</v>
      </c>
      <c r="H344">
        <v>344.120819977373</v>
      </c>
      <c r="I344">
        <v>12.4188658244798</v>
      </c>
    </row>
    <row r="345" spans="2:9">
      <c r="B345">
        <v>2.7006477040132002</v>
      </c>
      <c r="C345">
        <v>290.15765164721103</v>
      </c>
      <c r="D345">
        <v>17.785789055044201</v>
      </c>
      <c r="G345">
        <v>2.80324931422982</v>
      </c>
      <c r="H345">
        <v>346.06311013065499</v>
      </c>
      <c r="I345">
        <v>10.476545017562801</v>
      </c>
    </row>
    <row r="346" spans="2:9">
      <c r="B346">
        <v>2.7007014759932901</v>
      </c>
      <c r="C346">
        <v>290.65280485665301</v>
      </c>
      <c r="D346">
        <v>17.291016146875702</v>
      </c>
      <c r="G346">
        <v>2.8032512039053499</v>
      </c>
      <c r="H346">
        <v>347.70143778348103</v>
      </c>
      <c r="I346">
        <v>8.83818548900644</v>
      </c>
    </row>
    <row r="347" spans="2:9">
      <c r="B347">
        <v>2.7007382248158298</v>
      </c>
      <c r="C347">
        <v>291.19600061176698</v>
      </c>
      <c r="D347">
        <v>16.7480736530892</v>
      </c>
      <c r="G347">
        <v>2.8032548277660001</v>
      </c>
      <c r="H347">
        <v>350.14859856069103</v>
      </c>
      <c r="I347">
        <v>6.3909607902034704</v>
      </c>
    </row>
    <row r="348" spans="2:9">
      <c r="B348">
        <v>2.70075965485456</v>
      </c>
      <c r="C348">
        <v>291.67327363713298</v>
      </c>
      <c r="D348">
        <v>16.270944422058601</v>
      </c>
      <c r="G348">
        <v>2.8032584516266499</v>
      </c>
      <c r="H348">
        <v>351.91070300797401</v>
      </c>
      <c r="I348">
        <v>4.6287896670686104</v>
      </c>
    </row>
    <row r="349" spans="2:9">
      <c r="B349">
        <v>2.70075965485456</v>
      </c>
      <c r="C349">
        <v>291.67327363713298</v>
      </c>
      <c r="D349">
        <v>16.270944422058601</v>
      </c>
      <c r="G349">
        <v>2.8032620754873001</v>
      </c>
      <c r="H349">
        <v>353.18675974781399</v>
      </c>
      <c r="I349">
        <v>3.3526642972573901</v>
      </c>
    </row>
    <row r="350" spans="2:9">
      <c r="B350">
        <v>2.7007599681033101</v>
      </c>
      <c r="C350">
        <v>292.119085711747</v>
      </c>
      <c r="D350">
        <v>15.8251332440197</v>
      </c>
      <c r="G350">
        <v>2.8032656993479499</v>
      </c>
      <c r="H350">
        <v>354.11297739665503</v>
      </c>
      <c r="I350">
        <v>2.4263766119684198</v>
      </c>
    </row>
    <row r="351" spans="2:9">
      <c r="B351">
        <v>2.7007602813520499</v>
      </c>
      <c r="C351">
        <v>292.55298057181398</v>
      </c>
      <c r="D351">
        <v>15.3912392326142</v>
      </c>
      <c r="G351">
        <v>2.8032693232086001</v>
      </c>
      <c r="H351">
        <v>354.78433373583903</v>
      </c>
      <c r="I351">
        <v>1.7549492117285399</v>
      </c>
    </row>
    <row r="352" spans="2:9">
      <c r="B352">
        <v>2.7007605946007902</v>
      </c>
      <c r="C352">
        <v>292.97502554690999</v>
      </c>
      <c r="D352">
        <v>14.9691950585354</v>
      </c>
      <c r="G352">
        <v>2.8032731002177602</v>
      </c>
      <c r="H352">
        <v>355.28683315749601</v>
      </c>
      <c r="I352">
        <v>1.25237493300922</v>
      </c>
    </row>
    <row r="353" spans="2:9">
      <c r="B353">
        <v>2.70076274776136</v>
      </c>
      <c r="C353">
        <v>295.60271241005898</v>
      </c>
      <c r="D353">
        <v>12.3415126024577</v>
      </c>
      <c r="G353">
        <v>2.8032768772269199</v>
      </c>
      <c r="H353">
        <v>355.64509728469801</v>
      </c>
      <c r="I353">
        <v>0.89403536893076196</v>
      </c>
    </row>
    <row r="354" spans="2:9">
      <c r="B354">
        <v>2.7007645357531098</v>
      </c>
      <c r="C354">
        <v>297.43520836445299</v>
      </c>
      <c r="D354">
        <v>10.5090189023276</v>
      </c>
      <c r="G354">
        <v>2.80328065423608</v>
      </c>
      <c r="H354">
        <v>355.90076329402399</v>
      </c>
      <c r="I354">
        <v>0.63829351032470605</v>
      </c>
    </row>
    <row r="355" spans="2:9">
      <c r="B355">
        <v>2.70076632374486</v>
      </c>
      <c r="C355">
        <v>298.99635947397201</v>
      </c>
      <c r="D355">
        <v>8.9478689560970608</v>
      </c>
      <c r="G355">
        <v>2.8032844312452498</v>
      </c>
      <c r="H355">
        <v>356.08333008120201</v>
      </c>
      <c r="I355">
        <v>0.45565058006654502</v>
      </c>
    </row>
    <row r="356" spans="2:9">
      <c r="B356">
        <v>2.7007681117366098</v>
      </c>
      <c r="C356">
        <v>300.32551005571298</v>
      </c>
      <c r="D356">
        <v>7.6187186048606099</v>
      </c>
      <c r="G356">
        <v>2.8032882082544099</v>
      </c>
      <c r="H356">
        <v>356.21368340237802</v>
      </c>
      <c r="I356">
        <v>0.32522090598283498</v>
      </c>
    </row>
    <row r="357" spans="2:9">
      <c r="B357">
        <v>2.70076989972836</v>
      </c>
      <c r="C357">
        <v>301.45709835569102</v>
      </c>
      <c r="D357">
        <v>6.4871297410654698</v>
      </c>
      <c r="G357">
        <v>2.8032940311600001</v>
      </c>
      <c r="H357">
        <v>356.34369434693798</v>
      </c>
      <c r="I357">
        <v>0.19509196529412301</v>
      </c>
    </row>
    <row r="358" spans="2:9">
      <c r="B358">
        <v>2.7007726194054502</v>
      </c>
      <c r="C358">
        <v>302.86011371702102</v>
      </c>
      <c r="D358">
        <v>5.0841122426862002</v>
      </c>
      <c r="G358">
        <v>2.8032998540655898</v>
      </c>
      <c r="H358">
        <v>356.42120717117399</v>
      </c>
      <c r="I358">
        <v>0.117460934103939</v>
      </c>
    </row>
    <row r="359" spans="2:9">
      <c r="B359">
        <v>2.7007753390825502</v>
      </c>
      <c r="C359">
        <v>303.95706554092601</v>
      </c>
      <c r="D359">
        <v>3.9871570511710299</v>
      </c>
      <c r="G359">
        <v>2.8033056769711902</v>
      </c>
      <c r="H359">
        <v>356.46822303091801</v>
      </c>
      <c r="I359">
        <v>7.0326745036052005E-2</v>
      </c>
    </row>
    <row r="360" spans="2:9">
      <c r="B360">
        <v>2.7007780587596399</v>
      </c>
      <c r="C360">
        <v>304.816990829931</v>
      </c>
      <c r="D360">
        <v>3.12722744156784</v>
      </c>
      <c r="G360">
        <v>2.8033114998767799</v>
      </c>
      <c r="H360">
        <v>356.496684413087</v>
      </c>
      <c r="I360">
        <v>4.1746959192253498E-2</v>
      </c>
    </row>
    <row r="361" spans="2:9">
      <c r="B361">
        <v>2.7007807784367399</v>
      </c>
      <c r="C361">
        <v>305.49190036727401</v>
      </c>
      <c r="D361">
        <v>2.4523128397537102</v>
      </c>
      <c r="G361">
        <v>2.80331732278237</v>
      </c>
      <c r="H361">
        <v>356.51361264560097</v>
      </c>
      <c r="I361">
        <v>2.4700276880055799E-2</v>
      </c>
    </row>
    <row r="362" spans="2:9">
      <c r="B362">
        <v>2.7007834981138301</v>
      </c>
      <c r="C362">
        <v>306.02144564333599</v>
      </c>
      <c r="D362">
        <v>1.9227619147722901</v>
      </c>
      <c r="G362">
        <v>2.8033276481371301</v>
      </c>
      <c r="H362">
        <v>356.52718559759802</v>
      </c>
      <c r="I362">
        <v>1.0917220561120201E-2</v>
      </c>
    </row>
    <row r="363" spans="2:9">
      <c r="B363">
        <v>2.7007873290156401</v>
      </c>
      <c r="C363">
        <v>306.577519325335</v>
      </c>
      <c r="D363">
        <v>1.36667951252798</v>
      </c>
      <c r="G363">
        <v>2.80333797349188</v>
      </c>
      <c r="H363">
        <v>356.532638274551</v>
      </c>
      <c r="I363">
        <v>5.2544074192880097E-3</v>
      </c>
    </row>
    <row r="364" spans="2:9">
      <c r="B364">
        <v>2.7007911599174399</v>
      </c>
      <c r="C364">
        <v>306.97229618148401</v>
      </c>
      <c r="D364">
        <v>0.97189328763489702</v>
      </c>
      <c r="G364">
        <v>2.8033482988466298</v>
      </c>
      <c r="H364">
        <v>356.53548559321899</v>
      </c>
      <c r="I364">
        <v>2.1969428686501001E-3</v>
      </c>
    </row>
    <row r="365" spans="2:9">
      <c r="B365">
        <v>2.7007949908192401</v>
      </c>
      <c r="C365">
        <v>307.25335128130098</v>
      </c>
      <c r="D365">
        <v>0.69082836185458796</v>
      </c>
      <c r="G365">
        <v>2.8033586242013802</v>
      </c>
      <c r="H365">
        <v>356.53686062310999</v>
      </c>
      <c r="I365">
        <v>6.1176195666484202E-4</v>
      </c>
    </row>
    <row r="366" spans="2:9">
      <c r="B366">
        <v>2.7007988217210399</v>
      </c>
      <c r="C366">
        <v>307.45345199872497</v>
      </c>
      <c r="D366">
        <v>0.49071749299490203</v>
      </c>
      <c r="G366">
        <v>2.80336894955613</v>
      </c>
      <c r="H366">
        <v>356.53719496746203</v>
      </c>
      <c r="I366" s="1">
        <v>6.7263179162179893E-5</v>
      </c>
    </row>
    <row r="367" spans="2:9">
      <c r="B367">
        <v>2.7008026526228499</v>
      </c>
      <c r="C367">
        <v>307.59567911860199</v>
      </c>
      <c r="D367">
        <v>0.348479989009709</v>
      </c>
      <c r="G367">
        <v>2.8034100945638198</v>
      </c>
      <c r="H367">
        <v>356.53693056999498</v>
      </c>
      <c r="I367">
        <v>-5.0577223789472804E-4</v>
      </c>
    </row>
    <row r="368" spans="2:9">
      <c r="B368">
        <v>2.7008083877147602</v>
      </c>
      <c r="C368">
        <v>307.73368072105001</v>
      </c>
      <c r="D368">
        <v>0.21046253972089299</v>
      </c>
      <c r="G368">
        <v>2.8034512395715101</v>
      </c>
      <c r="H368">
        <v>356.53557379576398</v>
      </c>
      <c r="I368" s="1">
        <v>1.3577115848937901E-5</v>
      </c>
    </row>
    <row r="369" spans="2:9">
      <c r="B369">
        <v>2.70081412280667</v>
      </c>
      <c r="C369">
        <v>307.816548165494</v>
      </c>
      <c r="D369">
        <v>0.12757902679620001</v>
      </c>
      <c r="G369">
        <v>2.8034923845791999</v>
      </c>
      <c r="H369">
        <v>356.53464699919402</v>
      </c>
      <c r="I369">
        <v>1.0296294278014199E-4</v>
      </c>
    </row>
    <row r="370" spans="2:9">
      <c r="B370">
        <v>2.70081985789859</v>
      </c>
      <c r="C370">
        <v>307.867141527353</v>
      </c>
      <c r="D370">
        <v>7.6969466728530903E-2</v>
      </c>
      <c r="G370">
        <v>2.8035335295868902</v>
      </c>
      <c r="H370">
        <v>356.533882748846</v>
      </c>
      <c r="I370" s="1">
        <v>2.9815606028836901E-5</v>
      </c>
    </row>
    <row r="371" spans="2:9">
      <c r="B371">
        <v>2.7008255929904998</v>
      </c>
      <c r="C371">
        <v>307.89801612447201</v>
      </c>
      <c r="D371">
        <v>4.6078592152720199E-2</v>
      </c>
      <c r="G371">
        <v>2.8039449796637999</v>
      </c>
      <c r="H371">
        <v>356.525542313306</v>
      </c>
      <c r="I371" s="1">
        <v>-2.62957944512847E-6</v>
      </c>
    </row>
    <row r="372" spans="2:9">
      <c r="B372">
        <v>2.7008313280824101</v>
      </c>
      <c r="C372">
        <v>307.91658125101998</v>
      </c>
      <c r="D372">
        <v>2.7497138689378999E-2</v>
      </c>
      <c r="G372">
        <v>2.80435642974071</v>
      </c>
      <c r="H372">
        <v>356.51716826065802</v>
      </c>
      <c r="I372" s="1">
        <v>-2.3979726651155401E-7</v>
      </c>
    </row>
    <row r="373" spans="2:9">
      <c r="B373">
        <v>2.7008413847598201</v>
      </c>
      <c r="C373">
        <v>307.93174480311802</v>
      </c>
      <c r="D373">
        <v>1.2304886953730301E-2</v>
      </c>
      <c r="G373">
        <v>2.8047678798176201</v>
      </c>
      <c r="H373">
        <v>356.50879759028402</v>
      </c>
      <c r="I373" s="1">
        <v>4.1537907261721201E-9</v>
      </c>
    </row>
    <row r="374" spans="2:9">
      <c r="B374">
        <v>2.70085144143723</v>
      </c>
      <c r="C374">
        <v>307.93808738386201</v>
      </c>
      <c r="D374">
        <v>5.9335712097007302E-3</v>
      </c>
      <c r="G374">
        <v>2.80888238058672</v>
      </c>
      <c r="H374">
        <v>356.42519975448101</v>
      </c>
      <c r="I374" s="1">
        <v>1.2344264364814E-9</v>
      </c>
    </row>
    <row r="375" spans="2:9">
      <c r="B375">
        <v>2.7008614981146399</v>
      </c>
      <c r="C375">
        <v>307.941456556915</v>
      </c>
      <c r="D375">
        <v>2.5356513065226899E-3</v>
      </c>
      <c r="G375">
        <v>2.8129968813558199</v>
      </c>
      <c r="H375">
        <v>356.341722875941</v>
      </c>
      <c r="I375" s="1">
        <v>2.4965842561387398E-12</v>
      </c>
    </row>
    <row r="376" spans="2:9">
      <c r="B376">
        <v>2.7008715547920499</v>
      </c>
      <c r="C376">
        <v>307.94318538982901</v>
      </c>
      <c r="D376">
        <v>7.7806505049544798E-4</v>
      </c>
      <c r="G376">
        <v>2.8171113821249198</v>
      </c>
      <c r="H376">
        <v>356.258369070225</v>
      </c>
      <c r="I376" s="1">
        <v>-6.0864409184473704E-13</v>
      </c>
    </row>
    <row r="377" spans="2:9">
      <c r="B377">
        <v>2.7008816114694598</v>
      </c>
      <c r="C377">
        <v>307.94379355673601</v>
      </c>
      <c r="D377">
        <v>1.4114040080315699E-4</v>
      </c>
      <c r="G377">
        <v>2.8582563898158999</v>
      </c>
      <c r="H377">
        <v>355.43133316696299</v>
      </c>
      <c r="I377" s="1">
        <v>-4.4512491340811801E-12</v>
      </c>
    </row>
    <row r="378" spans="2:9">
      <c r="B378">
        <v>2.7009192805093698</v>
      </c>
      <c r="C378">
        <v>307.944338241384</v>
      </c>
      <c r="D378">
        <v>-5.1126743556556802E-4</v>
      </c>
      <c r="G378">
        <v>2.89940139750688</v>
      </c>
      <c r="H378">
        <v>354.61632996195499</v>
      </c>
      <c r="I378" s="1">
        <v>2.49906222188808E-12</v>
      </c>
    </row>
    <row r="379" spans="2:9">
      <c r="B379">
        <v>2.7009569495492798</v>
      </c>
      <c r="C379">
        <v>307.94372673291701</v>
      </c>
      <c r="D379" s="1">
        <v>-7.4853443155029801E-6</v>
      </c>
      <c r="G379">
        <v>2.94054640519786</v>
      </c>
      <c r="H379">
        <v>353.81327605586199</v>
      </c>
      <c r="I379" s="1">
        <v>2.8752884846270401E-15</v>
      </c>
    </row>
    <row r="380" spans="2:9">
      <c r="B380">
        <v>2.7009946185891902</v>
      </c>
      <c r="C380">
        <v>307.94350911745499</v>
      </c>
      <c r="D380">
        <v>1.0240678675012101E-4</v>
      </c>
      <c r="G380">
        <v>2.9816914128888401</v>
      </c>
      <c r="H380">
        <v>353.02202562649802</v>
      </c>
      <c r="I380" s="1">
        <v>-8.7737876095112998E-16</v>
      </c>
    </row>
    <row r="381" spans="2:9">
      <c r="B381">
        <v>2.7010322876291002</v>
      </c>
      <c r="C381">
        <v>307.943468424255</v>
      </c>
      <c r="D381" s="1">
        <v>3.5378828098247098E-5</v>
      </c>
      <c r="G381">
        <v>3.10186315001252</v>
      </c>
      <c r="H381">
        <v>350.77702300987698</v>
      </c>
      <c r="I381" s="1">
        <v>-3.3748644953722802E-15</v>
      </c>
    </row>
    <row r="382" spans="2:9">
      <c r="B382">
        <v>2.7014089780282098</v>
      </c>
      <c r="C382">
        <v>307.94242906928298</v>
      </c>
      <c r="D382" s="1">
        <v>-2.3509117335207401E-6</v>
      </c>
      <c r="G382">
        <v>3.2220348871361901</v>
      </c>
      <c r="H382">
        <v>348.62715552584001</v>
      </c>
      <c r="I382" s="1">
        <v>2.2501138383988099E-15</v>
      </c>
    </row>
    <row r="383" spans="2:9">
      <c r="B383">
        <v>2.70178566842731</v>
      </c>
      <c r="C383">
        <v>307.94135005666402</v>
      </c>
      <c r="D383" s="1">
        <v>-2.7971754045217402E-7</v>
      </c>
      <c r="G383">
        <v>3.3422066242598598</v>
      </c>
      <c r="H383">
        <v>346.56834891533902</v>
      </c>
      <c r="I383" s="1">
        <v>4.7361576598528603E-17</v>
      </c>
    </row>
    <row r="384" spans="2:9">
      <c r="B384">
        <v>2.7021623588264099</v>
      </c>
      <c r="C384">
        <v>307.94027297966898</v>
      </c>
      <c r="D384" s="1">
        <v>1.48097429554792E-9</v>
      </c>
      <c r="G384">
        <v>3.4623783613835402</v>
      </c>
      <c r="H384">
        <v>344.59670526109699</v>
      </c>
      <c r="I384" s="1">
        <v>-7.6853627214675503E-19</v>
      </c>
    </row>
    <row r="385" spans="2:9">
      <c r="B385">
        <v>2.7059292628174201</v>
      </c>
      <c r="C385">
        <v>307.929517557243</v>
      </c>
      <c r="D385" s="1">
        <v>1.5421664882888399E-9</v>
      </c>
      <c r="G385">
        <v>3.4935004787236301</v>
      </c>
      <c r="H385">
        <v>344.09984414661301</v>
      </c>
      <c r="I385" s="1">
        <v>7.9561051486956104E-17</v>
      </c>
    </row>
    <row r="386" spans="2:9">
      <c r="B386">
        <v>2.7096961668084401</v>
      </c>
      <c r="C386">
        <v>307.91877638538602</v>
      </c>
      <c r="D386" s="1">
        <v>5.4326943004626197E-12</v>
      </c>
      <c r="G386">
        <v>3.4935004787236301</v>
      </c>
      <c r="H386">
        <v>344.09984414661301</v>
      </c>
      <c r="I386" s="1">
        <v>7.9561051486956104E-17</v>
      </c>
    </row>
    <row r="387" spans="2:9">
      <c r="B387">
        <v>2.71346307079946</v>
      </c>
      <c r="C387">
        <v>307.90804971186901</v>
      </c>
      <c r="D387" s="1">
        <v>-8.2092841517903203E-13</v>
      </c>
      <c r="G387">
        <v>3.4935007816122501</v>
      </c>
      <c r="H387">
        <v>343.660140553894</v>
      </c>
      <c r="I387">
        <v>0.43969882453597497</v>
      </c>
    </row>
    <row r="388" spans="2:9">
      <c r="B388">
        <v>2.7511321107096101</v>
      </c>
      <c r="C388">
        <v>307.80154961194597</v>
      </c>
      <c r="D388" s="1">
        <v>-6.0600243748945304E-12</v>
      </c>
      <c r="G388">
        <v>3.49350108450087</v>
      </c>
      <c r="H388">
        <v>343.23234664841999</v>
      </c>
      <c r="I388">
        <v>0.86748800750879795</v>
      </c>
    </row>
    <row r="389" spans="2:9">
      <c r="B389">
        <v>2.7888011506197699</v>
      </c>
      <c r="C389">
        <v>307.69646906720999</v>
      </c>
      <c r="D389" s="1">
        <v>3.4002586862297001E-12</v>
      </c>
      <c r="G389">
        <v>3.49350138738949</v>
      </c>
      <c r="H389">
        <v>342.81639092235201</v>
      </c>
      <c r="I389">
        <v>1.28343905648114</v>
      </c>
    </row>
    <row r="390" spans="2:9">
      <c r="B390">
        <v>2.8264701905299301</v>
      </c>
      <c r="C390">
        <v>307.59279989268998</v>
      </c>
      <c r="D390" s="1">
        <v>4.2743338104247104E-15</v>
      </c>
      <c r="G390">
        <v>3.4935034279718402</v>
      </c>
      <c r="H390">
        <v>340.27695721394701</v>
      </c>
      <c r="I390">
        <v>3.8228422633005099</v>
      </c>
    </row>
    <row r="391" spans="2:9">
      <c r="B391">
        <v>2.8641392304400899</v>
      </c>
      <c r="C391">
        <v>307.49052659571902</v>
      </c>
      <c r="D391" s="1">
        <v>-1.30374682512061E-15</v>
      </c>
      <c r="G391">
        <v>3.49350546855419</v>
      </c>
      <c r="H391">
        <v>338.17156601690698</v>
      </c>
      <c r="I391">
        <v>5.9282046235714301</v>
      </c>
    </row>
    <row r="392" spans="2:9">
      <c r="B392">
        <v>3.0001338850955199</v>
      </c>
      <c r="C392">
        <v>307.13262170514201</v>
      </c>
      <c r="D392" s="1">
        <v>-8.7204038093280905E-15</v>
      </c>
      <c r="G392">
        <v>3.4935071111780198</v>
      </c>
      <c r="H392">
        <v>336.75018757459702</v>
      </c>
      <c r="I392">
        <v>7.3495609016322199</v>
      </c>
    </row>
    <row r="393" spans="2:9">
      <c r="B393">
        <v>3.13612853975095</v>
      </c>
      <c r="C393">
        <v>306.79183246871202</v>
      </c>
      <c r="D393" s="1">
        <v>4.9894720451998404E-15</v>
      </c>
      <c r="G393">
        <v>3.4935087538018501</v>
      </c>
      <c r="H393">
        <v>335.53295407484399</v>
      </c>
      <c r="I393">
        <v>8.56677302015793</v>
      </c>
    </row>
    <row r="394" spans="2:9">
      <c r="B394">
        <v>3.2721231944063698</v>
      </c>
      <c r="C394">
        <v>306.46733368382002</v>
      </c>
      <c r="D394" s="1">
        <v>3.1400550540751102E-16</v>
      </c>
      <c r="G394">
        <v>3.49351039642568</v>
      </c>
      <c r="H394">
        <v>334.49030638980099</v>
      </c>
      <c r="I394">
        <v>9.6093999936187497</v>
      </c>
    </row>
    <row r="395" spans="2:9">
      <c r="B395">
        <v>3.3480568201202199</v>
      </c>
      <c r="C395">
        <v>306.29294267690699</v>
      </c>
      <c r="D395" s="1">
        <v>-1.8565171831011701E-15</v>
      </c>
      <c r="G395">
        <v>3.4935120390495098</v>
      </c>
      <c r="H395">
        <v>333.59715586423499</v>
      </c>
      <c r="I395">
        <v>10.5025303810199</v>
      </c>
    </row>
    <row r="396" spans="2:9">
      <c r="B396">
        <v>3.3480568201202199</v>
      </c>
      <c r="C396">
        <v>306.29294267690699</v>
      </c>
      <c r="D396" s="1">
        <v>-1.8565171831011701E-15</v>
      </c>
      <c r="G396">
        <v>3.4935145963693701</v>
      </c>
      <c r="H396">
        <v>332.457967287011</v>
      </c>
      <c r="I396">
        <v>11.641688570078999</v>
      </c>
    </row>
    <row r="397" spans="2:9">
      <c r="B397">
        <v>3.3480571411584799</v>
      </c>
      <c r="C397">
        <v>305.87868257117901</v>
      </c>
      <c r="D397">
        <v>0.41425941883190698</v>
      </c>
      <c r="G397">
        <v>3.49351715368923</v>
      </c>
      <c r="H397">
        <v>331.56397182616001</v>
      </c>
      <c r="I397">
        <v>12.535654583241699</v>
      </c>
    </row>
    <row r="398" spans="2:9">
      <c r="B398">
        <v>3.3480574621967301</v>
      </c>
      <c r="C398">
        <v>305.47629878367701</v>
      </c>
      <c r="D398">
        <v>0.81664256499062904</v>
      </c>
      <c r="G398">
        <v>3.4935197110090899</v>
      </c>
      <c r="H398">
        <v>330.86069473761103</v>
      </c>
      <c r="I398">
        <v>13.2389029556397</v>
      </c>
    </row>
    <row r="399" spans="2:9">
      <c r="B399">
        <v>3.34805778323499</v>
      </c>
      <c r="C399">
        <v>305.08570120926203</v>
      </c>
      <c r="D399">
        <v>1.20723954326779</v>
      </c>
      <c r="G399">
        <v>3.4935222683289502</v>
      </c>
      <c r="H399">
        <v>330.306847587861</v>
      </c>
      <c r="I399">
        <v>13.7927219624101</v>
      </c>
    </row>
    <row r="400" spans="2:9">
      <c r="B400">
        <v>3.3480597856894798</v>
      </c>
      <c r="C400">
        <v>302.87561181424599</v>
      </c>
      <c r="D400">
        <v>3.4173260876650602</v>
      </c>
      <c r="G400">
        <v>3.4935248256488101</v>
      </c>
      <c r="H400">
        <v>329.870793353115</v>
      </c>
      <c r="I400">
        <v>14.2287485060038</v>
      </c>
    </row>
    <row r="401" spans="2:9">
      <c r="B401">
        <v>3.3480617881439598</v>
      </c>
      <c r="C401">
        <v>301.03644424796698</v>
      </c>
      <c r="D401">
        <v>5.2564922260179996</v>
      </c>
      <c r="G401">
        <v>3.4935286575953901</v>
      </c>
      <c r="H401">
        <v>329.38695539238603</v>
      </c>
      <c r="I401">
        <v>14.712545624061599</v>
      </c>
    </row>
    <row r="402" spans="2:9">
      <c r="B402">
        <v>3.3480637905984398</v>
      </c>
      <c r="C402">
        <v>299.51269334670002</v>
      </c>
      <c r="D402">
        <v>6.78024290915815</v>
      </c>
      <c r="G402">
        <v>3.4935324895419599</v>
      </c>
      <c r="H402">
        <v>329.04911604651397</v>
      </c>
      <c r="I402">
        <v>15.0503446873028</v>
      </c>
    </row>
    <row r="403" spans="2:9">
      <c r="B403">
        <v>3.3480657930529301</v>
      </c>
      <c r="C403">
        <v>298.25175303409299</v>
      </c>
      <c r="D403">
        <v>8.0411840116621907</v>
      </c>
      <c r="G403">
        <v>3.49353632148854</v>
      </c>
      <c r="H403">
        <v>328.812336088743</v>
      </c>
      <c r="I403">
        <v>15.287084750113699</v>
      </c>
    </row>
    <row r="404" spans="2:9">
      <c r="B404">
        <v>3.34806926707537</v>
      </c>
      <c r="C404">
        <v>296.56714118772197</v>
      </c>
      <c r="D404">
        <v>9.7257991575859997</v>
      </c>
      <c r="G404">
        <v>3.4935401534351098</v>
      </c>
      <c r="H404">
        <v>328.64636339609399</v>
      </c>
      <c r="I404">
        <v>15.4530178194398</v>
      </c>
    </row>
    <row r="405" spans="2:9">
      <c r="B405">
        <v>3.3480727410978099</v>
      </c>
      <c r="C405">
        <v>295.35668474026301</v>
      </c>
      <c r="D405">
        <v>10.936260723245899</v>
      </c>
      <c r="G405">
        <v>3.4935439853816899</v>
      </c>
      <c r="H405">
        <v>328.53028133298898</v>
      </c>
      <c r="I405">
        <v>15.569060450632501</v>
      </c>
    </row>
    <row r="406" spans="2:9">
      <c r="B406">
        <v>3.3480762151202499</v>
      </c>
      <c r="C406">
        <v>294.48156831982999</v>
      </c>
      <c r="D406">
        <v>11.811383548091101</v>
      </c>
      <c r="G406">
        <v>3.4935497752312301</v>
      </c>
      <c r="H406">
        <v>328.41937014574597</v>
      </c>
      <c r="I406">
        <v>15.6799123059635</v>
      </c>
    </row>
    <row r="407" spans="2:9">
      <c r="B407">
        <v>3.3480796891426898</v>
      </c>
      <c r="C407">
        <v>293.84729371531898</v>
      </c>
      <c r="D407">
        <v>12.4456654807679</v>
      </c>
      <c r="G407">
        <v>3.4935555650807699</v>
      </c>
      <c r="H407">
        <v>328.35465459470402</v>
      </c>
      <c r="I407">
        <v>15.7445687023953</v>
      </c>
    </row>
    <row r="408" spans="2:9">
      <c r="B408">
        <v>3.3480831631651302</v>
      </c>
      <c r="C408">
        <v>293.38823052222301</v>
      </c>
      <c r="D408">
        <v>12.904736674054099</v>
      </c>
      <c r="G408">
        <v>3.4935613549303102</v>
      </c>
      <c r="H408">
        <v>328.31606051136498</v>
      </c>
      <c r="I408">
        <v>15.783103731432099</v>
      </c>
    </row>
    <row r="409" spans="2:9">
      <c r="B409">
        <v>3.3480871214883501</v>
      </c>
      <c r="C409">
        <v>293.01935177642002</v>
      </c>
      <c r="D409">
        <v>13.273625126680599</v>
      </c>
      <c r="G409">
        <v>3.4935671447798602</v>
      </c>
      <c r="H409">
        <v>328.293041724636</v>
      </c>
      <c r="I409">
        <v>15.806063523716499</v>
      </c>
    </row>
    <row r="410" spans="2:9">
      <c r="B410">
        <v>3.3480910798115802</v>
      </c>
      <c r="C410">
        <v>292.76486156528199</v>
      </c>
      <c r="D410">
        <v>13.528125483371801</v>
      </c>
      <c r="G410">
        <v>3.4935729346294</v>
      </c>
      <c r="H410">
        <v>328.27957291018299</v>
      </c>
      <c r="I410">
        <v>15.8194733804721</v>
      </c>
    </row>
    <row r="411" spans="2:9">
      <c r="B411">
        <v>3.3480950381348098</v>
      </c>
      <c r="C411">
        <v>292.58888242260002</v>
      </c>
      <c r="D411">
        <v>13.7041150727268</v>
      </c>
      <c r="G411">
        <v>3.4935834214638901</v>
      </c>
      <c r="H411">
        <v>328.26900943520002</v>
      </c>
      <c r="I411">
        <v>15.829930121988999</v>
      </c>
    </row>
    <row r="412" spans="2:9">
      <c r="B412">
        <v>3.3480989964580301</v>
      </c>
      <c r="C412">
        <v>292.46713173368101</v>
      </c>
      <c r="D412">
        <v>13.8258764163007</v>
      </c>
      <c r="G412">
        <v>3.49359390829837</v>
      </c>
      <c r="H412">
        <v>328.264821564812</v>
      </c>
      <c r="I412">
        <v>15.8340112837483</v>
      </c>
    </row>
    <row r="413" spans="2:9">
      <c r="B413">
        <v>3.3481029547812602</v>
      </c>
      <c r="C413">
        <v>292.38299171485897</v>
      </c>
      <c r="D413">
        <v>13.910027234021401</v>
      </c>
      <c r="G413">
        <v>3.4936043951328601</v>
      </c>
      <c r="H413">
        <v>328.262427643271</v>
      </c>
      <c r="I413">
        <v>15.836298503925301</v>
      </c>
    </row>
    <row r="414" spans="2:9">
      <c r="B414">
        <v>3.3481092377903798</v>
      </c>
      <c r="C414">
        <v>292.30119448858301</v>
      </c>
      <c r="D414">
        <v>13.9918417997745</v>
      </c>
      <c r="G414">
        <v>3.49361488196734</v>
      </c>
      <c r="H414">
        <v>328.261129755784</v>
      </c>
      <c r="I414">
        <v>15.8374896946363</v>
      </c>
    </row>
    <row r="415" spans="2:9">
      <c r="B415">
        <v>3.3481155207994999</v>
      </c>
      <c r="C415">
        <v>292.25550900394597</v>
      </c>
      <c r="D415">
        <v>14.037544762361</v>
      </c>
      <c r="G415">
        <v>3.4936253688018302</v>
      </c>
      <c r="H415">
        <v>328.260675426744</v>
      </c>
      <c r="I415">
        <v>15.8378373305212</v>
      </c>
    </row>
    <row r="416" spans="2:9">
      <c r="B416">
        <v>3.34812180380862</v>
      </c>
      <c r="C416">
        <v>292.22917671905202</v>
      </c>
      <c r="D416">
        <v>14.0638945993968</v>
      </c>
      <c r="G416">
        <v>3.4936753352335401</v>
      </c>
      <c r="H416">
        <v>328.25976213193098</v>
      </c>
      <c r="I416">
        <v>15.838242276455899</v>
      </c>
    </row>
    <row r="417" spans="2:9">
      <c r="B417">
        <v>3.3481280868177499</v>
      </c>
      <c r="C417">
        <v>292.21402879262502</v>
      </c>
      <c r="D417">
        <v>14.079060120825201</v>
      </c>
      <c r="G417">
        <v>3.4937253016652501</v>
      </c>
      <c r="H417">
        <v>328.25981869754003</v>
      </c>
      <c r="I417">
        <v>15.8376773744187</v>
      </c>
    </row>
    <row r="418" spans="2:9">
      <c r="B418">
        <v>3.34813436982687</v>
      </c>
      <c r="C418">
        <v>292.20559870682598</v>
      </c>
      <c r="D418">
        <v>14.087507827354401</v>
      </c>
      <c r="G418">
        <v>3.4937752680969698</v>
      </c>
      <c r="H418">
        <v>328.25937169289898</v>
      </c>
      <c r="I418">
        <v>15.837616049422399</v>
      </c>
    </row>
    <row r="419" spans="2:9">
      <c r="B419">
        <v>3.34814633258117</v>
      </c>
      <c r="C419">
        <v>292.19963521511499</v>
      </c>
      <c r="D419">
        <v>14.093504907254101</v>
      </c>
      <c r="G419">
        <v>3.4938252345286802</v>
      </c>
      <c r="H419">
        <v>328.25880525855098</v>
      </c>
      <c r="I419">
        <v>15.8376741623947</v>
      </c>
    </row>
    <row r="420" spans="2:9">
      <c r="B420">
        <v>3.3481582953354798</v>
      </c>
      <c r="C420">
        <v>292.19757177793298</v>
      </c>
      <c r="D420">
        <v>14.095601947444701</v>
      </c>
      <c r="G420">
        <v>3.4943248988458202</v>
      </c>
      <c r="H420">
        <v>328.25393755880498</v>
      </c>
      <c r="I420">
        <v>15.837459424221199</v>
      </c>
    </row>
    <row r="421" spans="2:9">
      <c r="B421">
        <v>3.3481702580897799</v>
      </c>
      <c r="C421">
        <v>292.19620854591</v>
      </c>
      <c r="D421">
        <v>14.0969987850254</v>
      </c>
      <c r="G421">
        <v>3.4948245631629602</v>
      </c>
      <c r="H421">
        <v>328.24909245686098</v>
      </c>
      <c r="I421">
        <v>15.8372229448387</v>
      </c>
    </row>
    <row r="422" spans="2:9">
      <c r="B422">
        <v>3.3481822208440799</v>
      </c>
      <c r="C422">
        <v>292.195492519249</v>
      </c>
      <c r="D422">
        <v>14.0977484195882</v>
      </c>
      <c r="G422">
        <v>3.49532422748009</v>
      </c>
      <c r="H422">
        <v>328.24424574283103</v>
      </c>
      <c r="I422">
        <v>15.836988946986899</v>
      </c>
    </row>
    <row r="423" spans="2:9">
      <c r="B423">
        <v>3.3481941835983902</v>
      </c>
      <c r="C423">
        <v>292.19539641323098</v>
      </c>
      <c r="D423">
        <v>14.0978781357465</v>
      </c>
      <c r="G423">
        <v>3.5003208706514601</v>
      </c>
      <c r="H423">
        <v>328.19584849851702</v>
      </c>
      <c r="I423">
        <v>15.8346538952914</v>
      </c>
    </row>
    <row r="424" spans="2:9">
      <c r="B424">
        <v>3.3483138111414301</v>
      </c>
      <c r="C424">
        <v>292.19514670582799</v>
      </c>
      <c r="D424">
        <v>14.0984639396912</v>
      </c>
      <c r="G424">
        <v>3.5025169154761802</v>
      </c>
      <c r="H424">
        <v>328.17459614006202</v>
      </c>
      <c r="I424">
        <v>15.8336285175579</v>
      </c>
    </row>
    <row r="425" spans="2:9">
      <c r="B425">
        <v>3.3484334386844701</v>
      </c>
      <c r="C425">
        <v>292.19644124478901</v>
      </c>
      <c r="D425">
        <v>14.097505489351899</v>
      </c>
      <c r="G425">
        <v>3.5047129603009002</v>
      </c>
      <c r="H425">
        <v>328.13580017507599</v>
      </c>
      <c r="I425">
        <v>15.850375245701599</v>
      </c>
    </row>
    <row r="426" spans="2:9">
      <c r="B426">
        <v>3.34855306622751</v>
      </c>
      <c r="C426">
        <v>292.19661768381297</v>
      </c>
      <c r="D426">
        <v>14.097665120863599</v>
      </c>
      <c r="G426">
        <v>3.5048576116287302</v>
      </c>
      <c r="H426">
        <v>328.11395951307998</v>
      </c>
      <c r="I426">
        <v>15.8707831480957</v>
      </c>
    </row>
    <row r="427" spans="2:9">
      <c r="B427">
        <v>3.3486726937705402</v>
      </c>
      <c r="C427">
        <v>292.19682740953698</v>
      </c>
      <c r="D427">
        <v>14.097791452009499</v>
      </c>
      <c r="G427">
        <v>3.5050022629565598</v>
      </c>
      <c r="H427">
        <v>328.090009848276</v>
      </c>
      <c r="I427">
        <v>15.8933207380142</v>
      </c>
    </row>
    <row r="428" spans="2:9">
      <c r="B428">
        <v>3.3498689692009398</v>
      </c>
      <c r="C428">
        <v>292.20003894464401</v>
      </c>
      <c r="D428">
        <v>14.097939266984101</v>
      </c>
      <c r="G428">
        <v>3.5051469142843801</v>
      </c>
      <c r="H428">
        <v>328.06611109765299</v>
      </c>
      <c r="I428">
        <v>15.915828271998199</v>
      </c>
    </row>
    <row r="429" spans="2:9">
      <c r="B429">
        <v>3.35106524463133</v>
      </c>
      <c r="C429">
        <v>292.20324427077401</v>
      </c>
      <c r="D429">
        <v>14.0980919357893</v>
      </c>
      <c r="G429">
        <v>3.50659342756266</v>
      </c>
      <c r="H429">
        <v>327.82924085170401</v>
      </c>
      <c r="I429">
        <v>16.140578236225601</v>
      </c>
    </row>
    <row r="430" spans="2:9">
      <c r="B430">
        <v>3.3522615200617198</v>
      </c>
      <c r="C430">
        <v>292.20644640683997</v>
      </c>
      <c r="D430">
        <v>14.098246419357899</v>
      </c>
      <c r="G430">
        <v>3.5080399408409302</v>
      </c>
      <c r="H430">
        <v>327.59621490814402</v>
      </c>
      <c r="I430">
        <v>16.3635027863779</v>
      </c>
    </row>
    <row r="431" spans="2:9">
      <c r="B431">
        <v>3.3546933219889898</v>
      </c>
      <c r="C431">
        <v>292.21295071726303</v>
      </c>
      <c r="D431">
        <v>14.098560240770199</v>
      </c>
      <c r="G431">
        <v>3.5094864541191999</v>
      </c>
      <c r="H431">
        <v>327.36696139285999</v>
      </c>
      <c r="I431">
        <v>16.584689029794198</v>
      </c>
    </row>
    <row r="432" spans="2:9">
      <c r="B432">
        <v>3.3571251239162598</v>
      </c>
      <c r="C432">
        <v>292.21944966967601</v>
      </c>
      <c r="D432">
        <v>14.098873800604901</v>
      </c>
      <c r="G432">
        <v>3.5186113213977599</v>
      </c>
      <c r="H432">
        <v>326.004963790803</v>
      </c>
      <c r="I432">
        <v>17.938015839348399</v>
      </c>
    </row>
    <row r="433" spans="2:9">
      <c r="B433">
        <v>3.3595569258435298</v>
      </c>
      <c r="C433">
        <v>292.22594320872798</v>
      </c>
      <c r="D433">
        <v>14.099187099214999</v>
      </c>
      <c r="G433">
        <v>3.5277361886763101</v>
      </c>
      <c r="H433">
        <v>324.776081499361</v>
      </c>
      <c r="I433">
        <v>19.2307322467285</v>
      </c>
    </row>
    <row r="434" spans="2:9">
      <c r="B434">
        <v>3.3607728268071599</v>
      </c>
      <c r="C434">
        <v>292.21096281117701</v>
      </c>
      <c r="D434">
        <v>14.1175770221426</v>
      </c>
      <c r="G434">
        <v>3.5368610559548599</v>
      </c>
      <c r="H434">
        <v>323.67065554034201</v>
      </c>
      <c r="I434">
        <v>20.4672621132922</v>
      </c>
    </row>
    <row r="435" spans="2:9">
      <c r="B435">
        <v>3.3610092128661599</v>
      </c>
      <c r="C435">
        <v>292.18057187552898</v>
      </c>
      <c r="D435">
        <v>14.1486335281443</v>
      </c>
      <c r="G435">
        <v>3.5459859232334199</v>
      </c>
      <c r="H435">
        <v>322.68010242326199</v>
      </c>
      <c r="I435">
        <v>21.6503267359275</v>
      </c>
    </row>
    <row r="436" spans="2:9">
      <c r="B436">
        <v>3.3612455989251599</v>
      </c>
      <c r="C436">
        <v>292.14871047048803</v>
      </c>
      <c r="D436">
        <v>14.181163564694</v>
      </c>
      <c r="G436">
        <v>3.56406956758227</v>
      </c>
      <c r="H436">
        <v>321.03243750521898</v>
      </c>
      <c r="I436">
        <v>23.839910921744401</v>
      </c>
    </row>
    <row r="437" spans="2:9">
      <c r="B437">
        <v>3.36148198498416</v>
      </c>
      <c r="C437">
        <v>292.11695244512998</v>
      </c>
      <c r="D437">
        <v>14.2135933305709</v>
      </c>
      <c r="G437">
        <v>3.5821532119311201</v>
      </c>
      <c r="H437">
        <v>319.76871691878398</v>
      </c>
      <c r="I437">
        <v>25.825223995404698</v>
      </c>
    </row>
    <row r="438" spans="2:9">
      <c r="B438">
        <v>3.36384584557416</v>
      </c>
      <c r="C438">
        <v>291.79959752861703</v>
      </c>
      <c r="D438">
        <v>14.537934130867001</v>
      </c>
      <c r="G438">
        <v>3.6002368562799698</v>
      </c>
      <c r="H438">
        <v>318.86237870864898</v>
      </c>
      <c r="I438">
        <v>27.5987815770727</v>
      </c>
    </row>
    <row r="439" spans="2:9">
      <c r="B439">
        <v>3.36620970616416</v>
      </c>
      <c r="C439">
        <v>291.48670965808901</v>
      </c>
      <c r="D439">
        <v>14.8581109211214</v>
      </c>
      <c r="G439">
        <v>3.6183205006288199</v>
      </c>
      <c r="H439">
        <v>318.29266880177897</v>
      </c>
      <c r="I439">
        <v>29.154389804876001</v>
      </c>
    </row>
    <row r="440" spans="2:9">
      <c r="B440">
        <v>3.3685735667541601</v>
      </c>
      <c r="C440">
        <v>291.177976268566</v>
      </c>
      <c r="D440">
        <v>15.174439384729</v>
      </c>
      <c r="G440">
        <v>3.6364041449776701</v>
      </c>
      <c r="H440">
        <v>318.03882733260701</v>
      </c>
      <c r="I440">
        <v>30.491726869047501</v>
      </c>
    </row>
    <row r="441" spans="2:9">
      <c r="B441">
        <v>3.37828150478071</v>
      </c>
      <c r="C441">
        <v>289.95656329394501</v>
      </c>
      <c r="D441">
        <v>16.429943420523401</v>
      </c>
      <c r="G441">
        <v>3.6670852193868799</v>
      </c>
      <c r="H441">
        <v>318.29647551876502</v>
      </c>
      <c r="I441">
        <v>32.252493280632599</v>
      </c>
    </row>
    <row r="442" spans="2:9">
      <c r="B442">
        <v>3.3879894428072599</v>
      </c>
      <c r="C442">
        <v>288.799079544275</v>
      </c>
      <c r="D442">
        <v>17.6263483048353</v>
      </c>
      <c r="G442">
        <v>3.6977662937960898</v>
      </c>
      <c r="H442">
        <v>319.39238769977197</v>
      </c>
      <c r="I442">
        <v>33.346778253706603</v>
      </c>
    </row>
    <row r="443" spans="2:9">
      <c r="B443">
        <v>3.39769738083382</v>
      </c>
      <c r="C443">
        <v>287.704708633</v>
      </c>
      <c r="D443">
        <v>18.764384504728501</v>
      </c>
      <c r="G443">
        <v>3.7284473682053001</v>
      </c>
      <c r="H443">
        <v>321.30831748568897</v>
      </c>
      <c r="I443">
        <v>33.747736435348301</v>
      </c>
    </row>
    <row r="444" spans="2:9">
      <c r="B444">
        <v>3.4074053188603699</v>
      </c>
      <c r="C444">
        <v>286.66264777799</v>
      </c>
      <c r="D444">
        <v>19.854728343537602</v>
      </c>
      <c r="G444">
        <v>3.75912844261451</v>
      </c>
      <c r="H444">
        <v>324.01659542054898</v>
      </c>
      <c r="I444">
        <v>33.451435256530502</v>
      </c>
    </row>
    <row r="445" spans="2:9">
      <c r="B445">
        <v>3.42173217698411</v>
      </c>
      <c r="C445">
        <v>285.23837046202198</v>
      </c>
      <c r="D445">
        <v>21.358290113544001</v>
      </c>
      <c r="G445">
        <v>3.7898095170237198</v>
      </c>
      <c r="H445">
        <v>327.51671089612898</v>
      </c>
      <c r="I445">
        <v>32.434892859645899</v>
      </c>
    </row>
    <row r="446" spans="2:9">
      <c r="B446">
        <v>3.4260302344212299</v>
      </c>
      <c r="C446">
        <v>284.83546778929701</v>
      </c>
      <c r="D446">
        <v>21.786815710809201</v>
      </c>
      <c r="G446">
        <v>3.8190085982911399</v>
      </c>
      <c r="H446">
        <v>331.65486893883502</v>
      </c>
      <c r="I446">
        <v>30.709667920002499</v>
      </c>
    </row>
    <row r="447" spans="2:9">
      <c r="B447">
        <v>3.4303282918583502</v>
      </c>
      <c r="C447">
        <v>284.44450902347597</v>
      </c>
      <c r="D447">
        <v>22.204202146980599</v>
      </c>
      <c r="G447">
        <v>3.84121101067957</v>
      </c>
      <c r="H447">
        <v>335.44500328790201</v>
      </c>
      <c r="I447">
        <v>28.7777050405221</v>
      </c>
    </row>
    <row r="448" spans="2:9">
      <c r="B448">
        <v>3.4346263492954798</v>
      </c>
      <c r="C448">
        <v>284.06546754440501</v>
      </c>
      <c r="D448">
        <v>22.6104609410596</v>
      </c>
      <c r="G448">
        <v>3.8478717343961</v>
      </c>
      <c r="H448">
        <v>336.74298078140799</v>
      </c>
      <c r="I448">
        <v>28.040173339356901</v>
      </c>
    </row>
    <row r="449" spans="2:9">
      <c r="B449">
        <v>3.4389244067326001</v>
      </c>
      <c r="C449">
        <v>283.69831882562403</v>
      </c>
      <c r="D449">
        <v>23.005601232122199</v>
      </c>
      <c r="G449">
        <v>3.8545324581126201</v>
      </c>
      <c r="H449">
        <v>338.15172853689199</v>
      </c>
      <c r="I449">
        <v>27.192970198695502</v>
      </c>
    </row>
    <row r="450" spans="2:9">
      <c r="B450">
        <v>3.4518185790439699</v>
      </c>
      <c r="C450">
        <v>282.66981473716402</v>
      </c>
      <c r="D450">
        <v>24.122495204226201</v>
      </c>
      <c r="G450">
        <v>3.8611931818291501</v>
      </c>
      <c r="H450">
        <v>339.72863899018898</v>
      </c>
      <c r="I450">
        <v>26.178487407113199</v>
      </c>
    </row>
    <row r="451" spans="2:9">
      <c r="B451">
        <v>3.4647127513553402</v>
      </c>
      <c r="C451">
        <v>281.75115445152397</v>
      </c>
      <c r="D451">
        <v>25.135892184566799</v>
      </c>
      <c r="G451">
        <v>3.8661368710647399</v>
      </c>
      <c r="H451">
        <v>341.11709389411999</v>
      </c>
      <c r="I451">
        <v>25.207886908591298</v>
      </c>
    </row>
    <row r="452" spans="2:9">
      <c r="B452">
        <v>3.4776069236667002</v>
      </c>
      <c r="C452">
        <v>280.94399790433499</v>
      </c>
      <c r="D452">
        <v>26.043669088846499</v>
      </c>
      <c r="G452">
        <v>3.8676199778354201</v>
      </c>
      <c r="H452">
        <v>341.61206868807199</v>
      </c>
      <c r="I452">
        <v>24.838311950565799</v>
      </c>
    </row>
    <row r="453" spans="2:9">
      <c r="B453">
        <v>3.49050109597807</v>
      </c>
      <c r="C453">
        <v>280.25013701289203</v>
      </c>
      <c r="D453">
        <v>26.843540719459899</v>
      </c>
      <c r="G453">
        <v>3.8691030846060999</v>
      </c>
      <c r="H453">
        <v>342.17666917739399</v>
      </c>
      <c r="I453">
        <v>24.399117150512499</v>
      </c>
    </row>
    <row r="454" spans="2:9">
      <c r="B454">
        <v>3.5365028185965501</v>
      </c>
      <c r="C454">
        <v>278.71751679699099</v>
      </c>
      <c r="D454">
        <v>28.790461256656201</v>
      </c>
      <c r="G454">
        <v>3.8705861913767698</v>
      </c>
      <c r="H454">
        <v>342.87726573394002</v>
      </c>
      <c r="I454">
        <v>23.823917958043999</v>
      </c>
    </row>
    <row r="455" spans="2:9">
      <c r="B455">
        <v>3.58250454121504</v>
      </c>
      <c r="C455">
        <v>278.70703029893599</v>
      </c>
      <c r="D455">
        <v>29.252760421390999</v>
      </c>
      <c r="G455">
        <v>3.8710311234079802</v>
      </c>
      <c r="H455">
        <v>343.14329487212001</v>
      </c>
      <c r="I455">
        <v>23.595503454723701</v>
      </c>
    </row>
    <row r="456" spans="2:9">
      <c r="B456">
        <v>3.6285062638335202</v>
      </c>
      <c r="C456">
        <v>280.27951044575599</v>
      </c>
      <c r="D456">
        <v>28.143037118490099</v>
      </c>
      <c r="G456">
        <v>3.8714760554391798</v>
      </c>
      <c r="H456">
        <v>343.476334936878</v>
      </c>
      <c r="I456">
        <v>23.300073204837801</v>
      </c>
    </row>
    <row r="457" spans="2:9">
      <c r="B457">
        <v>3.66379785366304</v>
      </c>
      <c r="C457">
        <v>282.66477283478798</v>
      </c>
      <c r="D457">
        <v>26.1020188490115</v>
      </c>
      <c r="G457">
        <v>3.8719209874703799</v>
      </c>
      <c r="H457">
        <v>343.95961214795898</v>
      </c>
      <c r="I457">
        <v>22.854397191260599</v>
      </c>
    </row>
    <row r="458" spans="2:9">
      <c r="B458">
        <v>3.6743853306119001</v>
      </c>
      <c r="C458">
        <v>283.63232365642699</v>
      </c>
      <c r="D458">
        <v>25.233424202596101</v>
      </c>
      <c r="G458">
        <v>3.8720544670797401</v>
      </c>
      <c r="H458">
        <v>344.16016495807401</v>
      </c>
      <c r="I458">
        <v>22.665122235618199</v>
      </c>
    </row>
    <row r="459" spans="2:9">
      <c r="B459">
        <v>3.6849728075607602</v>
      </c>
      <c r="C459">
        <v>284.75928898222497</v>
      </c>
      <c r="D459">
        <v>24.202409644594699</v>
      </c>
      <c r="G459">
        <v>3.87218794668911</v>
      </c>
      <c r="H459">
        <v>344.423436321189</v>
      </c>
      <c r="I459">
        <v>22.413126808172301</v>
      </c>
    </row>
    <row r="460" spans="2:9">
      <c r="B460">
        <v>3.6955602845096198</v>
      </c>
      <c r="C460">
        <v>286.12168828841101</v>
      </c>
      <c r="D460">
        <v>22.932156981217599</v>
      </c>
      <c r="G460">
        <v>3.8723214262984702</v>
      </c>
      <c r="H460">
        <v>344.81002758449603</v>
      </c>
      <c r="I460">
        <v>22.037808610830201</v>
      </c>
    </row>
    <row r="461" spans="2:9">
      <c r="B461">
        <v>3.6987365275942699</v>
      </c>
      <c r="C461">
        <v>286.61381703430197</v>
      </c>
      <c r="D461">
        <v>22.466778173433699</v>
      </c>
      <c r="G461">
        <v>3.8724201233450399</v>
      </c>
      <c r="H461">
        <v>345.26682896937803</v>
      </c>
      <c r="I461">
        <v>21.5893398154187</v>
      </c>
    </row>
    <row r="462" spans="2:9">
      <c r="B462">
        <v>3.7019127706789301</v>
      </c>
      <c r="C462">
        <v>287.16625684593299</v>
      </c>
      <c r="D462">
        <v>21.940572420656999</v>
      </c>
      <c r="G462">
        <v>3.8724870282541901</v>
      </c>
      <c r="H462">
        <v>345.764452575088</v>
      </c>
      <c r="I462">
        <v>21.097362406100899</v>
      </c>
    </row>
    <row r="463" spans="2:9">
      <c r="B463">
        <v>3.7050890137635899</v>
      </c>
      <c r="C463">
        <v>287.81062406312998</v>
      </c>
      <c r="D463">
        <v>21.321834077991799</v>
      </c>
      <c r="G463">
        <v>3.8725345687208401</v>
      </c>
      <c r="H463">
        <v>346.32420307382603</v>
      </c>
      <c r="I463">
        <v>20.541622040764299</v>
      </c>
    </row>
    <row r="464" spans="2:9">
      <c r="B464">
        <v>3.7077147100757499</v>
      </c>
      <c r="C464">
        <v>288.50012803652203</v>
      </c>
      <c r="D464">
        <v>20.6529465440363</v>
      </c>
      <c r="G464">
        <v>3.8725685696261301</v>
      </c>
      <c r="H464">
        <v>346.94779478970401</v>
      </c>
      <c r="I464">
        <v>19.920896841608801</v>
      </c>
    </row>
    <row r="465" spans="2:9">
      <c r="B465">
        <v>3.7085024189693998</v>
      </c>
      <c r="C465">
        <v>288.76764603678799</v>
      </c>
      <c r="D465">
        <v>20.3914886275093</v>
      </c>
      <c r="G465">
        <v>3.87258844261095</v>
      </c>
      <c r="H465">
        <v>347.48377317271098</v>
      </c>
      <c r="I465">
        <v>19.386592986223199</v>
      </c>
    </row>
    <row r="466" spans="2:9">
      <c r="B466">
        <v>3.7092901278630501</v>
      </c>
      <c r="C466">
        <v>289.09612379455399</v>
      </c>
      <c r="D466">
        <v>20.068992147791601</v>
      </c>
      <c r="G466">
        <v>3.87258844261095</v>
      </c>
      <c r="H466">
        <v>347.48377317271098</v>
      </c>
      <c r="I466">
        <v>19.386592986223199</v>
      </c>
    </row>
    <row r="467" spans="2:9">
      <c r="B467">
        <v>3.7100778367567</v>
      </c>
      <c r="C467">
        <v>289.556986546914</v>
      </c>
      <c r="D467">
        <v>19.614005123261499</v>
      </c>
      <c r="G467">
        <v>3.8725887295865502</v>
      </c>
      <c r="H467">
        <v>347.97133977721001</v>
      </c>
      <c r="I467">
        <v>18.899021433610798</v>
      </c>
    </row>
    <row r="468" spans="2:9">
      <c r="B468">
        <v>3.7103141494248</v>
      </c>
      <c r="C468">
        <v>289.74954821801703</v>
      </c>
      <c r="D468">
        <v>19.423179616980601</v>
      </c>
      <c r="G468">
        <v>3.8725890165621499</v>
      </c>
      <c r="H468">
        <v>348.44694281053802</v>
      </c>
      <c r="I468">
        <v>18.423413404068398</v>
      </c>
    </row>
    <row r="469" spans="2:9">
      <c r="B469">
        <v>3.7105504620928902</v>
      </c>
      <c r="C469">
        <v>290.01327315609001</v>
      </c>
      <c r="D469">
        <v>19.161172299409898</v>
      </c>
      <c r="G469">
        <v>3.8725893035377399</v>
      </c>
      <c r="H469">
        <v>348.91062361056299</v>
      </c>
      <c r="I469">
        <v>17.959727559895601</v>
      </c>
    </row>
    <row r="470" spans="2:9">
      <c r="B470">
        <v>3.7107867747609902</v>
      </c>
      <c r="C470">
        <v>290.45446745592898</v>
      </c>
      <c r="D470">
        <v>18.721666888092901</v>
      </c>
      <c r="G470">
        <v>3.8725911855581798</v>
      </c>
      <c r="H470">
        <v>351.69675428563397</v>
      </c>
      <c r="I470">
        <v>15.173562780481999</v>
      </c>
    </row>
    <row r="471" spans="2:9">
      <c r="B471">
        <v>3.7108576685614199</v>
      </c>
      <c r="C471">
        <v>290.65271022899799</v>
      </c>
      <c r="D471">
        <v>18.523922898827099</v>
      </c>
      <c r="G471">
        <v>3.8725930675786202</v>
      </c>
      <c r="H471">
        <v>354.05927235660403</v>
      </c>
      <c r="I471">
        <v>12.8110089020097</v>
      </c>
    </row>
    <row r="472" spans="2:9">
      <c r="B472">
        <v>3.7109285623618402</v>
      </c>
      <c r="C472">
        <v>290.92266136543202</v>
      </c>
      <c r="D472">
        <v>18.254464762019801</v>
      </c>
      <c r="G472">
        <v>3.8725949495990601</v>
      </c>
      <c r="H472">
        <v>356.05536268768998</v>
      </c>
      <c r="I472">
        <v>10.814881290182599</v>
      </c>
    </row>
    <row r="473" spans="2:9">
      <c r="B473">
        <v>3.7109994561622699</v>
      </c>
      <c r="C473">
        <v>291.33305779800099</v>
      </c>
      <c r="D473">
        <v>17.8445529329524</v>
      </c>
      <c r="G473">
        <v>3.8725968316195001</v>
      </c>
      <c r="H473">
        <v>357.74024168519702</v>
      </c>
      <c r="I473">
        <v>9.1299637606984092</v>
      </c>
    </row>
    <row r="474" spans="2:9">
      <c r="B474">
        <v>3.7110522699656499</v>
      </c>
      <c r="C474">
        <v>291.82600143085898</v>
      </c>
      <c r="D474">
        <v>17.351962010072899</v>
      </c>
      <c r="G474">
        <v>3.8726004285172699</v>
      </c>
      <c r="H474">
        <v>360.25235822503601</v>
      </c>
      <c r="I474">
        <v>6.6177707324020698</v>
      </c>
    </row>
    <row r="475" spans="2:9">
      <c r="B475">
        <v>3.7110888201028498</v>
      </c>
      <c r="C475">
        <v>292.37229916053798</v>
      </c>
      <c r="D475">
        <v>16.805901764468199</v>
      </c>
      <c r="G475">
        <v>3.87260402541505</v>
      </c>
      <c r="H475">
        <v>362.06570216912303</v>
      </c>
      <c r="I475">
        <v>4.8043474904631296</v>
      </c>
    </row>
    <row r="476" spans="2:9">
      <c r="B476">
        <v>3.7111097718345798</v>
      </c>
      <c r="C476">
        <v>292.84261592103599</v>
      </c>
      <c r="D476">
        <v>16.335717338628399</v>
      </c>
      <c r="G476">
        <v>3.8726076223128199</v>
      </c>
      <c r="H476">
        <v>363.38194063309498</v>
      </c>
      <c r="I476">
        <v>3.48802773007331</v>
      </c>
    </row>
    <row r="477" spans="2:9">
      <c r="B477">
        <v>3.7111097718345798</v>
      </c>
      <c r="C477">
        <v>292.84261592103599</v>
      </c>
      <c r="D477">
        <v>16.335717338628399</v>
      </c>
      <c r="G477">
        <v>3.8726112192105901</v>
      </c>
      <c r="H477">
        <v>364.33951394166598</v>
      </c>
      <c r="I477">
        <v>2.5303716831369698</v>
      </c>
    </row>
    <row r="478" spans="2:9">
      <c r="B478">
        <v>3.7111100844616698</v>
      </c>
      <c r="C478">
        <v>293.28933484190202</v>
      </c>
      <c r="D478">
        <v>15.8889991808677</v>
      </c>
      <c r="G478">
        <v>3.87261481610836</v>
      </c>
      <c r="H478">
        <v>365.03522240872798</v>
      </c>
      <c r="I478">
        <v>1.8345794249607299</v>
      </c>
    </row>
    <row r="479" spans="2:9">
      <c r="B479">
        <v>3.7111103970887598</v>
      </c>
      <c r="C479">
        <v>293.72413545451701</v>
      </c>
      <c r="D479">
        <v>15.4541992834402</v>
      </c>
      <c r="G479">
        <v>3.8726185557713699</v>
      </c>
      <c r="H479">
        <v>365.55617107802198</v>
      </c>
      <c r="I479">
        <v>1.31354282523175</v>
      </c>
    </row>
    <row r="480" spans="2:9">
      <c r="B480">
        <v>3.7111107097158502</v>
      </c>
      <c r="C480">
        <v>294.14708447696898</v>
      </c>
      <c r="D480">
        <v>15.0312509285242</v>
      </c>
      <c r="G480">
        <v>3.8726222954343799</v>
      </c>
      <c r="H480">
        <v>365.92883158911201</v>
      </c>
      <c r="I480">
        <v>0.94079378761695298</v>
      </c>
    </row>
    <row r="481" spans="2:9">
      <c r="B481">
        <v>3.7111128651484901</v>
      </c>
      <c r="C481">
        <v>296.788229756063</v>
      </c>
      <c r="D481">
        <v>12.390109146500899</v>
      </c>
      <c r="G481">
        <v>3.8726260350973898</v>
      </c>
      <c r="H481">
        <v>366.19564384388701</v>
      </c>
      <c r="I481">
        <v>0.67389258086199999</v>
      </c>
    </row>
    <row r="482" spans="2:9">
      <c r="B482">
        <v>3.71111465051287</v>
      </c>
      <c r="C482">
        <v>298.62543260598102</v>
      </c>
      <c r="D482">
        <v>10.5529077840841</v>
      </c>
      <c r="G482">
        <v>3.8726297747603899</v>
      </c>
      <c r="H482">
        <v>366.38679022821202</v>
      </c>
      <c r="I482">
        <v>0.48265694045261398</v>
      </c>
    </row>
    <row r="483" spans="2:9">
      <c r="B483">
        <v>3.7111164358772601</v>
      </c>
      <c r="C483">
        <v>300.19095757357599</v>
      </c>
      <c r="D483">
        <v>8.9873832116782904</v>
      </c>
      <c r="G483">
        <v>3.8726335144233999</v>
      </c>
      <c r="H483">
        <v>366.52371619371701</v>
      </c>
      <c r="I483">
        <v>0.34564150098459401</v>
      </c>
    </row>
    <row r="484" spans="2:9">
      <c r="B484">
        <v>3.71111822124164</v>
      </c>
      <c r="C484">
        <v>301.52415074355201</v>
      </c>
      <c r="D484">
        <v>7.6541895027738196</v>
      </c>
      <c r="G484">
        <v>3.8726392592216801</v>
      </c>
      <c r="H484">
        <v>366.660542240658</v>
      </c>
      <c r="I484">
        <v>0.20867771051766201</v>
      </c>
    </row>
    <row r="485" spans="2:9">
      <c r="B485">
        <v>3.7111200066060199</v>
      </c>
      <c r="C485">
        <v>302.65945274928703</v>
      </c>
      <c r="D485">
        <v>6.5188861624677399</v>
      </c>
      <c r="G485">
        <v>3.8726450040199598</v>
      </c>
      <c r="H485">
        <v>366.742665112324</v>
      </c>
      <c r="I485">
        <v>0.126416875669488</v>
      </c>
    </row>
    <row r="486" spans="2:9">
      <c r="B486">
        <v>3.7111227223724601</v>
      </c>
      <c r="C486">
        <v>304.06754464775202</v>
      </c>
      <c r="D486">
        <v>5.1107909519926702</v>
      </c>
      <c r="G486">
        <v>3.8726507488182298</v>
      </c>
      <c r="H486">
        <v>366.79275620714901</v>
      </c>
      <c r="I486">
        <v>7.6187689160288702E-2</v>
      </c>
    </row>
    <row r="487" spans="2:9">
      <c r="B487">
        <v>3.7111254381388901</v>
      </c>
      <c r="C487">
        <v>305.16886025706799</v>
      </c>
      <c r="D487">
        <v>4.0094707972415904</v>
      </c>
      <c r="G487">
        <v>3.87265649361651</v>
      </c>
      <c r="H487">
        <v>366.82324972847698</v>
      </c>
      <c r="I487">
        <v>4.5555997640268103E-2</v>
      </c>
    </row>
    <row r="488" spans="2:9">
      <c r="B488">
        <v>3.7111281539053298</v>
      </c>
      <c r="C488">
        <v>306.03250622085801</v>
      </c>
      <c r="D488">
        <v>3.1458193324444998</v>
      </c>
      <c r="G488">
        <v>3.8726622384147902</v>
      </c>
      <c r="H488">
        <v>366.84150902030899</v>
      </c>
      <c r="I488">
        <v>2.7158486712398101E-2</v>
      </c>
    </row>
    <row r="489" spans="2:9">
      <c r="B489">
        <v>3.7111308696717602</v>
      </c>
      <c r="C489">
        <v>306.71056824464</v>
      </c>
      <c r="D489">
        <v>2.4677510615006399</v>
      </c>
      <c r="G489">
        <v>3.8726723492370199</v>
      </c>
      <c r="H489">
        <v>366.85629713065401</v>
      </c>
      <c r="I489">
        <v>1.21270422501491E-2</v>
      </c>
    </row>
    <row r="490" spans="2:9">
      <c r="B490">
        <v>3.7111335854381999</v>
      </c>
      <c r="C490">
        <v>307.242770544341</v>
      </c>
      <c r="D490">
        <v>1.9355419281970401</v>
      </c>
      <c r="G490">
        <v>3.8726824600592402</v>
      </c>
      <c r="H490">
        <v>366.86233238558498</v>
      </c>
      <c r="I490">
        <v>5.8484188961814201E-3</v>
      </c>
    </row>
    <row r="491" spans="2:9">
      <c r="B491">
        <v>3.71113741066153</v>
      </c>
      <c r="C491">
        <v>307.80185244579297</v>
      </c>
      <c r="D491">
        <v>1.3764496353819899</v>
      </c>
      <c r="G491">
        <v>3.8726925708814699</v>
      </c>
      <c r="H491">
        <v>366.86544868314502</v>
      </c>
      <c r="I491">
        <v>2.48874206294564E-3</v>
      </c>
    </row>
    <row r="492" spans="2:9">
      <c r="B492">
        <v>3.7111412358848699</v>
      </c>
      <c r="C492">
        <v>308.19896509364099</v>
      </c>
      <c r="D492">
        <v>0.97932594496930203</v>
      </c>
      <c r="G492">
        <v>3.8727026817037</v>
      </c>
      <c r="H492">
        <v>366.86694487765101</v>
      </c>
      <c r="I492">
        <v>7.4916265628115002E-4</v>
      </c>
    </row>
    <row r="493" spans="2:9">
      <c r="B493">
        <v>3.7111450611082</v>
      </c>
      <c r="C493">
        <v>308.48182081403201</v>
      </c>
      <c r="D493">
        <v>0.69645872264684705</v>
      </c>
      <c r="G493">
        <v>3.8727127925259301</v>
      </c>
      <c r="H493">
        <v>366.867325066489</v>
      </c>
      <c r="I493">
        <v>1.2558531548865801E-4</v>
      </c>
    </row>
    <row r="494" spans="2:9">
      <c r="B494">
        <v>3.7111488863315398</v>
      </c>
      <c r="C494">
        <v>308.683301343859</v>
      </c>
      <c r="D494">
        <v>0.49496636372654501</v>
      </c>
      <c r="G494">
        <v>3.87275105050777</v>
      </c>
      <c r="H494">
        <v>366.86704405662101</v>
      </c>
      <c r="I494">
        <v>-5.1435283774733899E-4</v>
      </c>
    </row>
    <row r="495" spans="2:9">
      <c r="B495">
        <v>3.7111527115548699</v>
      </c>
      <c r="C495">
        <v>308.82658030718801</v>
      </c>
      <c r="D495">
        <v>0.351675337314448</v>
      </c>
      <c r="G495">
        <v>3.8727893084896099</v>
      </c>
      <c r="H495">
        <v>366.86561222774202</v>
      </c>
      <c r="I495" s="1">
        <v>-3.4639236786877799E-6</v>
      </c>
    </row>
    <row r="496" spans="2:9">
      <c r="B496">
        <v>3.7111584349690401</v>
      </c>
      <c r="C496">
        <v>308.96563949002598</v>
      </c>
      <c r="D496">
        <v>0.212597802529816</v>
      </c>
      <c r="G496">
        <v>3.87282756647146</v>
      </c>
      <c r="H496">
        <v>366.864584420764</v>
      </c>
      <c r="I496">
        <v>1.03417398588024E-4</v>
      </c>
    </row>
    <row r="497" spans="2:9">
      <c r="B497">
        <v>3.71116415838322</v>
      </c>
      <c r="C497">
        <v>309.04922597431897</v>
      </c>
      <c r="D497">
        <v>0.12899274329458199</v>
      </c>
      <c r="G497">
        <v>3.8728658244532999</v>
      </c>
      <c r="H497">
        <v>366.863732307985</v>
      </c>
      <c r="I497" s="1">
        <v>3.4617911810980402E-5</v>
      </c>
    </row>
    <row r="498" spans="2:9">
      <c r="B498">
        <v>3.7111698817973902</v>
      </c>
      <c r="C498">
        <v>309.10030131742798</v>
      </c>
      <c r="D498">
        <v>7.7898694566937696E-2</v>
      </c>
      <c r="G498">
        <v>3.8732484042717399</v>
      </c>
      <c r="H498">
        <v>366.85456135819697</v>
      </c>
      <c r="I498" s="1">
        <v>-2.4338482097322E-6</v>
      </c>
    </row>
    <row r="499" spans="2:9">
      <c r="B499">
        <v>3.7111756052115599</v>
      </c>
      <c r="C499">
        <v>309.13149598776999</v>
      </c>
      <c r="D499">
        <v>4.6685238713560298E-2</v>
      </c>
      <c r="G499">
        <v>3.8736309840901799</v>
      </c>
      <c r="H499">
        <v>366.84535244294102</v>
      </c>
      <c r="I499" s="1">
        <v>-2.7478967483174101E-7</v>
      </c>
    </row>
    <row r="500" spans="2:9">
      <c r="B500">
        <v>3.71118132862573</v>
      </c>
      <c r="C500">
        <v>309.15027191466498</v>
      </c>
      <c r="D500">
        <v>2.7890476413398299E-2</v>
      </c>
      <c r="G500">
        <v>3.87401356390862</v>
      </c>
      <c r="H500">
        <v>366.83614667424899</v>
      </c>
      <c r="I500" s="1">
        <v>2.0823656982590499E-9</v>
      </c>
    </row>
    <row r="501" spans="2:9">
      <c r="B501">
        <v>3.7111913538778998</v>
      </c>
      <c r="C501">
        <v>309.165628731227</v>
      </c>
      <c r="D501">
        <v>1.25005969677238E-2</v>
      </c>
      <c r="G501">
        <v>3.8778393620930101</v>
      </c>
      <c r="H501">
        <v>366.74420059652903</v>
      </c>
      <c r="I501" s="1">
        <v>1.4972965286462199E-9</v>
      </c>
    </row>
    <row r="502" spans="2:9">
      <c r="B502">
        <v>3.7112013791300602</v>
      </c>
      <c r="C502">
        <v>309.17206564775898</v>
      </c>
      <c r="D502">
        <v>6.0305818073793597E-3</v>
      </c>
      <c r="G502">
        <v>3.8816651602774099</v>
      </c>
      <c r="H502">
        <v>366.65237823377402</v>
      </c>
      <c r="I502" s="1">
        <v>4.8468558735780901E-12</v>
      </c>
    </row>
    <row r="503" spans="2:9">
      <c r="B503">
        <v>3.7112114043822202</v>
      </c>
      <c r="C503">
        <v>309.175479443977</v>
      </c>
      <c r="D503">
        <v>2.5836749273628499E-3</v>
      </c>
      <c r="G503">
        <v>3.8854909584618</v>
      </c>
      <c r="H503">
        <v>366.56068175940197</v>
      </c>
      <c r="I503" s="1">
        <v>-7.8652440426915798E-13</v>
      </c>
    </row>
    <row r="504" spans="2:9">
      <c r="B504">
        <v>3.7112214296343899</v>
      </c>
      <c r="C504">
        <v>309.17722906580201</v>
      </c>
      <c r="D504">
        <v>8.0093586804596303E-4</v>
      </c>
      <c r="G504">
        <v>3.9237489403057202</v>
      </c>
      <c r="H504">
        <v>365.65037218159802</v>
      </c>
      <c r="I504" s="1">
        <v>-5.7956876800608701E-12</v>
      </c>
    </row>
    <row r="505" spans="2:9">
      <c r="B505">
        <v>3.7112314548865499</v>
      </c>
      <c r="C505">
        <v>309.17784579522601</v>
      </c>
      <c r="D505">
        <v>1.51084773559878E-4</v>
      </c>
      <c r="G505">
        <v>3.9620069221496501</v>
      </c>
      <c r="H505">
        <v>364.75238453228599</v>
      </c>
      <c r="I505" s="1">
        <v>3.2524406849358199E-12</v>
      </c>
    </row>
    <row r="506" spans="2:9">
      <c r="B506">
        <v>3.71126873071788</v>
      </c>
      <c r="C506">
        <v>309.178386342127</v>
      </c>
      <c r="D506">
        <v>-5.1262091803556205E-4</v>
      </c>
      <c r="G506">
        <v>4.00026490399358</v>
      </c>
      <c r="H506">
        <v>363.86664533059599</v>
      </c>
      <c r="I506" s="1">
        <v>4.0253523329034603E-15</v>
      </c>
    </row>
    <row r="507" spans="2:9">
      <c r="B507">
        <v>3.7113060065491998</v>
      </c>
      <c r="C507">
        <v>309.177760668899</v>
      </c>
      <c r="D507" s="1">
        <v>-1.0109520934462601E-5</v>
      </c>
      <c r="G507">
        <v>4.0385228858374997</v>
      </c>
      <c r="H507">
        <v>362.99301757854198</v>
      </c>
      <c r="I507" s="1">
        <v>-1.22792282516163E-15</v>
      </c>
    </row>
    <row r="508" spans="2:9">
      <c r="B508">
        <v>3.7113432823805299</v>
      </c>
      <c r="C508">
        <v>309.17752498281101</v>
      </c>
      <c r="D508">
        <v>1.02417957794029E-4</v>
      </c>
      <c r="G508">
        <v>4.1666496036121003</v>
      </c>
      <c r="H508">
        <v>360.15330535427699</v>
      </c>
      <c r="I508" s="1">
        <v>-6.8051373574693402E-15</v>
      </c>
    </row>
    <row r="509" spans="2:9">
      <c r="B509">
        <v>3.71138055821186</v>
      </c>
      <c r="C509">
        <v>309.17746813191002</v>
      </c>
      <c r="D509" s="1">
        <v>3.6112622580448901E-5</v>
      </c>
      <c r="G509">
        <v>4.2947763213866903</v>
      </c>
      <c r="H509">
        <v>357.441713596809</v>
      </c>
      <c r="I509" s="1">
        <v>4.08913915781105E-15</v>
      </c>
    </row>
    <row r="510" spans="2:9">
      <c r="B510">
        <v>3.71175331652513</v>
      </c>
      <c r="C510">
        <v>309.17627513710499</v>
      </c>
      <c r="D510" s="1">
        <v>-2.3110197924341402E-6</v>
      </c>
      <c r="G510">
        <v>4.4229030391612802</v>
      </c>
      <c r="H510">
        <v>354.85241013571903</v>
      </c>
      <c r="I510" s="1">
        <v>1.9608237396063601E-16</v>
      </c>
    </row>
    <row r="511" spans="2:9">
      <c r="B511">
        <v>3.7121260748384</v>
      </c>
      <c r="C511">
        <v>309.17504185467999</v>
      </c>
      <c r="D511" s="1">
        <v>-2.8491365810689398E-7</v>
      </c>
      <c r="G511">
        <v>4.5510297569358702</v>
      </c>
      <c r="H511">
        <v>352.37982068977402</v>
      </c>
      <c r="I511" s="1">
        <v>-1.33510156611237E-18</v>
      </c>
    </row>
    <row r="512" spans="2:9">
      <c r="B512">
        <v>3.7124988331516802</v>
      </c>
      <c r="C512">
        <v>309.17381047712701</v>
      </c>
      <c r="D512" s="1">
        <v>1.07655583106792E-9</v>
      </c>
      <c r="G512">
        <v>4.5721658767192501</v>
      </c>
      <c r="H512">
        <v>351.98278490667701</v>
      </c>
      <c r="I512" s="1">
        <v>7.8748844376449405E-17</v>
      </c>
    </row>
    <row r="513" spans="2:9">
      <c r="B513">
        <v>3.7162264162844001</v>
      </c>
      <c r="C513">
        <v>309.16151374339802</v>
      </c>
      <c r="D513" s="1">
        <v>1.5834117579151101E-9</v>
      </c>
      <c r="G513">
        <v>4.5721658767192501</v>
      </c>
      <c r="H513">
        <v>351.98278490667701</v>
      </c>
      <c r="I513" s="1">
        <v>7.8748844376449405E-17</v>
      </c>
    </row>
    <row r="514" spans="2:9">
      <c r="B514">
        <v>3.71995399941712</v>
      </c>
      <c r="C514">
        <v>309.149233132821</v>
      </c>
      <c r="D514" s="1">
        <v>5.88187589336681E-12</v>
      </c>
      <c r="G514">
        <v>4.5721661761969301</v>
      </c>
      <c r="H514">
        <v>351.537955192136</v>
      </c>
      <c r="I514">
        <v>0.44482415064551001</v>
      </c>
    </row>
    <row r="515" spans="2:9">
      <c r="B515">
        <v>3.7236815825498502</v>
      </c>
      <c r="C515">
        <v>309.136968925823</v>
      </c>
      <c r="D515" s="1">
        <v>-8.5050441792595604E-13</v>
      </c>
      <c r="G515">
        <v>4.5721664756746199</v>
      </c>
      <c r="H515">
        <v>351.10504145171001</v>
      </c>
      <c r="I515">
        <v>0.87773237288058203</v>
      </c>
    </row>
    <row r="516" spans="2:9">
      <c r="B516">
        <v>3.76095741387708</v>
      </c>
      <c r="C516">
        <v>309.01519430236903</v>
      </c>
      <c r="D516" s="1">
        <v>-6.2858701720957501E-12</v>
      </c>
      <c r="G516">
        <v>4.5721667751522999</v>
      </c>
      <c r="H516">
        <v>350.68397569024398</v>
      </c>
      <c r="I516">
        <v>1.29879266160014</v>
      </c>
    </row>
    <row r="517" spans="2:9">
      <c r="B517">
        <v>3.7982332452043202</v>
      </c>
      <c r="C517">
        <v>308.895026011136</v>
      </c>
      <c r="D517" s="1">
        <v>3.52688861393262E-12</v>
      </c>
      <c r="G517">
        <v>4.5721688269168697</v>
      </c>
      <c r="H517">
        <v>348.07076642106</v>
      </c>
      <c r="I517">
        <v>3.9119654778616</v>
      </c>
    </row>
    <row r="518" spans="2:9">
      <c r="B518">
        <v>3.83550907653155</v>
      </c>
      <c r="C518">
        <v>308.77645500211401</v>
      </c>
      <c r="D518" s="1">
        <v>4.4804200420965402E-15</v>
      </c>
      <c r="G518">
        <v>4.5721705353480502</v>
      </c>
      <c r="H518">
        <v>346.24337164528202</v>
      </c>
      <c r="I518">
        <v>5.7393312374221104</v>
      </c>
    </row>
    <row r="519" spans="2:9">
      <c r="B519">
        <v>3.8727849078587901</v>
      </c>
      <c r="C519">
        <v>308.65946396362102</v>
      </c>
      <c r="D519" s="1">
        <v>-1.3665673601708299E-15</v>
      </c>
      <c r="G519">
        <v>4.57217224377922</v>
      </c>
      <c r="H519">
        <v>344.68695767152099</v>
      </c>
      <c r="I519">
        <v>7.2957172343457604</v>
      </c>
    </row>
    <row r="520" spans="2:9">
      <c r="B520">
        <v>4.0107405476042803</v>
      </c>
      <c r="C520">
        <v>308.23988636812902</v>
      </c>
      <c r="D520" s="1">
        <v>-9.7116806481807897E-15</v>
      </c>
      <c r="G520">
        <v>4.5721739522103997</v>
      </c>
      <c r="H520">
        <v>343.362182230477</v>
      </c>
      <c r="I520">
        <v>8.6204655870331699</v>
      </c>
    </row>
    <row r="521" spans="2:9">
      <c r="B521">
        <v>4.1486961873497803</v>
      </c>
      <c r="C521">
        <v>307.840656045527</v>
      </c>
      <c r="D521" s="1">
        <v>5.4727301303598902E-15</v>
      </c>
      <c r="G521">
        <v>4.5721756606415802</v>
      </c>
      <c r="H521">
        <v>342.234609902123</v>
      </c>
      <c r="I521">
        <v>9.7480115834300403</v>
      </c>
    </row>
    <row r="522" spans="2:9">
      <c r="B522">
        <v>4.2866518270952803</v>
      </c>
      <c r="C522">
        <v>307.460778415974</v>
      </c>
      <c r="D522" s="1">
        <v>3.7170290257485001E-16</v>
      </c>
      <c r="G522">
        <v>4.5721782591977096</v>
      </c>
      <c r="H522">
        <v>340.83708453756498</v>
      </c>
      <c r="I522">
        <v>11.145498114529801</v>
      </c>
    </row>
    <row r="523" spans="2:9">
      <c r="B523">
        <v>4.3597823815278396</v>
      </c>
      <c r="C523">
        <v>307.26692878294398</v>
      </c>
      <c r="D523" s="1">
        <v>-2.0039509337441401E-15</v>
      </c>
      <c r="G523">
        <v>4.5721808577538301</v>
      </c>
      <c r="H523">
        <v>339.74484261068397</v>
      </c>
      <c r="I523">
        <v>12.237702378916</v>
      </c>
    </row>
    <row r="524" spans="2:9">
      <c r="B524">
        <v>4.3597823815278396</v>
      </c>
      <c r="C524">
        <v>307.26692878294398</v>
      </c>
      <c r="D524" s="1">
        <v>-2.0039509337441401E-15</v>
      </c>
      <c r="G524">
        <v>4.5721834563099604</v>
      </c>
      <c r="H524">
        <v>338.88892446611499</v>
      </c>
      <c r="I524">
        <v>13.093583767456099</v>
      </c>
    </row>
    <row r="525" spans="2:9">
      <c r="B525">
        <v>4.3597827020568696</v>
      </c>
      <c r="C525">
        <v>306.85199411539298</v>
      </c>
      <c r="D525">
        <v>0.41493386942165</v>
      </c>
      <c r="G525">
        <v>4.5721860548660898</v>
      </c>
      <c r="H525">
        <v>338.217401964663</v>
      </c>
      <c r="I525">
        <v>13.7650702201716</v>
      </c>
    </row>
    <row r="526" spans="2:9">
      <c r="B526">
        <v>4.3597830225858996</v>
      </c>
      <c r="C526">
        <v>306.44893670039397</v>
      </c>
      <c r="D526">
        <v>0.81799053184759596</v>
      </c>
      <c r="G526">
        <v>4.5721886534222103</v>
      </c>
      <c r="H526">
        <v>337.69070354156599</v>
      </c>
      <c r="I526">
        <v>14.2917331500449</v>
      </c>
    </row>
    <row r="527" spans="2:9">
      <c r="B527">
        <v>4.3597833431149304</v>
      </c>
      <c r="C527">
        <v>306.05766695244898</v>
      </c>
      <c r="D527">
        <v>1.2092595724308499</v>
      </c>
      <c r="G527">
        <v>4.57219231391589</v>
      </c>
      <c r="H527">
        <v>337.13783719866802</v>
      </c>
      <c r="I527">
        <v>14.844550220164299</v>
      </c>
    </row>
    <row r="528" spans="2:9">
      <c r="B528">
        <v>4.3597853462513196</v>
      </c>
      <c r="C528">
        <v>303.83953180088002</v>
      </c>
      <c r="D528">
        <v>3.4273911743981298</v>
      </c>
      <c r="G528">
        <v>4.5721959744095599</v>
      </c>
      <c r="H528">
        <v>336.74553769038198</v>
      </c>
      <c r="I528">
        <v>15.236801071594799</v>
      </c>
    </row>
    <row r="529" spans="2:9">
      <c r="B529">
        <v>4.3597873493877</v>
      </c>
      <c r="C529">
        <v>301.99379486861801</v>
      </c>
      <c r="D529">
        <v>5.2731259854152404</v>
      </c>
      <c r="G529">
        <v>4.5721996349032397</v>
      </c>
      <c r="H529">
        <v>336.46637913908899</v>
      </c>
      <c r="I529">
        <v>15.5159114000516</v>
      </c>
    </row>
    <row r="530" spans="2:9">
      <c r="B530">
        <v>4.3597893525240803</v>
      </c>
      <c r="C530">
        <v>300.46470409162498</v>
      </c>
      <c r="D530">
        <v>6.8022158556796697</v>
      </c>
      <c r="G530">
        <v>4.5722032953969203</v>
      </c>
      <c r="H530">
        <v>336.26771846928102</v>
      </c>
      <c r="I530">
        <v>15.714524155837699</v>
      </c>
    </row>
    <row r="531" spans="2:9">
      <c r="B531">
        <v>4.3597913556604597</v>
      </c>
      <c r="C531">
        <v>299.19942841611498</v>
      </c>
      <c r="D531">
        <v>8.0674916363393194</v>
      </c>
      <c r="G531">
        <v>4.5722069558906</v>
      </c>
      <c r="H531">
        <v>336.12657576406002</v>
      </c>
      <c r="I531">
        <v>15.8556191677117</v>
      </c>
    </row>
    <row r="532" spans="2:9">
      <c r="B532">
        <v>4.3597948243269196</v>
      </c>
      <c r="C532">
        <v>297.51184102000798</v>
      </c>
      <c r="D532">
        <v>9.7550811452929107</v>
      </c>
      <c r="G532">
        <v>4.5722124391900696</v>
      </c>
      <c r="H532">
        <v>335.98963777435603</v>
      </c>
      <c r="I532">
        <v>15.992486000166</v>
      </c>
    </row>
    <row r="533" spans="2:9">
      <c r="B533">
        <v>4.3597982929933696</v>
      </c>
      <c r="C533">
        <v>296.29863009236698</v>
      </c>
      <c r="D533">
        <v>10.9682960052727</v>
      </c>
      <c r="G533">
        <v>4.5722179224895498</v>
      </c>
      <c r="H533">
        <v>335.90746683526601</v>
      </c>
      <c r="I533">
        <v>16.074585992202</v>
      </c>
    </row>
    <row r="534" spans="2:9">
      <c r="B534">
        <v>4.3598017616598304</v>
      </c>
      <c r="C534">
        <v>295.42109675322001</v>
      </c>
      <c r="D534">
        <v>11.845834564264401</v>
      </c>
      <c r="G534">
        <v>4.5722234057890203</v>
      </c>
      <c r="H534">
        <v>335.857313140283</v>
      </c>
      <c r="I534">
        <v>16.1246688630678</v>
      </c>
    </row>
    <row r="535" spans="2:9">
      <c r="B535">
        <v>4.3598052303262902</v>
      </c>
      <c r="C535">
        <v>294.78476672912501</v>
      </c>
      <c r="D535">
        <v>12.482170733346001</v>
      </c>
      <c r="G535">
        <v>4.5722288890884997</v>
      </c>
      <c r="H535">
        <v>335.82670297124702</v>
      </c>
      <c r="I535">
        <v>16.155208283079901</v>
      </c>
    </row>
    <row r="536" spans="2:9">
      <c r="B536">
        <v>4.3598086989927403</v>
      </c>
      <c r="C536">
        <v>294.32399076630401</v>
      </c>
      <c r="D536">
        <v>12.9429535144938</v>
      </c>
      <c r="G536">
        <v>4.5722343723879701</v>
      </c>
      <c r="H536">
        <v>335.80828412061499</v>
      </c>
      <c r="I536">
        <v>16.1735564315826</v>
      </c>
    </row>
    <row r="537" spans="2:9">
      <c r="B537">
        <v>4.3598126526791496</v>
      </c>
      <c r="C537">
        <v>293.95342309699203</v>
      </c>
      <c r="D537">
        <v>13.3135295486467</v>
      </c>
      <c r="G537">
        <v>4.5722439990234802</v>
      </c>
      <c r="H537">
        <v>335.79318653125199</v>
      </c>
      <c r="I537">
        <v>16.1885299607349</v>
      </c>
    </row>
    <row r="538" spans="2:9">
      <c r="B538">
        <v>4.3598166063655599</v>
      </c>
      <c r="C538">
        <v>293.69765545373599</v>
      </c>
      <c r="D538">
        <v>13.5693059970537</v>
      </c>
      <c r="G538">
        <v>4.5722536256589903</v>
      </c>
      <c r="H538">
        <v>335.78680302187797</v>
      </c>
      <c r="I538">
        <v>16.194789443731199</v>
      </c>
    </row>
    <row r="539" spans="2:9">
      <c r="B539">
        <v>4.3598205600519604</v>
      </c>
      <c r="C539">
        <v>293.52071681630002</v>
      </c>
      <c r="D539">
        <v>13.7462537419821</v>
      </c>
      <c r="G539">
        <v>4.5722632522945004</v>
      </c>
      <c r="H539">
        <v>335.78333935030003</v>
      </c>
      <c r="I539">
        <v>16.198129100539301</v>
      </c>
    </row>
    <row r="540" spans="2:9">
      <c r="B540">
        <v>4.3598245137383698</v>
      </c>
      <c r="C540">
        <v>293.398250149381</v>
      </c>
      <c r="D540">
        <v>13.8687297253105</v>
      </c>
      <c r="G540">
        <v>4.5722728789300104</v>
      </c>
      <c r="H540">
        <v>335.781490424406</v>
      </c>
      <c r="I540">
        <v>16.199854018266802</v>
      </c>
    </row>
    <row r="541" spans="2:9">
      <c r="B541">
        <v>4.35982846742478</v>
      </c>
      <c r="C541">
        <v>293.31357889248198</v>
      </c>
      <c r="D541">
        <v>13.953410443573601</v>
      </c>
      <c r="G541">
        <v>4.5722825055655196</v>
      </c>
      <c r="H541">
        <v>335.78074905662697</v>
      </c>
      <c r="I541">
        <v>16.200471382540002</v>
      </c>
    </row>
    <row r="542" spans="2:9">
      <c r="B542">
        <v>4.3598347398758799</v>
      </c>
      <c r="C542">
        <v>293.23124203366598</v>
      </c>
      <c r="D542">
        <v>14.0357625120641</v>
      </c>
      <c r="G542">
        <v>4.5723188573213198</v>
      </c>
      <c r="H542">
        <v>335.77966200974498</v>
      </c>
      <c r="I542">
        <v>16.2010901820958</v>
      </c>
    </row>
    <row r="543" spans="2:9">
      <c r="B543">
        <v>4.3598410123269797</v>
      </c>
      <c r="C543">
        <v>293.185211141428</v>
      </c>
      <c r="D543">
        <v>14.0818087531971</v>
      </c>
      <c r="G543">
        <v>4.57235520907712</v>
      </c>
      <c r="H543">
        <v>335.77972049133399</v>
      </c>
      <c r="I543">
        <v>16.200563463427098</v>
      </c>
    </row>
    <row r="544" spans="2:9">
      <c r="B544">
        <v>4.3598472847780796</v>
      </c>
      <c r="C544">
        <v>293.15866054772403</v>
      </c>
      <c r="D544">
        <v>14.1083747704802</v>
      </c>
      <c r="G544">
        <v>4.5723915608329202</v>
      </c>
      <c r="H544">
        <v>335.77938082897998</v>
      </c>
      <c r="I544">
        <v>16.200434893019899</v>
      </c>
    </row>
    <row r="545" spans="2:9">
      <c r="B545">
        <v>4.3598535572291803</v>
      </c>
      <c r="C545">
        <v>293.143375281619</v>
      </c>
      <c r="D545">
        <v>14.1236755033405</v>
      </c>
      <c r="G545">
        <v>4.5724279125887204</v>
      </c>
      <c r="H545">
        <v>335.77886634450402</v>
      </c>
      <c r="I545">
        <v>16.200481149906</v>
      </c>
    </row>
    <row r="546" spans="2:9">
      <c r="B546">
        <v>4.3598598296802802</v>
      </c>
      <c r="C546">
        <v>293.13485908617099</v>
      </c>
      <c r="D546">
        <v>14.1322071914731</v>
      </c>
      <c r="G546">
        <v>4.5727914301467401</v>
      </c>
      <c r="H546">
        <v>335.77436309964497</v>
      </c>
      <c r="I546">
        <v>16.2003026392203</v>
      </c>
    </row>
    <row r="547" spans="2:9">
      <c r="B547">
        <v>4.3598717591508898</v>
      </c>
      <c r="C547">
        <v>293.12881794771101</v>
      </c>
      <c r="D547">
        <v>14.138277834074501</v>
      </c>
      <c r="G547">
        <v>4.5731549477047597</v>
      </c>
      <c r="H547">
        <v>335.769899497425</v>
      </c>
      <c r="I547">
        <v>16.200085060070801</v>
      </c>
    </row>
    <row r="548" spans="2:9">
      <c r="B548">
        <v>4.3598836886215002</v>
      </c>
      <c r="C548">
        <v>293.12671979146398</v>
      </c>
      <c r="D548">
        <v>14.140405509465401</v>
      </c>
      <c r="G548">
        <v>4.5735184652627803</v>
      </c>
      <c r="H548">
        <v>335.76543460901399</v>
      </c>
      <c r="I548">
        <v>16.199869349836298</v>
      </c>
    </row>
    <row r="549" spans="2:9">
      <c r="B549">
        <v>4.3598956180921098</v>
      </c>
      <c r="C549">
        <v>293.12533919339398</v>
      </c>
      <c r="D549">
        <v>14.141815629310701</v>
      </c>
      <c r="G549">
        <v>4.5771536408429796</v>
      </c>
      <c r="H549">
        <v>335.72083082247002</v>
      </c>
      <c r="I549">
        <v>16.1977173181673</v>
      </c>
    </row>
    <row r="550" spans="2:9">
      <c r="B550">
        <v>4.3599075475627203</v>
      </c>
      <c r="C550">
        <v>293.12461243765802</v>
      </c>
      <c r="D550">
        <v>14.142571909208399</v>
      </c>
      <c r="G550">
        <v>4.5807888164231798</v>
      </c>
      <c r="H550">
        <v>335.67628144049201</v>
      </c>
      <c r="I550">
        <v>16.1955679125271</v>
      </c>
    </row>
    <row r="551" spans="2:9">
      <c r="B551">
        <v>4.3599194770333396</v>
      </c>
      <c r="C551">
        <v>293.12450909366498</v>
      </c>
      <c r="D551">
        <v>14.142704779633499</v>
      </c>
      <c r="G551">
        <v>4.5819236801152501</v>
      </c>
      <c r="H551">
        <v>335.662380814664</v>
      </c>
      <c r="I551">
        <v>16.194897238701699</v>
      </c>
    </row>
    <row r="552" spans="2:9">
      <c r="B552">
        <v>4.3600345459715202</v>
      </c>
      <c r="C552">
        <v>293.12423376298398</v>
      </c>
      <c r="D552">
        <v>14.1432649120659</v>
      </c>
      <c r="G552">
        <v>4.5830585438073097</v>
      </c>
      <c r="H552">
        <v>335.63945070641699</v>
      </c>
      <c r="I552">
        <v>16.203319418466901</v>
      </c>
    </row>
    <row r="553" spans="2:9">
      <c r="B553">
        <v>4.3601496149096901</v>
      </c>
      <c r="C553">
        <v>293.12544279636302</v>
      </c>
      <c r="D553">
        <v>14.1423406748925</v>
      </c>
      <c r="G553">
        <v>4.5832633892214298</v>
      </c>
      <c r="H553">
        <v>335.60611235953098</v>
      </c>
      <c r="I553">
        <v>16.234077724773101</v>
      </c>
    </row>
    <row r="554" spans="2:9">
      <c r="B554">
        <v>4.3602646838478698</v>
      </c>
      <c r="C554">
        <v>293.12558176283801</v>
      </c>
      <c r="D554">
        <v>14.142486489260101</v>
      </c>
      <c r="G554">
        <v>4.5834682346355402</v>
      </c>
      <c r="H554">
        <v>335.57086406125501</v>
      </c>
      <c r="I554">
        <v>16.266789018455199</v>
      </c>
    </row>
    <row r="555" spans="2:9">
      <c r="B555">
        <v>4.3603797527860504</v>
      </c>
      <c r="C555">
        <v>293.12574430091598</v>
      </c>
      <c r="D555">
        <v>14.142608720855399</v>
      </c>
      <c r="G555">
        <v>4.5836730800496497</v>
      </c>
      <c r="H555">
        <v>335.53576040550098</v>
      </c>
      <c r="I555">
        <v>16.299399399382501</v>
      </c>
    </row>
    <row r="556" spans="2:9">
      <c r="B556">
        <v>4.3615304421678296</v>
      </c>
      <c r="C556">
        <v>293.12846591417798</v>
      </c>
      <c r="D556">
        <v>14.1427338117016</v>
      </c>
      <c r="G556">
        <v>4.5857215341907898</v>
      </c>
      <c r="H556">
        <v>335.18872240847497</v>
      </c>
      <c r="I556">
        <v>16.625262021948899</v>
      </c>
    </row>
    <row r="557" spans="2:9">
      <c r="B557">
        <v>4.3626811315496203</v>
      </c>
      <c r="C557">
        <v>293.13118246256897</v>
      </c>
      <c r="D557">
        <v>14.142862862808901</v>
      </c>
      <c r="G557">
        <v>4.5877699883319298</v>
      </c>
      <c r="H557">
        <v>334.84998677749502</v>
      </c>
      <c r="I557">
        <v>16.9470304688687</v>
      </c>
    </row>
    <row r="558" spans="2:9">
      <c r="B558">
        <v>4.3638318209314004</v>
      </c>
      <c r="C558">
        <v>293.13389603215597</v>
      </c>
      <c r="D558">
        <v>14.1429937716713</v>
      </c>
      <c r="G558">
        <v>4.5898184424730699</v>
      </c>
      <c r="H558">
        <v>334.518879645693</v>
      </c>
      <c r="I558">
        <v>17.265386161067902</v>
      </c>
    </row>
    <row r="559" spans="2:9">
      <c r="B559">
        <v>4.3663755411048397</v>
      </c>
      <c r="C559">
        <v>293.13988984179002</v>
      </c>
      <c r="D559">
        <v>14.1432829627246</v>
      </c>
      <c r="G559">
        <v>4.5963278801227299</v>
      </c>
      <c r="H559">
        <v>333.517053191321</v>
      </c>
      <c r="I559">
        <v>18.2510784488878</v>
      </c>
    </row>
    <row r="560" spans="2:9">
      <c r="B560">
        <v>4.3689192612782799</v>
      </c>
      <c r="C560">
        <v>293.14587849215701</v>
      </c>
      <c r="D560">
        <v>14.1435719016416</v>
      </c>
      <c r="G560">
        <v>4.6028373177723898</v>
      </c>
      <c r="H560">
        <v>332.58685040683298</v>
      </c>
      <c r="I560">
        <v>19.203301041551299</v>
      </c>
    </row>
    <row r="561" spans="2:9">
      <c r="B561">
        <v>4.3714629814517201</v>
      </c>
      <c r="C561">
        <v>293.15186192560498</v>
      </c>
      <c r="D561">
        <v>14.143860588807</v>
      </c>
      <c r="G561">
        <v>4.6093467554220497</v>
      </c>
      <c r="H561">
        <v>331.72405253608503</v>
      </c>
      <c r="I561">
        <v>20.124700273006599</v>
      </c>
    </row>
    <row r="562" spans="2:9">
      <c r="B562">
        <v>4.3720989114950797</v>
      </c>
      <c r="C562">
        <v>293.15335730475101</v>
      </c>
      <c r="D562">
        <v>14.1439327374767</v>
      </c>
      <c r="G562">
        <v>4.6158561930717097</v>
      </c>
      <c r="H562">
        <v>330.92337253530502</v>
      </c>
      <c r="I562">
        <v>21.018425664885001</v>
      </c>
    </row>
    <row r="563" spans="2:9">
      <c r="B563">
        <v>4.3724970356857602</v>
      </c>
      <c r="C563">
        <v>293.13060489871498</v>
      </c>
      <c r="D563">
        <v>14.167669640442901</v>
      </c>
      <c r="G563">
        <v>4.6303508090846002</v>
      </c>
      <c r="H563">
        <v>329.35402028292401</v>
      </c>
      <c r="I563">
        <v>22.907439421388499</v>
      </c>
    </row>
    <row r="564" spans="2:9">
      <c r="B564">
        <v>4.3728951598764398</v>
      </c>
      <c r="C564">
        <v>293.077709612234</v>
      </c>
      <c r="D564">
        <v>14.221557307653899</v>
      </c>
      <c r="G564">
        <v>4.64484542509748</v>
      </c>
      <c r="H564">
        <v>328.05687287344199</v>
      </c>
      <c r="I564">
        <v>24.660194109109099</v>
      </c>
    </row>
    <row r="565" spans="2:9">
      <c r="B565">
        <v>4.3732932840671301</v>
      </c>
      <c r="C565">
        <v>293.02381234581401</v>
      </c>
      <c r="D565">
        <v>14.2764557058613</v>
      </c>
      <c r="G565">
        <v>4.6593400411103696</v>
      </c>
      <c r="H565">
        <v>327.01107633464801</v>
      </c>
      <c r="I565">
        <v>26.2762076843741</v>
      </c>
    </row>
    <row r="566" spans="2:9">
      <c r="B566">
        <v>4.3751526468030004</v>
      </c>
      <c r="C566">
        <v>292.772746295351</v>
      </c>
      <c r="D566">
        <v>14.532367753853499</v>
      </c>
      <c r="G566">
        <v>4.6738346571232601</v>
      </c>
      <c r="H566">
        <v>326.20020109916999</v>
      </c>
      <c r="I566">
        <v>27.754012135739298</v>
      </c>
    </row>
    <row r="567" spans="2:9">
      <c r="B567">
        <v>4.3770120095388698</v>
      </c>
      <c r="C567">
        <v>292.52461067993301</v>
      </c>
      <c r="D567">
        <v>14.785538670999999</v>
      </c>
      <c r="G567">
        <v>4.6883292731361497</v>
      </c>
      <c r="H567">
        <v>325.61175747757397</v>
      </c>
      <c r="I567">
        <v>29.0914085375925</v>
      </c>
    </row>
    <row r="568" spans="2:9">
      <c r="B568">
        <v>4.3788713722747401</v>
      </c>
      <c r="C568">
        <v>292.27907036555501</v>
      </c>
      <c r="D568">
        <v>15.0363054260241</v>
      </c>
      <c r="G568">
        <v>4.7176371290123997</v>
      </c>
      <c r="H568">
        <v>325.06286516859302</v>
      </c>
      <c r="I568">
        <v>31.356463760210001</v>
      </c>
    </row>
    <row r="569" spans="2:9">
      <c r="B569">
        <v>4.3863431390186696</v>
      </c>
      <c r="C569">
        <v>291.32055146520003</v>
      </c>
      <c r="D569">
        <v>16.017575183949599</v>
      </c>
      <c r="G569">
        <v>4.7469449848886498</v>
      </c>
      <c r="H569">
        <v>325.32637797546897</v>
      </c>
      <c r="I569">
        <v>33.019208601404898</v>
      </c>
    </row>
    <row r="570" spans="2:9">
      <c r="B570">
        <v>4.3938149057625999</v>
      </c>
      <c r="C570">
        <v>290.40093971705102</v>
      </c>
      <c r="D570">
        <v>16.962852735645399</v>
      </c>
      <c r="G570">
        <v>4.7762528407648901</v>
      </c>
      <c r="H570">
        <v>326.36514393808397</v>
      </c>
      <c r="I570">
        <v>34.064033543726602</v>
      </c>
    </row>
    <row r="571" spans="2:9">
      <c r="B571">
        <v>4.4012866725065303</v>
      </c>
      <c r="C571">
        <v>289.51760259299198</v>
      </c>
      <c r="D571">
        <v>17.874746599402702</v>
      </c>
      <c r="G571">
        <v>4.8055606966411402</v>
      </c>
      <c r="H571">
        <v>328.15543916458898</v>
      </c>
      <c r="I571">
        <v>34.476281849648799</v>
      </c>
    </row>
    <row r="572" spans="2:9">
      <c r="B572">
        <v>4.4087584392504597</v>
      </c>
      <c r="C572">
        <v>288.66959346862802</v>
      </c>
      <c r="D572">
        <v>18.7541457361271</v>
      </c>
      <c r="G572">
        <v>4.8348685525173902</v>
      </c>
      <c r="H572">
        <v>330.68455561392301</v>
      </c>
      <c r="I572">
        <v>34.2397901444022</v>
      </c>
    </row>
    <row r="573" spans="2:9">
      <c r="B573">
        <v>4.4335840472571597</v>
      </c>
      <c r="C573">
        <v>286.11393939522799</v>
      </c>
      <c r="D573">
        <v>21.433018508857099</v>
      </c>
      <c r="G573">
        <v>4.8641764083936296</v>
      </c>
      <c r="H573">
        <v>333.95466653774201</v>
      </c>
      <c r="I573">
        <v>33.330436067283799</v>
      </c>
    </row>
    <row r="574" spans="2:9">
      <c r="B574">
        <v>4.4410317296591701</v>
      </c>
      <c r="C574">
        <v>285.41946900886001</v>
      </c>
      <c r="D574">
        <v>22.1700877677028</v>
      </c>
      <c r="G574">
        <v>4.9053698599303699</v>
      </c>
      <c r="H574">
        <v>339.90556131050499</v>
      </c>
      <c r="I574">
        <v>30.779942088683502</v>
      </c>
    </row>
    <row r="575" spans="2:9">
      <c r="B575">
        <v>4.4484794120611904</v>
      </c>
      <c r="C575">
        <v>284.76076955221401</v>
      </c>
      <c r="D575">
        <v>22.873782573139501</v>
      </c>
      <c r="G575">
        <v>4.9177278953914003</v>
      </c>
      <c r="H575">
        <v>342.08267958950699</v>
      </c>
      <c r="I575">
        <v>29.637094307016799</v>
      </c>
    </row>
    <row r="576" spans="2:9">
      <c r="B576">
        <v>4.4559270944631999</v>
      </c>
      <c r="C576">
        <v>284.13856334404301</v>
      </c>
      <c r="D576">
        <v>23.543295992353499</v>
      </c>
      <c r="G576">
        <v>4.9300859308524201</v>
      </c>
      <c r="H576">
        <v>344.53575715168103</v>
      </c>
      <c r="I576">
        <v>28.222844176443701</v>
      </c>
    </row>
    <row r="577" spans="2:9">
      <c r="B577">
        <v>4.4633747768652103</v>
      </c>
      <c r="C577">
        <v>283.552568907146</v>
      </c>
      <c r="D577">
        <v>24.1788247470841</v>
      </c>
      <c r="G577">
        <v>4.9390067812008498</v>
      </c>
      <c r="H577">
        <v>346.58717990714899</v>
      </c>
      <c r="I577">
        <v>26.923464529407401</v>
      </c>
    </row>
    <row r="578" spans="2:9">
      <c r="B578">
        <v>4.5004493288906504</v>
      </c>
      <c r="C578">
        <v>281.200239459751</v>
      </c>
      <c r="D578">
        <v>26.805921450395701</v>
      </c>
      <c r="G578">
        <v>4.9416830363053803</v>
      </c>
      <c r="H578">
        <v>347.29536579482601</v>
      </c>
      <c r="I578">
        <v>26.441162600438201</v>
      </c>
    </row>
    <row r="579" spans="2:9">
      <c r="B579">
        <v>4.5037860385729402</v>
      </c>
      <c r="C579">
        <v>281.03261186785198</v>
      </c>
      <c r="D579">
        <v>27.000652280277901</v>
      </c>
      <c r="G579">
        <v>4.9443592914099099</v>
      </c>
      <c r="H579">
        <v>348.07606117651602</v>
      </c>
      <c r="I579">
        <v>25.8864406519622</v>
      </c>
    </row>
    <row r="580" spans="2:9">
      <c r="B580">
        <v>4.5071227482552203</v>
      </c>
      <c r="C580">
        <v>280.873034978514</v>
      </c>
      <c r="D580">
        <v>27.1876433280129</v>
      </c>
      <c r="G580">
        <v>4.9470355465144404</v>
      </c>
      <c r="H580">
        <v>348.97381091218801</v>
      </c>
      <c r="I580">
        <v>25.2147223163037</v>
      </c>
    </row>
    <row r="581" spans="2:9">
      <c r="B581">
        <v>4.5104594579375101</v>
      </c>
      <c r="C581">
        <v>280.72137003311502</v>
      </c>
      <c r="D581">
        <v>27.367033728797701</v>
      </c>
      <c r="G581">
        <v>4.9478384230458001</v>
      </c>
      <c r="H581">
        <v>349.28933516265499</v>
      </c>
      <c r="I581">
        <v>24.967012612401099</v>
      </c>
    </row>
    <row r="582" spans="2:9">
      <c r="B582">
        <v>4.5137961676198</v>
      </c>
      <c r="C582">
        <v>280.57747570067801</v>
      </c>
      <c r="D582">
        <v>27.538960123787</v>
      </c>
      <c r="G582">
        <v>4.9486412995771598</v>
      </c>
      <c r="H582">
        <v>349.64486064271398</v>
      </c>
      <c r="I582">
        <v>24.679300424422799</v>
      </c>
    </row>
    <row r="583" spans="2:9">
      <c r="B583">
        <v>4.5393578686656699</v>
      </c>
      <c r="C583">
        <v>279.73669978464</v>
      </c>
      <c r="D583">
        <v>28.603527858494001</v>
      </c>
      <c r="G583">
        <v>4.9494441761085204</v>
      </c>
      <c r="H583">
        <v>350.05674059025102</v>
      </c>
      <c r="I583">
        <v>24.335229117851298</v>
      </c>
    </row>
    <row r="584" spans="2:9">
      <c r="B584">
        <v>4.5649195697115399</v>
      </c>
      <c r="C584">
        <v>279.35833903365801</v>
      </c>
      <c r="D584">
        <v>29.219054858861298</v>
      </c>
      <c r="G584">
        <v>4.9502470526398801</v>
      </c>
      <c r="H584">
        <v>350.59470696533498</v>
      </c>
      <c r="I584">
        <v>23.865060839996101</v>
      </c>
    </row>
    <row r="585" spans="2:9">
      <c r="B585">
        <v>4.5904812707574099</v>
      </c>
      <c r="C585">
        <v>279.46173625765698</v>
      </c>
      <c r="D585">
        <v>29.361790343046799</v>
      </c>
      <c r="G585">
        <v>4.9504879155992798</v>
      </c>
      <c r="H585">
        <v>350.80718332823602</v>
      </c>
      <c r="I585">
        <v>23.672920420804399</v>
      </c>
    </row>
    <row r="586" spans="2:9">
      <c r="B586">
        <v>4.6160429718032701</v>
      </c>
      <c r="C586">
        <v>280.06228703864298</v>
      </c>
      <c r="D586">
        <v>29.011587709452499</v>
      </c>
      <c r="G586">
        <v>4.9507287785586902</v>
      </c>
      <c r="H586">
        <v>351.07474874092901</v>
      </c>
      <c r="I586">
        <v>23.4256881816457</v>
      </c>
    </row>
    <row r="587" spans="2:9">
      <c r="B587">
        <v>4.64160467284914</v>
      </c>
      <c r="C587">
        <v>281.16254700045801</v>
      </c>
      <c r="D587">
        <v>28.160991081137599</v>
      </c>
      <c r="G587">
        <v>4.9509696415180997</v>
      </c>
      <c r="H587">
        <v>351.44960741786502</v>
      </c>
      <c r="I587">
        <v>23.071158428954099</v>
      </c>
    </row>
    <row r="588" spans="2:9">
      <c r="B588">
        <v>4.67150928020388</v>
      </c>
      <c r="C588">
        <v>283.11240713144502</v>
      </c>
      <c r="D588">
        <v>26.494443746635302</v>
      </c>
      <c r="G588">
        <v>4.9511529636120502</v>
      </c>
      <c r="H588">
        <v>351.902743720952</v>
      </c>
      <c r="I588">
        <v>22.633489901355599</v>
      </c>
    </row>
    <row r="589" spans="2:9">
      <c r="B589">
        <v>4.6790690875567202</v>
      </c>
      <c r="C589">
        <v>283.74578932304303</v>
      </c>
      <c r="D589">
        <v>25.930707604383599</v>
      </c>
      <c r="G589">
        <v>4.9512079602402403</v>
      </c>
      <c r="H589">
        <v>352.095044676361</v>
      </c>
      <c r="I589">
        <v>22.4458280795528</v>
      </c>
    </row>
    <row r="590" spans="2:9">
      <c r="B590">
        <v>4.6866288949095498</v>
      </c>
      <c r="C590">
        <v>284.45029445572197</v>
      </c>
      <c r="D590">
        <v>25.2944943594443</v>
      </c>
      <c r="G590">
        <v>4.9512629568684297</v>
      </c>
      <c r="H590">
        <v>352.33841680655701</v>
      </c>
      <c r="I590">
        <v>22.207094260032701</v>
      </c>
    </row>
    <row r="591" spans="2:9">
      <c r="B591">
        <v>4.69418870226239</v>
      </c>
      <c r="C591">
        <v>285.23267300032802</v>
      </c>
      <c r="D591">
        <v>24.5788663016335</v>
      </c>
      <c r="G591">
        <v>4.9513179534966101</v>
      </c>
      <c r="H591">
        <v>352.66380127470899</v>
      </c>
      <c r="I591">
        <v>21.8863470018978</v>
      </c>
    </row>
    <row r="592" spans="2:9">
      <c r="B592">
        <v>4.7017485096152303</v>
      </c>
      <c r="C592">
        <v>286.12132462564</v>
      </c>
      <c r="D592">
        <v>23.755167224781701</v>
      </c>
      <c r="G592">
        <v>4.9513729501248003</v>
      </c>
      <c r="H592">
        <v>353.13329442009899</v>
      </c>
      <c r="I592">
        <v>21.421489504998899</v>
      </c>
    </row>
    <row r="593" spans="2:9">
      <c r="B593">
        <v>4.7083987072425701</v>
      </c>
      <c r="C593">
        <v>287.03210399660202</v>
      </c>
      <c r="D593">
        <v>22.899758213541801</v>
      </c>
      <c r="G593">
        <v>4.9514279467529896</v>
      </c>
      <c r="H593">
        <v>353.92123073108201</v>
      </c>
      <c r="I593">
        <v>20.638186337366498</v>
      </c>
    </row>
    <row r="594" spans="2:9">
      <c r="B594">
        <v>4.71319587696832</v>
      </c>
      <c r="C594">
        <v>287.814250458468</v>
      </c>
      <c r="D594">
        <v>22.156316488728201</v>
      </c>
      <c r="G594">
        <v>4.9514444457414397</v>
      </c>
      <c r="H594">
        <v>354.270996251165</v>
      </c>
      <c r="I594">
        <v>20.2898100387076</v>
      </c>
    </row>
    <row r="595" spans="2:9">
      <c r="B595">
        <v>4.7166861957466102</v>
      </c>
      <c r="C595">
        <v>288.495858399707</v>
      </c>
      <c r="D595">
        <v>21.502066201219499</v>
      </c>
      <c r="G595">
        <v>4.9514609447298996</v>
      </c>
      <c r="H595">
        <v>354.72037087836401</v>
      </c>
      <c r="I595">
        <v>19.841824135997499</v>
      </c>
    </row>
    <row r="596" spans="2:9">
      <c r="B596">
        <v>4.7188984159244001</v>
      </c>
      <c r="C596">
        <v>289.03391960114101</v>
      </c>
      <c r="D596">
        <v>20.980910024747399</v>
      </c>
      <c r="G596">
        <v>4.9514624527055204</v>
      </c>
      <c r="H596">
        <v>354.76826583190802</v>
      </c>
      <c r="I596">
        <v>19.794056078998601</v>
      </c>
    </row>
    <row r="597" spans="2:9">
      <c r="B597">
        <v>4.7204714463655399</v>
      </c>
      <c r="C597">
        <v>289.51686157459102</v>
      </c>
      <c r="D597">
        <v>20.5097239240778</v>
      </c>
      <c r="G597">
        <v>4.9514624527055204</v>
      </c>
      <c r="H597">
        <v>354.76826583190802</v>
      </c>
      <c r="I597">
        <v>19.794056078998601</v>
      </c>
    </row>
    <row r="598" spans="2:9">
      <c r="B598">
        <v>4.7209433554978899</v>
      </c>
      <c r="C598">
        <v>289.69278398213203</v>
      </c>
      <c r="D598">
        <v>20.3372778653887</v>
      </c>
      <c r="G598">
        <v>4.9514627367120401</v>
      </c>
      <c r="H598">
        <v>355.26103713883998</v>
      </c>
      <c r="I598">
        <v>19.3012791299148</v>
      </c>
    </row>
    <row r="599" spans="2:9">
      <c r="B599">
        <v>4.7214152646302301</v>
      </c>
      <c r="C599">
        <v>289.89549732219098</v>
      </c>
      <c r="D599">
        <v>20.138010313127801</v>
      </c>
      <c r="G599">
        <v>4.9514630207185704</v>
      </c>
      <c r="H599">
        <v>355.74183961889798</v>
      </c>
      <c r="I599">
        <v>18.820470959582401</v>
      </c>
    </row>
    <row r="600" spans="2:9">
      <c r="B600">
        <v>4.72188717376258</v>
      </c>
      <c r="C600">
        <v>290.141353275884</v>
      </c>
      <c r="D600">
        <v>19.8955638281593</v>
      </c>
      <c r="G600">
        <v>4.95146330472509</v>
      </c>
      <c r="H600">
        <v>356.210711653521</v>
      </c>
      <c r="I600">
        <v>18.351593186718301</v>
      </c>
    </row>
    <row r="601" spans="2:9">
      <c r="B601">
        <v>4.7223590828949202</v>
      </c>
      <c r="C601">
        <v>290.47375949445001</v>
      </c>
      <c r="D601">
        <v>19.566519708436299</v>
      </c>
      <c r="G601">
        <v>4.9514651817873503</v>
      </c>
      <c r="H601">
        <v>359.050781527911</v>
      </c>
      <c r="I601">
        <v>15.511484346457401</v>
      </c>
    </row>
    <row r="602" spans="2:9">
      <c r="B602">
        <v>4.7225006556346303</v>
      </c>
      <c r="C602">
        <v>290.60165540669101</v>
      </c>
      <c r="D602">
        <v>19.4396216733352</v>
      </c>
      <c r="G602">
        <v>4.9514670588495999</v>
      </c>
      <c r="H602">
        <v>361.46003092862901</v>
      </c>
      <c r="I602">
        <v>13.102194247729599</v>
      </c>
    </row>
    <row r="603" spans="2:9">
      <c r="B603">
        <v>4.7226422283743297</v>
      </c>
      <c r="C603">
        <v>290.75692374118501</v>
      </c>
      <c r="D603">
        <v>19.2853441977758</v>
      </c>
      <c r="G603">
        <v>4.9514689359118602</v>
      </c>
      <c r="H603">
        <v>363.496500426453</v>
      </c>
      <c r="I603">
        <v>11.0656825531186</v>
      </c>
    </row>
    <row r="604" spans="2:9">
      <c r="B604">
        <v>4.72278380111403</v>
      </c>
      <c r="C604">
        <v>290.95721401092101</v>
      </c>
      <c r="D604">
        <v>19.086035962741001</v>
      </c>
      <c r="G604">
        <v>4.9514708129741098</v>
      </c>
      <c r="H604">
        <v>365.21623655658402</v>
      </c>
      <c r="I604">
        <v>9.3459029527663606</v>
      </c>
    </row>
    <row r="605" spans="2:9">
      <c r="B605">
        <v>4.72292537385374</v>
      </c>
      <c r="C605">
        <v>291.24076711504802</v>
      </c>
      <c r="D605">
        <v>18.803452816389701</v>
      </c>
      <c r="G605">
        <v>4.9514743888360604</v>
      </c>
      <c r="H605">
        <v>367.77509983570201</v>
      </c>
      <c r="I605">
        <v>6.7869539776754602</v>
      </c>
    </row>
    <row r="606" spans="2:9">
      <c r="B606">
        <v>4.7230758169261398</v>
      </c>
      <c r="C606">
        <v>291.76714961020099</v>
      </c>
      <c r="D606">
        <v>18.278080271137199</v>
      </c>
      <c r="G606">
        <v>4.9514779646980003</v>
      </c>
      <c r="H606">
        <v>369.62574075821698</v>
      </c>
      <c r="I606">
        <v>4.9362245118196002</v>
      </c>
    </row>
    <row r="607" spans="2:9">
      <c r="B607">
        <v>4.7231209498478597</v>
      </c>
      <c r="C607">
        <v>292.00983721490002</v>
      </c>
      <c r="D607">
        <v>18.035689701102001</v>
      </c>
      <c r="G607">
        <v>4.9514815405599499</v>
      </c>
      <c r="H607">
        <v>370.971507185669</v>
      </c>
      <c r="I607">
        <v>3.5903675112412299</v>
      </c>
    </row>
    <row r="608" spans="2:9">
      <c r="B608">
        <v>4.7231660827695796</v>
      </c>
      <c r="C608">
        <v>292.34576392878898</v>
      </c>
      <c r="D608">
        <v>17.7000554797124</v>
      </c>
      <c r="G608">
        <v>4.9514851164218898</v>
      </c>
      <c r="H608">
        <v>371.95231529952298</v>
      </c>
      <c r="I608">
        <v>2.6094673570242999</v>
      </c>
    </row>
    <row r="609" spans="2:9">
      <c r="B609">
        <v>4.7232112156913004</v>
      </c>
      <c r="C609">
        <v>292.85990243620103</v>
      </c>
      <c r="D609">
        <v>17.1862027787503</v>
      </c>
      <c r="G609">
        <v>4.9514886922838404</v>
      </c>
      <c r="H609">
        <v>372.66620656216497</v>
      </c>
      <c r="I609">
        <v>1.89548298096524</v>
      </c>
    </row>
    <row r="610" spans="2:9">
      <c r="B610">
        <v>4.7232432160704496</v>
      </c>
      <c r="C610">
        <v>293.43725557547998</v>
      </c>
      <c r="D610">
        <v>16.609046186254201</v>
      </c>
      <c r="G610">
        <v>4.9514924048555304</v>
      </c>
      <c r="H610">
        <v>373.20117592216099</v>
      </c>
      <c r="I610">
        <v>1.3604161187208501</v>
      </c>
    </row>
    <row r="611" spans="2:9">
      <c r="B611">
        <v>4.7232523972159202</v>
      </c>
      <c r="C611">
        <v>293.66428180307901</v>
      </c>
      <c r="D611">
        <v>16.382074983960401</v>
      </c>
      <c r="G611">
        <v>4.9514961174272196</v>
      </c>
      <c r="H611">
        <v>373.58479557541699</v>
      </c>
      <c r="I611">
        <v>0.97669835482688505</v>
      </c>
    </row>
    <row r="612" spans="2:9">
      <c r="B612">
        <v>4.7232523972159202</v>
      </c>
      <c r="C612">
        <v>293.66428180307901</v>
      </c>
      <c r="D612">
        <v>16.382074983960401</v>
      </c>
      <c r="G612">
        <v>4.9514998299989097</v>
      </c>
      <c r="H612">
        <v>373.86010966150701</v>
      </c>
      <c r="I612">
        <v>0.70128572277587298</v>
      </c>
    </row>
    <row r="613" spans="2:9">
      <c r="B613">
        <v>4.7232527094003602</v>
      </c>
      <c r="C613">
        <v>294.11164865022801</v>
      </c>
      <c r="D613">
        <v>15.934708806431001</v>
      </c>
      <c r="G613">
        <v>4.9515035425705998</v>
      </c>
      <c r="H613">
        <v>374.05781353810403</v>
      </c>
      <c r="I613">
        <v>0.50348298830993199</v>
      </c>
    </row>
    <row r="614" spans="2:9">
      <c r="B614">
        <v>4.7232530215848101</v>
      </c>
      <c r="C614">
        <v>294.54709641018599</v>
      </c>
      <c r="D614">
        <v>15.499261668171499</v>
      </c>
      <c r="G614">
        <v>4.9515072551422898</v>
      </c>
      <c r="H614">
        <v>374.19977336539898</v>
      </c>
      <c r="I614">
        <v>0.36142407915132502</v>
      </c>
    </row>
    <row r="615" spans="2:9">
      <c r="B615">
        <v>4.7232533337692502</v>
      </c>
      <c r="C615">
        <v>294.97069136553102</v>
      </c>
      <c r="D615">
        <v>15.0756672868685</v>
      </c>
      <c r="G615">
        <v>4.9515129433654099</v>
      </c>
      <c r="H615">
        <v>374.34181836854901</v>
      </c>
      <c r="I615">
        <v>0.21922696441883699</v>
      </c>
    </row>
    <row r="616" spans="2:9">
      <c r="B616">
        <v>4.7232554908538296</v>
      </c>
      <c r="C616">
        <v>297.62151109546397</v>
      </c>
      <c r="D616">
        <v>12.424850413384</v>
      </c>
      <c r="G616">
        <v>4.95151863158853</v>
      </c>
      <c r="H616">
        <v>374.427488200504</v>
      </c>
      <c r="I616">
        <v>0.133404794530603</v>
      </c>
    </row>
    <row r="617" spans="2:9">
      <c r="B617">
        <v>4.7232572743469996</v>
      </c>
      <c r="C617">
        <v>299.46207327444398</v>
      </c>
      <c r="D617">
        <v>10.584289184277401</v>
      </c>
      <c r="G617">
        <v>4.9515243198116501</v>
      </c>
      <c r="H617">
        <v>374.47995721511899</v>
      </c>
      <c r="I617">
        <v>8.0783308808310805E-2</v>
      </c>
    </row>
    <row r="618" spans="2:9">
      <c r="B618">
        <v>4.7232590578401599</v>
      </c>
      <c r="C618">
        <v>301.03072049789802</v>
      </c>
      <c r="D618">
        <v>9.0156418174298807</v>
      </c>
      <c r="G618">
        <v>4.9515300080347604</v>
      </c>
      <c r="H618">
        <v>374.51203015918998</v>
      </c>
      <c r="I618">
        <v>4.8557811938049998E-2</v>
      </c>
    </row>
    <row r="619" spans="2:9">
      <c r="B619">
        <v>4.7232608413333299</v>
      </c>
      <c r="C619">
        <v>302.36680005755102</v>
      </c>
      <c r="D619">
        <v>7.6795611793174796</v>
      </c>
      <c r="G619">
        <v>4.9515356962578796</v>
      </c>
      <c r="H619">
        <v>374.53132947639</v>
      </c>
      <c r="I619">
        <v>2.9105890890679699E-2</v>
      </c>
    </row>
    <row r="620" spans="2:9">
      <c r="B620">
        <v>4.7232626248264999</v>
      </c>
      <c r="C620">
        <v>303.50475419156999</v>
      </c>
      <c r="D620">
        <v>6.5416051702555196</v>
      </c>
      <c r="G620">
        <v>4.9515456532463</v>
      </c>
      <c r="H620">
        <v>374.54707142933398</v>
      </c>
      <c r="I620">
        <v>1.30967397333017E-2</v>
      </c>
    </row>
    <row r="621" spans="2:9">
      <c r="B621">
        <v>4.7232653378015703</v>
      </c>
      <c r="C621">
        <v>304.91646978280301</v>
      </c>
      <c r="D621">
        <v>5.12988544303703</v>
      </c>
      <c r="G621">
        <v>4.9515556102347196</v>
      </c>
      <c r="H621">
        <v>374.55357154126898</v>
      </c>
      <c r="I621">
        <v>6.32939338558573E-3</v>
      </c>
    </row>
    <row r="622" spans="2:9">
      <c r="B622">
        <v>4.7232680507766398</v>
      </c>
      <c r="C622">
        <v>306.02090211483898</v>
      </c>
      <c r="D622">
        <v>4.0254477395549699</v>
      </c>
      <c r="G622">
        <v>4.95156556722314</v>
      </c>
      <c r="H622">
        <v>374.55690649172499</v>
      </c>
      <c r="I622">
        <v>2.7271967503391401E-3</v>
      </c>
    </row>
    <row r="623" spans="2:9">
      <c r="B623">
        <v>4.7232707637517102</v>
      </c>
      <c r="C623">
        <v>306.88720687234598</v>
      </c>
      <c r="D623">
        <v>3.1591366531905098</v>
      </c>
      <c r="G623">
        <v>4.9515755242115604</v>
      </c>
      <c r="H623">
        <v>374.55850343994899</v>
      </c>
      <c r="I623">
        <v>8.6299631644480297E-4</v>
      </c>
    </row>
    <row r="624" spans="2:9">
      <c r="B624">
        <v>4.7232734767267797</v>
      </c>
      <c r="C624">
        <v>307.56752276477999</v>
      </c>
      <c r="D624">
        <v>2.4788136841164898</v>
      </c>
      <c r="G624">
        <v>4.95158548119998</v>
      </c>
      <c r="H624">
        <v>374.55892398145897</v>
      </c>
      <c r="I624">
        <v>1.7519882252787399E-4</v>
      </c>
    </row>
    <row r="625" spans="2:9">
      <c r="B625">
        <v>4.7232761897018598</v>
      </c>
      <c r="C625">
        <v>308.101625583908</v>
      </c>
      <c r="D625">
        <v>1.94470320048807</v>
      </c>
      <c r="G625">
        <v>4.9516218247367698</v>
      </c>
      <c r="H625">
        <v>374.558644438469</v>
      </c>
      <c r="I625">
        <v>-5.2075589632602905E-4</v>
      </c>
    </row>
    <row r="626" spans="2:9">
      <c r="B626">
        <v>4.7232800108831299</v>
      </c>
      <c r="C626">
        <v>308.66286157101803</v>
      </c>
      <c r="D626">
        <v>1.3834556499719499</v>
      </c>
      <c r="G626">
        <v>4.9516581682735703</v>
      </c>
      <c r="H626">
        <v>374.55716469619603</v>
      </c>
      <c r="I626" s="1">
        <v>-1.6503401702738999E-5</v>
      </c>
    </row>
    <row r="627" spans="2:9">
      <c r="B627">
        <v>4.7232838320643999</v>
      </c>
      <c r="C627">
        <v>309.061647344927</v>
      </c>
      <c r="D627">
        <v>0.98465765952416795</v>
      </c>
      <c r="G627">
        <v>4.9516945118103699</v>
      </c>
      <c r="H627">
        <v>374.55606934043499</v>
      </c>
      <c r="I627">
        <v>1.0337688911523199E-4</v>
      </c>
    </row>
    <row r="628" spans="2:9">
      <c r="B628">
        <v>4.7232876532456798</v>
      </c>
      <c r="C628">
        <v>309.34579329466197</v>
      </c>
      <c r="D628">
        <v>0.70049903234597699</v>
      </c>
      <c r="G628">
        <v>4.9517308553471597</v>
      </c>
      <c r="H628">
        <v>374.55515901912003</v>
      </c>
      <c r="I628" s="1">
        <v>3.82362434894783E-5</v>
      </c>
    </row>
    <row r="629" spans="2:9">
      <c r="B629">
        <v>4.7232914744269499</v>
      </c>
      <c r="C629">
        <v>309.54826287987697</v>
      </c>
      <c r="D629">
        <v>0.49801644131717399</v>
      </c>
      <c r="G629">
        <v>4.9520942907151202</v>
      </c>
      <c r="H629">
        <v>374.545445993773</v>
      </c>
      <c r="I629" s="1">
        <v>-2.22971778573782E-6</v>
      </c>
    </row>
    <row r="630" spans="2:9">
      <c r="B630">
        <v>4.7232952956082199</v>
      </c>
      <c r="C630">
        <v>309.69229608718399</v>
      </c>
      <c r="D630">
        <v>0.35396999326297102</v>
      </c>
      <c r="G630">
        <v>4.9524577260830798</v>
      </c>
      <c r="H630">
        <v>374.53569182617099</v>
      </c>
      <c r="I630" s="1">
        <v>-3.0031162066965802E-7</v>
      </c>
    </row>
    <row r="631" spans="2:9">
      <c r="B631">
        <v>4.7233010107152698</v>
      </c>
      <c r="C631">
        <v>309.83211369362402</v>
      </c>
      <c r="D631">
        <v>0.21413227950486899</v>
      </c>
      <c r="G631">
        <v>4.9528211614510402</v>
      </c>
      <c r="H631">
        <v>374.52594055990897</v>
      </c>
      <c r="I631" s="1">
        <v>3.1748173709909497E-11</v>
      </c>
    </row>
    <row r="632" spans="2:9">
      <c r="B632">
        <v>4.7233067258223098</v>
      </c>
      <c r="C632">
        <v>309.91621620637898</v>
      </c>
      <c r="D632">
        <v>0.13000943546601901</v>
      </c>
      <c r="G632">
        <v>4.9564555151306404</v>
      </c>
      <c r="H632">
        <v>374.42854042552801</v>
      </c>
      <c r="I632" s="1">
        <v>1.70139430455588E-9</v>
      </c>
    </row>
    <row r="633" spans="2:9">
      <c r="B633">
        <v>4.7233124409293596</v>
      </c>
      <c r="C633">
        <v>309.967637721107</v>
      </c>
      <c r="D633">
        <v>7.8567458099720197E-2</v>
      </c>
      <c r="G633">
        <v>4.9600898688102397</v>
      </c>
      <c r="H633">
        <v>374.33126479631198</v>
      </c>
      <c r="I633" s="1">
        <v>7.1189371603175998E-12</v>
      </c>
    </row>
    <row r="634" spans="2:9">
      <c r="B634">
        <v>4.7233181560363997</v>
      </c>
      <c r="C634">
        <v>309.99906246270899</v>
      </c>
      <c r="D634">
        <v>4.7122173502159699E-2</v>
      </c>
      <c r="G634">
        <v>4.9637242224898301</v>
      </c>
      <c r="H634">
        <v>374.23411586525799</v>
      </c>
      <c r="I634" s="1">
        <v>-9.3387981329895807E-13</v>
      </c>
    </row>
    <row r="635" spans="2:9">
      <c r="B635">
        <v>4.7233238711434504</v>
      </c>
      <c r="C635">
        <v>310.017990043726</v>
      </c>
      <c r="D635">
        <v>2.8173999284602999E-2</v>
      </c>
      <c r="G635">
        <v>5.0000677592858098</v>
      </c>
      <c r="H635">
        <v>373.26932737917798</v>
      </c>
      <c r="I635" s="1">
        <v>-6.9224757815460697E-12</v>
      </c>
    </row>
    <row r="636" spans="2:9">
      <c r="B636">
        <v>4.7233338740768698</v>
      </c>
      <c r="C636">
        <v>310.03348601899199</v>
      </c>
      <c r="D636">
        <v>1.2641909734092001E-2</v>
      </c>
      <c r="G636">
        <v>5.0364112960817797</v>
      </c>
      <c r="H636">
        <v>372.316949414698</v>
      </c>
      <c r="I636" s="1">
        <v>3.8832226179439898E-12</v>
      </c>
    </row>
    <row r="637" spans="2:9">
      <c r="B637">
        <v>4.72334387701029</v>
      </c>
      <c r="C637">
        <v>310.039991043952</v>
      </c>
      <c r="D637">
        <v>6.1007344710782797E-3</v>
      </c>
      <c r="G637">
        <v>5.0727548328777496</v>
      </c>
      <c r="H637">
        <v>371.37691593387399</v>
      </c>
      <c r="I637" s="1">
        <v>5.0600911141577099E-15</v>
      </c>
    </row>
    <row r="638" spans="2:9">
      <c r="B638">
        <v>4.72335387994372</v>
      </c>
      <c r="C638">
        <v>310.043437164902</v>
      </c>
      <c r="D638">
        <v>2.6184510512458699E-3</v>
      </c>
      <c r="G638">
        <v>5.1090983696737302</v>
      </c>
      <c r="H638">
        <v>370.44909720897499</v>
      </c>
      <c r="I638" s="1">
        <v>-1.5431472719298799E-15</v>
      </c>
    </row>
    <row r="639" spans="2:9">
      <c r="B639">
        <v>4.7233638828771403</v>
      </c>
      <c r="C639">
        <v>310.04520191586101</v>
      </c>
      <c r="D639">
        <v>8.17530992443263E-4</v>
      </c>
      <c r="G639">
        <v>5.2468660820071404</v>
      </c>
      <c r="H639">
        <v>367.04015683512699</v>
      </c>
      <c r="I639" s="1">
        <v>-1.1621932491775E-14</v>
      </c>
    </row>
    <row r="640" spans="2:9">
      <c r="B640">
        <v>4.7233738858105703</v>
      </c>
      <c r="C640">
        <v>310.04582494582502</v>
      </c>
      <c r="D640">
        <v>1.5832746675531901E-4</v>
      </c>
      <c r="G640">
        <v>5.3846337943405498</v>
      </c>
      <c r="H640">
        <v>363.79631179166103</v>
      </c>
      <c r="I640" s="1">
        <v>6.4561393078179202E-15</v>
      </c>
    </row>
    <row r="641" spans="2:9">
      <c r="B641">
        <v>4.7234108854352099</v>
      </c>
      <c r="C641">
        <v>310.04636304846599</v>
      </c>
      <c r="D641">
        <v>-5.1358271898365305E-4</v>
      </c>
      <c r="G641">
        <v>5.4981877901823104</v>
      </c>
      <c r="H641">
        <v>361.24099308802198</v>
      </c>
      <c r="I641" s="1">
        <v>6.4196898494273101E-16</v>
      </c>
    </row>
    <row r="642" spans="2:9">
      <c r="B642">
        <v>4.7234478850598398</v>
      </c>
      <c r="C642">
        <v>310.04572764738703</v>
      </c>
      <c r="D642" s="1">
        <v>-1.1992127891621501E-5</v>
      </c>
      <c r="G642">
        <v>5.6117417860240799</v>
      </c>
      <c r="H642">
        <v>358.78801394267401</v>
      </c>
      <c r="I642" s="1">
        <v>-1.3725548981442201E-16</v>
      </c>
    </row>
    <row r="643" spans="2:9">
      <c r="B643">
        <v>4.7234848846844804</v>
      </c>
      <c r="C643">
        <v>310.04547943110202</v>
      </c>
      <c r="D643">
        <v>1.02417009443913E-4</v>
      </c>
      <c r="G643">
        <v>5.6572788487033696</v>
      </c>
      <c r="H643">
        <v>357.83215409871798</v>
      </c>
      <c r="I643" s="1">
        <v>4.2444904897126101E-17</v>
      </c>
    </row>
    <row r="644" spans="2:9">
      <c r="B644">
        <v>4.72352188430912</v>
      </c>
      <c r="C644">
        <v>310.04541140609501</v>
      </c>
      <c r="D644" s="1">
        <v>3.6637377655360897E-5</v>
      </c>
      <c r="G644">
        <v>5.6572788487033696</v>
      </c>
      <c r="H644">
        <v>357.83215409871798</v>
      </c>
      <c r="I644" s="1">
        <v>4.2444904897126101E-17</v>
      </c>
    </row>
    <row r="645" spans="2:9">
      <c r="B645">
        <v>4.7238918805554899</v>
      </c>
      <c r="C645">
        <v>310.04411243372698</v>
      </c>
      <c r="D645" s="1">
        <v>-2.2812111857287601E-6</v>
      </c>
      <c r="G645">
        <v>5.6572791457232299</v>
      </c>
      <c r="H645">
        <v>357.38355762259602</v>
      </c>
      <c r="I645">
        <v>0.44859033277308902</v>
      </c>
    </row>
    <row r="646" spans="2:9">
      <c r="B646">
        <v>4.7242618768018696</v>
      </c>
      <c r="C646">
        <v>310.04277272501798</v>
      </c>
      <c r="D646" s="1">
        <v>-2.8860597477398202E-7</v>
      </c>
      <c r="G646">
        <v>5.6572794427430901</v>
      </c>
      <c r="H646">
        <v>356.946881653829</v>
      </c>
      <c r="I646">
        <v>0.88526020391374505</v>
      </c>
    </row>
    <row r="647" spans="2:9">
      <c r="B647">
        <v>4.7246318730482502</v>
      </c>
      <c r="C647">
        <v>310.04143489720701</v>
      </c>
      <c r="D647" s="1">
        <v>7.7617818352222496E-10</v>
      </c>
      <c r="G647">
        <v>5.6572797397629504</v>
      </c>
      <c r="H647">
        <v>356.52206073187199</v>
      </c>
      <c r="I647">
        <v>1.3100750737164699</v>
      </c>
    </row>
    <row r="648" spans="2:9">
      <c r="B648">
        <v>4.7283318355120203</v>
      </c>
      <c r="C648">
        <v>310.02807480672698</v>
      </c>
      <c r="D648" s="1">
        <v>1.6129933578597001E-9</v>
      </c>
      <c r="G648">
        <v>5.6572818006205896</v>
      </c>
      <c r="H648">
        <v>353.85275851581201</v>
      </c>
      <c r="I648">
        <v>3.97933636463637</v>
      </c>
    </row>
    <row r="649" spans="2:9">
      <c r="B649">
        <v>4.7320317979757904</v>
      </c>
      <c r="C649">
        <v>310.014732104183</v>
      </c>
      <c r="D649" s="1">
        <v>6.2146524672162597E-12</v>
      </c>
      <c r="G649">
        <v>5.6572834986627196</v>
      </c>
      <c r="H649">
        <v>352.00582470889498</v>
      </c>
      <c r="I649">
        <v>5.8262378031233197</v>
      </c>
    </row>
    <row r="650" spans="2:9">
      <c r="B650">
        <v>4.7357317604395597</v>
      </c>
      <c r="C650">
        <v>310.00140709206499</v>
      </c>
      <c r="D650" s="1">
        <v>-8.7191214054619105E-13</v>
      </c>
      <c r="G650">
        <v>5.6572851967048399</v>
      </c>
      <c r="H650">
        <v>350.43125169116502</v>
      </c>
      <c r="I650">
        <v>7.4007794970972904</v>
      </c>
    </row>
    <row r="651" spans="2:9">
      <c r="B651">
        <v>4.7727313850772601</v>
      </c>
      <c r="C651">
        <v>309.86909252010503</v>
      </c>
      <c r="D651" s="1">
        <v>-6.44972815495126E-12</v>
      </c>
      <c r="G651">
        <v>5.6572868947469601</v>
      </c>
      <c r="H651">
        <v>349.089690038686</v>
      </c>
      <c r="I651">
        <v>8.7423107195666194</v>
      </c>
    </row>
    <row r="652" spans="2:9">
      <c r="B652">
        <v>4.8097310097149597</v>
      </c>
      <c r="C652">
        <v>309.73851047422897</v>
      </c>
      <c r="D652" s="1">
        <v>3.61829359743047E-12</v>
      </c>
      <c r="G652">
        <v>5.6572885927890901</v>
      </c>
      <c r="H652">
        <v>347.94669475556498</v>
      </c>
      <c r="I652">
        <v>9.8852763343083403</v>
      </c>
    </row>
    <row r="653" spans="2:9">
      <c r="B653">
        <v>4.8467306343526602</v>
      </c>
      <c r="C653">
        <v>309.60965135401602</v>
      </c>
      <c r="D653" s="1">
        <v>4.6310088159273096E-15</v>
      </c>
      <c r="G653">
        <v>5.6572911758619702</v>
      </c>
      <c r="H653">
        <v>346.52809159595199</v>
      </c>
      <c r="I653">
        <v>11.3038355900936</v>
      </c>
    </row>
    <row r="654" spans="2:9">
      <c r="B654">
        <v>4.8837302589903597</v>
      </c>
      <c r="C654">
        <v>309.482496654074</v>
      </c>
      <c r="D654" s="1">
        <v>-1.4123821063266701E-15</v>
      </c>
      <c r="G654">
        <v>5.6572937589348502</v>
      </c>
      <c r="H654">
        <v>345.417723809709</v>
      </c>
      <c r="I654">
        <v>12.414160654801799</v>
      </c>
    </row>
    <row r="655" spans="2:9">
      <c r="B655">
        <v>5.0232177682141703</v>
      </c>
      <c r="C655">
        <v>309.01806542451999</v>
      </c>
      <c r="D655" s="1">
        <v>-1.04973182722207E-14</v>
      </c>
      <c r="G655">
        <v>5.65729634200774</v>
      </c>
      <c r="H655">
        <v>344.54634497619401</v>
      </c>
      <c r="I655">
        <v>13.285497683476899</v>
      </c>
    </row>
    <row r="656" spans="2:9">
      <c r="B656">
        <v>5.16270527743798</v>
      </c>
      <c r="C656">
        <v>308.57640060512398</v>
      </c>
      <c r="D656" s="1">
        <v>5.85038995217636E-15</v>
      </c>
      <c r="G656">
        <v>5.65729892508062</v>
      </c>
      <c r="H656">
        <v>343.86171762281401</v>
      </c>
      <c r="I656">
        <v>13.970083948349799</v>
      </c>
    </row>
    <row r="657" spans="2:9">
      <c r="B657">
        <v>5.3021927866617897</v>
      </c>
      <c r="C657">
        <v>308.156377502731</v>
      </c>
      <c r="D657" s="1">
        <v>4.1914873962678502E-16</v>
      </c>
      <c r="G657">
        <v>5.6573015081535001</v>
      </c>
      <c r="H657">
        <v>343.32396949737199</v>
      </c>
      <c r="I657">
        <v>14.5077915486844</v>
      </c>
    </row>
    <row r="658" spans="2:9">
      <c r="B658">
        <v>5.3728833234200897</v>
      </c>
      <c r="C658">
        <v>307.95143604914699</v>
      </c>
      <c r="D658" s="1">
        <v>-2.10194038110166E-15</v>
      </c>
      <c r="G658">
        <v>5.6573051462002599</v>
      </c>
      <c r="H658">
        <v>342.75858222629</v>
      </c>
      <c r="I658">
        <v>15.0731224799069</v>
      </c>
    </row>
    <row r="659" spans="2:9">
      <c r="B659">
        <v>5.3728833234200897</v>
      </c>
      <c r="C659">
        <v>307.95143604914699</v>
      </c>
      <c r="D659" s="1">
        <v>-2.10194038110166E-15</v>
      </c>
      <c r="G659">
        <v>5.6573087842470198</v>
      </c>
      <c r="H659">
        <v>342.35655574977199</v>
      </c>
      <c r="I659">
        <v>15.4750932432149</v>
      </c>
    </row>
    <row r="660" spans="2:9">
      <c r="B660">
        <v>5.3728836435926901</v>
      </c>
      <c r="C660">
        <v>307.53602794549499</v>
      </c>
      <c r="D660">
        <v>0.41540722755817899</v>
      </c>
      <c r="G660">
        <v>5.6573124222937796</v>
      </c>
      <c r="H660">
        <v>342.06989425078098</v>
      </c>
      <c r="I660">
        <v>15.761699471554699</v>
      </c>
    </row>
    <row r="661" spans="2:9">
      <c r="B661">
        <v>5.3728839637652896</v>
      </c>
      <c r="C661">
        <v>307.132497748437</v>
      </c>
      <c r="D661">
        <v>0.81893659408049102</v>
      </c>
      <c r="G661">
        <v>5.6573160603405404</v>
      </c>
      <c r="H661">
        <v>341.86547972436102</v>
      </c>
      <c r="I661">
        <v>15.9660590428555</v>
      </c>
    </row>
    <row r="662" spans="2:9">
      <c r="B662">
        <v>5.3728842839378901</v>
      </c>
      <c r="C662">
        <v>306.740756236273</v>
      </c>
      <c r="D662">
        <v>1.21067732092574</v>
      </c>
      <c r="G662">
        <v>5.6573196983873002</v>
      </c>
      <c r="H662">
        <v>341.71994664130398</v>
      </c>
      <c r="I662">
        <v>16.111537396704399</v>
      </c>
    </row>
    <row r="663" spans="2:9">
      <c r="B663">
        <v>5.3728862875625998</v>
      </c>
      <c r="C663">
        <v>304.51695428382197</v>
      </c>
      <c r="D663">
        <v>3.4344752322374701</v>
      </c>
      <c r="G663">
        <v>5.6573251355413596</v>
      </c>
      <c r="H663">
        <v>341.57858764213398</v>
      </c>
      <c r="I663">
        <v>16.252814893852499</v>
      </c>
    </row>
    <row r="664" spans="2:9">
      <c r="B664">
        <v>5.3728882911873104</v>
      </c>
      <c r="C664">
        <v>302.66659229435498</v>
      </c>
      <c r="D664">
        <v>5.2848346129183099</v>
      </c>
      <c r="G664">
        <v>5.6573305726954199</v>
      </c>
      <c r="H664">
        <v>341.49340316851402</v>
      </c>
      <c r="I664">
        <v>16.337918081064402</v>
      </c>
    </row>
    <row r="665" spans="2:9">
      <c r="B665">
        <v>5.3728902948120201</v>
      </c>
      <c r="C665">
        <v>301.133743697971</v>
      </c>
      <c r="D665">
        <v>6.8176818183586798</v>
      </c>
      <c r="G665">
        <v>5.6573360098494803</v>
      </c>
      <c r="H665">
        <v>341.441221912343</v>
      </c>
      <c r="I665">
        <v>16.3900181775644</v>
      </c>
    </row>
    <row r="666" spans="2:9">
      <c r="B666">
        <v>5.37289229843672</v>
      </c>
      <c r="C666">
        <v>299.86541848396899</v>
      </c>
      <c r="D666">
        <v>8.0860066560129908</v>
      </c>
      <c r="G666">
        <v>5.6573414470035503</v>
      </c>
      <c r="H666">
        <v>341.40925788952597</v>
      </c>
      <c r="I666">
        <v>16.421901118405799</v>
      </c>
    </row>
    <row r="667" spans="2:9">
      <c r="B667">
        <v>5.3728957633469001</v>
      </c>
      <c r="C667">
        <v>298.17575262903699</v>
      </c>
      <c r="D667">
        <v>9.7756737919946506</v>
      </c>
      <c r="G667">
        <v>5.6573468841576098</v>
      </c>
      <c r="H667">
        <v>341.38994007566902</v>
      </c>
      <c r="I667">
        <v>16.441137898944099</v>
      </c>
    </row>
    <row r="668" spans="2:9">
      <c r="B668">
        <v>5.3728992282570802</v>
      </c>
      <c r="C668">
        <v>296.96061451040299</v>
      </c>
      <c r="D668">
        <v>10.9908150117529</v>
      </c>
      <c r="G668">
        <v>5.6573563867255103</v>
      </c>
      <c r="H668">
        <v>341.37400179746101</v>
      </c>
      <c r="I668">
        <v>16.456934623145401</v>
      </c>
    </row>
    <row r="669" spans="2:9">
      <c r="B669">
        <v>5.3729026931672603</v>
      </c>
      <c r="C669">
        <v>296.08138814878401</v>
      </c>
      <c r="D669">
        <v>11.870045762899201</v>
      </c>
      <c r="G669">
        <v>5.6573658892934198</v>
      </c>
      <c r="H669">
        <v>341.36718961602998</v>
      </c>
      <c r="I669">
        <v>16.463605286036199</v>
      </c>
    </row>
    <row r="670" spans="2:9">
      <c r="B670">
        <v>5.3729061580774404</v>
      </c>
      <c r="C670">
        <v>295.443616943687</v>
      </c>
      <c r="D670">
        <v>12.5078222836338</v>
      </c>
      <c r="G670">
        <v>5.6573753918613203</v>
      </c>
      <c r="H670">
        <v>341.36350458287302</v>
      </c>
      <c r="I670">
        <v>16.467148813109102</v>
      </c>
    </row>
    <row r="671" spans="2:9">
      <c r="B671">
        <v>5.3729096229876099</v>
      </c>
      <c r="C671">
        <v>294.98163906294502</v>
      </c>
      <c r="D671">
        <v>12.969806154272399</v>
      </c>
      <c r="G671">
        <v>5.6573848944292298</v>
      </c>
      <c r="H671">
        <v>341.36153382119602</v>
      </c>
      <c r="I671">
        <v>16.468978075738999</v>
      </c>
    </row>
    <row r="672" spans="2:9">
      <c r="B672">
        <v>5.3729135734293898</v>
      </c>
      <c r="C672">
        <v>294.60988402260602</v>
      </c>
      <c r="D672">
        <v>13.3415686182064</v>
      </c>
      <c r="G672">
        <v>5.6573943969971303</v>
      </c>
      <c r="H672">
        <v>341.36072169881498</v>
      </c>
      <c r="I672">
        <v>16.469648703978098</v>
      </c>
    </row>
    <row r="673" spans="2:9">
      <c r="B673">
        <v>5.3729175238711697</v>
      </c>
      <c r="C673">
        <v>294.35321803567803</v>
      </c>
      <c r="D673">
        <v>13.5982424701506</v>
      </c>
      <c r="G673">
        <v>5.6574292055190201</v>
      </c>
      <c r="H673">
        <v>341.359539557039</v>
      </c>
      <c r="I673">
        <v>16.470312554363101</v>
      </c>
    </row>
    <row r="674" spans="2:9">
      <c r="B674">
        <v>5.3729214743129496</v>
      </c>
      <c r="C674">
        <v>294.17560443155202</v>
      </c>
      <c r="D674">
        <v>13.775864242492</v>
      </c>
      <c r="G674">
        <v>5.6574640140409</v>
      </c>
      <c r="H674">
        <v>341.35954497177602</v>
      </c>
      <c r="I674">
        <v>16.469788858983701</v>
      </c>
    </row>
    <row r="675" spans="2:9">
      <c r="B675">
        <v>5.3729254247547296</v>
      </c>
      <c r="C675">
        <v>294.05263394178002</v>
      </c>
      <c r="D675">
        <v>13.8988431100549</v>
      </c>
      <c r="G675">
        <v>5.6574988225627898</v>
      </c>
      <c r="H675">
        <v>341.35916850873701</v>
      </c>
      <c r="I675">
        <v>16.469647046111099</v>
      </c>
    </row>
    <row r="676" spans="2:9">
      <c r="B676">
        <v>5.3729293751965104</v>
      </c>
      <c r="C676">
        <v>293.96758874048902</v>
      </c>
      <c r="D676">
        <v>13.983896834590499</v>
      </c>
      <c r="G676">
        <v>5.6575336310846698</v>
      </c>
      <c r="H676">
        <v>341.35860931722999</v>
      </c>
      <c r="I676">
        <v>16.469687967201601</v>
      </c>
    </row>
    <row r="677" spans="2:9">
      <c r="B677">
        <v>5.37293564026462</v>
      </c>
      <c r="C677">
        <v>293.884871997321</v>
      </c>
      <c r="D677">
        <v>14.066627294936699</v>
      </c>
      <c r="G677">
        <v>5.65788171630353</v>
      </c>
      <c r="H677">
        <v>341.35362582845102</v>
      </c>
      <c r="I677">
        <v>16.469489303075701</v>
      </c>
    </row>
    <row r="678" spans="2:9">
      <c r="B678">
        <v>5.3729419053327296</v>
      </c>
      <c r="C678">
        <v>293.83859778525101</v>
      </c>
      <c r="D678">
        <v>14.1129153639324</v>
      </c>
      <c r="G678">
        <v>5.6582298015223804</v>
      </c>
      <c r="H678">
        <v>341.34868470193499</v>
      </c>
      <c r="I678">
        <v>16.469248885259798</v>
      </c>
    </row>
    <row r="679" spans="2:9">
      <c r="B679">
        <v>5.3729481704008499</v>
      </c>
      <c r="C679">
        <v>293.81189330267301</v>
      </c>
      <c r="D679">
        <v>14.1396337784665</v>
      </c>
      <c r="G679">
        <v>5.65857788674123</v>
      </c>
      <c r="H679">
        <v>341.34374253388103</v>
      </c>
      <c r="I679">
        <v>16.4690101266116</v>
      </c>
    </row>
    <row r="680" spans="2:9">
      <c r="B680">
        <v>5.3729544354689596</v>
      </c>
      <c r="C680">
        <v>293.79651116319002</v>
      </c>
      <c r="D680">
        <v>14.155029893303899</v>
      </c>
      <c r="G680">
        <v>5.6620587389297503</v>
      </c>
      <c r="H680">
        <v>341.29436862406197</v>
      </c>
      <c r="I680">
        <v>16.4666279452717</v>
      </c>
    </row>
    <row r="681" spans="2:9">
      <c r="B681">
        <v>5.3729607005370701</v>
      </c>
      <c r="C681">
        <v>293.78793419375597</v>
      </c>
      <c r="D681">
        <v>14.163620864163599</v>
      </c>
      <c r="G681">
        <v>5.6655395911182804</v>
      </c>
      <c r="H681">
        <v>341.24505238102898</v>
      </c>
      <c r="I681">
        <v>16.464248549515101</v>
      </c>
    </row>
    <row r="682" spans="2:9">
      <c r="B682">
        <v>5.3729726067723602</v>
      </c>
      <c r="C682">
        <v>293.78183823445301</v>
      </c>
      <c r="D682">
        <v>14.169743471054201</v>
      </c>
      <c r="G682">
        <v>5.6667681554723304</v>
      </c>
      <c r="H682">
        <v>341.22765561991901</v>
      </c>
      <c r="I682">
        <v>16.4634091950509</v>
      </c>
    </row>
    <row r="683" spans="2:9">
      <c r="B683">
        <v>5.3729845130076503</v>
      </c>
      <c r="C683">
        <v>293.779715534079</v>
      </c>
      <c r="D683">
        <v>14.171892834146499</v>
      </c>
      <c r="G683">
        <v>5.6679967198263803</v>
      </c>
      <c r="H683">
        <v>341.19966737295999</v>
      </c>
      <c r="I683">
        <v>16.473243367817702</v>
      </c>
    </row>
    <row r="684" spans="2:9">
      <c r="B684">
        <v>5.3729964192429396</v>
      </c>
      <c r="C684">
        <v>293.77832266547199</v>
      </c>
      <c r="D684">
        <v>14.1733123681619</v>
      </c>
      <c r="G684">
        <v>5.6682083776318404</v>
      </c>
      <c r="H684">
        <v>341.164205329357</v>
      </c>
      <c r="I684">
        <v>16.505620735404499</v>
      </c>
    </row>
    <row r="685" spans="2:9">
      <c r="B685">
        <v>5.3730083254782297</v>
      </c>
      <c r="C685">
        <v>293.77758834634398</v>
      </c>
      <c r="D685">
        <v>14.1740733551148</v>
      </c>
      <c r="G685">
        <v>5.6684200354373004</v>
      </c>
      <c r="H685">
        <v>341.126803275452</v>
      </c>
      <c r="I685">
        <v>16.539985640996001</v>
      </c>
    </row>
    <row r="686" spans="2:9">
      <c r="B686">
        <v>5.3730202317135198</v>
      </c>
      <c r="C686">
        <v>293.777479909867</v>
      </c>
      <c r="D686">
        <v>14.174208461709201</v>
      </c>
      <c r="G686">
        <v>5.6686316932427596</v>
      </c>
      <c r="H686">
        <v>341.08955461431401</v>
      </c>
      <c r="I686">
        <v>16.574245412612999</v>
      </c>
    </row>
    <row r="687" spans="2:9">
      <c r="B687">
        <v>5.3731323937433499</v>
      </c>
      <c r="C687">
        <v>293.77718706612501</v>
      </c>
      <c r="D687">
        <v>14.174752547252499</v>
      </c>
      <c r="G687">
        <v>5.67074827129737</v>
      </c>
      <c r="H687">
        <v>340.72149095979898</v>
      </c>
      <c r="I687">
        <v>16.91656389141</v>
      </c>
    </row>
    <row r="688" spans="2:9">
      <c r="B688">
        <v>5.3732445557731801</v>
      </c>
      <c r="C688">
        <v>293.77834111593802</v>
      </c>
      <c r="D688">
        <v>14.173849735132199</v>
      </c>
      <c r="G688">
        <v>5.6728648493519698</v>
      </c>
      <c r="H688">
        <v>340.36256101223398</v>
      </c>
      <c r="I688">
        <v>17.2543840059761</v>
      </c>
    </row>
    <row r="689" spans="2:9">
      <c r="B689">
        <v>5.3733567178030102</v>
      </c>
      <c r="C689">
        <v>293.778455311605</v>
      </c>
      <c r="D689">
        <v>14.1739867634869</v>
      </c>
      <c r="G689">
        <v>5.6749814274065704</v>
      </c>
      <c r="H689">
        <v>340.01200599694101</v>
      </c>
      <c r="I689">
        <v>17.588466947173099</v>
      </c>
    </row>
    <row r="690" spans="2:9">
      <c r="B690">
        <v>5.3734688798328403</v>
      </c>
      <c r="C690">
        <v>293.77858696444599</v>
      </c>
      <c r="D690">
        <v>14.174106325049999</v>
      </c>
      <c r="G690">
        <v>5.6814636730037202</v>
      </c>
      <c r="H690">
        <v>338.99007673954299</v>
      </c>
      <c r="I690">
        <v>18.584979396823801</v>
      </c>
    </row>
    <row r="691" spans="2:9">
      <c r="B691">
        <v>5.3745905001311298</v>
      </c>
      <c r="C691">
        <v>293.780988023872</v>
      </c>
      <c r="D691">
        <v>14.1742165566558</v>
      </c>
      <c r="G691">
        <v>5.6879459186008603</v>
      </c>
      <c r="H691">
        <v>338.041044594673</v>
      </c>
      <c r="I691">
        <v>19.547421095804602</v>
      </c>
    </row>
    <row r="692" spans="2:9">
      <c r="B692">
        <v>5.3757121204294203</v>
      </c>
      <c r="C692">
        <v>293.78338476717897</v>
      </c>
      <c r="D692">
        <v>14.174330154531001</v>
      </c>
      <c r="G692">
        <v>5.6944281641980101</v>
      </c>
      <c r="H692">
        <v>337.15995766155299</v>
      </c>
      <c r="I692">
        <v>20.479129684418499</v>
      </c>
    </row>
    <row r="693" spans="2:9">
      <c r="B693">
        <v>5.3768337407277098</v>
      </c>
      <c r="C693">
        <v>293.78577866087699</v>
      </c>
      <c r="D693">
        <v>14.1744456380172</v>
      </c>
      <c r="G693">
        <v>5.7009104097951599</v>
      </c>
      <c r="H693">
        <v>336.34391879198898</v>
      </c>
      <c r="I693">
        <v>21.380745645694599</v>
      </c>
    </row>
    <row r="694" spans="2:9">
      <c r="B694">
        <v>5.37947134044457</v>
      </c>
      <c r="C694">
        <v>293.791403458312</v>
      </c>
      <c r="D694">
        <v>14.1747170251674</v>
      </c>
      <c r="G694">
        <v>5.7157448243430196</v>
      </c>
      <c r="H694">
        <v>334.69826171461602</v>
      </c>
      <c r="I694">
        <v>23.337326485106601</v>
      </c>
    </row>
    <row r="695" spans="2:9">
      <c r="B695">
        <v>5.3821089401614399</v>
      </c>
      <c r="C695">
        <v>293.79702323909697</v>
      </c>
      <c r="D695">
        <v>14.1749881669627</v>
      </c>
      <c r="G695">
        <v>5.7305792388908898</v>
      </c>
      <c r="H695">
        <v>333.34302283497601</v>
      </c>
      <c r="I695">
        <v>25.147460604432201</v>
      </c>
    </row>
    <row r="696" spans="2:9">
      <c r="B696">
        <v>5.3847465398783001</v>
      </c>
      <c r="C696">
        <v>293.80263794428299</v>
      </c>
      <c r="D696">
        <v>14.175259063821199</v>
      </c>
      <c r="G696">
        <v>5.7454136534387601</v>
      </c>
      <c r="H696">
        <v>332.253683928962</v>
      </c>
      <c r="I696">
        <v>26.813436368535299</v>
      </c>
    </row>
    <row r="697" spans="2:9">
      <c r="B697">
        <v>5.3854059398075096</v>
      </c>
      <c r="C697">
        <v>293.80183525259201</v>
      </c>
      <c r="D697">
        <v>14.1775331767175</v>
      </c>
      <c r="G697">
        <v>5.7602480679866197</v>
      </c>
      <c r="H697">
        <v>331.41367104748599</v>
      </c>
      <c r="I697">
        <v>28.332567369323201</v>
      </c>
    </row>
    <row r="698" spans="2:9">
      <c r="B698">
        <v>5.3855715115076999</v>
      </c>
      <c r="C698">
        <v>293.78087025303</v>
      </c>
      <c r="D698">
        <v>14.1988688703574</v>
      </c>
      <c r="G698">
        <v>5.7802509298562397</v>
      </c>
      <c r="H698">
        <v>330.65239847619</v>
      </c>
      <c r="I698">
        <v>30.1460688972067</v>
      </c>
    </row>
    <row r="699" spans="2:9">
      <c r="B699">
        <v>5.3857370832078999</v>
      </c>
      <c r="C699">
        <v>293.75826496881803</v>
      </c>
      <c r="D699">
        <v>14.2218463503793</v>
      </c>
      <c r="G699">
        <v>5.8002537917258703</v>
      </c>
      <c r="H699">
        <v>330.29485444053802</v>
      </c>
      <c r="I699">
        <v>31.682847819145898</v>
      </c>
    </row>
    <row r="700" spans="2:9">
      <c r="B700">
        <v>5.3859026549080902</v>
      </c>
      <c r="C700">
        <v>293.73574246035201</v>
      </c>
      <c r="D700">
        <v>14.2447425954333</v>
      </c>
      <c r="G700">
        <v>5.8202566535954903</v>
      </c>
      <c r="H700">
        <v>330.32211592576601</v>
      </c>
      <c r="I700">
        <v>32.936372520361601</v>
      </c>
    </row>
    <row r="701" spans="2:9">
      <c r="B701">
        <v>5.38755837191</v>
      </c>
      <c r="C701">
        <v>293.51078988199203</v>
      </c>
      <c r="D701">
        <v>14.4735656772071</v>
      </c>
      <c r="G701">
        <v>5.8402595154651102</v>
      </c>
      <c r="H701">
        <v>330.72042087999102</v>
      </c>
      <c r="I701">
        <v>33.901176945157097</v>
      </c>
    </row>
    <row r="702" spans="2:9">
      <c r="B702">
        <v>5.3892140889119204</v>
      </c>
      <c r="C702">
        <v>293.28805725659902</v>
      </c>
      <c r="D702">
        <v>14.7003194544188</v>
      </c>
      <c r="G702">
        <v>5.8602623773347302</v>
      </c>
      <c r="H702">
        <v>331.47995877305198</v>
      </c>
      <c r="I702">
        <v>34.572318070990299</v>
      </c>
    </row>
    <row r="703" spans="2:9">
      <c r="B703">
        <v>5.39086980591384</v>
      </c>
      <c r="C703">
        <v>293.067409980067</v>
      </c>
      <c r="D703">
        <v>14.925140466643301</v>
      </c>
      <c r="G703">
        <v>5.8977317629076902</v>
      </c>
      <c r="H703">
        <v>333.85277769988699</v>
      </c>
      <c r="I703">
        <v>35.024760253180403</v>
      </c>
    </row>
    <row r="704" spans="2:9">
      <c r="B704">
        <v>5.3998611021669598</v>
      </c>
      <c r="C704">
        <v>291.90757529541202</v>
      </c>
      <c r="D704">
        <v>16.1100944781784</v>
      </c>
      <c r="G704">
        <v>5.9352011484806502</v>
      </c>
      <c r="H704">
        <v>337.44369185348302</v>
      </c>
      <c r="I704">
        <v>34.397882490045703</v>
      </c>
    </row>
    <row r="705" spans="2:9">
      <c r="B705">
        <v>5.4088523984200902</v>
      </c>
      <c r="C705">
        <v>290.80370557622501</v>
      </c>
      <c r="D705">
        <v>17.243340570305801</v>
      </c>
      <c r="G705">
        <v>5.9726705340536004</v>
      </c>
      <c r="H705">
        <v>342.27837222184502</v>
      </c>
      <c r="I705">
        <v>32.6231691861896</v>
      </c>
    </row>
    <row r="706" spans="2:9">
      <c r="B706">
        <v>5.4178436946732198</v>
      </c>
      <c r="C706">
        <v>289.75204872622601</v>
      </c>
      <c r="D706">
        <v>18.328556628448101</v>
      </c>
      <c r="G706">
        <v>5.9846398697098904</v>
      </c>
      <c r="H706">
        <v>344.13692169517299</v>
      </c>
      <c r="I706">
        <v>31.7565534001169</v>
      </c>
    </row>
    <row r="707" spans="2:9">
      <c r="B707">
        <v>5.4268349909263502</v>
      </c>
      <c r="C707">
        <v>288.752623077816</v>
      </c>
      <c r="D707">
        <v>19.365609222227299</v>
      </c>
      <c r="G707">
        <v>5.9966092053661804</v>
      </c>
      <c r="H707">
        <v>346.15473441998398</v>
      </c>
      <c r="I707">
        <v>30.736676807743098</v>
      </c>
    </row>
    <row r="708" spans="2:9">
      <c r="B708">
        <v>5.43897473659616</v>
      </c>
      <c r="C708">
        <v>287.48191710016698</v>
      </c>
      <c r="D708">
        <v>20.693317029284898</v>
      </c>
      <c r="G708">
        <v>6.0085785410224704</v>
      </c>
      <c r="H708">
        <v>348.37863693523201</v>
      </c>
      <c r="I708">
        <v>29.515706410690601</v>
      </c>
    </row>
    <row r="709" spans="2:9">
      <c r="B709">
        <v>5.4511144822659698</v>
      </c>
      <c r="C709">
        <v>286.30553780411901</v>
      </c>
      <c r="D709">
        <v>21.933537846323901</v>
      </c>
    </row>
    <row r="710" spans="2:9">
      <c r="B710">
        <v>5.4632542279357699</v>
      </c>
      <c r="C710">
        <v>285.22329828501103</v>
      </c>
      <c r="D710">
        <v>23.086108728521999</v>
      </c>
    </row>
    <row r="711" spans="2:9">
      <c r="B711">
        <v>5.4753939736055797</v>
      </c>
      <c r="C711">
        <v>284.23727061511897</v>
      </c>
      <c r="D711">
        <v>24.148589263443998</v>
      </c>
    </row>
    <row r="712" spans="2:9">
      <c r="B712">
        <v>5.5048104747700997</v>
      </c>
      <c r="C712">
        <v>282.26214614862602</v>
      </c>
      <c r="D712">
        <v>26.331153199379699</v>
      </c>
    </row>
    <row r="713" spans="2:9">
      <c r="B713">
        <v>5.5342269759346197</v>
      </c>
      <c r="C713">
        <v>280.87695421141399</v>
      </c>
      <c r="D713">
        <v>27.9514232882557</v>
      </c>
    </row>
    <row r="714" spans="2:9">
      <c r="B714">
        <v>5.5636434770991396</v>
      </c>
      <c r="C714">
        <v>280.09962936373103</v>
      </c>
      <c r="D714">
        <v>28.985416949299601</v>
      </c>
    </row>
    <row r="715" spans="2:9">
      <c r="B715">
        <v>5.5930599782636596</v>
      </c>
      <c r="C715">
        <v>279.94197819325097</v>
      </c>
      <c r="D715">
        <v>29.414807822479801</v>
      </c>
    </row>
    <row r="716" spans="2:9">
      <c r="B716">
        <v>5.6353830386911099</v>
      </c>
      <c r="C716">
        <v>280.83669449336702</v>
      </c>
      <c r="D716">
        <v>28.9243988826723</v>
      </c>
    </row>
    <row r="717" spans="2:9">
      <c r="B717">
        <v>5.6777060991185602</v>
      </c>
      <c r="C717">
        <v>283.13645988634698</v>
      </c>
      <c r="D717">
        <v>27.0246503468097</v>
      </c>
    </row>
    <row r="718" spans="2:9">
      <c r="B718">
        <v>5.6904030172468003</v>
      </c>
      <c r="C718">
        <v>284.14400792099002</v>
      </c>
      <c r="D718">
        <v>26.132716196561201</v>
      </c>
    </row>
    <row r="719" spans="2:9">
      <c r="B719">
        <v>5.7030999353750298</v>
      </c>
      <c r="C719">
        <v>285.33969212241198</v>
      </c>
      <c r="D719">
        <v>25.0490911237269</v>
      </c>
    </row>
    <row r="720" spans="2:9">
      <c r="B720">
        <v>5.7157968535032699</v>
      </c>
      <c r="C720">
        <v>286.791922037809</v>
      </c>
      <c r="D720">
        <v>23.7042737134026</v>
      </c>
    </row>
    <row r="721" spans="2:4">
      <c r="B721">
        <v>5.7247629259385198</v>
      </c>
      <c r="C721">
        <v>288.092082976288</v>
      </c>
      <c r="D721">
        <v>22.476313411633999</v>
      </c>
    </row>
    <row r="722" spans="2:4">
      <c r="B722">
        <v>5.7274527476690897</v>
      </c>
      <c r="C722">
        <v>288.571932762904</v>
      </c>
      <c r="D722">
        <v>22.017383545640801</v>
      </c>
    </row>
    <row r="723" spans="2:4">
      <c r="B723">
        <v>5.7301425693996704</v>
      </c>
      <c r="C723">
        <v>289.12426640218098</v>
      </c>
      <c r="D723">
        <v>21.485527690502099</v>
      </c>
    </row>
    <row r="724" spans="2:4">
      <c r="B724">
        <v>5.7328323911302403</v>
      </c>
      <c r="C724">
        <v>289.80781690347197</v>
      </c>
      <c r="D724">
        <v>20.821914170410501</v>
      </c>
    </row>
    <row r="725" spans="2:4">
      <c r="B725">
        <v>5.7336393376494099</v>
      </c>
      <c r="C725">
        <v>290.06970980596998</v>
      </c>
      <c r="D725">
        <v>20.565875607653702</v>
      </c>
    </row>
    <row r="726" spans="2:4">
      <c r="B726">
        <v>5.7344462841685901</v>
      </c>
      <c r="C726">
        <v>290.388444347438</v>
      </c>
      <c r="D726">
        <v>20.252917223746099</v>
      </c>
    </row>
    <row r="727" spans="2:4">
      <c r="B727">
        <v>5.7352532306877597</v>
      </c>
      <c r="C727">
        <v>290.81464077296602</v>
      </c>
      <c r="D727">
        <v>19.8323953911096</v>
      </c>
    </row>
    <row r="728" spans="2:4">
      <c r="B728">
        <v>5.7354953146435097</v>
      </c>
      <c r="C728">
        <v>290.984211473107</v>
      </c>
      <c r="D728">
        <v>19.664502291302401</v>
      </c>
    </row>
    <row r="729" spans="2:4">
      <c r="B729">
        <v>5.7357373985992597</v>
      </c>
      <c r="C729">
        <v>291.201199329161</v>
      </c>
      <c r="D729">
        <v>19.449175982962402</v>
      </c>
    </row>
    <row r="730" spans="2:4">
      <c r="B730">
        <v>5.7359794825550097</v>
      </c>
      <c r="C730">
        <v>291.51158325321302</v>
      </c>
      <c r="D730">
        <v>19.140431636872801</v>
      </c>
    </row>
    <row r="731" spans="2:4">
      <c r="B731">
        <v>5.73615728205049</v>
      </c>
      <c r="C731">
        <v>291.87770103986901</v>
      </c>
      <c r="D731">
        <v>18.7754972465417</v>
      </c>
    </row>
    <row r="732" spans="2:4">
      <c r="B732">
        <v>5.7362106218991302</v>
      </c>
      <c r="C732">
        <v>292.030790985019</v>
      </c>
      <c r="D732">
        <v>18.622757499557899</v>
      </c>
    </row>
    <row r="733" spans="2:4">
      <c r="B733">
        <v>5.7362639617477704</v>
      </c>
      <c r="C733">
        <v>292.22343461221499</v>
      </c>
      <c r="D733">
        <v>18.4304608445497</v>
      </c>
    </row>
    <row r="734" spans="2:4">
      <c r="B734">
        <v>5.7363173015964097</v>
      </c>
      <c r="C734">
        <v>292.47788561779601</v>
      </c>
      <c r="D734">
        <v>18.1763526486397</v>
      </c>
    </row>
    <row r="735" spans="2:4">
      <c r="B735">
        <v>5.7363706414450499</v>
      </c>
      <c r="C735">
        <v>292.83770161384501</v>
      </c>
      <c r="D735">
        <v>17.8168737729344</v>
      </c>
    </row>
    <row r="736" spans="2:4">
      <c r="B736">
        <v>5.7364239812936999</v>
      </c>
      <c r="C736">
        <v>293.41946751472801</v>
      </c>
      <c r="D736">
        <v>17.235436288093801</v>
      </c>
    </row>
    <row r="737" spans="2:4">
      <c r="B737">
        <v>5.7364399832482897</v>
      </c>
      <c r="C737">
        <v>293.66681436145899</v>
      </c>
      <c r="D737">
        <v>16.988185638705701</v>
      </c>
    </row>
    <row r="738" spans="2:4">
      <c r="B738">
        <v>5.7364559852028796</v>
      </c>
      <c r="C738">
        <v>293.97673444408701</v>
      </c>
      <c r="D738">
        <v>16.6783601897321</v>
      </c>
    </row>
    <row r="739" spans="2:4">
      <c r="B739">
        <v>5.7364668607016398</v>
      </c>
      <c r="C739">
        <v>294.23848062530402</v>
      </c>
      <c r="D739">
        <v>16.416677211125901</v>
      </c>
    </row>
    <row r="740" spans="2:4">
      <c r="B740">
        <v>5.7364668607016398</v>
      </c>
      <c r="C740">
        <v>294.23848062530402</v>
      </c>
      <c r="D740">
        <v>16.416677211125901</v>
      </c>
    </row>
    <row r="741" spans="2:4">
      <c r="B741">
        <v>5.7364671725568996</v>
      </c>
      <c r="C741">
        <v>294.686330502445</v>
      </c>
      <c r="D741">
        <v>15.9688279383893</v>
      </c>
    </row>
    <row r="742" spans="2:4">
      <c r="B742">
        <v>5.7364674844121701</v>
      </c>
      <c r="C742">
        <v>295.12226071320498</v>
      </c>
      <c r="D742">
        <v>15.5328982841087</v>
      </c>
    </row>
    <row r="743" spans="2:4">
      <c r="B743">
        <v>5.7364677962674397</v>
      </c>
      <c r="C743">
        <v>295.54633721623298</v>
      </c>
      <c r="D743">
        <v>15.108822289900299</v>
      </c>
    </row>
    <row r="744" spans="2:4">
      <c r="B744">
        <v>5.7364699545992597</v>
      </c>
      <c r="C744">
        <v>298.20440150488099</v>
      </c>
      <c r="D744">
        <v>12.450760409281299</v>
      </c>
    </row>
    <row r="745" spans="2:4">
      <c r="B745">
        <v>5.7364717367006701</v>
      </c>
      <c r="C745">
        <v>300.04746605003402</v>
      </c>
      <c r="D745">
        <v>10.6076964385186</v>
      </c>
    </row>
    <row r="746" spans="2:4">
      <c r="B746">
        <v>5.7364735188020797</v>
      </c>
      <c r="C746">
        <v>301.61843938087702</v>
      </c>
      <c r="D746">
        <v>9.0367225880913207</v>
      </c>
    </row>
    <row r="747" spans="2:4">
      <c r="B747">
        <v>5.7364753009034901</v>
      </c>
      <c r="C747">
        <v>302.95666965860897</v>
      </c>
      <c r="D747">
        <v>7.6984908550073001</v>
      </c>
    </row>
    <row r="748" spans="2:4">
      <c r="B748">
        <v>5.7364770830049103</v>
      </c>
      <c r="C748">
        <v>304.09660026268898</v>
      </c>
      <c r="D748">
        <v>6.5585579982892304</v>
      </c>
    </row>
    <row r="749" spans="2:4">
      <c r="B749">
        <v>5.7364797939004601</v>
      </c>
      <c r="C749">
        <v>305.51101542408799</v>
      </c>
      <c r="D749">
        <v>5.1441381251445799</v>
      </c>
    </row>
    <row r="750" spans="2:4">
      <c r="B750">
        <v>5.73648250479601</v>
      </c>
      <c r="C750">
        <v>306.61777063473397</v>
      </c>
      <c r="D750">
        <v>4.0373769657754197</v>
      </c>
    </row>
    <row r="751" spans="2:4">
      <c r="B751">
        <v>5.7364852156915598</v>
      </c>
      <c r="C751">
        <v>307.486057746661</v>
      </c>
      <c r="D751">
        <v>3.1690829463423902</v>
      </c>
    </row>
    <row r="752" spans="2:4">
      <c r="B752">
        <v>5.7364879265871096</v>
      </c>
      <c r="C752">
        <v>308.16805469483199</v>
      </c>
      <c r="D752">
        <v>2.4870783416720199</v>
      </c>
    </row>
    <row r="753" spans="2:9">
      <c r="B753">
        <v>5.7364906374826701</v>
      </c>
      <c r="C753">
        <v>308.70357550930498</v>
      </c>
      <c r="D753">
        <v>1.9515492817836</v>
      </c>
    </row>
    <row r="754" spans="2:9">
      <c r="B754">
        <v>5.7364944556587503</v>
      </c>
      <c r="C754">
        <v>309.26641998851699</v>
      </c>
      <c r="D754">
        <v>1.3886924196874399</v>
      </c>
    </row>
    <row r="755" spans="2:9">
      <c r="B755">
        <v>5.7364982738348296</v>
      </c>
      <c r="C755">
        <v>309.666455417365</v>
      </c>
      <c r="D755">
        <v>0.98864395338023503</v>
      </c>
    </row>
    <row r="756" spans="2:9">
      <c r="B756">
        <v>5.7365020920109098</v>
      </c>
      <c r="C756">
        <v>309.95156528826999</v>
      </c>
      <c r="D756">
        <v>0.70352058296283604</v>
      </c>
    </row>
    <row r="757" spans="2:9">
      <c r="B757">
        <v>5.7365059101869997</v>
      </c>
      <c r="C757">
        <v>310.15477399177797</v>
      </c>
      <c r="D757">
        <v>0.50029805066794597</v>
      </c>
      <c r="I757" s="1"/>
    </row>
    <row r="758" spans="2:9">
      <c r="B758">
        <v>5.7365097283630799</v>
      </c>
      <c r="C758">
        <v>310.29937100415299</v>
      </c>
      <c r="D758">
        <v>0.35568697387115999</v>
      </c>
    </row>
    <row r="759" spans="2:9">
      <c r="B759">
        <v>5.7365154372968101</v>
      </c>
      <c r="C759">
        <v>310.43975559586698</v>
      </c>
      <c r="D759">
        <v>0.21528104825088601</v>
      </c>
      <c r="I759" s="1"/>
    </row>
    <row r="760" spans="2:9">
      <c r="B760">
        <v>5.7365211462305403</v>
      </c>
      <c r="C760">
        <v>310.52424411086702</v>
      </c>
      <c r="D760">
        <v>0.13077097465285001</v>
      </c>
      <c r="I760" s="1"/>
    </row>
    <row r="761" spans="2:9">
      <c r="B761">
        <v>5.7365268551642696</v>
      </c>
      <c r="C761">
        <v>310.57592473867601</v>
      </c>
      <c r="D761">
        <v>7.9068656381705599E-2</v>
      </c>
      <c r="I761" s="1"/>
    </row>
    <row r="762" spans="2:9">
      <c r="B762">
        <v>5.7365325640980096</v>
      </c>
      <c r="C762">
        <v>310.607521813284</v>
      </c>
      <c r="D762">
        <v>4.7449810608512402E-2</v>
      </c>
      <c r="I762" s="1"/>
    </row>
    <row r="763" spans="2:9">
      <c r="B763">
        <v>5.7365382730317398</v>
      </c>
      <c r="C763">
        <v>310.62656308118301</v>
      </c>
      <c r="D763">
        <v>2.83867211072888E-2</v>
      </c>
      <c r="I763" s="1"/>
    </row>
    <row r="764" spans="2:9">
      <c r="B764">
        <v>5.7365482593987496</v>
      </c>
      <c r="C764">
        <v>310.64216349369798</v>
      </c>
      <c r="D764">
        <v>1.27480660109934E-2</v>
      </c>
      <c r="I764" s="1"/>
    </row>
    <row r="765" spans="2:9">
      <c r="B765">
        <v>5.7365582457657496</v>
      </c>
      <c r="C765">
        <v>310.64871978885299</v>
      </c>
      <c r="D765">
        <v>6.1534920494902201E-3</v>
      </c>
      <c r="I765" s="1"/>
    </row>
    <row r="766" spans="2:9">
      <c r="B766">
        <v>5.7365682321327602</v>
      </c>
      <c r="C766">
        <v>310.65219035951202</v>
      </c>
      <c r="D766">
        <v>2.64463031477592E-3</v>
      </c>
      <c r="I766" s="1"/>
    </row>
    <row r="767" spans="2:9">
      <c r="B767">
        <v>5.73657821849977</v>
      </c>
      <c r="C767">
        <v>310.65396665029601</v>
      </c>
      <c r="D767">
        <v>8.3004178127903604E-4</v>
      </c>
      <c r="I767" s="1"/>
    </row>
    <row r="768" spans="2:9">
      <c r="B768">
        <v>5.7365882048667798</v>
      </c>
      <c r="C768">
        <v>310.65459458759301</v>
      </c>
      <c r="D768">
        <v>1.6380225537506799E-4</v>
      </c>
      <c r="I768" s="1"/>
    </row>
    <row r="769" spans="2:9">
      <c r="B769">
        <v>5.7366250010882904</v>
      </c>
      <c r="C769">
        <v>310.65513155001503</v>
      </c>
      <c r="D769">
        <v>-5.1429625180054799E-4</v>
      </c>
      <c r="I769" s="1"/>
    </row>
    <row r="770" spans="2:9">
      <c r="B770">
        <v>5.7366617973098002</v>
      </c>
      <c r="C770">
        <v>310.65448951454198</v>
      </c>
      <c r="D770" s="1">
        <v>-1.3399732443518E-5</v>
      </c>
      <c r="I770" s="1"/>
    </row>
    <row r="771" spans="2:9">
      <c r="B771">
        <v>5.7366985935313197</v>
      </c>
      <c r="C771">
        <v>310.65423256785101</v>
      </c>
      <c r="D771">
        <v>1.02411422172505E-4</v>
      </c>
      <c r="I771" s="1"/>
    </row>
    <row r="772" spans="2:9">
      <c r="B772">
        <v>5.7367353897528304</v>
      </c>
      <c r="C772">
        <v>310.654156817537</v>
      </c>
      <c r="D772" s="1">
        <v>3.7028796927775302E-5</v>
      </c>
      <c r="I772" s="1"/>
    </row>
    <row r="773" spans="2:9">
      <c r="B773">
        <v>5.73710335196796</v>
      </c>
      <c r="C773">
        <v>310.65278493838099</v>
      </c>
      <c r="D773" s="1">
        <v>-2.25827554906522E-6</v>
      </c>
      <c r="I773" s="1"/>
    </row>
    <row r="774" spans="2:9">
      <c r="B774">
        <v>5.7374713141830904</v>
      </c>
      <c r="C774">
        <v>310.651371988645</v>
      </c>
      <c r="D774" s="1">
        <v>-2.9134720846698198E-7</v>
      </c>
      <c r="I774" s="1"/>
    </row>
    <row r="775" spans="2:9">
      <c r="B775">
        <v>5.73783927639822</v>
      </c>
      <c r="C775">
        <v>310.649960900319</v>
      </c>
      <c r="D775" s="1">
        <v>5.4598729966764696E-10</v>
      </c>
      <c r="I775" s="1"/>
    </row>
    <row r="776" spans="2:9">
      <c r="B776">
        <v>5.74151889854953</v>
      </c>
      <c r="C776">
        <v>310.63586897866099</v>
      </c>
      <c r="D776" s="1">
        <v>1.6351020950665101E-9</v>
      </c>
      <c r="I776" s="1"/>
    </row>
    <row r="777" spans="2:9">
      <c r="B777">
        <v>5.74519852070084</v>
      </c>
      <c r="C777">
        <v>310.62179529684801</v>
      </c>
      <c r="D777" s="1">
        <v>6.4692979475871197E-12</v>
      </c>
      <c r="I777" s="1"/>
    </row>
    <row r="778" spans="2:9">
      <c r="B778">
        <v>5.74887814285215</v>
      </c>
      <c r="C778">
        <v>310.60774017222002</v>
      </c>
      <c r="D778" s="1">
        <v>-8.8804154389884304E-13</v>
      </c>
      <c r="I778" s="1"/>
    </row>
    <row r="779" spans="2:9">
      <c r="B779">
        <v>5.7856743643652599</v>
      </c>
      <c r="C779">
        <v>310.468170354351</v>
      </c>
      <c r="D779" s="1">
        <v>-6.5732211843445701E-12</v>
      </c>
      <c r="I779" s="1"/>
    </row>
    <row r="780" spans="2:9">
      <c r="B780">
        <v>5.8224705858783601</v>
      </c>
      <c r="C780">
        <v>310.33041808856899</v>
      </c>
      <c r="D780" s="1">
        <v>3.6879870110651096E-12</v>
      </c>
      <c r="I780" s="1"/>
    </row>
    <row r="781" spans="2:9">
      <c r="B781">
        <v>5.8592668073914602</v>
      </c>
      <c r="C781">
        <v>310.19447342734401</v>
      </c>
      <c r="D781" s="1">
        <v>4.7463235929002001E-15</v>
      </c>
      <c r="I781" s="1"/>
    </row>
    <row r="782" spans="2:9">
      <c r="B782">
        <v>5.8960630289045701</v>
      </c>
      <c r="C782">
        <v>310.06031708561102</v>
      </c>
      <c r="D782" s="1">
        <v>-1.44761642390571E-15</v>
      </c>
    </row>
    <row r="783" spans="2:9">
      <c r="B783">
        <v>6.03676812783696</v>
      </c>
      <c r="C783">
        <v>309.56339215267099</v>
      </c>
      <c r="D783" s="1">
        <v>-1.1131681702699401E-14</v>
      </c>
    </row>
    <row r="784" spans="2:9">
      <c r="D784" s="1"/>
    </row>
    <row r="785" spans="4:4">
      <c r="D785" s="1"/>
    </row>
    <row r="786" spans="4:4">
      <c r="D786" s="1"/>
    </row>
    <row r="787" spans="4:4">
      <c r="D787" s="1"/>
    </row>
  </sheetData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activeCell="J26" sqref="J26"/>
    </sheetView>
  </sheetViews>
  <sheetFormatPr defaultRowHeight="14.4"/>
  <cols>
    <col min="2" max="2" width="16.33203125" bestFit="1" customWidth="1"/>
    <col min="7" max="7" width="16.33203125" bestFit="1" customWidth="1"/>
  </cols>
  <sheetData>
    <row r="1" spans="1:8">
      <c r="A1" t="s">
        <v>88</v>
      </c>
      <c r="B1" t="s">
        <v>86</v>
      </c>
      <c r="C1" t="s">
        <v>87</v>
      </c>
      <c r="F1" t="s">
        <v>89</v>
      </c>
      <c r="G1" t="s">
        <v>86</v>
      </c>
      <c r="H1" t="s">
        <v>87</v>
      </c>
    </row>
    <row r="2" spans="1:8">
      <c r="B2">
        <v>1E-3</v>
      </c>
      <c r="C2">
        <v>-0.75383582014538497</v>
      </c>
      <c r="G2">
        <v>2E-3</v>
      </c>
      <c r="H2">
        <v>-0.65200000000000002</v>
      </c>
    </row>
    <row r="3" spans="1:8">
      <c r="B3">
        <v>1.3257113655901101E-3</v>
      </c>
      <c r="C3">
        <v>-0.71912411773840301</v>
      </c>
      <c r="G3">
        <v>7.0000000000000001E-3</v>
      </c>
      <c r="H3">
        <v>-0.42799999999999999</v>
      </c>
    </row>
    <row r="4" spans="1:8">
      <c r="B4">
        <v>1.75751062485479E-3</v>
      </c>
      <c r="C4">
        <v>-0.680392458754012</v>
      </c>
      <c r="G4">
        <v>0.02</v>
      </c>
      <c r="H4">
        <v>-0.247</v>
      </c>
    </row>
    <row r="5" spans="1:8">
      <c r="B5">
        <v>2.3299518105153699E-3</v>
      </c>
      <c r="C5">
        <v>-0.63758008875680305</v>
      </c>
      <c r="G5">
        <v>0.05</v>
      </c>
      <c r="H5">
        <v>-0.112</v>
      </c>
    </row>
    <row r="6" spans="1:8">
      <c r="B6">
        <v>3.0888435964774798E-3</v>
      </c>
      <c r="C6">
        <v>-0.59081682961985804</v>
      </c>
      <c r="G6">
        <v>0.1</v>
      </c>
      <c r="H6">
        <v>-5.1200000000000002E-2</v>
      </c>
    </row>
    <row r="7" spans="1:8">
      <c r="B7">
        <v>4.09491506238043E-3</v>
      </c>
      <c r="C7">
        <v>-0.54048934968218598</v>
      </c>
      <c r="G7">
        <v>1</v>
      </c>
      <c r="H7">
        <v>0</v>
      </c>
    </row>
    <row r="8" spans="1:8">
      <c r="B8">
        <v>5.4286754393238603E-3</v>
      </c>
      <c r="C8">
        <v>-0.48729710809673699</v>
      </c>
    </row>
    <row r="9" spans="1:8">
      <c r="B9">
        <v>7.1968567300115197E-3</v>
      </c>
      <c r="C9">
        <v>-0.43227559941600402</v>
      </c>
    </row>
    <row r="10" spans="1:8">
      <c r="B10">
        <v>9.5409547634999498E-3</v>
      </c>
      <c r="C10">
        <v>-0.37676162913717098</v>
      </c>
    </row>
    <row r="11" spans="1:8">
      <c r="B11">
        <v>1.2648552168553E-2</v>
      </c>
      <c r="C11">
        <v>-0.32228453114775502</v>
      </c>
    </row>
    <row r="12" spans="1:8">
      <c r="B12">
        <v>1.67683293681101E-2</v>
      </c>
      <c r="C12">
        <v>-0.27039158239716599</v>
      </c>
    </row>
    <row r="13" spans="1:8">
      <c r="B13">
        <v>2.2229964825261999E-2</v>
      </c>
      <c r="C13">
        <v>-0.22244693192939</v>
      </c>
    </row>
    <row r="14" spans="1:8">
      <c r="B14">
        <v>2.94705170255181E-2</v>
      </c>
      <c r="C14">
        <v>-0.179461780264598</v>
      </c>
    </row>
    <row r="15" spans="1:8">
      <c r="B15">
        <v>3.9069399370546203E-2</v>
      </c>
      <c r="C15">
        <v>-0.142003881302005</v>
      </c>
    </row>
    <row r="16" spans="1:8">
      <c r="B16">
        <v>5.17947467923121E-2</v>
      </c>
      <c r="C16">
        <v>-0.110201327615169</v>
      </c>
    </row>
    <row r="17" spans="2:3">
      <c r="B17">
        <v>6.8664884500429998E-2</v>
      </c>
      <c r="C17">
        <v>-8.3820699156222006E-2</v>
      </c>
    </row>
    <row r="18" spans="2:3">
      <c r="B18">
        <v>9.1029817799152202E-2</v>
      </c>
      <c r="C18">
        <v>-6.2381921203198701E-2</v>
      </c>
    </row>
    <row r="19" spans="2:3">
      <c r="B19">
        <v>0.12067926406393301</v>
      </c>
      <c r="C19">
        <v>-4.5274472764875701E-2</v>
      </c>
    </row>
    <row r="20" spans="2:3">
      <c r="B20">
        <v>0.15998587196060601</v>
      </c>
      <c r="C20">
        <v>-3.18528666682516E-2</v>
      </c>
    </row>
    <row r="21" spans="2:3">
      <c r="B21">
        <v>0.21209508879201899</v>
      </c>
      <c r="C21">
        <v>-2.15034679215153E-2</v>
      </c>
    </row>
    <row r="22" spans="2:3">
      <c r="B22">
        <v>0.28117686979742301</v>
      </c>
      <c r="C22">
        <v>-1.36844314232808E-2</v>
      </c>
    </row>
    <row r="23" spans="2:3">
      <c r="B23">
        <v>0.37275937203149401</v>
      </c>
      <c r="C23">
        <v>-7.9451178894047701E-3</v>
      </c>
    </row>
    <row r="24" spans="2:3">
      <c r="B24">
        <v>0.49417133613238301</v>
      </c>
      <c r="C24">
        <v>-3.9322674439877803E-3</v>
      </c>
    </row>
    <row r="25" spans="2:3">
      <c r="B25">
        <v>0.65512855685955096</v>
      </c>
      <c r="C25">
        <v>-1.3892693369476101E-3</v>
      </c>
    </row>
    <row r="26" spans="2:3">
      <c r="B26">
        <v>0.86851137375135301</v>
      </c>
      <c r="C26">
        <v>-1.5337518432601E-4</v>
      </c>
    </row>
    <row r="27" spans="2:3">
      <c r="B27">
        <v>1.1513953993264501</v>
      </c>
      <c r="C27">
        <v>-1.5438164179948401E-4</v>
      </c>
    </row>
    <row r="28" spans="2:3">
      <c r="B28">
        <v>1.52641796717523</v>
      </c>
      <c r="C28">
        <v>-1.4174454599519301E-3</v>
      </c>
    </row>
    <row r="29" spans="2:3">
      <c r="B29">
        <v>2.02358964772516</v>
      </c>
      <c r="C29">
        <v>-4.0723293906978998E-3</v>
      </c>
    </row>
    <row r="30" spans="2:3">
      <c r="B30">
        <v>2.6826957952797299</v>
      </c>
      <c r="C30">
        <v>-8.3713932009829E-3</v>
      </c>
    </row>
    <row r="31" spans="2:3">
      <c r="B31">
        <v>3.5564803062231301</v>
      </c>
      <c r="C31">
        <v>-1.471869220314E-2</v>
      </c>
    </row>
    <row r="32" spans="2:3">
      <c r="B32">
        <v>4.7148663634573902</v>
      </c>
      <c r="C32">
        <v>-2.3711685339598599E-2</v>
      </c>
    </row>
    <row r="33" spans="2:3">
      <c r="B33">
        <v>6.2505519252739701</v>
      </c>
      <c r="C33">
        <v>-3.6192847882012498E-2</v>
      </c>
    </row>
    <row r="34" spans="2:3">
      <c r="B34">
        <v>8.2864277285468404</v>
      </c>
      <c r="C34">
        <v>-5.3295447379275399E-2</v>
      </c>
    </row>
    <row r="35" spans="2:3">
      <c r="B35">
        <v>10.9854114198756</v>
      </c>
      <c r="C35">
        <v>-7.6437077516451096E-2</v>
      </c>
    </row>
    <row r="36" spans="2:3">
      <c r="B36">
        <v>14.5634847750124</v>
      </c>
      <c r="C36">
        <v>-0.107164996626405</v>
      </c>
    </row>
    <row r="37" spans="2:3">
      <c r="B37">
        <v>19.306977288832499</v>
      </c>
      <c r="C37">
        <v>-0.146736416243787</v>
      </c>
    </row>
    <row r="38" spans="2:3">
      <c r="B38">
        <v>25.595479226995401</v>
      </c>
      <c r="C38">
        <v>-0.19545889150613199</v>
      </c>
    </row>
    <row r="39" spans="2:3">
      <c r="B39">
        <v>33.932217718953297</v>
      </c>
      <c r="C39">
        <v>-0.25216471328156298</v>
      </c>
    </row>
    <row r="40" spans="2:3">
      <c r="B40">
        <v>44.984326689694399</v>
      </c>
      <c r="C40">
        <v>-0.31432891974508798</v>
      </c>
    </row>
    <row r="41" spans="2:3">
      <c r="B41">
        <v>59.6362331659464</v>
      </c>
      <c r="C41">
        <v>-0.37883054471713301</v>
      </c>
    </row>
    <row r="42" spans="2:3">
      <c r="B42">
        <v>79.060432109076999</v>
      </c>
      <c r="C42">
        <v>-0.44279127324794498</v>
      </c>
    </row>
    <row r="43" spans="2:3">
      <c r="B43">
        <v>104.811313415469</v>
      </c>
      <c r="C43">
        <v>-0.50404138481534799</v>
      </c>
    </row>
    <row r="44" spans="2:3">
      <c r="B44">
        <v>138.949549437314</v>
      </c>
      <c r="C44">
        <v>-0.56119696896431703</v>
      </c>
    </row>
    <row r="45" spans="2:3">
      <c r="B45">
        <v>184.20699693267201</v>
      </c>
      <c r="C45">
        <v>-0.61353182409880602</v>
      </c>
    </row>
    <row r="46" spans="2:3">
      <c r="B46">
        <v>244.20530945486499</v>
      </c>
      <c r="C46">
        <v>-0.66079589957454898</v>
      </c>
    </row>
    <row r="47" spans="2:3">
      <c r="B47">
        <v>323.74575428176502</v>
      </c>
      <c r="C47">
        <v>-0.70305217177026003</v>
      </c>
    </row>
    <row r="48" spans="2:3">
      <c r="B48">
        <v>429.19342601287798</v>
      </c>
      <c r="C48">
        <v>-0.74055244663376796</v>
      </c>
    </row>
    <row r="49" spans="2:3">
      <c r="B49">
        <v>568.98660290183</v>
      </c>
      <c r="C49">
        <v>-0.77365058896666505</v>
      </c>
    </row>
    <row r="50" spans="2:3">
      <c r="B50">
        <v>754.312006335462</v>
      </c>
      <c r="C50">
        <v>-0.80274520980727604</v>
      </c>
    </row>
    <row r="51" spans="2:3">
      <c r="B51">
        <v>1000</v>
      </c>
      <c r="C51">
        <v>-0.82824355270503502</v>
      </c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workbookViewId="0">
      <selection activeCell="J13" sqref="J13"/>
    </sheetView>
  </sheetViews>
  <sheetFormatPr defaultRowHeight="14.4"/>
  <sheetData>
    <row r="1" spans="1:7">
      <c r="A1">
        <v>0.01</v>
      </c>
      <c r="B1" t="s">
        <v>90</v>
      </c>
      <c r="C1" t="s">
        <v>91</v>
      </c>
      <c r="E1">
        <v>10</v>
      </c>
      <c r="F1" t="s">
        <v>90</v>
      </c>
      <c r="G1" t="s">
        <v>91</v>
      </c>
    </row>
    <row r="2" spans="1:7">
      <c r="B2">
        <v>0</v>
      </c>
      <c r="C2">
        <v>-9.8432186028287599E-2</v>
      </c>
      <c r="F2">
        <v>0</v>
      </c>
      <c r="G2">
        <v>-0.36545985218348598</v>
      </c>
    </row>
    <row r="3" spans="1:7">
      <c r="B3">
        <v>0.1</v>
      </c>
      <c r="C3">
        <v>-9.5519628236215501E-2</v>
      </c>
      <c r="F3">
        <v>0.1</v>
      </c>
      <c r="G3">
        <v>-0.35909887121857897</v>
      </c>
    </row>
    <row r="4" spans="1:7">
      <c r="B4">
        <v>0.2</v>
      </c>
      <c r="C4">
        <v>-8.6930453610318606E-2</v>
      </c>
      <c r="F4">
        <v>0.2</v>
      </c>
      <c r="G4">
        <v>-0.34036170877503502</v>
      </c>
    </row>
    <row r="5" spans="1:7">
      <c r="B5">
        <v>0.3</v>
      </c>
      <c r="C5">
        <v>-7.3101972316735903E-2</v>
      </c>
      <c r="F5">
        <v>0.3</v>
      </c>
      <c r="G5">
        <v>-0.31026836437501698</v>
      </c>
    </row>
    <row r="6" spans="1:7">
      <c r="B6">
        <v>0.4</v>
      </c>
      <c r="C6">
        <v>-5.4736174987180301E-2</v>
      </c>
      <c r="F6">
        <v>0.4</v>
      </c>
      <c r="G6">
        <v>-0.27046187995335602</v>
      </c>
    </row>
    <row r="7" spans="1:7">
      <c r="B7">
        <v>0.5</v>
      </c>
      <c r="C7">
        <v>-3.2760917287544399E-2</v>
      </c>
      <c r="F7">
        <v>0.5</v>
      </c>
      <c r="G7">
        <v>-0.22312583407674899</v>
      </c>
    </row>
    <row r="8" spans="1:7">
      <c r="B8">
        <v>0.6</v>
      </c>
      <c r="C8">
        <v>-8.2784499427703499E-3</v>
      </c>
      <c r="F8">
        <v>0.6</v>
      </c>
      <c r="G8">
        <v>-0.17087454913921499</v>
      </c>
    </row>
    <row r="9" spans="1:7">
      <c r="B9">
        <v>0.7</v>
      </c>
      <c r="C9">
        <v>1.7496008693650401E-2</v>
      </c>
      <c r="F9">
        <v>0.7</v>
      </c>
      <c r="G9">
        <v>-0.11662139559244</v>
      </c>
    </row>
    <row r="10" spans="1:7">
      <c r="B10">
        <v>0.8</v>
      </c>
      <c r="C10">
        <v>4.3302429525930698E-2</v>
      </c>
      <c r="F10">
        <v>0.8</v>
      </c>
      <c r="G10">
        <v>-6.3431660056756795E-2</v>
      </c>
    </row>
    <row r="11" spans="1:7">
      <c r="B11">
        <v>0.9</v>
      </c>
      <c r="C11">
        <v>6.7907263515489605E-2</v>
      </c>
      <c r="F11">
        <v>0.9</v>
      </c>
      <c r="G11">
        <v>-1.4367215333145399E-2</v>
      </c>
    </row>
    <row r="12" spans="1:7">
      <c r="B12">
        <v>1</v>
      </c>
      <c r="C12">
        <v>9.0174085749666205E-2</v>
      </c>
      <c r="F12">
        <v>1</v>
      </c>
      <c r="G12">
        <v>2.7669347741805801E-2</v>
      </c>
    </row>
    <row r="13" spans="1:7">
      <c r="B13">
        <v>1.1000000000000001</v>
      </c>
      <c r="C13">
        <v>0.10912981953563</v>
      </c>
      <c r="F13">
        <v>1.1000000000000001</v>
      </c>
      <c r="G13">
        <v>6.0083415023663198E-2</v>
      </c>
    </row>
    <row r="14" spans="1:7">
      <c r="B14">
        <v>1.2</v>
      </c>
      <c r="C14">
        <v>0.12402296770401899</v>
      </c>
      <c r="F14">
        <v>1.2</v>
      </c>
      <c r="G14">
        <v>8.0722480859503204E-2</v>
      </c>
    </row>
    <row r="15" spans="1:7">
      <c r="B15">
        <v>1.3</v>
      </c>
      <c r="C15">
        <v>0.13437066269993</v>
      </c>
      <c r="F15">
        <v>1.3</v>
      </c>
      <c r="G15">
        <v>8.7989008787186102E-2</v>
      </c>
    </row>
    <row r="16" spans="1:7">
      <c r="B16">
        <v>1.4</v>
      </c>
      <c r="C16">
        <v>0.13999189715052199</v>
      </c>
      <c r="F16">
        <v>1.4</v>
      </c>
      <c r="G16">
        <v>8.0926321977701499E-2</v>
      </c>
    </row>
    <row r="17" spans="2:7">
      <c r="B17">
        <v>1.5</v>
      </c>
      <c r="C17">
        <v>0.14102498585781201</v>
      </c>
      <c r="F17">
        <v>1.5</v>
      </c>
      <c r="G17">
        <v>5.9273113626469302E-2</v>
      </c>
    </row>
    <row r="18" spans="2:7">
      <c r="B18">
        <v>1.6</v>
      </c>
      <c r="C18">
        <v>0.137928104942035</v>
      </c>
      <c r="F18">
        <v>1.6</v>
      </c>
      <c r="G18">
        <v>2.3483676355781601E-2</v>
      </c>
    </row>
    <row r="19" spans="2:7">
      <c r="B19">
        <v>1.7</v>
      </c>
      <c r="C19">
        <v>0.13146261507978299</v>
      </c>
      <c r="F19">
        <v>1.7</v>
      </c>
      <c r="G19">
        <v>-2.5287393498075801E-2</v>
      </c>
    </row>
    <row r="20" spans="2:7">
      <c r="B20">
        <v>1.8</v>
      </c>
      <c r="C20">
        <v>0.122659760807899</v>
      </c>
      <c r="F20">
        <v>1.8</v>
      </c>
      <c r="G20">
        <v>-8.5235534941529301E-2</v>
      </c>
    </row>
    <row r="21" spans="2:7">
      <c r="B21">
        <v>1.9</v>
      </c>
      <c r="C21">
        <v>0.112772202574438</v>
      </c>
      <c r="F21">
        <v>1.9</v>
      </c>
      <c r="G21">
        <v>-0.15398941045703499</v>
      </c>
    </row>
    <row r="22" spans="2:7">
      <c r="B22">
        <v>2</v>
      </c>
      <c r="C22">
        <v>0.10321263915018</v>
      </c>
      <c r="F22">
        <v>2</v>
      </c>
      <c r="G22">
        <v>-0.22872313206882899</v>
      </c>
    </row>
    <row r="23" spans="2:7">
      <c r="B23">
        <v>2.1</v>
      </c>
      <c r="C23">
        <v>9.54824745007537E-2</v>
      </c>
      <c r="F23">
        <v>2.1</v>
      </c>
      <c r="G23">
        <v>-0.30629227098989897</v>
      </c>
    </row>
    <row r="24" spans="2:7">
      <c r="B24">
        <v>2.2000000000000002</v>
      </c>
      <c r="C24">
        <v>9.1094039398274498E-2</v>
      </c>
      <c r="F24">
        <v>2.2000000000000002</v>
      </c>
      <c r="G24">
        <v>-0.38338719713514802</v>
      </c>
    </row>
    <row r="25" spans="2:7">
      <c r="B25">
        <v>2.2999999999999998</v>
      </c>
      <c r="C25">
        <v>9.1490264654530307E-2</v>
      </c>
      <c r="F25">
        <v>2.2999999999999998</v>
      </c>
      <c r="G25">
        <v>-0.45669639820520003</v>
      </c>
    </row>
    <row r="26" spans="2:7">
      <c r="B26">
        <v>2.4</v>
      </c>
      <c r="C26">
        <v>9.7965898694986994E-2</v>
      </c>
      <c r="F26">
        <v>2.4</v>
      </c>
      <c r="G26">
        <v>-0.52307187911228903</v>
      </c>
    </row>
    <row r="27" spans="2:7">
      <c r="B27">
        <v>2.5</v>
      </c>
      <c r="C27">
        <v>0.111594355253136</v>
      </c>
      <c r="F27">
        <v>2.5</v>
      </c>
      <c r="G27">
        <v>-0.57968856983101202</v>
      </c>
    </row>
    <row r="28" spans="2:7">
      <c r="B28">
        <v>2.6</v>
      </c>
      <c r="C28">
        <v>0.13316406508270801</v>
      </c>
      <c r="F28">
        <v>2.6</v>
      </c>
      <c r="G28">
        <v>-0.62418988420335697</v>
      </c>
    </row>
    <row r="29" spans="2:7">
      <c r="B29">
        <v>2.7</v>
      </c>
      <c r="C29">
        <v>0.16312779663664101</v>
      </c>
      <c r="F29">
        <v>2.7</v>
      </c>
      <c r="G29">
        <v>-0.65481216638248296</v>
      </c>
    </row>
    <row r="30" spans="2:7">
      <c r="B30">
        <v>2.8</v>
      </c>
      <c r="C30">
        <v>0.20156782227502401</v>
      </c>
      <c r="F30">
        <v>2.8</v>
      </c>
      <c r="G30">
        <v>-0.67048170996239798</v>
      </c>
    </row>
    <row r="31" spans="2:7">
      <c r="B31">
        <v>2.9</v>
      </c>
      <c r="C31">
        <v>0.24817906535980899</v>
      </c>
      <c r="F31">
        <v>2.9</v>
      </c>
      <c r="G31">
        <v>-0.67087929493225895</v>
      </c>
    </row>
    <row r="32" spans="2:7">
      <c r="B32">
        <v>3</v>
      </c>
      <c r="C32">
        <v>0.30227150398234698</v>
      </c>
      <c r="F32">
        <v>3</v>
      </c>
      <c r="G32">
        <v>-0.65646870185470896</v>
      </c>
    </row>
    <row r="33" spans="2:7">
      <c r="B33">
        <v>3.1</v>
      </c>
      <c r="C33">
        <v>0.36279216966396199</v>
      </c>
      <c r="F33">
        <v>3.1</v>
      </c>
      <c r="G33">
        <v>-0.62848736107349201</v>
      </c>
    </row>
    <row r="34" spans="2:7">
      <c r="B34">
        <v>3.2</v>
      </c>
      <c r="C34">
        <v>0.42836610908478401</v>
      </c>
      <c r="F34">
        <v>3.2</v>
      </c>
      <c r="G34">
        <v>-0.58889909803471097</v>
      </c>
    </row>
    <row r="35" spans="2:7">
      <c r="B35">
        <v>3.3</v>
      </c>
      <c r="C35">
        <v>0.49735472082286197</v>
      </c>
      <c r="F35">
        <v>3.3</v>
      </c>
      <c r="G35">
        <v>-0.54031075910787996</v>
      </c>
    </row>
    <row r="36" spans="2:7">
      <c r="B36">
        <v>3.4</v>
      </c>
      <c r="C36">
        <v>0.56792898424027805</v>
      </c>
      <c r="F36">
        <v>3.4</v>
      </c>
      <c r="G36">
        <v>-0.48585625914216801</v>
      </c>
    </row>
    <row r="37" spans="2:7">
      <c r="B37">
        <v>3.5</v>
      </c>
      <c r="C37">
        <v>0.63815430870610801</v>
      </c>
      <c r="F37">
        <v>3.5</v>
      </c>
      <c r="G37">
        <v>-0.42905319834556399</v>
      </c>
    </row>
    <row r="38" spans="2:7">
      <c r="B38">
        <v>3.6</v>
      </c>
      <c r="C38">
        <v>0.70608308844233203</v>
      </c>
      <c r="F38">
        <v>3.6</v>
      </c>
      <c r="G38">
        <v>-0.373638574285176</v>
      </c>
    </row>
    <row r="39" spans="2:7">
      <c r="B39">
        <v>3.7</v>
      </c>
      <c r="C39">
        <v>0.76985058504945603</v>
      </c>
      <c r="F39">
        <v>3.7</v>
      </c>
      <c r="G39">
        <v>-0.32339119732669802</v>
      </c>
    </row>
    <row r="40" spans="2:7">
      <c r="B40">
        <v>3.8</v>
      </c>
      <c r="C40">
        <v>0.82776950163448804</v>
      </c>
      <c r="F40">
        <v>3.8</v>
      </c>
      <c r="G40">
        <v>-0.28194915045751301</v>
      </c>
    </row>
    <row r="41" spans="2:7">
      <c r="B41">
        <v>3.9</v>
      </c>
      <c r="C41">
        <v>0.87841857531294298</v>
      </c>
      <c r="F41">
        <v>3.9</v>
      </c>
      <c r="G41">
        <v>-0.25263097896455</v>
      </c>
    </row>
    <row r="42" spans="2:7">
      <c r="B42">
        <v>4</v>
      </c>
      <c r="C42">
        <v>0.92072070415998397</v>
      </c>
      <c r="F42">
        <v>4</v>
      </c>
      <c r="G42">
        <v>-0.238269231576901</v>
      </c>
    </row>
    <row r="43" spans="2:7">
      <c r="B43">
        <v>4.0999999999999996</v>
      </c>
      <c r="C43">
        <v>0.95400653510280198</v>
      </c>
      <c r="F43">
        <v>4.0999999999999996</v>
      </c>
      <c r="G43">
        <v>-0.24106450116521</v>
      </c>
    </row>
    <row r="44" spans="2:7">
      <c r="B44">
        <v>4.2</v>
      </c>
      <c r="C44">
        <v>0.97806005473748703</v>
      </c>
      <c r="F44">
        <v>4.2</v>
      </c>
      <c r="G44">
        <v>-0.26246724788640202</v>
      </c>
    </row>
    <row r="45" spans="2:7">
      <c r="B45">
        <v>4.3</v>
      </c>
      <c r="C45">
        <v>0.99314351950545299</v>
      </c>
      <c r="F45">
        <v>4.3</v>
      </c>
      <c r="G45">
        <v>-0.30309346731187697</v>
      </c>
    </row>
    <row r="46" spans="2:7">
      <c r="B46">
        <v>4.4000000000000004</v>
      </c>
      <c r="C46">
        <v>1</v>
      </c>
      <c r="F46">
        <v>4.4000000000000004</v>
      </c>
      <c r="G46">
        <v>-0.36267874414099499</v>
      </c>
    </row>
    <row r="47" spans="2:7">
      <c r="B47">
        <v>4.5</v>
      </c>
      <c r="C47">
        <v>0.99983285390062404</v>
      </c>
      <c r="F47">
        <v>4.5</v>
      </c>
      <c r="G47">
        <v>-0.44007347681487602</v>
      </c>
    </row>
    <row r="48" spans="2:7">
      <c r="B48">
        <v>4.5999999999999996</v>
      </c>
      <c r="C48">
        <v>0.99426253516420604</v>
      </c>
      <c r="F48">
        <v>4.5999999999999996</v>
      </c>
      <c r="G48">
        <v>-0.53328014956614</v>
      </c>
    </row>
    <row r="49" spans="2:7">
      <c r="B49">
        <v>4.7</v>
      </c>
      <c r="C49">
        <v>0.98526224235872795</v>
      </c>
      <c r="F49">
        <v>4.7</v>
      </c>
      <c r="G49">
        <v>-0.63953155403133899</v>
      </c>
    </row>
    <row r="50" spans="2:7">
      <c r="B50">
        <v>4.8</v>
      </c>
      <c r="C50">
        <v>0.97507495422093104</v>
      </c>
      <c r="F50">
        <v>4.8</v>
      </c>
      <c r="G50">
        <v>-0.75540691436341201</v>
      </c>
    </row>
    <row r="51" spans="2:7">
      <c r="B51">
        <v>4.9000000000000004</v>
      </c>
      <c r="C51">
        <v>0.96611534502235097</v>
      </c>
      <c r="F51">
        <v>4.9000000000000004</v>
      </c>
      <c r="G51">
        <v>-0.87698103940558503</v>
      </c>
    </row>
    <row r="52" spans="2:7">
      <c r="B52">
        <v>5</v>
      </c>
      <c r="C52">
        <v>0.96086086947545002</v>
      </c>
      <c r="F52">
        <v>5</v>
      </c>
      <c r="G52">
        <v>-1</v>
      </c>
    </row>
  </sheetData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26"/>
  <sheetViews>
    <sheetView workbookViewId="0">
      <selection activeCell="G9" sqref="G9"/>
    </sheetView>
  </sheetViews>
  <sheetFormatPr defaultRowHeight="14.4"/>
  <cols>
    <col min="4" max="4" width="14.88671875" bestFit="1" customWidth="1"/>
  </cols>
  <sheetData>
    <row r="1" spans="2:5">
      <c r="B1" t="s">
        <v>113</v>
      </c>
      <c r="C1" t="s">
        <v>114</v>
      </c>
      <c r="D1" t="s">
        <v>7</v>
      </c>
      <c r="E1" t="s">
        <v>8</v>
      </c>
    </row>
    <row r="2" spans="2:5">
      <c r="B2">
        <v>0.01</v>
      </c>
      <c r="C2">
        <v>1E-3</v>
      </c>
      <c r="D2">
        <v>11.6788718705353</v>
      </c>
      <c r="E2">
        <v>1.42276569388609</v>
      </c>
    </row>
    <row r="3" spans="2:5">
      <c r="B3">
        <v>0.01</v>
      </c>
      <c r="C3">
        <v>1.6428571428571399E-3</v>
      </c>
      <c r="D3">
        <v>10.8805370739623</v>
      </c>
      <c r="E3">
        <v>1.4182377547477001</v>
      </c>
    </row>
    <row r="4" spans="2:5">
      <c r="B4">
        <v>0.01</v>
      </c>
      <c r="C4">
        <v>2.2857142857142898E-3</v>
      </c>
      <c r="D4">
        <v>10.8805370739623</v>
      </c>
      <c r="E4">
        <v>0</v>
      </c>
    </row>
    <row r="5" spans="2:5">
      <c r="B5">
        <v>0.01</v>
      </c>
      <c r="C5">
        <v>2.9285714285714301E-3</v>
      </c>
      <c r="D5">
        <v>18.235214140866201</v>
      </c>
      <c r="E5">
        <v>1.4763058003224101</v>
      </c>
    </row>
    <row r="6" spans="2:5">
      <c r="B6">
        <v>0.01</v>
      </c>
      <c r="C6">
        <v>3.57142857142857E-3</v>
      </c>
      <c r="D6">
        <v>18.0405099702078</v>
      </c>
      <c r="E6">
        <v>1.4738670972368699</v>
      </c>
    </row>
    <row r="7" spans="2:5">
      <c r="B7">
        <v>0.01</v>
      </c>
      <c r="C7">
        <v>4.2142857142857199E-3</v>
      </c>
      <c r="D7">
        <v>17.794227273607</v>
      </c>
      <c r="E7">
        <v>1.4705709413899799</v>
      </c>
    </row>
    <row r="8" spans="2:5">
      <c r="B8">
        <v>0.01</v>
      </c>
      <c r="C8">
        <v>4.8571428571428602E-3</v>
      </c>
      <c r="D8">
        <v>17.5247883994241</v>
      </c>
      <c r="E8">
        <v>1.4665665122132201</v>
      </c>
    </row>
    <row r="9" spans="2:5">
      <c r="B9">
        <v>0.01</v>
      </c>
      <c r="C9">
        <v>5.4999999999999997E-3</v>
      </c>
      <c r="D9">
        <v>17.232048501073798</v>
      </c>
      <c r="E9">
        <v>1.4624413793140101</v>
      </c>
    </row>
    <row r="10" spans="2:5">
      <c r="B10">
        <v>0.01</v>
      </c>
      <c r="C10">
        <v>6.14285714285714E-3</v>
      </c>
      <c r="D10">
        <v>16.9303618531594</v>
      </c>
      <c r="E10">
        <v>1.45806096027346</v>
      </c>
    </row>
    <row r="11" spans="2:5">
      <c r="B11">
        <v>0.01</v>
      </c>
      <c r="C11">
        <v>6.7857142857142899E-3</v>
      </c>
      <c r="D11">
        <v>16.643370363222299</v>
      </c>
      <c r="E11">
        <v>1.4539439650678501</v>
      </c>
    </row>
    <row r="12" spans="2:5">
      <c r="B12">
        <v>0.01</v>
      </c>
      <c r="C12">
        <v>7.4285714285714302E-3</v>
      </c>
      <c r="D12">
        <v>16.365378636250298</v>
      </c>
      <c r="E12">
        <v>1.44987664879981</v>
      </c>
    </row>
    <row r="13" spans="2:5">
      <c r="B13">
        <v>0.01</v>
      </c>
      <c r="C13">
        <v>8.0714285714285697E-3</v>
      </c>
      <c r="D13">
        <v>16.1033574600565</v>
      </c>
      <c r="E13">
        <v>1.44604805608217</v>
      </c>
    </row>
    <row r="14" spans="2:5">
      <c r="B14">
        <v>0.01</v>
      </c>
      <c r="C14">
        <v>8.7142857142857195E-3</v>
      </c>
      <c r="D14">
        <v>15.8541665202162</v>
      </c>
      <c r="E14">
        <v>1.4424775913846</v>
      </c>
    </row>
    <row r="15" spans="2:5">
      <c r="B15">
        <v>0.01</v>
      </c>
      <c r="C15">
        <v>9.3571428571428607E-3</v>
      </c>
      <c r="D15">
        <v>15.623776571727999</v>
      </c>
      <c r="E15">
        <v>1.43908866356662</v>
      </c>
    </row>
    <row r="16" spans="2:5">
      <c r="B16">
        <v>0.01</v>
      </c>
      <c r="C16">
        <v>0.01</v>
      </c>
      <c r="D16">
        <v>15.4127301600096</v>
      </c>
      <c r="E16">
        <v>1.43600469814731</v>
      </c>
    </row>
    <row r="17" spans="2:5">
      <c r="B17">
        <v>1.2142857142857099E-2</v>
      </c>
      <c r="C17">
        <v>1E-3</v>
      </c>
      <c r="D17">
        <v>20.359995126079401</v>
      </c>
      <c r="E17">
        <v>1.5058237093146301</v>
      </c>
    </row>
    <row r="18" spans="2:5">
      <c r="B18">
        <v>1.2142857142857099E-2</v>
      </c>
      <c r="C18">
        <v>1.6428571428571399E-3</v>
      </c>
      <c r="D18">
        <v>20.353372511920401</v>
      </c>
      <c r="E18">
        <v>1.50576092683653</v>
      </c>
    </row>
    <row r="19" spans="2:5">
      <c r="B19">
        <v>1.2142857142857099E-2</v>
      </c>
      <c r="C19">
        <v>2.2857142857142898E-3</v>
      </c>
      <c r="D19">
        <v>20.301729939014098</v>
      </c>
      <c r="E19">
        <v>1.50541914462288</v>
      </c>
    </row>
    <row r="20" spans="2:5">
      <c r="B20">
        <v>1.2142857142857099E-2</v>
      </c>
      <c r="C20">
        <v>2.9285714285714301E-3</v>
      </c>
      <c r="D20">
        <v>20.175543456707501</v>
      </c>
      <c r="E20">
        <v>1.5037713936350099</v>
      </c>
    </row>
    <row r="21" spans="2:5">
      <c r="B21">
        <v>1.2142857142857099E-2</v>
      </c>
      <c r="C21">
        <v>3.57142857142857E-3</v>
      </c>
      <c r="D21">
        <v>19.961618263733001</v>
      </c>
      <c r="E21">
        <v>1.50118105988887</v>
      </c>
    </row>
    <row r="22" spans="2:5">
      <c r="B22">
        <v>1.2142857142857099E-2</v>
      </c>
      <c r="C22">
        <v>4.2142857142857199E-3</v>
      </c>
      <c r="D22">
        <v>19.682843298733001</v>
      </c>
      <c r="E22">
        <v>1.49722443513243</v>
      </c>
    </row>
    <row r="23" spans="2:5">
      <c r="B23">
        <v>1.2142857142857099E-2</v>
      </c>
      <c r="C23">
        <v>4.8571428571428602E-3</v>
      </c>
      <c r="D23">
        <v>19.354025106365398</v>
      </c>
      <c r="E23">
        <v>1.4927932901477901</v>
      </c>
    </row>
    <row r="24" spans="2:5">
      <c r="B24">
        <v>1.2142857142857099E-2</v>
      </c>
      <c r="C24">
        <v>5.4999999999999997E-3</v>
      </c>
      <c r="D24">
        <v>18.999605139993999</v>
      </c>
      <c r="E24">
        <v>1.48766632999406</v>
      </c>
    </row>
    <row r="25" spans="2:5">
      <c r="B25">
        <v>1.2142857142857099E-2</v>
      </c>
      <c r="C25">
        <v>6.14285714285714E-3</v>
      </c>
      <c r="D25">
        <v>18.631413054895699</v>
      </c>
      <c r="E25">
        <v>1.48227253834266</v>
      </c>
    </row>
    <row r="26" spans="2:5">
      <c r="B26">
        <v>1.2142857142857099E-2</v>
      </c>
      <c r="C26">
        <v>6.7857142857142899E-3</v>
      </c>
      <c r="D26">
        <v>18.2635624294476</v>
      </c>
      <c r="E26">
        <v>1.4769440938918701</v>
      </c>
    </row>
    <row r="27" spans="2:5">
      <c r="B27">
        <v>1.2142857142857099E-2</v>
      </c>
      <c r="C27">
        <v>7.4285714285714302E-3</v>
      </c>
      <c r="D27">
        <v>17.9088336659856</v>
      </c>
      <c r="E27">
        <v>1.47185015186331</v>
      </c>
    </row>
    <row r="28" spans="2:5">
      <c r="B28">
        <v>1.2142857142857099E-2</v>
      </c>
      <c r="C28">
        <v>8.0714285714285697E-3</v>
      </c>
      <c r="D28">
        <v>17.567459035791899</v>
      </c>
      <c r="E28">
        <v>1.46694236463794</v>
      </c>
    </row>
    <row r="29" spans="2:5">
      <c r="B29">
        <v>1.2142857142857099E-2</v>
      </c>
      <c r="C29">
        <v>8.7142857142857195E-3</v>
      </c>
      <c r="D29">
        <v>17.238285806751701</v>
      </c>
      <c r="E29">
        <v>1.46215121006343</v>
      </c>
    </row>
    <row r="30" spans="2:5">
      <c r="B30">
        <v>1.2142857142857099E-2</v>
      </c>
      <c r="C30">
        <v>9.3571428571428607E-3</v>
      </c>
      <c r="D30">
        <v>16.930495665688898</v>
      </c>
      <c r="E30">
        <v>1.45769876370095</v>
      </c>
    </row>
    <row r="31" spans="2:5">
      <c r="B31">
        <v>1.2142857142857099E-2</v>
      </c>
      <c r="C31">
        <v>0.01</v>
      </c>
      <c r="D31">
        <v>16.644785376783599</v>
      </c>
      <c r="E31">
        <v>1.4535948146365201</v>
      </c>
    </row>
    <row r="32" spans="2:5">
      <c r="B32">
        <v>1.4285714285714299E-2</v>
      </c>
      <c r="C32">
        <v>1E-3</v>
      </c>
      <c r="D32">
        <v>22.215740079885801</v>
      </c>
      <c r="E32">
        <v>1.53149206051885</v>
      </c>
    </row>
    <row r="33" spans="2:5">
      <c r="B33">
        <v>1.4285714285714299E-2</v>
      </c>
      <c r="C33">
        <v>1.6428571428571399E-3</v>
      </c>
      <c r="D33">
        <v>22.215495116352301</v>
      </c>
      <c r="E33">
        <v>1.5313733068914399</v>
      </c>
    </row>
    <row r="34" spans="2:5">
      <c r="B34">
        <v>1.4285714285714299E-2</v>
      </c>
      <c r="C34">
        <v>2.2857142857142898E-3</v>
      </c>
      <c r="D34">
        <v>22.1589683846464</v>
      </c>
      <c r="E34">
        <v>1.5313589845359701</v>
      </c>
    </row>
    <row r="35" spans="2:5">
      <c r="B35">
        <v>1.4285714285714299E-2</v>
      </c>
      <c r="C35">
        <v>2.9285714285714301E-3</v>
      </c>
      <c r="D35">
        <v>22.028964042425301</v>
      </c>
      <c r="E35">
        <v>1.52979356820297</v>
      </c>
    </row>
    <row r="36" spans="2:5">
      <c r="B36">
        <v>1.4285714285714299E-2</v>
      </c>
      <c r="C36">
        <v>3.57142857142857E-3</v>
      </c>
      <c r="D36">
        <v>21.798477583752501</v>
      </c>
      <c r="E36">
        <v>1.52686085913322</v>
      </c>
    </row>
    <row r="37" spans="2:5">
      <c r="B37">
        <v>1.4285714285714299E-2</v>
      </c>
      <c r="C37">
        <v>4.2142857142857199E-3</v>
      </c>
      <c r="D37">
        <v>21.4947574497895</v>
      </c>
      <c r="E37">
        <v>1.52282581043095</v>
      </c>
    </row>
    <row r="38" spans="2:5">
      <c r="B38">
        <v>1.4285714285714299E-2</v>
      </c>
      <c r="C38">
        <v>4.8571428571428602E-3</v>
      </c>
      <c r="D38">
        <v>21.114477830046798</v>
      </c>
      <c r="E38">
        <v>1.5173475686419799</v>
      </c>
    </row>
    <row r="39" spans="2:5">
      <c r="B39">
        <v>1.4285714285714299E-2</v>
      </c>
      <c r="C39">
        <v>5.4999999999999997E-3</v>
      </c>
      <c r="D39">
        <v>20.696713931922901</v>
      </c>
      <c r="E39">
        <v>1.5112506378139701</v>
      </c>
    </row>
    <row r="40" spans="2:5">
      <c r="B40">
        <v>1.4285714285714299E-2</v>
      </c>
      <c r="C40">
        <v>6.14285714285714E-3</v>
      </c>
      <c r="D40">
        <v>20.254486965519899</v>
      </c>
      <c r="E40">
        <v>1.50477134333982</v>
      </c>
    </row>
    <row r="41" spans="2:5">
      <c r="B41">
        <v>1.4285714285714299E-2</v>
      </c>
      <c r="C41">
        <v>6.7857142857142899E-3</v>
      </c>
      <c r="D41">
        <v>19.810832927421998</v>
      </c>
      <c r="E41">
        <v>1.49843572741474</v>
      </c>
    </row>
    <row r="42" spans="2:5">
      <c r="B42">
        <v>1.4285714285714299E-2</v>
      </c>
      <c r="C42">
        <v>7.4285714285714302E-3</v>
      </c>
      <c r="D42">
        <v>19.372302352063599</v>
      </c>
      <c r="E42">
        <v>1.4921732437586901</v>
      </c>
    </row>
    <row r="43" spans="2:5">
      <c r="B43">
        <v>1.4285714285714299E-2</v>
      </c>
      <c r="C43">
        <v>8.0714285714285697E-3</v>
      </c>
      <c r="D43">
        <v>18.947082505933899</v>
      </c>
      <c r="E43">
        <v>1.4860618225870901</v>
      </c>
    </row>
    <row r="44" spans="2:5">
      <c r="B44">
        <v>1.4285714285714299E-2</v>
      </c>
      <c r="C44">
        <v>8.7142857142857195E-3</v>
      </c>
      <c r="D44">
        <v>18.537791030434398</v>
      </c>
      <c r="E44">
        <v>1.4802082542172601</v>
      </c>
    </row>
    <row r="45" spans="2:5">
      <c r="B45">
        <v>1.4285714285714299E-2</v>
      </c>
      <c r="C45">
        <v>9.3571428571428607E-3</v>
      </c>
      <c r="D45">
        <v>18.155440350743099</v>
      </c>
      <c r="E45">
        <v>1.47473011340902</v>
      </c>
    </row>
    <row r="46" spans="2:5">
      <c r="B46">
        <v>1.4285714285714299E-2</v>
      </c>
      <c r="C46">
        <v>0.01</v>
      </c>
      <c r="D46">
        <v>17.7961136110378</v>
      </c>
      <c r="E46">
        <v>1.4696002124824099</v>
      </c>
    </row>
    <row r="47" spans="2:5">
      <c r="B47">
        <v>1.64285714285714E-2</v>
      </c>
      <c r="C47">
        <v>1E-3</v>
      </c>
      <c r="D47">
        <v>23.967633342019798</v>
      </c>
      <c r="E47">
        <v>1.5552424435332499</v>
      </c>
    </row>
    <row r="48" spans="2:5">
      <c r="B48">
        <v>1.64285714285714E-2</v>
      </c>
      <c r="C48">
        <v>1.6428571428571399E-3</v>
      </c>
      <c r="D48">
        <v>23.960202775774999</v>
      </c>
      <c r="E48">
        <v>1.5553647852952801</v>
      </c>
    </row>
    <row r="49" spans="2:5">
      <c r="B49">
        <v>1.64285714285714E-2</v>
      </c>
      <c r="C49">
        <v>2.2857142857142898E-3</v>
      </c>
      <c r="D49">
        <v>23.917457680842301</v>
      </c>
      <c r="E49">
        <v>1.5547810953136401</v>
      </c>
    </row>
    <row r="50" spans="2:5">
      <c r="B50">
        <v>1.64285714285714E-2</v>
      </c>
      <c r="C50">
        <v>2.9285714285714301E-3</v>
      </c>
      <c r="D50">
        <v>23.775567045558901</v>
      </c>
      <c r="E50">
        <v>1.55386728020218</v>
      </c>
    </row>
    <row r="51" spans="2:5">
      <c r="B51">
        <v>1.64285714285714E-2</v>
      </c>
      <c r="C51">
        <v>3.57142857142857E-3</v>
      </c>
      <c r="D51">
        <v>23.526075387122798</v>
      </c>
      <c r="E51">
        <v>1.5504351230032001</v>
      </c>
    </row>
    <row r="52" spans="2:5">
      <c r="B52">
        <v>1.64285714285714E-2</v>
      </c>
      <c r="C52">
        <v>4.2142857142857199E-3</v>
      </c>
      <c r="D52">
        <v>23.202892536599801</v>
      </c>
      <c r="E52">
        <v>1.54567643318882</v>
      </c>
    </row>
    <row r="53" spans="2:5">
      <c r="B53">
        <v>1.64285714285714E-2</v>
      </c>
      <c r="C53">
        <v>4.8571428571428602E-3</v>
      </c>
      <c r="D53">
        <v>22.773793739684098</v>
      </c>
      <c r="E53">
        <v>1.53981568506696</v>
      </c>
    </row>
    <row r="54" spans="2:5">
      <c r="B54">
        <v>1.64285714285714E-2</v>
      </c>
      <c r="C54">
        <v>5.4999999999999997E-3</v>
      </c>
      <c r="D54">
        <v>22.3449797545486</v>
      </c>
      <c r="E54">
        <v>1.5331026689442799</v>
      </c>
    </row>
    <row r="55" spans="2:5">
      <c r="B55">
        <v>1.64285714285714E-2</v>
      </c>
      <c r="C55">
        <v>6.14285714285714E-3</v>
      </c>
      <c r="D55">
        <v>21.775802079536799</v>
      </c>
      <c r="E55">
        <v>1.52547406251866</v>
      </c>
    </row>
    <row r="56" spans="2:5">
      <c r="B56">
        <v>1.64285714285714E-2</v>
      </c>
      <c r="C56">
        <v>6.7857142857142899E-3</v>
      </c>
      <c r="D56">
        <v>21.246674884336699</v>
      </c>
      <c r="E56">
        <v>1.51795639374969</v>
      </c>
    </row>
    <row r="57" spans="2:5">
      <c r="B57">
        <v>1.64285714285714E-2</v>
      </c>
      <c r="C57">
        <v>7.4285714285714302E-3</v>
      </c>
      <c r="D57">
        <v>20.7256051417314</v>
      </c>
      <c r="E57">
        <v>1.5105445930070101</v>
      </c>
    </row>
    <row r="58" spans="2:5">
      <c r="B58">
        <v>1.64285714285714E-2</v>
      </c>
      <c r="C58">
        <v>8.0714285714285697E-3</v>
      </c>
      <c r="D58">
        <v>20.2163239401455</v>
      </c>
      <c r="E58">
        <v>1.5032843341725599</v>
      </c>
    </row>
    <row r="59" spans="2:5">
      <c r="B59">
        <v>1.64285714285714E-2</v>
      </c>
      <c r="C59">
        <v>8.7142857142857195E-3</v>
      </c>
      <c r="D59">
        <v>19.727141076883601</v>
      </c>
      <c r="E59">
        <v>1.49638101238429</v>
      </c>
    </row>
    <row r="60" spans="2:5">
      <c r="B60">
        <v>1.64285714285714E-2</v>
      </c>
      <c r="C60">
        <v>9.3571428571428607E-3</v>
      </c>
      <c r="D60">
        <v>19.269565104128699</v>
      </c>
      <c r="E60">
        <v>1.48991421676681</v>
      </c>
    </row>
    <row r="61" spans="2:5">
      <c r="B61">
        <v>1.64285714285714E-2</v>
      </c>
      <c r="C61">
        <v>0.01</v>
      </c>
      <c r="D61">
        <v>18.841814197277099</v>
      </c>
      <c r="E61">
        <v>1.4838771972382101</v>
      </c>
    </row>
    <row r="62" spans="2:5">
      <c r="B62">
        <v>1.85714285714286E-2</v>
      </c>
      <c r="C62">
        <v>1E-3</v>
      </c>
      <c r="D62">
        <v>25.594225546326999</v>
      </c>
      <c r="E62">
        <v>1.57691007742421</v>
      </c>
    </row>
    <row r="63" spans="2:5">
      <c r="B63">
        <v>1.85714285714286E-2</v>
      </c>
      <c r="C63">
        <v>1.6428571428571399E-3</v>
      </c>
      <c r="D63">
        <v>25.586285517238998</v>
      </c>
      <c r="E63">
        <v>1.5770838494650701</v>
      </c>
    </row>
    <row r="64" spans="2:5">
      <c r="B64">
        <v>1.85714285714286E-2</v>
      </c>
      <c r="C64">
        <v>2.2857142857142898E-3</v>
      </c>
      <c r="D64">
        <v>25.539566745098199</v>
      </c>
      <c r="E64">
        <v>1.5767152340816999</v>
      </c>
    </row>
    <row r="65" spans="2:5">
      <c r="B65">
        <v>1.85714285714286E-2</v>
      </c>
      <c r="C65">
        <v>2.9285714285714301E-3</v>
      </c>
      <c r="D65">
        <v>25.387152134632299</v>
      </c>
      <c r="E65">
        <v>1.57542426621745</v>
      </c>
    </row>
    <row r="66" spans="2:5">
      <c r="B66">
        <v>1.85714285714286E-2</v>
      </c>
      <c r="C66">
        <v>3.57142857142857E-3</v>
      </c>
      <c r="D66">
        <v>25.1407449434485</v>
      </c>
      <c r="E66">
        <v>1.5722613453021299</v>
      </c>
    </row>
    <row r="67" spans="2:5">
      <c r="B67">
        <v>1.85714285714286E-2</v>
      </c>
      <c r="C67">
        <v>4.2142857142857199E-3</v>
      </c>
      <c r="D67">
        <v>24.787906359870501</v>
      </c>
      <c r="E67">
        <v>1.5667006993108801</v>
      </c>
    </row>
    <row r="68" spans="2:5">
      <c r="B68">
        <v>1.85714285714286E-2</v>
      </c>
      <c r="C68">
        <v>4.8571428571428602E-3</v>
      </c>
      <c r="D68">
        <v>24.293139402450599</v>
      </c>
      <c r="E68">
        <v>1.55992102704046</v>
      </c>
    </row>
    <row r="69" spans="2:5">
      <c r="B69">
        <v>1.85714285714286E-2</v>
      </c>
      <c r="C69">
        <v>5.4999999999999997E-3</v>
      </c>
      <c r="D69">
        <v>23.790722022696301</v>
      </c>
      <c r="E69">
        <v>1.5522650092863599</v>
      </c>
    </row>
    <row r="70" spans="2:5">
      <c r="B70">
        <v>1.85714285714286E-2</v>
      </c>
      <c r="C70">
        <v>6.14285714285714E-3</v>
      </c>
      <c r="D70">
        <v>23.198429470797802</v>
      </c>
      <c r="E70">
        <v>1.5435449007636299</v>
      </c>
    </row>
    <row r="71" spans="2:5">
      <c r="B71">
        <v>1.85714285714286E-2</v>
      </c>
      <c r="C71">
        <v>6.7857142857142899E-3</v>
      </c>
      <c r="D71">
        <v>22.555448584814702</v>
      </c>
      <c r="E71">
        <v>1.53533856526642</v>
      </c>
    </row>
    <row r="72" spans="2:5">
      <c r="B72">
        <v>1.85714285714286E-2</v>
      </c>
      <c r="C72">
        <v>7.4285714285714302E-3</v>
      </c>
      <c r="D72">
        <v>21.961946610319998</v>
      </c>
      <c r="E72">
        <v>1.5268993394688199</v>
      </c>
    </row>
    <row r="73" spans="2:5">
      <c r="B73">
        <v>1.85714285714286E-2</v>
      </c>
      <c r="C73">
        <v>8.0714285714285697E-3</v>
      </c>
      <c r="D73">
        <v>21.363186490462098</v>
      </c>
      <c r="E73">
        <v>1.51855336707412</v>
      </c>
    </row>
    <row r="74" spans="2:5">
      <c r="B74">
        <v>1.85714285714286E-2</v>
      </c>
      <c r="C74">
        <v>8.7142857142857195E-3</v>
      </c>
      <c r="D74">
        <v>20.803763845463902</v>
      </c>
      <c r="E74">
        <v>1.51080232342953</v>
      </c>
    </row>
    <row r="75" spans="2:5">
      <c r="B75">
        <v>1.85714285714286E-2</v>
      </c>
      <c r="C75">
        <v>9.3571428571428607E-3</v>
      </c>
      <c r="D75">
        <v>20.275815684518701</v>
      </c>
      <c r="E75">
        <v>1.50340436535446</v>
      </c>
    </row>
    <row r="76" spans="2:5">
      <c r="B76">
        <v>1.85714285714286E-2</v>
      </c>
      <c r="C76">
        <v>0.01</v>
      </c>
      <c r="D76">
        <v>19.782110598504399</v>
      </c>
      <c r="E76">
        <v>1.49653624518711</v>
      </c>
    </row>
    <row r="77" spans="2:5">
      <c r="B77">
        <v>2.0714285714285699E-2</v>
      </c>
      <c r="C77">
        <v>1E-3</v>
      </c>
      <c r="D77">
        <v>27.0832732964084</v>
      </c>
      <c r="E77">
        <v>1.5966783310426</v>
      </c>
    </row>
    <row r="78" spans="2:5">
      <c r="B78">
        <v>2.0714285714285699E-2</v>
      </c>
      <c r="C78">
        <v>1.6428571428571399E-3</v>
      </c>
      <c r="D78">
        <v>27.0768259361726</v>
      </c>
      <c r="E78">
        <v>1.59699021699601</v>
      </c>
    </row>
    <row r="79" spans="2:5">
      <c r="B79">
        <v>2.0714285714285699E-2</v>
      </c>
      <c r="C79">
        <v>2.2857142857142898E-3</v>
      </c>
      <c r="D79">
        <v>27.036627478728899</v>
      </c>
      <c r="E79">
        <v>1.59715125574454</v>
      </c>
    </row>
    <row r="80" spans="2:5">
      <c r="B80">
        <v>2.0714285714285699E-2</v>
      </c>
      <c r="C80">
        <v>2.9285714285714301E-3</v>
      </c>
      <c r="D80">
        <v>26.889703176573502</v>
      </c>
      <c r="E80">
        <v>1.5954203605203401</v>
      </c>
    </row>
    <row r="81" spans="2:5">
      <c r="B81">
        <v>2.0714285714285699E-2</v>
      </c>
      <c r="C81">
        <v>3.57142857142857E-3</v>
      </c>
      <c r="D81">
        <v>26.641176867562901</v>
      </c>
      <c r="E81">
        <v>1.59191637998997</v>
      </c>
    </row>
    <row r="82" spans="2:5">
      <c r="B82">
        <v>2.0714285714285699E-2</v>
      </c>
      <c r="C82">
        <v>4.2142857142857199E-3</v>
      </c>
      <c r="D82">
        <v>26.2435201388001</v>
      </c>
      <c r="E82">
        <v>1.58567546545335</v>
      </c>
    </row>
    <row r="83" spans="2:5">
      <c r="B83">
        <v>2.0714285714285699E-2</v>
      </c>
      <c r="C83">
        <v>4.8571428571428602E-3</v>
      </c>
      <c r="D83">
        <v>25.692628524623899</v>
      </c>
      <c r="E83">
        <v>1.5780139444391099</v>
      </c>
    </row>
    <row r="84" spans="2:5">
      <c r="B84">
        <v>2.0714285714285699E-2</v>
      </c>
      <c r="C84">
        <v>5.4999999999999997E-3</v>
      </c>
      <c r="D84">
        <v>25.117326929771401</v>
      </c>
      <c r="E84">
        <v>1.5693231576514399</v>
      </c>
    </row>
    <row r="85" spans="2:5">
      <c r="B85">
        <v>2.0714285714285699E-2</v>
      </c>
      <c r="C85">
        <v>6.14285714285714E-3</v>
      </c>
      <c r="D85">
        <v>24.462813942297799</v>
      </c>
      <c r="E85">
        <v>1.55967882671935</v>
      </c>
    </row>
    <row r="86" spans="2:5">
      <c r="B86">
        <v>2.0714285714285699E-2</v>
      </c>
      <c r="C86">
        <v>6.7857142857142899E-3</v>
      </c>
      <c r="D86">
        <v>23.752806389048999</v>
      </c>
      <c r="E86">
        <v>1.5509350856694299</v>
      </c>
    </row>
    <row r="87" spans="2:5">
      <c r="B87">
        <v>2.0714285714285699E-2</v>
      </c>
      <c r="C87">
        <v>7.4285714285714302E-3</v>
      </c>
      <c r="D87">
        <v>23.0557297674202</v>
      </c>
      <c r="E87">
        <v>1.54128774623322</v>
      </c>
    </row>
    <row r="88" spans="2:5">
      <c r="B88">
        <v>2.0714285714285699E-2</v>
      </c>
      <c r="C88">
        <v>8.0714285714285697E-3</v>
      </c>
      <c r="D88">
        <v>22.391087195261701</v>
      </c>
      <c r="E88">
        <v>1.5320053639155899</v>
      </c>
    </row>
    <row r="89" spans="2:5">
      <c r="B89">
        <v>2.0714285714285699E-2</v>
      </c>
      <c r="C89">
        <v>8.7142857142857195E-3</v>
      </c>
      <c r="D89">
        <v>21.766196378821299</v>
      </c>
      <c r="E89">
        <v>1.5235014072633799</v>
      </c>
    </row>
    <row r="90" spans="2:5">
      <c r="B90">
        <v>2.0714285714285699E-2</v>
      </c>
      <c r="C90">
        <v>9.3571428571428607E-3</v>
      </c>
      <c r="D90">
        <v>21.167123061061599</v>
      </c>
      <c r="E90">
        <v>1.5151525374030199</v>
      </c>
    </row>
    <row r="91" spans="2:5">
      <c r="B91">
        <v>2.0714285714285699E-2</v>
      </c>
      <c r="C91">
        <v>0.01</v>
      </c>
      <c r="D91">
        <v>20.613341861584502</v>
      </c>
      <c r="E91">
        <v>1.5075372560342399</v>
      </c>
    </row>
    <row r="92" spans="2:5">
      <c r="B92">
        <v>2.2857142857142899E-2</v>
      </c>
      <c r="C92">
        <v>1E-3</v>
      </c>
      <c r="D92">
        <v>28.450209084230401</v>
      </c>
      <c r="E92">
        <v>1.6144477444921199</v>
      </c>
    </row>
    <row r="93" spans="2:5">
      <c r="B93">
        <v>2.2857142857142899E-2</v>
      </c>
      <c r="C93">
        <v>1.6428571428571399E-3</v>
      </c>
      <c r="D93">
        <v>28.450047877984201</v>
      </c>
      <c r="E93">
        <v>1.61481669511892</v>
      </c>
    </row>
    <row r="94" spans="2:5">
      <c r="B94">
        <v>2.2857142857142899E-2</v>
      </c>
      <c r="C94">
        <v>2.2857142857142898E-3</v>
      </c>
      <c r="D94">
        <v>28.416867948763699</v>
      </c>
      <c r="E94">
        <v>1.6148753500169699</v>
      </c>
    </row>
    <row r="95" spans="2:5">
      <c r="B95">
        <v>2.2857142857142899E-2</v>
      </c>
      <c r="C95">
        <v>2.9285714285714301E-3</v>
      </c>
      <c r="D95">
        <v>28.273600602577702</v>
      </c>
      <c r="E95">
        <v>1.61333296602384</v>
      </c>
    </row>
    <row r="96" spans="2:5">
      <c r="B96">
        <v>2.2857142857142899E-2</v>
      </c>
      <c r="C96">
        <v>3.57142857142857E-3</v>
      </c>
      <c r="D96">
        <v>28.0115136148003</v>
      </c>
      <c r="E96">
        <v>1.60936681338648</v>
      </c>
    </row>
    <row r="97" spans="2:5">
      <c r="B97">
        <v>2.2857142857142899E-2</v>
      </c>
      <c r="C97">
        <v>4.2142857142857199E-3</v>
      </c>
      <c r="D97">
        <v>27.570763455605899</v>
      </c>
      <c r="E97">
        <v>1.6025858091320999</v>
      </c>
    </row>
    <row r="98" spans="2:5">
      <c r="B98">
        <v>2.2857142857142899E-2</v>
      </c>
      <c r="C98">
        <v>4.8571428571428602E-3</v>
      </c>
      <c r="D98">
        <v>26.963222598665599</v>
      </c>
      <c r="E98">
        <v>1.59426978517812</v>
      </c>
    </row>
    <row r="99" spans="2:5">
      <c r="B99">
        <v>2.2857142857142899E-2</v>
      </c>
      <c r="C99">
        <v>5.4999999999999997E-3</v>
      </c>
      <c r="D99">
        <v>26.3603983314004</v>
      </c>
      <c r="E99">
        <v>1.5852604229846601</v>
      </c>
    </row>
    <row r="100" spans="2:5">
      <c r="B100">
        <v>2.2857142857142899E-2</v>
      </c>
      <c r="C100">
        <v>6.14285714285714E-3</v>
      </c>
      <c r="D100">
        <v>25.6069515520038</v>
      </c>
      <c r="E100">
        <v>1.5740066565281401</v>
      </c>
    </row>
    <row r="101" spans="2:5">
      <c r="B101">
        <v>2.2857142857142899E-2</v>
      </c>
      <c r="C101">
        <v>6.7857142857142899E-3</v>
      </c>
      <c r="D101">
        <v>24.822848672604401</v>
      </c>
      <c r="E101">
        <v>1.5647019514425999</v>
      </c>
    </row>
    <row r="102" spans="2:5">
      <c r="B102">
        <v>2.2857142857142899E-2</v>
      </c>
      <c r="C102">
        <v>7.4285714285714302E-3</v>
      </c>
      <c r="D102">
        <v>24.056793071303598</v>
      </c>
      <c r="E102">
        <v>1.5542209412810299</v>
      </c>
    </row>
    <row r="103" spans="2:5">
      <c r="B103">
        <v>2.2857142857142899E-2</v>
      </c>
      <c r="C103">
        <v>8.0714285714285697E-3</v>
      </c>
      <c r="D103">
        <v>23.320469654307601</v>
      </c>
      <c r="E103">
        <v>1.54411223689937</v>
      </c>
    </row>
    <row r="104" spans="2:5">
      <c r="B104">
        <v>2.2857142857142899E-2</v>
      </c>
      <c r="C104">
        <v>8.7142857142857195E-3</v>
      </c>
      <c r="D104">
        <v>22.6090843295095</v>
      </c>
      <c r="E104">
        <v>1.53430656085157</v>
      </c>
    </row>
    <row r="105" spans="2:5">
      <c r="B105">
        <v>2.2857142857142899E-2</v>
      </c>
      <c r="C105">
        <v>9.3571428571428607E-3</v>
      </c>
      <c r="D105">
        <v>21.9555223110914</v>
      </c>
      <c r="E105">
        <v>1.5254149620506701</v>
      </c>
    </row>
    <row r="106" spans="2:5">
      <c r="B106">
        <v>2.2857142857142899E-2</v>
      </c>
      <c r="C106">
        <v>0.01</v>
      </c>
      <c r="D106">
        <v>21.348916218039498</v>
      </c>
      <c r="E106">
        <v>1.51716187129125</v>
      </c>
    </row>
    <row r="107" spans="2:5">
      <c r="B107">
        <v>2.5000000000000001E-2</v>
      </c>
      <c r="C107">
        <v>1E-3</v>
      </c>
      <c r="D107">
        <v>29.704360823177499</v>
      </c>
      <c r="E107">
        <v>1.6306693584971701</v>
      </c>
    </row>
    <row r="108" spans="2:5">
      <c r="B108">
        <v>2.5000000000000001E-2</v>
      </c>
      <c r="C108">
        <v>1.6428571428571399E-3</v>
      </c>
      <c r="D108">
        <v>29.703277623438002</v>
      </c>
      <c r="E108">
        <v>1.6307219737394201</v>
      </c>
    </row>
    <row r="109" spans="2:5">
      <c r="B109">
        <v>2.5000000000000001E-2</v>
      </c>
      <c r="C109">
        <v>2.2857142857142898E-3</v>
      </c>
      <c r="D109">
        <v>29.664878986977499</v>
      </c>
      <c r="E109">
        <v>1.6306039066714699</v>
      </c>
    </row>
    <row r="110" spans="2:5">
      <c r="B110">
        <v>2.5000000000000001E-2</v>
      </c>
      <c r="C110">
        <v>2.9285714285714301E-3</v>
      </c>
      <c r="D110">
        <v>29.549717057189302</v>
      </c>
      <c r="E110">
        <v>1.6291379657855201</v>
      </c>
    </row>
    <row r="111" spans="2:5">
      <c r="B111">
        <v>2.5000000000000001E-2</v>
      </c>
      <c r="C111">
        <v>3.57142857142857E-3</v>
      </c>
      <c r="D111">
        <v>29.258614196698801</v>
      </c>
      <c r="E111">
        <v>1.6249389957921501</v>
      </c>
    </row>
    <row r="112" spans="2:5">
      <c r="B112">
        <v>2.5000000000000001E-2</v>
      </c>
      <c r="C112">
        <v>4.2142857142857199E-3</v>
      </c>
      <c r="D112">
        <v>28.773802342365698</v>
      </c>
      <c r="E112">
        <v>1.6176283522719801</v>
      </c>
    </row>
    <row r="113" spans="2:5">
      <c r="B113">
        <v>2.5000000000000001E-2</v>
      </c>
      <c r="C113">
        <v>4.8571428571428602E-3</v>
      </c>
      <c r="D113">
        <v>28.1238069396226</v>
      </c>
      <c r="E113">
        <v>1.6088366169359201</v>
      </c>
    </row>
    <row r="114" spans="2:5">
      <c r="B114">
        <v>2.5000000000000001E-2</v>
      </c>
      <c r="C114">
        <v>5.4999999999999997E-3</v>
      </c>
      <c r="D114">
        <v>27.408181516792801</v>
      </c>
      <c r="E114">
        <v>1.59818551086178</v>
      </c>
    </row>
    <row r="115" spans="2:5">
      <c r="B115">
        <v>2.5000000000000001E-2</v>
      </c>
      <c r="C115">
        <v>6.14285714285714E-3</v>
      </c>
      <c r="D115">
        <v>26.589672987158501</v>
      </c>
      <c r="E115">
        <v>1.5862332624941</v>
      </c>
    </row>
    <row r="116" spans="2:5">
      <c r="B116">
        <v>2.5000000000000001E-2</v>
      </c>
      <c r="C116">
        <v>6.7857142857142899E-3</v>
      </c>
      <c r="D116">
        <v>25.753958839263301</v>
      </c>
      <c r="E116">
        <v>1.5764205270252301</v>
      </c>
    </row>
    <row r="117" spans="2:5">
      <c r="B117">
        <v>2.5000000000000001E-2</v>
      </c>
      <c r="C117">
        <v>7.4285714285714302E-3</v>
      </c>
      <c r="D117">
        <v>24.926546110055501</v>
      </c>
      <c r="E117">
        <v>1.5650632626252401</v>
      </c>
    </row>
    <row r="118" spans="2:5">
      <c r="B118">
        <v>2.5000000000000001E-2</v>
      </c>
      <c r="C118">
        <v>8.0714285714285697E-3</v>
      </c>
      <c r="D118">
        <v>24.125645459985801</v>
      </c>
      <c r="E118">
        <v>1.5542463228163499</v>
      </c>
    </row>
    <row r="119" spans="2:5">
      <c r="B119">
        <v>2.5000000000000001E-2</v>
      </c>
      <c r="C119">
        <v>8.7142857142857195E-3</v>
      </c>
      <c r="D119">
        <v>23.367475340041501</v>
      </c>
      <c r="E119">
        <v>1.54402111320243</v>
      </c>
    </row>
    <row r="120" spans="2:5">
      <c r="B120">
        <v>2.5000000000000001E-2</v>
      </c>
      <c r="C120">
        <v>9.3571428571428607E-3</v>
      </c>
      <c r="D120">
        <v>22.6599861219667</v>
      </c>
      <c r="E120">
        <v>1.53449094103982</v>
      </c>
    </row>
    <row r="121" spans="2:5">
      <c r="B121">
        <v>2.5000000000000001E-2</v>
      </c>
      <c r="C121">
        <v>0.01</v>
      </c>
      <c r="D121">
        <v>22.002434326926998</v>
      </c>
      <c r="E121">
        <v>1.5256261497813</v>
      </c>
    </row>
    <row r="122" spans="2:5">
      <c r="B122">
        <v>2.7142857142857101E-2</v>
      </c>
      <c r="C122">
        <v>1E-3</v>
      </c>
      <c r="D122">
        <v>30.8462781863979</v>
      </c>
      <c r="E122">
        <v>1.64509570316585</v>
      </c>
    </row>
    <row r="123" spans="2:5">
      <c r="B123">
        <v>2.7142857142857101E-2</v>
      </c>
      <c r="C123">
        <v>1.6428571428571399E-3</v>
      </c>
      <c r="D123">
        <v>30.8460358451741</v>
      </c>
      <c r="E123">
        <v>1.6451327220551399</v>
      </c>
    </row>
    <row r="124" spans="2:5">
      <c r="B124">
        <v>2.7142857142857101E-2</v>
      </c>
      <c r="C124">
        <v>2.2857142857142898E-3</v>
      </c>
      <c r="D124">
        <v>30.813587327424798</v>
      </c>
      <c r="E124">
        <v>1.64508102330437</v>
      </c>
    </row>
    <row r="125" spans="2:5">
      <c r="B125">
        <v>2.7142857142857101E-2</v>
      </c>
      <c r="C125">
        <v>2.9285714285714301E-3</v>
      </c>
      <c r="D125">
        <v>30.699014744982499</v>
      </c>
      <c r="E125">
        <v>1.64340704442999</v>
      </c>
    </row>
    <row r="126" spans="2:5">
      <c r="B126">
        <v>2.7142857142857101E-2</v>
      </c>
      <c r="C126">
        <v>3.57142857142857E-3</v>
      </c>
      <c r="D126">
        <v>30.398070080577899</v>
      </c>
      <c r="E126">
        <v>1.63878610437871</v>
      </c>
    </row>
    <row r="127" spans="2:5">
      <c r="B127">
        <v>2.7142857142857101E-2</v>
      </c>
      <c r="C127">
        <v>4.2142857142857199E-3</v>
      </c>
      <c r="D127">
        <v>29.864768333679802</v>
      </c>
      <c r="E127">
        <v>1.63103624756753</v>
      </c>
    </row>
    <row r="128" spans="2:5">
      <c r="B128">
        <v>2.7142857142857101E-2</v>
      </c>
      <c r="C128">
        <v>4.8571428571428602E-3</v>
      </c>
      <c r="D128">
        <v>29.1720768564944</v>
      </c>
      <c r="E128">
        <v>1.6217975504916</v>
      </c>
    </row>
    <row r="129" spans="2:5">
      <c r="B129">
        <v>2.7142857142857101E-2</v>
      </c>
      <c r="C129">
        <v>5.4999999999999997E-3</v>
      </c>
      <c r="D129">
        <v>28.375914062339699</v>
      </c>
      <c r="E129">
        <v>1.6099367601415</v>
      </c>
    </row>
    <row r="130" spans="2:5">
      <c r="B130">
        <v>2.7142857142857101E-2</v>
      </c>
      <c r="C130">
        <v>6.14285714285714E-3</v>
      </c>
      <c r="D130">
        <v>27.503569215806898</v>
      </c>
      <c r="E130">
        <v>1.59736858134535</v>
      </c>
    </row>
    <row r="131" spans="2:5">
      <c r="B131">
        <v>2.7142857142857101E-2</v>
      </c>
      <c r="C131">
        <v>6.7857142857142899E-3</v>
      </c>
      <c r="D131">
        <v>26.605227400379601</v>
      </c>
      <c r="E131">
        <v>1.5870755018540901</v>
      </c>
    </row>
    <row r="132" spans="2:5">
      <c r="B132">
        <v>2.7142857142857101E-2</v>
      </c>
      <c r="C132">
        <v>7.4285714285714302E-3</v>
      </c>
      <c r="D132">
        <v>25.713837642363</v>
      </c>
      <c r="E132">
        <v>1.57492892888989</v>
      </c>
    </row>
    <row r="133" spans="2:5">
      <c r="B133">
        <v>2.7142857142857101E-2</v>
      </c>
      <c r="C133">
        <v>8.0714285714285697E-3</v>
      </c>
      <c r="D133">
        <v>24.854923894316698</v>
      </c>
      <c r="E133">
        <v>1.5634379477346501</v>
      </c>
    </row>
    <row r="134" spans="2:5">
      <c r="B134">
        <v>2.7142857142857101E-2</v>
      </c>
      <c r="C134">
        <v>8.7142857142857195E-3</v>
      </c>
      <c r="D134">
        <v>24.0431770371864</v>
      </c>
      <c r="E134">
        <v>1.5525921449325799</v>
      </c>
    </row>
    <row r="135" spans="2:5">
      <c r="B135">
        <v>2.7142857142857101E-2</v>
      </c>
      <c r="C135">
        <v>9.3571428571428607E-3</v>
      </c>
      <c r="D135">
        <v>23.286341049691501</v>
      </c>
      <c r="E135">
        <v>1.54248849946426</v>
      </c>
    </row>
    <row r="136" spans="2:5">
      <c r="B136">
        <v>2.7142857142857101E-2</v>
      </c>
      <c r="C136">
        <v>0.01</v>
      </c>
      <c r="D136">
        <v>22.584416039190199</v>
      </c>
      <c r="E136">
        <v>1.5330986862963001</v>
      </c>
    </row>
    <row r="137" spans="2:5">
      <c r="B137">
        <v>2.92857142857143E-2</v>
      </c>
      <c r="C137">
        <v>1E-3</v>
      </c>
      <c r="D137">
        <v>31.882285564742499</v>
      </c>
      <c r="E137">
        <v>1.6579520998642701</v>
      </c>
    </row>
    <row r="138" spans="2:5">
      <c r="B138">
        <v>2.92857142857143E-2</v>
      </c>
      <c r="C138">
        <v>1.6428571428571399E-3</v>
      </c>
      <c r="D138">
        <v>31.888995883811301</v>
      </c>
      <c r="E138">
        <v>1.65814634723248</v>
      </c>
    </row>
    <row r="139" spans="2:5">
      <c r="B139">
        <v>2.92857142857143E-2</v>
      </c>
      <c r="C139">
        <v>2.2857142857142898E-3</v>
      </c>
      <c r="D139">
        <v>31.871526229106401</v>
      </c>
      <c r="E139">
        <v>1.6580757570297699</v>
      </c>
    </row>
    <row r="140" spans="2:5">
      <c r="B140">
        <v>2.92857142857143E-2</v>
      </c>
      <c r="C140">
        <v>2.9285714285714301E-3</v>
      </c>
      <c r="D140">
        <v>31.7388286036518</v>
      </c>
      <c r="E140">
        <v>1.65588836064683</v>
      </c>
    </row>
    <row r="141" spans="2:5">
      <c r="B141">
        <v>2.92857142857143E-2</v>
      </c>
      <c r="C141">
        <v>3.57142857142857E-3</v>
      </c>
      <c r="D141">
        <v>31.432341922652501</v>
      </c>
      <c r="E141">
        <v>1.6512830804043599</v>
      </c>
    </row>
    <row r="142" spans="2:5">
      <c r="B142">
        <v>2.92857142857143E-2</v>
      </c>
      <c r="C142">
        <v>4.2142857142857199E-3</v>
      </c>
      <c r="D142">
        <v>30.8524445791845</v>
      </c>
      <c r="E142">
        <v>1.6429993547559201</v>
      </c>
    </row>
    <row r="143" spans="2:5">
      <c r="B143">
        <v>2.92857142857143E-2</v>
      </c>
      <c r="C143">
        <v>4.8571428571428602E-3</v>
      </c>
      <c r="D143">
        <v>30.110194797850401</v>
      </c>
      <c r="E143">
        <v>1.63325126500824</v>
      </c>
    </row>
    <row r="144" spans="2:5">
      <c r="B144">
        <v>2.92857142857143E-2</v>
      </c>
      <c r="C144">
        <v>5.4999999999999997E-3</v>
      </c>
      <c r="D144">
        <v>29.258026450124301</v>
      </c>
      <c r="E144">
        <v>1.62064151934375</v>
      </c>
    </row>
    <row r="145" spans="2:5">
      <c r="B145">
        <v>2.92857142857143E-2</v>
      </c>
      <c r="C145">
        <v>6.14285714285714E-3</v>
      </c>
      <c r="D145">
        <v>28.305309335843202</v>
      </c>
      <c r="E145">
        <v>1.6074453265364601</v>
      </c>
    </row>
    <row r="146" spans="2:5">
      <c r="B146">
        <v>2.92857142857143E-2</v>
      </c>
      <c r="C146">
        <v>6.7857142857142899E-3</v>
      </c>
      <c r="D146">
        <v>27.373375279589599</v>
      </c>
      <c r="E146">
        <v>1.5965698729554001</v>
      </c>
    </row>
    <row r="147" spans="2:5">
      <c r="B147">
        <v>2.92857142857143E-2</v>
      </c>
      <c r="C147">
        <v>7.4285714285714302E-3</v>
      </c>
      <c r="D147">
        <v>26.421233685256102</v>
      </c>
      <c r="E147">
        <v>1.5836849265134201</v>
      </c>
    </row>
    <row r="148" spans="2:5">
      <c r="B148">
        <v>2.92857142857143E-2</v>
      </c>
      <c r="C148">
        <v>8.0714285714285697E-3</v>
      </c>
      <c r="D148">
        <v>25.507086614196499</v>
      </c>
      <c r="E148">
        <v>1.5715827704992</v>
      </c>
    </row>
    <row r="149" spans="2:5">
      <c r="B149">
        <v>2.92857142857143E-2</v>
      </c>
      <c r="C149">
        <v>8.7142857142857195E-3</v>
      </c>
      <c r="D149">
        <v>24.646800655443901</v>
      </c>
      <c r="E149">
        <v>1.5601845634621301</v>
      </c>
    </row>
    <row r="150" spans="2:5">
      <c r="B150">
        <v>2.92857142857143E-2</v>
      </c>
      <c r="C150">
        <v>9.3571428571428607E-3</v>
      </c>
      <c r="D150">
        <v>23.845661139161599</v>
      </c>
      <c r="E150">
        <v>1.54956956370857</v>
      </c>
    </row>
    <row r="151" spans="2:5">
      <c r="B151">
        <v>2.92857142857143E-2</v>
      </c>
      <c r="C151">
        <v>0.01</v>
      </c>
      <c r="D151">
        <v>23.103456768543001</v>
      </c>
      <c r="E151">
        <v>1.53971452877531</v>
      </c>
    </row>
    <row r="152" spans="2:5">
      <c r="B152">
        <v>3.1428571428571403E-2</v>
      </c>
      <c r="C152">
        <v>1E-3</v>
      </c>
      <c r="D152">
        <v>32.831406330937597</v>
      </c>
      <c r="E152">
        <v>1.66967148603355</v>
      </c>
    </row>
    <row r="153" spans="2:5">
      <c r="B153">
        <v>3.1428571428571403E-2</v>
      </c>
      <c r="C153">
        <v>1.6428571428571399E-3</v>
      </c>
      <c r="D153">
        <v>32.840947409074303</v>
      </c>
      <c r="E153">
        <v>1.6698782706529001</v>
      </c>
    </row>
    <row r="154" spans="2:5">
      <c r="B154">
        <v>3.1428571428571403E-2</v>
      </c>
      <c r="C154">
        <v>2.2857142857142898E-3</v>
      </c>
      <c r="D154">
        <v>32.825305315960101</v>
      </c>
      <c r="E154">
        <v>1.6696994714035001</v>
      </c>
    </row>
    <row r="155" spans="2:5">
      <c r="B155">
        <v>3.1428571428571403E-2</v>
      </c>
      <c r="C155">
        <v>2.9285714285714301E-3</v>
      </c>
      <c r="D155">
        <v>32.688717043506699</v>
      </c>
      <c r="E155">
        <v>1.66738540620306</v>
      </c>
    </row>
    <row r="156" spans="2:5">
      <c r="B156">
        <v>3.1428571428571403E-2</v>
      </c>
      <c r="C156">
        <v>3.57142857142857E-3</v>
      </c>
      <c r="D156">
        <v>32.3615255830642</v>
      </c>
      <c r="E156">
        <v>1.66232190346704</v>
      </c>
    </row>
    <row r="157" spans="2:5">
      <c r="B157">
        <v>3.1428571428571403E-2</v>
      </c>
      <c r="C157">
        <v>4.2142857142857199E-3</v>
      </c>
      <c r="D157">
        <v>31.7468762593634</v>
      </c>
      <c r="E157">
        <v>1.6536965482085799</v>
      </c>
    </row>
    <row r="158" spans="2:5">
      <c r="B158">
        <v>3.1428571428571403E-2</v>
      </c>
      <c r="C158">
        <v>4.8571428571428602E-3</v>
      </c>
      <c r="D158">
        <v>30.9589933825375</v>
      </c>
      <c r="E158">
        <v>1.6435025238752701</v>
      </c>
    </row>
    <row r="159" spans="2:5">
      <c r="B159">
        <v>3.1428571428571403E-2</v>
      </c>
      <c r="C159">
        <v>5.4999999999999997E-3</v>
      </c>
      <c r="D159">
        <v>30.047611293109199</v>
      </c>
      <c r="E159">
        <v>1.6301256005892</v>
      </c>
    </row>
    <row r="160" spans="2:5">
      <c r="B160">
        <v>3.1428571428571403E-2</v>
      </c>
      <c r="C160">
        <v>6.14285714285714E-3</v>
      </c>
      <c r="D160">
        <v>29.0360053425809</v>
      </c>
      <c r="E160">
        <v>1.61588224716956</v>
      </c>
    </row>
    <row r="161" spans="2:5">
      <c r="B161">
        <v>3.1428571428571403E-2</v>
      </c>
      <c r="C161">
        <v>6.7857142857142899E-3</v>
      </c>
      <c r="D161">
        <v>28.060001862710699</v>
      </c>
      <c r="E161">
        <v>1.6050023747442099</v>
      </c>
    </row>
    <row r="162" spans="2:5">
      <c r="B162">
        <v>3.1428571428571403E-2</v>
      </c>
      <c r="C162">
        <v>7.4285714285714302E-3</v>
      </c>
      <c r="D162">
        <v>27.054144936278998</v>
      </c>
      <c r="E162">
        <v>1.5914713037093899</v>
      </c>
    </row>
    <row r="163" spans="2:5">
      <c r="B163">
        <v>3.1428571428571403E-2</v>
      </c>
      <c r="C163">
        <v>8.0714285714285697E-3</v>
      </c>
      <c r="D163">
        <v>26.0920823784632</v>
      </c>
      <c r="E163">
        <v>1.5788308739118599</v>
      </c>
    </row>
    <row r="164" spans="2:5">
      <c r="B164">
        <v>3.1428571428571403E-2</v>
      </c>
      <c r="C164">
        <v>8.7142857142857195E-3</v>
      </c>
      <c r="D164">
        <v>25.1878200430371</v>
      </c>
      <c r="E164">
        <v>1.5669398307925999</v>
      </c>
    </row>
    <row r="165" spans="2:5">
      <c r="B165">
        <v>3.1428571428571403E-2</v>
      </c>
      <c r="C165">
        <v>9.3571428571428607E-3</v>
      </c>
      <c r="D165">
        <v>24.347384177910801</v>
      </c>
      <c r="E165">
        <v>1.5558874144488399</v>
      </c>
    </row>
    <row r="166" spans="2:5">
      <c r="B166">
        <v>3.1428571428571403E-2</v>
      </c>
      <c r="C166">
        <v>0.01</v>
      </c>
      <c r="D166">
        <v>23.568080091883399</v>
      </c>
      <c r="E166">
        <v>1.5455994575819301</v>
      </c>
    </row>
    <row r="167" spans="2:5">
      <c r="B167">
        <v>3.3571428571428599E-2</v>
      </c>
      <c r="C167">
        <v>1E-3</v>
      </c>
      <c r="D167">
        <v>33.698888404001401</v>
      </c>
      <c r="E167">
        <v>1.68027458027597</v>
      </c>
    </row>
    <row r="168" spans="2:5">
      <c r="B168">
        <v>3.3571428571428599E-2</v>
      </c>
      <c r="C168">
        <v>1.6428571428571399E-3</v>
      </c>
      <c r="D168">
        <v>33.710874418106897</v>
      </c>
      <c r="E168">
        <v>1.6804798780018799</v>
      </c>
    </row>
    <row r="169" spans="2:5">
      <c r="B169">
        <v>3.3571428571428599E-2</v>
      </c>
      <c r="C169">
        <v>2.2857142857142898E-3</v>
      </c>
      <c r="D169">
        <v>33.709759150764299</v>
      </c>
      <c r="E169">
        <v>1.6804891794085799</v>
      </c>
    </row>
    <row r="170" spans="2:5">
      <c r="B170">
        <v>3.3571428571428599E-2</v>
      </c>
      <c r="C170">
        <v>2.9285714285714301E-3</v>
      </c>
      <c r="D170">
        <v>33.554449126954196</v>
      </c>
      <c r="E170">
        <v>1.67773920482327</v>
      </c>
    </row>
    <row r="171" spans="2:5">
      <c r="B171">
        <v>3.3571428571428599E-2</v>
      </c>
      <c r="C171">
        <v>3.57142857142857E-3</v>
      </c>
      <c r="D171">
        <v>33.2059222225394</v>
      </c>
      <c r="E171">
        <v>1.6722534042291699</v>
      </c>
    </row>
    <row r="172" spans="2:5">
      <c r="B172">
        <v>3.3571428571428599E-2</v>
      </c>
      <c r="C172">
        <v>4.2142857142857199E-3</v>
      </c>
      <c r="D172">
        <v>32.558623658159597</v>
      </c>
      <c r="E172">
        <v>1.6632970778112799</v>
      </c>
    </row>
    <row r="173" spans="2:5">
      <c r="B173">
        <v>3.3571428571428599E-2</v>
      </c>
      <c r="C173">
        <v>4.8571428571428602E-3</v>
      </c>
      <c r="D173">
        <v>31.728091326414301</v>
      </c>
      <c r="E173">
        <v>1.6526962551982001</v>
      </c>
    </row>
    <row r="174" spans="2:5">
      <c r="B174">
        <v>3.3571428571428599E-2</v>
      </c>
      <c r="C174">
        <v>5.4999999999999997E-3</v>
      </c>
      <c r="D174">
        <v>30.7495275504048</v>
      </c>
      <c r="E174">
        <v>1.63850537314181</v>
      </c>
    </row>
    <row r="175" spans="2:5">
      <c r="B175">
        <v>3.3571428571428599E-2</v>
      </c>
      <c r="C175">
        <v>6.14285714285714E-3</v>
      </c>
      <c r="D175">
        <v>29.693624097586</v>
      </c>
      <c r="E175">
        <v>1.6236971653811501</v>
      </c>
    </row>
    <row r="176" spans="2:5">
      <c r="B176">
        <v>3.3571428571428599E-2</v>
      </c>
      <c r="C176">
        <v>6.7857142857142899E-3</v>
      </c>
      <c r="D176">
        <v>28.673446277923599</v>
      </c>
      <c r="E176">
        <v>1.6125201528897899</v>
      </c>
    </row>
    <row r="177" spans="2:5">
      <c r="B177">
        <v>3.3571428571428599E-2</v>
      </c>
      <c r="C177">
        <v>7.4285714285714302E-3</v>
      </c>
      <c r="D177">
        <v>27.624377229597801</v>
      </c>
      <c r="E177">
        <v>1.5984336127843699</v>
      </c>
    </row>
    <row r="178" spans="2:5">
      <c r="B178">
        <v>3.3571428571428599E-2</v>
      </c>
      <c r="C178">
        <v>8.0714285714285697E-3</v>
      </c>
      <c r="D178">
        <v>26.6227522776523</v>
      </c>
      <c r="E178">
        <v>1.5853615870650899</v>
      </c>
    </row>
    <row r="179" spans="2:5">
      <c r="B179">
        <v>3.3571428571428599E-2</v>
      </c>
      <c r="C179">
        <v>8.7142857142857195E-3</v>
      </c>
      <c r="D179">
        <v>25.676914852222399</v>
      </c>
      <c r="E179">
        <v>1.5730197841921001</v>
      </c>
    </row>
    <row r="180" spans="2:5">
      <c r="B180">
        <v>3.3571428571428599E-2</v>
      </c>
      <c r="C180">
        <v>9.3571428571428607E-3</v>
      </c>
      <c r="D180">
        <v>24.798040980608501</v>
      </c>
      <c r="E180">
        <v>1.5615233972801701</v>
      </c>
    </row>
    <row r="181" spans="2:5">
      <c r="B181">
        <v>3.3571428571428599E-2</v>
      </c>
      <c r="C181">
        <v>0.01</v>
      </c>
      <c r="D181">
        <v>23.961679663881299</v>
      </c>
      <c r="E181">
        <v>1.5501375737716601</v>
      </c>
    </row>
    <row r="182" spans="2:5">
      <c r="B182">
        <v>3.5714285714285698E-2</v>
      </c>
      <c r="C182">
        <v>1E-3</v>
      </c>
      <c r="D182">
        <v>34.495226825149601</v>
      </c>
      <c r="E182">
        <v>1.6898606232198701</v>
      </c>
    </row>
    <row r="183" spans="2:5">
      <c r="B183">
        <v>3.5714285714285698E-2</v>
      </c>
      <c r="C183">
        <v>1.6428571428571399E-3</v>
      </c>
      <c r="D183">
        <v>34.507187882473502</v>
      </c>
      <c r="E183">
        <v>1.69008662283837</v>
      </c>
    </row>
    <row r="184" spans="2:5">
      <c r="B184">
        <v>3.5714285714285698E-2</v>
      </c>
      <c r="C184">
        <v>2.2857142857142898E-3</v>
      </c>
      <c r="D184">
        <v>34.508469162645902</v>
      </c>
      <c r="E184">
        <v>1.68999522797351</v>
      </c>
    </row>
    <row r="185" spans="2:5">
      <c r="B185">
        <v>3.5714285714285698E-2</v>
      </c>
      <c r="C185">
        <v>2.9285714285714301E-3</v>
      </c>
      <c r="D185">
        <v>34.356998669542499</v>
      </c>
      <c r="E185">
        <v>1.6873954819557</v>
      </c>
    </row>
    <row r="186" spans="2:5">
      <c r="B186">
        <v>3.5714285714285698E-2</v>
      </c>
      <c r="C186">
        <v>3.57142857142857E-3</v>
      </c>
      <c r="D186">
        <v>33.961392707304299</v>
      </c>
      <c r="E186">
        <v>1.6813185747935799</v>
      </c>
    </row>
    <row r="187" spans="2:5">
      <c r="B187">
        <v>3.5714285714285698E-2</v>
      </c>
      <c r="C187">
        <v>4.2142857142857199E-3</v>
      </c>
      <c r="D187">
        <v>33.297066855762402</v>
      </c>
      <c r="E187">
        <v>1.6719448457044099</v>
      </c>
    </row>
    <row r="188" spans="2:5">
      <c r="B188">
        <v>3.5714285714285698E-2</v>
      </c>
      <c r="C188">
        <v>4.8571428571428602E-3</v>
      </c>
      <c r="D188">
        <v>32.4274102193922</v>
      </c>
      <c r="E188">
        <v>1.6609803038911499</v>
      </c>
    </row>
    <row r="189" spans="2:5">
      <c r="B189">
        <v>3.5714285714285698E-2</v>
      </c>
      <c r="C189">
        <v>5.4999999999999997E-3</v>
      </c>
      <c r="D189">
        <v>31.3958942546742</v>
      </c>
      <c r="E189">
        <v>1.6461457375109401</v>
      </c>
    </row>
    <row r="190" spans="2:5">
      <c r="B190">
        <v>3.5714285714285698E-2</v>
      </c>
      <c r="C190">
        <v>6.14285714285714E-3</v>
      </c>
      <c r="D190">
        <v>30.287541426017</v>
      </c>
      <c r="E190">
        <v>1.6307220419063999</v>
      </c>
    </row>
    <row r="191" spans="2:5">
      <c r="B191">
        <v>3.5714285714285698E-2</v>
      </c>
      <c r="C191">
        <v>6.7857142857142899E-3</v>
      </c>
      <c r="D191">
        <v>29.235224788324199</v>
      </c>
      <c r="E191">
        <v>1.6193136349455799</v>
      </c>
    </row>
    <row r="192" spans="2:5">
      <c r="B192">
        <v>3.5714285714285698E-2</v>
      </c>
      <c r="C192">
        <v>7.4285714285714302E-3</v>
      </c>
      <c r="D192">
        <v>28.139912115052301</v>
      </c>
      <c r="E192">
        <v>1.6046861317372101</v>
      </c>
    </row>
    <row r="193" spans="2:5">
      <c r="B193">
        <v>3.5714285714285698E-2</v>
      </c>
      <c r="C193">
        <v>8.0714285714285697E-3</v>
      </c>
      <c r="D193">
        <v>27.098761338736502</v>
      </c>
      <c r="E193">
        <v>1.59117925641915</v>
      </c>
    </row>
    <row r="194" spans="2:5">
      <c r="B194">
        <v>3.5714285714285698E-2</v>
      </c>
      <c r="C194">
        <v>8.7142857142857195E-3</v>
      </c>
      <c r="D194">
        <v>26.116645604490799</v>
      </c>
      <c r="E194">
        <v>1.5784451542308</v>
      </c>
    </row>
    <row r="195" spans="2:5">
      <c r="B195">
        <v>3.5714285714285698E-2</v>
      </c>
      <c r="C195">
        <v>9.3571428571428607E-3</v>
      </c>
      <c r="D195">
        <v>25.1771377455057</v>
      </c>
      <c r="E195">
        <v>1.5657592384950101</v>
      </c>
    </row>
    <row r="196" spans="2:5">
      <c r="B196">
        <v>3.5714285714285698E-2</v>
      </c>
      <c r="C196">
        <v>0.01</v>
      </c>
      <c r="D196">
        <v>24.334747358663599</v>
      </c>
      <c r="E196">
        <v>1.5547842236896601</v>
      </c>
    </row>
    <row r="197" spans="2:5">
      <c r="B197">
        <v>3.7857142857142902E-2</v>
      </c>
      <c r="C197">
        <v>1E-3</v>
      </c>
      <c r="D197">
        <v>35.2240952958131</v>
      </c>
      <c r="E197">
        <v>1.6986048950061701</v>
      </c>
    </row>
    <row r="198" spans="2:5">
      <c r="B198">
        <v>3.7857142857142902E-2</v>
      </c>
      <c r="C198">
        <v>1.6428571428571399E-3</v>
      </c>
      <c r="D198">
        <v>35.237588440914301</v>
      </c>
      <c r="E198">
        <v>1.69881793560744</v>
      </c>
    </row>
    <row r="199" spans="2:5">
      <c r="B199">
        <v>3.7857142857142902E-2</v>
      </c>
      <c r="C199">
        <v>2.2857142857142898E-3</v>
      </c>
      <c r="D199">
        <v>35.240304813927999</v>
      </c>
      <c r="E199">
        <v>1.6986225817263501</v>
      </c>
    </row>
    <row r="200" spans="2:5">
      <c r="B200">
        <v>3.7857142857142902E-2</v>
      </c>
      <c r="C200">
        <v>2.9285714285714301E-3</v>
      </c>
      <c r="D200">
        <v>35.081348846589997</v>
      </c>
      <c r="E200">
        <v>1.69584487259191</v>
      </c>
    </row>
    <row r="201" spans="2:5">
      <c r="B201">
        <v>3.7857142857142902E-2</v>
      </c>
      <c r="C201">
        <v>3.57142857142857E-3</v>
      </c>
      <c r="D201">
        <v>34.665282232550702</v>
      </c>
      <c r="E201">
        <v>1.68947849708593</v>
      </c>
    </row>
    <row r="202" spans="2:5">
      <c r="B202">
        <v>3.7857142857142902E-2</v>
      </c>
      <c r="C202">
        <v>4.2142857142857199E-3</v>
      </c>
      <c r="D202">
        <v>33.970595900670702</v>
      </c>
      <c r="E202">
        <v>1.67976345243694</v>
      </c>
    </row>
    <row r="203" spans="2:5">
      <c r="B203">
        <v>3.7857142857142902E-2</v>
      </c>
      <c r="C203">
        <v>4.8571428571428602E-3</v>
      </c>
      <c r="D203">
        <v>33.064739194954498</v>
      </c>
      <c r="E203">
        <v>1.668468418337</v>
      </c>
    </row>
    <row r="204" spans="2:5">
      <c r="B204">
        <v>3.7857142857142902E-2</v>
      </c>
      <c r="C204">
        <v>5.4999999999999997E-3</v>
      </c>
      <c r="D204">
        <v>31.9837814759453</v>
      </c>
      <c r="E204">
        <v>1.65304458951071</v>
      </c>
    </row>
    <row r="205" spans="2:5">
      <c r="B205">
        <v>3.7857142857142902E-2</v>
      </c>
      <c r="C205">
        <v>6.14285714285714E-3</v>
      </c>
      <c r="D205">
        <v>30.830008348436198</v>
      </c>
      <c r="E205">
        <v>1.63708839999182</v>
      </c>
    </row>
    <row r="206" spans="2:5">
      <c r="B206">
        <v>3.7857142857142902E-2</v>
      </c>
      <c r="C206">
        <v>6.7857142857142899E-3</v>
      </c>
      <c r="D206">
        <v>29.7343954680255</v>
      </c>
      <c r="E206">
        <v>1.6249259005867001</v>
      </c>
    </row>
    <row r="207" spans="2:5">
      <c r="B207">
        <v>3.7857142857142902E-2</v>
      </c>
      <c r="C207">
        <v>7.4285714285714302E-3</v>
      </c>
      <c r="D207">
        <v>28.6060474123605</v>
      </c>
      <c r="E207">
        <v>1.6103212655435599</v>
      </c>
    </row>
    <row r="208" spans="2:5">
      <c r="B208">
        <v>3.7857142857142902E-2</v>
      </c>
      <c r="C208">
        <v>8.0714285714285697E-3</v>
      </c>
      <c r="D208">
        <v>27.530330940839999</v>
      </c>
      <c r="E208">
        <v>1.596425577547</v>
      </c>
    </row>
    <row r="209" spans="2:5">
      <c r="B209">
        <v>3.7857142857142902E-2</v>
      </c>
      <c r="C209">
        <v>8.7142857142857195E-3</v>
      </c>
      <c r="D209">
        <v>26.5151779558161</v>
      </c>
      <c r="E209">
        <v>1.5833376770108001</v>
      </c>
    </row>
    <row r="210" spans="2:5">
      <c r="B210">
        <v>3.7857142857142902E-2</v>
      </c>
      <c r="C210">
        <v>9.3571428571428607E-3</v>
      </c>
      <c r="D210">
        <v>25.541807285080498</v>
      </c>
      <c r="E210">
        <v>1.5702440523608501</v>
      </c>
    </row>
    <row r="211" spans="2:5">
      <c r="B211">
        <v>3.7857142857142902E-2</v>
      </c>
      <c r="C211">
        <v>0.01</v>
      </c>
      <c r="D211">
        <v>24.672432107825301</v>
      </c>
      <c r="E211">
        <v>1.55897141278061</v>
      </c>
    </row>
    <row r="212" spans="2:5">
      <c r="B212">
        <v>0.04</v>
      </c>
      <c r="C212">
        <v>1E-3</v>
      </c>
      <c r="D212">
        <v>35.894716637837298</v>
      </c>
      <c r="E212">
        <v>1.7065889278650399</v>
      </c>
    </row>
    <row r="213" spans="2:5">
      <c r="B213">
        <v>0.04</v>
      </c>
      <c r="C213">
        <v>1.6428571428571399E-3</v>
      </c>
      <c r="D213">
        <v>35.909013723847103</v>
      </c>
      <c r="E213">
        <v>1.70677799666455</v>
      </c>
    </row>
    <row r="214" spans="2:5">
      <c r="B214">
        <v>0.04</v>
      </c>
      <c r="C214">
        <v>2.2857142857142898E-3</v>
      </c>
      <c r="D214">
        <v>35.912400723299001</v>
      </c>
      <c r="E214">
        <v>1.7064777331518299</v>
      </c>
    </row>
    <row r="215" spans="2:5">
      <c r="B215">
        <v>0.04</v>
      </c>
      <c r="C215">
        <v>2.9285714285714301E-3</v>
      </c>
      <c r="D215">
        <v>35.745705214002697</v>
      </c>
      <c r="E215">
        <v>1.7035298753897301</v>
      </c>
    </row>
    <row r="216" spans="2:5">
      <c r="B216">
        <v>0.04</v>
      </c>
      <c r="C216">
        <v>3.57142857142857E-3</v>
      </c>
      <c r="D216">
        <v>35.310178291976797</v>
      </c>
      <c r="E216">
        <v>1.6968898262152401</v>
      </c>
    </row>
    <row r="217" spans="2:5">
      <c r="B217">
        <v>0.04</v>
      </c>
      <c r="C217">
        <v>4.2142857142857199E-3</v>
      </c>
      <c r="D217">
        <v>34.586077645445798</v>
      </c>
      <c r="E217">
        <v>1.6868505580069799</v>
      </c>
    </row>
    <row r="218" spans="2:5">
      <c r="B218">
        <v>0.04</v>
      </c>
      <c r="C218">
        <v>4.8571428571428602E-3</v>
      </c>
      <c r="D218">
        <v>33.647478485628397</v>
      </c>
      <c r="E218">
        <v>1.67526321413544</v>
      </c>
    </row>
    <row r="219" spans="2:5">
      <c r="B219">
        <v>0.04</v>
      </c>
      <c r="C219">
        <v>5.4999999999999997E-3</v>
      </c>
      <c r="D219">
        <v>32.528995505675901</v>
      </c>
      <c r="E219">
        <v>1.65938040874017</v>
      </c>
    </row>
    <row r="220" spans="2:5">
      <c r="B220">
        <v>0.04</v>
      </c>
      <c r="C220">
        <v>6.14285714285714E-3</v>
      </c>
      <c r="D220">
        <v>31.323645171069298</v>
      </c>
      <c r="E220">
        <v>1.64283516693397</v>
      </c>
    </row>
    <row r="221" spans="2:5">
      <c r="B221">
        <v>0.04</v>
      </c>
      <c r="C221">
        <v>6.7857142857142899E-3</v>
      </c>
      <c r="D221">
        <v>30.196924815356201</v>
      </c>
      <c r="E221">
        <v>1.63042157767442</v>
      </c>
    </row>
    <row r="222" spans="2:5">
      <c r="B222">
        <v>0.04</v>
      </c>
      <c r="C222">
        <v>7.4285714285714302E-3</v>
      </c>
      <c r="D222">
        <v>29.031980124195599</v>
      </c>
      <c r="E222">
        <v>1.61542844428192</v>
      </c>
    </row>
    <row r="223" spans="2:5">
      <c r="B223">
        <v>0.04</v>
      </c>
      <c r="C223">
        <v>8.0714285714285697E-3</v>
      </c>
      <c r="D223">
        <v>27.923021832978101</v>
      </c>
      <c r="E223">
        <v>1.6011764922912901</v>
      </c>
    </row>
    <row r="224" spans="2:5">
      <c r="B224">
        <v>0.04</v>
      </c>
      <c r="C224">
        <v>8.7142857142857195E-3</v>
      </c>
      <c r="D224">
        <v>26.877692226719599</v>
      </c>
      <c r="E224">
        <v>1.58776817666888</v>
      </c>
    </row>
    <row r="225" spans="2:5">
      <c r="B225">
        <v>0.04</v>
      </c>
      <c r="C225">
        <v>9.3571428571428607E-3</v>
      </c>
      <c r="D225">
        <v>25.873235572879601</v>
      </c>
      <c r="E225">
        <v>1.574302709198</v>
      </c>
    </row>
    <row r="226" spans="2:5">
      <c r="B226">
        <v>0.04</v>
      </c>
      <c r="C226">
        <v>0.01</v>
      </c>
      <c r="D226">
        <v>24.9792211250764</v>
      </c>
      <c r="E226">
        <v>1.5627600533427499</v>
      </c>
    </row>
  </sheetData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26"/>
  <sheetViews>
    <sheetView workbookViewId="0">
      <selection activeCell="F10" sqref="F10"/>
    </sheetView>
  </sheetViews>
  <sheetFormatPr defaultRowHeight="14.4"/>
  <cols>
    <col min="4" max="4" width="14.88671875" bestFit="1" customWidth="1"/>
  </cols>
  <sheetData>
    <row r="1" spans="2:5">
      <c r="B1" t="s">
        <v>123</v>
      </c>
      <c r="C1" t="s">
        <v>124</v>
      </c>
      <c r="D1" t="s">
        <v>7</v>
      </c>
      <c r="E1" t="s">
        <v>8</v>
      </c>
    </row>
    <row r="2" spans="2:5">
      <c r="B2">
        <v>-2.5</v>
      </c>
      <c r="C2">
        <v>1</v>
      </c>
      <c r="D2">
        <v>15.903444318206599</v>
      </c>
      <c r="E2">
        <v>1.4429331765184801</v>
      </c>
    </row>
    <row r="3" spans="2:5">
      <c r="B3">
        <v>-2.5</v>
      </c>
      <c r="C3">
        <v>1.28571428571429</v>
      </c>
      <c r="D3">
        <v>15.879483160531599</v>
      </c>
      <c r="E3">
        <v>1.44262729555571</v>
      </c>
    </row>
    <row r="4" spans="2:5">
      <c r="B4">
        <v>-2.5</v>
      </c>
      <c r="C4">
        <v>1.5714285714285701</v>
      </c>
      <c r="D4">
        <v>15.846968343136201</v>
      </c>
      <c r="E4">
        <v>1.4421700889517299</v>
      </c>
    </row>
    <row r="5" spans="2:5">
      <c r="B5">
        <v>-2.5</v>
      </c>
      <c r="C5">
        <v>1.8571428571428601</v>
      </c>
      <c r="D5">
        <v>15.8034193589266</v>
      </c>
      <c r="E5">
        <v>1.44157311055307</v>
      </c>
    </row>
    <row r="6" spans="2:5">
      <c r="B6">
        <v>-2.5</v>
      </c>
      <c r="C6">
        <v>2.1428571428571401</v>
      </c>
      <c r="D6">
        <v>15.744765321258701</v>
      </c>
      <c r="E6">
        <v>1.4407332948937699</v>
      </c>
    </row>
    <row r="7" spans="2:5">
      <c r="B7">
        <v>-2.5</v>
      </c>
      <c r="C7">
        <v>2.4285714285714302</v>
      </c>
      <c r="D7">
        <v>15.6614438879043</v>
      </c>
      <c r="E7">
        <v>1.43964504581674</v>
      </c>
    </row>
    <row r="8" spans="2:5">
      <c r="B8">
        <v>-2.5</v>
      </c>
      <c r="C8">
        <v>2.71428571428571</v>
      </c>
      <c r="D8">
        <v>15.556480480296999</v>
      </c>
      <c r="E8">
        <v>1.4382237034038801</v>
      </c>
    </row>
    <row r="9" spans="2:5">
      <c r="B9">
        <v>-2.5</v>
      </c>
      <c r="C9">
        <v>3</v>
      </c>
      <c r="D9">
        <v>15.5657355498707</v>
      </c>
      <c r="E9">
        <v>1.43569464246958</v>
      </c>
    </row>
    <row r="10" spans="2:5">
      <c r="B10">
        <v>-2.5</v>
      </c>
      <c r="C10">
        <v>3.28571428571429</v>
      </c>
      <c r="D10">
        <v>8.9751919106299507</v>
      </c>
      <c r="E10">
        <v>1.3396160704082301</v>
      </c>
    </row>
    <row r="11" spans="2:5">
      <c r="B11">
        <v>-2.5</v>
      </c>
      <c r="C11">
        <v>3.5714285714285698</v>
      </c>
      <c r="D11">
        <v>7.3544641391998304</v>
      </c>
      <c r="E11">
        <v>1.3144414465310801</v>
      </c>
    </row>
    <row r="12" spans="2:5">
      <c r="B12">
        <v>-2.5</v>
      </c>
      <c r="C12">
        <v>3.8571428571428599</v>
      </c>
      <c r="D12">
        <v>5.9295936268525002</v>
      </c>
      <c r="E12">
        <v>1.2921409213112001</v>
      </c>
    </row>
    <row r="13" spans="2:5">
      <c r="B13">
        <v>-2.5</v>
      </c>
      <c r="C13">
        <v>4.1428571428571397</v>
      </c>
      <c r="D13">
        <v>4.7142009996747003</v>
      </c>
      <c r="E13">
        <v>1.2729281573000999</v>
      </c>
    </row>
    <row r="14" spans="2:5">
      <c r="B14">
        <v>-2.5</v>
      </c>
      <c r="C14">
        <v>4.4285714285714297</v>
      </c>
      <c r="D14">
        <v>3.7039287421305498</v>
      </c>
      <c r="E14">
        <v>1.2568145646173201</v>
      </c>
    </row>
    <row r="15" spans="2:5">
      <c r="B15">
        <v>-2.5</v>
      </c>
      <c r="C15">
        <v>4.71428571428571</v>
      </c>
      <c r="D15">
        <v>2.8820378769967898</v>
      </c>
      <c r="E15">
        <v>1.2437117341453501</v>
      </c>
    </row>
    <row r="16" spans="2:5">
      <c r="B16">
        <v>-2.5</v>
      </c>
      <c r="C16">
        <v>5</v>
      </c>
      <c r="D16">
        <v>2.2250288755236198</v>
      </c>
      <c r="E16">
        <v>1.23325297840012</v>
      </c>
    </row>
    <row r="17" spans="2:5">
      <c r="B17">
        <v>-2.41071428571429</v>
      </c>
      <c r="C17">
        <v>1</v>
      </c>
      <c r="D17">
        <v>16.674795544879402</v>
      </c>
      <c r="E17">
        <v>1.4540470120156901</v>
      </c>
    </row>
    <row r="18" spans="2:5">
      <c r="B18">
        <v>-2.41071428571429</v>
      </c>
      <c r="C18">
        <v>1.28571428571429</v>
      </c>
      <c r="D18">
        <v>16.6515152886785</v>
      </c>
      <c r="E18">
        <v>1.4537229127912299</v>
      </c>
    </row>
    <row r="19" spans="2:5">
      <c r="B19">
        <v>-2.41071428571429</v>
      </c>
      <c r="C19">
        <v>1.5714285714285701</v>
      </c>
      <c r="D19">
        <v>16.623600608094701</v>
      </c>
      <c r="E19">
        <v>1.4532937902787499</v>
      </c>
    </row>
    <row r="20" spans="2:5">
      <c r="B20">
        <v>-2.41071428571429</v>
      </c>
      <c r="C20">
        <v>1.8571428571428601</v>
      </c>
      <c r="D20">
        <v>16.5814146468296</v>
      </c>
      <c r="E20">
        <v>1.4527715585866701</v>
      </c>
    </row>
    <row r="21" spans="2:5">
      <c r="B21">
        <v>-2.41071428571429</v>
      </c>
      <c r="C21">
        <v>2.1428571428571401</v>
      </c>
      <c r="D21">
        <v>16.527197086423801</v>
      </c>
      <c r="E21">
        <v>1.4520545932370501</v>
      </c>
    </row>
    <row r="22" spans="2:5">
      <c r="B22">
        <v>-2.41071428571429</v>
      </c>
      <c r="C22">
        <v>2.4285714285714302</v>
      </c>
      <c r="D22">
        <v>16.453754043091699</v>
      </c>
      <c r="E22">
        <v>1.4510860115919699</v>
      </c>
    </row>
    <row r="23" spans="2:5">
      <c r="B23">
        <v>-2.41071428571429</v>
      </c>
      <c r="C23">
        <v>2.71428571428571</v>
      </c>
      <c r="D23">
        <v>16.360733962845199</v>
      </c>
      <c r="E23">
        <v>1.4498872980333299</v>
      </c>
    </row>
    <row r="24" spans="2:5">
      <c r="B24">
        <v>-2.41071428571429</v>
      </c>
      <c r="C24">
        <v>3</v>
      </c>
      <c r="D24">
        <v>16.3324991143711</v>
      </c>
      <c r="E24">
        <v>1.4486928374583401</v>
      </c>
    </row>
    <row r="25" spans="2:5">
      <c r="B25">
        <v>-2.41071428571429</v>
      </c>
      <c r="C25">
        <v>3.28571428571429</v>
      </c>
      <c r="D25">
        <v>9.2142342186189001</v>
      </c>
      <c r="E25">
        <v>1.3432777663791799</v>
      </c>
    </row>
    <row r="26" spans="2:5">
      <c r="B26">
        <v>-2.41071428571429</v>
      </c>
      <c r="C26">
        <v>3.5714285714285698</v>
      </c>
      <c r="D26">
        <v>7.51420118023991</v>
      </c>
      <c r="E26">
        <v>1.31691179490223</v>
      </c>
    </row>
    <row r="27" spans="2:5">
      <c r="B27">
        <v>-2.41071428571429</v>
      </c>
      <c r="C27">
        <v>3.8571428571428599</v>
      </c>
      <c r="D27">
        <v>6.0329958169358902</v>
      </c>
      <c r="E27">
        <v>1.2937676322927101</v>
      </c>
    </row>
    <row r="28" spans="2:5">
      <c r="B28">
        <v>-2.41071428571429</v>
      </c>
      <c r="C28">
        <v>4.1428571428571397</v>
      </c>
      <c r="D28">
        <v>4.7793258167112898</v>
      </c>
      <c r="E28">
        <v>1.27396211095964</v>
      </c>
    </row>
    <row r="29" spans="2:5">
      <c r="B29">
        <v>-2.41071428571429</v>
      </c>
      <c r="C29">
        <v>4.4285714285714297</v>
      </c>
      <c r="D29">
        <v>3.7440128046257799</v>
      </c>
      <c r="E29">
        <v>1.2573960826544099</v>
      </c>
    </row>
    <row r="30" spans="2:5">
      <c r="B30">
        <v>-2.41071428571429</v>
      </c>
      <c r="C30">
        <v>4.71428571428571</v>
      </c>
      <c r="D30">
        <v>2.9062484014785501</v>
      </c>
      <c r="E30">
        <v>1.2440976590824799</v>
      </c>
    </row>
    <row r="31" spans="2:5">
      <c r="B31">
        <v>-2.41071428571429</v>
      </c>
      <c r="C31">
        <v>5</v>
      </c>
      <c r="D31">
        <v>2.2394316194632902</v>
      </c>
      <c r="E31">
        <v>1.23347907031398</v>
      </c>
    </row>
    <row r="32" spans="2:5">
      <c r="B32">
        <v>-2.3214285714285698</v>
      </c>
      <c r="C32">
        <v>1</v>
      </c>
      <c r="D32">
        <v>17.504653349231099</v>
      </c>
      <c r="E32">
        <v>1.46583694574752</v>
      </c>
    </row>
    <row r="33" spans="2:5">
      <c r="B33">
        <v>-2.3214285714285698</v>
      </c>
      <c r="C33">
        <v>1.28571428571429</v>
      </c>
      <c r="D33">
        <v>17.483351132557299</v>
      </c>
      <c r="E33">
        <v>1.4656043058273001</v>
      </c>
    </row>
    <row r="34" spans="2:5">
      <c r="B34">
        <v>-2.3214285714285698</v>
      </c>
      <c r="C34">
        <v>1.5714285714285701</v>
      </c>
      <c r="D34">
        <v>17.454795189855702</v>
      </c>
      <c r="E34">
        <v>1.46518089484752</v>
      </c>
    </row>
    <row r="35" spans="2:5">
      <c r="B35">
        <v>-2.3214285714285698</v>
      </c>
      <c r="C35">
        <v>1.8571428571428601</v>
      </c>
      <c r="D35">
        <v>17.417562027359502</v>
      </c>
      <c r="E35">
        <v>1.46467478077361</v>
      </c>
    </row>
    <row r="36" spans="2:5">
      <c r="B36">
        <v>-2.3214285714285698</v>
      </c>
      <c r="C36">
        <v>2.1428571428571401</v>
      </c>
      <c r="D36">
        <v>17.367360892442001</v>
      </c>
      <c r="E36">
        <v>1.4640239831602</v>
      </c>
    </row>
    <row r="37" spans="2:5">
      <c r="B37">
        <v>-2.3214285714285698</v>
      </c>
      <c r="C37">
        <v>2.4285714285714302</v>
      </c>
      <c r="D37">
        <v>17.2957265056876</v>
      </c>
      <c r="E37">
        <v>1.46320191137849</v>
      </c>
    </row>
    <row r="38" spans="2:5">
      <c r="B38">
        <v>-2.3214285714285698</v>
      </c>
      <c r="C38">
        <v>2.71428571428571</v>
      </c>
      <c r="D38">
        <v>17.2023004233079</v>
      </c>
      <c r="E38">
        <v>1.46204731761027</v>
      </c>
    </row>
    <row r="39" spans="2:5">
      <c r="B39">
        <v>-2.3214285714285698</v>
      </c>
      <c r="C39">
        <v>3</v>
      </c>
      <c r="D39">
        <v>17.119402045303001</v>
      </c>
      <c r="E39">
        <v>1.46103217433124</v>
      </c>
    </row>
    <row r="40" spans="2:5">
      <c r="B40">
        <v>-2.3214285714285698</v>
      </c>
      <c r="C40">
        <v>3.28571428571429</v>
      </c>
      <c r="D40">
        <v>9.4442850588071803</v>
      </c>
      <c r="E40">
        <v>1.34679382851726</v>
      </c>
    </row>
    <row r="41" spans="2:5">
      <c r="B41">
        <v>-2.3214285714285698</v>
      </c>
      <c r="C41">
        <v>3.5714285714285698</v>
      </c>
      <c r="D41">
        <v>7.6664924543793296</v>
      </c>
      <c r="E41">
        <v>1.31927293926477</v>
      </c>
    </row>
    <row r="42" spans="2:5">
      <c r="B42">
        <v>-2.3214285714285698</v>
      </c>
      <c r="C42">
        <v>3.8571428571428599</v>
      </c>
      <c r="D42">
        <v>6.13077442498588</v>
      </c>
      <c r="E42">
        <v>1.2953046335728</v>
      </c>
    </row>
    <row r="43" spans="2:5">
      <c r="B43">
        <v>-2.3214285714285698</v>
      </c>
      <c r="C43">
        <v>4.1428571428571397</v>
      </c>
      <c r="D43">
        <v>4.8404834780414703</v>
      </c>
      <c r="E43">
        <v>1.2749327159595101</v>
      </c>
    </row>
    <row r="44" spans="2:5">
      <c r="B44">
        <v>-2.3214285714285698</v>
      </c>
      <c r="C44">
        <v>4.4285714285714297</v>
      </c>
      <c r="D44">
        <v>3.7814402388580501</v>
      </c>
      <c r="E44">
        <v>1.25804978957029</v>
      </c>
    </row>
    <row r="45" spans="2:5">
      <c r="B45">
        <v>-2.3214285714285698</v>
      </c>
      <c r="C45">
        <v>4.71428571428571</v>
      </c>
      <c r="D45">
        <v>2.9287498512229702</v>
      </c>
      <c r="E45">
        <v>1.24445640830844</v>
      </c>
    </row>
    <row r="46" spans="2:5">
      <c r="B46">
        <v>-2.3214285714285698</v>
      </c>
      <c r="C46">
        <v>5</v>
      </c>
      <c r="D46">
        <v>2.2527683640422498</v>
      </c>
      <c r="E46">
        <v>1.23368852601372</v>
      </c>
    </row>
    <row r="47" spans="2:5">
      <c r="B47">
        <v>-2.2321428571428599</v>
      </c>
      <c r="C47">
        <v>1</v>
      </c>
      <c r="D47">
        <v>18.3983565822736</v>
      </c>
      <c r="E47">
        <v>1.47847217848601</v>
      </c>
    </row>
    <row r="48" spans="2:5">
      <c r="B48">
        <v>-2.2321428571428599</v>
      </c>
      <c r="C48">
        <v>1.28571428571429</v>
      </c>
      <c r="D48">
        <v>18.378465394329801</v>
      </c>
      <c r="E48">
        <v>1.47820637473118</v>
      </c>
    </row>
    <row r="49" spans="2:5">
      <c r="B49">
        <v>-2.2321428571428599</v>
      </c>
      <c r="C49">
        <v>1.5714285714285701</v>
      </c>
      <c r="D49">
        <v>18.351504770746601</v>
      </c>
      <c r="E49">
        <v>1.4778994536025101</v>
      </c>
    </row>
    <row r="50" spans="2:5">
      <c r="B50">
        <v>-2.2321428571428599</v>
      </c>
      <c r="C50">
        <v>1.8571428571428601</v>
      </c>
      <c r="D50">
        <v>18.315400514973899</v>
      </c>
      <c r="E50">
        <v>1.47747489840322</v>
      </c>
    </row>
    <row r="51" spans="2:5">
      <c r="B51">
        <v>-2.2321428571428599</v>
      </c>
      <c r="C51">
        <v>2.1428571428571401</v>
      </c>
      <c r="D51">
        <v>18.267428914359002</v>
      </c>
      <c r="E51">
        <v>1.47673929982997</v>
      </c>
    </row>
    <row r="52" spans="2:5">
      <c r="B52">
        <v>-2.2321428571428599</v>
      </c>
      <c r="C52">
        <v>2.4285714285714302</v>
      </c>
      <c r="D52">
        <v>18.197602581064899</v>
      </c>
      <c r="E52">
        <v>1.47596914142451</v>
      </c>
    </row>
    <row r="53" spans="2:5">
      <c r="B53">
        <v>-2.2321428571428599</v>
      </c>
      <c r="C53">
        <v>2.71428571428571</v>
      </c>
      <c r="D53">
        <v>18.121547333913</v>
      </c>
      <c r="E53">
        <v>1.47506770317262</v>
      </c>
    </row>
    <row r="54" spans="2:5">
      <c r="B54">
        <v>-2.2321428571428599</v>
      </c>
      <c r="C54">
        <v>3</v>
      </c>
      <c r="D54">
        <v>18.056983967819001</v>
      </c>
      <c r="E54">
        <v>1.4748316803755901</v>
      </c>
    </row>
    <row r="55" spans="2:5">
      <c r="B55">
        <v>-2.2321428571428599</v>
      </c>
      <c r="C55">
        <v>3.28571428571429</v>
      </c>
      <c r="D55">
        <v>9.6649783694518803</v>
      </c>
      <c r="E55">
        <v>1.35015960855841</v>
      </c>
    </row>
    <row r="56" spans="2:5">
      <c r="B56">
        <v>-2.2321428571428599</v>
      </c>
      <c r="C56">
        <v>3.5714285714285698</v>
      </c>
      <c r="D56">
        <v>7.8112823466147798</v>
      </c>
      <c r="E56">
        <v>1.3215409532534701</v>
      </c>
    </row>
    <row r="57" spans="2:5">
      <c r="B57">
        <v>-2.2321428571428599</v>
      </c>
      <c r="C57">
        <v>3.8571428571428599</v>
      </c>
      <c r="D57">
        <v>6.2230178844838298</v>
      </c>
      <c r="E57">
        <v>1.29675350131446</v>
      </c>
    </row>
    <row r="58" spans="2:5">
      <c r="B58">
        <v>-2.2321428571428599</v>
      </c>
      <c r="C58">
        <v>4.1428571428571397</v>
      </c>
      <c r="D58">
        <v>4.89780389362343</v>
      </c>
      <c r="E58">
        <v>1.2758420923062099</v>
      </c>
    </row>
    <row r="59" spans="2:5">
      <c r="B59">
        <v>-2.2321428571428599</v>
      </c>
      <c r="C59">
        <v>4.4285714285714297</v>
      </c>
      <c r="D59">
        <v>3.8163319753219902</v>
      </c>
      <c r="E59">
        <v>1.25864093818488</v>
      </c>
    </row>
    <row r="60" spans="2:5">
      <c r="B60">
        <v>-2.2321428571428599</v>
      </c>
      <c r="C60">
        <v>4.71428571428571</v>
      </c>
      <c r="D60">
        <v>2.9496365586406998</v>
      </c>
      <c r="E60">
        <v>1.24478946856645</v>
      </c>
    </row>
    <row r="61" spans="2:5">
      <c r="B61">
        <v>-2.2321428571428599</v>
      </c>
      <c r="C61">
        <v>5</v>
      </c>
      <c r="D61">
        <v>2.2651057804531698</v>
      </c>
      <c r="E61">
        <v>1.23388236883775</v>
      </c>
    </row>
    <row r="62" spans="2:5">
      <c r="B62">
        <v>-2.1428571428571401</v>
      </c>
      <c r="C62">
        <v>1</v>
      </c>
      <c r="D62">
        <v>19.362685021588401</v>
      </c>
      <c r="E62">
        <v>1.4919932214665099</v>
      </c>
    </row>
    <row r="63" spans="2:5">
      <c r="B63">
        <v>-2.1428571428571401</v>
      </c>
      <c r="C63">
        <v>1.28571428571429</v>
      </c>
      <c r="D63">
        <v>19.343930331188499</v>
      </c>
      <c r="E63">
        <v>1.49170842132336</v>
      </c>
    </row>
    <row r="64" spans="2:5">
      <c r="B64">
        <v>-2.1428571428571401</v>
      </c>
      <c r="C64">
        <v>1.5714285714285701</v>
      </c>
      <c r="D64">
        <v>19.318124534679601</v>
      </c>
      <c r="E64">
        <v>1.4914121907898401</v>
      </c>
    </row>
    <row r="65" spans="2:5">
      <c r="B65">
        <v>-2.1428571428571401</v>
      </c>
      <c r="C65">
        <v>1.8571428571428601</v>
      </c>
      <c r="D65">
        <v>19.2837153443567</v>
      </c>
      <c r="E65">
        <v>1.49098264797073</v>
      </c>
    </row>
    <row r="66" spans="2:5">
      <c r="B66">
        <v>-2.1428571428571401</v>
      </c>
      <c r="C66">
        <v>2.1428571428571401</v>
      </c>
      <c r="D66">
        <v>19.236500432863401</v>
      </c>
      <c r="E66">
        <v>1.4904009045059901</v>
      </c>
    </row>
    <row r="67" spans="2:5">
      <c r="B67">
        <v>-2.1428571428571401</v>
      </c>
      <c r="C67">
        <v>2.4285714285714302</v>
      </c>
      <c r="D67">
        <v>19.174808078584299</v>
      </c>
      <c r="E67">
        <v>1.4897558621679501</v>
      </c>
    </row>
    <row r="68" spans="2:5">
      <c r="B68">
        <v>-2.1428571428571401</v>
      </c>
      <c r="C68">
        <v>2.71428571428571</v>
      </c>
      <c r="D68">
        <v>19.089999101699899</v>
      </c>
      <c r="E68">
        <v>1.4887732061556</v>
      </c>
    </row>
    <row r="69" spans="2:5">
      <c r="B69">
        <v>-2.1428571428571401</v>
      </c>
      <c r="C69">
        <v>3</v>
      </c>
      <c r="D69">
        <v>18.997745516150299</v>
      </c>
      <c r="E69">
        <v>1.48836600620152</v>
      </c>
    </row>
    <row r="70" spans="2:5">
      <c r="B70">
        <v>-2.1428571428571401</v>
      </c>
      <c r="C70">
        <v>3.28571428571429</v>
      </c>
      <c r="D70">
        <v>9.8760486116701198</v>
      </c>
      <c r="E70">
        <v>1.35337200328959</v>
      </c>
    </row>
    <row r="71" spans="2:5">
      <c r="B71">
        <v>-2.1428571428571401</v>
      </c>
      <c r="C71">
        <v>3.5714285714285698</v>
      </c>
      <c r="D71">
        <v>7.9485773216910101</v>
      </c>
      <c r="E71">
        <v>1.32366501506504</v>
      </c>
    </row>
    <row r="72" spans="2:5">
      <c r="B72">
        <v>-2.1428571428571401</v>
      </c>
      <c r="C72">
        <v>3.8571428571428599</v>
      </c>
      <c r="D72">
        <v>6.3098464737119402</v>
      </c>
      <c r="E72">
        <v>1.2981162905185599</v>
      </c>
    </row>
    <row r="73" spans="2:5">
      <c r="B73">
        <v>-2.1428571428571401</v>
      </c>
      <c r="C73">
        <v>4.1428571428571397</v>
      </c>
      <c r="D73">
        <v>4.9514298344298497</v>
      </c>
      <c r="E73">
        <v>1.2766921708300301</v>
      </c>
    </row>
    <row r="74" spans="2:5">
      <c r="B74">
        <v>-2.1428571428571401</v>
      </c>
      <c r="C74">
        <v>4.4285714285714297</v>
      </c>
      <c r="D74">
        <v>3.8488119544974899</v>
      </c>
      <c r="E74">
        <v>1.2591585055208201</v>
      </c>
    </row>
    <row r="75" spans="2:5">
      <c r="B75">
        <v>-2.1428571428571401</v>
      </c>
      <c r="C75">
        <v>4.71428571428571</v>
      </c>
      <c r="D75">
        <v>2.96900175319991</v>
      </c>
      <c r="E75">
        <v>1.2450983122850501</v>
      </c>
    </row>
    <row r="76" spans="2:5">
      <c r="B76">
        <v>-2.1428571428571401</v>
      </c>
      <c r="C76">
        <v>5</v>
      </c>
      <c r="D76">
        <v>2.2765082948337301</v>
      </c>
      <c r="E76">
        <v>1.2341252678332699</v>
      </c>
    </row>
    <row r="77" spans="2:5">
      <c r="B77">
        <v>-2.0535714285714302</v>
      </c>
      <c r="C77">
        <v>1</v>
      </c>
      <c r="D77">
        <v>20.404953677285899</v>
      </c>
      <c r="E77">
        <v>1.5064718927026699</v>
      </c>
    </row>
    <row r="78" spans="2:5">
      <c r="B78">
        <v>-2.0535714285714302</v>
      </c>
      <c r="C78">
        <v>1.28571428571429</v>
      </c>
      <c r="D78">
        <v>20.387278199349101</v>
      </c>
      <c r="E78">
        <v>1.50627901943751</v>
      </c>
    </row>
    <row r="79" spans="2:5">
      <c r="B79">
        <v>-2.0535714285714302</v>
      </c>
      <c r="C79">
        <v>1.5714285714285701</v>
      </c>
      <c r="D79">
        <v>20.359867798016801</v>
      </c>
      <c r="E79">
        <v>1.5060067033664299</v>
      </c>
    </row>
    <row r="80" spans="2:5">
      <c r="B80">
        <v>-2.0535714285714302</v>
      </c>
      <c r="C80">
        <v>1.8571428571428601</v>
      </c>
      <c r="D80">
        <v>20.328119430639099</v>
      </c>
      <c r="E80">
        <v>1.50549534868637</v>
      </c>
    </row>
    <row r="81" spans="2:5">
      <c r="B81">
        <v>-2.0535714285714302</v>
      </c>
      <c r="C81">
        <v>2.1428571428571401</v>
      </c>
      <c r="D81">
        <v>20.282106822248199</v>
      </c>
      <c r="E81">
        <v>1.50491897818394</v>
      </c>
    </row>
    <row r="82" spans="2:5">
      <c r="B82">
        <v>-2.0535714285714302</v>
      </c>
      <c r="C82">
        <v>2.4285714285714302</v>
      </c>
      <c r="D82">
        <v>20.222182353125199</v>
      </c>
      <c r="E82">
        <v>1.50425952697257</v>
      </c>
    </row>
    <row r="83" spans="2:5">
      <c r="B83">
        <v>-2.0535714285714302</v>
      </c>
      <c r="C83">
        <v>2.71428571428571</v>
      </c>
      <c r="D83">
        <v>20.1409873586292</v>
      </c>
      <c r="E83">
        <v>1.50336984108198</v>
      </c>
    </row>
    <row r="84" spans="2:5">
      <c r="B84">
        <v>-2.0535714285714302</v>
      </c>
      <c r="C84">
        <v>3</v>
      </c>
      <c r="D84">
        <v>20.062076736955401</v>
      </c>
      <c r="E84">
        <v>1.5034246427456901</v>
      </c>
    </row>
    <row r="85" spans="2:5">
      <c r="B85">
        <v>-2.0535714285714302</v>
      </c>
      <c r="C85">
        <v>3.28571428571429</v>
      </c>
      <c r="D85">
        <v>18.080624699500799</v>
      </c>
      <c r="E85">
        <v>1.4544592607331699</v>
      </c>
    </row>
    <row r="86" spans="2:5">
      <c r="B86">
        <v>-2.0535714285714302</v>
      </c>
      <c r="C86">
        <v>3.5714285714285698</v>
      </c>
      <c r="D86">
        <v>8.0784397452088204</v>
      </c>
      <c r="E86">
        <v>1.3256715041626099</v>
      </c>
    </row>
    <row r="87" spans="2:5">
      <c r="B87">
        <v>-2.0535714285714302</v>
      </c>
      <c r="C87">
        <v>3.8571428571428599</v>
      </c>
      <c r="D87">
        <v>6.3914073532706297</v>
      </c>
      <c r="E87">
        <v>1.29939546028057</v>
      </c>
    </row>
    <row r="88" spans="2:5">
      <c r="B88">
        <v>-2.0535714285714302</v>
      </c>
      <c r="C88">
        <v>4.1428571428571397</v>
      </c>
      <c r="D88">
        <v>5.0015138002809998</v>
      </c>
      <c r="E88">
        <v>1.2774855275811601</v>
      </c>
    </row>
    <row r="89" spans="2:5">
      <c r="B89">
        <v>-2.0535714285714302</v>
      </c>
      <c r="C89">
        <v>4.4285714285714297</v>
      </c>
      <c r="D89">
        <v>3.8790054709182802</v>
      </c>
      <c r="E89">
        <v>1.2596396110896999</v>
      </c>
    </row>
    <row r="90" spans="2:5">
      <c r="B90">
        <v>-2.0535714285714302</v>
      </c>
      <c r="C90">
        <v>4.71428571428571</v>
      </c>
      <c r="D90">
        <v>2.9869368242418299</v>
      </c>
      <c r="E90">
        <v>1.2453843852648501</v>
      </c>
    </row>
    <row r="91" spans="2:5">
      <c r="B91">
        <v>-2.0535714285714302</v>
      </c>
      <c r="C91">
        <v>5</v>
      </c>
      <c r="D91">
        <v>2.2870378299076299</v>
      </c>
      <c r="E91">
        <v>1.23429114501527</v>
      </c>
    </row>
    <row r="92" spans="2:5">
      <c r="B92">
        <v>-1.96428571428571</v>
      </c>
      <c r="C92">
        <v>1</v>
      </c>
      <c r="D92">
        <v>21.5309086108456</v>
      </c>
      <c r="E92">
        <v>1.5220309745438501</v>
      </c>
    </row>
    <row r="93" spans="2:5">
      <c r="B93">
        <v>-1.96428571428571</v>
      </c>
      <c r="C93">
        <v>1.28571428571429</v>
      </c>
      <c r="D93">
        <v>21.514108095728801</v>
      </c>
      <c r="E93">
        <v>1.5218366127718299</v>
      </c>
    </row>
    <row r="94" spans="2:5">
      <c r="B94">
        <v>-1.96428571428571</v>
      </c>
      <c r="C94">
        <v>1.5714285714285701</v>
      </c>
      <c r="D94">
        <v>21.4900813953567</v>
      </c>
      <c r="E94">
        <v>1.5214712496253699</v>
      </c>
    </row>
    <row r="95" spans="2:5">
      <c r="B95">
        <v>-1.96428571428571</v>
      </c>
      <c r="C95">
        <v>1.8571428571428601</v>
      </c>
      <c r="D95">
        <v>21.456259610977799</v>
      </c>
      <c r="E95">
        <v>1.5210465175893</v>
      </c>
    </row>
    <row r="96" spans="2:5">
      <c r="B96">
        <v>-1.96428571428571</v>
      </c>
      <c r="C96">
        <v>2.1428571428571401</v>
      </c>
      <c r="D96">
        <v>21.412895697307899</v>
      </c>
      <c r="E96">
        <v>1.52058704337603</v>
      </c>
    </row>
    <row r="97" spans="2:5">
      <c r="B97">
        <v>-1.96428571428571</v>
      </c>
      <c r="C97">
        <v>2.4285714285714302</v>
      </c>
      <c r="D97">
        <v>21.3560085039814</v>
      </c>
      <c r="E97">
        <v>1.5196981965095</v>
      </c>
    </row>
    <row r="98" spans="2:5">
      <c r="B98">
        <v>-1.96428571428571</v>
      </c>
      <c r="C98">
        <v>2.71428571428571</v>
      </c>
      <c r="D98">
        <v>21.276747485265901</v>
      </c>
      <c r="E98">
        <v>1.5188843968419401</v>
      </c>
    </row>
    <row r="99" spans="2:5">
      <c r="B99">
        <v>-1.96428571428571</v>
      </c>
      <c r="C99">
        <v>3</v>
      </c>
      <c r="D99">
        <v>21.179203019124301</v>
      </c>
      <c r="E99">
        <v>1.5185045376375099</v>
      </c>
    </row>
    <row r="100" spans="2:5">
      <c r="B100">
        <v>-1.96428571428571</v>
      </c>
      <c r="C100">
        <v>3.28571428571429</v>
      </c>
      <c r="D100">
        <v>20.8123825704692</v>
      </c>
      <c r="E100">
        <v>1.4946986457640601</v>
      </c>
    </row>
    <row r="101" spans="2:5">
      <c r="B101">
        <v>-1.96428571428571</v>
      </c>
      <c r="C101">
        <v>3.5714285714285698</v>
      </c>
      <c r="D101">
        <v>8.2009813694592903</v>
      </c>
      <c r="E101">
        <v>1.3276993456897399</v>
      </c>
    </row>
    <row r="102" spans="2:5">
      <c r="B102">
        <v>-1.96428571428571</v>
      </c>
      <c r="C102">
        <v>3.8571428571428599</v>
      </c>
      <c r="D102">
        <v>6.4678697809414096</v>
      </c>
      <c r="E102">
        <v>1.3005938616121999</v>
      </c>
    </row>
    <row r="103" spans="2:5">
      <c r="B103">
        <v>-1.96428571428571</v>
      </c>
      <c r="C103">
        <v>4.1428571428571397</v>
      </c>
      <c r="D103">
        <v>5.0482151730213003</v>
      </c>
      <c r="E103">
        <v>1.2782251048677</v>
      </c>
    </row>
    <row r="104" spans="2:5">
      <c r="B104">
        <v>-1.96428571428571</v>
      </c>
      <c r="C104">
        <v>4.4285714285714297</v>
      </c>
      <c r="D104">
        <v>3.9070377440481701</v>
      </c>
      <c r="E104">
        <v>1.26008625386969</v>
      </c>
    </row>
    <row r="105" spans="2:5">
      <c r="B105">
        <v>-1.96428571428571</v>
      </c>
      <c r="C105">
        <v>4.71428571428571</v>
      </c>
      <c r="D105">
        <v>3.0035307228780801</v>
      </c>
      <c r="E105">
        <v>1.24564909666003</v>
      </c>
    </row>
    <row r="106" spans="2:5">
      <c r="B106">
        <v>-1.96428571428571</v>
      </c>
      <c r="C106">
        <v>5</v>
      </c>
      <c r="D106">
        <v>2.2967536189132902</v>
      </c>
      <c r="E106">
        <v>1.23444424733408</v>
      </c>
    </row>
    <row r="107" spans="2:5">
      <c r="B107">
        <v>-1.875</v>
      </c>
      <c r="C107">
        <v>1</v>
      </c>
      <c r="D107">
        <v>22.757014860176501</v>
      </c>
      <c r="E107">
        <v>1.5387021993857599</v>
      </c>
    </row>
    <row r="108" spans="2:5">
      <c r="B108">
        <v>-1.875</v>
      </c>
      <c r="C108">
        <v>1.28571428571429</v>
      </c>
      <c r="D108">
        <v>22.7381710762007</v>
      </c>
      <c r="E108">
        <v>1.5384778551524501</v>
      </c>
    </row>
    <row r="109" spans="2:5">
      <c r="B109">
        <v>-1.875</v>
      </c>
      <c r="C109">
        <v>1.5714285714285701</v>
      </c>
      <c r="D109">
        <v>22.7139255433047</v>
      </c>
      <c r="E109">
        <v>1.53815348417138</v>
      </c>
    </row>
    <row r="110" spans="2:5">
      <c r="B110">
        <v>-1.875</v>
      </c>
      <c r="C110">
        <v>1.8571428571428601</v>
      </c>
      <c r="D110">
        <v>22.680452153457601</v>
      </c>
      <c r="E110">
        <v>1.53775333731785</v>
      </c>
    </row>
    <row r="111" spans="2:5">
      <c r="B111">
        <v>-1.875</v>
      </c>
      <c r="C111">
        <v>2.1428571428571401</v>
      </c>
      <c r="D111">
        <v>22.637124108187901</v>
      </c>
      <c r="E111">
        <v>1.5372483529350101</v>
      </c>
    </row>
    <row r="112" spans="2:5">
      <c r="B112">
        <v>-1.875</v>
      </c>
      <c r="C112">
        <v>2.4285714285714302</v>
      </c>
      <c r="D112">
        <v>22.578962305854201</v>
      </c>
      <c r="E112">
        <v>1.53661889432156</v>
      </c>
    </row>
    <row r="113" spans="2:5">
      <c r="B113">
        <v>-1.875</v>
      </c>
      <c r="C113">
        <v>2.71428571428571</v>
      </c>
      <c r="D113">
        <v>22.490926453195801</v>
      </c>
      <c r="E113">
        <v>1.53574656879196</v>
      </c>
    </row>
    <row r="114" spans="2:5">
      <c r="B114">
        <v>-1.875</v>
      </c>
      <c r="C114">
        <v>3</v>
      </c>
      <c r="D114">
        <v>22.410883339477699</v>
      </c>
      <c r="E114">
        <v>1.5357267418566201</v>
      </c>
    </row>
    <row r="115" spans="2:5">
      <c r="B115">
        <v>-1.875</v>
      </c>
      <c r="C115">
        <v>3.28571428571429</v>
      </c>
      <c r="D115">
        <v>22.732838888756799</v>
      </c>
      <c r="E115">
        <v>1.52275617600263</v>
      </c>
    </row>
    <row r="116" spans="2:5">
      <c r="B116">
        <v>-1.875</v>
      </c>
      <c r="C116">
        <v>3.5714285714285698</v>
      </c>
      <c r="D116">
        <v>8.3163566999166001</v>
      </c>
      <c r="E116">
        <v>1.3294807576591701</v>
      </c>
    </row>
    <row r="117" spans="2:5">
      <c r="B117">
        <v>-1.875</v>
      </c>
      <c r="C117">
        <v>3.8571428571428599</v>
      </c>
      <c r="D117">
        <v>6.5394205921940296</v>
      </c>
      <c r="E117">
        <v>1.3017145690512799</v>
      </c>
    </row>
    <row r="118" spans="2:5">
      <c r="B118">
        <v>-1.875</v>
      </c>
      <c r="C118">
        <v>4.1428571428571397</v>
      </c>
      <c r="D118">
        <v>5.0916976715238</v>
      </c>
      <c r="E118">
        <v>1.27891353067995</v>
      </c>
    </row>
    <row r="119" spans="2:5">
      <c r="B119">
        <v>-1.875</v>
      </c>
      <c r="C119">
        <v>4.4285714285714297</v>
      </c>
      <c r="D119">
        <v>3.9330327061600401</v>
      </c>
      <c r="E119">
        <v>1.2605004120418899</v>
      </c>
    </row>
    <row r="120" spans="2:5">
      <c r="B120">
        <v>-1.875</v>
      </c>
      <c r="C120">
        <v>4.71428571428571</v>
      </c>
      <c r="D120">
        <v>3.0188694895435102</v>
      </c>
      <c r="E120">
        <v>1.2458938110597499</v>
      </c>
    </row>
    <row r="121" spans="2:5">
      <c r="B121">
        <v>-1.875</v>
      </c>
      <c r="C121">
        <v>5</v>
      </c>
      <c r="D121">
        <v>2.30571208200461</v>
      </c>
      <c r="E121">
        <v>1.23458545286135</v>
      </c>
    </row>
    <row r="122" spans="2:5">
      <c r="B122">
        <v>-1.78571428571429</v>
      </c>
      <c r="C122">
        <v>1</v>
      </c>
      <c r="D122">
        <v>24.089089993449299</v>
      </c>
      <c r="E122">
        <v>1.5564800176894</v>
      </c>
    </row>
    <row r="123" spans="2:5">
      <c r="B123">
        <v>-1.78571428571429</v>
      </c>
      <c r="C123">
        <v>1.28571428571429</v>
      </c>
      <c r="D123">
        <v>24.066864232552799</v>
      </c>
      <c r="E123">
        <v>1.5563507348355501</v>
      </c>
    </row>
    <row r="124" spans="2:5">
      <c r="B124">
        <v>-1.78571428571429</v>
      </c>
      <c r="C124">
        <v>1.5714285714285701</v>
      </c>
      <c r="D124">
        <v>24.045130532203601</v>
      </c>
      <c r="E124">
        <v>1.55600552751305</v>
      </c>
    </row>
    <row r="125" spans="2:5">
      <c r="B125">
        <v>-1.78571428571429</v>
      </c>
      <c r="C125">
        <v>1.8571428571428601</v>
      </c>
      <c r="D125">
        <v>24.0097294144303</v>
      </c>
      <c r="E125">
        <v>1.5556886231896001</v>
      </c>
    </row>
    <row r="126" spans="2:5">
      <c r="B126">
        <v>-1.78571428571429</v>
      </c>
      <c r="C126">
        <v>2.1428571428571401</v>
      </c>
      <c r="D126">
        <v>23.9648599257076</v>
      </c>
      <c r="E126">
        <v>1.5550800773965701</v>
      </c>
    </row>
    <row r="127" spans="2:5">
      <c r="B127">
        <v>-1.78571428571429</v>
      </c>
      <c r="C127">
        <v>2.4285714285714302</v>
      </c>
      <c r="D127">
        <v>23.908793088610299</v>
      </c>
      <c r="E127">
        <v>1.55443332644007</v>
      </c>
    </row>
    <row r="128" spans="2:5">
      <c r="B128">
        <v>-1.78571428571429</v>
      </c>
      <c r="C128">
        <v>2.71428571428571</v>
      </c>
      <c r="D128">
        <v>23.826531312264802</v>
      </c>
      <c r="E128">
        <v>1.5537013619997899</v>
      </c>
    </row>
    <row r="129" spans="2:5">
      <c r="B129">
        <v>-1.78571428571429</v>
      </c>
      <c r="C129">
        <v>3</v>
      </c>
      <c r="D129">
        <v>23.733276227749698</v>
      </c>
      <c r="E129">
        <v>1.5532651763571299</v>
      </c>
    </row>
    <row r="130" spans="2:5">
      <c r="B130">
        <v>-1.78571428571429</v>
      </c>
      <c r="C130">
        <v>3.28571428571429</v>
      </c>
      <c r="D130">
        <v>24.408658375001298</v>
      </c>
      <c r="E130">
        <v>1.5432367106466001</v>
      </c>
    </row>
    <row r="131" spans="2:5">
      <c r="B131">
        <v>-1.78571428571429</v>
      </c>
      <c r="C131">
        <v>3.5714285714285698</v>
      </c>
      <c r="D131">
        <v>8.4247564281179805</v>
      </c>
      <c r="E131">
        <v>1.33115268033979</v>
      </c>
    </row>
    <row r="132" spans="2:5">
      <c r="B132">
        <v>-1.78571428571429</v>
      </c>
      <c r="C132">
        <v>3.8571428571428599</v>
      </c>
      <c r="D132">
        <v>6.6062600109223597</v>
      </c>
      <c r="E132">
        <v>1.3027608525162999</v>
      </c>
    </row>
    <row r="133" spans="2:5">
      <c r="B133">
        <v>-1.78571428571429</v>
      </c>
      <c r="C133">
        <v>4.1428571428571397</v>
      </c>
      <c r="D133">
        <v>5.1321271132456596</v>
      </c>
      <c r="E133">
        <v>1.2795534630354699</v>
      </c>
    </row>
    <row r="134" spans="2:5">
      <c r="B134">
        <v>-1.78571428571429</v>
      </c>
      <c r="C134">
        <v>4.4285714285714297</v>
      </c>
      <c r="D134">
        <v>3.9571119935855199</v>
      </c>
      <c r="E134">
        <v>1.26088402709072</v>
      </c>
    </row>
    <row r="135" spans="2:5">
      <c r="B135">
        <v>-1.78571428571429</v>
      </c>
      <c r="C135">
        <v>4.71428571428571</v>
      </c>
      <c r="D135">
        <v>3.0330358934195698</v>
      </c>
      <c r="E135">
        <v>1.24611984241521</v>
      </c>
    </row>
    <row r="136" spans="2:5">
      <c r="B136">
        <v>-1.78571428571429</v>
      </c>
      <c r="C136">
        <v>5</v>
      </c>
      <c r="D136">
        <v>2.3139667559134498</v>
      </c>
      <c r="E136">
        <v>1.23471559623455</v>
      </c>
    </row>
    <row r="137" spans="2:5">
      <c r="B137">
        <v>-1.6964285714285701</v>
      </c>
      <c r="C137">
        <v>1</v>
      </c>
      <c r="D137">
        <v>25.5327059502042</v>
      </c>
      <c r="E137">
        <v>1.5758994337760499</v>
      </c>
    </row>
    <row r="138" spans="2:5">
      <c r="B138">
        <v>-1.6964285714285701</v>
      </c>
      <c r="C138">
        <v>1.28571428571429</v>
      </c>
      <c r="D138">
        <v>25.515941646747098</v>
      </c>
      <c r="E138">
        <v>1.5755275393061601</v>
      </c>
    </row>
    <row r="139" spans="2:5">
      <c r="B139">
        <v>-1.6964285714285701</v>
      </c>
      <c r="C139">
        <v>1.5714285714285701</v>
      </c>
      <c r="D139">
        <v>25.4913120910924</v>
      </c>
      <c r="E139">
        <v>1.57522826197886</v>
      </c>
    </row>
    <row r="140" spans="2:5">
      <c r="B140">
        <v>-1.6964285714285701</v>
      </c>
      <c r="C140">
        <v>1.8571428571428601</v>
      </c>
      <c r="D140">
        <v>25.452635130201301</v>
      </c>
      <c r="E140">
        <v>1.5749812894808499</v>
      </c>
    </row>
    <row r="141" spans="2:5">
      <c r="B141">
        <v>-1.6964285714285701</v>
      </c>
      <c r="C141">
        <v>2.1428571428571401</v>
      </c>
      <c r="D141">
        <v>25.409073915277599</v>
      </c>
      <c r="E141">
        <v>1.5744432847074501</v>
      </c>
    </row>
    <row r="142" spans="2:5">
      <c r="B142">
        <v>-1.6964285714285701</v>
      </c>
      <c r="C142">
        <v>2.4285714285714302</v>
      </c>
      <c r="D142">
        <v>25.348914257100901</v>
      </c>
      <c r="E142">
        <v>1.5737162054535601</v>
      </c>
    </row>
    <row r="143" spans="2:5">
      <c r="B143">
        <v>-1.6964285714285701</v>
      </c>
      <c r="C143">
        <v>2.71428571428571</v>
      </c>
      <c r="D143">
        <v>25.269759088076601</v>
      </c>
      <c r="E143">
        <v>1.57328437389909</v>
      </c>
    </row>
    <row r="144" spans="2:5">
      <c r="B144">
        <v>-1.6964285714285701</v>
      </c>
      <c r="C144">
        <v>3</v>
      </c>
      <c r="D144">
        <v>25.172898037944499</v>
      </c>
      <c r="E144">
        <v>1.57273220240512</v>
      </c>
    </row>
    <row r="145" spans="2:5">
      <c r="B145">
        <v>-1.6964285714285701</v>
      </c>
      <c r="C145">
        <v>3.28571428571429</v>
      </c>
      <c r="D145">
        <v>25.5768139170954</v>
      </c>
      <c r="E145">
        <v>1.57136587067691</v>
      </c>
    </row>
    <row r="146" spans="2:5">
      <c r="B146">
        <v>-1.6964285714285701</v>
      </c>
      <c r="C146">
        <v>3.5714285714285698</v>
      </c>
      <c r="D146">
        <v>8.5264010839775395</v>
      </c>
      <c r="E146">
        <v>1.33271884100329</v>
      </c>
    </row>
    <row r="147" spans="2:5">
      <c r="B147">
        <v>-1.6964285714285701</v>
      </c>
      <c r="C147">
        <v>3.8571428571428599</v>
      </c>
      <c r="D147">
        <v>6.6685978333910603</v>
      </c>
      <c r="E147">
        <v>1.3037361175788</v>
      </c>
    </row>
    <row r="148" spans="2:5">
      <c r="B148">
        <v>-1.6964285714285701</v>
      </c>
      <c r="C148">
        <v>4.1428571428571397</v>
      </c>
      <c r="D148">
        <v>5.1696694775718903</v>
      </c>
      <c r="E148">
        <v>1.2801475595249601</v>
      </c>
    </row>
    <row r="149" spans="2:5">
      <c r="B149">
        <v>-1.6964285714285701</v>
      </c>
      <c r="C149">
        <v>4.4285714285714297</v>
      </c>
      <c r="D149">
        <v>3.9793941251548199</v>
      </c>
      <c r="E149">
        <v>1.2612389910942401</v>
      </c>
    </row>
    <row r="150" spans="2:5">
      <c r="B150">
        <v>-1.6964285714285701</v>
      </c>
      <c r="C150">
        <v>4.71428571428571</v>
      </c>
      <c r="D150">
        <v>3.04610917007999</v>
      </c>
      <c r="E150">
        <v>1.2463284495517299</v>
      </c>
    </row>
    <row r="151" spans="2:5">
      <c r="B151">
        <v>-1.6964285714285701</v>
      </c>
      <c r="C151">
        <v>5</v>
      </c>
      <c r="D151">
        <v>2.3215682683863199</v>
      </c>
      <c r="E151">
        <v>1.23483546788469</v>
      </c>
    </row>
    <row r="152" spans="2:5">
      <c r="B152">
        <v>-1.6071428571428601</v>
      </c>
      <c r="C152">
        <v>1</v>
      </c>
      <c r="D152">
        <v>27.1127330910629</v>
      </c>
      <c r="E152">
        <v>1.5964464814147199</v>
      </c>
    </row>
    <row r="153" spans="2:5">
      <c r="B153">
        <v>-1.6071428571428601</v>
      </c>
      <c r="C153">
        <v>1.28571428571429</v>
      </c>
      <c r="D153">
        <v>27.093685071923598</v>
      </c>
      <c r="E153">
        <v>1.5961971251084499</v>
      </c>
    </row>
    <row r="154" spans="2:5">
      <c r="B154">
        <v>-1.6071428571428601</v>
      </c>
      <c r="C154">
        <v>1.5714285714285701</v>
      </c>
      <c r="D154">
        <v>27.068009439998502</v>
      </c>
      <c r="E154">
        <v>1.5958685757005799</v>
      </c>
    </row>
    <row r="155" spans="2:5">
      <c r="B155">
        <v>-1.6071428571428601</v>
      </c>
      <c r="C155">
        <v>1.8571428571428601</v>
      </c>
      <c r="D155">
        <v>27.034338408376499</v>
      </c>
      <c r="E155">
        <v>1.5953739488982801</v>
      </c>
    </row>
    <row r="156" spans="2:5">
      <c r="B156">
        <v>-1.6071428571428601</v>
      </c>
      <c r="C156">
        <v>2.1428571428571401</v>
      </c>
      <c r="D156">
        <v>26.9817819721153</v>
      </c>
      <c r="E156">
        <v>1.59510427685037</v>
      </c>
    </row>
    <row r="157" spans="2:5">
      <c r="B157">
        <v>-1.6071428571428601</v>
      </c>
      <c r="C157">
        <v>2.4285714285714302</v>
      </c>
      <c r="D157">
        <v>26.919434728197299</v>
      </c>
      <c r="E157">
        <v>1.5945744285888901</v>
      </c>
    </row>
    <row r="158" spans="2:5">
      <c r="B158">
        <v>-1.6071428571428601</v>
      </c>
      <c r="C158">
        <v>2.71428571428571</v>
      </c>
      <c r="D158">
        <v>26.837457322371101</v>
      </c>
      <c r="E158">
        <v>1.59365089748285</v>
      </c>
    </row>
    <row r="159" spans="2:5">
      <c r="B159">
        <v>-1.6071428571428601</v>
      </c>
      <c r="C159">
        <v>3</v>
      </c>
      <c r="D159">
        <v>26.717014325401799</v>
      </c>
      <c r="E159">
        <v>1.5935859484127599</v>
      </c>
    </row>
    <row r="160" spans="2:5">
      <c r="B160">
        <v>-1.6071428571428601</v>
      </c>
      <c r="C160">
        <v>3.28571428571429</v>
      </c>
      <c r="D160">
        <v>27.404308412551</v>
      </c>
      <c r="E160">
        <v>1.5917701285643799</v>
      </c>
    </row>
    <row r="161" spans="2:5">
      <c r="B161">
        <v>-1.6071428571428601</v>
      </c>
      <c r="C161">
        <v>3.5714285714285698</v>
      </c>
      <c r="D161">
        <v>8.6215350276080596</v>
      </c>
      <c r="E161">
        <v>1.33418332585556</v>
      </c>
    </row>
    <row r="162" spans="2:5">
      <c r="B162">
        <v>-1.6071428571428601</v>
      </c>
      <c r="C162">
        <v>3.8571428571428599</v>
      </c>
      <c r="D162">
        <v>6.7266500094552901</v>
      </c>
      <c r="E162">
        <v>1.3046438521581101</v>
      </c>
    </row>
    <row r="163" spans="2:5">
      <c r="B163">
        <v>-1.6071428571428601</v>
      </c>
      <c r="C163">
        <v>4.1428571428571397</v>
      </c>
      <c r="D163">
        <v>5.2044892588689597</v>
      </c>
      <c r="E163">
        <v>1.2806984506887999</v>
      </c>
    </row>
    <row r="164" spans="2:5">
      <c r="B164">
        <v>-1.6071428571428601</v>
      </c>
      <c r="C164">
        <v>4.4285714285714297</v>
      </c>
      <c r="D164">
        <v>3.9999938501730798</v>
      </c>
      <c r="E164">
        <v>1.2615671355939699</v>
      </c>
    </row>
    <row r="165" spans="2:5">
      <c r="B165">
        <v>-1.6071428571428601</v>
      </c>
      <c r="C165">
        <v>4.71428571428571</v>
      </c>
      <c r="D165">
        <v>3.0581648442166598</v>
      </c>
      <c r="E165">
        <v>1.24652083315778</v>
      </c>
    </row>
    <row r="166" spans="2:5">
      <c r="B166">
        <v>-1.6071428571428601</v>
      </c>
      <c r="C166">
        <v>5</v>
      </c>
      <c r="D166">
        <v>2.3285643496958301</v>
      </c>
      <c r="E166">
        <v>1.2349458140088201</v>
      </c>
    </row>
    <row r="167" spans="2:5">
      <c r="B167">
        <v>-1.5178571428571399</v>
      </c>
      <c r="C167">
        <v>1</v>
      </c>
      <c r="D167">
        <v>28.8341357891629</v>
      </c>
      <c r="E167">
        <v>1.61881629030624</v>
      </c>
    </row>
    <row r="168" spans="2:5">
      <c r="B168">
        <v>-1.5178571428571399</v>
      </c>
      <c r="C168">
        <v>1.28571428571429</v>
      </c>
      <c r="D168">
        <v>28.815302344276901</v>
      </c>
      <c r="E168">
        <v>1.61855492573088</v>
      </c>
    </row>
    <row r="169" spans="2:5">
      <c r="B169">
        <v>-1.5178571428571399</v>
      </c>
      <c r="C169">
        <v>1.5714285714285701</v>
      </c>
      <c r="D169">
        <v>28.7887197439392</v>
      </c>
      <c r="E169">
        <v>1.6180942893216901</v>
      </c>
    </row>
    <row r="170" spans="2:5">
      <c r="B170">
        <v>-1.5178571428571399</v>
      </c>
      <c r="C170">
        <v>1.8571428571428601</v>
      </c>
      <c r="D170">
        <v>28.752325176107298</v>
      </c>
      <c r="E170">
        <v>1.61760913137454</v>
      </c>
    </row>
    <row r="171" spans="2:5">
      <c r="B171">
        <v>-1.5178571428571399</v>
      </c>
      <c r="C171">
        <v>2.1428571428571401</v>
      </c>
      <c r="D171">
        <v>28.701576434970701</v>
      </c>
      <c r="E171">
        <v>1.6171907720865999</v>
      </c>
    </row>
    <row r="172" spans="2:5">
      <c r="B172">
        <v>-1.5178571428571399</v>
      </c>
      <c r="C172">
        <v>2.4285714285714302</v>
      </c>
      <c r="D172">
        <v>28.628997014175798</v>
      </c>
      <c r="E172">
        <v>1.61671806779518</v>
      </c>
    </row>
    <row r="173" spans="2:5">
      <c r="B173">
        <v>-1.5178571428571399</v>
      </c>
      <c r="C173">
        <v>2.71428571428571</v>
      </c>
      <c r="D173">
        <v>28.5477532298064</v>
      </c>
      <c r="E173">
        <v>1.6157583525654999</v>
      </c>
    </row>
    <row r="174" spans="2:5">
      <c r="B174">
        <v>-1.5178571428571399</v>
      </c>
      <c r="C174">
        <v>3</v>
      </c>
      <c r="D174">
        <v>28.4407398248776</v>
      </c>
      <c r="E174">
        <v>1.61614032050808</v>
      </c>
    </row>
    <row r="175" spans="2:5">
      <c r="B175">
        <v>-1.5178571428571399</v>
      </c>
      <c r="C175">
        <v>3.28571428571429</v>
      </c>
      <c r="D175">
        <v>28.937243723124698</v>
      </c>
      <c r="E175">
        <v>1.6159453413885101</v>
      </c>
    </row>
    <row r="176" spans="2:5">
      <c r="B176">
        <v>-1.5178571428571399</v>
      </c>
      <c r="C176">
        <v>3.5714285714285698</v>
      </c>
      <c r="D176">
        <v>8.7104208691844107</v>
      </c>
      <c r="E176">
        <v>1.3355504808060299</v>
      </c>
    </row>
    <row r="177" spans="2:5">
      <c r="B177">
        <v>-1.5178571428571399</v>
      </c>
      <c r="C177">
        <v>3.8571428571428599</v>
      </c>
      <c r="D177">
        <v>6.78063562916428</v>
      </c>
      <c r="E177">
        <v>1.3054878315628899</v>
      </c>
    </row>
    <row r="178" spans="2:5">
      <c r="B178">
        <v>-1.5178571428571399</v>
      </c>
      <c r="C178">
        <v>4.1428571428571397</v>
      </c>
      <c r="D178">
        <v>5.2367480918285603</v>
      </c>
      <c r="E178">
        <v>1.2812087184835199</v>
      </c>
    </row>
    <row r="179" spans="2:5">
      <c r="B179">
        <v>-1.5178571428571399</v>
      </c>
      <c r="C179">
        <v>4.4285714285714297</v>
      </c>
      <c r="D179">
        <v>4.0190216476812699</v>
      </c>
      <c r="E179">
        <v>1.2618702237496</v>
      </c>
    </row>
    <row r="180" spans="2:5">
      <c r="B180">
        <v>-1.5178571428571399</v>
      </c>
      <c r="C180">
        <v>4.71428571428571</v>
      </c>
      <c r="D180">
        <v>3.0692746250716301</v>
      </c>
      <c r="E180">
        <v>1.2466981338913901</v>
      </c>
    </row>
    <row r="181" spans="2:5">
      <c r="B181">
        <v>-1.5178571428571399</v>
      </c>
      <c r="C181">
        <v>5</v>
      </c>
      <c r="D181">
        <v>2.33499987433885</v>
      </c>
      <c r="E181">
        <v>1.2350473369385799</v>
      </c>
    </row>
    <row r="182" spans="2:5">
      <c r="B182">
        <v>-1.4285714285714299</v>
      </c>
      <c r="C182">
        <v>1</v>
      </c>
      <c r="D182">
        <v>30.719769049494399</v>
      </c>
      <c r="E182">
        <v>1.64258914525119</v>
      </c>
    </row>
    <row r="183" spans="2:5">
      <c r="B183">
        <v>-1.4285714285714299</v>
      </c>
      <c r="C183">
        <v>1.28571428571429</v>
      </c>
      <c r="D183">
        <v>30.6956611813381</v>
      </c>
      <c r="E183">
        <v>1.6424544034325099</v>
      </c>
    </row>
    <row r="184" spans="2:5">
      <c r="B184">
        <v>-1.4285714285714299</v>
      </c>
      <c r="C184">
        <v>1.5714285714285701</v>
      </c>
      <c r="D184">
        <v>30.668241943819801</v>
      </c>
      <c r="E184">
        <v>1.6419866470576501</v>
      </c>
    </row>
    <row r="185" spans="2:5">
      <c r="B185">
        <v>-1.4285714285714299</v>
      </c>
      <c r="C185">
        <v>1.8571428571428601</v>
      </c>
      <c r="D185">
        <v>30.623122405838501</v>
      </c>
      <c r="E185">
        <v>1.6417808590139999</v>
      </c>
    </row>
    <row r="186" spans="2:5">
      <c r="B186">
        <v>-1.4285714285714299</v>
      </c>
      <c r="C186">
        <v>2.1428571428571401</v>
      </c>
      <c r="D186">
        <v>30.5749585181795</v>
      </c>
      <c r="E186">
        <v>1.6409927921748</v>
      </c>
    </row>
    <row r="187" spans="2:5">
      <c r="B187">
        <v>-1.4285714285714299</v>
      </c>
      <c r="C187">
        <v>2.4285714285714302</v>
      </c>
      <c r="D187">
        <v>30.4983000744928</v>
      </c>
      <c r="E187">
        <v>1.6406519433797799</v>
      </c>
    </row>
    <row r="188" spans="2:5">
      <c r="B188">
        <v>-1.4285714285714299</v>
      </c>
      <c r="C188">
        <v>2.71428571428571</v>
      </c>
      <c r="D188">
        <v>30.3853015561928</v>
      </c>
      <c r="E188">
        <v>1.6403783186738199</v>
      </c>
    </row>
    <row r="189" spans="2:5">
      <c r="B189">
        <v>-1.4285714285714299</v>
      </c>
      <c r="C189">
        <v>3</v>
      </c>
      <c r="D189">
        <v>30.2876352768868</v>
      </c>
      <c r="E189">
        <v>1.6397486960726499</v>
      </c>
    </row>
    <row r="190" spans="2:5">
      <c r="B190">
        <v>-1.4285714285714299</v>
      </c>
      <c r="C190">
        <v>3.28571428571429</v>
      </c>
      <c r="D190">
        <v>30.872207113169701</v>
      </c>
      <c r="E190">
        <v>1.6385459047186699</v>
      </c>
    </row>
    <row r="191" spans="2:5">
      <c r="B191">
        <v>-1.4285714285714299</v>
      </c>
      <c r="C191">
        <v>3.5714285714285698</v>
      </c>
      <c r="D191">
        <v>8.7933343765214698</v>
      </c>
      <c r="E191">
        <v>1.3368247320687201</v>
      </c>
    </row>
    <row r="192" spans="2:5">
      <c r="B192">
        <v>-1.4285714285714299</v>
      </c>
      <c r="C192">
        <v>3.8571428571428599</v>
      </c>
      <c r="D192">
        <v>6.8307743099253102</v>
      </c>
      <c r="E192">
        <v>1.30627186725277</v>
      </c>
    </row>
    <row r="193" spans="2:5">
      <c r="B193">
        <v>-1.4285714285714299</v>
      </c>
      <c r="C193">
        <v>4.1428571428571397</v>
      </c>
      <c r="D193">
        <v>5.2666036280727901</v>
      </c>
      <c r="E193">
        <v>1.28168087908562</v>
      </c>
    </row>
    <row r="194" spans="2:5">
      <c r="B194">
        <v>-1.4285714285714299</v>
      </c>
      <c r="C194">
        <v>4.4285714285714297</v>
      </c>
      <c r="D194">
        <v>4.0365833588370998</v>
      </c>
      <c r="E194">
        <v>1.26214994499254</v>
      </c>
    </row>
    <row r="195" spans="2:5">
      <c r="B195">
        <v>-1.4285714285714299</v>
      </c>
      <c r="C195">
        <v>4.71428571428571</v>
      </c>
      <c r="D195">
        <v>3.0795063631394202</v>
      </c>
      <c r="E195">
        <v>1.24686143154572</v>
      </c>
    </row>
    <row r="196" spans="2:5">
      <c r="B196">
        <v>-1.4285714285714299</v>
      </c>
      <c r="C196">
        <v>5</v>
      </c>
      <c r="D196">
        <v>2.34091692683648</v>
      </c>
      <c r="E196">
        <v>1.2351406959992799</v>
      </c>
    </row>
    <row r="197" spans="2:5">
      <c r="B197">
        <v>-1.33928571428571</v>
      </c>
      <c r="C197">
        <v>1</v>
      </c>
      <c r="D197">
        <v>32.780931453017999</v>
      </c>
      <c r="E197">
        <v>1.66826426324499</v>
      </c>
    </row>
    <row r="198" spans="2:5">
      <c r="B198">
        <v>-1.33928571428571</v>
      </c>
      <c r="C198">
        <v>1.28571428571429</v>
      </c>
      <c r="D198">
        <v>32.755503450888</v>
      </c>
      <c r="E198">
        <v>1.6680557432994201</v>
      </c>
    </row>
    <row r="199" spans="2:5">
      <c r="B199">
        <v>-1.33928571428571</v>
      </c>
      <c r="C199">
        <v>1.5714285714285701</v>
      </c>
      <c r="D199">
        <v>32.722883578484797</v>
      </c>
      <c r="E199">
        <v>1.66769637779304</v>
      </c>
    </row>
    <row r="200" spans="2:5">
      <c r="B200">
        <v>-1.33928571428571</v>
      </c>
      <c r="C200">
        <v>1.8571428571428601</v>
      </c>
      <c r="D200">
        <v>32.679276507932599</v>
      </c>
      <c r="E200">
        <v>1.66734999697542</v>
      </c>
    </row>
    <row r="201" spans="2:5">
      <c r="B201">
        <v>-1.33928571428571</v>
      </c>
      <c r="C201">
        <v>2.1428571428571401</v>
      </c>
      <c r="D201">
        <v>32.605897109811501</v>
      </c>
      <c r="E201">
        <v>1.6670318519052101</v>
      </c>
    </row>
    <row r="202" spans="2:5">
      <c r="B202">
        <v>-1.33928571428571</v>
      </c>
      <c r="C202">
        <v>2.4285714285714302</v>
      </c>
      <c r="D202">
        <v>32.541089893511803</v>
      </c>
      <c r="E202">
        <v>1.66608248973219</v>
      </c>
    </row>
    <row r="203" spans="2:5">
      <c r="B203">
        <v>-1.33928571428571</v>
      </c>
      <c r="C203">
        <v>2.71428571428571</v>
      </c>
      <c r="D203">
        <v>32.443753457521296</v>
      </c>
      <c r="E203">
        <v>1.66515173992136</v>
      </c>
    </row>
    <row r="204" spans="2:5">
      <c r="B204">
        <v>-1.33928571428571</v>
      </c>
      <c r="C204">
        <v>3</v>
      </c>
      <c r="D204">
        <v>32.3142651318486</v>
      </c>
      <c r="E204">
        <v>1.6646230827139299</v>
      </c>
    </row>
    <row r="205" spans="2:5">
      <c r="B205">
        <v>-1.33928571428571</v>
      </c>
      <c r="C205">
        <v>3.28571428571429</v>
      </c>
      <c r="D205">
        <v>32.846335043630901</v>
      </c>
      <c r="E205">
        <v>1.66562429105347</v>
      </c>
    </row>
    <row r="206" spans="2:5">
      <c r="B206">
        <v>-1.33928571428571</v>
      </c>
      <c r="C206">
        <v>3.5714285714285698</v>
      </c>
      <c r="D206">
        <v>8.8705599046574992</v>
      </c>
      <c r="E206">
        <v>1.3380106618762999</v>
      </c>
    </row>
    <row r="207" spans="2:5">
      <c r="B207">
        <v>-1.33928571428571</v>
      </c>
      <c r="C207">
        <v>3.8571428571428599</v>
      </c>
      <c r="D207">
        <v>6.8772839693658998</v>
      </c>
      <c r="E207">
        <v>1.3070000317797199</v>
      </c>
    </row>
    <row r="208" spans="2:5">
      <c r="B208">
        <v>-1.33928571428571</v>
      </c>
      <c r="C208">
        <v>4.1428571428571397</v>
      </c>
      <c r="D208">
        <v>5.2942086408472004</v>
      </c>
      <c r="E208">
        <v>1.2821173679373701</v>
      </c>
    </row>
    <row r="209" spans="2:5">
      <c r="B209">
        <v>-1.33928571428571</v>
      </c>
      <c r="C209">
        <v>4.4285714285714297</v>
      </c>
      <c r="D209">
        <v>4.0527799348542999</v>
      </c>
      <c r="E209">
        <v>1.26240790973872</v>
      </c>
    </row>
    <row r="210" spans="2:5">
      <c r="B210">
        <v>-1.33928571428571</v>
      </c>
      <c r="C210">
        <v>4.71428571428571</v>
      </c>
      <c r="D210">
        <v>3.0889240577395101</v>
      </c>
      <c r="E210">
        <v>1.24701174504972</v>
      </c>
    </row>
    <row r="211" spans="2:5">
      <c r="B211">
        <v>-1.33928571428571</v>
      </c>
      <c r="C211">
        <v>5</v>
      </c>
      <c r="D211">
        <v>2.3463548863231298</v>
      </c>
      <c r="E211">
        <v>1.2352265086886101</v>
      </c>
    </row>
    <row r="212" spans="2:5">
      <c r="B212">
        <v>-1.25</v>
      </c>
      <c r="C212">
        <v>1</v>
      </c>
      <c r="D212">
        <v>35.028608038076698</v>
      </c>
      <c r="E212">
        <v>1.6962029020446401</v>
      </c>
    </row>
    <row r="213" spans="2:5">
      <c r="B213">
        <v>-1.25</v>
      </c>
      <c r="C213">
        <v>1.28571428571429</v>
      </c>
      <c r="D213">
        <v>35.010458379139799</v>
      </c>
      <c r="E213">
        <v>1.6956991272063899</v>
      </c>
    </row>
    <row r="214" spans="2:5">
      <c r="B214">
        <v>-1.25</v>
      </c>
      <c r="C214">
        <v>1.5714285714285701</v>
      </c>
      <c r="D214">
        <v>34.975035440894999</v>
      </c>
      <c r="E214">
        <v>1.6953523574695299</v>
      </c>
    </row>
    <row r="215" spans="2:5">
      <c r="B215">
        <v>-1.25</v>
      </c>
      <c r="C215">
        <v>1.8571428571428601</v>
      </c>
      <c r="D215">
        <v>34.9238036524604</v>
      </c>
      <c r="E215">
        <v>1.6950254024796001</v>
      </c>
    </row>
    <row r="216" spans="2:5">
      <c r="B216">
        <v>-1.25</v>
      </c>
      <c r="C216">
        <v>2.1428571428571401</v>
      </c>
      <c r="D216">
        <v>34.852417757695498</v>
      </c>
      <c r="E216">
        <v>1.69469409512422</v>
      </c>
    </row>
    <row r="217" spans="2:5">
      <c r="B217">
        <v>-1.25</v>
      </c>
      <c r="C217">
        <v>2.4285714285714302</v>
      </c>
      <c r="D217">
        <v>34.771019097909203</v>
      </c>
      <c r="E217">
        <v>1.6937965960657699</v>
      </c>
    </row>
    <row r="218" spans="2:5">
      <c r="B218">
        <v>-1.25</v>
      </c>
      <c r="C218">
        <v>2.71428571428571</v>
      </c>
      <c r="D218">
        <v>34.6610668381213</v>
      </c>
      <c r="E218">
        <v>1.69331198991078</v>
      </c>
    </row>
    <row r="219" spans="2:5">
      <c r="B219">
        <v>-1.25</v>
      </c>
      <c r="C219">
        <v>3</v>
      </c>
      <c r="D219">
        <v>34.5375255519997</v>
      </c>
      <c r="E219">
        <v>1.69250233535323</v>
      </c>
    </row>
    <row r="220" spans="2:5">
      <c r="B220">
        <v>-1.25</v>
      </c>
      <c r="C220">
        <v>3.28571428571429</v>
      </c>
      <c r="D220">
        <v>34.823691263741502</v>
      </c>
      <c r="E220">
        <v>1.6922740309486899</v>
      </c>
    </row>
    <row r="221" spans="2:5">
      <c r="B221">
        <v>-1.25</v>
      </c>
      <c r="C221">
        <v>3.5714285714285698</v>
      </c>
      <c r="D221">
        <v>8.9423863602448499</v>
      </c>
      <c r="E221">
        <v>1.3391128951131199</v>
      </c>
    </row>
    <row r="222" spans="2:5">
      <c r="B222">
        <v>-1.25</v>
      </c>
      <c r="C222">
        <v>3.8571428571428599</v>
      </c>
      <c r="D222">
        <v>6.9203789616435998</v>
      </c>
      <c r="E222">
        <v>1.3076759540201199</v>
      </c>
    </row>
    <row r="223" spans="2:5">
      <c r="B223">
        <v>-1.25</v>
      </c>
      <c r="C223">
        <v>4.1428571428571397</v>
      </c>
      <c r="D223">
        <v>5.3197103336805496</v>
      </c>
      <c r="E223">
        <v>1.282520530217</v>
      </c>
    </row>
    <row r="224" spans="2:5">
      <c r="B224">
        <v>-1.25</v>
      </c>
      <c r="C224">
        <v>4.4285714285714297</v>
      </c>
      <c r="D224">
        <v>4.0677072839101003</v>
      </c>
      <c r="E224">
        <v>1.26264564843597</v>
      </c>
    </row>
    <row r="225" spans="2:5">
      <c r="B225">
        <v>-1.25</v>
      </c>
      <c r="C225">
        <v>4.71428571428571</v>
      </c>
      <c r="D225">
        <v>3.09758790613335</v>
      </c>
      <c r="E225">
        <v>1.2471500331379399</v>
      </c>
    </row>
    <row r="226" spans="2:5">
      <c r="B226">
        <v>-1.25</v>
      </c>
      <c r="C226">
        <v>5</v>
      </c>
      <c r="D226">
        <v>2.3513505253382698</v>
      </c>
      <c r="E226">
        <v>1.2353053520833399</v>
      </c>
    </row>
  </sheetData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26"/>
  <sheetViews>
    <sheetView workbookViewId="0">
      <selection activeCell="H22" sqref="H22"/>
    </sheetView>
  </sheetViews>
  <sheetFormatPr defaultRowHeight="14.4"/>
  <cols>
    <col min="4" max="4" width="14.88671875" bestFit="1" customWidth="1"/>
  </cols>
  <sheetData>
    <row r="1" spans="2:5">
      <c r="B1" t="s">
        <v>121</v>
      </c>
      <c r="C1" t="s">
        <v>122</v>
      </c>
      <c r="D1" t="s">
        <v>7</v>
      </c>
      <c r="E1" t="s">
        <v>8</v>
      </c>
    </row>
    <row r="2" spans="2:5">
      <c r="B2">
        <v>0.5</v>
      </c>
      <c r="C2">
        <v>50</v>
      </c>
      <c r="D2">
        <v>0.98534887052902098</v>
      </c>
      <c r="E2">
        <v>1.2145318342238101</v>
      </c>
    </row>
    <row r="3" spans="2:5">
      <c r="B3">
        <v>0.5</v>
      </c>
      <c r="C3">
        <v>75</v>
      </c>
      <c r="D3">
        <v>1.4780233057935299</v>
      </c>
      <c r="E3">
        <v>1.2216695679013301</v>
      </c>
    </row>
    <row r="4" spans="2:5">
      <c r="B4">
        <v>0.5</v>
      </c>
      <c r="C4">
        <v>100</v>
      </c>
      <c r="D4">
        <v>1.97069774105804</v>
      </c>
      <c r="E4">
        <v>1.22931653618509</v>
      </c>
    </row>
    <row r="5" spans="2:5">
      <c r="B5">
        <v>0.5</v>
      </c>
      <c r="C5">
        <v>125</v>
      </c>
      <c r="D5">
        <v>2.46337217632255</v>
      </c>
      <c r="E5">
        <v>1.2370721861271501</v>
      </c>
    </row>
    <row r="6" spans="2:5">
      <c r="B6">
        <v>0.5</v>
      </c>
      <c r="C6">
        <v>150</v>
      </c>
      <c r="D6">
        <v>2.9560466115870598</v>
      </c>
      <c r="E6">
        <v>1.2449024923376699</v>
      </c>
    </row>
    <row r="7" spans="2:5">
      <c r="B7">
        <v>0.5</v>
      </c>
      <c r="C7">
        <v>175</v>
      </c>
      <c r="D7">
        <v>3.4487210468515701</v>
      </c>
      <c r="E7">
        <v>1.2527607730889401</v>
      </c>
    </row>
    <row r="8" spans="2:5">
      <c r="B8">
        <v>0.5</v>
      </c>
      <c r="C8">
        <v>200</v>
      </c>
      <c r="D8">
        <v>3.9413954821160799</v>
      </c>
      <c r="E8">
        <v>1.2606225520605701</v>
      </c>
    </row>
    <row r="9" spans="2:5">
      <c r="B9">
        <v>0.5</v>
      </c>
      <c r="C9">
        <v>225</v>
      </c>
      <c r="D9">
        <v>4.4340699173805902</v>
      </c>
      <c r="E9">
        <v>1.2684847027172099</v>
      </c>
    </row>
    <row r="10" spans="2:5">
      <c r="B10">
        <v>0.5</v>
      </c>
      <c r="C10">
        <v>250</v>
      </c>
      <c r="D10">
        <v>4.9267443526451</v>
      </c>
      <c r="E10">
        <v>1.2763178916845099</v>
      </c>
    </row>
    <row r="11" spans="2:5">
      <c r="B11">
        <v>0.5</v>
      </c>
      <c r="C11">
        <v>275</v>
      </c>
      <c r="D11">
        <v>5.4194187879096098</v>
      </c>
      <c r="E11">
        <v>1.28412668013883</v>
      </c>
    </row>
    <row r="12" spans="2:5">
      <c r="B12">
        <v>0.5</v>
      </c>
      <c r="C12">
        <v>300</v>
      </c>
      <c r="D12">
        <v>5.9120932231741303</v>
      </c>
      <c r="E12">
        <v>1.2919074528177601</v>
      </c>
    </row>
    <row r="13" spans="2:5">
      <c r="B13">
        <v>0.5</v>
      </c>
      <c r="C13">
        <v>325</v>
      </c>
      <c r="D13">
        <v>6.4047676584386402</v>
      </c>
      <c r="E13">
        <v>1.2996372046687701</v>
      </c>
    </row>
    <row r="14" spans="2:5">
      <c r="B14">
        <v>0.5</v>
      </c>
      <c r="C14">
        <v>350</v>
      </c>
      <c r="D14">
        <v>6.89744209370315</v>
      </c>
      <c r="E14">
        <v>1.3073658695913899</v>
      </c>
    </row>
    <row r="15" spans="2:5">
      <c r="B15">
        <v>0.5</v>
      </c>
      <c r="C15">
        <v>375</v>
      </c>
      <c r="D15">
        <v>7.3901165289676598</v>
      </c>
      <c r="E15">
        <v>1.3150421660537599</v>
      </c>
    </row>
    <row r="16" spans="2:5">
      <c r="B16">
        <v>0.5</v>
      </c>
      <c r="C16">
        <v>400</v>
      </c>
      <c r="D16">
        <v>7.8827909642321696</v>
      </c>
      <c r="E16">
        <v>1.3226831337194001</v>
      </c>
    </row>
    <row r="17" spans="2:5">
      <c r="B17">
        <v>0.57142857142857095</v>
      </c>
      <c r="C17">
        <v>50</v>
      </c>
      <c r="D17">
        <v>1.1229515690040901</v>
      </c>
      <c r="E17">
        <v>1.2164901316269301</v>
      </c>
    </row>
    <row r="18" spans="2:5">
      <c r="B18">
        <v>0.57142857142857095</v>
      </c>
      <c r="C18">
        <v>75</v>
      </c>
      <c r="D18">
        <v>1.68442735350613</v>
      </c>
      <c r="E18">
        <v>1.2248624479922501</v>
      </c>
    </row>
    <row r="19" spans="2:5">
      <c r="B19">
        <v>0.57142857142857095</v>
      </c>
      <c r="C19">
        <v>100</v>
      </c>
      <c r="D19">
        <v>2.2459031380081802</v>
      </c>
      <c r="E19">
        <v>1.2336150013007601</v>
      </c>
    </row>
    <row r="20" spans="2:5">
      <c r="B20">
        <v>0.57142857142857095</v>
      </c>
      <c r="C20">
        <v>125</v>
      </c>
      <c r="D20">
        <v>2.8073789225102201</v>
      </c>
      <c r="E20">
        <v>1.2425106219517299</v>
      </c>
    </row>
    <row r="21" spans="2:5">
      <c r="B21">
        <v>0.57142857142857095</v>
      </c>
      <c r="C21">
        <v>150</v>
      </c>
      <c r="D21">
        <v>3.3688547070122699</v>
      </c>
      <c r="E21">
        <v>1.2514566905456099</v>
      </c>
    </row>
    <row r="22" spans="2:5">
      <c r="B22">
        <v>0.57142857142857095</v>
      </c>
      <c r="C22">
        <v>175</v>
      </c>
      <c r="D22">
        <v>3.9303304915143098</v>
      </c>
      <c r="E22">
        <v>1.2604108394168201</v>
      </c>
    </row>
    <row r="23" spans="2:5">
      <c r="B23">
        <v>0.57142857142857095</v>
      </c>
      <c r="C23">
        <v>200</v>
      </c>
      <c r="D23">
        <v>4.4918062760163604</v>
      </c>
      <c r="E23">
        <v>1.26935105854399</v>
      </c>
    </row>
    <row r="24" spans="2:5">
      <c r="B24">
        <v>0.57142857142857095</v>
      </c>
      <c r="C24">
        <v>225</v>
      </c>
      <c r="D24">
        <v>5.0532820605184003</v>
      </c>
      <c r="E24">
        <v>1.27826487290899</v>
      </c>
    </row>
    <row r="25" spans="2:5">
      <c r="B25">
        <v>0.57142857142857095</v>
      </c>
      <c r="C25">
        <v>250</v>
      </c>
      <c r="D25">
        <v>5.6147578450204501</v>
      </c>
      <c r="E25">
        <v>1.2872443052446201</v>
      </c>
    </row>
    <row r="26" spans="2:5">
      <c r="B26">
        <v>0.57142857142857095</v>
      </c>
      <c r="C26">
        <v>275</v>
      </c>
      <c r="D26">
        <v>6.17623362952249</v>
      </c>
      <c r="E26">
        <v>1.29609745793551</v>
      </c>
    </row>
    <row r="27" spans="2:5">
      <c r="B27">
        <v>0.57142857142857095</v>
      </c>
      <c r="C27">
        <v>300</v>
      </c>
      <c r="D27">
        <v>6.7377094140245397</v>
      </c>
      <c r="E27">
        <v>1.3049096776179701</v>
      </c>
    </row>
    <row r="28" spans="2:5">
      <c r="B28">
        <v>0.57142857142857095</v>
      </c>
      <c r="C28">
        <v>325</v>
      </c>
      <c r="D28">
        <v>7.2991851985265797</v>
      </c>
      <c r="E28">
        <v>1.3136789015602699</v>
      </c>
    </row>
    <row r="29" spans="2:5">
      <c r="B29">
        <v>0.57142857142857095</v>
      </c>
      <c r="C29">
        <v>350</v>
      </c>
      <c r="D29">
        <v>7.8606609830286303</v>
      </c>
      <c r="E29">
        <v>1.3224037485340401</v>
      </c>
    </row>
    <row r="30" spans="2:5">
      <c r="B30">
        <v>0.57142857142857095</v>
      </c>
      <c r="C30">
        <v>375</v>
      </c>
      <c r="D30">
        <v>8.4221367675306702</v>
      </c>
      <c r="E30">
        <v>1.33108329708661</v>
      </c>
    </row>
    <row r="31" spans="2:5">
      <c r="B31">
        <v>0.57142857142857095</v>
      </c>
      <c r="C31">
        <v>400</v>
      </c>
      <c r="D31">
        <v>8.9836125520327208</v>
      </c>
      <c r="E31">
        <v>1.3397169448491399</v>
      </c>
    </row>
    <row r="32" spans="2:5">
      <c r="B32">
        <v>0.64285714285714302</v>
      </c>
      <c r="C32">
        <v>50</v>
      </c>
      <c r="D32">
        <v>1.25978382457357</v>
      </c>
      <c r="E32">
        <v>1.2184631339246601</v>
      </c>
    </row>
    <row r="33" spans="2:5">
      <c r="B33">
        <v>0.64285714285714302</v>
      </c>
      <c r="C33">
        <v>75</v>
      </c>
      <c r="D33">
        <v>1.8896757368603601</v>
      </c>
      <c r="E33">
        <v>1.22802220435864</v>
      </c>
    </row>
    <row r="34" spans="2:5">
      <c r="B34">
        <v>0.64285714285714302</v>
      </c>
      <c r="C34">
        <v>100</v>
      </c>
      <c r="D34">
        <v>2.5195676491471501</v>
      </c>
      <c r="E34">
        <v>1.2379247879531701</v>
      </c>
    </row>
    <row r="35" spans="2:5">
      <c r="B35">
        <v>0.64285714285714302</v>
      </c>
      <c r="C35">
        <v>125</v>
      </c>
      <c r="D35">
        <v>3.1494595614339298</v>
      </c>
      <c r="E35">
        <v>1.2479395940221101</v>
      </c>
    </row>
    <row r="36" spans="2:5">
      <c r="B36">
        <v>0.64285714285714302</v>
      </c>
      <c r="C36">
        <v>150</v>
      </c>
      <c r="D36">
        <v>3.7793514737207201</v>
      </c>
      <c r="E36">
        <v>1.2579811740790501</v>
      </c>
    </row>
    <row r="37" spans="2:5">
      <c r="B37">
        <v>0.64285714285714302</v>
      </c>
      <c r="C37">
        <v>175</v>
      </c>
      <c r="D37">
        <v>4.4092433860075104</v>
      </c>
      <c r="E37">
        <v>1.2681002131835</v>
      </c>
    </row>
    <row r="38" spans="2:5">
      <c r="B38">
        <v>0.64285714285714302</v>
      </c>
      <c r="C38">
        <v>200</v>
      </c>
      <c r="D38">
        <v>5.0391352982942896</v>
      </c>
      <c r="E38">
        <v>1.2781114829922899</v>
      </c>
    </row>
    <row r="39" spans="2:5">
      <c r="B39">
        <v>0.64285714285714302</v>
      </c>
      <c r="C39">
        <v>225</v>
      </c>
      <c r="D39">
        <v>5.6690272105810804</v>
      </c>
      <c r="E39">
        <v>1.2880810039178601</v>
      </c>
    </row>
    <row r="40" spans="2:5">
      <c r="B40">
        <v>0.64285714285714302</v>
      </c>
      <c r="C40">
        <v>250</v>
      </c>
      <c r="D40">
        <v>6.2989191228678703</v>
      </c>
      <c r="E40">
        <v>1.29800208563932</v>
      </c>
    </row>
    <row r="41" spans="2:5">
      <c r="B41">
        <v>0.64285714285714302</v>
      </c>
      <c r="C41">
        <v>275</v>
      </c>
      <c r="D41">
        <v>6.9288110351546504</v>
      </c>
      <c r="E41">
        <v>1.3078705853694399</v>
      </c>
    </row>
    <row r="42" spans="2:5">
      <c r="B42">
        <v>0.64285714285714302</v>
      </c>
      <c r="C42">
        <v>300</v>
      </c>
      <c r="D42">
        <v>7.5587029474414402</v>
      </c>
      <c r="E42">
        <v>1.3176838768899799</v>
      </c>
    </row>
    <row r="43" spans="2:5">
      <c r="B43">
        <v>0.64285714285714302</v>
      </c>
      <c r="C43">
        <v>325</v>
      </c>
      <c r="D43">
        <v>8.1885948597282301</v>
      </c>
      <c r="E43">
        <v>1.3274402823675999</v>
      </c>
    </row>
    <row r="44" spans="2:5">
      <c r="B44">
        <v>0.64285714285714302</v>
      </c>
      <c r="C44">
        <v>350</v>
      </c>
      <c r="D44">
        <v>8.8184867720150102</v>
      </c>
      <c r="E44">
        <v>1.3371387414049201</v>
      </c>
    </row>
    <row r="45" spans="2:5">
      <c r="B45">
        <v>0.64285714285714302</v>
      </c>
      <c r="C45">
        <v>375</v>
      </c>
      <c r="D45">
        <v>9.4483786843017992</v>
      </c>
      <c r="E45">
        <v>1.34677860924006</v>
      </c>
    </row>
    <row r="46" spans="2:5">
      <c r="B46">
        <v>0.64285714285714302</v>
      </c>
      <c r="C46">
        <v>400</v>
      </c>
      <c r="D46">
        <v>18.135186124513201</v>
      </c>
      <c r="E46">
        <v>1.45659994240006</v>
      </c>
    </row>
    <row r="47" spans="2:5">
      <c r="B47">
        <v>0.71428571428571397</v>
      </c>
      <c r="C47">
        <v>50</v>
      </c>
      <c r="D47">
        <v>1.3958520897835101</v>
      </c>
      <c r="E47">
        <v>1.2204635163350199</v>
      </c>
    </row>
    <row r="48" spans="2:5">
      <c r="B48">
        <v>0.71428571428571397</v>
      </c>
      <c r="C48">
        <v>75</v>
      </c>
      <c r="D48">
        <v>2.09377813467527</v>
      </c>
      <c r="E48">
        <v>1.2311963202817999</v>
      </c>
    </row>
    <row r="49" spans="2:5">
      <c r="B49">
        <v>0.71428571428571397</v>
      </c>
      <c r="C49">
        <v>100</v>
      </c>
      <c r="D49">
        <v>2.7917041795670201</v>
      </c>
      <c r="E49">
        <v>1.2422966317449899</v>
      </c>
    </row>
    <row r="50" spans="2:5">
      <c r="B50">
        <v>0.71428571428571397</v>
      </c>
      <c r="C50">
        <v>125</v>
      </c>
      <c r="D50">
        <v>3.48963022445878</v>
      </c>
      <c r="E50">
        <v>1.2534236304247099</v>
      </c>
    </row>
    <row r="51" spans="2:5">
      <c r="B51">
        <v>0.71428571428571397</v>
      </c>
      <c r="C51">
        <v>150</v>
      </c>
      <c r="D51">
        <v>4.1875562693505399</v>
      </c>
      <c r="E51">
        <v>1.2645558483069099</v>
      </c>
    </row>
    <row r="52" spans="2:5">
      <c r="B52">
        <v>0.71428571428571397</v>
      </c>
      <c r="C52">
        <v>175</v>
      </c>
      <c r="D52">
        <v>4.8854823142422896</v>
      </c>
      <c r="E52">
        <v>1.2756573182916999</v>
      </c>
    </row>
    <row r="53" spans="2:5">
      <c r="B53">
        <v>0.71428571428571397</v>
      </c>
      <c r="C53">
        <v>200</v>
      </c>
      <c r="D53">
        <v>5.58340835913405</v>
      </c>
      <c r="E53">
        <v>1.2867095307147101</v>
      </c>
    </row>
    <row r="54" spans="2:5">
      <c r="B54">
        <v>0.71428571428571397</v>
      </c>
      <c r="C54">
        <v>225</v>
      </c>
      <c r="D54">
        <v>6.2813344040257997</v>
      </c>
      <c r="E54">
        <v>1.29770272555143</v>
      </c>
    </row>
    <row r="55" spans="2:5">
      <c r="B55">
        <v>0.71428571428571397</v>
      </c>
      <c r="C55">
        <v>250</v>
      </c>
      <c r="D55">
        <v>6.97926044891756</v>
      </c>
      <c r="E55">
        <v>1.30863099539884</v>
      </c>
    </row>
    <row r="56" spans="2:5">
      <c r="B56">
        <v>0.71428571428571397</v>
      </c>
      <c r="C56">
        <v>275</v>
      </c>
      <c r="D56">
        <v>7.6771864938093097</v>
      </c>
      <c r="E56">
        <v>1.31949077574672</v>
      </c>
    </row>
    <row r="57" spans="2:5">
      <c r="B57">
        <v>0.71428571428571397</v>
      </c>
      <c r="C57">
        <v>300</v>
      </c>
      <c r="D57">
        <v>8.3751125387010692</v>
      </c>
      <c r="E57">
        <v>1.3302798939665601</v>
      </c>
    </row>
    <row r="58" spans="2:5">
      <c r="B58">
        <v>0.71428571428571397</v>
      </c>
      <c r="C58">
        <v>325</v>
      </c>
      <c r="D58">
        <v>9.0730385835928296</v>
      </c>
      <c r="E58">
        <v>1.3409970461901</v>
      </c>
    </row>
    <row r="59" spans="2:5">
      <c r="B59">
        <v>0.71428571428571397</v>
      </c>
      <c r="C59">
        <v>350</v>
      </c>
      <c r="D59">
        <v>9.7709646284845793</v>
      </c>
      <c r="E59">
        <v>1.3516414930431599</v>
      </c>
    </row>
    <row r="60" spans="2:5">
      <c r="B60">
        <v>0.71428571428571397</v>
      </c>
      <c r="C60">
        <v>375</v>
      </c>
      <c r="D60">
        <v>20.323884171952798</v>
      </c>
      <c r="E60">
        <v>1.49587893116392</v>
      </c>
    </row>
    <row r="61" spans="2:5">
      <c r="B61">
        <v>0.71428571428571397</v>
      </c>
      <c r="C61">
        <v>400</v>
      </c>
      <c r="D61">
        <v>20.964922977454201</v>
      </c>
      <c r="E61">
        <v>1.51450384511047</v>
      </c>
    </row>
    <row r="62" spans="2:5">
      <c r="B62">
        <v>0.78571428571428603</v>
      </c>
      <c r="C62">
        <v>50</v>
      </c>
      <c r="D62">
        <v>1.5311627453261401</v>
      </c>
      <c r="E62">
        <v>1.2224946054180601</v>
      </c>
    </row>
    <row r="63" spans="2:5">
      <c r="B63">
        <v>0.78571428571428603</v>
      </c>
      <c r="C63">
        <v>75</v>
      </c>
      <c r="D63">
        <v>2.2967441179892099</v>
      </c>
      <c r="E63">
        <v>1.2343819422331701</v>
      </c>
    </row>
    <row r="64" spans="2:5">
      <c r="B64">
        <v>0.78571428571428603</v>
      </c>
      <c r="C64">
        <v>100</v>
      </c>
      <c r="D64">
        <v>3.0623254906522801</v>
      </c>
      <c r="E64">
        <v>1.2466026047519401</v>
      </c>
    </row>
    <row r="65" spans="2:5">
      <c r="B65">
        <v>0.78571428571428603</v>
      </c>
      <c r="C65">
        <v>125</v>
      </c>
      <c r="D65">
        <v>3.8279068633153499</v>
      </c>
      <c r="E65">
        <v>1.25881593452455</v>
      </c>
    </row>
    <row r="66" spans="2:5">
      <c r="B66">
        <v>0.78571428571428603</v>
      </c>
      <c r="C66">
        <v>150</v>
      </c>
      <c r="D66">
        <v>4.5934882359784197</v>
      </c>
      <c r="E66">
        <v>1.2710110485988999</v>
      </c>
    </row>
    <row r="67" spans="2:5">
      <c r="B67">
        <v>0.78571428571428603</v>
      </c>
      <c r="C67">
        <v>175</v>
      </c>
      <c r="D67">
        <v>5.35906960864149</v>
      </c>
      <c r="E67">
        <v>1.2831547798738701</v>
      </c>
    </row>
    <row r="68" spans="2:5">
      <c r="B68">
        <v>0.78571428571428603</v>
      </c>
      <c r="C68">
        <v>200</v>
      </c>
      <c r="D68">
        <v>6.1246509813045504</v>
      </c>
      <c r="E68">
        <v>1.2952299804354399</v>
      </c>
    </row>
    <row r="69" spans="2:5">
      <c r="B69">
        <v>0.78571428571428603</v>
      </c>
      <c r="C69">
        <v>225</v>
      </c>
      <c r="D69">
        <v>6.8902323539676198</v>
      </c>
      <c r="E69">
        <v>1.3072280970650501</v>
      </c>
    </row>
    <row r="70" spans="2:5">
      <c r="B70">
        <v>0.78571428571428603</v>
      </c>
      <c r="C70">
        <v>250</v>
      </c>
      <c r="D70">
        <v>7.65581372663069</v>
      </c>
      <c r="E70">
        <v>1.31914395085253</v>
      </c>
    </row>
    <row r="71" spans="2:5">
      <c r="B71">
        <v>0.78571428571428603</v>
      </c>
      <c r="C71">
        <v>275</v>
      </c>
      <c r="D71">
        <v>8.4213950992937594</v>
      </c>
      <c r="E71">
        <v>1.3309745325444899</v>
      </c>
    </row>
    <row r="72" spans="2:5">
      <c r="B72">
        <v>0.78571428571428603</v>
      </c>
      <c r="C72">
        <v>300</v>
      </c>
      <c r="D72">
        <v>9.1869764719568305</v>
      </c>
      <c r="E72">
        <v>1.34271811937358</v>
      </c>
    </row>
    <row r="73" spans="2:5">
      <c r="B73">
        <v>0.78571428571428603</v>
      </c>
      <c r="C73">
        <v>325</v>
      </c>
      <c r="D73">
        <v>9.9503113251639306</v>
      </c>
      <c r="E73">
        <v>1.3543717135347799</v>
      </c>
    </row>
    <row r="74" spans="2:5">
      <c r="B74">
        <v>0.78571428571428603</v>
      </c>
      <c r="C74">
        <v>350</v>
      </c>
      <c r="D74">
        <v>20.546155036809999</v>
      </c>
      <c r="E74">
        <v>1.5031402217638701</v>
      </c>
    </row>
    <row r="75" spans="2:5">
      <c r="B75">
        <v>0.78571428571428603</v>
      </c>
      <c r="C75">
        <v>375</v>
      </c>
      <c r="D75">
        <v>21.2276338647826</v>
      </c>
      <c r="E75">
        <v>1.5194066355385101</v>
      </c>
    </row>
    <row r="76" spans="2:5">
      <c r="B76">
        <v>0.78571428571428603</v>
      </c>
      <c r="C76">
        <v>400</v>
      </c>
      <c r="D76">
        <v>22.116230057455901</v>
      </c>
      <c r="E76">
        <v>1.5315186869922</v>
      </c>
    </row>
    <row r="77" spans="2:5">
      <c r="B77">
        <v>0.85714285714285698</v>
      </c>
      <c r="C77">
        <v>50</v>
      </c>
      <c r="D77">
        <v>1.66572210103729</v>
      </c>
      <c r="E77">
        <v>1.22454374310994</v>
      </c>
    </row>
    <row r="78" spans="2:5">
      <c r="B78">
        <v>0.85714285714285698</v>
      </c>
      <c r="C78">
        <v>75</v>
      </c>
      <c r="D78">
        <v>2.49858315155593</v>
      </c>
      <c r="E78">
        <v>1.2376358887118899</v>
      </c>
    </row>
    <row r="79" spans="2:5">
      <c r="B79">
        <v>0.85714285714285698</v>
      </c>
      <c r="C79">
        <v>100</v>
      </c>
      <c r="D79">
        <v>3.33144420207458</v>
      </c>
      <c r="E79">
        <v>1.2508923380112</v>
      </c>
    </row>
    <row r="80" spans="2:5">
      <c r="B80">
        <v>0.85714285714285698</v>
      </c>
      <c r="C80">
        <v>125</v>
      </c>
      <c r="D80">
        <v>4.1643052525932198</v>
      </c>
      <c r="E80">
        <v>1.2641761982649</v>
      </c>
    </row>
    <row r="81" spans="2:5">
      <c r="B81">
        <v>0.85714285714285698</v>
      </c>
      <c r="C81">
        <v>150</v>
      </c>
      <c r="D81">
        <v>4.9971663031118601</v>
      </c>
      <c r="E81">
        <v>1.27741802162637</v>
      </c>
    </row>
    <row r="82" spans="2:5">
      <c r="B82">
        <v>0.85714285714285698</v>
      </c>
      <c r="C82">
        <v>175</v>
      </c>
      <c r="D82">
        <v>5.8300273536305101</v>
      </c>
      <c r="E82">
        <v>1.29058691061284</v>
      </c>
    </row>
    <row r="83" spans="2:5">
      <c r="B83">
        <v>0.85714285714285698</v>
      </c>
      <c r="C83">
        <v>200</v>
      </c>
      <c r="D83">
        <v>6.6628884041491503</v>
      </c>
      <c r="E83">
        <v>1.30366745672602</v>
      </c>
    </row>
    <row r="84" spans="2:5">
      <c r="B84">
        <v>0.85714285714285698</v>
      </c>
      <c r="C84">
        <v>225</v>
      </c>
      <c r="D84">
        <v>7.4957494546678003</v>
      </c>
      <c r="E84">
        <v>1.3166519736071101</v>
      </c>
    </row>
    <row r="85" spans="2:5">
      <c r="B85">
        <v>0.85714285714285698</v>
      </c>
      <c r="C85">
        <v>250</v>
      </c>
      <c r="D85">
        <v>8.3286105051864396</v>
      </c>
      <c r="E85">
        <v>1.32953598059889</v>
      </c>
    </row>
    <row r="86" spans="2:5">
      <c r="B86">
        <v>0.85714285714285698</v>
      </c>
      <c r="C86">
        <v>275</v>
      </c>
      <c r="D86">
        <v>9.1614715557050808</v>
      </c>
      <c r="E86">
        <v>1.3423471880714499</v>
      </c>
    </row>
    <row r="87" spans="2:5">
      <c r="B87">
        <v>0.85714285714285698</v>
      </c>
      <c r="C87">
        <v>300</v>
      </c>
      <c r="D87">
        <v>16.8008685041254</v>
      </c>
      <c r="E87">
        <v>1.44151199957184</v>
      </c>
    </row>
    <row r="88" spans="2:5">
      <c r="B88">
        <v>0.85714285714285698</v>
      </c>
      <c r="C88">
        <v>325</v>
      </c>
      <c r="D88">
        <v>20.6248724685857</v>
      </c>
      <c r="E88">
        <v>1.50549879400001</v>
      </c>
    </row>
    <row r="89" spans="2:5">
      <c r="B89">
        <v>0.85714285714285698</v>
      </c>
      <c r="C89">
        <v>350</v>
      </c>
      <c r="D89">
        <v>21.4395770184124</v>
      </c>
      <c r="E89">
        <v>1.5218175758260499</v>
      </c>
    </row>
    <row r="90" spans="2:5">
      <c r="B90">
        <v>0.85714285714285698</v>
      </c>
      <c r="C90">
        <v>375</v>
      </c>
      <c r="D90">
        <v>22.370042340206101</v>
      </c>
      <c r="E90">
        <v>1.53513875428073</v>
      </c>
    </row>
    <row r="91" spans="2:5">
      <c r="B91">
        <v>0.85714285714285698</v>
      </c>
      <c r="C91">
        <v>400</v>
      </c>
      <c r="D91">
        <v>23.428747957626499</v>
      </c>
      <c r="E91">
        <v>1.54910423425063</v>
      </c>
    </row>
    <row r="92" spans="2:5">
      <c r="B92">
        <v>0.92857142857142905</v>
      </c>
      <c r="C92">
        <v>50</v>
      </c>
      <c r="D92">
        <v>1.79953639687723</v>
      </c>
      <c r="E92">
        <v>1.2266038709823599</v>
      </c>
    </row>
    <row r="93" spans="2:5">
      <c r="B93">
        <v>0.92857142857142905</v>
      </c>
      <c r="C93">
        <v>75</v>
      </c>
      <c r="D93">
        <v>2.6993045953158399</v>
      </c>
      <c r="E93">
        <v>1.2408210571384699</v>
      </c>
    </row>
    <row r="94" spans="2:5">
      <c r="B94">
        <v>0.92857142857142905</v>
      </c>
      <c r="C94">
        <v>100</v>
      </c>
      <c r="D94">
        <v>3.59907279375446</v>
      </c>
      <c r="E94">
        <v>1.25516186776028</v>
      </c>
    </row>
    <row r="95" spans="2:5">
      <c r="B95">
        <v>0.92857142857142905</v>
      </c>
      <c r="C95">
        <v>125</v>
      </c>
      <c r="D95">
        <v>4.4988409921930801</v>
      </c>
      <c r="E95">
        <v>1.2695014558564199</v>
      </c>
    </row>
    <row r="96" spans="2:5">
      <c r="B96">
        <v>0.92857142857142905</v>
      </c>
      <c r="C96">
        <v>150</v>
      </c>
      <c r="D96">
        <v>5.3986091906316904</v>
      </c>
      <c r="E96">
        <v>1.2837746924332301</v>
      </c>
    </row>
    <row r="97" spans="2:5">
      <c r="B97">
        <v>0.92857142857142905</v>
      </c>
      <c r="C97">
        <v>175</v>
      </c>
      <c r="D97">
        <v>6.2983773890702999</v>
      </c>
      <c r="E97">
        <v>1.2979526156068</v>
      </c>
    </row>
    <row r="98" spans="2:5">
      <c r="B98">
        <v>0.92857142857142905</v>
      </c>
      <c r="C98">
        <v>200</v>
      </c>
      <c r="D98">
        <v>7.19814558750892</v>
      </c>
      <c r="E98">
        <v>1.3120217657106501</v>
      </c>
    </row>
    <row r="99" spans="2:5">
      <c r="B99">
        <v>0.92857142857142905</v>
      </c>
      <c r="C99">
        <v>225</v>
      </c>
      <c r="D99">
        <v>8.0979137859475401</v>
      </c>
      <c r="E99">
        <v>1.3259751089668099</v>
      </c>
    </row>
    <row r="100" spans="2:5">
      <c r="B100">
        <v>0.92857142857142905</v>
      </c>
      <c r="C100">
        <v>250</v>
      </c>
      <c r="D100">
        <v>8.9976819843861495</v>
      </c>
      <c r="E100">
        <v>1.3398383502828799</v>
      </c>
    </row>
    <row r="101" spans="2:5">
      <c r="B101">
        <v>0.92857142857142905</v>
      </c>
      <c r="C101">
        <v>275</v>
      </c>
      <c r="D101">
        <v>9.8974501828247607</v>
      </c>
      <c r="E101">
        <v>1.3537224070844101</v>
      </c>
    </row>
    <row r="102" spans="2:5">
      <c r="B102">
        <v>0.92857142857142905</v>
      </c>
      <c r="C102">
        <v>300</v>
      </c>
      <c r="D102">
        <v>20.5883829158475</v>
      </c>
      <c r="E102">
        <v>1.50446612998803</v>
      </c>
    </row>
    <row r="103" spans="2:5">
      <c r="B103">
        <v>0.92857142857142905</v>
      </c>
      <c r="C103">
        <v>325</v>
      </c>
      <c r="D103">
        <v>21.431626670204299</v>
      </c>
      <c r="E103">
        <v>1.5218293702999599</v>
      </c>
    </row>
    <row r="104" spans="2:5">
      <c r="B104">
        <v>0.92857142857142905</v>
      </c>
      <c r="C104">
        <v>350</v>
      </c>
      <c r="D104">
        <v>22.4682607729426</v>
      </c>
      <c r="E104">
        <v>1.53659565117065</v>
      </c>
    </row>
    <row r="105" spans="2:5">
      <c r="B105">
        <v>0.92857142857142905</v>
      </c>
      <c r="C105">
        <v>375</v>
      </c>
      <c r="D105">
        <v>23.611629073798898</v>
      </c>
      <c r="E105">
        <v>1.55125767172575</v>
      </c>
    </row>
    <row r="106" spans="2:5">
      <c r="B106">
        <v>0.92857142857142905</v>
      </c>
      <c r="C106">
        <v>400</v>
      </c>
      <c r="D106">
        <v>24.730704333018799</v>
      </c>
      <c r="E106">
        <v>1.5664561873406999</v>
      </c>
    </row>
    <row r="107" spans="2:5">
      <c r="B107">
        <v>1</v>
      </c>
      <c r="C107">
        <v>50</v>
      </c>
      <c r="D107">
        <v>1.93261180389526</v>
      </c>
      <c r="E107">
        <v>1.2286705544402701</v>
      </c>
    </row>
    <row r="108" spans="2:5">
      <c r="B108">
        <v>1</v>
      </c>
      <c r="C108">
        <v>75</v>
      </c>
      <c r="D108">
        <v>2.8989177058428899</v>
      </c>
      <c r="E108">
        <v>1.24399765631189</v>
      </c>
    </row>
    <row r="109" spans="2:5">
      <c r="B109">
        <v>1</v>
      </c>
      <c r="C109">
        <v>100</v>
      </c>
      <c r="D109">
        <v>3.8652236077905102</v>
      </c>
      <c r="E109">
        <v>1.25940914413432</v>
      </c>
    </row>
    <row r="110" spans="2:5">
      <c r="B110">
        <v>1</v>
      </c>
      <c r="C110">
        <v>125</v>
      </c>
      <c r="D110">
        <v>4.8315295097381403</v>
      </c>
      <c r="E110">
        <v>1.27479067743938</v>
      </c>
    </row>
    <row r="111" spans="2:5">
      <c r="B111">
        <v>1</v>
      </c>
      <c r="C111">
        <v>150</v>
      </c>
      <c r="D111">
        <v>5.79783541168577</v>
      </c>
      <c r="E111">
        <v>1.29008080852163</v>
      </c>
    </row>
    <row r="112" spans="2:5">
      <c r="B112">
        <v>1</v>
      </c>
      <c r="C112">
        <v>175</v>
      </c>
      <c r="D112">
        <v>6.7641413136333997</v>
      </c>
      <c r="E112">
        <v>1.3052530089565799</v>
      </c>
    </row>
    <row r="113" spans="2:5">
      <c r="B113">
        <v>1</v>
      </c>
      <c r="C113">
        <v>200</v>
      </c>
      <c r="D113">
        <v>7.7304472155810302</v>
      </c>
      <c r="E113">
        <v>1.3202952101654599</v>
      </c>
    </row>
    <row r="114" spans="2:5">
      <c r="B114">
        <v>1</v>
      </c>
      <c r="C114">
        <v>225</v>
      </c>
      <c r="D114">
        <v>8.6967531175286599</v>
      </c>
      <c r="E114">
        <v>1.3352011119627101</v>
      </c>
    </row>
    <row r="115" spans="2:5">
      <c r="B115">
        <v>1</v>
      </c>
      <c r="C115">
        <v>250</v>
      </c>
      <c r="D115">
        <v>9.6630590194762807</v>
      </c>
      <c r="E115">
        <v>1.3500009849532999</v>
      </c>
    </row>
    <row r="116" spans="2:5">
      <c r="B116">
        <v>1</v>
      </c>
      <c r="C116">
        <v>275</v>
      </c>
      <c r="D116">
        <v>20.529281964930501</v>
      </c>
      <c r="E116">
        <v>1.4953133226928901</v>
      </c>
    </row>
    <row r="117" spans="2:5">
      <c r="B117">
        <v>1</v>
      </c>
      <c r="C117">
        <v>300</v>
      </c>
      <c r="D117">
        <v>21.229427497978701</v>
      </c>
      <c r="E117">
        <v>1.5198671732107001</v>
      </c>
    </row>
    <row r="118" spans="2:5">
      <c r="B118">
        <v>1</v>
      </c>
      <c r="C118">
        <v>325</v>
      </c>
      <c r="D118">
        <v>22.389305700763</v>
      </c>
      <c r="E118">
        <v>1.53544285279162</v>
      </c>
    </row>
    <row r="119" spans="2:5">
      <c r="B119">
        <v>1</v>
      </c>
      <c r="C119">
        <v>350</v>
      </c>
      <c r="D119">
        <v>23.6047056632781</v>
      </c>
      <c r="E119">
        <v>1.55185664042563</v>
      </c>
    </row>
    <row r="120" spans="2:5">
      <c r="B120">
        <v>1</v>
      </c>
      <c r="C120">
        <v>375</v>
      </c>
      <c r="D120">
        <v>24.818749543970799</v>
      </c>
      <c r="E120">
        <v>1.5676533938318999</v>
      </c>
    </row>
    <row r="121" spans="2:5">
      <c r="B121">
        <v>1</v>
      </c>
      <c r="C121">
        <v>400</v>
      </c>
      <c r="D121">
        <v>26.0515214589471</v>
      </c>
      <c r="E121">
        <v>1.58322634023082</v>
      </c>
    </row>
    <row r="122" spans="2:5">
      <c r="B122">
        <v>1.0714285714285701</v>
      </c>
      <c r="C122">
        <v>50</v>
      </c>
      <c r="D122">
        <v>2.0649544251783398</v>
      </c>
      <c r="E122">
        <v>1.2307360090170101</v>
      </c>
    </row>
    <row r="123" spans="2:5">
      <c r="B123">
        <v>1.0714285714285701</v>
      </c>
      <c r="C123">
        <v>75</v>
      </c>
      <c r="D123">
        <v>3.0974316377675102</v>
      </c>
      <c r="E123">
        <v>1.24715963510144</v>
      </c>
    </row>
    <row r="124" spans="2:5">
      <c r="B124">
        <v>1.0714285714285701</v>
      </c>
      <c r="C124">
        <v>100</v>
      </c>
      <c r="D124">
        <v>4.1299088503566797</v>
      </c>
      <c r="E124">
        <v>1.26362743932502</v>
      </c>
    </row>
    <row r="125" spans="2:5">
      <c r="B125">
        <v>1.0714285714285701</v>
      </c>
      <c r="C125">
        <v>125</v>
      </c>
      <c r="D125">
        <v>5.16238606294585</v>
      </c>
      <c r="E125">
        <v>1.2800359226217899</v>
      </c>
    </row>
    <row r="126" spans="2:5">
      <c r="B126">
        <v>1.0714285714285701</v>
      </c>
      <c r="C126">
        <v>150</v>
      </c>
      <c r="D126">
        <v>6.1948632755350204</v>
      </c>
      <c r="E126">
        <v>1.2963270323082301</v>
      </c>
    </row>
    <row r="127" spans="2:5">
      <c r="B127">
        <v>1.0714285714285701</v>
      </c>
      <c r="C127">
        <v>175</v>
      </c>
      <c r="D127">
        <v>7.2273404881241898</v>
      </c>
      <c r="E127">
        <v>1.3124765685809701</v>
      </c>
    </row>
    <row r="128" spans="2:5">
      <c r="B128">
        <v>1.0714285714285701</v>
      </c>
      <c r="C128">
        <v>200</v>
      </c>
      <c r="D128">
        <v>8.2598177007133504</v>
      </c>
      <c r="E128">
        <v>1.32847352134898</v>
      </c>
    </row>
    <row r="129" spans="2:5">
      <c r="B129">
        <v>1.0714285714285701</v>
      </c>
      <c r="C129">
        <v>225</v>
      </c>
      <c r="D129">
        <v>9.2922949133025305</v>
      </c>
      <c r="E129">
        <v>1.3443437714122799</v>
      </c>
    </row>
    <row r="130" spans="2:5">
      <c r="B130">
        <v>1.0714285714285701</v>
      </c>
      <c r="C130">
        <v>250</v>
      </c>
      <c r="D130">
        <v>19.618168719945899</v>
      </c>
      <c r="E130">
        <v>1.4821980986041401</v>
      </c>
    </row>
    <row r="131" spans="2:5">
      <c r="B131">
        <v>1.0714285714285701</v>
      </c>
      <c r="C131">
        <v>275</v>
      </c>
      <c r="D131">
        <v>20.972980418563498</v>
      </c>
      <c r="E131">
        <v>1.51615937520614</v>
      </c>
    </row>
    <row r="132" spans="2:5">
      <c r="B132">
        <v>1.0714285714285701</v>
      </c>
      <c r="C132">
        <v>300</v>
      </c>
      <c r="D132">
        <v>22.1640932872434</v>
      </c>
      <c r="E132">
        <v>1.5322446441102999</v>
      </c>
    </row>
    <row r="133" spans="2:5">
      <c r="B133">
        <v>1.0714285714285701</v>
      </c>
      <c r="C133">
        <v>325</v>
      </c>
      <c r="D133">
        <v>23.446760134347802</v>
      </c>
      <c r="E133">
        <v>1.5491248640923401</v>
      </c>
    </row>
    <row r="134" spans="2:5">
      <c r="B134">
        <v>1.0714285714285701</v>
      </c>
      <c r="C134">
        <v>350</v>
      </c>
      <c r="D134">
        <v>24.7471444572924</v>
      </c>
      <c r="E134">
        <v>1.5666833563593201</v>
      </c>
    </row>
    <row r="135" spans="2:5">
      <c r="B135">
        <v>1.0714285714285701</v>
      </c>
      <c r="C135">
        <v>375</v>
      </c>
      <c r="D135">
        <v>26.0467492675694</v>
      </c>
      <c r="E135">
        <v>1.5832976022648499</v>
      </c>
    </row>
    <row r="136" spans="2:5">
      <c r="B136">
        <v>1.0714285714285701</v>
      </c>
      <c r="C136">
        <v>400</v>
      </c>
      <c r="D136">
        <v>27.3437607240832</v>
      </c>
      <c r="E136">
        <v>1.6006359949144999</v>
      </c>
    </row>
    <row r="137" spans="2:5">
      <c r="B137">
        <v>1.1428571428571399</v>
      </c>
      <c r="C137">
        <v>50</v>
      </c>
      <c r="D137">
        <v>2.1965702967841501</v>
      </c>
      <c r="E137">
        <v>1.2328632692957</v>
      </c>
    </row>
    <row r="138" spans="2:5">
      <c r="B138">
        <v>1.1428571428571399</v>
      </c>
      <c r="C138">
        <v>75</v>
      </c>
      <c r="D138">
        <v>3.29485544517622</v>
      </c>
      <c r="E138">
        <v>1.2503060595215201</v>
      </c>
    </row>
    <row r="139" spans="2:5">
      <c r="B139">
        <v>1.1428571428571399</v>
      </c>
      <c r="C139">
        <v>100</v>
      </c>
      <c r="D139">
        <v>4.3931405935683001</v>
      </c>
      <c r="E139">
        <v>1.26781659807668</v>
      </c>
    </row>
    <row r="140" spans="2:5">
      <c r="B140">
        <v>1.1428571428571399</v>
      </c>
      <c r="C140">
        <v>125</v>
      </c>
      <c r="D140">
        <v>5.49142574196037</v>
      </c>
      <c r="E140">
        <v>1.2852377581091601</v>
      </c>
    </row>
    <row r="141" spans="2:5">
      <c r="B141">
        <v>1.1428571428571399</v>
      </c>
      <c r="C141">
        <v>150</v>
      </c>
      <c r="D141">
        <v>6.58971089035244</v>
      </c>
      <c r="E141">
        <v>1.3025146820531499</v>
      </c>
    </row>
    <row r="142" spans="2:5">
      <c r="B142">
        <v>1.1428571428571399</v>
      </c>
      <c r="C142">
        <v>175</v>
      </c>
      <c r="D142">
        <v>7.6879960387445196</v>
      </c>
      <c r="E142">
        <v>1.31962521527256</v>
      </c>
    </row>
    <row r="143" spans="2:5">
      <c r="B143">
        <v>1.1428571428571399</v>
      </c>
      <c r="C143">
        <v>200</v>
      </c>
      <c r="D143">
        <v>8.7862811871365896</v>
      </c>
      <c r="E143">
        <v>1.33658866225703</v>
      </c>
    </row>
    <row r="144" spans="2:5">
      <c r="B144">
        <v>1.1428571428571399</v>
      </c>
      <c r="C144">
        <v>225</v>
      </c>
      <c r="D144">
        <v>9.8845663355286693</v>
      </c>
      <c r="E144">
        <v>1.3535200142710999</v>
      </c>
    </row>
    <row r="145" spans="2:5">
      <c r="B145">
        <v>1.1428571428571399</v>
      </c>
      <c r="C145">
        <v>250</v>
      </c>
      <c r="D145">
        <v>20.748036532120899</v>
      </c>
      <c r="E145">
        <v>1.5074098369220099</v>
      </c>
    </row>
    <row r="146" spans="2:5">
      <c r="B146">
        <v>1.1428571428571399</v>
      </c>
      <c r="C146">
        <v>275</v>
      </c>
      <c r="D146">
        <v>21.771751382762901</v>
      </c>
      <c r="E146">
        <v>1.5268804884940601</v>
      </c>
    </row>
    <row r="147" spans="2:5">
      <c r="B147">
        <v>1.1428571428571399</v>
      </c>
      <c r="C147">
        <v>300</v>
      </c>
      <c r="D147">
        <v>23.109432015977301</v>
      </c>
      <c r="E147">
        <v>1.5445217218264899</v>
      </c>
    </row>
    <row r="148" spans="2:5">
      <c r="B148">
        <v>1.1428571428571399</v>
      </c>
      <c r="C148">
        <v>325</v>
      </c>
      <c r="D148">
        <v>24.4845339754031</v>
      </c>
      <c r="E148">
        <v>1.5628297966109399</v>
      </c>
    </row>
    <row r="149" spans="2:5">
      <c r="B149">
        <v>1.1428571428571399</v>
      </c>
      <c r="C149">
        <v>350</v>
      </c>
      <c r="D149">
        <v>25.8776172692987</v>
      </c>
      <c r="E149">
        <v>1.5810431378027101</v>
      </c>
    </row>
    <row r="150" spans="2:5">
      <c r="B150">
        <v>1.1428571428571399</v>
      </c>
      <c r="C150">
        <v>375</v>
      </c>
      <c r="D150">
        <v>27.248090430529999</v>
      </c>
      <c r="E150">
        <v>1.5991306085022501</v>
      </c>
    </row>
    <row r="151" spans="2:5">
      <c r="B151">
        <v>1.1428571428571399</v>
      </c>
      <c r="C151">
        <v>400</v>
      </c>
      <c r="D151">
        <v>28.6485705112202</v>
      </c>
      <c r="E151">
        <v>1.61716634077845</v>
      </c>
    </row>
    <row r="152" spans="2:5">
      <c r="B152">
        <v>1.21428571428571</v>
      </c>
      <c r="C152">
        <v>50</v>
      </c>
      <c r="D152">
        <v>2.32746538865876</v>
      </c>
      <c r="E152">
        <v>1.2349259951570499</v>
      </c>
    </row>
    <row r="153" spans="2:5">
      <c r="B153">
        <v>1.21428571428571</v>
      </c>
      <c r="C153">
        <v>75</v>
      </c>
      <c r="D153">
        <v>3.4911980829881299</v>
      </c>
      <c r="E153">
        <v>1.2534369379914401</v>
      </c>
    </row>
    <row r="154" spans="2:5">
      <c r="B154">
        <v>1.21428571428571</v>
      </c>
      <c r="C154">
        <v>100</v>
      </c>
      <c r="D154">
        <v>4.6549307773175101</v>
      </c>
      <c r="E154">
        <v>1.27197768590394</v>
      </c>
    </row>
    <row r="155" spans="2:5">
      <c r="B155">
        <v>1.21428571428571</v>
      </c>
      <c r="C155">
        <v>125</v>
      </c>
      <c r="D155">
        <v>5.8186634716468904</v>
      </c>
      <c r="E155">
        <v>1.29039838436393</v>
      </c>
    </row>
    <row r="156" spans="2:5">
      <c r="B156">
        <v>1.21428571428571</v>
      </c>
      <c r="C156">
        <v>150</v>
      </c>
      <c r="D156">
        <v>6.9823961659762697</v>
      </c>
      <c r="E156">
        <v>1.3086471392658501</v>
      </c>
    </row>
    <row r="157" spans="2:5">
      <c r="B157">
        <v>1.21428571428571</v>
      </c>
      <c r="C157">
        <v>175</v>
      </c>
      <c r="D157">
        <v>8.1461288603056499</v>
      </c>
      <c r="E157">
        <v>1.32670383537647</v>
      </c>
    </row>
    <row r="158" spans="2:5">
      <c r="B158">
        <v>1.21428571428571</v>
      </c>
      <c r="C158">
        <v>200</v>
      </c>
      <c r="D158">
        <v>9.3098615546350203</v>
      </c>
      <c r="E158">
        <v>1.34475149899054</v>
      </c>
    </row>
    <row r="159" spans="2:5">
      <c r="B159">
        <v>1.21428571428571</v>
      </c>
      <c r="C159">
        <v>225</v>
      </c>
      <c r="D159">
        <v>20.007469447646798</v>
      </c>
      <c r="E159">
        <v>1.4863726047194901</v>
      </c>
    </row>
    <row r="160" spans="2:5">
      <c r="B160">
        <v>1.21428571428571</v>
      </c>
      <c r="C160">
        <v>250</v>
      </c>
      <c r="D160">
        <v>21.2426016748725</v>
      </c>
      <c r="E160">
        <v>1.5194312974622299</v>
      </c>
    </row>
    <row r="161" spans="2:5">
      <c r="B161">
        <v>1.21428571428571</v>
      </c>
      <c r="C161">
        <v>275</v>
      </c>
      <c r="D161">
        <v>22.608810118152</v>
      </c>
      <c r="E161">
        <v>1.53828243478736</v>
      </c>
    </row>
    <row r="162" spans="2:5">
      <c r="B162">
        <v>1.21428571428571</v>
      </c>
      <c r="C162">
        <v>300</v>
      </c>
      <c r="D162">
        <v>24.049002241621402</v>
      </c>
      <c r="E162">
        <v>1.5574539877778799</v>
      </c>
    </row>
    <row r="163" spans="2:5">
      <c r="B163">
        <v>1.21428571428571</v>
      </c>
      <c r="C163">
        <v>325</v>
      </c>
      <c r="D163">
        <v>25.515041582682802</v>
      </c>
      <c r="E163">
        <v>1.5767932191227301</v>
      </c>
    </row>
    <row r="164" spans="2:5">
      <c r="B164">
        <v>1.21428571428571</v>
      </c>
      <c r="C164">
        <v>350</v>
      </c>
      <c r="D164">
        <v>26.978383108157399</v>
      </c>
      <c r="E164">
        <v>1.59577980532061</v>
      </c>
    </row>
    <row r="165" spans="2:5">
      <c r="B165">
        <v>1.21428571428571</v>
      </c>
      <c r="C165">
        <v>375</v>
      </c>
      <c r="D165">
        <v>28.463481349445399</v>
      </c>
      <c r="E165">
        <v>1.61478600560954</v>
      </c>
    </row>
    <row r="166" spans="2:5">
      <c r="B166">
        <v>1.21428571428571</v>
      </c>
      <c r="C166">
        <v>400</v>
      </c>
      <c r="D166">
        <v>29.9469774676861</v>
      </c>
      <c r="E166">
        <v>1.6342765172226099</v>
      </c>
    </row>
    <row r="167" spans="2:5">
      <c r="B167">
        <v>1.28571428571429</v>
      </c>
      <c r="C167">
        <v>50</v>
      </c>
      <c r="D167">
        <v>2.4576456055392901</v>
      </c>
      <c r="E167">
        <v>1.2369840589646699</v>
      </c>
    </row>
    <row r="168" spans="2:5">
      <c r="B168">
        <v>1.28571428571429</v>
      </c>
      <c r="C168">
        <v>75</v>
      </c>
      <c r="D168">
        <v>3.6864684083089401</v>
      </c>
      <c r="E168">
        <v>1.25655117648015</v>
      </c>
    </row>
    <row r="169" spans="2:5">
      <c r="B169">
        <v>1.28571428571429</v>
      </c>
      <c r="C169">
        <v>100</v>
      </c>
      <c r="D169">
        <v>4.91529121107859</v>
      </c>
      <c r="E169">
        <v>1.27611003746151</v>
      </c>
    </row>
    <row r="170" spans="2:5">
      <c r="B170">
        <v>1.28571428571429</v>
      </c>
      <c r="C170">
        <v>125</v>
      </c>
      <c r="D170">
        <v>6.1441140138482302</v>
      </c>
      <c r="E170">
        <v>1.29551750066216</v>
      </c>
    </row>
    <row r="171" spans="2:5">
      <c r="B171">
        <v>1.28571428571429</v>
      </c>
      <c r="C171">
        <v>150</v>
      </c>
      <c r="D171">
        <v>7.3729368166178801</v>
      </c>
      <c r="E171">
        <v>1.3147244934495399</v>
      </c>
    </row>
    <row r="172" spans="2:5">
      <c r="B172">
        <v>1.28571428571429</v>
      </c>
      <c r="C172">
        <v>175</v>
      </c>
      <c r="D172">
        <v>8.6017596193875203</v>
      </c>
      <c r="E172">
        <v>1.3338847974197501</v>
      </c>
    </row>
    <row r="173" spans="2:5">
      <c r="B173">
        <v>1.28571428571429</v>
      </c>
      <c r="C173">
        <v>200</v>
      </c>
      <c r="D173">
        <v>9.8305824221571694</v>
      </c>
      <c r="E173">
        <v>1.35268935918279</v>
      </c>
    </row>
    <row r="174" spans="2:5">
      <c r="B174">
        <v>1.28571428571429</v>
      </c>
      <c r="C174">
        <v>225</v>
      </c>
      <c r="D174">
        <v>20.6161045031306</v>
      </c>
      <c r="E174">
        <v>1.50823615159867</v>
      </c>
    </row>
    <row r="175" spans="2:5">
      <c r="B175">
        <v>1.28571428571429</v>
      </c>
      <c r="C175">
        <v>250</v>
      </c>
      <c r="D175">
        <v>21.954834849723699</v>
      </c>
      <c r="E175">
        <v>1.52946948396894</v>
      </c>
    </row>
    <row r="176" spans="2:5">
      <c r="B176">
        <v>1.28571428571429</v>
      </c>
      <c r="C176">
        <v>275</v>
      </c>
      <c r="D176">
        <v>23.4652974689823</v>
      </c>
      <c r="E176">
        <v>1.54940823615882</v>
      </c>
    </row>
    <row r="177" spans="2:5">
      <c r="B177">
        <v>1.28571428571429</v>
      </c>
      <c r="C177">
        <v>300</v>
      </c>
      <c r="D177">
        <v>25.006435769938602</v>
      </c>
      <c r="E177">
        <v>1.5698897329041701</v>
      </c>
    </row>
    <row r="178" spans="2:5">
      <c r="B178">
        <v>1.28571428571429</v>
      </c>
      <c r="C178">
        <v>325</v>
      </c>
      <c r="D178">
        <v>26.541451325768499</v>
      </c>
      <c r="E178">
        <v>1.59019070227356</v>
      </c>
    </row>
    <row r="179" spans="2:5">
      <c r="B179">
        <v>1.28571428571429</v>
      </c>
      <c r="C179">
        <v>350</v>
      </c>
      <c r="D179">
        <v>28.108224235298099</v>
      </c>
      <c r="E179">
        <v>1.6102779851864599</v>
      </c>
    </row>
    <row r="180" spans="2:5">
      <c r="B180">
        <v>1.28571428571429</v>
      </c>
      <c r="C180">
        <v>375</v>
      </c>
      <c r="D180">
        <v>29.670970317996101</v>
      </c>
      <c r="E180">
        <v>1.6304849453038199</v>
      </c>
    </row>
    <row r="181" spans="2:5">
      <c r="B181">
        <v>1.28571428571429</v>
      </c>
      <c r="C181">
        <v>400</v>
      </c>
      <c r="D181">
        <v>31.257088130545299</v>
      </c>
      <c r="E181">
        <v>1.6501182765040401</v>
      </c>
    </row>
    <row r="182" spans="2:5">
      <c r="B182">
        <v>1.3571428571428601</v>
      </c>
      <c r="C182">
        <v>50</v>
      </c>
      <c r="D182">
        <v>2.5871167878418602</v>
      </c>
      <c r="E182">
        <v>1.23903615165741</v>
      </c>
    </row>
    <row r="183" spans="2:5">
      <c r="B183">
        <v>1.3571428571428601</v>
      </c>
      <c r="C183">
        <v>75</v>
      </c>
      <c r="D183">
        <v>3.8806751817627898</v>
      </c>
      <c r="E183">
        <v>1.2596479536907299</v>
      </c>
    </row>
    <row r="184" spans="2:5">
      <c r="B184">
        <v>1.3571428571428601</v>
      </c>
      <c r="C184">
        <v>100</v>
      </c>
      <c r="D184">
        <v>5.1742335756837203</v>
      </c>
      <c r="E184">
        <v>1.28021320455401</v>
      </c>
    </row>
    <row r="185" spans="2:5">
      <c r="B185">
        <v>1.3571428571428601</v>
      </c>
      <c r="C185">
        <v>125</v>
      </c>
      <c r="D185">
        <v>6.46779196960465</v>
      </c>
      <c r="E185">
        <v>1.300594841988</v>
      </c>
    </row>
    <row r="186" spans="2:5">
      <c r="B186">
        <v>1.3571428571428601</v>
      </c>
      <c r="C186">
        <v>150</v>
      </c>
      <c r="D186">
        <v>7.7613503635255698</v>
      </c>
      <c r="E186">
        <v>1.3207469801271701</v>
      </c>
    </row>
    <row r="187" spans="2:5">
      <c r="B187">
        <v>1.3571428571428601</v>
      </c>
      <c r="C187">
        <v>175</v>
      </c>
      <c r="D187">
        <v>9.0549087574464995</v>
      </c>
      <c r="E187">
        <v>1.3408423385571</v>
      </c>
    </row>
    <row r="188" spans="2:5">
      <c r="B188">
        <v>1.3571428571428601</v>
      </c>
      <c r="C188">
        <v>200</v>
      </c>
      <c r="D188">
        <v>19.506682458432199</v>
      </c>
      <c r="E188">
        <v>1.48108052987623</v>
      </c>
    </row>
    <row r="189" spans="2:5">
      <c r="B189">
        <v>1.3571428571428601</v>
      </c>
      <c r="C189">
        <v>225</v>
      </c>
      <c r="D189">
        <v>21.198456981999598</v>
      </c>
      <c r="E189">
        <v>1.5186520524834499</v>
      </c>
    </row>
    <row r="190" spans="2:5">
      <c r="B190">
        <v>1.3571428571428601</v>
      </c>
      <c r="C190">
        <v>250</v>
      </c>
      <c r="D190">
        <v>22.7100218897926</v>
      </c>
      <c r="E190">
        <v>1.53964123105041</v>
      </c>
    </row>
    <row r="191" spans="2:5">
      <c r="B191">
        <v>1.3571428571428601</v>
      </c>
      <c r="C191">
        <v>275</v>
      </c>
      <c r="D191">
        <v>24.307033382993399</v>
      </c>
      <c r="E191">
        <v>1.5609329119248501</v>
      </c>
    </row>
    <row r="192" spans="2:5">
      <c r="B192">
        <v>1.3571428571428601</v>
      </c>
      <c r="C192">
        <v>300</v>
      </c>
      <c r="D192">
        <v>25.944849198285301</v>
      </c>
      <c r="E192">
        <v>1.58244926507488</v>
      </c>
    </row>
    <row r="193" spans="2:5">
      <c r="B193">
        <v>1.3571428571428601</v>
      </c>
      <c r="C193">
        <v>325</v>
      </c>
      <c r="D193">
        <v>27.570435558764999</v>
      </c>
      <c r="E193">
        <v>1.6035432691542999</v>
      </c>
    </row>
    <row r="194" spans="2:5">
      <c r="B194">
        <v>1.3571428571428601</v>
      </c>
      <c r="C194">
        <v>350</v>
      </c>
      <c r="D194">
        <v>29.219688820886098</v>
      </c>
      <c r="E194">
        <v>1.6242998006137901</v>
      </c>
    </row>
    <row r="195" spans="2:5">
      <c r="B195">
        <v>1.3571428571428601</v>
      </c>
      <c r="C195">
        <v>375</v>
      </c>
      <c r="D195">
        <v>30.882015047269999</v>
      </c>
      <c r="E195">
        <v>1.64555911571443</v>
      </c>
    </row>
    <row r="196" spans="2:5">
      <c r="B196">
        <v>1.3571428571428601</v>
      </c>
      <c r="C196">
        <v>400</v>
      </c>
      <c r="D196">
        <v>32.553995920598197</v>
      </c>
      <c r="E196">
        <v>1.66702222619232</v>
      </c>
    </row>
    <row r="197" spans="2:5">
      <c r="B197">
        <v>1.4285714285714299</v>
      </c>
      <c r="C197">
        <v>50</v>
      </c>
      <c r="D197">
        <v>2.7158847125349599</v>
      </c>
      <c r="E197">
        <v>1.24108269520424</v>
      </c>
    </row>
    <row r="198" spans="2:5">
      <c r="B198">
        <v>1.4285714285714299</v>
      </c>
      <c r="C198">
        <v>75</v>
      </c>
      <c r="D198">
        <v>4.0738270688024398</v>
      </c>
      <c r="E198">
        <v>1.2627275791271699</v>
      </c>
    </row>
    <row r="199" spans="2:5">
      <c r="B199">
        <v>1.4285714285714299</v>
      </c>
      <c r="C199">
        <v>100</v>
      </c>
      <c r="D199">
        <v>5.4317694250699304</v>
      </c>
      <c r="E199">
        <v>1.2842869902782099</v>
      </c>
    </row>
    <row r="200" spans="2:5">
      <c r="B200">
        <v>1.4285714285714299</v>
      </c>
      <c r="C200">
        <v>125</v>
      </c>
      <c r="D200">
        <v>6.7897117813374104</v>
      </c>
      <c r="E200">
        <v>1.3056294248478399</v>
      </c>
    </row>
    <row r="201" spans="2:5">
      <c r="B201">
        <v>1.4285714285714299</v>
      </c>
      <c r="C201">
        <v>150</v>
      </c>
      <c r="D201">
        <v>8.1476541376048903</v>
      </c>
      <c r="E201">
        <v>1.32673973608795</v>
      </c>
    </row>
    <row r="202" spans="2:5">
      <c r="B202">
        <v>1.4285714285714299</v>
      </c>
      <c r="C202">
        <v>175</v>
      </c>
      <c r="D202">
        <v>9.5055964938723694</v>
      </c>
      <c r="E202">
        <v>1.3477298619204801</v>
      </c>
    </row>
    <row r="203" spans="2:5">
      <c r="B203">
        <v>1.4285714285714299</v>
      </c>
      <c r="C203">
        <v>200</v>
      </c>
      <c r="D203">
        <v>20.415595488542898</v>
      </c>
      <c r="E203">
        <v>1.5025808711273501</v>
      </c>
    </row>
    <row r="204" spans="2:5">
      <c r="B204">
        <v>1.4285714285714299</v>
      </c>
      <c r="C204">
        <v>225</v>
      </c>
      <c r="D204">
        <v>21.813937461577801</v>
      </c>
      <c r="E204">
        <v>1.52754799810696</v>
      </c>
    </row>
    <row r="205" spans="2:5">
      <c r="B205">
        <v>1.4285714285714299</v>
      </c>
      <c r="C205">
        <v>250</v>
      </c>
      <c r="D205">
        <v>23.4738462275463</v>
      </c>
      <c r="E205">
        <v>1.5497859042916999</v>
      </c>
    </row>
    <row r="206" spans="2:5">
      <c r="B206">
        <v>1.4285714285714299</v>
      </c>
      <c r="C206">
        <v>275</v>
      </c>
      <c r="D206">
        <v>25.170844315319801</v>
      </c>
      <c r="E206">
        <v>1.5720794153612301</v>
      </c>
    </row>
    <row r="207" spans="2:5">
      <c r="B207">
        <v>1.4285714285714299</v>
      </c>
      <c r="C207">
        <v>300</v>
      </c>
      <c r="D207">
        <v>26.881832181282</v>
      </c>
      <c r="E207">
        <v>1.5947401468172899</v>
      </c>
    </row>
    <row r="208" spans="2:5">
      <c r="B208">
        <v>1.4285714285714299</v>
      </c>
      <c r="C208">
        <v>325</v>
      </c>
      <c r="D208">
        <v>28.599271110621402</v>
      </c>
      <c r="E208">
        <v>1.61666813880071</v>
      </c>
    </row>
    <row r="209" spans="2:5">
      <c r="B209">
        <v>1.4285714285714299</v>
      </c>
      <c r="C209">
        <v>350</v>
      </c>
      <c r="D209">
        <v>30.332584324213901</v>
      </c>
      <c r="E209">
        <v>1.6388355710242699</v>
      </c>
    </row>
    <row r="210" spans="2:5">
      <c r="B210">
        <v>1.4285714285714299</v>
      </c>
      <c r="C210">
        <v>375</v>
      </c>
      <c r="D210">
        <v>32.089166470983599</v>
      </c>
      <c r="E210">
        <v>1.6611216381156</v>
      </c>
    </row>
    <row r="211" spans="2:5">
      <c r="B211">
        <v>1.4285714285714299</v>
      </c>
      <c r="C211">
        <v>400</v>
      </c>
      <c r="D211">
        <v>33.877777647137599</v>
      </c>
      <c r="E211">
        <v>1.6826825455441401</v>
      </c>
    </row>
    <row r="212" spans="2:5">
      <c r="B212">
        <v>1.5</v>
      </c>
      <c r="C212">
        <v>50</v>
      </c>
      <c r="D212">
        <v>2.8439550939987801</v>
      </c>
      <c r="E212">
        <v>1.24308892168173</v>
      </c>
    </row>
    <row r="213" spans="2:5">
      <c r="B213">
        <v>1.5</v>
      </c>
      <c r="C213">
        <v>75</v>
      </c>
      <c r="D213">
        <v>4.2659326409981801</v>
      </c>
      <c r="E213">
        <v>1.2657877665069599</v>
      </c>
    </row>
    <row r="214" spans="2:5">
      <c r="B214">
        <v>1.5</v>
      </c>
      <c r="C214">
        <v>100</v>
      </c>
      <c r="D214">
        <v>5.68791018799757</v>
      </c>
      <c r="E214">
        <v>1.2883282471740301</v>
      </c>
    </row>
    <row r="215" spans="2:5">
      <c r="B215">
        <v>1.5</v>
      </c>
      <c r="C215">
        <v>125</v>
      </c>
      <c r="D215">
        <v>7.1098877349969598</v>
      </c>
      <c r="E215">
        <v>1.3106359398780301</v>
      </c>
    </row>
    <row r="216" spans="2:5">
      <c r="B216">
        <v>1.5</v>
      </c>
      <c r="C216">
        <v>150</v>
      </c>
      <c r="D216">
        <v>8.5318652819963496</v>
      </c>
      <c r="E216">
        <v>1.3326699310069201</v>
      </c>
    </row>
    <row r="217" spans="2:5">
      <c r="B217">
        <v>1.5</v>
      </c>
      <c r="C217">
        <v>175</v>
      </c>
      <c r="D217">
        <v>9.9504351741476604</v>
      </c>
      <c r="E217">
        <v>1.3545081815541</v>
      </c>
    </row>
    <row r="218" spans="2:5">
      <c r="B218">
        <v>1.5</v>
      </c>
      <c r="C218">
        <v>200</v>
      </c>
      <c r="D218">
        <v>20.807869912653999</v>
      </c>
      <c r="E218">
        <v>1.5126971974569901</v>
      </c>
    </row>
    <row r="219" spans="2:5">
      <c r="B219">
        <v>1.5</v>
      </c>
      <c r="C219">
        <v>225</v>
      </c>
      <c r="D219">
        <v>22.489813755439801</v>
      </c>
      <c r="E219">
        <v>1.53674263204552</v>
      </c>
    </row>
    <row r="220" spans="2:5">
      <c r="B220">
        <v>1.5</v>
      </c>
      <c r="C220">
        <v>250</v>
      </c>
      <c r="D220">
        <v>24.241988567714898</v>
      </c>
      <c r="E220">
        <v>1.5603884279674101</v>
      </c>
    </row>
    <row r="221" spans="2:5">
      <c r="B221">
        <v>1.5</v>
      </c>
      <c r="C221">
        <v>275</v>
      </c>
      <c r="D221">
        <v>26.020376399513399</v>
      </c>
      <c r="E221">
        <v>1.58345774735162</v>
      </c>
    </row>
    <row r="222" spans="2:5">
      <c r="B222">
        <v>1.5</v>
      </c>
      <c r="C222">
        <v>300</v>
      </c>
      <c r="D222">
        <v>27.813233117217798</v>
      </c>
      <c r="E222">
        <v>1.60668637883483</v>
      </c>
    </row>
    <row r="223" spans="2:5">
      <c r="B223">
        <v>1.5</v>
      </c>
      <c r="C223">
        <v>325</v>
      </c>
      <c r="D223">
        <v>29.629314918832101</v>
      </c>
      <c r="E223">
        <v>1.6294940052915301</v>
      </c>
    </row>
    <row r="224" spans="2:5">
      <c r="B224">
        <v>1.5</v>
      </c>
      <c r="C224">
        <v>350</v>
      </c>
      <c r="D224">
        <v>31.454840387577299</v>
      </c>
      <c r="E224">
        <v>1.65262374796148</v>
      </c>
    </row>
    <row r="225" spans="2:5">
      <c r="B225">
        <v>1.5</v>
      </c>
      <c r="C225">
        <v>375</v>
      </c>
      <c r="D225">
        <v>33.3042906700353</v>
      </c>
      <c r="E225">
        <v>1.67620137632202</v>
      </c>
    </row>
    <row r="226" spans="2:5">
      <c r="B226">
        <v>1.5</v>
      </c>
      <c r="C226">
        <v>400</v>
      </c>
      <c r="D226">
        <v>35.198267200076302</v>
      </c>
      <c r="E226">
        <v>1.69871979115305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26"/>
  <sheetViews>
    <sheetView workbookViewId="0">
      <selection activeCell="E2" sqref="E2:E226"/>
    </sheetView>
  </sheetViews>
  <sheetFormatPr defaultRowHeight="14.4"/>
  <cols>
    <col min="4" max="4" width="14.88671875" bestFit="1" customWidth="1"/>
  </cols>
  <sheetData>
    <row r="1" spans="2:5">
      <c r="B1" t="s">
        <v>119</v>
      </c>
      <c r="C1" t="s">
        <v>120</v>
      </c>
      <c r="D1" t="s">
        <v>7</v>
      </c>
      <c r="E1" t="s">
        <v>8</v>
      </c>
    </row>
    <row r="2" spans="2:5">
      <c r="B2">
        <v>0.75</v>
      </c>
      <c r="C2">
        <v>25</v>
      </c>
      <c r="D2">
        <v>13.8080624898189</v>
      </c>
      <c r="E2">
        <v>1.4083495738504499</v>
      </c>
    </row>
    <row r="3" spans="2:5">
      <c r="B3">
        <v>0.75</v>
      </c>
      <c r="C3">
        <v>26.071428571428601</v>
      </c>
      <c r="D3">
        <v>13.8080624898189</v>
      </c>
      <c r="E3">
        <v>1.38739736922432</v>
      </c>
    </row>
    <row r="4" spans="2:5">
      <c r="B4">
        <v>0.75</v>
      </c>
      <c r="C4">
        <v>27.1428571428571</v>
      </c>
      <c r="D4">
        <v>13.8080624898189</v>
      </c>
      <c r="E4">
        <v>1.3684788129069001</v>
      </c>
    </row>
    <row r="5" spans="2:5">
      <c r="B5">
        <v>0.75</v>
      </c>
      <c r="C5">
        <v>28.214285714285701</v>
      </c>
      <c r="D5">
        <v>13.8080624898189</v>
      </c>
      <c r="E5">
        <v>1.3513137831190301</v>
      </c>
    </row>
    <row r="6" spans="2:5">
      <c r="B6">
        <v>0.75</v>
      </c>
      <c r="C6">
        <v>29.285714285714299</v>
      </c>
      <c r="D6">
        <v>13.8080624898189</v>
      </c>
      <c r="E6">
        <v>1.33567116284188</v>
      </c>
    </row>
    <row r="7" spans="2:5">
      <c r="B7">
        <v>0.75</v>
      </c>
      <c r="C7">
        <v>30.3571428571429</v>
      </c>
      <c r="D7">
        <v>13.8080624898189</v>
      </c>
      <c r="E7">
        <v>1.3213581381403301</v>
      </c>
    </row>
    <row r="8" spans="2:5">
      <c r="B8">
        <v>0.75</v>
      </c>
      <c r="C8">
        <v>31.428571428571399</v>
      </c>
      <c r="D8">
        <v>13.8080624898189</v>
      </c>
      <c r="E8">
        <v>1.30821295842185</v>
      </c>
    </row>
    <row r="9" spans="2:5">
      <c r="B9">
        <v>0.75</v>
      </c>
      <c r="C9">
        <v>32.5</v>
      </c>
      <c r="D9">
        <v>13.8080624898189</v>
      </c>
      <c r="E9">
        <v>1.29609890523029</v>
      </c>
    </row>
    <row r="10" spans="2:5">
      <c r="B10">
        <v>0.75</v>
      </c>
      <c r="C10">
        <v>33.571428571428598</v>
      </c>
      <c r="D10">
        <v>13.8080624898189</v>
      </c>
      <c r="E10">
        <v>1.2848996697114501</v>
      </c>
    </row>
    <row r="11" spans="2:5">
      <c r="B11">
        <v>0.75</v>
      </c>
      <c r="C11">
        <v>34.642857142857103</v>
      </c>
      <c r="D11">
        <v>13.8080624898189</v>
      </c>
      <c r="E11">
        <v>1.27451570908122</v>
      </c>
    </row>
    <row r="12" spans="2:5">
      <c r="B12">
        <v>0.75</v>
      </c>
      <c r="C12">
        <v>35.714285714285701</v>
      </c>
      <c r="D12">
        <v>13.8080624898189</v>
      </c>
      <c r="E12">
        <v>1.26486041397104</v>
      </c>
    </row>
    <row r="13" spans="2:5">
      <c r="B13">
        <v>0.75</v>
      </c>
      <c r="C13">
        <v>36.785714285714299</v>
      </c>
      <c r="D13">
        <v>13.8080624898189</v>
      </c>
      <c r="E13">
        <v>1.2558639068378801</v>
      </c>
    </row>
    <row r="14" spans="2:5">
      <c r="B14">
        <v>0.75</v>
      </c>
      <c r="C14">
        <v>37.857142857142897</v>
      </c>
      <c r="D14">
        <v>13.8080624898189</v>
      </c>
      <c r="E14">
        <v>1.24745563914506</v>
      </c>
    </row>
    <row r="15" spans="2:5">
      <c r="B15">
        <v>0.75</v>
      </c>
      <c r="C15">
        <v>38.928571428571402</v>
      </c>
      <c r="D15">
        <v>13.8080624898189</v>
      </c>
      <c r="E15">
        <v>1.23958236488913</v>
      </c>
    </row>
    <row r="16" spans="2:5">
      <c r="B16">
        <v>0.75</v>
      </c>
      <c r="C16">
        <v>40</v>
      </c>
      <c r="D16">
        <v>13.8080624898189</v>
      </c>
      <c r="E16">
        <v>1.2321982731318799</v>
      </c>
    </row>
    <row r="17" spans="2:5">
      <c r="B17">
        <v>0.80357142857142905</v>
      </c>
      <c r="C17">
        <v>25</v>
      </c>
      <c r="D17">
        <v>13.8080624898189</v>
      </c>
      <c r="E17">
        <v>1.42107570253337</v>
      </c>
    </row>
    <row r="18" spans="2:5">
      <c r="B18">
        <v>0.80357142857142905</v>
      </c>
      <c r="C18">
        <v>26.071428571428601</v>
      </c>
      <c r="D18">
        <v>13.8080624898189</v>
      </c>
      <c r="E18">
        <v>1.39951870136125</v>
      </c>
    </row>
    <row r="19" spans="2:5">
      <c r="B19">
        <v>0.80357142857142905</v>
      </c>
      <c r="C19">
        <v>27.1428571428571</v>
      </c>
      <c r="D19">
        <v>13.8080624898189</v>
      </c>
      <c r="E19">
        <v>1.3800408274834199</v>
      </c>
    </row>
    <row r="20" spans="2:5">
      <c r="B20">
        <v>0.80357142857142905</v>
      </c>
      <c r="C20">
        <v>28.214285714285701</v>
      </c>
      <c r="D20">
        <v>13.8080624898189</v>
      </c>
      <c r="E20">
        <v>1.3623643596744099</v>
      </c>
    </row>
    <row r="21" spans="2:5">
      <c r="B21">
        <v>0.80357142857142905</v>
      </c>
      <c r="C21">
        <v>29.285714285714299</v>
      </c>
      <c r="D21">
        <v>13.8080624898189</v>
      </c>
      <c r="E21">
        <v>1.34632573142322</v>
      </c>
    </row>
    <row r="22" spans="2:5">
      <c r="B22">
        <v>0.80357142857142905</v>
      </c>
      <c r="C22">
        <v>30.3571428571429</v>
      </c>
      <c r="D22">
        <v>13.8080624898189</v>
      </c>
      <c r="E22">
        <v>1.33156007254368</v>
      </c>
    </row>
    <row r="23" spans="2:5">
      <c r="B23">
        <v>0.80357142857142905</v>
      </c>
      <c r="C23">
        <v>31.428571428571399</v>
      </c>
      <c r="D23">
        <v>13.8080624898189</v>
      </c>
      <c r="E23">
        <v>1.31799943925005</v>
      </c>
    </row>
    <row r="24" spans="2:5">
      <c r="B24">
        <v>0.80357142857142905</v>
      </c>
      <c r="C24">
        <v>32.5</v>
      </c>
      <c r="D24">
        <v>13.8080624898189</v>
      </c>
      <c r="E24">
        <v>1.30550262028447</v>
      </c>
    </row>
    <row r="25" spans="2:5">
      <c r="B25">
        <v>0.80357142857142905</v>
      </c>
      <c r="C25">
        <v>33.571428571428598</v>
      </c>
      <c r="D25">
        <v>13.8080624898189</v>
      </c>
      <c r="E25">
        <v>1.29394956750514</v>
      </c>
    </row>
    <row r="26" spans="2:5">
      <c r="B26">
        <v>0.80357142857142905</v>
      </c>
      <c r="C26">
        <v>34.642857142857103</v>
      </c>
      <c r="D26">
        <v>13.8080624898189</v>
      </c>
      <c r="E26">
        <v>1.28323755270721</v>
      </c>
    </row>
    <row r="27" spans="2:5">
      <c r="B27">
        <v>0.80357142857142905</v>
      </c>
      <c r="C27">
        <v>35.714285714285701</v>
      </c>
      <c r="D27">
        <v>13.8080624898189</v>
      </c>
      <c r="E27">
        <v>1.2732774933915101</v>
      </c>
    </row>
    <row r="28" spans="2:5">
      <c r="B28">
        <v>0.80357142857142905</v>
      </c>
      <c r="C28">
        <v>36.785714285714299</v>
      </c>
      <c r="D28">
        <v>13.8080624898189</v>
      </c>
      <c r="E28">
        <v>1.26399362012939</v>
      </c>
    </row>
    <row r="29" spans="2:5">
      <c r="B29">
        <v>0.80357142857142905</v>
      </c>
      <c r="C29">
        <v>37.857142857142897</v>
      </c>
      <c r="D29">
        <v>13.8080624898189</v>
      </c>
      <c r="E29">
        <v>1.2553197605076201</v>
      </c>
    </row>
    <row r="30" spans="2:5">
      <c r="B30">
        <v>0.80357142857142905</v>
      </c>
      <c r="C30">
        <v>38.928571428571402</v>
      </c>
      <c r="D30">
        <v>13.8080624898189</v>
      </c>
      <c r="E30">
        <v>1.24720035716352</v>
      </c>
    </row>
    <row r="31" spans="2:5">
      <c r="B31">
        <v>0.80357142857142905</v>
      </c>
      <c r="C31">
        <v>40</v>
      </c>
      <c r="D31">
        <v>13.8080624898189</v>
      </c>
      <c r="E31">
        <v>1.2395789183930701</v>
      </c>
    </row>
    <row r="32" spans="2:5">
      <c r="B32">
        <v>0.85714285714285698</v>
      </c>
      <c r="C32">
        <v>25</v>
      </c>
      <c r="D32">
        <v>23.303066767855199</v>
      </c>
      <c r="E32">
        <v>1.5532204537371099</v>
      </c>
    </row>
    <row r="33" spans="2:5">
      <c r="B33">
        <v>0.85714285714285698</v>
      </c>
      <c r="C33">
        <v>26.071428571428601</v>
      </c>
      <c r="D33">
        <v>13.8080624898189</v>
      </c>
      <c r="E33">
        <v>1.41178327574026</v>
      </c>
    </row>
    <row r="34" spans="2:5">
      <c r="B34">
        <v>0.85714285714285698</v>
      </c>
      <c r="C34">
        <v>27.1428571428571</v>
      </c>
      <c r="D34">
        <v>13.8080624898189</v>
      </c>
      <c r="E34">
        <v>1.3916901506863499</v>
      </c>
    </row>
    <row r="35" spans="2:5">
      <c r="B35">
        <v>0.85714285714285698</v>
      </c>
      <c r="C35">
        <v>28.214285714285701</v>
      </c>
      <c r="D35">
        <v>13.8080624898189</v>
      </c>
      <c r="E35">
        <v>1.3734839620370101</v>
      </c>
    </row>
    <row r="36" spans="2:5">
      <c r="B36">
        <v>0.85714285714285698</v>
      </c>
      <c r="C36">
        <v>29.285714285714299</v>
      </c>
      <c r="D36">
        <v>13.8080624898189</v>
      </c>
      <c r="E36">
        <v>1.35688928221619</v>
      </c>
    </row>
    <row r="37" spans="2:5">
      <c r="B37">
        <v>0.85714285714285698</v>
      </c>
      <c r="C37">
        <v>30.3571428571429</v>
      </c>
      <c r="D37">
        <v>13.8080624898189</v>
      </c>
      <c r="E37">
        <v>1.34168919876823</v>
      </c>
    </row>
    <row r="38" spans="2:5">
      <c r="B38">
        <v>0.85714285714285698</v>
      </c>
      <c r="C38">
        <v>31.428571428571399</v>
      </c>
      <c r="D38">
        <v>13.8080624898189</v>
      </c>
      <c r="E38">
        <v>1.32772677909861</v>
      </c>
    </row>
    <row r="39" spans="2:5">
      <c r="B39">
        <v>0.85714285714285698</v>
      </c>
      <c r="C39">
        <v>32.5</v>
      </c>
      <c r="D39">
        <v>13.8080624898189</v>
      </c>
      <c r="E39">
        <v>1.31485772722878</v>
      </c>
    </row>
    <row r="40" spans="2:5">
      <c r="B40">
        <v>0.85714285714285698</v>
      </c>
      <c r="C40">
        <v>33.571428571428598</v>
      </c>
      <c r="D40">
        <v>13.8080624898189</v>
      </c>
      <c r="E40">
        <v>1.3029589455516899</v>
      </c>
    </row>
    <row r="41" spans="2:5">
      <c r="B41">
        <v>0.85714285714285698</v>
      </c>
      <c r="C41">
        <v>34.642857142857103</v>
      </c>
      <c r="D41">
        <v>13.8080624898189</v>
      </c>
      <c r="E41">
        <v>1.29192511633673</v>
      </c>
    </row>
    <row r="42" spans="2:5">
      <c r="B42">
        <v>0.85714285714285698</v>
      </c>
      <c r="C42">
        <v>35.714285714285701</v>
      </c>
      <c r="D42">
        <v>13.8080624898189</v>
      </c>
      <c r="E42">
        <v>1.28166446295389</v>
      </c>
    </row>
    <row r="43" spans="2:5">
      <c r="B43">
        <v>0.85714285714285698</v>
      </c>
      <c r="C43">
        <v>36.785714285714299</v>
      </c>
      <c r="D43">
        <v>13.8080624898189</v>
      </c>
      <c r="E43">
        <v>1.2721109692769901</v>
      </c>
    </row>
    <row r="44" spans="2:5">
      <c r="B44">
        <v>0.85714285714285698</v>
      </c>
      <c r="C44">
        <v>37.857142857142897</v>
      </c>
      <c r="D44">
        <v>13.8080624898189</v>
      </c>
      <c r="E44">
        <v>1.2631719549620199</v>
      </c>
    </row>
    <row r="45" spans="2:5">
      <c r="B45">
        <v>0.85714285714285698</v>
      </c>
      <c r="C45">
        <v>38.928571428571402</v>
      </c>
      <c r="D45">
        <v>13.8080624898189</v>
      </c>
      <c r="E45">
        <v>1.2548014930326301</v>
      </c>
    </row>
    <row r="46" spans="2:5">
      <c r="B46">
        <v>0.85714285714285698</v>
      </c>
      <c r="C46">
        <v>40</v>
      </c>
      <c r="D46">
        <v>13.8080624898189</v>
      </c>
      <c r="E46">
        <v>1.2469470300832699</v>
      </c>
    </row>
    <row r="47" spans="2:5">
      <c r="B47">
        <v>0.91071428571428603</v>
      </c>
      <c r="C47">
        <v>25</v>
      </c>
      <c r="D47">
        <v>23.726412620801099</v>
      </c>
      <c r="E47">
        <v>1.60717180229992</v>
      </c>
    </row>
    <row r="48" spans="2:5">
      <c r="B48">
        <v>0.91071428571428603</v>
      </c>
      <c r="C48">
        <v>26.071428571428601</v>
      </c>
      <c r="D48">
        <v>25.824747195415299</v>
      </c>
      <c r="E48">
        <v>1.59661679981536</v>
      </c>
    </row>
    <row r="49" spans="2:5">
      <c r="B49">
        <v>0.91071428571428603</v>
      </c>
      <c r="C49">
        <v>27.1428571428571</v>
      </c>
      <c r="D49">
        <v>23.023062936400098</v>
      </c>
      <c r="E49">
        <v>1.5079432176449199</v>
      </c>
    </row>
    <row r="50" spans="2:5">
      <c r="B50">
        <v>0.91071428571428603</v>
      </c>
      <c r="C50">
        <v>28.214285714285701</v>
      </c>
      <c r="D50">
        <v>13.8080624898189</v>
      </c>
      <c r="E50">
        <v>1.3845866239047699</v>
      </c>
    </row>
    <row r="51" spans="2:5">
      <c r="B51">
        <v>0.91071428571428603</v>
      </c>
      <c r="C51">
        <v>29.285714285714299</v>
      </c>
      <c r="D51">
        <v>13.8080624898189</v>
      </c>
      <c r="E51">
        <v>1.3674973048444501</v>
      </c>
    </row>
    <row r="52" spans="2:5">
      <c r="B52">
        <v>0.91071428571428603</v>
      </c>
      <c r="C52">
        <v>30.3571428571429</v>
      </c>
      <c r="D52">
        <v>13.8080624898189</v>
      </c>
      <c r="E52">
        <v>1.3518551980420499</v>
      </c>
    </row>
    <row r="53" spans="2:5">
      <c r="B53">
        <v>0.91071428571428603</v>
      </c>
      <c r="C53">
        <v>31.428571428571399</v>
      </c>
      <c r="D53">
        <v>13.8080624898189</v>
      </c>
      <c r="E53">
        <v>1.3374801472648401</v>
      </c>
    </row>
    <row r="54" spans="2:5">
      <c r="B54">
        <v>0.91071428571428603</v>
      </c>
      <c r="C54">
        <v>32.5</v>
      </c>
      <c r="D54">
        <v>13.8080624898189</v>
      </c>
      <c r="E54">
        <v>1.3242289322551899</v>
      </c>
    </row>
    <row r="55" spans="2:5">
      <c r="B55">
        <v>0.91071428571428603</v>
      </c>
      <c r="C55">
        <v>33.571428571428598</v>
      </c>
      <c r="D55">
        <v>13.8080624898189</v>
      </c>
      <c r="E55">
        <v>1.3119771449064499</v>
      </c>
    </row>
    <row r="56" spans="2:5">
      <c r="B56">
        <v>0.91071428571428603</v>
      </c>
      <c r="C56">
        <v>34.642857142857103</v>
      </c>
      <c r="D56">
        <v>13.8080624898189</v>
      </c>
      <c r="E56">
        <v>1.3006161525864</v>
      </c>
    </row>
    <row r="57" spans="2:5">
      <c r="B57">
        <v>0.91071428571428603</v>
      </c>
      <c r="C57">
        <v>35.714285714285701</v>
      </c>
      <c r="D57">
        <v>13.8080624898189</v>
      </c>
      <c r="E57">
        <v>1.29005169635405</v>
      </c>
    </row>
    <row r="58" spans="2:5">
      <c r="B58">
        <v>0.91071428571428603</v>
      </c>
      <c r="C58">
        <v>36.785714285714299</v>
      </c>
      <c r="D58">
        <v>13.8080624898189</v>
      </c>
      <c r="E58">
        <v>1.2802031688330699</v>
      </c>
    </row>
    <row r="59" spans="2:5">
      <c r="B59">
        <v>0.91071428571428603</v>
      </c>
      <c r="C59">
        <v>37.857142857142897</v>
      </c>
      <c r="D59">
        <v>13.8080624898189</v>
      </c>
      <c r="E59">
        <v>1.2710013762130701</v>
      </c>
    </row>
    <row r="60" spans="2:5">
      <c r="B60">
        <v>0.91071428571428603</v>
      </c>
      <c r="C60">
        <v>38.928571428571402</v>
      </c>
      <c r="D60">
        <v>13.8080624898189</v>
      </c>
      <c r="E60">
        <v>1.26239110177358</v>
      </c>
    </row>
    <row r="61" spans="2:5">
      <c r="B61">
        <v>0.91071428571428603</v>
      </c>
      <c r="C61">
        <v>40</v>
      </c>
      <c r="D61">
        <v>13.8080624898189</v>
      </c>
      <c r="E61">
        <v>1.2543040450799099</v>
      </c>
    </row>
    <row r="62" spans="2:5">
      <c r="B62">
        <v>0.96428571428571397</v>
      </c>
      <c r="C62">
        <v>25</v>
      </c>
      <c r="D62">
        <v>21.2071255635027</v>
      </c>
      <c r="E62">
        <v>1.5828515367323099</v>
      </c>
    </row>
    <row r="63" spans="2:5">
      <c r="B63">
        <v>0.96428571428571397</v>
      </c>
      <c r="C63">
        <v>26.071428571428601</v>
      </c>
      <c r="D63">
        <v>23.0083750704975</v>
      </c>
      <c r="E63">
        <v>1.57809726960352</v>
      </c>
    </row>
    <row r="64" spans="2:5">
      <c r="B64">
        <v>0.96428571428571397</v>
      </c>
      <c r="C64">
        <v>27.1428571428571</v>
      </c>
      <c r="D64">
        <v>24.724758138218601</v>
      </c>
      <c r="E64">
        <v>1.57148242946426</v>
      </c>
    </row>
    <row r="65" spans="2:5">
      <c r="B65">
        <v>0.96428571428571397</v>
      </c>
      <c r="C65">
        <v>28.214285714285701</v>
      </c>
      <c r="D65">
        <v>26.285179478489301</v>
      </c>
      <c r="E65">
        <v>1.56133985249861</v>
      </c>
    </row>
    <row r="66" spans="2:5">
      <c r="B66">
        <v>0.96428571428571397</v>
      </c>
      <c r="C66">
        <v>29.285714285714299</v>
      </c>
      <c r="D66">
        <v>26.713025616007702</v>
      </c>
      <c r="E66">
        <v>1.52217042684974</v>
      </c>
    </row>
    <row r="67" spans="2:5">
      <c r="B67">
        <v>0.96428571428571397</v>
      </c>
      <c r="C67">
        <v>30.3571428571429</v>
      </c>
      <c r="D67">
        <v>13.8080624898189</v>
      </c>
      <c r="E67">
        <v>1.36189915563356</v>
      </c>
    </row>
    <row r="68" spans="2:5">
      <c r="B68">
        <v>0.96428571428571397</v>
      </c>
      <c r="C68">
        <v>31.428571428571399</v>
      </c>
      <c r="D68">
        <v>13.8080624898189</v>
      </c>
      <c r="E68">
        <v>1.34721367860056</v>
      </c>
    </row>
    <row r="69" spans="2:5">
      <c r="B69">
        <v>0.96428571428571397</v>
      </c>
      <c r="C69">
        <v>32.5</v>
      </c>
      <c r="D69">
        <v>13.8080624898189</v>
      </c>
      <c r="E69">
        <v>1.3335892373923399</v>
      </c>
    </row>
    <row r="70" spans="2:5">
      <c r="B70">
        <v>0.96428571428571397</v>
      </c>
      <c r="C70">
        <v>33.571428571428598</v>
      </c>
      <c r="D70">
        <v>13.8080624898189</v>
      </c>
      <c r="E70">
        <v>1.3209757446192001</v>
      </c>
    </row>
    <row r="71" spans="2:5">
      <c r="B71">
        <v>0.96428571428571397</v>
      </c>
      <c r="C71">
        <v>34.642857142857103</v>
      </c>
      <c r="D71">
        <v>13.8080624898189</v>
      </c>
      <c r="E71">
        <v>1.3092883938645301</v>
      </c>
    </row>
    <row r="72" spans="2:5">
      <c r="B72">
        <v>0.96428571428571397</v>
      </c>
      <c r="C72">
        <v>35.714285714285701</v>
      </c>
      <c r="D72">
        <v>13.8080624898189</v>
      </c>
      <c r="E72">
        <v>1.2984207227565401</v>
      </c>
    </row>
    <row r="73" spans="2:5">
      <c r="B73">
        <v>0.96428571428571397</v>
      </c>
      <c r="C73">
        <v>36.785714285714299</v>
      </c>
      <c r="D73">
        <v>13.8080624898189</v>
      </c>
      <c r="E73">
        <v>1.2882923634155501</v>
      </c>
    </row>
    <row r="74" spans="2:5">
      <c r="B74">
        <v>0.96428571428571397</v>
      </c>
      <c r="C74">
        <v>37.857142857142897</v>
      </c>
      <c r="D74">
        <v>13.8080624898189</v>
      </c>
      <c r="E74">
        <v>1.2788261912180201</v>
      </c>
    </row>
    <row r="75" spans="2:5">
      <c r="B75">
        <v>0.96428571428571397</v>
      </c>
      <c r="C75">
        <v>38.928571428571402</v>
      </c>
      <c r="D75">
        <v>13.8080624898189</v>
      </c>
      <c r="E75">
        <v>1.26996167617343</v>
      </c>
    </row>
    <row r="76" spans="2:5">
      <c r="B76">
        <v>0.96428571428571397</v>
      </c>
      <c r="C76">
        <v>40</v>
      </c>
      <c r="D76">
        <v>13.8080624898189</v>
      </c>
      <c r="E76">
        <v>1.2616434582756599</v>
      </c>
    </row>
    <row r="77" spans="2:5">
      <c r="B77">
        <v>1.0178571428571399</v>
      </c>
      <c r="C77">
        <v>25</v>
      </c>
      <c r="D77">
        <v>9.9592979652623708</v>
      </c>
      <c r="E77">
        <v>1.43876228202929</v>
      </c>
    </row>
    <row r="78" spans="2:5">
      <c r="B78">
        <v>1.0178571428571399</v>
      </c>
      <c r="C78">
        <v>26.071428571428601</v>
      </c>
      <c r="D78">
        <v>20.445509741223699</v>
      </c>
      <c r="E78">
        <v>1.55449709441113</v>
      </c>
    </row>
    <row r="79" spans="2:5">
      <c r="B79">
        <v>1.0178571428571399</v>
      </c>
      <c r="C79">
        <v>27.1428571428571</v>
      </c>
      <c r="D79">
        <v>22.175494808486</v>
      </c>
      <c r="E79">
        <v>1.5511333717553999</v>
      </c>
    </row>
    <row r="80" spans="2:5">
      <c r="B80">
        <v>1.0178571428571399</v>
      </c>
      <c r="C80">
        <v>28.214285714285701</v>
      </c>
      <c r="D80">
        <v>23.790598813109</v>
      </c>
      <c r="E80">
        <v>1.5455208205248501</v>
      </c>
    </row>
    <row r="81" spans="2:5">
      <c r="B81">
        <v>1.0178571428571399</v>
      </c>
      <c r="C81">
        <v>29.285714285714299</v>
      </c>
      <c r="D81">
        <v>25.266533483239598</v>
      </c>
      <c r="E81">
        <v>1.5382232041397601</v>
      </c>
    </row>
    <row r="82" spans="2:5">
      <c r="B82">
        <v>1.0178571428571399</v>
      </c>
      <c r="C82">
        <v>30.3571428571429</v>
      </c>
      <c r="D82">
        <v>26.548403275010799</v>
      </c>
      <c r="E82">
        <v>1.52764060792054</v>
      </c>
    </row>
    <row r="83" spans="2:5">
      <c r="B83">
        <v>1.0178571428571399</v>
      </c>
      <c r="C83">
        <v>31.428571428571399</v>
      </c>
      <c r="D83">
        <v>27.686280118668801</v>
      </c>
      <c r="E83">
        <v>1.5142042311085999</v>
      </c>
    </row>
    <row r="84" spans="2:5">
      <c r="B84">
        <v>1.0178571428571399</v>
      </c>
      <c r="C84">
        <v>32.5</v>
      </c>
      <c r="D84">
        <v>13.8080624898189</v>
      </c>
      <c r="E84">
        <v>1.3428521594170699</v>
      </c>
    </row>
    <row r="85" spans="2:5">
      <c r="B85">
        <v>1.0178571428571399</v>
      </c>
      <c r="C85">
        <v>33.571428571428598</v>
      </c>
      <c r="D85">
        <v>13.8080624898189</v>
      </c>
      <c r="E85">
        <v>1.3299185802226401</v>
      </c>
    </row>
    <row r="86" spans="2:5">
      <c r="B86">
        <v>1.0178571428571399</v>
      </c>
      <c r="C86">
        <v>34.642857142857103</v>
      </c>
      <c r="D86">
        <v>13.8080624898189</v>
      </c>
      <c r="E86">
        <v>1.31792583064236</v>
      </c>
    </row>
    <row r="87" spans="2:5">
      <c r="B87">
        <v>1.0178571428571399</v>
      </c>
      <c r="C87">
        <v>35.714285714285701</v>
      </c>
      <c r="D87">
        <v>13.8080624898189</v>
      </c>
      <c r="E87">
        <v>1.30674988324974</v>
      </c>
    </row>
    <row r="88" spans="2:5">
      <c r="B88">
        <v>1.0178571428571399</v>
      </c>
      <c r="C88">
        <v>36.785714285714299</v>
      </c>
      <c r="D88">
        <v>13.8080624898189</v>
      </c>
      <c r="E88">
        <v>1.29636452013588</v>
      </c>
    </row>
    <row r="89" spans="2:5">
      <c r="B89">
        <v>1.0178571428571399</v>
      </c>
      <c r="C89">
        <v>37.857142857142897</v>
      </c>
      <c r="D89">
        <v>13.8080624898189</v>
      </c>
      <c r="E89">
        <v>1.28663412161908</v>
      </c>
    </row>
    <row r="90" spans="2:5">
      <c r="B90">
        <v>1.0178571428571399</v>
      </c>
      <c r="C90">
        <v>38.928571428571402</v>
      </c>
      <c r="D90">
        <v>13.8080624898189</v>
      </c>
      <c r="E90">
        <v>1.2775223871490899</v>
      </c>
    </row>
    <row r="91" spans="2:5">
      <c r="B91">
        <v>1.0178571428571399</v>
      </c>
      <c r="C91">
        <v>40</v>
      </c>
      <c r="D91">
        <v>13.8080624898189</v>
      </c>
      <c r="E91">
        <v>1.26897438369316</v>
      </c>
    </row>
    <row r="92" spans="2:5">
      <c r="B92">
        <v>1.0714285714285701</v>
      </c>
      <c r="C92">
        <v>25</v>
      </c>
      <c r="D92">
        <v>10.8738201798904</v>
      </c>
      <c r="E92">
        <v>1.43994441257285</v>
      </c>
    </row>
    <row r="93" spans="2:5">
      <c r="B93">
        <v>1.0714285714285701</v>
      </c>
      <c r="C93">
        <v>26.071428571428601</v>
      </c>
      <c r="D93">
        <v>11.2730764063359</v>
      </c>
      <c r="E93">
        <v>1.4375809836292801</v>
      </c>
    </row>
    <row r="94" spans="2:5">
      <c r="B94">
        <v>1.0714285714285701</v>
      </c>
      <c r="C94">
        <v>27.1428571428571</v>
      </c>
      <c r="D94">
        <v>19.492740081779498</v>
      </c>
      <c r="E94">
        <v>1.5265581074894901</v>
      </c>
    </row>
    <row r="95" spans="2:5">
      <c r="B95">
        <v>1.0714285714285701</v>
      </c>
      <c r="C95">
        <v>28.214285714285701</v>
      </c>
      <c r="D95">
        <v>21.169565277882501</v>
      </c>
      <c r="E95">
        <v>1.5243022301723299</v>
      </c>
    </row>
    <row r="96" spans="2:5">
      <c r="B96">
        <v>1.0714285714285701</v>
      </c>
      <c r="C96">
        <v>29.285714285714299</v>
      </c>
      <c r="D96">
        <v>22.7391901339527</v>
      </c>
      <c r="E96">
        <v>1.5199338716367601</v>
      </c>
    </row>
    <row r="97" spans="2:5">
      <c r="B97">
        <v>1.0714285714285701</v>
      </c>
      <c r="C97">
        <v>30.3571428571429</v>
      </c>
      <c r="D97">
        <v>24.187098686994698</v>
      </c>
      <c r="E97">
        <v>1.51458234587292</v>
      </c>
    </row>
    <row r="98" spans="2:5">
      <c r="B98">
        <v>1.0714285714285701</v>
      </c>
      <c r="C98">
        <v>31.428571428571399</v>
      </c>
      <c r="D98">
        <v>25.491972252291401</v>
      </c>
      <c r="E98">
        <v>1.5066161826656701</v>
      </c>
    </row>
    <row r="99" spans="2:5">
      <c r="B99">
        <v>1.0714285714285701</v>
      </c>
      <c r="C99">
        <v>32.5</v>
      </c>
      <c r="D99">
        <v>26.643239370166</v>
      </c>
      <c r="E99">
        <v>1.49744003046211</v>
      </c>
    </row>
    <row r="100" spans="2:5">
      <c r="B100">
        <v>1.0714285714285701</v>
      </c>
      <c r="C100">
        <v>33.571428571428598</v>
      </c>
      <c r="D100">
        <v>27.5265524327279</v>
      </c>
      <c r="E100">
        <v>1.4858521231323401</v>
      </c>
    </row>
    <row r="101" spans="2:5">
      <c r="B101">
        <v>1.0714285714285701</v>
      </c>
      <c r="C101">
        <v>34.642857142857103</v>
      </c>
      <c r="D101">
        <v>28.2109645260924</v>
      </c>
      <c r="E101">
        <v>1.47234681626444</v>
      </c>
    </row>
    <row r="102" spans="2:5">
      <c r="B102">
        <v>1.0714285714285701</v>
      </c>
      <c r="C102">
        <v>35.714285714285701</v>
      </c>
      <c r="D102">
        <v>28.263031127859001</v>
      </c>
      <c r="E102">
        <v>1.4509765314591501</v>
      </c>
    </row>
    <row r="103" spans="2:5">
      <c r="B103">
        <v>1.0714285714285701</v>
      </c>
      <c r="C103">
        <v>36.785714285714299</v>
      </c>
      <c r="D103">
        <v>13.8080624898189</v>
      </c>
      <c r="E103">
        <v>1.3044090007340099</v>
      </c>
    </row>
    <row r="104" spans="2:5">
      <c r="B104">
        <v>1.0714285714285701</v>
      </c>
      <c r="C104">
        <v>37.857142857142897</v>
      </c>
      <c r="D104">
        <v>13.8080624898189</v>
      </c>
      <c r="E104">
        <v>1.29441053664119</v>
      </c>
    </row>
    <row r="105" spans="2:5">
      <c r="B105">
        <v>1.0714285714285701</v>
      </c>
      <c r="C105">
        <v>38.928571428571402</v>
      </c>
      <c r="D105">
        <v>13.8080624898189</v>
      </c>
      <c r="E105">
        <v>1.28505537514443</v>
      </c>
    </row>
    <row r="106" spans="2:5">
      <c r="B106">
        <v>1.0714285714285701</v>
      </c>
      <c r="C106">
        <v>40</v>
      </c>
      <c r="D106">
        <v>13.8080624898189</v>
      </c>
      <c r="E106">
        <v>1.2762937868308499</v>
      </c>
    </row>
    <row r="107" spans="2:5">
      <c r="B107">
        <v>1.125</v>
      </c>
      <c r="C107">
        <v>25</v>
      </c>
      <c r="D107">
        <v>10.349336888062201</v>
      </c>
      <c r="E107">
        <v>1.4241363562990099</v>
      </c>
    </row>
    <row r="108" spans="2:5">
      <c r="B108">
        <v>1.125</v>
      </c>
      <c r="C108">
        <v>26.071428571428601</v>
      </c>
      <c r="D108">
        <v>10.949304510711499</v>
      </c>
      <c r="E108">
        <v>1.4028895407223001</v>
      </c>
    </row>
    <row r="109" spans="2:5">
      <c r="B109">
        <v>1.125</v>
      </c>
      <c r="C109">
        <v>27.1428571428571</v>
      </c>
      <c r="D109">
        <v>10.868278731358499</v>
      </c>
      <c r="E109">
        <v>1.39584663645797</v>
      </c>
    </row>
    <row r="110" spans="2:5">
      <c r="B110">
        <v>1.125</v>
      </c>
      <c r="C110">
        <v>28.214285714285701</v>
      </c>
      <c r="D110">
        <v>10.6184025165511</v>
      </c>
      <c r="E110">
        <v>1.3882438326243001</v>
      </c>
    </row>
    <row r="111" spans="2:5">
      <c r="B111">
        <v>1.125</v>
      </c>
      <c r="C111">
        <v>29.285714285714299</v>
      </c>
      <c r="D111">
        <v>19.9840337352265</v>
      </c>
      <c r="E111">
        <v>1.49726795834269</v>
      </c>
    </row>
    <row r="112" spans="2:5">
      <c r="B112">
        <v>1.125</v>
      </c>
      <c r="C112">
        <v>30.3571428571429</v>
      </c>
      <c r="D112">
        <v>21.519661473122099</v>
      </c>
      <c r="E112">
        <v>1.49481120774942</v>
      </c>
    </row>
    <row r="113" spans="2:5">
      <c r="B113">
        <v>1.125</v>
      </c>
      <c r="C113">
        <v>31.428571428571399</v>
      </c>
      <c r="D113">
        <v>22.9591500940864</v>
      </c>
      <c r="E113">
        <v>1.4905610558557401</v>
      </c>
    </row>
    <row r="114" spans="2:5">
      <c r="B114">
        <v>1.125</v>
      </c>
      <c r="C114">
        <v>32.5</v>
      </c>
      <c r="D114">
        <v>24.274727730464601</v>
      </c>
      <c r="E114">
        <v>1.4846957288754601</v>
      </c>
    </row>
    <row r="115" spans="2:5">
      <c r="B115">
        <v>1.125</v>
      </c>
      <c r="C115">
        <v>33.571428571428598</v>
      </c>
      <c r="D115">
        <v>25.4704503955221</v>
      </c>
      <c r="E115">
        <v>1.4781182641299799</v>
      </c>
    </row>
    <row r="116" spans="2:5">
      <c r="B116">
        <v>1.125</v>
      </c>
      <c r="C116">
        <v>34.642857142857103</v>
      </c>
      <c r="D116">
        <v>26.5071408647559</v>
      </c>
      <c r="E116">
        <v>1.46964345836607</v>
      </c>
    </row>
    <row r="117" spans="2:5">
      <c r="B117">
        <v>1.125</v>
      </c>
      <c r="C117">
        <v>35.714285714285701</v>
      </c>
      <c r="D117">
        <v>27.3673103041465</v>
      </c>
      <c r="E117">
        <v>1.4599430515505301</v>
      </c>
    </row>
    <row r="118" spans="2:5">
      <c r="B118">
        <v>1.125</v>
      </c>
      <c r="C118">
        <v>36.785714285714299</v>
      </c>
      <c r="D118">
        <v>27.994895325551699</v>
      </c>
      <c r="E118">
        <v>1.44872681258068</v>
      </c>
    </row>
    <row r="119" spans="2:5">
      <c r="B119">
        <v>1.125</v>
      </c>
      <c r="C119">
        <v>37.857142857142897</v>
      </c>
      <c r="D119">
        <v>28.385603852314201</v>
      </c>
      <c r="E119">
        <v>1.43622343334433</v>
      </c>
    </row>
    <row r="120" spans="2:5">
      <c r="B120">
        <v>1.125</v>
      </c>
      <c r="C120">
        <v>38.928571428571402</v>
      </c>
      <c r="D120">
        <v>28.5548391097931</v>
      </c>
      <c r="E120">
        <v>1.4221991232731801</v>
      </c>
    </row>
    <row r="121" spans="2:5">
      <c r="B121">
        <v>1.125</v>
      </c>
      <c r="C121">
        <v>40</v>
      </c>
      <c r="D121">
        <v>28.123337536567401</v>
      </c>
      <c r="E121">
        <v>1.4039487131235799</v>
      </c>
    </row>
    <row r="122" spans="2:5">
      <c r="B122">
        <v>1.1785714285714299</v>
      </c>
      <c r="C122">
        <v>25</v>
      </c>
      <c r="D122">
        <v>9.3448194690986206</v>
      </c>
      <c r="E122">
        <v>1.39674784487715</v>
      </c>
    </row>
    <row r="123" spans="2:5">
      <c r="B123">
        <v>1.1785714285714299</v>
      </c>
      <c r="C123">
        <v>26.071428571428601</v>
      </c>
      <c r="D123">
        <v>9.5656145426804091</v>
      </c>
      <c r="E123">
        <v>1.39624938044441</v>
      </c>
    </row>
    <row r="124" spans="2:5">
      <c r="B124">
        <v>1.1785714285714299</v>
      </c>
      <c r="C124">
        <v>27.1428571428571</v>
      </c>
      <c r="D124">
        <v>10.1708554332851</v>
      </c>
      <c r="E124">
        <v>1.3962565075547699</v>
      </c>
    </row>
    <row r="125" spans="2:5">
      <c r="B125">
        <v>1.1785714285714299</v>
      </c>
      <c r="C125">
        <v>28.214285714285701</v>
      </c>
      <c r="D125">
        <v>10.032326991251001</v>
      </c>
      <c r="E125">
        <v>1.3886231293165801</v>
      </c>
    </row>
    <row r="126" spans="2:5">
      <c r="B126">
        <v>1.1785714285714299</v>
      </c>
      <c r="C126">
        <v>29.285714285714299</v>
      </c>
      <c r="D126">
        <v>10.2782772290966</v>
      </c>
      <c r="E126">
        <v>1.3813849798487901</v>
      </c>
    </row>
    <row r="127" spans="2:5">
      <c r="B127">
        <v>1.1785714285714299</v>
      </c>
      <c r="C127">
        <v>30.3571428571429</v>
      </c>
      <c r="D127">
        <v>10.9748085575094</v>
      </c>
      <c r="E127">
        <v>1.3860703401365599</v>
      </c>
    </row>
    <row r="128" spans="2:5">
      <c r="B128">
        <v>1.1785714285714299</v>
      </c>
      <c r="C128">
        <v>31.428571428571399</v>
      </c>
      <c r="D128">
        <v>20.109805710806999</v>
      </c>
      <c r="E128">
        <v>1.4686604103099501</v>
      </c>
    </row>
    <row r="129" spans="2:5">
      <c r="B129">
        <v>1.1785714285714299</v>
      </c>
      <c r="C129">
        <v>32.5</v>
      </c>
      <c r="D129">
        <v>21.5271006591686</v>
      </c>
      <c r="E129">
        <v>1.46593780070348</v>
      </c>
    </row>
    <row r="130" spans="2:5">
      <c r="B130">
        <v>1.1785714285714299</v>
      </c>
      <c r="C130">
        <v>33.571428571428598</v>
      </c>
      <c r="D130">
        <v>22.863553965808599</v>
      </c>
      <c r="E130">
        <v>1.4624473267640601</v>
      </c>
    </row>
    <row r="131" spans="2:5">
      <c r="B131">
        <v>1.1785714285714299</v>
      </c>
      <c r="C131">
        <v>34.642857142857103</v>
      </c>
      <c r="D131">
        <v>24.0870159271863</v>
      </c>
      <c r="E131">
        <v>1.4574237917725601</v>
      </c>
    </row>
    <row r="132" spans="2:5">
      <c r="B132">
        <v>1.1785714285714299</v>
      </c>
      <c r="C132">
        <v>35.714285714285701</v>
      </c>
      <c r="D132">
        <v>25.186603580067601</v>
      </c>
      <c r="E132">
        <v>1.45113906501915</v>
      </c>
    </row>
    <row r="133" spans="2:5">
      <c r="B133">
        <v>1.1785714285714299</v>
      </c>
      <c r="C133">
        <v>36.785714285714299</v>
      </c>
      <c r="D133">
        <v>26.1696043200904</v>
      </c>
      <c r="E133">
        <v>1.4440734208977299</v>
      </c>
    </row>
    <row r="134" spans="2:5">
      <c r="B134">
        <v>1.1785714285714299</v>
      </c>
      <c r="C134">
        <v>37.857142857142897</v>
      </c>
      <c r="D134">
        <v>26.997279013995001</v>
      </c>
      <c r="E134">
        <v>1.43582777136565</v>
      </c>
    </row>
    <row r="135" spans="2:5">
      <c r="B135">
        <v>1.1785714285714299</v>
      </c>
      <c r="C135">
        <v>38.928571428571402</v>
      </c>
      <c r="D135">
        <v>27.652961984818901</v>
      </c>
      <c r="E135">
        <v>1.4265129842261901</v>
      </c>
    </row>
    <row r="136" spans="2:5">
      <c r="B136">
        <v>1.1785714285714299</v>
      </c>
      <c r="C136">
        <v>40</v>
      </c>
      <c r="D136">
        <v>28.138402351708802</v>
      </c>
      <c r="E136">
        <v>1.4164097474873301</v>
      </c>
    </row>
    <row r="137" spans="2:5">
      <c r="B137">
        <v>1.2321428571428601</v>
      </c>
      <c r="C137">
        <v>25</v>
      </c>
      <c r="D137">
        <v>0</v>
      </c>
      <c r="E137">
        <v>1.2440218301675099</v>
      </c>
    </row>
    <row r="138" spans="2:5">
      <c r="B138">
        <v>1.2321428571428601</v>
      </c>
      <c r="C138">
        <v>26.071428571428601</v>
      </c>
      <c r="D138">
        <v>0</v>
      </c>
      <c r="E138">
        <v>1.23432128930528</v>
      </c>
    </row>
    <row r="139" spans="2:5">
      <c r="B139">
        <v>1.2321428571428601</v>
      </c>
      <c r="C139">
        <v>27.1428571428571</v>
      </c>
      <c r="D139">
        <v>10.4730344041003</v>
      </c>
      <c r="E139">
        <v>1.38082486150482</v>
      </c>
    </row>
    <row r="140" spans="2:5">
      <c r="B140">
        <v>1.2321428571428601</v>
      </c>
      <c r="C140">
        <v>28.214285714285701</v>
      </c>
      <c r="D140">
        <v>9.4141945295386709</v>
      </c>
      <c r="E140">
        <v>1.3653393899086199</v>
      </c>
    </row>
    <row r="141" spans="2:5">
      <c r="B141">
        <v>1.2321428571428601</v>
      </c>
      <c r="C141">
        <v>29.285714285714299</v>
      </c>
      <c r="D141">
        <v>10.833909892440399</v>
      </c>
      <c r="E141">
        <v>1.34519128680332</v>
      </c>
    </row>
    <row r="142" spans="2:5">
      <c r="B142">
        <v>1.2321428571428601</v>
      </c>
      <c r="C142">
        <v>30.3571428571429</v>
      </c>
      <c r="D142">
        <v>9.8013718694732006</v>
      </c>
      <c r="E142">
        <v>1.3612888978734401</v>
      </c>
    </row>
    <row r="143" spans="2:5">
      <c r="B143">
        <v>1.2321428571428601</v>
      </c>
      <c r="C143">
        <v>31.428571428571399</v>
      </c>
      <c r="D143">
        <v>10.434674512322699</v>
      </c>
      <c r="E143">
        <v>1.3630296974271601</v>
      </c>
    </row>
    <row r="144" spans="2:5">
      <c r="B144">
        <v>1.2321428571428601</v>
      </c>
      <c r="C144">
        <v>32.5</v>
      </c>
      <c r="D144">
        <v>10.7608002976854</v>
      </c>
      <c r="E144">
        <v>1.3598065146232901</v>
      </c>
    </row>
    <row r="145" spans="2:5">
      <c r="B145">
        <v>1.2321428571428601</v>
      </c>
      <c r="C145">
        <v>33.571428571428598</v>
      </c>
      <c r="D145">
        <v>19.897728711948599</v>
      </c>
      <c r="E145">
        <v>1.4412592171609899</v>
      </c>
    </row>
    <row r="146" spans="2:5">
      <c r="B146">
        <v>1.2321428571428601</v>
      </c>
      <c r="C146">
        <v>34.642857142857103</v>
      </c>
      <c r="D146">
        <v>21.229573894556399</v>
      </c>
      <c r="E146">
        <v>1.4385775957301199</v>
      </c>
    </row>
    <row r="147" spans="2:5">
      <c r="B147">
        <v>1.2321428571428601</v>
      </c>
      <c r="C147">
        <v>35.714285714285701</v>
      </c>
      <c r="D147">
        <v>22.482952872685399</v>
      </c>
      <c r="E147">
        <v>1.4356203166480499</v>
      </c>
    </row>
    <row r="148" spans="2:5">
      <c r="B148">
        <v>1.2321428571428601</v>
      </c>
      <c r="C148">
        <v>36.785714285714299</v>
      </c>
      <c r="D148">
        <v>23.632497094632999</v>
      </c>
      <c r="E148">
        <v>1.4311909965219201</v>
      </c>
    </row>
    <row r="149" spans="2:5">
      <c r="B149">
        <v>1.2321428571428601</v>
      </c>
      <c r="C149">
        <v>37.857142857142897</v>
      </c>
      <c r="D149">
        <v>24.706241666633399</v>
      </c>
      <c r="E149">
        <v>1.42646969715354</v>
      </c>
    </row>
    <row r="150" spans="2:5">
      <c r="B150">
        <v>1.2321428571428601</v>
      </c>
      <c r="C150">
        <v>38.928571428571402</v>
      </c>
      <c r="D150">
        <v>25.7076319801889</v>
      </c>
      <c r="E150">
        <v>1.42183348929997</v>
      </c>
    </row>
    <row r="151" spans="2:5">
      <c r="B151">
        <v>1.2321428571428601</v>
      </c>
      <c r="C151">
        <v>40</v>
      </c>
      <c r="D151">
        <v>26.472409714795599</v>
      </c>
      <c r="E151">
        <v>1.4135417059512501</v>
      </c>
    </row>
    <row r="152" spans="2:5">
      <c r="B152">
        <v>1.28571428571429</v>
      </c>
      <c r="C152">
        <v>25</v>
      </c>
      <c r="D152">
        <v>0</v>
      </c>
      <c r="E152">
        <v>1.2454682998506501</v>
      </c>
    </row>
    <row r="153" spans="2:5">
      <c r="B153">
        <v>1.28571428571429</v>
      </c>
      <c r="C153">
        <v>26.071428571428601</v>
      </c>
      <c r="D153">
        <v>0</v>
      </c>
      <c r="E153">
        <v>1.2357314692330601</v>
      </c>
    </row>
    <row r="154" spans="2:5">
      <c r="B154">
        <v>1.28571428571429</v>
      </c>
      <c r="C154">
        <v>27.1428571428571</v>
      </c>
      <c r="D154">
        <v>0</v>
      </c>
      <c r="E154">
        <v>1.22676951974017</v>
      </c>
    </row>
    <row r="155" spans="2:5">
      <c r="B155">
        <v>1.28571428571429</v>
      </c>
      <c r="C155">
        <v>28.214285714285701</v>
      </c>
      <c r="D155">
        <v>0</v>
      </c>
      <c r="E155">
        <v>1.2184605884003199</v>
      </c>
    </row>
    <row r="156" spans="2:5">
      <c r="B156">
        <v>1.28571428571429</v>
      </c>
      <c r="C156">
        <v>29.285714285714299</v>
      </c>
      <c r="D156">
        <v>0</v>
      </c>
      <c r="E156">
        <v>1.2107217282057401</v>
      </c>
    </row>
    <row r="157" spans="2:5">
      <c r="B157">
        <v>1.28571428571429</v>
      </c>
      <c r="C157">
        <v>30.3571428571429</v>
      </c>
      <c r="D157">
        <v>9.0156797931775898</v>
      </c>
      <c r="E157">
        <v>1.3375916782225801</v>
      </c>
    </row>
    <row r="158" spans="2:5">
      <c r="B158">
        <v>1.28571428571429</v>
      </c>
      <c r="C158">
        <v>31.428571428571399</v>
      </c>
      <c r="D158">
        <v>9.5390408528727892</v>
      </c>
      <c r="E158">
        <v>1.36822266487863</v>
      </c>
    </row>
    <row r="159" spans="2:5">
      <c r="B159">
        <v>1.28571428571429</v>
      </c>
      <c r="C159">
        <v>32.5</v>
      </c>
      <c r="D159">
        <v>9.2100825475216492</v>
      </c>
      <c r="E159">
        <v>1.3564432767188901</v>
      </c>
    </row>
    <row r="160" spans="2:5">
      <c r="B160">
        <v>1.28571428571429</v>
      </c>
      <c r="C160">
        <v>33.571428571428598</v>
      </c>
      <c r="D160">
        <v>7.8547211548949099</v>
      </c>
      <c r="E160">
        <v>1.3313764552465299</v>
      </c>
    </row>
    <row r="161" spans="2:5">
      <c r="B161">
        <v>1.28571428571429</v>
      </c>
      <c r="C161">
        <v>34.642857142857103</v>
      </c>
      <c r="D161">
        <v>10.620860515672</v>
      </c>
      <c r="E161">
        <v>1.3068033826934</v>
      </c>
    </row>
    <row r="162" spans="2:5">
      <c r="B162">
        <v>1.28571428571429</v>
      </c>
      <c r="C162">
        <v>35.714285714285701</v>
      </c>
      <c r="D162">
        <v>19.4151842720179</v>
      </c>
      <c r="E162">
        <v>1.4182248772308399</v>
      </c>
    </row>
    <row r="163" spans="2:5">
      <c r="B163">
        <v>1.28571428571429</v>
      </c>
      <c r="C163">
        <v>36.785714285714299</v>
      </c>
      <c r="D163">
        <v>20.634716919867401</v>
      </c>
      <c r="E163">
        <v>1.4154911703294899</v>
      </c>
    </row>
    <row r="164" spans="2:5">
      <c r="B164">
        <v>1.28571428571429</v>
      </c>
      <c r="C164">
        <v>37.857142857142897</v>
      </c>
      <c r="D164">
        <v>21.8155532195508</v>
      </c>
      <c r="E164">
        <v>1.4104832144897801</v>
      </c>
    </row>
    <row r="165" spans="2:5">
      <c r="B165">
        <v>1.28571428571429</v>
      </c>
      <c r="C165">
        <v>38.928571428571402</v>
      </c>
      <c r="D165">
        <v>22.977022018154901</v>
      </c>
      <c r="E165">
        <v>1.40891220243838</v>
      </c>
    </row>
    <row r="166" spans="2:5">
      <c r="B166">
        <v>1.28571428571429</v>
      </c>
      <c r="C166">
        <v>40</v>
      </c>
      <c r="D166">
        <v>23.966233922332499</v>
      </c>
      <c r="E166">
        <v>1.40295654481182</v>
      </c>
    </row>
    <row r="167" spans="2:5">
      <c r="B167">
        <v>1.33928571428571</v>
      </c>
      <c r="C167">
        <v>25</v>
      </c>
      <c r="D167">
        <v>0</v>
      </c>
      <c r="E167">
        <v>1.2467940309457699</v>
      </c>
    </row>
    <row r="168" spans="2:5">
      <c r="B168">
        <v>1.33928571428571</v>
      </c>
      <c r="C168">
        <v>26.071428571428601</v>
      </c>
      <c r="D168">
        <v>0</v>
      </c>
      <c r="E168">
        <v>1.23702415168692</v>
      </c>
    </row>
    <row r="169" spans="2:5">
      <c r="B169">
        <v>1.33928571428571</v>
      </c>
      <c r="C169">
        <v>27.1428571428571</v>
      </c>
      <c r="D169">
        <v>0</v>
      </c>
      <c r="E169">
        <v>1.22803034621967</v>
      </c>
    </row>
    <row r="170" spans="2:5">
      <c r="B170">
        <v>1.33928571428571</v>
      </c>
      <c r="C170">
        <v>28.214285714285701</v>
      </c>
      <c r="D170">
        <v>0</v>
      </c>
      <c r="E170">
        <v>1.2196911704680899</v>
      </c>
    </row>
    <row r="171" spans="2:5">
      <c r="B171">
        <v>1.33928571428571</v>
      </c>
      <c r="C171">
        <v>29.285714285714299</v>
      </c>
      <c r="D171">
        <v>0</v>
      </c>
      <c r="E171">
        <v>1.21192354127251</v>
      </c>
    </row>
    <row r="172" spans="2:5">
      <c r="B172">
        <v>1.33928571428571</v>
      </c>
      <c r="C172">
        <v>30.3571428571429</v>
      </c>
      <c r="D172">
        <v>0</v>
      </c>
      <c r="E172">
        <v>1.20468742619803</v>
      </c>
    </row>
    <row r="173" spans="2:5">
      <c r="B173">
        <v>1.33928571428571</v>
      </c>
      <c r="C173">
        <v>31.428571428571399</v>
      </c>
      <c r="D173">
        <v>0</v>
      </c>
      <c r="E173">
        <v>1.19793129521593</v>
      </c>
    </row>
    <row r="174" spans="2:5">
      <c r="B174">
        <v>1.33928571428571</v>
      </c>
      <c r="C174">
        <v>32.5</v>
      </c>
      <c r="D174">
        <v>0</v>
      </c>
      <c r="E174">
        <v>1.19160818975414</v>
      </c>
    </row>
    <row r="175" spans="2:5">
      <c r="B175">
        <v>1.33928571428571</v>
      </c>
      <c r="C175">
        <v>33.571428571428598</v>
      </c>
      <c r="D175">
        <v>0</v>
      </c>
      <c r="E175">
        <v>1.18567767670715</v>
      </c>
    </row>
    <row r="176" spans="2:5">
      <c r="B176">
        <v>1.33928571428571</v>
      </c>
      <c r="C176">
        <v>34.642857142857103</v>
      </c>
      <c r="D176">
        <v>0</v>
      </c>
      <c r="E176">
        <v>1.1801042117046601</v>
      </c>
    </row>
    <row r="177" spans="2:5">
      <c r="B177">
        <v>1.33928571428571</v>
      </c>
      <c r="C177">
        <v>35.714285714285701</v>
      </c>
      <c r="D177">
        <v>9.77509581795427</v>
      </c>
      <c r="E177">
        <v>1.31213108066685</v>
      </c>
    </row>
    <row r="178" spans="2:5">
      <c r="B178">
        <v>1.33928571428571</v>
      </c>
      <c r="C178">
        <v>36.785714285714299</v>
      </c>
      <c r="D178">
        <v>10.7213296816312</v>
      </c>
      <c r="E178">
        <v>1.30999057917415</v>
      </c>
    </row>
    <row r="179" spans="2:5">
      <c r="B179">
        <v>1.33928571428571</v>
      </c>
      <c r="C179">
        <v>37.857142857142897</v>
      </c>
      <c r="D179">
        <v>14.193870570966</v>
      </c>
      <c r="E179">
        <v>1.3418726412312501</v>
      </c>
    </row>
    <row r="180" spans="2:5">
      <c r="B180">
        <v>1.33928571428571</v>
      </c>
      <c r="C180">
        <v>38.928571428571402</v>
      </c>
      <c r="D180">
        <v>20.208312843008699</v>
      </c>
      <c r="E180">
        <v>1.3956238796937099</v>
      </c>
    </row>
    <row r="181" spans="2:5">
      <c r="B181">
        <v>1.33928571428571</v>
      </c>
      <c r="C181">
        <v>40</v>
      </c>
      <c r="D181">
        <v>21.1937711602109</v>
      </c>
      <c r="E181">
        <v>1.3887283378072901</v>
      </c>
    </row>
    <row r="182" spans="2:5">
      <c r="B182">
        <v>1.3928571428571399</v>
      </c>
      <c r="C182">
        <v>25</v>
      </c>
      <c r="D182">
        <v>0</v>
      </c>
      <c r="E182">
        <v>1.24801353677538</v>
      </c>
    </row>
    <row r="183" spans="2:5">
      <c r="B183">
        <v>1.3928571428571399</v>
      </c>
      <c r="C183">
        <v>26.071428571428601</v>
      </c>
      <c r="D183">
        <v>0</v>
      </c>
      <c r="E183">
        <v>1.2382134359610599</v>
      </c>
    </row>
    <row r="184" spans="2:5">
      <c r="B184">
        <v>1.3928571428571399</v>
      </c>
      <c r="C184">
        <v>27.1428571428571</v>
      </c>
      <c r="D184">
        <v>0</v>
      </c>
      <c r="E184">
        <v>1.22919047988295</v>
      </c>
    </row>
    <row r="185" spans="2:5">
      <c r="B185">
        <v>1.3928571428571399</v>
      </c>
      <c r="C185">
        <v>28.214285714285701</v>
      </c>
      <c r="D185">
        <v>0</v>
      </c>
      <c r="E185">
        <v>1.22080402307713</v>
      </c>
    </row>
    <row r="186" spans="2:5">
      <c r="B186">
        <v>1.3928571428571399</v>
      </c>
      <c r="C186">
        <v>29.285714285714299</v>
      </c>
      <c r="D186">
        <v>0</v>
      </c>
      <c r="E186">
        <v>1.2130289664329901</v>
      </c>
    </row>
    <row r="187" spans="2:5">
      <c r="B187">
        <v>1.3928571428571399</v>
      </c>
      <c r="C187">
        <v>30.3571428571429</v>
      </c>
      <c r="D187">
        <v>0</v>
      </c>
      <c r="E187">
        <v>1.2057668354370099</v>
      </c>
    </row>
    <row r="188" spans="2:5">
      <c r="B188">
        <v>1.3928571428571399</v>
      </c>
      <c r="C188">
        <v>31.428571428571399</v>
      </c>
      <c r="D188">
        <v>0</v>
      </c>
      <c r="E188">
        <v>1.1989857103675099</v>
      </c>
    </row>
    <row r="189" spans="2:5">
      <c r="B189">
        <v>1.3928571428571399</v>
      </c>
      <c r="C189">
        <v>32.5</v>
      </c>
      <c r="D189">
        <v>0</v>
      </c>
      <c r="E189">
        <v>1.1926385805061399</v>
      </c>
    </row>
    <row r="190" spans="2:5">
      <c r="B190">
        <v>1.3928571428571399</v>
      </c>
      <c r="C190">
        <v>33.571428571428598</v>
      </c>
      <c r="D190">
        <v>0</v>
      </c>
      <c r="E190">
        <v>1.1866849769134</v>
      </c>
    </row>
    <row r="191" spans="2:5">
      <c r="B191">
        <v>1.3928571428571399</v>
      </c>
      <c r="C191">
        <v>34.642857142857103</v>
      </c>
      <c r="D191">
        <v>0</v>
      </c>
      <c r="E191">
        <v>1.1810893175930399</v>
      </c>
    </row>
    <row r="192" spans="2:5">
      <c r="B192">
        <v>1.3928571428571399</v>
      </c>
      <c r="C192">
        <v>35.714285714285701</v>
      </c>
      <c r="D192">
        <v>0</v>
      </c>
      <c r="E192">
        <v>1.1758321153407501</v>
      </c>
    </row>
    <row r="193" spans="2:5">
      <c r="B193">
        <v>1.3928571428571399</v>
      </c>
      <c r="C193">
        <v>36.785714285714299</v>
      </c>
      <c r="D193">
        <v>0</v>
      </c>
      <c r="E193">
        <v>1.1708596471941399</v>
      </c>
    </row>
    <row r="194" spans="2:5">
      <c r="B194">
        <v>1.3928571428571399</v>
      </c>
      <c r="C194">
        <v>37.857142857142897</v>
      </c>
      <c r="D194">
        <v>0</v>
      </c>
      <c r="E194">
        <v>1.16616333726836</v>
      </c>
    </row>
    <row r="195" spans="2:5">
      <c r="B195">
        <v>1.3928571428571399</v>
      </c>
      <c r="C195">
        <v>38.928571428571402</v>
      </c>
      <c r="D195">
        <v>0</v>
      </c>
      <c r="E195">
        <v>1.1617182623950699</v>
      </c>
    </row>
    <row r="196" spans="2:5">
      <c r="B196">
        <v>1.3928571428571399</v>
      </c>
      <c r="C196">
        <v>40</v>
      </c>
      <c r="D196">
        <v>0</v>
      </c>
      <c r="E196">
        <v>1.1575068407350699</v>
      </c>
    </row>
    <row r="197" spans="2:5">
      <c r="B197">
        <v>1.4464285714285701</v>
      </c>
      <c r="C197">
        <v>25</v>
      </c>
      <c r="D197">
        <v>0</v>
      </c>
      <c r="E197">
        <v>1.2491390939467499</v>
      </c>
    </row>
    <row r="198" spans="2:5">
      <c r="B198">
        <v>1.4464285714285701</v>
      </c>
      <c r="C198">
        <v>26.071428571428601</v>
      </c>
      <c r="D198">
        <v>0</v>
      </c>
      <c r="E198">
        <v>1.23931125205836</v>
      </c>
    </row>
    <row r="199" spans="2:5">
      <c r="B199">
        <v>1.4464285714285701</v>
      </c>
      <c r="C199">
        <v>27.1428571428571</v>
      </c>
      <c r="D199">
        <v>0</v>
      </c>
      <c r="E199">
        <v>1.23026152120367</v>
      </c>
    </row>
    <row r="200" spans="2:5">
      <c r="B200">
        <v>1.4464285714285701</v>
      </c>
      <c r="C200">
        <v>28.214285714285701</v>
      </c>
      <c r="D200">
        <v>0</v>
      </c>
      <c r="E200">
        <v>1.2218492802976999</v>
      </c>
    </row>
    <row r="201" spans="2:5">
      <c r="B201">
        <v>1.4464285714285701</v>
      </c>
      <c r="C201">
        <v>29.285714285714299</v>
      </c>
      <c r="D201">
        <v>0</v>
      </c>
      <c r="E201">
        <v>1.2140497369079299</v>
      </c>
    </row>
    <row r="202" spans="2:5">
      <c r="B202">
        <v>1.4464285714285701</v>
      </c>
      <c r="C202">
        <v>30.3571428571429</v>
      </c>
      <c r="D202">
        <v>0</v>
      </c>
      <c r="E202">
        <v>1.2067644421572301</v>
      </c>
    </row>
    <row r="203" spans="2:5">
      <c r="B203">
        <v>1.4464285714285701</v>
      </c>
      <c r="C203">
        <v>31.428571428571399</v>
      </c>
      <c r="D203">
        <v>0</v>
      </c>
      <c r="E203">
        <v>1.19995957462471</v>
      </c>
    </row>
    <row r="204" spans="2:5">
      <c r="B204">
        <v>1.4464285714285701</v>
      </c>
      <c r="C204">
        <v>32.5</v>
      </c>
      <c r="D204">
        <v>0</v>
      </c>
      <c r="E204">
        <v>1.1935903433564301</v>
      </c>
    </row>
    <row r="205" spans="2:5">
      <c r="B205">
        <v>1.4464285714285701</v>
      </c>
      <c r="C205">
        <v>33.571428571428598</v>
      </c>
      <c r="D205">
        <v>0</v>
      </c>
      <c r="E205">
        <v>1.18761549187184</v>
      </c>
    </row>
    <row r="206" spans="2:5">
      <c r="B206">
        <v>1.4464285714285701</v>
      </c>
      <c r="C206">
        <v>34.642857142857103</v>
      </c>
      <c r="D206">
        <v>0</v>
      </c>
      <c r="E206">
        <v>1.18199940442132</v>
      </c>
    </row>
    <row r="207" spans="2:5">
      <c r="B207">
        <v>1.4464285714285701</v>
      </c>
      <c r="C207">
        <v>35.714285714285701</v>
      </c>
      <c r="D207">
        <v>0</v>
      </c>
      <c r="E207">
        <v>1.1767225820685101</v>
      </c>
    </row>
    <row r="208" spans="2:5">
      <c r="B208">
        <v>1.4464285714285701</v>
      </c>
      <c r="C208">
        <v>36.785714285714299</v>
      </c>
      <c r="D208">
        <v>0</v>
      </c>
      <c r="E208">
        <v>1.1717312439393599</v>
      </c>
    </row>
    <row r="209" spans="2:5">
      <c r="B209">
        <v>1.4464285714285701</v>
      </c>
      <c r="C209">
        <v>37.857142857142897</v>
      </c>
      <c r="D209">
        <v>0</v>
      </c>
      <c r="E209">
        <v>1.16701680523424</v>
      </c>
    </row>
    <row r="210" spans="2:5">
      <c r="B210">
        <v>1.4464285714285701</v>
      </c>
      <c r="C210">
        <v>38.928571428571402</v>
      </c>
      <c r="D210">
        <v>0</v>
      </c>
      <c r="E210">
        <v>1.16255423514273</v>
      </c>
    </row>
    <row r="211" spans="2:5">
      <c r="B211">
        <v>1.4464285714285701</v>
      </c>
      <c r="C211">
        <v>40</v>
      </c>
      <c r="D211">
        <v>0</v>
      </c>
      <c r="E211">
        <v>1.1583259004628099</v>
      </c>
    </row>
    <row r="212" spans="2:5">
      <c r="B212">
        <v>1.5</v>
      </c>
      <c r="C212">
        <v>25</v>
      </c>
      <c r="D212">
        <v>0</v>
      </c>
      <c r="E212">
        <v>1.2501811572950701</v>
      </c>
    </row>
    <row r="213" spans="2:5">
      <c r="B213">
        <v>1.5</v>
      </c>
      <c r="C213">
        <v>26.071428571428601</v>
      </c>
      <c r="D213">
        <v>0</v>
      </c>
      <c r="E213">
        <v>1.24032776248026</v>
      </c>
    </row>
    <row r="214" spans="2:5">
      <c r="B214">
        <v>1.5</v>
      </c>
      <c r="C214">
        <v>27.1428571428571</v>
      </c>
      <c r="D214">
        <v>0</v>
      </c>
      <c r="E214">
        <v>1.2312533544469699</v>
      </c>
    </row>
    <row r="215" spans="2:5">
      <c r="B215">
        <v>1.5</v>
      </c>
      <c r="C215">
        <v>28.214285714285701</v>
      </c>
      <c r="D215">
        <v>0</v>
      </c>
      <c r="E215">
        <v>1.22281734337954</v>
      </c>
    </row>
    <row r="216" spans="2:5">
      <c r="B216">
        <v>1.5</v>
      </c>
      <c r="C216">
        <v>29.285714285714299</v>
      </c>
      <c r="D216">
        <v>0</v>
      </c>
      <c r="E216">
        <v>1.2149952193276199</v>
      </c>
    </row>
    <row r="217" spans="2:5">
      <c r="B217">
        <v>1.5</v>
      </c>
      <c r="C217">
        <v>30.3571428571429</v>
      </c>
      <c r="D217">
        <v>0</v>
      </c>
      <c r="E217">
        <v>1.2076878750419799</v>
      </c>
    </row>
    <row r="218" spans="2:5">
      <c r="B218">
        <v>1.5</v>
      </c>
      <c r="C218">
        <v>31.428571428571399</v>
      </c>
      <c r="D218">
        <v>0</v>
      </c>
      <c r="E218">
        <v>1.2008617795232801</v>
      </c>
    </row>
    <row r="219" spans="2:5">
      <c r="B219">
        <v>1.5</v>
      </c>
      <c r="C219">
        <v>32.5</v>
      </c>
      <c r="D219">
        <v>0</v>
      </c>
      <c r="E219">
        <v>1.1944721482382701</v>
      </c>
    </row>
    <row r="220" spans="2:5">
      <c r="B220">
        <v>1.5</v>
      </c>
      <c r="C220">
        <v>33.571428571428598</v>
      </c>
      <c r="D220">
        <v>0</v>
      </c>
      <c r="E220">
        <v>1.18847767975619</v>
      </c>
    </row>
    <row r="221" spans="2:5">
      <c r="B221">
        <v>1.5</v>
      </c>
      <c r="C221">
        <v>34.642857142857103</v>
      </c>
      <c r="D221">
        <v>0</v>
      </c>
      <c r="E221">
        <v>1.1828427279090801</v>
      </c>
    </row>
    <row r="222" spans="2:5">
      <c r="B222">
        <v>1.5</v>
      </c>
      <c r="C222">
        <v>35.714285714285701</v>
      </c>
      <c r="D222">
        <v>0</v>
      </c>
      <c r="E222">
        <v>1.1775477821778599</v>
      </c>
    </row>
    <row r="223" spans="2:5">
      <c r="B223">
        <v>1.5</v>
      </c>
      <c r="C223">
        <v>36.785714285714299</v>
      </c>
      <c r="D223">
        <v>0</v>
      </c>
      <c r="E223">
        <v>1.17253901238539</v>
      </c>
    </row>
    <row r="224" spans="2:5">
      <c r="B224">
        <v>1.5</v>
      </c>
      <c r="C224">
        <v>37.857142857142897</v>
      </c>
      <c r="D224">
        <v>0</v>
      </c>
      <c r="E224">
        <v>1.1678072203358401</v>
      </c>
    </row>
    <row r="225" spans="2:5">
      <c r="B225">
        <v>1.5</v>
      </c>
      <c r="C225">
        <v>38.928571428571402</v>
      </c>
      <c r="D225">
        <v>0</v>
      </c>
      <c r="E225">
        <v>1.1633290857199701</v>
      </c>
    </row>
    <row r="226" spans="2:5">
      <c r="B226">
        <v>1.5</v>
      </c>
      <c r="C226">
        <v>40</v>
      </c>
      <c r="D226">
        <v>0</v>
      </c>
      <c r="E226">
        <v>1.1590837198507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2092"/>
  <sheetViews>
    <sheetView workbookViewId="0">
      <selection activeCell="I13" sqref="I13"/>
    </sheetView>
  </sheetViews>
  <sheetFormatPr defaultRowHeight="14.4"/>
  <cols>
    <col min="2" max="2" width="13.77734375" bestFit="1" customWidth="1"/>
    <col min="3" max="3" width="14.88671875" bestFit="1" customWidth="1"/>
    <col min="4" max="4" width="15.33203125" bestFit="1" customWidth="1"/>
  </cols>
  <sheetData>
    <row r="1" spans="2:4">
      <c r="B1" t="s">
        <v>6</v>
      </c>
      <c r="C1" t="s">
        <v>7</v>
      </c>
      <c r="D1" t="s">
        <v>8</v>
      </c>
    </row>
    <row r="2" spans="2:4">
      <c r="B2">
        <v>0</v>
      </c>
      <c r="C2">
        <v>0</v>
      </c>
      <c r="D2">
        <v>1.1295546558704499</v>
      </c>
    </row>
    <row r="3" spans="2:4">
      <c r="B3">
        <v>0.5</v>
      </c>
      <c r="C3">
        <v>0</v>
      </c>
      <c r="D3">
        <v>1.1295546558704499</v>
      </c>
    </row>
    <row r="4" spans="2:4">
      <c r="B4">
        <v>1</v>
      </c>
      <c r="C4">
        <v>0</v>
      </c>
      <c r="D4">
        <v>1.1295546558704499</v>
      </c>
    </row>
    <row r="5" spans="2:4">
      <c r="B5">
        <v>1.5</v>
      </c>
      <c r="C5">
        <v>0</v>
      </c>
      <c r="D5">
        <v>1.1295546558704499</v>
      </c>
    </row>
    <row r="6" spans="2:4">
      <c r="B6">
        <v>2</v>
      </c>
      <c r="C6">
        <v>0</v>
      </c>
      <c r="D6">
        <v>1.1295546558704499</v>
      </c>
    </row>
    <row r="7" spans="2:4">
      <c r="B7">
        <v>2.5</v>
      </c>
      <c r="C7">
        <v>0</v>
      </c>
      <c r="D7">
        <v>1.1295546558704499</v>
      </c>
    </row>
    <row r="8" spans="2:4">
      <c r="B8">
        <v>3</v>
      </c>
      <c r="C8">
        <v>0</v>
      </c>
      <c r="D8">
        <v>1.1295546558704499</v>
      </c>
    </row>
    <row r="9" spans="2:4">
      <c r="B9">
        <v>3.5</v>
      </c>
      <c r="C9">
        <v>0</v>
      </c>
      <c r="D9">
        <v>1.1295546558704499</v>
      </c>
    </row>
    <row r="10" spans="2:4">
      <c r="B10">
        <v>4</v>
      </c>
      <c r="C10">
        <v>0</v>
      </c>
      <c r="D10">
        <v>1.1295546558704499</v>
      </c>
    </row>
    <row r="11" spans="2:4">
      <c r="B11">
        <v>4.5</v>
      </c>
      <c r="C11">
        <v>0</v>
      </c>
      <c r="D11">
        <v>1.1295546558704499</v>
      </c>
    </row>
    <row r="12" spans="2:4">
      <c r="B12">
        <v>5</v>
      </c>
      <c r="C12">
        <v>0</v>
      </c>
      <c r="D12">
        <v>1.1295546558704499</v>
      </c>
    </row>
    <row r="13" spans="2:4">
      <c r="B13">
        <v>5.5</v>
      </c>
      <c r="C13">
        <v>0</v>
      </c>
      <c r="D13">
        <v>1.1295546558704499</v>
      </c>
    </row>
    <row r="14" spans="2:4">
      <c r="B14">
        <v>6</v>
      </c>
      <c r="C14">
        <v>0</v>
      </c>
      <c r="D14">
        <v>1.1295546558704499</v>
      </c>
    </row>
    <row r="15" spans="2:4">
      <c r="B15">
        <v>6.5</v>
      </c>
      <c r="C15">
        <v>0</v>
      </c>
      <c r="D15">
        <v>1.1295546558704499</v>
      </c>
    </row>
    <row r="16" spans="2:4">
      <c r="B16">
        <v>7</v>
      </c>
      <c r="C16">
        <v>0</v>
      </c>
      <c r="D16">
        <v>1.1295546558704499</v>
      </c>
    </row>
    <row r="17" spans="2:4">
      <c r="B17">
        <v>7.5</v>
      </c>
      <c r="C17">
        <v>0</v>
      </c>
      <c r="D17">
        <v>1.1295546558704499</v>
      </c>
    </row>
    <row r="18" spans="2:4">
      <c r="B18">
        <v>8</v>
      </c>
      <c r="C18">
        <v>0</v>
      </c>
      <c r="D18">
        <v>1.1295546558704499</v>
      </c>
    </row>
    <row r="19" spans="2:4">
      <c r="B19">
        <v>8.5</v>
      </c>
      <c r="C19">
        <v>0</v>
      </c>
      <c r="D19">
        <v>1.1295546558704499</v>
      </c>
    </row>
    <row r="20" spans="2:4">
      <c r="B20">
        <v>9</v>
      </c>
      <c r="C20">
        <v>0</v>
      </c>
      <c r="D20">
        <v>1.1295546558704499</v>
      </c>
    </row>
    <row r="21" spans="2:4">
      <c r="B21">
        <v>9.5</v>
      </c>
      <c r="C21">
        <v>0</v>
      </c>
      <c r="D21">
        <v>1.1295546558704499</v>
      </c>
    </row>
    <row r="22" spans="2:4">
      <c r="B22">
        <v>10</v>
      </c>
      <c r="C22">
        <v>0</v>
      </c>
      <c r="D22">
        <v>1.1295546558704499</v>
      </c>
    </row>
    <row r="23" spans="2:4">
      <c r="B23">
        <v>10.5</v>
      </c>
      <c r="C23">
        <v>0</v>
      </c>
      <c r="D23">
        <v>1.1295546558704499</v>
      </c>
    </row>
    <row r="24" spans="2:4">
      <c r="B24">
        <v>11</v>
      </c>
      <c r="C24">
        <v>0</v>
      </c>
      <c r="D24">
        <v>1.1295546558704499</v>
      </c>
    </row>
    <row r="25" spans="2:4">
      <c r="B25">
        <v>11.5</v>
      </c>
      <c r="C25">
        <v>0</v>
      </c>
      <c r="D25">
        <v>1.1295546558704499</v>
      </c>
    </row>
    <row r="26" spans="2:4">
      <c r="B26">
        <v>12</v>
      </c>
      <c r="C26">
        <v>0</v>
      </c>
      <c r="D26">
        <v>1.1295546558704499</v>
      </c>
    </row>
    <row r="27" spans="2:4">
      <c r="B27">
        <v>12.5</v>
      </c>
      <c r="C27">
        <v>0</v>
      </c>
      <c r="D27">
        <v>1.1295546558704499</v>
      </c>
    </row>
    <row r="28" spans="2:4">
      <c r="B28">
        <v>13</v>
      </c>
      <c r="C28">
        <v>0</v>
      </c>
      <c r="D28">
        <v>1.1295546558704499</v>
      </c>
    </row>
    <row r="29" spans="2:4">
      <c r="B29">
        <v>13.5</v>
      </c>
      <c r="C29">
        <v>0</v>
      </c>
      <c r="D29">
        <v>1.1295546558704499</v>
      </c>
    </row>
    <row r="30" spans="2:4">
      <c r="B30">
        <v>14</v>
      </c>
      <c r="C30">
        <v>0</v>
      </c>
      <c r="D30">
        <v>1.1295546558704499</v>
      </c>
    </row>
    <row r="31" spans="2:4">
      <c r="B31">
        <v>14.5</v>
      </c>
      <c r="C31">
        <v>0</v>
      </c>
      <c r="D31">
        <v>1.1295546558704499</v>
      </c>
    </row>
    <row r="32" spans="2:4">
      <c r="B32">
        <v>15</v>
      </c>
      <c r="C32">
        <v>0</v>
      </c>
      <c r="D32">
        <v>1.1295546558704499</v>
      </c>
    </row>
    <row r="33" spans="2:4">
      <c r="B33">
        <v>15.5</v>
      </c>
      <c r="C33">
        <v>0</v>
      </c>
      <c r="D33">
        <v>1.1295546558704499</v>
      </c>
    </row>
    <row r="34" spans="2:4">
      <c r="B34">
        <v>16</v>
      </c>
      <c r="C34">
        <v>0</v>
      </c>
      <c r="D34">
        <v>1.1295546558704499</v>
      </c>
    </row>
    <row r="35" spans="2:4">
      <c r="B35">
        <v>16.5</v>
      </c>
      <c r="C35">
        <v>0</v>
      </c>
      <c r="D35">
        <v>1.1295546558704499</v>
      </c>
    </row>
    <row r="36" spans="2:4">
      <c r="B36">
        <v>17</v>
      </c>
      <c r="C36">
        <v>0</v>
      </c>
      <c r="D36">
        <v>1.1295546558704499</v>
      </c>
    </row>
    <row r="37" spans="2:4">
      <c r="B37">
        <v>17.5</v>
      </c>
      <c r="C37">
        <v>0</v>
      </c>
      <c r="D37">
        <v>1.1295546558704499</v>
      </c>
    </row>
    <row r="38" spans="2:4">
      <c r="B38">
        <v>18</v>
      </c>
      <c r="C38">
        <v>0</v>
      </c>
      <c r="D38">
        <v>1.1295546558704499</v>
      </c>
    </row>
    <row r="39" spans="2:4">
      <c r="B39">
        <v>18.5</v>
      </c>
      <c r="C39">
        <v>0</v>
      </c>
      <c r="D39">
        <v>1.1295546558704499</v>
      </c>
    </row>
    <row r="40" spans="2:4">
      <c r="B40">
        <v>19</v>
      </c>
      <c r="C40">
        <v>0</v>
      </c>
      <c r="D40">
        <v>1.1295546558704499</v>
      </c>
    </row>
    <row r="41" spans="2:4">
      <c r="B41">
        <v>19.5</v>
      </c>
      <c r="C41">
        <v>0</v>
      </c>
      <c r="D41">
        <v>1.1295546558704499</v>
      </c>
    </row>
    <row r="42" spans="2:4">
      <c r="B42">
        <v>20</v>
      </c>
      <c r="C42">
        <v>0</v>
      </c>
      <c r="D42">
        <v>1.1295546558704499</v>
      </c>
    </row>
    <row r="43" spans="2:4">
      <c r="B43">
        <v>0</v>
      </c>
      <c r="C43">
        <v>1</v>
      </c>
      <c r="D43">
        <v>1.1295546558704499</v>
      </c>
    </row>
    <row r="44" spans="2:4">
      <c r="B44">
        <v>0.5</v>
      </c>
      <c r="C44">
        <v>1</v>
      </c>
      <c r="D44">
        <v>1.1298822401023101</v>
      </c>
    </row>
    <row r="45" spans="2:4">
      <c r="B45">
        <v>1</v>
      </c>
      <c r="C45">
        <v>1</v>
      </c>
      <c r="D45">
        <v>1.13020999893402</v>
      </c>
    </row>
    <row r="46" spans="2:4">
      <c r="B46">
        <v>1.5</v>
      </c>
      <c r="C46">
        <v>1</v>
      </c>
      <c r="D46">
        <v>1.1305379325052001</v>
      </c>
    </row>
    <row r="47" spans="2:4">
      <c r="B47">
        <v>2</v>
      </c>
      <c r="C47">
        <v>1</v>
      </c>
      <c r="D47">
        <v>1.1308660409556299</v>
      </c>
    </row>
    <row r="48" spans="2:4">
      <c r="B48">
        <v>2.5</v>
      </c>
      <c r="C48">
        <v>1</v>
      </c>
      <c r="D48">
        <v>1.13119432442524</v>
      </c>
    </row>
    <row r="49" spans="2:4">
      <c r="B49">
        <v>3</v>
      </c>
      <c r="C49">
        <v>1</v>
      </c>
      <c r="D49">
        <v>1.1315227830540999</v>
      </c>
    </row>
    <row r="50" spans="2:4">
      <c r="B50">
        <v>3.5</v>
      </c>
      <c r="C50">
        <v>1</v>
      </c>
      <c r="D50">
        <v>1.1318514169824401</v>
      </c>
    </row>
    <row r="51" spans="2:4">
      <c r="B51">
        <v>4</v>
      </c>
      <c r="C51">
        <v>1</v>
      </c>
      <c r="D51">
        <v>1.13218022635063</v>
      </c>
    </row>
    <row r="52" spans="2:4">
      <c r="B52">
        <v>4.5</v>
      </c>
      <c r="C52">
        <v>1</v>
      </c>
      <c r="D52">
        <v>1.1325092112991899</v>
      </c>
    </row>
    <row r="53" spans="2:4">
      <c r="B53">
        <v>5</v>
      </c>
      <c r="C53">
        <v>1</v>
      </c>
      <c r="D53">
        <v>1.13283837196881</v>
      </c>
    </row>
    <row r="54" spans="2:4">
      <c r="B54">
        <v>5.5</v>
      </c>
      <c r="C54">
        <v>1</v>
      </c>
      <c r="D54">
        <v>1.13316770850029</v>
      </c>
    </row>
    <row r="55" spans="2:4">
      <c r="B55">
        <v>6</v>
      </c>
      <c r="C55">
        <v>1</v>
      </c>
      <c r="D55">
        <v>1.1334972210346299</v>
      </c>
    </row>
    <row r="56" spans="2:4">
      <c r="B56">
        <v>6.5</v>
      </c>
      <c r="C56">
        <v>1</v>
      </c>
      <c r="D56">
        <v>1.1338269097129401</v>
      </c>
    </row>
    <row r="57" spans="2:4">
      <c r="B57">
        <v>7</v>
      </c>
      <c r="C57">
        <v>1</v>
      </c>
      <c r="D57">
        <v>1.13415677467651</v>
      </c>
    </row>
    <row r="58" spans="2:4">
      <c r="B58">
        <v>7.5</v>
      </c>
      <c r="C58">
        <v>1</v>
      </c>
      <c r="D58">
        <v>1.1344868160667501</v>
      </c>
    </row>
    <row r="59" spans="2:4">
      <c r="B59">
        <v>8</v>
      </c>
      <c r="C59">
        <v>1</v>
      </c>
      <c r="D59">
        <v>1.1348170340252499</v>
      </c>
    </row>
    <row r="60" spans="2:4">
      <c r="B60">
        <v>8.5</v>
      </c>
      <c r="C60">
        <v>1</v>
      </c>
      <c r="D60">
        <v>1.13514742869374</v>
      </c>
    </row>
    <row r="61" spans="2:4">
      <c r="B61">
        <v>9</v>
      </c>
      <c r="C61">
        <v>1</v>
      </c>
      <c r="D61">
        <v>1.1354780002141101</v>
      </c>
    </row>
    <row r="62" spans="2:4">
      <c r="B62">
        <v>9.5</v>
      </c>
      <c r="C62">
        <v>1</v>
      </c>
      <c r="D62">
        <v>1.1358087487283799</v>
      </c>
    </row>
    <row r="63" spans="2:4">
      <c r="B63">
        <v>10</v>
      </c>
      <c r="C63">
        <v>1</v>
      </c>
      <c r="D63">
        <v>1.13613967437875</v>
      </c>
    </row>
    <row r="64" spans="2:4">
      <c r="B64">
        <v>10.5</v>
      </c>
      <c r="C64">
        <v>1</v>
      </c>
      <c r="D64">
        <v>1.13647077730755</v>
      </c>
    </row>
    <row r="65" spans="2:4">
      <c r="B65">
        <v>11</v>
      </c>
      <c r="C65">
        <v>1</v>
      </c>
      <c r="D65">
        <v>1.1368020576572699</v>
      </c>
    </row>
    <row r="66" spans="2:4">
      <c r="B66">
        <v>11.5</v>
      </c>
      <c r="C66">
        <v>1</v>
      </c>
      <c r="D66">
        <v>1.13713351557056</v>
      </c>
    </row>
    <row r="67" spans="2:4">
      <c r="B67">
        <v>12</v>
      </c>
      <c r="C67">
        <v>1</v>
      </c>
      <c r="D67">
        <v>1.1374651511902201</v>
      </c>
    </row>
    <row r="68" spans="2:4">
      <c r="B68">
        <v>12.5</v>
      </c>
      <c r="C68">
        <v>1</v>
      </c>
      <c r="D68">
        <v>1.1377969646591899</v>
      </c>
    </row>
    <row r="69" spans="2:4">
      <c r="B69">
        <v>13</v>
      </c>
      <c r="C69">
        <v>1</v>
      </c>
      <c r="D69">
        <v>1.1381289561205901</v>
      </c>
    </row>
    <row r="70" spans="2:4">
      <c r="B70">
        <v>13.5</v>
      </c>
      <c r="C70">
        <v>1</v>
      </c>
      <c r="D70">
        <v>1.13846112571766</v>
      </c>
    </row>
    <row r="71" spans="2:4">
      <c r="B71">
        <v>14</v>
      </c>
      <c r="C71">
        <v>1</v>
      </c>
      <c r="D71">
        <v>1.1387934735938201</v>
      </c>
    </row>
    <row r="72" spans="2:4">
      <c r="B72">
        <v>14.5</v>
      </c>
      <c r="C72">
        <v>1</v>
      </c>
      <c r="D72">
        <v>1.13912599989263</v>
      </c>
    </row>
    <row r="73" spans="2:4">
      <c r="B73">
        <v>15</v>
      </c>
      <c r="C73">
        <v>1</v>
      </c>
      <c r="D73">
        <v>1.13945870475781</v>
      </c>
    </row>
    <row r="74" spans="2:4">
      <c r="B74">
        <v>15.5</v>
      </c>
      <c r="C74">
        <v>1</v>
      </c>
      <c r="D74">
        <v>1.1397915883332399</v>
      </c>
    </row>
    <row r="75" spans="2:4">
      <c r="B75">
        <v>16</v>
      </c>
      <c r="C75">
        <v>1</v>
      </c>
      <c r="D75">
        <v>1.1401246507629501</v>
      </c>
    </row>
    <row r="76" spans="2:4">
      <c r="B76">
        <v>16.5</v>
      </c>
      <c r="C76">
        <v>1</v>
      </c>
      <c r="D76">
        <v>1.1404578921911099</v>
      </c>
    </row>
    <row r="77" spans="2:4">
      <c r="B77">
        <v>17</v>
      </c>
      <c r="C77">
        <v>1</v>
      </c>
      <c r="D77">
        <v>1.1407913127620699</v>
      </c>
    </row>
    <row r="78" spans="2:4">
      <c r="B78">
        <v>17.5</v>
      </c>
      <c r="C78">
        <v>1</v>
      </c>
      <c r="D78">
        <v>1.14112491262032</v>
      </c>
    </row>
    <row r="79" spans="2:4">
      <c r="B79">
        <v>18</v>
      </c>
      <c r="C79">
        <v>1</v>
      </c>
      <c r="D79">
        <v>1.1414586919105001</v>
      </c>
    </row>
    <row r="80" spans="2:4">
      <c r="B80">
        <v>18.5</v>
      </c>
      <c r="C80">
        <v>1</v>
      </c>
      <c r="D80">
        <v>1.1417926507774301</v>
      </c>
    </row>
    <row r="81" spans="2:4">
      <c r="B81">
        <v>19</v>
      </c>
      <c r="C81">
        <v>1</v>
      </c>
      <c r="D81">
        <v>1.1421267893660501</v>
      </c>
    </row>
    <row r="82" spans="2:4">
      <c r="B82">
        <v>19.5</v>
      </c>
      <c r="C82">
        <v>1</v>
      </c>
      <c r="D82">
        <v>1.1424611078214999</v>
      </c>
    </row>
    <row r="83" spans="2:4">
      <c r="B83">
        <v>20</v>
      </c>
      <c r="C83">
        <v>1</v>
      </c>
      <c r="D83">
        <v>1.1427956062890401</v>
      </c>
    </row>
    <row r="84" spans="2:4">
      <c r="B84">
        <v>0</v>
      </c>
      <c r="C84">
        <v>2</v>
      </c>
      <c r="D84">
        <v>1.1295546558704499</v>
      </c>
    </row>
    <row r="85" spans="2:4">
      <c r="B85">
        <v>0.5</v>
      </c>
      <c r="C85">
        <v>2</v>
      </c>
      <c r="D85">
        <v>1.13020148350781</v>
      </c>
    </row>
    <row r="86" spans="2:4">
      <c r="B86">
        <v>1</v>
      </c>
      <c r="C86">
        <v>2</v>
      </c>
      <c r="D86">
        <v>1.13084899205221</v>
      </c>
    </row>
    <row r="87" spans="2:4">
      <c r="B87">
        <v>1.5</v>
      </c>
      <c r="C87">
        <v>2</v>
      </c>
      <c r="D87">
        <v>1.13149718257939</v>
      </c>
    </row>
    <row r="88" spans="2:4">
      <c r="B88">
        <v>2</v>
      </c>
      <c r="C88">
        <v>2</v>
      </c>
      <c r="D88">
        <v>1.13214605616734</v>
      </c>
    </row>
    <row r="89" spans="2:4">
      <c r="B89">
        <v>2.5</v>
      </c>
      <c r="C89">
        <v>2</v>
      </c>
      <c r="D89">
        <v>1.13279561389636</v>
      </c>
    </row>
    <row r="90" spans="2:4">
      <c r="B90">
        <v>3</v>
      </c>
      <c r="C90">
        <v>2</v>
      </c>
      <c r="D90">
        <v>1.13344585684899</v>
      </c>
    </row>
    <row r="91" spans="2:4">
      <c r="B91">
        <v>3.5</v>
      </c>
      <c r="C91">
        <v>2</v>
      </c>
      <c r="D91">
        <v>1.1340967861100799</v>
      </c>
    </row>
    <row r="92" spans="2:4">
      <c r="B92">
        <v>4</v>
      </c>
      <c r="C92">
        <v>2</v>
      </c>
      <c r="D92">
        <v>1.13474840276678</v>
      </c>
    </row>
    <row r="93" spans="2:4">
      <c r="B93">
        <v>4.5</v>
      </c>
      <c r="C93">
        <v>2</v>
      </c>
      <c r="D93">
        <v>1.1354007079085</v>
      </c>
    </row>
    <row r="94" spans="2:4">
      <c r="B94">
        <v>5</v>
      </c>
      <c r="C94">
        <v>2</v>
      </c>
      <c r="D94">
        <v>1.1360537026269899</v>
      </c>
    </row>
    <row r="95" spans="2:4">
      <c r="B95">
        <v>5.5</v>
      </c>
      <c r="C95">
        <v>2</v>
      </c>
      <c r="D95">
        <v>1.1367073880162899</v>
      </c>
    </row>
    <row r="96" spans="2:4">
      <c r="B96">
        <v>6</v>
      </c>
      <c r="C96">
        <v>2</v>
      </c>
      <c r="D96">
        <v>1.1373617651727601</v>
      </c>
    </row>
    <row r="97" spans="2:4">
      <c r="B97">
        <v>6.5</v>
      </c>
      <c r="C97">
        <v>2</v>
      </c>
      <c r="D97">
        <v>1.1380168351950899</v>
      </c>
    </row>
    <row r="98" spans="2:4">
      <c r="B98">
        <v>7</v>
      </c>
      <c r="C98">
        <v>2</v>
      </c>
      <c r="D98">
        <v>1.1386725991842801</v>
      </c>
    </row>
    <row r="99" spans="2:4">
      <c r="B99">
        <v>7.5</v>
      </c>
      <c r="C99">
        <v>2</v>
      </c>
      <c r="D99">
        <v>1.1393290582436799</v>
      </c>
    </row>
    <row r="100" spans="2:4">
      <c r="B100">
        <v>8</v>
      </c>
      <c r="C100">
        <v>2</v>
      </c>
      <c r="D100">
        <v>1.13998621347898</v>
      </c>
    </row>
    <row r="101" spans="2:4">
      <c r="B101">
        <v>8.5</v>
      </c>
      <c r="C101">
        <v>2</v>
      </c>
      <c r="D101">
        <v>1.1406440659982</v>
      </c>
    </row>
    <row r="102" spans="2:4">
      <c r="B102">
        <v>9</v>
      </c>
      <c r="C102">
        <v>2</v>
      </c>
      <c r="D102">
        <v>1.14130261691173</v>
      </c>
    </row>
    <row r="103" spans="2:4">
      <c r="B103">
        <v>9.5</v>
      </c>
      <c r="C103">
        <v>2</v>
      </c>
      <c r="D103">
        <v>1.14196186733231</v>
      </c>
    </row>
    <row r="104" spans="2:4">
      <c r="B104">
        <v>10</v>
      </c>
      <c r="C104">
        <v>2</v>
      </c>
      <c r="D104">
        <v>1.1426218183750501</v>
      </c>
    </row>
    <row r="105" spans="2:4">
      <c r="B105">
        <v>10.5</v>
      </c>
      <c r="C105">
        <v>2</v>
      </c>
      <c r="D105">
        <v>1.1432824711574201</v>
      </c>
    </row>
    <row r="106" spans="2:4">
      <c r="B106">
        <v>11</v>
      </c>
      <c r="C106">
        <v>2</v>
      </c>
      <c r="D106">
        <v>1.1439438267993001</v>
      </c>
    </row>
    <row r="107" spans="2:4">
      <c r="B107">
        <v>11.5</v>
      </c>
      <c r="C107">
        <v>2</v>
      </c>
      <c r="D107">
        <v>1.1446058864229101</v>
      </c>
    </row>
    <row r="108" spans="2:4">
      <c r="B108">
        <v>12</v>
      </c>
      <c r="C108">
        <v>2</v>
      </c>
      <c r="D108">
        <v>1.14526865115288</v>
      </c>
    </row>
    <row r="109" spans="2:4">
      <c r="B109">
        <v>12.5</v>
      </c>
      <c r="C109">
        <v>2</v>
      </c>
      <c r="D109">
        <v>1.1459321221162599</v>
      </c>
    </row>
    <row r="110" spans="2:4">
      <c r="B110">
        <v>13</v>
      </c>
      <c r="C110">
        <v>2</v>
      </c>
      <c r="D110">
        <v>1.14659630044245</v>
      </c>
    </row>
    <row r="111" spans="2:4">
      <c r="B111">
        <v>13.5</v>
      </c>
      <c r="C111">
        <v>2</v>
      </c>
      <c r="D111">
        <v>1.14726118726332</v>
      </c>
    </row>
    <row r="112" spans="2:4">
      <c r="B112">
        <v>14</v>
      </c>
      <c r="C112">
        <v>2</v>
      </c>
      <c r="D112">
        <v>1.14792678371311</v>
      </c>
    </row>
    <row r="113" spans="2:4">
      <c r="B113">
        <v>14.5</v>
      </c>
      <c r="C113">
        <v>2</v>
      </c>
      <c r="D113">
        <v>1.14859309092851</v>
      </c>
    </row>
    <row r="114" spans="2:4">
      <c r="B114">
        <v>15</v>
      </c>
      <c r="C114">
        <v>2</v>
      </c>
      <c r="D114">
        <v>1.14926011004861</v>
      </c>
    </row>
    <row r="115" spans="2:4">
      <c r="B115">
        <v>15.5</v>
      </c>
      <c r="C115">
        <v>2</v>
      </c>
      <c r="D115">
        <v>1.1499278422149799</v>
      </c>
    </row>
    <row r="116" spans="2:4">
      <c r="B116">
        <v>16</v>
      </c>
      <c r="C116">
        <v>2</v>
      </c>
      <c r="D116">
        <v>1.1505962885715799</v>
      </c>
    </row>
    <row r="117" spans="2:4">
      <c r="B117">
        <v>16.5</v>
      </c>
      <c r="C117">
        <v>2</v>
      </c>
      <c r="D117">
        <v>1.15126545026486</v>
      </c>
    </row>
    <row r="118" spans="2:4">
      <c r="B118">
        <v>17</v>
      </c>
      <c r="C118">
        <v>2</v>
      </c>
      <c r="D118">
        <v>1.1519353284437099</v>
      </c>
    </row>
    <row r="119" spans="2:4">
      <c r="B119">
        <v>17.5</v>
      </c>
      <c r="C119">
        <v>2</v>
      </c>
      <c r="D119">
        <v>1.1526059242594699</v>
      </c>
    </row>
    <row r="120" spans="2:4">
      <c r="B120">
        <v>18</v>
      </c>
      <c r="C120">
        <v>2</v>
      </c>
      <c r="D120">
        <v>1.15327723886596</v>
      </c>
    </row>
    <row r="121" spans="2:4">
      <c r="B121">
        <v>18.5</v>
      </c>
      <c r="C121">
        <v>2</v>
      </c>
      <c r="D121">
        <v>1.1539492734194901</v>
      </c>
    </row>
    <row r="122" spans="2:4">
      <c r="B122">
        <v>19</v>
      </c>
      <c r="C122">
        <v>2</v>
      </c>
      <c r="D122">
        <v>1.1546220290788101</v>
      </c>
    </row>
    <row r="123" spans="2:4">
      <c r="B123">
        <v>19.5</v>
      </c>
      <c r="C123">
        <v>2</v>
      </c>
      <c r="D123">
        <v>1.15529550700521</v>
      </c>
    </row>
    <row r="124" spans="2:4">
      <c r="B124">
        <v>20</v>
      </c>
      <c r="C124">
        <v>2</v>
      </c>
      <c r="D124">
        <v>1.1559697083624301</v>
      </c>
    </row>
    <row r="125" spans="2:4">
      <c r="B125">
        <v>0</v>
      </c>
      <c r="C125">
        <v>3</v>
      </c>
      <c r="D125">
        <v>1.1295546558704499</v>
      </c>
    </row>
    <row r="126" spans="2:4">
      <c r="B126">
        <v>0.5</v>
      </c>
      <c r="C126">
        <v>3</v>
      </c>
      <c r="D126">
        <v>1.1305127006389299</v>
      </c>
    </row>
    <row r="127" spans="2:4">
      <c r="B127">
        <v>1</v>
      </c>
      <c r="C127">
        <v>3</v>
      </c>
      <c r="D127">
        <v>1.1314722395508401</v>
      </c>
    </row>
    <row r="128" spans="2:4">
      <c r="B128">
        <v>1.5</v>
      </c>
      <c r="C128">
        <v>3</v>
      </c>
      <c r="D128">
        <v>1.1324332761042599</v>
      </c>
    </row>
    <row r="129" spans="2:4">
      <c r="B129">
        <v>2</v>
      </c>
      <c r="C129">
        <v>3</v>
      </c>
      <c r="D129">
        <v>1.1333958138081901</v>
      </c>
    </row>
    <row r="130" spans="2:4">
      <c r="B130">
        <v>2.5</v>
      </c>
      <c r="C130">
        <v>3</v>
      </c>
      <c r="D130">
        <v>1.1343598561825901</v>
      </c>
    </row>
    <row r="131" spans="2:4">
      <c r="B131">
        <v>3</v>
      </c>
      <c r="C131">
        <v>3</v>
      </c>
      <c r="D131">
        <v>1.13532540675845</v>
      </c>
    </row>
    <row r="132" spans="2:4">
      <c r="B132">
        <v>3.5</v>
      </c>
      <c r="C132">
        <v>3</v>
      </c>
      <c r="D132">
        <v>1.13629246907781</v>
      </c>
    </row>
    <row r="133" spans="2:4">
      <c r="B133">
        <v>4</v>
      </c>
      <c r="C133">
        <v>3</v>
      </c>
      <c r="D133">
        <v>1.13726104669383</v>
      </c>
    </row>
    <row r="134" spans="2:4">
      <c r="B134">
        <v>4.5</v>
      </c>
      <c r="C134">
        <v>3</v>
      </c>
      <c r="D134">
        <v>1.1382311431707699</v>
      </c>
    </row>
    <row r="135" spans="2:4">
      <c r="B135">
        <v>5</v>
      </c>
      <c r="C135">
        <v>3</v>
      </c>
      <c r="D135">
        <v>1.1392027620841201</v>
      </c>
    </row>
    <row r="136" spans="2:4">
      <c r="B136">
        <v>5.5</v>
      </c>
      <c r="C136">
        <v>3</v>
      </c>
      <c r="D136">
        <v>1.1401759070205699</v>
      </c>
    </row>
    <row r="137" spans="2:4">
      <c r="B137">
        <v>6</v>
      </c>
      <c r="C137">
        <v>3</v>
      </c>
      <c r="D137">
        <v>1.14115058157812</v>
      </c>
    </row>
    <row r="138" spans="2:4">
      <c r="B138">
        <v>6.5</v>
      </c>
      <c r="C138">
        <v>3</v>
      </c>
      <c r="D138">
        <v>1.1421267893660501</v>
      </c>
    </row>
    <row r="139" spans="2:4">
      <c r="B139">
        <v>7</v>
      </c>
      <c r="C139">
        <v>3</v>
      </c>
      <c r="D139">
        <v>1.1431045340050401</v>
      </c>
    </row>
    <row r="140" spans="2:4">
      <c r="B140">
        <v>7.5</v>
      </c>
      <c r="C140">
        <v>3</v>
      </c>
      <c r="D140">
        <v>1.1440838191271501</v>
      </c>
    </row>
    <row r="141" spans="2:4">
      <c r="B141">
        <v>8</v>
      </c>
      <c r="C141">
        <v>3</v>
      </c>
      <c r="D141">
        <v>1.1450646483759099</v>
      </c>
    </row>
    <row r="142" spans="2:4">
      <c r="B142">
        <v>8.5</v>
      </c>
      <c r="C142">
        <v>3</v>
      </c>
      <c r="D142">
        <v>1.14604702540634</v>
      </c>
    </row>
    <row r="143" spans="2:4">
      <c r="B143">
        <v>9</v>
      </c>
      <c r="C143">
        <v>3</v>
      </c>
      <c r="D143">
        <v>1.1470309538850301</v>
      </c>
    </row>
    <row r="144" spans="2:4">
      <c r="B144">
        <v>9.5</v>
      </c>
      <c r="C144">
        <v>3</v>
      </c>
      <c r="D144">
        <v>1.1480164374901201</v>
      </c>
    </row>
    <row r="145" spans="2:4">
      <c r="B145">
        <v>10</v>
      </c>
      <c r="C145">
        <v>3</v>
      </c>
      <c r="D145">
        <v>1.1490034799114199</v>
      </c>
    </row>
    <row r="146" spans="2:4">
      <c r="B146">
        <v>10.5</v>
      </c>
      <c r="C146">
        <v>3</v>
      </c>
      <c r="D146">
        <v>1.1499920848503999</v>
      </c>
    </row>
    <row r="147" spans="2:4">
      <c r="B147">
        <v>11</v>
      </c>
      <c r="C147">
        <v>3</v>
      </c>
      <c r="D147">
        <v>1.15098225602028</v>
      </c>
    </row>
    <row r="148" spans="2:4">
      <c r="B148">
        <v>11.5</v>
      </c>
      <c r="C148">
        <v>3</v>
      </c>
      <c r="D148">
        <v>1.1519739971460301</v>
      </c>
    </row>
    <row r="149" spans="2:4">
      <c r="B149">
        <v>12</v>
      </c>
      <c r="C149">
        <v>3</v>
      </c>
      <c r="D149">
        <v>1.1529673119644599</v>
      </c>
    </row>
    <row r="150" spans="2:4">
      <c r="B150">
        <v>12.5</v>
      </c>
      <c r="C150">
        <v>3</v>
      </c>
      <c r="D150">
        <v>1.1539622042242299</v>
      </c>
    </row>
    <row r="151" spans="2:4">
      <c r="B151">
        <v>13</v>
      </c>
      <c r="C151">
        <v>3</v>
      </c>
      <c r="D151">
        <v>1.15495867768595</v>
      </c>
    </row>
    <row r="152" spans="2:4">
      <c r="B152">
        <v>13.5</v>
      </c>
      <c r="C152">
        <v>3</v>
      </c>
      <c r="D152">
        <v>1.1559567361221601</v>
      </c>
    </row>
    <row r="153" spans="2:4">
      <c r="B153">
        <v>14</v>
      </c>
      <c r="C153">
        <v>3</v>
      </c>
      <c r="D153">
        <v>1.1569563833174099</v>
      </c>
    </row>
    <row r="154" spans="2:4">
      <c r="B154">
        <v>14.5</v>
      </c>
      <c r="C154">
        <v>3</v>
      </c>
      <c r="D154">
        <v>1.1579576230683399</v>
      </c>
    </row>
    <row r="155" spans="2:4">
      <c r="B155">
        <v>15</v>
      </c>
      <c r="C155">
        <v>3</v>
      </c>
      <c r="D155">
        <v>1.15896045918367</v>
      </c>
    </row>
    <row r="156" spans="2:4">
      <c r="B156">
        <v>15.5</v>
      </c>
      <c r="C156">
        <v>3</v>
      </c>
      <c r="D156">
        <v>1.1599648954842801</v>
      </c>
    </row>
    <row r="157" spans="2:4">
      <c r="B157">
        <v>16</v>
      </c>
      <c r="C157">
        <v>3</v>
      </c>
      <c r="D157">
        <v>1.1609709358032601</v>
      </c>
    </row>
    <row r="158" spans="2:4">
      <c r="B158">
        <v>16.5</v>
      </c>
      <c r="C158">
        <v>3</v>
      </c>
      <c r="D158">
        <v>1.16197858398594</v>
      </c>
    </row>
    <row r="159" spans="2:4">
      <c r="B159">
        <v>17</v>
      </c>
      <c r="C159">
        <v>3</v>
      </c>
      <c r="D159">
        <v>1.1629878438899599</v>
      </c>
    </row>
    <row r="160" spans="2:4">
      <c r="B160">
        <v>17.5</v>
      </c>
      <c r="C160">
        <v>3</v>
      </c>
      <c r="D160">
        <v>1.1639987193853101</v>
      </c>
    </row>
    <row r="161" spans="2:4">
      <c r="B161">
        <v>18</v>
      </c>
      <c r="C161">
        <v>3</v>
      </c>
      <c r="D161">
        <v>1.1650112143543701</v>
      </c>
    </row>
    <row r="162" spans="2:4">
      <c r="B162">
        <v>18.5</v>
      </c>
      <c r="C162">
        <v>3</v>
      </c>
      <c r="D162">
        <v>1.166025332692</v>
      </c>
    </row>
    <row r="163" spans="2:4">
      <c r="B163">
        <v>19</v>
      </c>
      <c r="C163">
        <v>3</v>
      </c>
      <c r="D163">
        <v>1.1670410783055201</v>
      </c>
    </row>
    <row r="164" spans="2:4">
      <c r="B164">
        <v>19.5</v>
      </c>
      <c r="C164">
        <v>3</v>
      </c>
      <c r="D164">
        <v>1.1680584551148201</v>
      </c>
    </row>
    <row r="165" spans="2:4">
      <c r="B165">
        <v>20</v>
      </c>
      <c r="C165">
        <v>3</v>
      </c>
      <c r="D165">
        <v>1.1690774670524</v>
      </c>
    </row>
    <row r="166" spans="2:4">
      <c r="B166">
        <v>0</v>
      </c>
      <c r="C166">
        <v>4</v>
      </c>
      <c r="D166">
        <v>1.1295546558704499</v>
      </c>
    </row>
    <row r="167" spans="2:4">
      <c r="B167">
        <v>0.5</v>
      </c>
      <c r="C167">
        <v>4</v>
      </c>
      <c r="D167">
        <v>1.1308161904273299</v>
      </c>
    </row>
    <row r="168" spans="2:4">
      <c r="B168">
        <v>1</v>
      </c>
      <c r="C168">
        <v>4</v>
      </c>
      <c r="D168">
        <v>1.13208031633544</v>
      </c>
    </row>
    <row r="169" spans="2:4">
      <c r="B169">
        <v>1.5</v>
      </c>
      <c r="C169">
        <v>4</v>
      </c>
      <c r="D169">
        <v>1.1333470415874201</v>
      </c>
    </row>
    <row r="170" spans="2:4">
      <c r="B170">
        <v>2</v>
      </c>
      <c r="C170">
        <v>4</v>
      </c>
      <c r="D170">
        <v>1.13461637420882</v>
      </c>
    </row>
    <row r="171" spans="2:4">
      <c r="B171">
        <v>2.5</v>
      </c>
      <c r="C171">
        <v>4</v>
      </c>
      <c r="D171">
        <v>1.1358883222582801</v>
      </c>
    </row>
    <row r="172" spans="2:4">
      <c r="B172">
        <v>3</v>
      </c>
      <c r="C172">
        <v>4</v>
      </c>
      <c r="D172">
        <v>1.1371628938276701</v>
      </c>
    </row>
    <row r="173" spans="2:4">
      <c r="B173">
        <v>3.5</v>
      </c>
      <c r="C173">
        <v>4</v>
      </c>
      <c r="D173">
        <v>1.1384400970422801</v>
      </c>
    </row>
    <row r="174" spans="2:4">
      <c r="B174">
        <v>4</v>
      </c>
      <c r="C174">
        <v>4</v>
      </c>
      <c r="D174">
        <v>1.1397199400609701</v>
      </c>
    </row>
    <row r="175" spans="2:4">
      <c r="B175">
        <v>4.5</v>
      </c>
      <c r="C175">
        <v>4</v>
      </c>
      <c r="D175">
        <v>1.1410024310764</v>
      </c>
    </row>
    <row r="176" spans="2:4">
      <c r="B176">
        <v>5</v>
      </c>
      <c r="C176">
        <v>4</v>
      </c>
      <c r="D176">
        <v>1.1422875783151201</v>
      </c>
    </row>
    <row r="177" spans="2:4">
      <c r="B177">
        <v>5.5</v>
      </c>
      <c r="C177">
        <v>4</v>
      </c>
      <c r="D177">
        <v>1.14357539003784</v>
      </c>
    </row>
    <row r="178" spans="2:4">
      <c r="B178">
        <v>6</v>
      </c>
      <c r="C178">
        <v>4</v>
      </c>
      <c r="D178">
        <v>1.1448658745395099</v>
      </c>
    </row>
    <row r="179" spans="2:4">
      <c r="B179">
        <v>6.5</v>
      </c>
      <c r="C179">
        <v>4</v>
      </c>
      <c r="D179">
        <v>1.14615904014959</v>
      </c>
    </row>
    <row r="180" spans="2:4">
      <c r="B180">
        <v>7</v>
      </c>
      <c r="C180">
        <v>4</v>
      </c>
      <c r="D180">
        <v>1.1474548952321499</v>
      </c>
    </row>
    <row r="181" spans="2:4">
      <c r="B181">
        <v>7.5</v>
      </c>
      <c r="C181">
        <v>4</v>
      </c>
      <c r="D181">
        <v>1.1487534481861199</v>
      </c>
    </row>
    <row r="182" spans="2:4">
      <c r="B182">
        <v>8</v>
      </c>
      <c r="C182">
        <v>4</v>
      </c>
      <c r="D182">
        <v>1.1500547074454199</v>
      </c>
    </row>
    <row r="183" spans="2:4">
      <c r="B183">
        <v>8.5</v>
      </c>
      <c r="C183">
        <v>4</v>
      </c>
      <c r="D183">
        <v>1.1513586814791601</v>
      </c>
    </row>
    <row r="184" spans="2:4">
      <c r="B184">
        <v>9</v>
      </c>
      <c r="C184">
        <v>4</v>
      </c>
      <c r="D184">
        <v>1.15266537879183</v>
      </c>
    </row>
    <row r="185" spans="2:4">
      <c r="B185">
        <v>9.5</v>
      </c>
      <c r="C185">
        <v>4</v>
      </c>
      <c r="D185">
        <v>1.15397480792348</v>
      </c>
    </row>
    <row r="186" spans="2:4">
      <c r="B186">
        <v>10</v>
      </c>
      <c r="C186">
        <v>4</v>
      </c>
      <c r="D186">
        <v>1.1552869774498999</v>
      </c>
    </row>
    <row r="187" spans="2:4">
      <c r="B187">
        <v>10.5</v>
      </c>
      <c r="C187">
        <v>4</v>
      </c>
      <c r="D187">
        <v>1.1566018959828199</v>
      </c>
    </row>
    <row r="188" spans="2:4">
      <c r="B188">
        <v>11</v>
      </c>
      <c r="C188">
        <v>4</v>
      </c>
      <c r="D188">
        <v>1.1579195721700799</v>
      </c>
    </row>
    <row r="189" spans="2:4">
      <c r="B189">
        <v>11.5</v>
      </c>
      <c r="C189">
        <v>4</v>
      </c>
      <c r="D189">
        <v>1.1592400146958499</v>
      </c>
    </row>
    <row r="190" spans="2:4">
      <c r="B190">
        <v>12</v>
      </c>
      <c r="C190">
        <v>4</v>
      </c>
      <c r="D190">
        <v>1.16056323228078</v>
      </c>
    </row>
    <row r="191" spans="2:4">
      <c r="B191">
        <v>12.5</v>
      </c>
      <c r="C191">
        <v>4</v>
      </c>
      <c r="D191">
        <v>1.16188923368222</v>
      </c>
    </row>
    <row r="192" spans="2:4">
      <c r="B192">
        <v>13</v>
      </c>
      <c r="C192">
        <v>4</v>
      </c>
      <c r="D192">
        <v>1.16321802769441</v>
      </c>
    </row>
    <row r="193" spans="2:4">
      <c r="B193">
        <v>13.5</v>
      </c>
      <c r="C193">
        <v>4</v>
      </c>
      <c r="D193">
        <v>1.16454962314869</v>
      </c>
    </row>
    <row r="194" spans="2:4">
      <c r="B194">
        <v>14</v>
      </c>
      <c r="C194">
        <v>4</v>
      </c>
      <c r="D194">
        <v>1.1658840289136301</v>
      </c>
    </row>
    <row r="195" spans="2:4">
      <c r="B195">
        <v>14.5</v>
      </c>
      <c r="C195">
        <v>4</v>
      </c>
      <c r="D195">
        <v>1.1672212538953199</v>
      </c>
    </row>
    <row r="196" spans="2:4">
      <c r="B196">
        <v>15</v>
      </c>
      <c r="C196">
        <v>4</v>
      </c>
      <c r="D196">
        <v>1.1685613070374901</v>
      </c>
    </row>
    <row r="197" spans="2:4">
      <c r="B197">
        <v>15.5</v>
      </c>
      <c r="C197">
        <v>4</v>
      </c>
      <c r="D197">
        <v>1.1699041973217601</v>
      </c>
    </row>
    <row r="198" spans="2:4">
      <c r="B198">
        <v>16</v>
      </c>
      <c r="C198">
        <v>4</v>
      </c>
      <c r="D198">
        <v>1.1712499337678199</v>
      </c>
    </row>
    <row r="199" spans="2:4">
      <c r="B199">
        <v>16.5</v>
      </c>
      <c r="C199">
        <v>4</v>
      </c>
      <c r="D199">
        <v>1.17259852543362</v>
      </c>
    </row>
    <row r="200" spans="2:4">
      <c r="B200">
        <v>17</v>
      </c>
      <c r="C200">
        <v>4</v>
      </c>
      <c r="D200">
        <v>1.1739499814156</v>
      </c>
    </row>
    <row r="201" spans="2:4">
      <c r="B201">
        <v>17.5</v>
      </c>
      <c r="C201">
        <v>4</v>
      </c>
      <c r="D201">
        <v>1.1753043108488801</v>
      </c>
    </row>
    <row r="202" spans="2:4">
      <c r="B202">
        <v>18</v>
      </c>
      <c r="C202">
        <v>4</v>
      </c>
      <c r="D202">
        <v>1.1766615229074699</v>
      </c>
    </row>
    <row r="203" spans="2:4">
      <c r="B203">
        <v>18.5</v>
      </c>
      <c r="C203">
        <v>4</v>
      </c>
      <c r="D203">
        <v>1.1780216268044501</v>
      </c>
    </row>
    <row r="204" spans="2:4">
      <c r="B204">
        <v>19</v>
      </c>
      <c r="C204">
        <v>4</v>
      </c>
      <c r="D204">
        <v>1.1793846317922501</v>
      </c>
    </row>
    <row r="205" spans="2:4">
      <c r="B205">
        <v>19.5</v>
      </c>
      <c r="C205">
        <v>4</v>
      </c>
      <c r="D205">
        <v>1.18075054716276</v>
      </c>
    </row>
    <row r="206" spans="2:4">
      <c r="B206">
        <v>20</v>
      </c>
      <c r="C206">
        <v>4</v>
      </c>
      <c r="D206">
        <v>1.1821193822476399</v>
      </c>
    </row>
    <row r="207" spans="2:4">
      <c r="B207">
        <v>0</v>
      </c>
      <c r="C207">
        <v>5</v>
      </c>
      <c r="D207">
        <v>1.1295546558704499</v>
      </c>
    </row>
    <row r="208" spans="2:4">
      <c r="B208">
        <v>0.5</v>
      </c>
      <c r="C208">
        <v>5</v>
      </c>
      <c r="D208">
        <v>1.1311122371421301</v>
      </c>
    </row>
    <row r="209" spans="2:4">
      <c r="B209">
        <v>1</v>
      </c>
      <c r="C209">
        <v>5</v>
      </c>
      <c r="D209">
        <v>1.1326737696600699</v>
      </c>
    </row>
    <row r="210" spans="2:4">
      <c r="B210">
        <v>1.5</v>
      </c>
      <c r="C210">
        <v>5</v>
      </c>
      <c r="D210">
        <v>1.1342392684785401</v>
      </c>
    </row>
    <row r="211" spans="2:4">
      <c r="B211">
        <v>2</v>
      </c>
      <c r="C211">
        <v>5</v>
      </c>
      <c r="D211">
        <v>1.1358087487283799</v>
      </c>
    </row>
    <row r="212" spans="2:4">
      <c r="B212">
        <v>2.5</v>
      </c>
      <c r="C212">
        <v>5</v>
      </c>
      <c r="D212">
        <v>1.1373822256175199</v>
      </c>
    </row>
    <row r="213" spans="2:4">
      <c r="B213">
        <v>3</v>
      </c>
      <c r="C213">
        <v>5</v>
      </c>
      <c r="D213">
        <v>1.1389597144314101</v>
      </c>
    </row>
    <row r="214" spans="2:4">
      <c r="B214">
        <v>3.5</v>
      </c>
      <c r="C214">
        <v>5</v>
      </c>
      <c r="D214">
        <v>1.14054123053357</v>
      </c>
    </row>
    <row r="215" spans="2:4">
      <c r="B215">
        <v>4</v>
      </c>
      <c r="C215">
        <v>5</v>
      </c>
      <c r="D215">
        <v>1.1421267893660501</v>
      </c>
    </row>
    <row r="216" spans="2:4">
      <c r="B216">
        <v>4.5</v>
      </c>
      <c r="C216">
        <v>5</v>
      </c>
      <c r="D216">
        <v>1.1437164064499601</v>
      </c>
    </row>
    <row r="217" spans="2:4">
      <c r="B217">
        <v>5</v>
      </c>
      <c r="C217">
        <v>5</v>
      </c>
      <c r="D217">
        <v>1.14531009738596</v>
      </c>
    </row>
    <row r="218" spans="2:4">
      <c r="B218">
        <v>5.5</v>
      </c>
      <c r="C218">
        <v>5</v>
      </c>
      <c r="D218">
        <v>1.1469078778547599</v>
      </c>
    </row>
    <row r="219" spans="2:4">
      <c r="B219">
        <v>6</v>
      </c>
      <c r="C219">
        <v>5</v>
      </c>
      <c r="D219">
        <v>1.14850976361768</v>
      </c>
    </row>
    <row r="220" spans="2:4">
      <c r="B220">
        <v>6.5</v>
      </c>
      <c r="C220">
        <v>5</v>
      </c>
      <c r="D220">
        <v>1.1501157705171099</v>
      </c>
    </row>
    <row r="221" spans="2:4">
      <c r="B221">
        <v>7</v>
      </c>
      <c r="C221">
        <v>5</v>
      </c>
      <c r="D221">
        <v>1.15172591447707</v>
      </c>
    </row>
    <row r="222" spans="2:4">
      <c r="B222">
        <v>7.5</v>
      </c>
      <c r="C222">
        <v>5</v>
      </c>
      <c r="D222">
        <v>1.1533402115037401</v>
      </c>
    </row>
    <row r="223" spans="2:4">
      <c r="B223">
        <v>8</v>
      </c>
      <c r="C223">
        <v>5</v>
      </c>
      <c r="D223">
        <v>1.15495867768595</v>
      </c>
    </row>
    <row r="224" spans="2:4">
      <c r="B224">
        <v>8.5</v>
      </c>
      <c r="C224">
        <v>5</v>
      </c>
      <c r="D224">
        <v>1.1565813291957601</v>
      </c>
    </row>
    <row r="225" spans="2:4">
      <c r="B225">
        <v>9</v>
      </c>
      <c r="C225">
        <v>5</v>
      </c>
      <c r="D225">
        <v>1.15820818228897</v>
      </c>
    </row>
    <row r="226" spans="2:4">
      <c r="B226">
        <v>9.5</v>
      </c>
      <c r="C226">
        <v>5</v>
      </c>
      <c r="D226">
        <v>1.1598392533056801</v>
      </c>
    </row>
    <row r="227" spans="2:4">
      <c r="B227">
        <v>10</v>
      </c>
      <c r="C227">
        <v>5</v>
      </c>
      <c r="D227">
        <v>1.1614745586708199</v>
      </c>
    </row>
    <row r="228" spans="2:4">
      <c r="B228">
        <v>10.5</v>
      </c>
      <c r="C228">
        <v>5</v>
      </c>
      <c r="D228">
        <v>1.1631141148947199</v>
      </c>
    </row>
    <row r="229" spans="2:4">
      <c r="B229">
        <v>11</v>
      </c>
      <c r="C229">
        <v>5</v>
      </c>
      <c r="D229">
        <v>1.1647579385736599</v>
      </c>
    </row>
    <row r="230" spans="2:4">
      <c r="B230">
        <v>11.5</v>
      </c>
      <c r="C230">
        <v>5</v>
      </c>
      <c r="D230">
        <v>1.16640604639041</v>
      </c>
    </row>
    <row r="231" spans="2:4">
      <c r="B231">
        <v>12</v>
      </c>
      <c r="C231">
        <v>5</v>
      </c>
      <c r="D231">
        <v>1.1680584551148201</v>
      </c>
    </row>
    <row r="232" spans="2:4">
      <c r="B232">
        <v>12.5</v>
      </c>
      <c r="C232">
        <v>5</v>
      </c>
      <c r="D232">
        <v>1.16971518160439</v>
      </c>
    </row>
    <row r="233" spans="2:4">
      <c r="B233">
        <v>13</v>
      </c>
      <c r="C233">
        <v>5</v>
      </c>
      <c r="D233">
        <v>1.17137624280481</v>
      </c>
    </row>
    <row r="234" spans="2:4">
      <c r="B234">
        <v>13.5</v>
      </c>
      <c r="C234">
        <v>5</v>
      </c>
      <c r="D234">
        <v>1.1730416557505901</v>
      </c>
    </row>
    <row r="235" spans="2:4">
      <c r="B235">
        <v>14</v>
      </c>
      <c r="C235">
        <v>5</v>
      </c>
      <c r="D235">
        <v>1.1747114375655801</v>
      </c>
    </row>
    <row r="236" spans="2:4">
      <c r="B236">
        <v>14.5</v>
      </c>
      <c r="C236">
        <v>5</v>
      </c>
      <c r="D236">
        <v>1.1763856054636199</v>
      </c>
    </row>
    <row r="237" spans="2:4">
      <c r="B237">
        <v>15</v>
      </c>
      <c r="C237">
        <v>5</v>
      </c>
      <c r="D237">
        <v>1.17806417674908</v>
      </c>
    </row>
    <row r="238" spans="2:4">
      <c r="B238">
        <v>15.5</v>
      </c>
      <c r="C238">
        <v>5</v>
      </c>
      <c r="D238">
        <v>1.1797471688174901</v>
      </c>
    </row>
    <row r="239" spans="2:4">
      <c r="B239">
        <v>16</v>
      </c>
      <c r="C239">
        <v>5</v>
      </c>
      <c r="D239">
        <v>1.1814345991561199</v>
      </c>
    </row>
    <row r="240" spans="2:4">
      <c r="B240">
        <v>16.5</v>
      </c>
      <c r="C240">
        <v>5</v>
      </c>
      <c r="D240">
        <v>1.1831264853446</v>
      </c>
    </row>
    <row r="241" spans="2:4">
      <c r="B241">
        <v>17</v>
      </c>
      <c r="C241">
        <v>5</v>
      </c>
      <c r="D241">
        <v>1.18482284505553</v>
      </c>
    </row>
    <row r="242" spans="2:4">
      <c r="B242">
        <v>17.5</v>
      </c>
      <c r="C242">
        <v>5</v>
      </c>
      <c r="D242">
        <v>1.18652369605507</v>
      </c>
    </row>
    <row r="243" spans="2:4">
      <c r="B243">
        <v>18</v>
      </c>
      <c r="C243">
        <v>5</v>
      </c>
      <c r="D243">
        <v>1.18822905620361</v>
      </c>
    </row>
    <row r="244" spans="2:4">
      <c r="B244">
        <v>18.5</v>
      </c>
      <c r="C244">
        <v>5</v>
      </c>
      <c r="D244">
        <v>1.1899389434563299</v>
      </c>
    </row>
    <row r="245" spans="2:4">
      <c r="B245">
        <v>19</v>
      </c>
      <c r="C245">
        <v>5</v>
      </c>
      <c r="D245">
        <v>1.1916533758639001</v>
      </c>
    </row>
    <row r="246" spans="2:4">
      <c r="B246">
        <v>19.5</v>
      </c>
      <c r="C246">
        <v>5</v>
      </c>
      <c r="D246">
        <v>1.19337237157306</v>
      </c>
    </row>
    <row r="247" spans="2:4">
      <c r="B247">
        <v>20</v>
      </c>
      <c r="C247">
        <v>5</v>
      </c>
      <c r="D247">
        <v>1.1950959488272901</v>
      </c>
    </row>
    <row r="248" spans="2:4">
      <c r="B248">
        <v>0</v>
      </c>
      <c r="C248">
        <v>6</v>
      </c>
      <c r="D248">
        <v>1.1295546558704499</v>
      </c>
    </row>
    <row r="249" spans="2:4">
      <c r="B249">
        <v>0.5</v>
      </c>
      <c r="C249">
        <v>6</v>
      </c>
      <c r="D249">
        <v>1.1314011112779701</v>
      </c>
    </row>
    <row r="250" spans="2:4">
      <c r="B250">
        <v>1</v>
      </c>
      <c r="C250">
        <v>6</v>
      </c>
      <c r="D250">
        <v>1.13325312077004</v>
      </c>
    </row>
    <row r="251" spans="2:4">
      <c r="B251">
        <v>1.5</v>
      </c>
      <c r="C251">
        <v>6</v>
      </c>
      <c r="D251">
        <v>1.1351107094441899</v>
      </c>
    </row>
    <row r="252" spans="2:4">
      <c r="B252">
        <v>2</v>
      </c>
      <c r="C252">
        <v>6</v>
      </c>
      <c r="D252">
        <v>1.1369739025493999</v>
      </c>
    </row>
    <row r="253" spans="2:4">
      <c r="B253">
        <v>2.5</v>
      </c>
      <c r="C253">
        <v>6</v>
      </c>
      <c r="D253">
        <v>1.13884272548723</v>
      </c>
    </row>
    <row r="254" spans="2:4">
      <c r="B254">
        <v>3</v>
      </c>
      <c r="C254">
        <v>6</v>
      </c>
      <c r="D254">
        <v>1.14071720381298</v>
      </c>
    </row>
    <row r="255" spans="2:4">
      <c r="B255">
        <v>3.5</v>
      </c>
      <c r="C255">
        <v>6</v>
      </c>
      <c r="D255">
        <v>1.14259736323685</v>
      </c>
    </row>
    <row r="256" spans="2:4">
      <c r="B256">
        <v>4</v>
      </c>
      <c r="C256">
        <v>6</v>
      </c>
      <c r="D256">
        <v>1.1444832296251299</v>
      </c>
    </row>
    <row r="257" spans="2:4">
      <c r="B257">
        <v>4.5</v>
      </c>
      <c r="C257">
        <v>6</v>
      </c>
      <c r="D257">
        <v>1.14637482900137</v>
      </c>
    </row>
    <row r="258" spans="2:4">
      <c r="B258">
        <v>5</v>
      </c>
      <c r="C258">
        <v>6</v>
      </c>
      <c r="D258">
        <v>1.1482721875475701</v>
      </c>
    </row>
    <row r="259" spans="2:4">
      <c r="B259">
        <v>5.5</v>
      </c>
      <c r="C259">
        <v>6</v>
      </c>
      <c r="D259">
        <v>1.15017533160543</v>
      </c>
    </row>
    <row r="260" spans="2:4">
      <c r="B260">
        <v>6</v>
      </c>
      <c r="C260">
        <v>6</v>
      </c>
      <c r="D260">
        <v>1.1520842876775099</v>
      </c>
    </row>
    <row r="261" spans="2:4">
      <c r="B261">
        <v>6.5</v>
      </c>
      <c r="C261">
        <v>6</v>
      </c>
      <c r="D261">
        <v>1.15399908242851</v>
      </c>
    </row>
    <row r="262" spans="2:4">
      <c r="B262">
        <v>7</v>
      </c>
      <c r="C262">
        <v>6</v>
      </c>
      <c r="D262">
        <v>1.15591974268648</v>
      </c>
    </row>
    <row r="263" spans="2:4">
      <c r="B263">
        <v>7.5</v>
      </c>
      <c r="C263">
        <v>6</v>
      </c>
      <c r="D263">
        <v>1.15784629544409</v>
      </c>
    </row>
    <row r="264" spans="2:4">
      <c r="B264">
        <v>8</v>
      </c>
      <c r="C264">
        <v>6</v>
      </c>
      <c r="D264">
        <v>1.1597787678598901</v>
      </c>
    </row>
    <row r="265" spans="2:4">
      <c r="B265">
        <v>8.5</v>
      </c>
      <c r="C265">
        <v>6</v>
      </c>
      <c r="D265">
        <v>1.16171718725958</v>
      </c>
    </row>
    <row r="266" spans="2:4">
      <c r="B266">
        <v>9</v>
      </c>
      <c r="C266">
        <v>6</v>
      </c>
      <c r="D266">
        <v>1.1636615811373101</v>
      </c>
    </row>
    <row r="267" spans="2:4">
      <c r="B267">
        <v>9.5</v>
      </c>
      <c r="C267">
        <v>6</v>
      </c>
      <c r="D267">
        <v>1.16561197715697</v>
      </c>
    </row>
    <row r="268" spans="2:4">
      <c r="B268">
        <v>10</v>
      </c>
      <c r="C268">
        <v>6</v>
      </c>
      <c r="D268">
        <v>1.1675684031535001</v>
      </c>
    </row>
    <row r="269" spans="2:4">
      <c r="B269">
        <v>10.5</v>
      </c>
      <c r="C269">
        <v>6</v>
      </c>
      <c r="D269">
        <v>1.16953088713423</v>
      </c>
    </row>
    <row r="270" spans="2:4">
      <c r="B270">
        <v>11</v>
      </c>
      <c r="C270">
        <v>6</v>
      </c>
      <c r="D270">
        <v>1.1714994572802</v>
      </c>
    </row>
    <row r="271" spans="2:4">
      <c r="B271">
        <v>11.5</v>
      </c>
      <c r="C271">
        <v>6</v>
      </c>
      <c r="D271">
        <v>1.1734741419475101</v>
      </c>
    </row>
    <row r="272" spans="2:4">
      <c r="B272">
        <v>12</v>
      </c>
      <c r="C272">
        <v>6</v>
      </c>
      <c r="D272">
        <v>1.17545496966869</v>
      </c>
    </row>
    <row r="273" spans="2:4">
      <c r="B273">
        <v>12.5</v>
      </c>
      <c r="C273">
        <v>6</v>
      </c>
      <c r="D273">
        <v>1.1774419691540701</v>
      </c>
    </row>
    <row r="274" spans="2:4">
      <c r="B274">
        <v>13</v>
      </c>
      <c r="C274">
        <v>6</v>
      </c>
      <c r="D274">
        <v>1.1794351692931799</v>
      </c>
    </row>
    <row r="275" spans="2:4">
      <c r="B275">
        <v>13.5</v>
      </c>
      <c r="C275">
        <v>6</v>
      </c>
      <c r="D275">
        <v>1.1814345991561199</v>
      </c>
    </row>
    <row r="276" spans="2:4">
      <c r="B276">
        <v>14</v>
      </c>
      <c r="C276">
        <v>6</v>
      </c>
      <c r="D276">
        <v>1.1834402879949899</v>
      </c>
    </row>
    <row r="277" spans="2:4">
      <c r="B277">
        <v>14.5</v>
      </c>
      <c r="C277">
        <v>6</v>
      </c>
      <c r="D277">
        <v>1.1854522652453401</v>
      </c>
    </row>
    <row r="278" spans="2:4">
      <c r="B278">
        <v>15</v>
      </c>
      <c r="C278">
        <v>6</v>
      </c>
      <c r="D278">
        <v>1.1874705605275599</v>
      </c>
    </row>
    <row r="279" spans="2:4">
      <c r="B279">
        <v>15.5</v>
      </c>
      <c r="C279">
        <v>6</v>
      </c>
      <c r="D279">
        <v>1.1894952036483699</v>
      </c>
    </row>
    <row r="280" spans="2:4">
      <c r="B280">
        <v>16</v>
      </c>
      <c r="C280">
        <v>6</v>
      </c>
      <c r="D280">
        <v>1.1915262246023</v>
      </c>
    </row>
    <row r="281" spans="2:4">
      <c r="B281">
        <v>16.5</v>
      </c>
      <c r="C281">
        <v>6</v>
      </c>
      <c r="D281">
        <v>1.19356365357312</v>
      </c>
    </row>
    <row r="282" spans="2:4">
      <c r="B282">
        <v>17</v>
      </c>
      <c r="C282">
        <v>6</v>
      </c>
      <c r="D282">
        <v>1.19560752093538</v>
      </c>
    </row>
    <row r="283" spans="2:4">
      <c r="B283">
        <v>17.5</v>
      </c>
      <c r="C283">
        <v>6</v>
      </c>
      <c r="D283">
        <v>1.19765785725589</v>
      </c>
    </row>
    <row r="284" spans="2:4">
      <c r="B284">
        <v>18</v>
      </c>
      <c r="C284">
        <v>6</v>
      </c>
      <c r="D284">
        <v>1.19971469329529</v>
      </c>
    </row>
    <row r="285" spans="2:4">
      <c r="B285">
        <v>18.5</v>
      </c>
      <c r="C285">
        <v>6</v>
      </c>
      <c r="D285">
        <v>1.20177806000953</v>
      </c>
    </row>
    <row r="286" spans="2:4">
      <c r="B286">
        <v>19</v>
      </c>
      <c r="C286">
        <v>6</v>
      </c>
      <c r="D286">
        <v>1.2038479885514399</v>
      </c>
    </row>
    <row r="287" spans="2:4">
      <c r="B287">
        <v>19.5</v>
      </c>
      <c r="C287">
        <v>6</v>
      </c>
      <c r="D287">
        <v>1.2059245102723399</v>
      </c>
    </row>
    <row r="288" spans="2:4">
      <c r="B288">
        <v>20</v>
      </c>
      <c r="C288">
        <v>6</v>
      </c>
      <c r="D288">
        <v>1.20800765672356</v>
      </c>
    </row>
    <row r="289" spans="2:4">
      <c r="B289">
        <v>0</v>
      </c>
      <c r="C289">
        <v>7</v>
      </c>
      <c r="D289">
        <v>1.1295546558704499</v>
      </c>
    </row>
    <row r="290" spans="2:4">
      <c r="B290">
        <v>0.5</v>
      </c>
      <c r="C290">
        <v>7</v>
      </c>
      <c r="D290">
        <v>1.1316830703793499</v>
      </c>
    </row>
    <row r="291" spans="2:4">
      <c r="B291">
        <v>1</v>
      </c>
      <c r="C291">
        <v>7</v>
      </c>
      <c r="D291">
        <v>1.13381886642885</v>
      </c>
    </row>
    <row r="292" spans="2:4">
      <c r="B292">
        <v>1.5</v>
      </c>
      <c r="C292">
        <v>7</v>
      </c>
      <c r="D292">
        <v>1.1359620824854799</v>
      </c>
    </row>
    <row r="293" spans="2:4">
      <c r="B293">
        <v>2</v>
      </c>
      <c r="C293">
        <v>7</v>
      </c>
      <c r="D293">
        <v>1.1381127572834799</v>
      </c>
    </row>
    <row r="294" spans="2:4">
      <c r="B294">
        <v>2.5</v>
      </c>
      <c r="C294">
        <v>7</v>
      </c>
      <c r="D294">
        <v>1.14027092982718</v>
      </c>
    </row>
    <row r="295" spans="2:4">
      <c r="B295">
        <v>3</v>
      </c>
      <c r="C295">
        <v>7</v>
      </c>
      <c r="D295">
        <v>1.1424366393933301</v>
      </c>
    </row>
    <row r="296" spans="2:4">
      <c r="B296">
        <v>3.5</v>
      </c>
      <c r="C296">
        <v>7</v>
      </c>
      <c r="D296">
        <v>1.14460992553351</v>
      </c>
    </row>
    <row r="297" spans="2:4">
      <c r="B297">
        <v>4</v>
      </c>
      <c r="C297">
        <v>7</v>
      </c>
      <c r="D297">
        <v>1.1467908280765</v>
      </c>
    </row>
    <row r="298" spans="2:4">
      <c r="B298">
        <v>4.5</v>
      </c>
      <c r="C298">
        <v>7</v>
      </c>
      <c r="D298">
        <v>1.1489793871307501</v>
      </c>
    </row>
    <row r="299" spans="2:4">
      <c r="B299">
        <v>5</v>
      </c>
      <c r="C299">
        <v>7</v>
      </c>
      <c r="D299">
        <v>1.1511756430868201</v>
      </c>
    </row>
    <row r="300" spans="2:4">
      <c r="B300">
        <v>5.5</v>
      </c>
      <c r="C300">
        <v>7</v>
      </c>
      <c r="D300">
        <v>1.1533796366198601</v>
      </c>
    </row>
    <row r="301" spans="2:4">
      <c r="B301">
        <v>6</v>
      </c>
      <c r="C301">
        <v>7</v>
      </c>
      <c r="D301">
        <v>1.1555914086921399</v>
      </c>
    </row>
    <row r="302" spans="2:4">
      <c r="B302">
        <v>6.5</v>
      </c>
      <c r="C302">
        <v>7</v>
      </c>
      <c r="D302">
        <v>1.1578110005555799</v>
      </c>
    </row>
    <row r="303" spans="2:4">
      <c r="B303">
        <v>7</v>
      </c>
      <c r="C303">
        <v>7</v>
      </c>
      <c r="D303">
        <v>1.1600384537543</v>
      </c>
    </row>
    <row r="304" spans="2:4">
      <c r="B304">
        <v>7.5</v>
      </c>
      <c r="C304">
        <v>7</v>
      </c>
      <c r="D304">
        <v>1.1622738101272201</v>
      </c>
    </row>
    <row r="305" spans="2:4">
      <c r="B305">
        <v>8</v>
      </c>
      <c r="C305">
        <v>7</v>
      </c>
      <c r="D305">
        <v>1.1645171118107001</v>
      </c>
    </row>
    <row r="306" spans="2:4">
      <c r="B306">
        <v>8.5</v>
      </c>
      <c r="C306">
        <v>7</v>
      </c>
      <c r="D306">
        <v>1.1667684012411601</v>
      </c>
    </row>
    <row r="307" spans="2:4">
      <c r="B307">
        <v>9</v>
      </c>
      <c r="C307">
        <v>7</v>
      </c>
      <c r="D307">
        <v>1.16902772115777</v>
      </c>
    </row>
    <row r="308" spans="2:4">
      <c r="B308">
        <v>9.5</v>
      </c>
      <c r="C308">
        <v>7</v>
      </c>
      <c r="D308">
        <v>1.17129511460514</v>
      </c>
    </row>
    <row r="309" spans="2:4">
      <c r="B309">
        <v>10</v>
      </c>
      <c r="C309">
        <v>7</v>
      </c>
      <c r="D309">
        <v>1.17357062493607</v>
      </c>
    </row>
    <row r="310" spans="2:4">
      <c r="B310">
        <v>10.5</v>
      </c>
      <c r="C310">
        <v>7</v>
      </c>
      <c r="D310">
        <v>1.1758542958143301</v>
      </c>
    </row>
    <row r="311" spans="2:4">
      <c r="B311">
        <v>11</v>
      </c>
      <c r="C311">
        <v>7</v>
      </c>
      <c r="D311">
        <v>1.1781461712174099</v>
      </c>
    </row>
    <row r="312" spans="2:4">
      <c r="B312">
        <v>11.5</v>
      </c>
      <c r="C312">
        <v>7</v>
      </c>
      <c r="D312">
        <v>1.18044629543935</v>
      </c>
    </row>
    <row r="313" spans="2:4">
      <c r="B313">
        <v>12</v>
      </c>
      <c r="C313">
        <v>7</v>
      </c>
      <c r="D313">
        <v>1.18275471309364</v>
      </c>
    </row>
    <row r="314" spans="2:4">
      <c r="B314">
        <v>12.5</v>
      </c>
      <c r="C314">
        <v>7</v>
      </c>
      <c r="D314">
        <v>1.18507146911605</v>
      </c>
    </row>
    <row r="315" spans="2:4">
      <c r="B315">
        <v>13</v>
      </c>
      <c r="C315">
        <v>7</v>
      </c>
      <c r="D315">
        <v>1.18739660876758</v>
      </c>
    </row>
    <row r="316" spans="2:4">
      <c r="B316">
        <v>13.5</v>
      </c>
      <c r="C316">
        <v>7</v>
      </c>
      <c r="D316">
        <v>1.1897301776373701</v>
      </c>
    </row>
    <row r="317" spans="2:4">
      <c r="B317">
        <v>14</v>
      </c>
      <c r="C317">
        <v>7</v>
      </c>
      <c r="D317">
        <v>1.19207222164574</v>
      </c>
    </row>
    <row r="318" spans="2:4">
      <c r="B318">
        <v>14.5</v>
      </c>
      <c r="C318">
        <v>7</v>
      </c>
      <c r="D318">
        <v>1.19442278704714</v>
      </c>
    </row>
    <row r="319" spans="2:4">
      <c r="B319">
        <v>15</v>
      </c>
      <c r="C319">
        <v>7</v>
      </c>
      <c r="D319">
        <v>1.1967819204332399</v>
      </c>
    </row>
    <row r="320" spans="2:4">
      <c r="B320">
        <v>15.5</v>
      </c>
      <c r="C320">
        <v>7</v>
      </c>
      <c r="D320">
        <v>1.1991496687359799</v>
      </c>
    </row>
    <row r="321" spans="2:4">
      <c r="B321">
        <v>16</v>
      </c>
      <c r="C321">
        <v>7</v>
      </c>
      <c r="D321">
        <v>1.2015260792306901</v>
      </c>
    </row>
    <row r="322" spans="2:4">
      <c r="B322">
        <v>16.5</v>
      </c>
      <c r="C322">
        <v>7</v>
      </c>
      <c r="D322">
        <v>1.20391119953924</v>
      </c>
    </row>
    <row r="323" spans="2:4">
      <c r="B323">
        <v>17</v>
      </c>
      <c r="C323">
        <v>7</v>
      </c>
      <c r="D323">
        <v>1.20630507763324</v>
      </c>
    </row>
    <row r="324" spans="2:4">
      <c r="B324">
        <v>17.5</v>
      </c>
      <c r="C324">
        <v>7</v>
      </c>
      <c r="D324">
        <v>1.2087077618372</v>
      </c>
    </row>
    <row r="325" spans="2:4">
      <c r="B325">
        <v>18</v>
      </c>
      <c r="C325">
        <v>7</v>
      </c>
      <c r="D325">
        <v>1.2111193008318399</v>
      </c>
    </row>
    <row r="326" spans="2:4">
      <c r="B326">
        <v>18.5</v>
      </c>
      <c r="C326">
        <v>7</v>
      </c>
      <c r="D326">
        <v>1.2135397436573701</v>
      </c>
    </row>
    <row r="327" spans="2:4">
      <c r="B327">
        <v>19</v>
      </c>
      <c r="C327">
        <v>7</v>
      </c>
      <c r="D327">
        <v>1.21596913971676</v>
      </c>
    </row>
    <row r="328" spans="2:4">
      <c r="B328">
        <v>19.5</v>
      </c>
      <c r="C328">
        <v>7</v>
      </c>
      <c r="D328">
        <v>1.21840753877918</v>
      </c>
    </row>
    <row r="329" spans="2:4">
      <c r="B329">
        <v>20</v>
      </c>
      <c r="C329">
        <v>7</v>
      </c>
      <c r="D329">
        <v>1.2208549909833499</v>
      </c>
    </row>
    <row r="330" spans="2:4">
      <c r="B330">
        <v>0</v>
      </c>
      <c r="C330">
        <v>8</v>
      </c>
      <c r="D330">
        <v>1.1295546558704499</v>
      </c>
    </row>
    <row r="331" spans="2:4">
      <c r="B331">
        <v>0.5</v>
      </c>
      <c r="C331">
        <v>8</v>
      </c>
      <c r="D331">
        <v>1.13195835980646</v>
      </c>
    </row>
    <row r="332" spans="2:4">
      <c r="B332">
        <v>1</v>
      </c>
      <c r="C332">
        <v>8</v>
      </c>
      <c r="D332">
        <v>1.13437148033887</v>
      </c>
    </row>
    <row r="333" spans="2:4">
      <c r="B333">
        <v>1.5</v>
      </c>
      <c r="C333">
        <v>8</v>
      </c>
      <c r="D333">
        <v>1.13679407291104</v>
      </c>
    </row>
    <row r="334" spans="2:4">
      <c r="B334">
        <v>2</v>
      </c>
      <c r="C334">
        <v>8</v>
      </c>
      <c r="D334">
        <v>1.1392261934024901</v>
      </c>
    </row>
    <row r="335" spans="2:4">
      <c r="B335">
        <v>2.5</v>
      </c>
      <c r="C335">
        <v>8</v>
      </c>
      <c r="D335">
        <v>1.1416678981331001</v>
      </c>
    </row>
    <row r="336" spans="2:4">
      <c r="B336">
        <v>3</v>
      </c>
      <c r="C336">
        <v>8</v>
      </c>
      <c r="D336">
        <v>1.1441192438675301</v>
      </c>
    </row>
    <row r="337" spans="2:4">
      <c r="B337">
        <v>3.5</v>
      </c>
      <c r="C337">
        <v>8</v>
      </c>
      <c r="D337">
        <v>1.1465802878195901</v>
      </c>
    </row>
    <row r="338" spans="2:4">
      <c r="B338">
        <v>4</v>
      </c>
      <c r="C338">
        <v>8</v>
      </c>
      <c r="D338">
        <v>1.1490510876567099</v>
      </c>
    </row>
    <row r="339" spans="2:4">
      <c r="B339">
        <v>4.5</v>
      </c>
      <c r="C339">
        <v>8</v>
      </c>
      <c r="D339">
        <v>1.15153170150439</v>
      </c>
    </row>
    <row r="340" spans="2:4">
      <c r="B340">
        <v>5</v>
      </c>
      <c r="C340">
        <v>8</v>
      </c>
      <c r="D340">
        <v>1.1540221879508501</v>
      </c>
    </row>
    <row r="341" spans="2:4">
      <c r="B341">
        <v>5.5</v>
      </c>
      <c r="C341">
        <v>8</v>
      </c>
      <c r="D341">
        <v>1.1565226060515399</v>
      </c>
    </row>
    <row r="342" spans="2:4">
      <c r="B342">
        <v>6</v>
      </c>
      <c r="C342">
        <v>8</v>
      </c>
      <c r="D342">
        <v>1.1590330153338999</v>
      </c>
    </row>
    <row r="343" spans="2:4">
      <c r="B343">
        <v>6.5</v>
      </c>
      <c r="C343">
        <v>8</v>
      </c>
      <c r="D343">
        <v>1.1615534758020101</v>
      </c>
    </row>
    <row r="344" spans="2:4">
      <c r="B344">
        <v>7</v>
      </c>
      <c r="C344">
        <v>8</v>
      </c>
      <c r="D344">
        <v>1.1640840479414301</v>
      </c>
    </row>
    <row r="345" spans="2:4">
      <c r="B345">
        <v>7.5</v>
      </c>
      <c r="C345">
        <v>8</v>
      </c>
      <c r="D345">
        <v>1.1666247927239799</v>
      </c>
    </row>
    <row r="346" spans="2:4">
      <c r="B346">
        <v>8</v>
      </c>
      <c r="C346">
        <v>8</v>
      </c>
      <c r="D346">
        <v>1.16917577161271</v>
      </c>
    </row>
    <row r="347" spans="2:4">
      <c r="B347">
        <v>8.5</v>
      </c>
      <c r="C347">
        <v>8</v>
      </c>
      <c r="D347">
        <v>1.17173704656677</v>
      </c>
    </row>
    <row r="348" spans="2:4">
      <c r="B348">
        <v>9</v>
      </c>
      <c r="C348">
        <v>8</v>
      </c>
      <c r="D348">
        <v>1.1743086800465099</v>
      </c>
    </row>
    <row r="349" spans="2:4">
      <c r="B349">
        <v>9.5</v>
      </c>
      <c r="C349">
        <v>8</v>
      </c>
      <c r="D349">
        <v>1.1768907350184901</v>
      </c>
    </row>
    <row r="350" spans="2:4">
      <c r="B350">
        <v>10</v>
      </c>
      <c r="C350">
        <v>8</v>
      </c>
      <c r="D350">
        <v>1.1794832749606601</v>
      </c>
    </row>
    <row r="351" spans="2:4">
      <c r="B351">
        <v>10.5</v>
      </c>
      <c r="C351">
        <v>8</v>
      </c>
      <c r="D351">
        <v>1.1820863638675601</v>
      </c>
    </row>
    <row r="352" spans="2:4">
      <c r="B352">
        <v>11</v>
      </c>
      <c r="C352">
        <v>8</v>
      </c>
      <c r="D352">
        <v>1.18470006625554</v>
      </c>
    </row>
    <row r="353" spans="2:4">
      <c r="B353">
        <v>11.5</v>
      </c>
      <c r="C353">
        <v>8</v>
      </c>
      <c r="D353">
        <v>1.1873244471681701</v>
      </c>
    </row>
    <row r="354" spans="2:4">
      <c r="B354">
        <v>12</v>
      </c>
      <c r="C354">
        <v>8</v>
      </c>
      <c r="D354">
        <v>1.1899595721815699</v>
      </c>
    </row>
    <row r="355" spans="2:4">
      <c r="B355">
        <v>12.5</v>
      </c>
      <c r="C355">
        <v>8</v>
      </c>
      <c r="D355">
        <v>1.19260550740988</v>
      </c>
    </row>
    <row r="356" spans="2:4">
      <c r="B356">
        <v>13</v>
      </c>
      <c r="C356">
        <v>8</v>
      </c>
      <c r="D356">
        <v>1.1952623195108201</v>
      </c>
    </row>
    <row r="357" spans="2:4">
      <c r="B357">
        <v>13.5</v>
      </c>
      <c r="C357">
        <v>8</v>
      </c>
      <c r="D357">
        <v>1.1979300756912601</v>
      </c>
    </row>
    <row r="358" spans="2:4">
      <c r="B358">
        <v>14</v>
      </c>
      <c r="C358">
        <v>8</v>
      </c>
      <c r="D358">
        <v>1.2006088437129101</v>
      </c>
    </row>
    <row r="359" spans="2:4">
      <c r="B359">
        <v>14.5</v>
      </c>
      <c r="C359">
        <v>8</v>
      </c>
      <c r="D359">
        <v>1.20329869189804</v>
      </c>
    </row>
    <row r="360" spans="2:4">
      <c r="B360">
        <v>15</v>
      </c>
      <c r="C360">
        <v>8</v>
      </c>
      <c r="D360">
        <v>1.20599968913528</v>
      </c>
    </row>
    <row r="361" spans="2:4">
      <c r="B361">
        <v>15.5</v>
      </c>
      <c r="C361">
        <v>8</v>
      </c>
      <c r="D361">
        <v>1.2087119048855199</v>
      </c>
    </row>
    <row r="362" spans="2:4">
      <c r="B362">
        <v>16</v>
      </c>
      <c r="C362">
        <v>8</v>
      </c>
      <c r="D362">
        <v>1.2114354091878701</v>
      </c>
    </row>
    <row r="363" spans="2:4">
      <c r="B363">
        <v>16.5</v>
      </c>
      <c r="C363">
        <v>8</v>
      </c>
      <c r="D363">
        <v>1.21417027266566</v>
      </c>
    </row>
    <row r="364" spans="2:4">
      <c r="B364">
        <v>17</v>
      </c>
      <c r="C364">
        <v>8</v>
      </c>
      <c r="D364">
        <v>1.2169165665325701</v>
      </c>
    </row>
    <row r="365" spans="2:4">
      <c r="B365">
        <v>17.5</v>
      </c>
      <c r="C365">
        <v>8</v>
      </c>
      <c r="D365">
        <v>1.21967436259882</v>
      </c>
    </row>
    <row r="366" spans="2:4">
      <c r="B366">
        <v>18</v>
      </c>
      <c r="C366">
        <v>8</v>
      </c>
      <c r="D366">
        <v>1.2224437332773701</v>
      </c>
    </row>
    <row r="367" spans="2:4">
      <c r="B367">
        <v>18.5</v>
      </c>
      <c r="C367">
        <v>8</v>
      </c>
      <c r="D367">
        <v>1.22522475159035</v>
      </c>
    </row>
    <row r="368" spans="2:4">
      <c r="B368">
        <v>19</v>
      </c>
      <c r="C368">
        <v>8</v>
      </c>
      <c r="D368">
        <v>1.2280174911753901</v>
      </c>
    </row>
    <row r="369" spans="2:4">
      <c r="B369">
        <v>19.5</v>
      </c>
      <c r="C369">
        <v>8</v>
      </c>
      <c r="D369">
        <v>1.2308220262921701</v>
      </c>
    </row>
    <row r="370" spans="2:4">
      <c r="B370">
        <v>20</v>
      </c>
      <c r="C370">
        <v>8</v>
      </c>
      <c r="D370">
        <v>1.2336384318289999</v>
      </c>
    </row>
    <row r="371" spans="2:4">
      <c r="B371">
        <v>0</v>
      </c>
      <c r="C371">
        <v>9</v>
      </c>
      <c r="D371">
        <v>1.1295546558704499</v>
      </c>
    </row>
    <row r="372" spans="2:4">
      <c r="B372">
        <v>0.5</v>
      </c>
      <c r="C372">
        <v>9</v>
      </c>
      <c r="D372">
        <v>1.1322272134473299</v>
      </c>
    </row>
    <row r="373" spans="2:4">
      <c r="B373">
        <v>1</v>
      </c>
      <c r="C373">
        <v>9</v>
      </c>
      <c r="D373">
        <v>1.1349114144641299</v>
      </c>
    </row>
    <row r="374" spans="2:4">
      <c r="B374">
        <v>1.5</v>
      </c>
      <c r="C374">
        <v>9</v>
      </c>
      <c r="D374">
        <v>1.1376073351768301</v>
      </c>
    </row>
    <row r="375" spans="2:4">
      <c r="B375">
        <v>2</v>
      </c>
      <c r="C375">
        <v>9</v>
      </c>
      <c r="D375">
        <v>1.14031505250875</v>
      </c>
    </row>
    <row r="376" spans="2:4">
      <c r="B376">
        <v>2.5</v>
      </c>
      <c r="C376">
        <v>9</v>
      </c>
      <c r="D376">
        <v>1.14303464405789</v>
      </c>
    </row>
    <row r="377" spans="2:4">
      <c r="B377">
        <v>3</v>
      </c>
      <c r="C377">
        <v>9</v>
      </c>
      <c r="D377">
        <v>1.14576618810431</v>
      </c>
    </row>
    <row r="378" spans="2:4">
      <c r="B378">
        <v>3.5</v>
      </c>
      <c r="C378">
        <v>9</v>
      </c>
      <c r="D378">
        <v>1.14850976361768</v>
      </c>
    </row>
    <row r="379" spans="2:4">
      <c r="B379">
        <v>4</v>
      </c>
      <c r="C379">
        <v>9</v>
      </c>
      <c r="D379">
        <v>1.15126545026486</v>
      </c>
    </row>
    <row r="380" spans="2:4">
      <c r="B380">
        <v>4.5</v>
      </c>
      <c r="C380">
        <v>9</v>
      </c>
      <c r="D380">
        <v>1.1540333284176401</v>
      </c>
    </row>
    <row r="381" spans="2:4">
      <c r="B381">
        <v>5</v>
      </c>
      <c r="C381">
        <v>9</v>
      </c>
      <c r="D381">
        <v>1.15681347916051</v>
      </c>
    </row>
    <row r="382" spans="2:4">
      <c r="B382">
        <v>5.5</v>
      </c>
      <c r="C382">
        <v>9</v>
      </c>
      <c r="D382">
        <v>1.1596059842986199</v>
      </c>
    </row>
    <row r="383" spans="2:4">
      <c r="B383">
        <v>6</v>
      </c>
      <c r="C383">
        <v>9</v>
      </c>
      <c r="D383">
        <v>1.1624109263658</v>
      </c>
    </row>
    <row r="384" spans="2:4">
      <c r="B384">
        <v>6.5</v>
      </c>
      <c r="C384">
        <v>9</v>
      </c>
      <c r="D384">
        <v>1.16522838863264</v>
      </c>
    </row>
    <row r="385" spans="2:4">
      <c r="B385">
        <v>7</v>
      </c>
      <c r="C385">
        <v>9</v>
      </c>
      <c r="D385">
        <v>1.1680584551148201</v>
      </c>
    </row>
    <row r="386" spans="2:4">
      <c r="B386">
        <v>7.5</v>
      </c>
      <c r="C386">
        <v>9</v>
      </c>
      <c r="D386">
        <v>1.1709012105813801</v>
      </c>
    </row>
    <row r="387" spans="2:4">
      <c r="B387">
        <v>8</v>
      </c>
      <c r="C387">
        <v>9</v>
      </c>
      <c r="D387">
        <v>1.1737567405632101</v>
      </c>
    </row>
    <row r="388" spans="2:4">
      <c r="B388">
        <v>8.5</v>
      </c>
      <c r="C388">
        <v>9</v>
      </c>
      <c r="D388">
        <v>1.17662513136166</v>
      </c>
    </row>
    <row r="389" spans="2:4">
      <c r="B389">
        <v>9</v>
      </c>
      <c r="C389">
        <v>9</v>
      </c>
      <c r="D389">
        <v>1.17950647005718</v>
      </c>
    </row>
    <row r="390" spans="2:4">
      <c r="B390">
        <v>9.5</v>
      </c>
      <c r="C390">
        <v>9</v>
      </c>
      <c r="D390">
        <v>1.18240084451817</v>
      </c>
    </row>
    <row r="391" spans="2:4">
      <c r="B391">
        <v>10</v>
      </c>
      <c r="C391">
        <v>9</v>
      </c>
      <c r="D391">
        <v>1.1853083434099201</v>
      </c>
    </row>
    <row r="392" spans="2:4">
      <c r="B392">
        <v>10.5</v>
      </c>
      <c r="C392">
        <v>9</v>
      </c>
      <c r="D392">
        <v>1.18822905620361</v>
      </c>
    </row>
    <row r="393" spans="2:4">
      <c r="B393">
        <v>11</v>
      </c>
      <c r="C393">
        <v>9</v>
      </c>
      <c r="D393">
        <v>1.19116307318555</v>
      </c>
    </row>
    <row r="394" spans="2:4">
      <c r="B394">
        <v>11.5</v>
      </c>
      <c r="C394">
        <v>9</v>
      </c>
      <c r="D394">
        <v>1.1941104854664399</v>
      </c>
    </row>
    <row r="395" spans="2:4">
      <c r="B395">
        <v>12</v>
      </c>
      <c r="C395">
        <v>9</v>
      </c>
      <c r="D395">
        <v>1.1970713849908501</v>
      </c>
    </row>
    <row r="396" spans="2:4">
      <c r="B396">
        <v>12.5</v>
      </c>
      <c r="C396">
        <v>9</v>
      </c>
      <c r="D396">
        <v>1.20004586454671</v>
      </c>
    </row>
    <row r="397" spans="2:4">
      <c r="B397">
        <v>13</v>
      </c>
      <c r="C397">
        <v>9</v>
      </c>
      <c r="D397">
        <v>1.20303401777505</v>
      </c>
    </row>
    <row r="398" spans="2:4">
      <c r="B398">
        <v>13.5</v>
      </c>
      <c r="C398">
        <v>9</v>
      </c>
      <c r="D398">
        <v>1.2060359391798501</v>
      </c>
    </row>
    <row r="399" spans="2:4">
      <c r="B399">
        <v>14</v>
      </c>
      <c r="C399">
        <v>9</v>
      </c>
      <c r="D399">
        <v>1.2090517241379299</v>
      </c>
    </row>
    <row r="400" spans="2:4">
      <c r="B400">
        <v>14.5</v>
      </c>
      <c r="C400">
        <v>9</v>
      </c>
      <c r="D400">
        <v>1.2120814689091199</v>
      </c>
    </row>
    <row r="401" spans="2:4">
      <c r="B401">
        <v>15</v>
      </c>
      <c r="C401">
        <v>9</v>
      </c>
      <c r="D401">
        <v>1.2151252706464599</v>
      </c>
    </row>
    <row r="402" spans="2:4">
      <c r="B402">
        <v>15.5</v>
      </c>
      <c r="C402">
        <v>9</v>
      </c>
      <c r="D402">
        <v>1.2181832274066</v>
      </c>
    </row>
    <row r="403" spans="2:4">
      <c r="B403">
        <v>16</v>
      </c>
      <c r="C403">
        <v>9</v>
      </c>
      <c r="D403">
        <v>1.22125543816035</v>
      </c>
    </row>
    <row r="404" spans="2:4">
      <c r="B404">
        <v>16.5</v>
      </c>
      <c r="C404">
        <v>9</v>
      </c>
      <c r="D404">
        <v>1.2243420028033001</v>
      </c>
    </row>
    <row r="405" spans="2:4">
      <c r="B405">
        <v>17</v>
      </c>
      <c r="C405">
        <v>9</v>
      </c>
      <c r="D405">
        <v>1.2274430221667201</v>
      </c>
    </row>
    <row r="406" spans="2:4">
      <c r="B406">
        <v>17.5</v>
      </c>
      <c r="C406">
        <v>9</v>
      </c>
      <c r="D406">
        <v>1.2305585980284801</v>
      </c>
    </row>
    <row r="407" spans="2:4">
      <c r="B407">
        <v>18</v>
      </c>
      <c r="C407">
        <v>9</v>
      </c>
      <c r="D407">
        <v>1.23368883312422</v>
      </c>
    </row>
    <row r="408" spans="2:4">
      <c r="B408">
        <v>18.5</v>
      </c>
      <c r="C408">
        <v>9</v>
      </c>
      <c r="D408">
        <v>1.23683383115862</v>
      </c>
    </row>
    <row r="409" spans="2:4">
      <c r="B409">
        <v>19</v>
      </c>
      <c r="C409">
        <v>9</v>
      </c>
      <c r="D409">
        <v>1.2399936968168901</v>
      </c>
    </row>
    <row r="410" spans="2:4">
      <c r="B410">
        <v>19.5</v>
      </c>
      <c r="C410">
        <v>9</v>
      </c>
      <c r="D410">
        <v>1.24316853577634</v>
      </c>
    </row>
    <row r="411" spans="2:4">
      <c r="B411">
        <v>20</v>
      </c>
      <c r="C411">
        <v>9</v>
      </c>
      <c r="D411">
        <v>1.2463584547181801</v>
      </c>
    </row>
    <row r="412" spans="2:4">
      <c r="B412">
        <v>0</v>
      </c>
      <c r="C412">
        <v>10</v>
      </c>
      <c r="D412">
        <v>1.1295546558704499</v>
      </c>
    </row>
    <row r="413" spans="2:4">
      <c r="B413">
        <v>0.5</v>
      </c>
      <c r="C413">
        <v>10</v>
      </c>
      <c r="D413">
        <v>1.13248985438052</v>
      </c>
    </row>
    <row r="414" spans="2:4">
      <c r="B414">
        <v>1</v>
      </c>
      <c r="C414">
        <v>10</v>
      </c>
      <c r="D414">
        <v>1.13543910026322</v>
      </c>
    </row>
    <row r="415" spans="2:4">
      <c r="B415">
        <v>1.5</v>
      </c>
      <c r="C415">
        <v>10</v>
      </c>
      <c r="D415">
        <v>1.13840249460302</v>
      </c>
    </row>
    <row r="416" spans="2:4">
      <c r="B416">
        <v>2</v>
      </c>
      <c r="C416">
        <v>10</v>
      </c>
      <c r="D416">
        <v>1.1413801394566001</v>
      </c>
    </row>
    <row r="417" spans="2:4">
      <c r="B417">
        <v>2.5</v>
      </c>
      <c r="C417">
        <v>10</v>
      </c>
      <c r="D417">
        <v>1.1443721378645499</v>
      </c>
    </row>
    <row r="418" spans="2:4">
      <c r="B418">
        <v>3</v>
      </c>
      <c r="C418">
        <v>10</v>
      </c>
      <c r="D418">
        <v>1.1473785938632499</v>
      </c>
    </row>
    <row r="419" spans="2:4">
      <c r="B419">
        <v>3.5</v>
      </c>
      <c r="C419">
        <v>10</v>
      </c>
      <c r="D419">
        <v>1.15039961249697</v>
      </c>
    </row>
    <row r="420" spans="2:4">
      <c r="B420">
        <v>4</v>
      </c>
      <c r="C420">
        <v>10</v>
      </c>
      <c r="D420">
        <v>1.1534352998300601</v>
      </c>
    </row>
    <row r="421" spans="2:4">
      <c r="B421">
        <v>4.5</v>
      </c>
      <c r="C421">
        <v>10</v>
      </c>
      <c r="D421">
        <v>1.1564857629593599</v>
      </c>
    </row>
    <row r="422" spans="2:4">
      <c r="B422">
        <v>5</v>
      </c>
      <c r="C422">
        <v>10</v>
      </c>
      <c r="D422">
        <v>1.1595511100268401</v>
      </c>
    </row>
    <row r="423" spans="2:4">
      <c r="B423">
        <v>5.5</v>
      </c>
      <c r="C423">
        <v>10</v>
      </c>
      <c r="D423">
        <v>1.1626314502323301</v>
      </c>
    </row>
    <row r="424" spans="2:4">
      <c r="B424">
        <v>6</v>
      </c>
      <c r="C424">
        <v>10</v>
      </c>
      <c r="D424">
        <v>1.1657268938465299</v>
      </c>
    </row>
    <row r="425" spans="2:4">
      <c r="B425">
        <v>6.5</v>
      </c>
      <c r="C425">
        <v>10</v>
      </c>
      <c r="D425">
        <v>1.1688375522241301</v>
      </c>
    </row>
    <row r="426" spans="2:4">
      <c r="B426">
        <v>7</v>
      </c>
      <c r="C426">
        <v>10</v>
      </c>
      <c r="D426">
        <v>1.1719635378172</v>
      </c>
    </row>
    <row r="427" spans="2:4">
      <c r="B427">
        <v>7.5</v>
      </c>
      <c r="C427">
        <v>10</v>
      </c>
      <c r="D427">
        <v>1.1751049641886899</v>
      </c>
    </row>
    <row r="428" spans="2:4">
      <c r="B428">
        <v>8</v>
      </c>
      <c r="C428">
        <v>10</v>
      </c>
      <c r="D428">
        <v>1.17826194602624</v>
      </c>
    </row>
    <row r="429" spans="2:4">
      <c r="B429">
        <v>8.5</v>
      </c>
      <c r="C429">
        <v>10</v>
      </c>
      <c r="D429">
        <v>1.1814345991561199</v>
      </c>
    </row>
    <row r="430" spans="2:4">
      <c r="B430">
        <v>9</v>
      </c>
      <c r="C430">
        <v>10</v>
      </c>
      <c r="D430">
        <v>1.1846230405573499</v>
      </c>
    </row>
    <row r="431" spans="2:4">
      <c r="B431">
        <v>9.5</v>
      </c>
      <c r="C431">
        <v>10</v>
      </c>
      <c r="D431">
        <v>1.1878273883761501</v>
      </c>
    </row>
    <row r="432" spans="2:4">
      <c r="B432">
        <v>10</v>
      </c>
      <c r="C432">
        <v>10</v>
      </c>
      <c r="D432">
        <v>1.19104776194049</v>
      </c>
    </row>
    <row r="433" spans="2:4">
      <c r="B433">
        <v>10.5</v>
      </c>
      <c r="C433">
        <v>10</v>
      </c>
      <c r="D433">
        <v>1.19428428177488</v>
      </c>
    </row>
    <row r="434" spans="2:4">
      <c r="B434">
        <v>11</v>
      </c>
      <c r="C434">
        <v>10</v>
      </c>
      <c r="D434">
        <v>1.1975370696154799</v>
      </c>
    </row>
    <row r="435" spans="2:4">
      <c r="B435">
        <v>11.5</v>
      </c>
      <c r="C435">
        <v>10</v>
      </c>
      <c r="D435">
        <v>1.2008062484252999</v>
      </c>
    </row>
    <row r="436" spans="2:4">
      <c r="B436">
        <v>12</v>
      </c>
      <c r="C436">
        <v>10</v>
      </c>
      <c r="D436">
        <v>1.2040919424097001</v>
      </c>
    </row>
    <row r="437" spans="2:4">
      <c r="B437">
        <v>12.5</v>
      </c>
      <c r="C437">
        <v>10</v>
      </c>
      <c r="D437">
        <v>1.20739427703216</v>
      </c>
    </row>
    <row r="438" spans="2:4">
      <c r="B438">
        <v>13</v>
      </c>
      <c r="C438">
        <v>10</v>
      </c>
      <c r="D438">
        <v>1.21071337903021</v>
      </c>
    </row>
    <row r="439" spans="2:4">
      <c r="B439">
        <v>13.5</v>
      </c>
      <c r="C439">
        <v>10</v>
      </c>
      <c r="D439">
        <v>1.21404937643166</v>
      </c>
    </row>
    <row r="440" spans="2:4">
      <c r="B440">
        <v>14</v>
      </c>
      <c r="C440">
        <v>10</v>
      </c>
      <c r="D440">
        <v>1.21740239857106</v>
      </c>
    </row>
    <row r="441" spans="2:4">
      <c r="B441">
        <v>14.5</v>
      </c>
      <c r="C441">
        <v>10</v>
      </c>
      <c r="D441">
        <v>1.2207725761064201</v>
      </c>
    </row>
    <row r="442" spans="2:4">
      <c r="B442">
        <v>15</v>
      </c>
      <c r="C442">
        <v>10</v>
      </c>
      <c r="D442">
        <v>1.2241600410361599</v>
      </c>
    </row>
    <row r="443" spans="2:4">
      <c r="B443">
        <v>15.5</v>
      </c>
      <c r="C443">
        <v>10</v>
      </c>
      <c r="D443">
        <v>1.22756492671638</v>
      </c>
    </row>
    <row r="444" spans="2:4">
      <c r="B444">
        <v>16</v>
      </c>
      <c r="C444">
        <v>10</v>
      </c>
      <c r="D444">
        <v>1.2309873678783201</v>
      </c>
    </row>
    <row r="445" spans="2:4">
      <c r="B445">
        <v>16.5</v>
      </c>
      <c r="C445">
        <v>10</v>
      </c>
      <c r="D445">
        <v>1.23442750064616</v>
      </c>
    </row>
    <row r="446" spans="2:4">
      <c r="B446">
        <v>17</v>
      </c>
      <c r="C446">
        <v>10</v>
      </c>
      <c r="D446">
        <v>1.2378854625550699</v>
      </c>
    </row>
    <row r="447" spans="2:4">
      <c r="B447">
        <v>17.5</v>
      </c>
      <c r="C447">
        <v>10</v>
      </c>
      <c r="D447">
        <v>1.2413613925695</v>
      </c>
    </row>
    <row r="448" spans="2:4">
      <c r="B448">
        <v>18</v>
      </c>
      <c r="C448">
        <v>10</v>
      </c>
      <c r="D448">
        <v>1.24485543110185</v>
      </c>
    </row>
    <row r="449" spans="2:4">
      <c r="B449">
        <v>18.5</v>
      </c>
      <c r="C449">
        <v>10</v>
      </c>
      <c r="D449">
        <v>1.2483677200313399</v>
      </c>
    </row>
    <row r="450" spans="2:4">
      <c r="B450">
        <v>19</v>
      </c>
      <c r="C450">
        <v>10</v>
      </c>
      <c r="D450">
        <v>1.2518984027232301</v>
      </c>
    </row>
    <row r="451" spans="2:4">
      <c r="B451">
        <v>19.5</v>
      </c>
      <c r="C451">
        <v>10</v>
      </c>
      <c r="D451">
        <v>1.2554476240483099</v>
      </c>
    </row>
    <row r="452" spans="2:4">
      <c r="B452">
        <v>20</v>
      </c>
      <c r="C452">
        <v>10</v>
      </c>
      <c r="D452">
        <v>1.2590155304027399</v>
      </c>
    </row>
    <row r="453" spans="2:4">
      <c r="B453">
        <v>0</v>
      </c>
      <c r="C453">
        <v>11</v>
      </c>
      <c r="D453">
        <v>1.1295546558704499</v>
      </c>
    </row>
    <row r="454" spans="2:4">
      <c r="B454">
        <v>0.5</v>
      </c>
      <c r="C454">
        <v>11</v>
      </c>
      <c r="D454">
        <v>1.1327464954925199</v>
      </c>
    </row>
    <row r="455" spans="2:4">
      <c r="B455">
        <v>1</v>
      </c>
      <c r="C455">
        <v>11</v>
      </c>
      <c r="D455">
        <v>1.1359549498391099</v>
      </c>
    </row>
    <row r="456" spans="2:4">
      <c r="B456">
        <v>1.5</v>
      </c>
      <c r="C456">
        <v>11</v>
      </c>
      <c r="D456">
        <v>1.1391801489775599</v>
      </c>
    </row>
    <row r="457" spans="2:4">
      <c r="B457">
        <v>2</v>
      </c>
      <c r="C457">
        <v>11</v>
      </c>
      <c r="D457">
        <v>1.1424222243364099</v>
      </c>
    </row>
    <row r="458" spans="2:4">
      <c r="B458">
        <v>2.5</v>
      </c>
      <c r="C458">
        <v>11</v>
      </c>
      <c r="D458">
        <v>1.14568130872323</v>
      </c>
    </row>
    <row r="459" spans="2:4">
      <c r="B459">
        <v>3</v>
      </c>
      <c r="C459">
        <v>11</v>
      </c>
      <c r="D459">
        <v>1.14895753634277</v>
      </c>
    </row>
    <row r="460" spans="2:4">
      <c r="B460">
        <v>3.5</v>
      </c>
      <c r="C460">
        <v>11</v>
      </c>
      <c r="D460">
        <v>1.1522510428153601</v>
      </c>
    </row>
    <row r="461" spans="2:4">
      <c r="B461">
        <v>4</v>
      </c>
      <c r="C461">
        <v>11</v>
      </c>
      <c r="D461">
        <v>1.1555619651956499</v>
      </c>
    </row>
    <row r="462" spans="2:4">
      <c r="B462">
        <v>4.5</v>
      </c>
      <c r="C462">
        <v>11</v>
      </c>
      <c r="D462">
        <v>1.15889044199161</v>
      </c>
    </row>
    <row r="463" spans="2:4">
      <c r="B463">
        <v>5</v>
      </c>
      <c r="C463">
        <v>11</v>
      </c>
      <c r="D463">
        <v>1.16223661318384</v>
      </c>
    </row>
    <row r="464" spans="2:4">
      <c r="B464">
        <v>5.5</v>
      </c>
      <c r="C464">
        <v>11</v>
      </c>
      <c r="D464">
        <v>1.1656006202451901</v>
      </c>
    </row>
    <row r="465" spans="2:4">
      <c r="B465">
        <v>6</v>
      </c>
      <c r="C465">
        <v>11</v>
      </c>
      <c r="D465">
        <v>1.16898260616072</v>
      </c>
    </row>
    <row r="466" spans="2:4">
      <c r="B466">
        <v>6.5</v>
      </c>
      <c r="C466">
        <v>11</v>
      </c>
      <c r="D466">
        <v>1.17238271544795</v>
      </c>
    </row>
    <row r="467" spans="2:4">
      <c r="B467">
        <v>7</v>
      </c>
      <c r="C467">
        <v>11</v>
      </c>
      <c r="D467">
        <v>1.17580109417741</v>
      </c>
    </row>
    <row r="468" spans="2:4">
      <c r="B468">
        <v>7.5</v>
      </c>
      <c r="C468">
        <v>11</v>
      </c>
      <c r="D468">
        <v>1.17923788999363</v>
      </c>
    </row>
    <row r="469" spans="2:4">
      <c r="B469">
        <v>8</v>
      </c>
      <c r="C469">
        <v>11</v>
      </c>
      <c r="D469">
        <v>1.18269325213633</v>
      </c>
    </row>
    <row r="470" spans="2:4">
      <c r="B470">
        <v>8.5</v>
      </c>
      <c r="C470">
        <v>11</v>
      </c>
      <c r="D470">
        <v>1.18616733146206</v>
      </c>
    </row>
    <row r="471" spans="2:4">
      <c r="B471">
        <v>9</v>
      </c>
      <c r="C471">
        <v>11</v>
      </c>
      <c r="D471">
        <v>1.18966028046613</v>
      </c>
    </row>
    <row r="472" spans="2:4">
      <c r="B472">
        <v>9.5</v>
      </c>
      <c r="C472">
        <v>11</v>
      </c>
      <c r="D472">
        <v>1.19317225330495</v>
      </c>
    </row>
    <row r="473" spans="2:4">
      <c r="B473">
        <v>10</v>
      </c>
      <c r="C473">
        <v>11</v>
      </c>
      <c r="D473">
        <v>1.1967034058186901</v>
      </c>
    </row>
    <row r="474" spans="2:4">
      <c r="B474">
        <v>10.5</v>
      </c>
      <c r="C474">
        <v>11</v>
      </c>
      <c r="D474">
        <v>1.20025389555434</v>
      </c>
    </row>
    <row r="475" spans="2:4">
      <c r="B475">
        <v>11</v>
      </c>
      <c r="C475">
        <v>11</v>
      </c>
      <c r="D475">
        <v>1.20382388178914</v>
      </c>
    </row>
    <row r="476" spans="2:4">
      <c r="B476">
        <v>11.5</v>
      </c>
      <c r="C476">
        <v>11</v>
      </c>
      <c r="D476">
        <v>1.2074135255543901</v>
      </c>
    </row>
    <row r="477" spans="2:4">
      <c r="B477">
        <v>12</v>
      </c>
      <c r="C477">
        <v>11</v>
      </c>
      <c r="D477">
        <v>1.21102298965967</v>
      </c>
    </row>
    <row r="478" spans="2:4">
      <c r="B478">
        <v>12.5</v>
      </c>
      <c r="C478">
        <v>11</v>
      </c>
      <c r="D478">
        <v>1.21465243871747</v>
      </c>
    </row>
    <row r="479" spans="2:4">
      <c r="B479">
        <v>13</v>
      </c>
      <c r="C479">
        <v>11</v>
      </c>
      <c r="D479">
        <v>1.21830203916818</v>
      </c>
    </row>
    <row r="480" spans="2:4">
      <c r="B480">
        <v>13.5</v>
      </c>
      <c r="C480">
        <v>11</v>
      </c>
      <c r="D480">
        <v>1.22197195930556</v>
      </c>
    </row>
    <row r="481" spans="2:4">
      <c r="B481">
        <v>14</v>
      </c>
      <c r="C481">
        <v>11</v>
      </c>
      <c r="D481">
        <v>1.2256623693026101</v>
      </c>
    </row>
    <row r="482" spans="2:4">
      <c r="B482">
        <v>14.5</v>
      </c>
      <c r="C482">
        <v>11</v>
      </c>
      <c r="D482">
        <v>1.2293734412378501</v>
      </c>
    </row>
    <row r="483" spans="2:4">
      <c r="B483">
        <v>15</v>
      </c>
      <c r="C483">
        <v>11</v>
      </c>
      <c r="D483">
        <v>1.23310534912209</v>
      </c>
    </row>
    <row r="484" spans="2:4">
      <c r="B484">
        <v>15.5</v>
      </c>
      <c r="C484">
        <v>11</v>
      </c>
      <c r="D484">
        <v>1.23685826892563</v>
      </c>
    </row>
    <row r="485" spans="2:4">
      <c r="B485">
        <v>16</v>
      </c>
      <c r="C485">
        <v>11</v>
      </c>
      <c r="D485">
        <v>1.2406323786058899</v>
      </c>
    </row>
    <row r="486" spans="2:4">
      <c r="B486">
        <v>16.5</v>
      </c>
      <c r="C486">
        <v>11</v>
      </c>
      <c r="D486">
        <v>1.2444278581355801</v>
      </c>
    </row>
    <row r="487" spans="2:4">
      <c r="B487">
        <v>17</v>
      </c>
      <c r="C487">
        <v>11</v>
      </c>
      <c r="D487">
        <v>1.2482448895312801</v>
      </c>
    </row>
    <row r="488" spans="2:4">
      <c r="B488">
        <v>17.5</v>
      </c>
      <c r="C488">
        <v>11</v>
      </c>
      <c r="D488">
        <v>1.25208365688254</v>
      </c>
    </row>
    <row r="489" spans="2:4">
      <c r="B489">
        <v>18</v>
      </c>
      <c r="C489">
        <v>11</v>
      </c>
      <c r="D489">
        <v>1.2559443463814799</v>
      </c>
    </row>
    <row r="490" spans="2:4">
      <c r="B490">
        <v>18.5</v>
      </c>
      <c r="C490">
        <v>11</v>
      </c>
      <c r="D490">
        <v>1.2598271463528901</v>
      </c>
    </row>
    <row r="491" spans="2:4">
      <c r="B491">
        <v>19</v>
      </c>
      <c r="C491">
        <v>11</v>
      </c>
      <c r="D491">
        <v>1.26373224728488</v>
      </c>
    </row>
    <row r="492" spans="2:4">
      <c r="B492">
        <v>19.5</v>
      </c>
      <c r="C492">
        <v>11</v>
      </c>
      <c r="D492">
        <v>1.26765984185998</v>
      </c>
    </row>
    <row r="493" spans="2:4">
      <c r="B493">
        <v>20</v>
      </c>
      <c r="C493">
        <v>11</v>
      </c>
      <c r="D493">
        <v>1.2716101249868701</v>
      </c>
    </row>
    <row r="494" spans="2:4">
      <c r="B494">
        <v>0</v>
      </c>
      <c r="C494">
        <v>12</v>
      </c>
      <c r="D494">
        <v>1.1295546558704499</v>
      </c>
    </row>
    <row r="495" spans="2:4">
      <c r="B495">
        <v>0.5</v>
      </c>
      <c r="C495">
        <v>12</v>
      </c>
      <c r="D495">
        <v>1.1329973400532001</v>
      </c>
    </row>
    <row r="496" spans="2:4">
      <c r="B496">
        <v>1</v>
      </c>
      <c r="C496">
        <v>12</v>
      </c>
      <c r="D496">
        <v>1.1364593570124899</v>
      </c>
    </row>
    <row r="497" spans="2:4">
      <c r="B497">
        <v>1.5</v>
      </c>
      <c r="C497">
        <v>12</v>
      </c>
      <c r="D497">
        <v>1.1399408700549101</v>
      </c>
    </row>
    <row r="498" spans="2:4">
      <c r="B498">
        <v>2</v>
      </c>
      <c r="C498">
        <v>12</v>
      </c>
      <c r="D498">
        <v>1.1434420443315001</v>
      </c>
    </row>
    <row r="499" spans="2:4">
      <c r="B499">
        <v>2.5</v>
      </c>
      <c r="C499">
        <v>12</v>
      </c>
      <c r="D499">
        <v>1.14696304686394</v>
      </c>
    </row>
    <row r="500" spans="2:4">
      <c r="B500">
        <v>3</v>
      </c>
      <c r="C500">
        <v>12</v>
      </c>
      <c r="D500">
        <v>1.1505040465710601</v>
      </c>
    </row>
    <row r="501" spans="2:4">
      <c r="B501">
        <v>3.5</v>
      </c>
      <c r="C501">
        <v>12</v>
      </c>
      <c r="D501">
        <v>1.15406521429589</v>
      </c>
    </row>
    <row r="502" spans="2:4">
      <c r="B502">
        <v>4</v>
      </c>
      <c r="C502">
        <v>12</v>
      </c>
      <c r="D502">
        <v>1.15764672283307</v>
      </c>
    </row>
    <row r="503" spans="2:4">
      <c r="B503">
        <v>4.5</v>
      </c>
      <c r="C503">
        <v>12</v>
      </c>
      <c r="D503">
        <v>1.1612487469568999</v>
      </c>
    </row>
    <row r="504" spans="2:4">
      <c r="B504">
        <v>5</v>
      </c>
      <c r="C504">
        <v>12</v>
      </c>
      <c r="D504">
        <v>1.16487146344966</v>
      </c>
    </row>
    <row r="505" spans="2:4">
      <c r="B505">
        <v>5.5</v>
      </c>
      <c r="C505">
        <v>12</v>
      </c>
      <c r="D505">
        <v>1.1685150511306399</v>
      </c>
    </row>
    <row r="506" spans="2:4">
      <c r="B506">
        <v>6</v>
      </c>
      <c r="C506">
        <v>12</v>
      </c>
      <c r="D506">
        <v>1.17217969088545</v>
      </c>
    </row>
    <row r="507" spans="2:4">
      <c r="B507">
        <v>6.5</v>
      </c>
      <c r="C507">
        <v>12</v>
      </c>
      <c r="D507">
        <v>1.1758655656960699</v>
      </c>
    </row>
    <row r="508" spans="2:4">
      <c r="B508">
        <v>7</v>
      </c>
      <c r="C508">
        <v>12</v>
      </c>
      <c r="D508">
        <v>1.1795728606712199</v>
      </c>
    </row>
    <row r="509" spans="2:4">
      <c r="B509">
        <v>7.5</v>
      </c>
      <c r="C509">
        <v>12</v>
      </c>
      <c r="D509">
        <v>1.1833017630773699</v>
      </c>
    </row>
    <row r="510" spans="2:4">
      <c r="B510">
        <v>8</v>
      </c>
      <c r="C510">
        <v>12</v>
      </c>
      <c r="D510">
        <v>1.18705246237031</v>
      </c>
    </row>
    <row r="511" spans="2:4">
      <c r="B511">
        <v>8.5</v>
      </c>
      <c r="C511">
        <v>12</v>
      </c>
      <c r="D511">
        <v>1.1908251502271701</v>
      </c>
    </row>
    <row r="512" spans="2:4">
      <c r="B512">
        <v>9</v>
      </c>
      <c r="C512">
        <v>12</v>
      </c>
      <c r="D512">
        <v>1.1946200205791599</v>
      </c>
    </row>
    <row r="513" spans="2:4">
      <c r="B513">
        <v>9.5</v>
      </c>
      <c r="C513">
        <v>12</v>
      </c>
      <c r="D513">
        <v>1.1984372696447001</v>
      </c>
    </row>
    <row r="514" spans="2:4">
      <c r="B514">
        <v>10</v>
      </c>
      <c r="C514">
        <v>12</v>
      </c>
      <c r="D514">
        <v>1.20227709596333</v>
      </c>
    </row>
    <row r="515" spans="2:4">
      <c r="B515">
        <v>10.5</v>
      </c>
      <c r="C515">
        <v>12</v>
      </c>
      <c r="D515">
        <v>1.20613970043008</v>
      </c>
    </row>
    <row r="516" spans="2:4">
      <c r="B516">
        <v>11</v>
      </c>
      <c r="C516">
        <v>12</v>
      </c>
      <c r="D516">
        <v>1.2100252863305101</v>
      </c>
    </row>
    <row r="517" spans="2:4">
      <c r="B517">
        <v>11.5</v>
      </c>
      <c r="C517">
        <v>12</v>
      </c>
      <c r="D517">
        <v>1.2139340593764001</v>
      </c>
    </row>
    <row r="518" spans="2:4">
      <c r="B518">
        <v>12</v>
      </c>
      <c r="C518">
        <v>12</v>
      </c>
      <c r="D518">
        <v>1.21786622774203</v>
      </c>
    </row>
    <row r="519" spans="2:4">
      <c r="B519">
        <v>12.5</v>
      </c>
      <c r="C519">
        <v>12</v>
      </c>
      <c r="D519">
        <v>1.2218220021011601</v>
      </c>
    </row>
    <row r="520" spans="2:4">
      <c r="B520">
        <v>13</v>
      </c>
      <c r="C520">
        <v>12</v>
      </c>
      <c r="D520">
        <v>1.22580159566461</v>
      </c>
    </row>
    <row r="521" spans="2:4">
      <c r="B521">
        <v>13.5</v>
      </c>
      <c r="C521">
        <v>12</v>
      </c>
      <c r="D521">
        <v>1.2298052242186299</v>
      </c>
    </row>
    <row r="522" spans="2:4">
      <c r="B522">
        <v>14</v>
      </c>
      <c r="C522">
        <v>12</v>
      </c>
      <c r="D522">
        <v>1.2338331061638701</v>
      </c>
    </row>
    <row r="523" spans="2:4">
      <c r="B523">
        <v>14.5</v>
      </c>
      <c r="C523">
        <v>12</v>
      </c>
      <c r="D523">
        <v>1.2378854625550699</v>
      </c>
    </row>
    <row r="524" spans="2:4">
      <c r="B524">
        <v>15</v>
      </c>
      <c r="C524">
        <v>12</v>
      </c>
      <c r="D524">
        <v>1.24196251714155</v>
      </c>
    </row>
    <row r="525" spans="2:4">
      <c r="B525">
        <v>15.5</v>
      </c>
      <c r="C525">
        <v>12</v>
      </c>
      <c r="D525">
        <v>1.24606449640838</v>
      </c>
    </row>
    <row r="526" spans="2:4">
      <c r="B526">
        <v>16</v>
      </c>
      <c r="C526">
        <v>12</v>
      </c>
      <c r="D526">
        <v>1.25019162961827</v>
      </c>
    </row>
    <row r="527" spans="2:4">
      <c r="B527">
        <v>16.5</v>
      </c>
      <c r="C527">
        <v>12</v>
      </c>
      <c r="D527">
        <v>1.2543441488543801</v>
      </c>
    </row>
    <row r="528" spans="2:4">
      <c r="B528">
        <v>17</v>
      </c>
      <c r="C528">
        <v>12</v>
      </c>
      <c r="D528">
        <v>1.25852228906371</v>
      </c>
    </row>
    <row r="529" spans="2:4">
      <c r="B529">
        <v>17.5</v>
      </c>
      <c r="C529">
        <v>12</v>
      </c>
      <c r="D529">
        <v>1.2627262881015</v>
      </c>
    </row>
    <row r="530" spans="2:4">
      <c r="B530">
        <v>18</v>
      </c>
      <c r="C530">
        <v>12</v>
      </c>
      <c r="D530">
        <v>1.26695638677635</v>
      </c>
    </row>
    <row r="531" spans="2:4">
      <c r="B531">
        <v>18.5</v>
      </c>
      <c r="C531">
        <v>12</v>
      </c>
      <c r="D531">
        <v>1.2712128288961499</v>
      </c>
    </row>
    <row r="532" spans="2:4">
      <c r="B532">
        <v>19</v>
      </c>
      <c r="C532">
        <v>12</v>
      </c>
      <c r="D532">
        <v>1.27549586131501</v>
      </c>
    </row>
    <row r="533" spans="2:4">
      <c r="B533">
        <v>19.5</v>
      </c>
      <c r="C533">
        <v>12</v>
      </c>
      <c r="D533">
        <v>1.2798057339808899</v>
      </c>
    </row>
    <row r="534" spans="2:4">
      <c r="B534">
        <v>20</v>
      </c>
      <c r="C534">
        <v>12</v>
      </c>
      <c r="D534">
        <v>1.28414269998428</v>
      </c>
    </row>
    <row r="535" spans="2:4">
      <c r="B535">
        <v>0</v>
      </c>
      <c r="C535">
        <v>13</v>
      </c>
      <c r="D535">
        <v>1.1295546558704499</v>
      </c>
    </row>
    <row r="536" spans="2:4">
      <c r="B536">
        <v>0.5</v>
      </c>
      <c r="C536">
        <v>13</v>
      </c>
      <c r="D536">
        <v>1.1332425822527801</v>
      </c>
    </row>
    <row r="537" spans="2:4">
      <c r="B537">
        <v>1</v>
      </c>
      <c r="C537">
        <v>13</v>
      </c>
      <c r="D537">
        <v>1.1369526983245399</v>
      </c>
    </row>
    <row r="538" spans="2:4">
      <c r="B538">
        <v>1.5</v>
      </c>
      <c r="C538">
        <v>13</v>
      </c>
      <c r="D538">
        <v>1.1406852049579901</v>
      </c>
    </row>
    <row r="539" spans="2:4">
      <c r="B539">
        <v>2</v>
      </c>
      <c r="C539">
        <v>13</v>
      </c>
      <c r="D539">
        <v>1.1444403054572501</v>
      </c>
    </row>
    <row r="540" spans="2:4">
      <c r="B540">
        <v>2.5</v>
      </c>
      <c r="C540">
        <v>13</v>
      </c>
      <c r="D540">
        <v>1.1482182055952499</v>
      </c>
    </row>
    <row r="541" spans="2:4">
      <c r="B541">
        <v>3</v>
      </c>
      <c r="C541">
        <v>13</v>
      </c>
      <c r="D541">
        <v>1.1520191136512701</v>
      </c>
    </row>
    <row r="542" spans="2:4">
      <c r="B542">
        <v>3.5</v>
      </c>
      <c r="C542">
        <v>13</v>
      </c>
      <c r="D542">
        <v>1.15584324044923</v>
      </c>
    </row>
    <row r="543" spans="2:4">
      <c r="B543">
        <v>4</v>
      </c>
      <c r="C543">
        <v>13</v>
      </c>
      <c r="D543">
        <v>1.1596907993966801</v>
      </c>
    </row>
    <row r="544" spans="2:4">
      <c r="B544">
        <v>4.5</v>
      </c>
      <c r="C544">
        <v>13</v>
      </c>
      <c r="D544">
        <v>1.16356200652451</v>
      </c>
    </row>
    <row r="545" spans="2:4">
      <c r="B545">
        <v>5</v>
      </c>
      <c r="C545">
        <v>13</v>
      </c>
      <c r="D545">
        <v>1.1674570805273601</v>
      </c>
    </row>
    <row r="546" spans="2:4">
      <c r="B546">
        <v>5.5</v>
      </c>
      <c r="C546">
        <v>13</v>
      </c>
      <c r="D546">
        <v>1.17137624280481</v>
      </c>
    </row>
    <row r="547" spans="2:4">
      <c r="B547">
        <v>6</v>
      </c>
      <c r="C547">
        <v>13</v>
      </c>
      <c r="D547">
        <v>1.1753197175033401</v>
      </c>
    </row>
    <row r="548" spans="2:4">
      <c r="B548">
        <v>6.5</v>
      </c>
      <c r="C548">
        <v>13</v>
      </c>
      <c r="D548">
        <v>1.17928773155904</v>
      </c>
    </row>
    <row r="549" spans="2:4">
      <c r="B549">
        <v>7</v>
      </c>
      <c r="C549">
        <v>13</v>
      </c>
      <c r="D549">
        <v>1.18328051474119</v>
      </c>
    </row>
    <row r="550" spans="2:4">
      <c r="B550">
        <v>7.5</v>
      </c>
      <c r="C550">
        <v>13</v>
      </c>
      <c r="D550">
        <v>1.18729829969655</v>
      </c>
    </row>
    <row r="551" spans="2:4">
      <c r="B551">
        <v>8</v>
      </c>
      <c r="C551">
        <v>13</v>
      </c>
      <c r="D551">
        <v>1.1913413219945901</v>
      </c>
    </row>
    <row r="552" spans="2:4">
      <c r="B552">
        <v>8.5</v>
      </c>
      <c r="C552">
        <v>13</v>
      </c>
      <c r="D552">
        <v>1.1954098201735299</v>
      </c>
    </row>
    <row r="553" spans="2:4">
      <c r="B553">
        <v>9</v>
      </c>
      <c r="C553">
        <v>13</v>
      </c>
      <c r="D553">
        <v>1.19950403578722</v>
      </c>
    </row>
    <row r="554" spans="2:4">
      <c r="B554">
        <v>9.5</v>
      </c>
      <c r="C554">
        <v>13</v>
      </c>
      <c r="D554">
        <v>1.203624213453</v>
      </c>
    </row>
    <row r="555" spans="2:4">
      <c r="B555">
        <v>10</v>
      </c>
      <c r="C555">
        <v>13</v>
      </c>
      <c r="D555">
        <v>1.2077706009003699</v>
      </c>
    </row>
    <row r="556" spans="2:4">
      <c r="B556">
        <v>10.5</v>
      </c>
      <c r="C556">
        <v>13</v>
      </c>
      <c r="D556">
        <v>1.21194344902067</v>
      </c>
    </row>
    <row r="557" spans="2:4">
      <c r="B557">
        <v>11</v>
      </c>
      <c r="C557">
        <v>13</v>
      </c>
      <c r="D557">
        <v>1.2161430119176599</v>
      </c>
    </row>
    <row r="558" spans="2:4">
      <c r="B558">
        <v>11.5</v>
      </c>
      <c r="C558">
        <v>13</v>
      </c>
      <c r="D558">
        <v>1.22036954695914</v>
      </c>
    </row>
    <row r="559" spans="2:4">
      <c r="B559">
        <v>12</v>
      </c>
      <c r="C559">
        <v>13</v>
      </c>
      <c r="D559">
        <v>1.2246233148295</v>
      </c>
    </row>
    <row r="560" spans="2:4">
      <c r="B560">
        <v>12.5</v>
      </c>
      <c r="C560">
        <v>13</v>
      </c>
      <c r="D560">
        <v>1.22890457958331</v>
      </c>
    </row>
    <row r="561" spans="2:4">
      <c r="B561">
        <v>13</v>
      </c>
      <c r="C561">
        <v>13</v>
      </c>
      <c r="D561">
        <v>1.2332136086999901</v>
      </c>
    </row>
    <row r="562" spans="2:4">
      <c r="B562">
        <v>13.5</v>
      </c>
      <c r="C562">
        <v>13</v>
      </c>
      <c r="D562">
        <v>1.2375506731394801</v>
      </c>
    </row>
    <row r="563" spans="2:4">
      <c r="B563">
        <v>14</v>
      </c>
      <c r="C563">
        <v>13</v>
      </c>
      <c r="D563">
        <v>1.24191604739908</v>
      </c>
    </row>
    <row r="564" spans="2:4">
      <c r="B564">
        <v>14.5</v>
      </c>
      <c r="C564">
        <v>13</v>
      </c>
      <c r="D564">
        <v>1.24631000957131</v>
      </c>
    </row>
    <row r="565" spans="2:4">
      <c r="B565">
        <v>15</v>
      </c>
      <c r="C565">
        <v>13</v>
      </c>
      <c r="D565">
        <v>1.2507328414030101</v>
      </c>
    </row>
    <row r="566" spans="2:4">
      <c r="B566">
        <v>15.5</v>
      </c>
      <c r="C566">
        <v>13</v>
      </c>
      <c r="D566">
        <v>1.25518482835556</v>
      </c>
    </row>
    <row r="567" spans="2:4">
      <c r="B567">
        <v>16</v>
      </c>
      <c r="C567">
        <v>13</v>
      </c>
      <c r="D567">
        <v>1.25966625966626</v>
      </c>
    </row>
    <row r="568" spans="2:4">
      <c r="B568">
        <v>16.5</v>
      </c>
      <c r="C568">
        <v>13</v>
      </c>
      <c r="D568">
        <v>1.2641774284110101</v>
      </c>
    </row>
    <row r="569" spans="2:4">
      <c r="B569">
        <v>17</v>
      </c>
      <c r="C569">
        <v>13</v>
      </c>
      <c r="D569">
        <v>1.26871863156817</v>
      </c>
    </row>
    <row r="570" spans="2:4">
      <c r="B570">
        <v>17.5</v>
      </c>
      <c r="C570">
        <v>13</v>
      </c>
      <c r="D570">
        <v>1.27329017008376</v>
      </c>
    </row>
    <row r="571" spans="2:4">
      <c r="B571">
        <v>18</v>
      </c>
      <c r="C571">
        <v>13</v>
      </c>
      <c r="D571">
        <v>1.2778923489379299</v>
      </c>
    </row>
    <row r="572" spans="2:4">
      <c r="B572">
        <v>18.5</v>
      </c>
      <c r="C572">
        <v>13</v>
      </c>
      <c r="D572">
        <v>1.2825254772127701</v>
      </c>
    </row>
    <row r="573" spans="2:4">
      <c r="B573">
        <v>19</v>
      </c>
      <c r="C573">
        <v>13</v>
      </c>
      <c r="D573">
        <v>1.2871898681615299</v>
      </c>
    </row>
    <row r="574" spans="2:4">
      <c r="B574">
        <v>19.5</v>
      </c>
      <c r="C574">
        <v>13</v>
      </c>
      <c r="D574">
        <v>1.2918858392792001</v>
      </c>
    </row>
    <row r="575" spans="2:4">
      <c r="B575">
        <v>20</v>
      </c>
      <c r="C575">
        <v>13</v>
      </c>
      <c r="D575">
        <v>1.29661371237458</v>
      </c>
    </row>
    <row r="576" spans="2:4">
      <c r="B576">
        <v>0</v>
      </c>
      <c r="C576">
        <v>14</v>
      </c>
      <c r="D576">
        <v>1.1295546558704499</v>
      </c>
    </row>
    <row r="577" spans="2:4">
      <c r="B577">
        <v>0.5</v>
      </c>
      <c r="C577">
        <v>14</v>
      </c>
      <c r="D577">
        <v>1.13348240770319</v>
      </c>
    </row>
    <row r="578" spans="2:4">
      <c r="B578">
        <v>1</v>
      </c>
      <c r="C578">
        <v>14</v>
      </c>
      <c r="D578">
        <v>1.13743533397427</v>
      </c>
    </row>
    <row r="579" spans="2:4">
      <c r="B579">
        <v>1.5</v>
      </c>
      <c r="C579">
        <v>14</v>
      </c>
      <c r="D579">
        <v>1.14141367749047</v>
      </c>
    </row>
    <row r="580" spans="2:4">
      <c r="B580">
        <v>2</v>
      </c>
      <c r="C580">
        <v>14</v>
      </c>
      <c r="D580">
        <v>1.1454176841911301</v>
      </c>
    </row>
    <row r="581" spans="2:4">
      <c r="B581">
        <v>2.5</v>
      </c>
      <c r="C581">
        <v>14</v>
      </c>
      <c r="D581">
        <v>1.1494476031988199</v>
      </c>
    </row>
    <row r="582" spans="2:4">
      <c r="B582">
        <v>3</v>
      </c>
      <c r="C582">
        <v>14</v>
      </c>
      <c r="D582">
        <v>1.15350368687103</v>
      </c>
    </row>
    <row r="583" spans="2:4">
      <c r="B583">
        <v>3.5</v>
      </c>
      <c r="C583">
        <v>14</v>
      </c>
      <c r="D583">
        <v>1.15758619085284</v>
      </c>
    </row>
    <row r="584" spans="2:4">
      <c r="B584">
        <v>4</v>
      </c>
      <c r="C584">
        <v>14</v>
      </c>
      <c r="D584">
        <v>1.16169537413061</v>
      </c>
    </row>
    <row r="585" spans="2:4">
      <c r="B585">
        <v>4.5</v>
      </c>
      <c r="C585">
        <v>14</v>
      </c>
      <c r="D585">
        <v>1.16583149908678</v>
      </c>
    </row>
    <row r="586" spans="2:4">
      <c r="B586">
        <v>5</v>
      </c>
      <c r="C586">
        <v>14</v>
      </c>
      <c r="D586">
        <v>1.1699948315557001</v>
      </c>
    </row>
    <row r="587" spans="2:4">
      <c r="B587">
        <v>5.5</v>
      </c>
      <c r="C587">
        <v>14</v>
      </c>
      <c r="D587">
        <v>1.17418564088059</v>
      </c>
    </row>
    <row r="588" spans="2:4">
      <c r="B588">
        <v>6</v>
      </c>
      <c r="C588">
        <v>14</v>
      </c>
      <c r="D588">
        <v>1.1784041999716199</v>
      </c>
    </row>
    <row r="589" spans="2:4">
      <c r="B589">
        <v>6.5</v>
      </c>
      <c r="C589">
        <v>14</v>
      </c>
      <c r="D589">
        <v>1.18265078536516</v>
      </c>
    </row>
    <row r="590" spans="2:4">
      <c r="B590">
        <v>7</v>
      </c>
      <c r="C590">
        <v>14</v>
      </c>
      <c r="D590">
        <v>1.1869256772842001</v>
      </c>
    </row>
    <row r="591" spans="2:4">
      <c r="B591">
        <v>7.5</v>
      </c>
      <c r="C591">
        <v>14</v>
      </c>
      <c r="D591">
        <v>1.1912291597</v>
      </c>
    </row>
    <row r="592" spans="2:4">
      <c r="B592">
        <v>8</v>
      </c>
      <c r="C592">
        <v>14</v>
      </c>
      <c r="D592">
        <v>1.1955615203949601</v>
      </c>
    </row>
    <row r="593" spans="2:4">
      <c r="B593">
        <v>8.5</v>
      </c>
      <c r="C593">
        <v>14</v>
      </c>
      <c r="D593">
        <v>1.19992305102679</v>
      </c>
    </row>
    <row r="594" spans="2:4">
      <c r="B594">
        <v>9</v>
      </c>
      <c r="C594">
        <v>14</v>
      </c>
      <c r="D594">
        <v>1.20431404719394</v>
      </c>
    </row>
    <row r="595" spans="2:4">
      <c r="B595">
        <v>9.5</v>
      </c>
      <c r="C595">
        <v>14</v>
      </c>
      <c r="D595">
        <v>1.2087348085023999</v>
      </c>
    </row>
    <row r="596" spans="2:4">
      <c r="B596">
        <v>10</v>
      </c>
      <c r="C596">
        <v>14</v>
      </c>
      <c r="D596">
        <v>1.21318563863382</v>
      </c>
    </row>
    <row r="597" spans="2:4">
      <c r="B597">
        <v>10.5</v>
      </c>
      <c r="C597">
        <v>14</v>
      </c>
      <c r="D597">
        <v>1.2176668454151001</v>
      </c>
    </row>
    <row r="598" spans="2:4">
      <c r="B598">
        <v>11</v>
      </c>
      <c r="C598">
        <v>14</v>
      </c>
      <c r="D598">
        <v>1.2221787408892999</v>
      </c>
    </row>
    <row r="599" spans="2:4">
      <c r="B599">
        <v>11.5</v>
      </c>
      <c r="C599">
        <v>14</v>
      </c>
      <c r="D599">
        <v>1.2267216413881099</v>
      </c>
    </row>
    <row r="600" spans="2:4">
      <c r="B600">
        <v>12</v>
      </c>
      <c r="C600">
        <v>14</v>
      </c>
      <c r="D600">
        <v>1.2312958676057699</v>
      </c>
    </row>
    <row r="601" spans="2:4">
      <c r="B601">
        <v>12.5</v>
      </c>
      <c r="C601">
        <v>14</v>
      </c>
      <c r="D601">
        <v>1.2359017446745399</v>
      </c>
    </row>
    <row r="602" spans="2:4">
      <c r="B602">
        <v>13</v>
      </c>
      <c r="C602">
        <v>14</v>
      </c>
      <c r="D602">
        <v>1.2405396022417301</v>
      </c>
    </row>
    <row r="603" spans="2:4">
      <c r="B603">
        <v>13.5</v>
      </c>
      <c r="C603">
        <v>14</v>
      </c>
      <c r="D603">
        <v>1.2452097745483499</v>
      </c>
    </row>
    <row r="604" spans="2:4">
      <c r="B604">
        <v>14</v>
      </c>
      <c r="C604">
        <v>14</v>
      </c>
      <c r="D604">
        <v>1.2499126005094101</v>
      </c>
    </row>
    <row r="605" spans="2:4">
      <c r="B605">
        <v>14.5</v>
      </c>
      <c r="C605">
        <v>14</v>
      </c>
      <c r="D605">
        <v>1.2546484237959199</v>
      </c>
    </row>
    <row r="606" spans="2:4">
      <c r="B606">
        <v>15</v>
      </c>
      <c r="C606">
        <v>14</v>
      </c>
      <c r="D606">
        <v>1.25941759291857</v>
      </c>
    </row>
    <row r="607" spans="2:4">
      <c r="B607">
        <v>15.5</v>
      </c>
      <c r="C607">
        <v>14</v>
      </c>
      <c r="D607">
        <v>1.2642204613132799</v>
      </c>
    </row>
    <row r="608" spans="2:4">
      <c r="B608">
        <v>16</v>
      </c>
      <c r="C608">
        <v>14</v>
      </c>
      <c r="D608">
        <v>1.2690573874284601</v>
      </c>
    </row>
    <row r="609" spans="2:4">
      <c r="B609">
        <v>16.5</v>
      </c>
      <c r="C609">
        <v>14</v>
      </c>
      <c r="D609">
        <v>1.2739287348142101</v>
      </c>
    </row>
    <row r="610" spans="2:4">
      <c r="B610">
        <v>17</v>
      </c>
      <c r="C610">
        <v>14</v>
      </c>
      <c r="D610">
        <v>1.2788348722134399</v>
      </c>
    </row>
    <row r="611" spans="2:4">
      <c r="B611">
        <v>17.5</v>
      </c>
      <c r="C611">
        <v>14</v>
      </c>
      <c r="D611">
        <v>1.2837761736548401</v>
      </c>
    </row>
    <row r="612" spans="2:4">
      <c r="B612">
        <v>18</v>
      </c>
      <c r="C612">
        <v>14</v>
      </c>
      <c r="D612">
        <v>1.2887530185480101</v>
      </c>
    </row>
    <row r="613" spans="2:4">
      <c r="B613">
        <v>18.5</v>
      </c>
      <c r="C613">
        <v>14</v>
      </c>
      <c r="D613">
        <v>1.2937657917805401</v>
      </c>
    </row>
    <row r="614" spans="2:4">
      <c r="B614">
        <v>19</v>
      </c>
      <c r="C614">
        <v>14</v>
      </c>
      <c r="D614">
        <v>1.29881488381721</v>
      </c>
    </row>
    <row r="615" spans="2:4">
      <c r="B615">
        <v>19.5</v>
      </c>
      <c r="C615">
        <v>14</v>
      </c>
      <c r="D615">
        <v>1.3039006908014299</v>
      </c>
    </row>
    <row r="616" spans="2:4">
      <c r="B616">
        <v>20</v>
      </c>
      <c r="C616">
        <v>14</v>
      </c>
      <c r="D616">
        <v>1.3090236146588099</v>
      </c>
    </row>
    <row r="617" spans="2:4">
      <c r="B617">
        <v>0</v>
      </c>
      <c r="C617">
        <v>15</v>
      </c>
      <c r="D617">
        <v>1.1295546558704499</v>
      </c>
    </row>
    <row r="618" spans="2:4">
      <c r="B618">
        <v>0.5</v>
      </c>
      <c r="C618">
        <v>15</v>
      </c>
      <c r="D618">
        <v>1.1337169939065701</v>
      </c>
    </row>
    <row r="619" spans="2:4">
      <c r="B619">
        <v>1</v>
      </c>
      <c r="C619">
        <v>15</v>
      </c>
      <c r="D619">
        <v>1.1379076086956501</v>
      </c>
    </row>
    <row r="620" spans="2:4">
      <c r="B620">
        <v>1.5</v>
      </c>
      <c r="C620">
        <v>15</v>
      </c>
      <c r="D620">
        <v>1.1421267893660501</v>
      </c>
    </row>
    <row r="621" spans="2:4">
      <c r="B621">
        <v>2</v>
      </c>
      <c r="C621">
        <v>15</v>
      </c>
      <c r="D621">
        <v>1.14637482900137</v>
      </c>
    </row>
    <row r="622" spans="2:4">
      <c r="B622">
        <v>2.5</v>
      </c>
      <c r="C622">
        <v>15</v>
      </c>
      <c r="D622">
        <v>1.1506520247083101</v>
      </c>
    </row>
    <row r="623" spans="2:4">
      <c r="B623">
        <v>3</v>
      </c>
      <c r="C623">
        <v>15</v>
      </c>
      <c r="D623">
        <v>1.15495867768595</v>
      </c>
    </row>
    <row r="624" spans="2:4">
      <c r="B624">
        <v>3.5</v>
      </c>
      <c r="C624">
        <v>15</v>
      </c>
      <c r="D624">
        <v>1.1592950932964801</v>
      </c>
    </row>
    <row r="625" spans="2:4">
      <c r="B625">
        <v>4</v>
      </c>
      <c r="C625">
        <v>15</v>
      </c>
      <c r="D625">
        <v>1.1636615811373101</v>
      </c>
    </row>
    <row r="626" spans="2:4">
      <c r="B626">
        <v>4.5</v>
      </c>
      <c r="C626">
        <v>15</v>
      </c>
      <c r="D626">
        <v>1.1680584551148201</v>
      </c>
    </row>
    <row r="627" spans="2:4">
      <c r="B627">
        <v>5</v>
      </c>
      <c r="C627">
        <v>15</v>
      </c>
      <c r="D627">
        <v>1.1724860335195499</v>
      </c>
    </row>
    <row r="628" spans="2:4">
      <c r="B628">
        <v>5.5</v>
      </c>
      <c r="C628">
        <v>15</v>
      </c>
      <c r="D628">
        <v>1.1769446391030101</v>
      </c>
    </row>
    <row r="629" spans="2:4">
      <c r="B629">
        <v>6</v>
      </c>
      <c r="C629">
        <v>15</v>
      </c>
      <c r="D629">
        <v>1.1814345991561199</v>
      </c>
    </row>
    <row r="630" spans="2:4">
      <c r="B630">
        <v>6.5</v>
      </c>
      <c r="C630">
        <v>15</v>
      </c>
      <c r="D630">
        <v>1.18595624558927</v>
      </c>
    </row>
    <row r="631" spans="2:4">
      <c r="B631">
        <v>7</v>
      </c>
      <c r="C631">
        <v>15</v>
      </c>
      <c r="D631">
        <v>1.19050991501416</v>
      </c>
    </row>
    <row r="632" spans="2:4">
      <c r="B632">
        <v>7.5</v>
      </c>
      <c r="C632">
        <v>15</v>
      </c>
      <c r="D632">
        <v>1.1950959488272901</v>
      </c>
    </row>
    <row r="633" spans="2:4">
      <c r="B633">
        <v>8</v>
      </c>
      <c r="C633">
        <v>15</v>
      </c>
      <c r="D633">
        <v>1.19971469329529</v>
      </c>
    </row>
    <row r="634" spans="2:4">
      <c r="B634">
        <v>8.5</v>
      </c>
      <c r="C634">
        <v>15</v>
      </c>
      <c r="D634">
        <v>1.20436649964209</v>
      </c>
    </row>
    <row r="635" spans="2:4">
      <c r="B635">
        <v>9</v>
      </c>
      <c r="C635">
        <v>15</v>
      </c>
      <c r="D635">
        <v>1.2090517241379299</v>
      </c>
    </row>
    <row r="636" spans="2:4">
      <c r="B636">
        <v>9.5</v>
      </c>
      <c r="C636">
        <v>15</v>
      </c>
      <c r="D636">
        <v>1.21377072819034</v>
      </c>
    </row>
    <row r="637" spans="2:4">
      <c r="B637">
        <v>10</v>
      </c>
      <c r="C637">
        <v>15</v>
      </c>
      <c r="D637">
        <v>1.21852387843705</v>
      </c>
    </row>
    <row r="638" spans="2:4">
      <c r="B638">
        <v>10.5</v>
      </c>
      <c r="C638">
        <v>15</v>
      </c>
      <c r="D638">
        <v>1.2233115468409601</v>
      </c>
    </row>
    <row r="639" spans="2:4">
      <c r="B639">
        <v>11</v>
      </c>
      <c r="C639">
        <v>15</v>
      </c>
      <c r="D639">
        <v>1.2281341107871699</v>
      </c>
    </row>
    <row r="640" spans="2:4">
      <c r="B640">
        <v>11.5</v>
      </c>
      <c r="C640">
        <v>15</v>
      </c>
      <c r="D640">
        <v>1.23299195318215</v>
      </c>
    </row>
    <row r="641" spans="2:4">
      <c r="B641">
        <v>12</v>
      </c>
      <c r="C641">
        <v>15</v>
      </c>
      <c r="D641">
        <v>1.2378854625550699</v>
      </c>
    </row>
    <row r="642" spans="2:4">
      <c r="B642">
        <v>12.5</v>
      </c>
      <c r="C642">
        <v>15</v>
      </c>
      <c r="D642">
        <v>1.2428150331613901</v>
      </c>
    </row>
    <row r="643" spans="2:4">
      <c r="B643">
        <v>13</v>
      </c>
      <c r="C643">
        <v>15</v>
      </c>
      <c r="D643">
        <v>1.24778106508876</v>
      </c>
    </row>
    <row r="644" spans="2:4">
      <c r="B644">
        <v>13.5</v>
      </c>
      <c r="C644">
        <v>15</v>
      </c>
      <c r="D644">
        <v>1.2527839643652601</v>
      </c>
    </row>
    <row r="645" spans="2:4">
      <c r="B645">
        <v>14</v>
      </c>
      <c r="C645">
        <v>15</v>
      </c>
      <c r="D645">
        <v>1.2578241430700401</v>
      </c>
    </row>
    <row r="646" spans="2:4">
      <c r="B646">
        <v>14.5</v>
      </c>
      <c r="C646">
        <v>15</v>
      </c>
      <c r="D646">
        <v>1.2629020194465199</v>
      </c>
    </row>
    <row r="647" spans="2:4">
      <c r="B647">
        <v>15</v>
      </c>
      <c r="C647">
        <v>15</v>
      </c>
      <c r="D647">
        <v>1.2680180180180201</v>
      </c>
    </row>
    <row r="648" spans="2:4">
      <c r="B648">
        <v>15.5</v>
      </c>
      <c r="C648">
        <v>15</v>
      </c>
      <c r="D648">
        <v>1.2731725697061</v>
      </c>
    </row>
    <row r="649" spans="2:4">
      <c r="B649">
        <v>16</v>
      </c>
      <c r="C649">
        <v>15</v>
      </c>
      <c r="D649">
        <v>1.2783661119515899</v>
      </c>
    </row>
    <row r="650" spans="2:4">
      <c r="B650">
        <v>16.5</v>
      </c>
      <c r="C650">
        <v>15</v>
      </c>
      <c r="D650">
        <v>1.28359908883827</v>
      </c>
    </row>
    <row r="651" spans="2:4">
      <c r="B651">
        <v>17</v>
      </c>
      <c r="C651">
        <v>15</v>
      </c>
      <c r="D651">
        <v>1.2888719512195099</v>
      </c>
    </row>
    <row r="652" spans="2:4">
      <c r="B652">
        <v>17.5</v>
      </c>
      <c r="C652">
        <v>15</v>
      </c>
      <c r="D652">
        <v>1.29418515684774</v>
      </c>
    </row>
    <row r="653" spans="2:4">
      <c r="B653">
        <v>18</v>
      </c>
      <c r="C653">
        <v>15</v>
      </c>
      <c r="D653">
        <v>1.2995391705069099</v>
      </c>
    </row>
    <row r="654" spans="2:4">
      <c r="B654">
        <v>18.5</v>
      </c>
      <c r="C654">
        <v>15</v>
      </c>
      <c r="D654">
        <v>1.30493446414803</v>
      </c>
    </row>
    <row r="655" spans="2:4">
      <c r="B655">
        <v>19</v>
      </c>
      <c r="C655">
        <v>15</v>
      </c>
      <c r="D655">
        <v>1.31037151702786</v>
      </c>
    </row>
    <row r="656" spans="2:4">
      <c r="B656">
        <v>19.5</v>
      </c>
      <c r="C656">
        <v>15</v>
      </c>
      <c r="D656">
        <v>1.31585081585082</v>
      </c>
    </row>
    <row r="657" spans="2:4">
      <c r="B657">
        <v>20</v>
      </c>
      <c r="C657">
        <v>15</v>
      </c>
      <c r="D657">
        <v>1.3213728549142001</v>
      </c>
    </row>
    <row r="658" spans="2:4">
      <c r="B658">
        <v>0</v>
      </c>
      <c r="C658">
        <v>16</v>
      </c>
      <c r="D658">
        <v>1.1295546558704499</v>
      </c>
    </row>
    <row r="659" spans="2:4">
      <c r="B659">
        <v>0.5</v>
      </c>
      <c r="C659">
        <v>16</v>
      </c>
      <c r="D659">
        <v>1.1339465106933999</v>
      </c>
    </row>
    <row r="660" spans="2:4">
      <c r="B660">
        <v>1</v>
      </c>
      <c r="C660">
        <v>16</v>
      </c>
      <c r="D660">
        <v>1.13836985257875</v>
      </c>
    </row>
    <row r="661" spans="2:4">
      <c r="B661">
        <v>1.5</v>
      </c>
      <c r="C661">
        <v>16</v>
      </c>
      <c r="D661">
        <v>1.1428250213608</v>
      </c>
    </row>
    <row r="662" spans="2:4">
      <c r="B662">
        <v>2</v>
      </c>
      <c r="C662">
        <v>16</v>
      </c>
      <c r="D662">
        <v>1.1473123617818299</v>
      </c>
    </row>
    <row r="663" spans="2:4">
      <c r="B663">
        <v>2.5</v>
      </c>
      <c r="C663">
        <v>16</v>
      </c>
      <c r="D663">
        <v>1.1518322235811</v>
      </c>
    </row>
    <row r="664" spans="2:4">
      <c r="B664">
        <v>3</v>
      </c>
      <c r="C664">
        <v>16</v>
      </c>
      <c r="D664">
        <v>1.1563849615856701</v>
      </c>
    </row>
    <row r="665" spans="2:4">
      <c r="B665">
        <v>3.5</v>
      </c>
      <c r="C665">
        <v>16</v>
      </c>
      <c r="D665">
        <v>1.1609709358032601</v>
      </c>
    </row>
    <row r="666" spans="2:4">
      <c r="B666">
        <v>4</v>
      </c>
      <c r="C666">
        <v>16</v>
      </c>
      <c r="D666">
        <v>1.1655905115171501</v>
      </c>
    </row>
    <row r="667" spans="2:4">
      <c r="B667">
        <v>4.5</v>
      </c>
      <c r="C667">
        <v>16</v>
      </c>
      <c r="D667">
        <v>1.17024405938319</v>
      </c>
    </row>
    <row r="668" spans="2:4">
      <c r="B668">
        <v>5</v>
      </c>
      <c r="C668">
        <v>16</v>
      </c>
      <c r="D668">
        <v>1.1749319555289</v>
      </c>
    </row>
    <row r="669" spans="2:4">
      <c r="B669">
        <v>5.5</v>
      </c>
      <c r="C669">
        <v>16</v>
      </c>
      <c r="D669">
        <v>1.17965458165486</v>
      </c>
    </row>
    <row r="670" spans="2:4">
      <c r="B670">
        <v>6</v>
      </c>
      <c r="C670">
        <v>16</v>
      </c>
      <c r="D670">
        <v>1.1844123251382599</v>
      </c>
    </row>
    <row r="671" spans="2:4">
      <c r="B671">
        <v>6.5</v>
      </c>
      <c r="C671">
        <v>16</v>
      </c>
      <c r="D671">
        <v>1.18920557913887</v>
      </c>
    </row>
    <row r="672" spans="2:4">
      <c r="B672">
        <v>7</v>
      </c>
      <c r="C672">
        <v>16</v>
      </c>
      <c r="D672">
        <v>1.1940347427073099</v>
      </c>
    </row>
    <row r="673" spans="2:4">
      <c r="B673">
        <v>7.5</v>
      </c>
      <c r="C673">
        <v>16</v>
      </c>
      <c r="D673">
        <v>1.1989002208958</v>
      </c>
    </row>
    <row r="674" spans="2:4">
      <c r="B674">
        <v>8</v>
      </c>
      <c r="C674">
        <v>16</v>
      </c>
      <c r="D674">
        <v>1.2038024248714401</v>
      </c>
    </row>
    <row r="675" spans="2:4">
      <c r="B675">
        <v>8.5</v>
      </c>
      <c r="C675">
        <v>16</v>
      </c>
      <c r="D675">
        <v>1.2087417720320099</v>
      </c>
    </row>
    <row r="676" spans="2:4">
      <c r="B676">
        <v>9</v>
      </c>
      <c r="C676">
        <v>16</v>
      </c>
      <c r="D676">
        <v>1.21371868612445</v>
      </c>
    </row>
    <row r="677" spans="2:4">
      <c r="B677">
        <v>9.5</v>
      </c>
      <c r="C677">
        <v>16</v>
      </c>
      <c r="D677">
        <v>1.21873359736604</v>
      </c>
    </row>
    <row r="678" spans="2:4">
      <c r="B678">
        <v>10</v>
      </c>
      <c r="C678">
        <v>16</v>
      </c>
      <c r="D678">
        <v>1.2237869425683801</v>
      </c>
    </row>
    <row r="679" spans="2:4">
      <c r="B679">
        <v>10.5</v>
      </c>
      <c r="C679">
        <v>16</v>
      </c>
      <c r="D679">
        <v>1.2288791652642199</v>
      </c>
    </row>
    <row r="680" spans="2:4">
      <c r="B680">
        <v>11</v>
      </c>
      <c r="C680">
        <v>16</v>
      </c>
      <c r="D680">
        <v>1.23401071583724</v>
      </c>
    </row>
    <row r="681" spans="2:4">
      <c r="B681">
        <v>11.5</v>
      </c>
      <c r="C681">
        <v>16</v>
      </c>
      <c r="D681">
        <v>1.2391820516548</v>
      </c>
    </row>
    <row r="682" spans="2:4">
      <c r="B682">
        <v>12</v>
      </c>
      <c r="C682">
        <v>16</v>
      </c>
      <c r="D682">
        <v>1.24439363720387</v>
      </c>
    </row>
    <row r="683" spans="2:4">
      <c r="B683">
        <v>12.5</v>
      </c>
      <c r="C683">
        <v>16</v>
      </c>
      <c r="D683">
        <v>1.24964594423011</v>
      </c>
    </row>
    <row r="684" spans="2:4">
      <c r="B684">
        <v>13</v>
      </c>
      <c r="C684">
        <v>16</v>
      </c>
      <c r="D684">
        <v>1.25493945188018</v>
      </c>
    </row>
    <row r="685" spans="2:4">
      <c r="B685">
        <v>13.5</v>
      </c>
      <c r="C685">
        <v>16</v>
      </c>
      <c r="D685">
        <v>1.2602746468474699</v>
      </c>
    </row>
    <row r="686" spans="2:4">
      <c r="B686">
        <v>14</v>
      </c>
      <c r="C686">
        <v>16</v>
      </c>
      <c r="D686">
        <v>1.26565202352127</v>
      </c>
    </row>
    <row r="687" spans="2:4">
      <c r="B687">
        <v>14.5</v>
      </c>
      <c r="C687">
        <v>16</v>
      </c>
      <c r="D687">
        <v>1.27107208413951</v>
      </c>
    </row>
    <row r="688" spans="2:4">
      <c r="B688">
        <v>15</v>
      </c>
      <c r="C688">
        <v>16</v>
      </c>
      <c r="D688">
        <v>1.27653533894506</v>
      </c>
    </row>
    <row r="689" spans="2:4">
      <c r="B689">
        <v>15.5</v>
      </c>
      <c r="C689">
        <v>16</v>
      </c>
      <c r="D689">
        <v>1.2820423063459501</v>
      </c>
    </row>
    <row r="690" spans="2:4">
      <c r="B690">
        <v>16</v>
      </c>
      <c r="C690">
        <v>16</v>
      </c>
      <c r="D690">
        <v>1.2875935130792799</v>
      </c>
    </row>
    <row r="691" spans="2:4">
      <c r="B691">
        <v>16.5</v>
      </c>
      <c r="C691">
        <v>16</v>
      </c>
      <c r="D691">
        <v>1.29318949437919</v>
      </c>
    </row>
    <row r="692" spans="2:4">
      <c r="B692">
        <v>17</v>
      </c>
      <c r="C692">
        <v>16</v>
      </c>
      <c r="D692">
        <v>1.2988307941489099</v>
      </c>
    </row>
    <row r="693" spans="2:4">
      <c r="B693">
        <v>17.5</v>
      </c>
      <c r="C693">
        <v>16</v>
      </c>
      <c r="D693">
        <v>1.3045179651369601</v>
      </c>
    </row>
    <row r="694" spans="2:4">
      <c r="B694">
        <v>18</v>
      </c>
      <c r="C694">
        <v>16</v>
      </c>
      <c r="D694">
        <v>1.3102515691177199</v>
      </c>
    </row>
    <row r="695" spans="2:4">
      <c r="B695">
        <v>18.5</v>
      </c>
      <c r="C695">
        <v>16</v>
      </c>
      <c r="D695">
        <v>1.3160321770764001</v>
      </c>
    </row>
    <row r="696" spans="2:4">
      <c r="B696">
        <v>19</v>
      </c>
      <c r="C696">
        <v>16</v>
      </c>
      <c r="D696">
        <v>1.32186036939857</v>
      </c>
    </row>
    <row r="697" spans="2:4">
      <c r="B697">
        <v>19.5</v>
      </c>
      <c r="C697">
        <v>16</v>
      </c>
      <c r="D697">
        <v>1.3277367360644701</v>
      </c>
    </row>
    <row r="698" spans="2:4">
      <c r="B698">
        <v>20</v>
      </c>
      <c r="C698">
        <v>16</v>
      </c>
      <c r="D698">
        <v>1.3336618768480599</v>
      </c>
    </row>
    <row r="699" spans="2:4">
      <c r="B699">
        <v>0</v>
      </c>
      <c r="C699">
        <v>17</v>
      </c>
      <c r="D699">
        <v>1.1295546558704499</v>
      </c>
    </row>
    <row r="700" spans="2:4">
      <c r="B700">
        <v>0.5</v>
      </c>
      <c r="C700">
        <v>17</v>
      </c>
      <c r="D700">
        <v>1.13417112063254</v>
      </c>
    </row>
    <row r="701" spans="2:4">
      <c r="B701">
        <v>1</v>
      </c>
      <c r="C701">
        <v>17</v>
      </c>
      <c r="D701">
        <v>1.1388223818391401</v>
      </c>
    </row>
    <row r="702" spans="2:4">
      <c r="B702">
        <v>1.5</v>
      </c>
      <c r="C702">
        <v>17</v>
      </c>
      <c r="D702">
        <v>1.14350883439405</v>
      </c>
    </row>
    <row r="703" spans="2:4">
      <c r="B703">
        <v>2</v>
      </c>
      <c r="C703">
        <v>17</v>
      </c>
      <c r="D703">
        <v>1.14823087919943</v>
      </c>
    </row>
    <row r="704" spans="2:4">
      <c r="B704">
        <v>2.5</v>
      </c>
      <c r="C704">
        <v>17</v>
      </c>
      <c r="D704">
        <v>1.1529889232701001</v>
      </c>
    </row>
    <row r="705" spans="2:4">
      <c r="B705">
        <v>3</v>
      </c>
      <c r="C705">
        <v>17</v>
      </c>
      <c r="D705">
        <v>1.1577833798505399</v>
      </c>
    </row>
    <row r="706" spans="2:4">
      <c r="B706">
        <v>3.5</v>
      </c>
      <c r="C706">
        <v>17</v>
      </c>
      <c r="D706">
        <v>1.1626146685345</v>
      </c>
    </row>
    <row r="707" spans="2:4">
      <c r="B707">
        <v>4</v>
      </c>
      <c r="C707">
        <v>17</v>
      </c>
      <c r="D707">
        <v>1.16748321538741</v>
      </c>
    </row>
    <row r="708" spans="2:4">
      <c r="B708">
        <v>4.5</v>
      </c>
      <c r="C708">
        <v>17</v>
      </c>
      <c r="D708">
        <v>1.1723894530716299</v>
      </c>
    </row>
    <row r="709" spans="2:4">
      <c r="B709">
        <v>5</v>
      </c>
      <c r="C709">
        <v>17</v>
      </c>
      <c r="D709">
        <v>1.17733382097467</v>
      </c>
    </row>
    <row r="710" spans="2:4">
      <c r="B710">
        <v>5.5</v>
      </c>
      <c r="C710">
        <v>17</v>
      </c>
      <c r="D710">
        <v>1.1823167653403099</v>
      </c>
    </row>
    <row r="711" spans="2:4">
      <c r="B711">
        <v>6</v>
      </c>
      <c r="C711">
        <v>17</v>
      </c>
      <c r="D711">
        <v>1.18733873940288</v>
      </c>
    </row>
    <row r="712" spans="2:4">
      <c r="B712">
        <v>6.5</v>
      </c>
      <c r="C712">
        <v>17</v>
      </c>
      <c r="D712">
        <v>1.1924002035246799</v>
      </c>
    </row>
    <row r="713" spans="2:4">
      <c r="B713">
        <v>7</v>
      </c>
      <c r="C713">
        <v>17</v>
      </c>
      <c r="D713">
        <v>1.1975016253366799</v>
      </c>
    </row>
    <row r="714" spans="2:4">
      <c r="B714">
        <v>7.5</v>
      </c>
      <c r="C714">
        <v>17</v>
      </c>
      <c r="D714">
        <v>1.2026434798825101</v>
      </c>
    </row>
    <row r="715" spans="2:4">
      <c r="B715">
        <v>8</v>
      </c>
      <c r="C715">
        <v>17</v>
      </c>
      <c r="D715">
        <v>1.20782624976596</v>
      </c>
    </row>
    <row r="716" spans="2:4">
      <c r="B716">
        <v>8.5</v>
      </c>
      <c r="C716">
        <v>17</v>
      </c>
      <c r="D716">
        <v>1.2130504253019401</v>
      </c>
    </row>
    <row r="717" spans="2:4">
      <c r="B717">
        <v>9</v>
      </c>
      <c r="C717">
        <v>17</v>
      </c>
      <c r="D717">
        <v>1.21831650467113</v>
      </c>
    </row>
    <row r="718" spans="2:4">
      <c r="B718">
        <v>9.5</v>
      </c>
      <c r="C718">
        <v>17</v>
      </c>
      <c r="D718">
        <v>1.2236249940783599</v>
      </c>
    </row>
    <row r="719" spans="2:4">
      <c r="B719">
        <v>10</v>
      </c>
      <c r="C719">
        <v>17</v>
      </c>
      <c r="D719">
        <v>1.22897640791476</v>
      </c>
    </row>
    <row r="720" spans="2:4">
      <c r="B720">
        <v>10.5</v>
      </c>
      <c r="C720">
        <v>17</v>
      </c>
      <c r="D720">
        <v>1.23437126892402</v>
      </c>
    </row>
    <row r="721" spans="2:4">
      <c r="B721">
        <v>11</v>
      </c>
      <c r="C721">
        <v>17</v>
      </c>
      <c r="D721">
        <v>1.2398101083724899</v>
      </c>
    </row>
    <row r="722" spans="2:4">
      <c r="B722">
        <v>11.5</v>
      </c>
      <c r="C722">
        <v>17</v>
      </c>
      <c r="D722">
        <v>1.2452934662237001</v>
      </c>
    </row>
    <row r="723" spans="2:4">
      <c r="B723">
        <v>12</v>
      </c>
      <c r="C723">
        <v>17</v>
      </c>
      <c r="D723">
        <v>1.25082189131696</v>
      </c>
    </row>
    <row r="724" spans="2:4">
      <c r="B724">
        <v>12.5</v>
      </c>
      <c r="C724">
        <v>17</v>
      </c>
      <c r="D724">
        <v>1.2563959415505599</v>
      </c>
    </row>
    <row r="725" spans="2:4">
      <c r="B725">
        <v>13</v>
      </c>
      <c r="C725">
        <v>17</v>
      </c>
      <c r="D725">
        <v>1.26201618406942</v>
      </c>
    </row>
    <row r="726" spans="2:4">
      <c r="B726">
        <v>13.5</v>
      </c>
      <c r="C726">
        <v>17</v>
      </c>
      <c r="D726">
        <v>1.2676831954574399</v>
      </c>
    </row>
    <row r="727" spans="2:4">
      <c r="B727">
        <v>14</v>
      </c>
      <c r="C727">
        <v>17</v>
      </c>
      <c r="D727">
        <v>1.27339756193472</v>
      </c>
    </row>
    <row r="728" spans="2:4">
      <c r="B728">
        <v>14.5</v>
      </c>
      <c r="C728">
        <v>17</v>
      </c>
      <c r="D728">
        <v>1.2791598795596999</v>
      </c>
    </row>
    <row r="729" spans="2:4">
      <c r="B729">
        <v>15</v>
      </c>
      <c r="C729">
        <v>17</v>
      </c>
      <c r="D729">
        <v>1.2849707544364</v>
      </c>
    </row>
    <row r="730" spans="2:4">
      <c r="B730">
        <v>15.5</v>
      </c>
      <c r="C730">
        <v>17</v>
      </c>
      <c r="D730">
        <v>1.2908308029269799</v>
      </c>
    </row>
    <row r="731" spans="2:4">
      <c r="B731">
        <v>16</v>
      </c>
      <c r="C731">
        <v>17</v>
      </c>
      <c r="D731">
        <v>1.2967406518696301</v>
      </c>
    </row>
    <row r="732" spans="2:4">
      <c r="B732">
        <v>16.5</v>
      </c>
      <c r="C732">
        <v>17</v>
      </c>
      <c r="D732">
        <v>1.30270093880215</v>
      </c>
    </row>
    <row r="733" spans="2:4">
      <c r="B733">
        <v>17</v>
      </c>
      <c r="C733">
        <v>17</v>
      </c>
      <c r="D733">
        <v>1.3087123121911901</v>
      </c>
    </row>
    <row r="734" spans="2:4">
      <c r="B734">
        <v>17.5</v>
      </c>
      <c r="C734">
        <v>17</v>
      </c>
      <c r="D734">
        <v>1.3147754316674301</v>
      </c>
    </row>
    <row r="735" spans="2:4">
      <c r="B735">
        <v>18</v>
      </c>
      <c r="C735">
        <v>17</v>
      </c>
      <c r="D735">
        <v>1.3208909682668799</v>
      </c>
    </row>
    <row r="736" spans="2:4">
      <c r="B736">
        <v>18.5</v>
      </c>
      <c r="C736">
        <v>17</v>
      </c>
      <c r="D736">
        <v>1.3270596046784799</v>
      </c>
    </row>
    <row r="737" spans="2:4">
      <c r="B737">
        <v>19</v>
      </c>
      <c r="C737">
        <v>17</v>
      </c>
      <c r="D737">
        <v>1.3332820354981001</v>
      </c>
    </row>
    <row r="738" spans="2:4">
      <c r="B738">
        <v>19.5</v>
      </c>
      <c r="C738">
        <v>17</v>
      </c>
      <c r="D738">
        <v>1.33955896748931</v>
      </c>
    </row>
    <row r="739" spans="2:4">
      <c r="B739">
        <v>20</v>
      </c>
      <c r="C739">
        <v>17</v>
      </c>
      <c r="D739">
        <v>1.34589111985096</v>
      </c>
    </row>
    <row r="740" spans="2:4">
      <c r="B740">
        <v>0</v>
      </c>
      <c r="C740">
        <v>18</v>
      </c>
      <c r="D740">
        <v>1.1295546558704499</v>
      </c>
    </row>
    <row r="741" spans="2:4">
      <c r="B741">
        <v>0.5</v>
      </c>
      <c r="C741">
        <v>18</v>
      </c>
      <c r="D741">
        <v>1.13439097941524</v>
      </c>
    </row>
    <row r="742" spans="2:4">
      <c r="B742">
        <v>1</v>
      </c>
      <c r="C742">
        <v>18</v>
      </c>
      <c r="D742">
        <v>1.1392654995392899</v>
      </c>
    </row>
    <row r="743" spans="2:4">
      <c r="B743">
        <v>1.5</v>
      </c>
      <c r="C743">
        <v>18</v>
      </c>
      <c r="D743">
        <v>1.14417867054315</v>
      </c>
    </row>
    <row r="744" spans="2:4">
      <c r="B744">
        <v>2</v>
      </c>
      <c r="C744">
        <v>18</v>
      </c>
      <c r="D744">
        <v>1.1491309539604599</v>
      </c>
    </row>
    <row r="745" spans="2:4">
      <c r="B745">
        <v>2.5</v>
      </c>
      <c r="C745">
        <v>18</v>
      </c>
      <c r="D745">
        <v>1.1541228187025401</v>
      </c>
    </row>
    <row r="746" spans="2:4">
      <c r="B746">
        <v>3</v>
      </c>
      <c r="C746">
        <v>18</v>
      </c>
      <c r="D746">
        <v>1.1591547412063701</v>
      </c>
    </row>
    <row r="747" spans="2:4">
      <c r="B747">
        <v>3.5</v>
      </c>
      <c r="C747">
        <v>18</v>
      </c>
      <c r="D747">
        <v>1.16422720558614</v>
      </c>
    </row>
    <row r="748" spans="2:4">
      <c r="B748">
        <v>4</v>
      </c>
      <c r="C748">
        <v>18</v>
      </c>
      <c r="D748">
        <v>1.1693407037885899</v>
      </c>
    </row>
    <row r="749" spans="2:4">
      <c r="B749">
        <v>4.5</v>
      </c>
      <c r="C749">
        <v>18</v>
      </c>
      <c r="D749">
        <v>1.1744957357520001</v>
      </c>
    </row>
    <row r="750" spans="2:4">
      <c r="B750">
        <v>5</v>
      </c>
      <c r="C750">
        <v>18</v>
      </c>
      <c r="D750">
        <v>1.1796928095691199</v>
      </c>
    </row>
    <row r="751" spans="2:4">
      <c r="B751">
        <v>5.5</v>
      </c>
      <c r="C751">
        <v>18</v>
      </c>
      <c r="D751">
        <v>1.18493244165416</v>
      </c>
    </row>
    <row r="752" spans="2:4">
      <c r="B752">
        <v>6</v>
      </c>
      <c r="C752">
        <v>18</v>
      </c>
      <c r="D752">
        <v>1.1902151569138</v>
      </c>
    </row>
    <row r="753" spans="2:4">
      <c r="B753">
        <v>6.5</v>
      </c>
      <c r="C753">
        <v>18</v>
      </c>
      <c r="D753">
        <v>1.19554148892253</v>
      </c>
    </row>
    <row r="754" spans="2:4">
      <c r="B754">
        <v>7</v>
      </c>
      <c r="C754">
        <v>18</v>
      </c>
      <c r="D754">
        <v>1.2009119801022501</v>
      </c>
    </row>
    <row r="755" spans="2:4">
      <c r="B755">
        <v>7.5</v>
      </c>
      <c r="C755">
        <v>18</v>
      </c>
      <c r="D755">
        <v>1.20632718190648</v>
      </c>
    </row>
    <row r="756" spans="2:4">
      <c r="B756">
        <v>8</v>
      </c>
      <c r="C756">
        <v>18</v>
      </c>
      <c r="D756">
        <v>1.21178765500906</v>
      </c>
    </row>
    <row r="757" spans="2:4">
      <c r="B757">
        <v>8.5</v>
      </c>
      <c r="C757">
        <v>18</v>
      </c>
      <c r="D757">
        <v>1.2172939694976901</v>
      </c>
    </row>
    <row r="758" spans="2:4">
      <c r="B758">
        <v>9</v>
      </c>
      <c r="C758">
        <v>18</v>
      </c>
      <c r="D758">
        <v>1.2228467050723599</v>
      </c>
    </row>
    <row r="759" spans="2:4">
      <c r="B759">
        <v>9.5</v>
      </c>
      <c r="C759">
        <v>18</v>
      </c>
      <c r="D759">
        <v>1.2284464512487701</v>
      </c>
    </row>
    <row r="760" spans="2:4">
      <c r="B760">
        <v>10</v>
      </c>
      <c r="C760">
        <v>18</v>
      </c>
      <c r="D760">
        <v>1.2340938075669501</v>
      </c>
    </row>
    <row r="761" spans="2:4">
      <c r="B761">
        <v>10.5</v>
      </c>
      <c r="C761">
        <v>18</v>
      </c>
      <c r="D761">
        <v>1.23978938380532</v>
      </c>
    </row>
    <row r="762" spans="2:4">
      <c r="B762">
        <v>11</v>
      </c>
      <c r="C762">
        <v>18</v>
      </c>
      <c r="D762">
        <v>1.24553380020009</v>
      </c>
    </row>
    <row r="763" spans="2:4">
      <c r="B763">
        <v>11.5</v>
      </c>
      <c r="C763">
        <v>18</v>
      </c>
      <c r="D763">
        <v>1.25132768767045</v>
      </c>
    </row>
    <row r="764" spans="2:4">
      <c r="B764">
        <v>12</v>
      </c>
      <c r="C764">
        <v>18</v>
      </c>
      <c r="D764">
        <v>1.25717168804959</v>
      </c>
    </row>
    <row r="765" spans="2:4">
      <c r="B765">
        <v>12.5</v>
      </c>
      <c r="C765">
        <v>18</v>
      </c>
      <c r="D765">
        <v>1.2630664543217001</v>
      </c>
    </row>
    <row r="766" spans="2:4">
      <c r="B766">
        <v>13</v>
      </c>
      <c r="C766">
        <v>18</v>
      </c>
      <c r="D766">
        <v>1.2690126508652</v>
      </c>
    </row>
    <row r="767" spans="2:4">
      <c r="B767">
        <v>13.5</v>
      </c>
      <c r="C767">
        <v>18</v>
      </c>
      <c r="D767">
        <v>1.27501095370235</v>
      </c>
    </row>
    <row r="768" spans="2:4">
      <c r="B768">
        <v>14</v>
      </c>
      <c r="C768">
        <v>18</v>
      </c>
      <c r="D768">
        <v>1.28106205075546</v>
      </c>
    </row>
    <row r="769" spans="2:4">
      <c r="B769">
        <v>14.5</v>
      </c>
      <c r="C769">
        <v>18</v>
      </c>
      <c r="D769">
        <v>1.2871666421099199</v>
      </c>
    </row>
    <row r="770" spans="2:4">
      <c r="B770">
        <v>15</v>
      </c>
      <c r="C770">
        <v>18</v>
      </c>
      <c r="D770">
        <v>1.2933254402841501</v>
      </c>
    </row>
    <row r="771" spans="2:4">
      <c r="B771">
        <v>15.5</v>
      </c>
      <c r="C771">
        <v>18</v>
      </c>
      <c r="D771">
        <v>1.2995391705069099</v>
      </c>
    </row>
    <row r="772" spans="2:4">
      <c r="B772">
        <v>16</v>
      </c>
      <c r="C772">
        <v>18</v>
      </c>
      <c r="D772">
        <v>1.30580857100194</v>
      </c>
    </row>
    <row r="773" spans="2:4">
      <c r="B773">
        <v>16.5</v>
      </c>
      <c r="C773">
        <v>18</v>
      </c>
      <c r="D773">
        <v>1.31213439328034</v>
      </c>
    </row>
    <row r="774" spans="2:4">
      <c r="B774">
        <v>17</v>
      </c>
      <c r="C774">
        <v>18</v>
      </c>
      <c r="D774">
        <v>1.3185174024408599</v>
      </c>
    </row>
    <row r="775" spans="2:4">
      <c r="B775">
        <v>17.5</v>
      </c>
      <c r="C775">
        <v>18</v>
      </c>
      <c r="D775">
        <v>1.3249583774784299</v>
      </c>
    </row>
    <row r="776" spans="2:4">
      <c r="B776">
        <v>18</v>
      </c>
      <c r="C776">
        <v>18</v>
      </c>
      <c r="D776">
        <v>1.33145811160103</v>
      </c>
    </row>
    <row r="777" spans="2:4">
      <c r="B777">
        <v>18.5</v>
      </c>
      <c r="C777">
        <v>18</v>
      </c>
      <c r="D777">
        <v>1.3380174125553701</v>
      </c>
    </row>
    <row r="778" spans="2:4">
      <c r="B778">
        <v>19</v>
      </c>
      <c r="C778">
        <v>18</v>
      </c>
      <c r="D778">
        <v>1.3446371029614901</v>
      </c>
    </row>
    <row r="779" spans="2:4">
      <c r="B779">
        <v>19.5</v>
      </c>
      <c r="C779">
        <v>18</v>
      </c>
      <c r="D779">
        <v>1.3513180206566999</v>
      </c>
    </row>
    <row r="780" spans="2:4">
      <c r="B780">
        <v>20</v>
      </c>
      <c r="C780">
        <v>18</v>
      </c>
      <c r="D780">
        <v>1.35806101904909</v>
      </c>
    </row>
    <row r="781" spans="2:4">
      <c r="B781">
        <v>0</v>
      </c>
      <c r="C781">
        <v>19</v>
      </c>
      <c r="D781">
        <v>1.1295546558704499</v>
      </c>
    </row>
    <row r="782" spans="2:4">
      <c r="B782">
        <v>0.5</v>
      </c>
      <c r="C782">
        <v>19</v>
      </c>
      <c r="D782">
        <v>1.13460623621502</v>
      </c>
    </row>
    <row r="783" spans="2:4">
      <c r="B783">
        <v>1</v>
      </c>
      <c r="C783">
        <v>19</v>
      </c>
      <c r="D783">
        <v>1.1396994962654201</v>
      </c>
    </row>
    <row r="784" spans="2:4">
      <c r="B784">
        <v>1.5</v>
      </c>
      <c r="C784">
        <v>19</v>
      </c>
      <c r="D784">
        <v>1.14483495399642</v>
      </c>
    </row>
    <row r="785" spans="2:4">
      <c r="B785">
        <v>2</v>
      </c>
      <c r="C785">
        <v>19</v>
      </c>
      <c r="D785">
        <v>1.1500131360014001</v>
      </c>
    </row>
    <row r="786" spans="2:4">
      <c r="B786">
        <v>2.5</v>
      </c>
      <c r="C786">
        <v>19</v>
      </c>
      <c r="D786">
        <v>1.1552345776722499</v>
      </c>
    </row>
    <row r="787" spans="2:4">
      <c r="B787">
        <v>3</v>
      </c>
      <c r="C787">
        <v>19</v>
      </c>
      <c r="D787">
        <v>1.1604998233839601</v>
      </c>
    </row>
    <row r="788" spans="2:4">
      <c r="B788">
        <v>3.5</v>
      </c>
      <c r="C788">
        <v>19</v>
      </c>
      <c r="D788">
        <v>1.1658094266838099</v>
      </c>
    </row>
    <row r="789" spans="2:4">
      <c r="B789">
        <v>4</v>
      </c>
      <c r="C789">
        <v>19</v>
      </c>
      <c r="D789">
        <v>1.1711639504853499</v>
      </c>
    </row>
    <row r="790" spans="2:4">
      <c r="B790">
        <v>4.5</v>
      </c>
      <c r="C790">
        <v>19</v>
      </c>
      <c r="D790">
        <v>1.17656396726736</v>
      </c>
    </row>
    <row r="791" spans="2:4">
      <c r="B791">
        <v>5</v>
      </c>
      <c r="C791">
        <v>19</v>
      </c>
      <c r="D791">
        <v>1.1820100592778899</v>
      </c>
    </row>
    <row r="792" spans="2:4">
      <c r="B792">
        <v>5.5</v>
      </c>
      <c r="C792">
        <v>19</v>
      </c>
      <c r="D792">
        <v>1.1875028187435199</v>
      </c>
    </row>
    <row r="793" spans="2:4">
      <c r="B793">
        <v>6</v>
      </c>
      <c r="C793">
        <v>19</v>
      </c>
      <c r="D793">
        <v>1.19304284808407</v>
      </c>
    </row>
    <row r="794" spans="2:4">
      <c r="B794">
        <v>6.5</v>
      </c>
      <c r="C794">
        <v>19</v>
      </c>
      <c r="D794">
        <v>1.1986307601328301</v>
      </c>
    </row>
    <row r="795" spans="2:4">
      <c r="B795">
        <v>7</v>
      </c>
      <c r="C795">
        <v>19</v>
      </c>
      <c r="D795">
        <v>1.20426717836257</v>
      </c>
    </row>
    <row r="796" spans="2:4">
      <c r="B796">
        <v>7.5</v>
      </c>
      <c r="C796">
        <v>19</v>
      </c>
      <c r="D796">
        <v>1.2099527371174199</v>
      </c>
    </row>
    <row r="797" spans="2:4">
      <c r="B797">
        <v>8</v>
      </c>
      <c r="C797">
        <v>19</v>
      </c>
      <c r="D797">
        <v>1.21568808185086</v>
      </c>
    </row>
    <row r="798" spans="2:4">
      <c r="B798">
        <v>8.5</v>
      </c>
      <c r="C798">
        <v>19</v>
      </c>
      <c r="D798">
        <v>1.22147386937</v>
      </c>
    </row>
    <row r="799" spans="2:4">
      <c r="B799">
        <v>9</v>
      </c>
      <c r="C799">
        <v>19</v>
      </c>
      <c r="D799">
        <v>1.22731076808629</v>
      </c>
    </row>
    <row r="800" spans="2:4">
      <c r="B800">
        <v>9.5</v>
      </c>
      <c r="C800">
        <v>19</v>
      </c>
      <c r="D800">
        <v>1.2331994582730099</v>
      </c>
    </row>
    <row r="801" spans="2:4">
      <c r="B801">
        <v>10</v>
      </c>
      <c r="C801">
        <v>19</v>
      </c>
      <c r="D801">
        <v>1.23914063232949</v>
      </c>
    </row>
    <row r="802" spans="2:4">
      <c r="B802">
        <v>10.5</v>
      </c>
      <c r="C802">
        <v>19</v>
      </c>
      <c r="D802">
        <v>1.2451349950525401</v>
      </c>
    </row>
    <row r="803" spans="2:4">
      <c r="B803">
        <v>11</v>
      </c>
      <c r="C803">
        <v>19</v>
      </c>
      <c r="D803">
        <v>1.2511832639151801</v>
      </c>
    </row>
    <row r="804" spans="2:4">
      <c r="B804">
        <v>11.5</v>
      </c>
      <c r="C804">
        <v>19</v>
      </c>
      <c r="D804">
        <v>1.25728616935292</v>
      </c>
    </row>
    <row r="805" spans="2:4">
      <c r="B805">
        <v>12</v>
      </c>
      <c r="C805">
        <v>19</v>
      </c>
      <c r="D805">
        <v>1.2634444550577899</v>
      </c>
    </row>
    <row r="806" spans="2:4">
      <c r="B806">
        <v>12.5</v>
      </c>
      <c r="C806">
        <v>19</v>
      </c>
      <c r="D806">
        <v>1.2696588782804801</v>
      </c>
    </row>
    <row r="807" spans="2:4">
      <c r="B807">
        <v>13</v>
      </c>
      <c r="C807">
        <v>19</v>
      </c>
      <c r="D807">
        <v>1.2759302101407399</v>
      </c>
    </row>
    <row r="808" spans="2:4">
      <c r="B808">
        <v>13.5</v>
      </c>
      <c r="C808">
        <v>19</v>
      </c>
      <c r="D808">
        <v>1.2822592359463501</v>
      </c>
    </row>
    <row r="809" spans="2:4">
      <c r="B809">
        <v>14</v>
      </c>
      <c r="C809">
        <v>19</v>
      </c>
      <c r="D809">
        <v>1.28864675552096</v>
      </c>
    </row>
    <row r="810" spans="2:4">
      <c r="B810">
        <v>14.5</v>
      </c>
      <c r="C810">
        <v>19</v>
      </c>
      <c r="D810">
        <v>1.29509358354103</v>
      </c>
    </row>
    <row r="811" spans="2:4">
      <c r="B811">
        <v>15</v>
      </c>
      <c r="C811">
        <v>19</v>
      </c>
      <c r="D811">
        <v>1.3016005498821701</v>
      </c>
    </row>
    <row r="812" spans="2:4">
      <c r="B812">
        <v>15.5</v>
      </c>
      <c r="C812">
        <v>19</v>
      </c>
      <c r="D812">
        <v>1.30816849997534</v>
      </c>
    </row>
    <row r="813" spans="2:4">
      <c r="B813">
        <v>16</v>
      </c>
      <c r="C813">
        <v>19</v>
      </c>
      <c r="D813">
        <v>1.31479829517296</v>
      </c>
    </row>
    <row r="814" spans="2:4">
      <c r="B814">
        <v>16.5</v>
      </c>
      <c r="C814">
        <v>19</v>
      </c>
      <c r="D814">
        <v>1.3214908131255301</v>
      </c>
    </row>
    <row r="815" spans="2:4">
      <c r="B815">
        <v>17</v>
      </c>
      <c r="C815">
        <v>19</v>
      </c>
      <c r="D815">
        <v>1.3282469481689001</v>
      </c>
    </row>
    <row r="816" spans="2:4">
      <c r="B816">
        <v>17.5</v>
      </c>
      <c r="C816">
        <v>19</v>
      </c>
      <c r="D816">
        <v>1.33506761172272</v>
      </c>
    </row>
    <row r="817" spans="2:4">
      <c r="B817">
        <v>18</v>
      </c>
      <c r="C817">
        <v>19</v>
      </c>
      <c r="D817">
        <v>1.34195373270027</v>
      </c>
    </row>
    <row r="818" spans="2:4">
      <c r="B818">
        <v>18.5</v>
      </c>
      <c r="C818">
        <v>19</v>
      </c>
      <c r="D818">
        <v>1.34890625793026</v>
      </c>
    </row>
    <row r="819" spans="2:4">
      <c r="B819">
        <v>19</v>
      </c>
      <c r="C819">
        <v>19</v>
      </c>
      <c r="D819">
        <v>1.35592615259078</v>
      </c>
    </row>
    <row r="820" spans="2:4">
      <c r="B820">
        <v>19.5</v>
      </c>
      <c r="C820">
        <v>19</v>
      </c>
      <c r="D820">
        <v>1.3630144006559699</v>
      </c>
    </row>
    <row r="821" spans="2:4">
      <c r="B821">
        <v>20</v>
      </c>
      <c r="C821">
        <v>19</v>
      </c>
      <c r="D821">
        <v>1.3701720053558599</v>
      </c>
    </row>
    <row r="822" spans="2:4">
      <c r="B822">
        <v>0</v>
      </c>
      <c r="C822">
        <v>20</v>
      </c>
      <c r="D822">
        <v>1.1295546558704499</v>
      </c>
    </row>
    <row r="823" spans="2:4">
      <c r="B823">
        <v>0.5</v>
      </c>
      <c r="C823">
        <v>20</v>
      </c>
      <c r="D823">
        <v>1.1348170340252499</v>
      </c>
    </row>
    <row r="824" spans="2:4">
      <c r="B824">
        <v>1</v>
      </c>
      <c r="C824">
        <v>20</v>
      </c>
      <c r="D824">
        <v>1.1401246507629501</v>
      </c>
    </row>
    <row r="825" spans="2:4">
      <c r="B825">
        <v>1.5</v>
      </c>
      <c r="C825">
        <v>20</v>
      </c>
      <c r="D825">
        <v>1.1454780919490599</v>
      </c>
    </row>
    <row r="826" spans="2:4">
      <c r="B826">
        <v>2</v>
      </c>
      <c r="C826">
        <v>20</v>
      </c>
      <c r="D826">
        <v>1.1508779536093601</v>
      </c>
    </row>
    <row r="827" spans="2:4">
      <c r="B827">
        <v>2.5</v>
      </c>
      <c r="C827">
        <v>20</v>
      </c>
      <c r="D827">
        <v>1.1563248421511001</v>
      </c>
    </row>
    <row r="828" spans="2:4">
      <c r="B828">
        <v>3</v>
      </c>
      <c r="C828">
        <v>20</v>
      </c>
      <c r="D828">
        <v>1.1618193745899801</v>
      </c>
    </row>
    <row r="829" spans="2:4">
      <c r="B829">
        <v>3.5</v>
      </c>
      <c r="C829">
        <v>20</v>
      </c>
      <c r="D829">
        <v>1.16736217878322</v>
      </c>
    </row>
    <row r="830" spans="2:4">
      <c r="B830">
        <v>4</v>
      </c>
      <c r="C830">
        <v>20</v>
      </c>
      <c r="D830">
        <v>1.1729538936686501</v>
      </c>
    </row>
    <row r="831" spans="2:4">
      <c r="B831">
        <v>4.5</v>
      </c>
      <c r="C831">
        <v>20</v>
      </c>
      <c r="D831">
        <v>1.1785951695103001</v>
      </c>
    </row>
    <row r="832" spans="2:4">
      <c r="B832">
        <v>5</v>
      </c>
      <c r="C832">
        <v>20</v>
      </c>
      <c r="D832">
        <v>1.18428666815046</v>
      </c>
    </row>
    <row r="833" spans="2:4">
      <c r="B833">
        <v>5.5</v>
      </c>
      <c r="C833">
        <v>20</v>
      </c>
      <c r="D833">
        <v>1.1900290632685</v>
      </c>
    </row>
    <row r="834" spans="2:4">
      <c r="B834">
        <v>6</v>
      </c>
      <c r="C834">
        <v>20</v>
      </c>
      <c r="D834">
        <v>1.19582304064676</v>
      </c>
    </row>
    <row r="835" spans="2:4">
      <c r="B835">
        <v>6.5</v>
      </c>
      <c r="C835">
        <v>20</v>
      </c>
      <c r="D835">
        <v>1.20166929844349</v>
      </c>
    </row>
    <row r="836" spans="2:4">
      <c r="B836">
        <v>7</v>
      </c>
      <c r="C836">
        <v>20</v>
      </c>
      <c r="D836">
        <v>1.2075685474733699</v>
      </c>
    </row>
    <row r="837" spans="2:4">
      <c r="B837">
        <v>7.5</v>
      </c>
      <c r="C837">
        <v>20</v>
      </c>
      <c r="D837">
        <v>1.21352151149556</v>
      </c>
    </row>
    <row r="838" spans="2:4">
      <c r="B838">
        <v>8</v>
      </c>
      <c r="C838">
        <v>20</v>
      </c>
      <c r="D838">
        <v>1.2195289275097201</v>
      </c>
    </row>
    <row r="839" spans="2:4">
      <c r="B839">
        <v>8.5</v>
      </c>
      <c r="C839">
        <v>20</v>
      </c>
      <c r="D839">
        <v>1.2255915460601901</v>
      </c>
    </row>
    <row r="840" spans="2:4">
      <c r="B840">
        <v>9</v>
      </c>
      <c r="C840">
        <v>20</v>
      </c>
      <c r="D840">
        <v>1.2317101315485799</v>
      </c>
    </row>
    <row r="841" spans="2:4">
      <c r="B841">
        <v>9.5</v>
      </c>
      <c r="C841">
        <v>20</v>
      </c>
      <c r="D841">
        <v>1.2378854625550699</v>
      </c>
    </row>
    <row r="842" spans="2:4">
      <c r="B842">
        <v>10</v>
      </c>
      <c r="C842">
        <v>20</v>
      </c>
      <c r="D842">
        <v>1.24411833216865</v>
      </c>
    </row>
    <row r="843" spans="2:4">
      <c r="B843">
        <v>10.5</v>
      </c>
      <c r="C843">
        <v>20</v>
      </c>
      <c r="D843">
        <v>1.2504095483266999</v>
      </c>
    </row>
    <row r="844" spans="2:4">
      <c r="B844">
        <v>11</v>
      </c>
      <c r="C844">
        <v>20</v>
      </c>
      <c r="D844">
        <v>1.25675993416412</v>
      </c>
    </row>
    <row r="845" spans="2:4">
      <c r="B845">
        <v>11.5</v>
      </c>
      <c r="C845">
        <v>20</v>
      </c>
      <c r="D845">
        <v>1.2631703283723099</v>
      </c>
    </row>
    <row r="846" spans="2:4">
      <c r="B846">
        <v>12</v>
      </c>
      <c r="C846">
        <v>20</v>
      </c>
      <c r="D846">
        <v>1.2696415855684799</v>
      </c>
    </row>
    <row r="847" spans="2:4">
      <c r="B847">
        <v>12.5</v>
      </c>
      <c r="C847">
        <v>20</v>
      </c>
      <c r="D847">
        <v>1.27617457667541</v>
      </c>
    </row>
    <row r="848" spans="2:4">
      <c r="B848">
        <v>13</v>
      </c>
      <c r="C848">
        <v>20</v>
      </c>
      <c r="D848">
        <v>1.2827701893122501</v>
      </c>
    </row>
    <row r="849" spans="2:4">
      <c r="B849">
        <v>13.5</v>
      </c>
      <c r="C849">
        <v>20</v>
      </c>
      <c r="D849">
        <v>1.2894293281964799</v>
      </c>
    </row>
    <row r="850" spans="2:4">
      <c r="B850">
        <v>14</v>
      </c>
      <c r="C850">
        <v>20</v>
      </c>
      <c r="D850">
        <v>1.2961529155577101</v>
      </c>
    </row>
    <row r="851" spans="2:4">
      <c r="B851">
        <v>14.5</v>
      </c>
      <c r="C851">
        <v>20</v>
      </c>
      <c r="D851">
        <v>1.3029418915633399</v>
      </c>
    </row>
    <row r="852" spans="2:4">
      <c r="B852">
        <v>15</v>
      </c>
      <c r="C852">
        <v>20</v>
      </c>
      <c r="D852">
        <v>1.3097972147568999</v>
      </c>
    </row>
    <row r="853" spans="2:4">
      <c r="B853">
        <v>15.5</v>
      </c>
      <c r="C853">
        <v>20</v>
      </c>
      <c r="D853">
        <v>1.31671986250921</v>
      </c>
    </row>
    <row r="854" spans="2:4">
      <c r="B854">
        <v>16</v>
      </c>
      <c r="C854">
        <v>20</v>
      </c>
      <c r="D854">
        <v>1.3237108314828501</v>
      </c>
    </row>
    <row r="855" spans="2:4">
      <c r="B855">
        <v>16.5</v>
      </c>
      <c r="C855">
        <v>20</v>
      </c>
      <c r="D855">
        <v>1.33077113811059</v>
      </c>
    </row>
    <row r="856" spans="2:4">
      <c r="B856">
        <v>17</v>
      </c>
      <c r="C856">
        <v>20</v>
      </c>
      <c r="D856">
        <v>1.3379018190879599</v>
      </c>
    </row>
    <row r="857" spans="2:4">
      <c r="B857">
        <v>17.5</v>
      </c>
      <c r="C857">
        <v>20</v>
      </c>
      <c r="D857">
        <v>1.34510393188079</v>
      </c>
    </row>
    <row r="858" spans="2:4">
      <c r="B858">
        <v>18</v>
      </c>
      <c r="C858">
        <v>20</v>
      </c>
      <c r="D858">
        <v>1.3523785552479199</v>
      </c>
    </row>
    <row r="859" spans="2:4">
      <c r="B859">
        <v>18.5</v>
      </c>
      <c r="C859">
        <v>20</v>
      </c>
      <c r="D859">
        <v>1.3597267897799099</v>
      </c>
    </row>
    <row r="860" spans="2:4">
      <c r="B860">
        <v>19</v>
      </c>
      <c r="C860">
        <v>20</v>
      </c>
      <c r="D860">
        <v>1.3671497584541099</v>
      </c>
    </row>
    <row r="861" spans="2:4">
      <c r="B861">
        <v>19.5</v>
      </c>
      <c r="C861">
        <v>20</v>
      </c>
      <c r="D861">
        <v>1.3746486072067501</v>
      </c>
    </row>
    <row r="862" spans="2:4">
      <c r="B862">
        <v>20</v>
      </c>
      <c r="C862">
        <v>20</v>
      </c>
      <c r="D862">
        <v>1.38222450552273</v>
      </c>
    </row>
    <row r="863" spans="2:4">
      <c r="B863">
        <v>0</v>
      </c>
      <c r="C863">
        <v>21</v>
      </c>
      <c r="D863">
        <v>1.1295546558704499</v>
      </c>
    </row>
    <row r="864" spans="2:4">
      <c r="B864">
        <v>0.5</v>
      </c>
      <c r="C864">
        <v>21</v>
      </c>
      <c r="D864">
        <v>1.1350235099758501</v>
      </c>
    </row>
    <row r="865" spans="2:4">
      <c r="B865">
        <v>1</v>
      </c>
      <c r="C865">
        <v>21</v>
      </c>
      <c r="D865">
        <v>1.14054123053357</v>
      </c>
    </row>
    <row r="866" spans="2:4">
      <c r="B866">
        <v>1.5</v>
      </c>
      <c r="C866">
        <v>21</v>
      </c>
      <c r="D866">
        <v>1.1461084754455699</v>
      </c>
    </row>
    <row r="867" spans="2:4">
      <c r="B867">
        <v>2</v>
      </c>
      <c r="C867">
        <v>21</v>
      </c>
      <c r="D867">
        <v>1.15172591447707</v>
      </c>
    </row>
    <row r="868" spans="2:4">
      <c r="B868">
        <v>2.5</v>
      </c>
      <c r="C868">
        <v>21</v>
      </c>
      <c r="D868">
        <v>1.15739422952517</v>
      </c>
    </row>
    <row r="869" spans="2:4">
      <c r="B869">
        <v>3</v>
      </c>
      <c r="C869">
        <v>21</v>
      </c>
      <c r="D869">
        <v>1.1631141148947199</v>
      </c>
    </row>
    <row r="870" spans="2:4">
      <c r="B870">
        <v>3.5</v>
      </c>
      <c r="C870">
        <v>21</v>
      </c>
      <c r="D870">
        <v>1.16888627758193</v>
      </c>
    </row>
    <row r="871" spans="2:4">
      <c r="B871">
        <v>4</v>
      </c>
      <c r="C871">
        <v>21</v>
      </c>
      <c r="D871">
        <v>1.1747114375655801</v>
      </c>
    </row>
    <row r="872" spans="2:4">
      <c r="B872">
        <v>4.5</v>
      </c>
      <c r="C872">
        <v>21</v>
      </c>
      <c r="D872">
        <v>1.18059032810647</v>
      </c>
    </row>
    <row r="873" spans="2:4">
      <c r="B873">
        <v>5</v>
      </c>
      <c r="C873">
        <v>21</v>
      </c>
      <c r="D873">
        <v>1.18652369605507</v>
      </c>
    </row>
    <row r="874" spans="2:4">
      <c r="B874">
        <v>5.5</v>
      </c>
      <c r="C874">
        <v>21</v>
      </c>
      <c r="D874">
        <v>1.1925123021678401</v>
      </c>
    </row>
    <row r="875" spans="2:4">
      <c r="B875">
        <v>6</v>
      </c>
      <c r="C875">
        <v>21</v>
      </c>
      <c r="D875">
        <v>1.1985569214323899</v>
      </c>
    </row>
    <row r="876" spans="2:4">
      <c r="B876">
        <v>6.5</v>
      </c>
      <c r="C876">
        <v>21</v>
      </c>
      <c r="D876">
        <v>1.2046583434017999</v>
      </c>
    </row>
    <row r="877" spans="2:4">
      <c r="B877">
        <v>7</v>
      </c>
      <c r="C877">
        <v>21</v>
      </c>
      <c r="D877">
        <v>1.2108173725384399</v>
      </c>
    </row>
    <row r="878" spans="2:4">
      <c r="B878">
        <v>7.5</v>
      </c>
      <c r="C878">
        <v>21</v>
      </c>
      <c r="D878">
        <v>1.2170348285675601</v>
      </c>
    </row>
    <row r="879" spans="2:4">
      <c r="B879">
        <v>8</v>
      </c>
      <c r="C879">
        <v>21</v>
      </c>
      <c r="D879">
        <v>1.2233115468409601</v>
      </c>
    </row>
    <row r="880" spans="2:4">
      <c r="B880">
        <v>8.5</v>
      </c>
      <c r="C880">
        <v>21</v>
      </c>
      <c r="D880">
        <v>1.22964837871118</v>
      </c>
    </row>
    <row r="881" spans="2:4">
      <c r="B881">
        <v>9</v>
      </c>
      <c r="C881">
        <v>21</v>
      </c>
      <c r="D881">
        <v>1.2360461919164101</v>
      </c>
    </row>
    <row r="882" spans="2:4">
      <c r="B882">
        <v>9.5</v>
      </c>
      <c r="C882">
        <v>21</v>
      </c>
      <c r="D882">
        <v>1.2425058709766501</v>
      </c>
    </row>
    <row r="883" spans="2:4">
      <c r="B883">
        <v>10</v>
      </c>
      <c r="C883">
        <v>21</v>
      </c>
      <c r="D883">
        <v>1.2490283176013299</v>
      </c>
    </row>
    <row r="884" spans="2:4">
      <c r="B884">
        <v>10.5</v>
      </c>
      <c r="C884">
        <v>21</v>
      </c>
      <c r="D884">
        <v>1.25561445110894</v>
      </c>
    </row>
    <row r="885" spans="2:4">
      <c r="B885">
        <v>11</v>
      </c>
      <c r="C885">
        <v>21</v>
      </c>
      <c r="D885">
        <v>1.2622652088589901</v>
      </c>
    </row>
    <row r="886" spans="2:4">
      <c r="B886">
        <v>11.5</v>
      </c>
      <c r="C886">
        <v>21</v>
      </c>
      <c r="D886">
        <v>1.26898154669672</v>
      </c>
    </row>
    <row r="887" spans="2:4">
      <c r="B887">
        <v>12</v>
      </c>
      <c r="C887">
        <v>21</v>
      </c>
      <c r="D887">
        <v>1.2757644394111001</v>
      </c>
    </row>
    <row r="888" spans="2:4">
      <c r="B888">
        <v>12.5</v>
      </c>
      <c r="C888">
        <v>21</v>
      </c>
      <c r="D888">
        <v>1.28261488120643</v>
      </c>
    </row>
    <row r="889" spans="2:4">
      <c r="B889">
        <v>13</v>
      </c>
      <c r="C889">
        <v>21</v>
      </c>
      <c r="D889">
        <v>1.28953388618816</v>
      </c>
    </row>
    <row r="890" spans="2:4">
      <c r="B890">
        <v>13.5</v>
      </c>
      <c r="C890">
        <v>21</v>
      </c>
      <c r="D890">
        <v>1.29652248886334</v>
      </c>
    </row>
    <row r="891" spans="2:4">
      <c r="B891">
        <v>14</v>
      </c>
      <c r="C891">
        <v>21</v>
      </c>
      <c r="D891">
        <v>1.3035817446562701</v>
      </c>
    </row>
    <row r="892" spans="2:4">
      <c r="B892">
        <v>14.5</v>
      </c>
      <c r="C892">
        <v>21</v>
      </c>
      <c r="D892">
        <v>1.3107127304398301</v>
      </c>
    </row>
    <row r="893" spans="2:4">
      <c r="B893">
        <v>15</v>
      </c>
      <c r="C893">
        <v>21</v>
      </c>
      <c r="D893">
        <v>1.31791654508316</v>
      </c>
    </row>
    <row r="894" spans="2:4">
      <c r="B894">
        <v>15.5</v>
      </c>
      <c r="C894">
        <v>21</v>
      </c>
      <c r="D894">
        <v>1.3251943100161301</v>
      </c>
    </row>
    <row r="895" spans="2:4">
      <c r="B895">
        <v>16</v>
      </c>
      <c r="C895">
        <v>21</v>
      </c>
      <c r="D895">
        <v>1.33254716981132</v>
      </c>
    </row>
    <row r="896" spans="2:4">
      <c r="B896">
        <v>16.5</v>
      </c>
      <c r="C896">
        <v>21</v>
      </c>
      <c r="D896">
        <v>1.3399762927841199</v>
      </c>
    </row>
    <row r="897" spans="2:4">
      <c r="B897">
        <v>17</v>
      </c>
      <c r="C897">
        <v>21</v>
      </c>
      <c r="D897">
        <v>1.3474828716115601</v>
      </c>
    </row>
    <row r="898" spans="2:4">
      <c r="B898">
        <v>17.5</v>
      </c>
      <c r="C898">
        <v>21</v>
      </c>
      <c r="D898">
        <v>1.3550681239706499</v>
      </c>
    </row>
    <row r="899" spans="2:4">
      <c r="B899">
        <v>18</v>
      </c>
      <c r="C899">
        <v>21</v>
      </c>
      <c r="D899">
        <v>1.3627332931968701</v>
      </c>
    </row>
    <row r="900" spans="2:4">
      <c r="B900">
        <v>18.5</v>
      </c>
      <c r="C900">
        <v>21</v>
      </c>
      <c r="D900">
        <v>1.37047964896353</v>
      </c>
    </row>
    <row r="901" spans="2:4">
      <c r="B901">
        <v>19</v>
      </c>
      <c r="C901">
        <v>21</v>
      </c>
      <c r="D901">
        <v>1.3783084879829599</v>
      </c>
    </row>
    <row r="902" spans="2:4">
      <c r="B902">
        <v>19.5</v>
      </c>
      <c r="C902">
        <v>21</v>
      </c>
      <c r="D902">
        <v>1.3862211347300799</v>
      </c>
    </row>
    <row r="903" spans="2:4">
      <c r="B903">
        <v>20</v>
      </c>
      <c r="C903">
        <v>21</v>
      </c>
      <c r="D903">
        <v>1.39421894218942</v>
      </c>
    </row>
    <row r="904" spans="2:4">
      <c r="B904">
        <v>0</v>
      </c>
      <c r="C904">
        <v>22</v>
      </c>
      <c r="D904">
        <v>1.1295546558704499</v>
      </c>
    </row>
    <row r="905" spans="2:4">
      <c r="B905">
        <v>0.5</v>
      </c>
      <c r="C905">
        <v>22</v>
      </c>
      <c r="D905">
        <v>1.13522579563084</v>
      </c>
    </row>
    <row r="906" spans="2:4">
      <c r="B906">
        <v>1</v>
      </c>
      <c r="C906">
        <v>22</v>
      </c>
      <c r="D906">
        <v>1.14094949239648</v>
      </c>
    </row>
    <row r="907" spans="2:4">
      <c r="B907">
        <v>1.5</v>
      </c>
      <c r="C907">
        <v>22</v>
      </c>
      <c r="D907">
        <v>1.14672648017267</v>
      </c>
    </row>
    <row r="908" spans="2:4">
      <c r="B908">
        <v>2</v>
      </c>
      <c r="C908">
        <v>22</v>
      </c>
      <c r="D908">
        <v>1.15255750669671</v>
      </c>
    </row>
    <row r="909" spans="2:4">
      <c r="B909">
        <v>2.5</v>
      </c>
      <c r="C909">
        <v>22</v>
      </c>
      <c r="D909">
        <v>1.15844333376052</v>
      </c>
    </row>
    <row r="910" spans="2:4">
      <c r="B910">
        <v>3</v>
      </c>
      <c r="C910">
        <v>22</v>
      </c>
      <c r="D910">
        <v>1.1643847375423799</v>
      </c>
    </row>
    <row r="911" spans="2:4">
      <c r="B911">
        <v>3.5</v>
      </c>
      <c r="C911">
        <v>22</v>
      </c>
      <c r="D911">
        <v>1.1703825089482101</v>
      </c>
    </row>
    <row r="912" spans="2:4">
      <c r="B912">
        <v>4</v>
      </c>
      <c r="C912">
        <v>22</v>
      </c>
      <c r="D912">
        <v>1.17643745396248</v>
      </c>
    </row>
    <row r="913" spans="2:4">
      <c r="B913">
        <v>4.5</v>
      </c>
      <c r="C913">
        <v>22</v>
      </c>
      <c r="D913">
        <v>1.18255039400932</v>
      </c>
    </row>
    <row r="914" spans="2:4">
      <c r="B914">
        <v>5</v>
      </c>
      <c r="C914">
        <v>22</v>
      </c>
      <c r="D914">
        <v>1.18872216632399</v>
      </c>
    </row>
    <row r="915" spans="2:4">
      <c r="B915">
        <v>5.5</v>
      </c>
      <c r="C915">
        <v>22</v>
      </c>
      <c r="D915">
        <v>1.19495362433514</v>
      </c>
    </row>
    <row r="916" spans="2:4">
      <c r="B916">
        <v>6</v>
      </c>
      <c r="C916">
        <v>22</v>
      </c>
      <c r="D916">
        <v>1.2012456380582199</v>
      </c>
    </row>
    <row r="917" spans="2:4">
      <c r="B917">
        <v>6.5</v>
      </c>
      <c r="C917">
        <v>22</v>
      </c>
      <c r="D917">
        <v>1.20759909450042</v>
      </c>
    </row>
    <row r="918" spans="2:4">
      <c r="B918">
        <v>7</v>
      </c>
      <c r="C918">
        <v>22</v>
      </c>
      <c r="D918">
        <v>1.2140148980775201</v>
      </c>
    </row>
    <row r="919" spans="2:4">
      <c r="B919">
        <v>7.5</v>
      </c>
      <c r="C919">
        <v>22</v>
      </c>
      <c r="D919">
        <v>1.22049397104308</v>
      </c>
    </row>
    <row r="920" spans="2:4">
      <c r="B920">
        <v>8</v>
      </c>
      <c r="C920">
        <v>22</v>
      </c>
      <c r="D920">
        <v>1.22703725393036</v>
      </c>
    </row>
    <row r="921" spans="2:4">
      <c r="B921">
        <v>8.5</v>
      </c>
      <c r="C921">
        <v>22</v>
      </c>
      <c r="D921">
        <v>1.2336457060075201</v>
      </c>
    </row>
    <row r="922" spans="2:4">
      <c r="B922">
        <v>9</v>
      </c>
      <c r="C922">
        <v>22</v>
      </c>
      <c r="D922">
        <v>1.2403203057463901</v>
      </c>
    </row>
    <row r="923" spans="2:4">
      <c r="B923">
        <v>9.5</v>
      </c>
      <c r="C923">
        <v>22</v>
      </c>
      <c r="D923">
        <v>1.2470620513055</v>
      </c>
    </row>
    <row r="924" spans="2:4">
      <c r="B924">
        <v>10</v>
      </c>
      <c r="C924">
        <v>22</v>
      </c>
      <c r="D924">
        <v>1.2538719610276201</v>
      </c>
    </row>
    <row r="925" spans="2:4">
      <c r="B925">
        <v>10.5</v>
      </c>
      <c r="C925">
        <v>22</v>
      </c>
      <c r="D925">
        <v>1.26075107395261</v>
      </c>
    </row>
    <row r="926" spans="2:4">
      <c r="B926">
        <v>11</v>
      </c>
      <c r="C926">
        <v>22</v>
      </c>
      <c r="D926">
        <v>1.26770045034588</v>
      </c>
    </row>
    <row r="927" spans="2:4">
      <c r="B927">
        <v>11.5</v>
      </c>
      <c r="C927">
        <v>22</v>
      </c>
      <c r="D927">
        <v>1.2747211722432199</v>
      </c>
    </row>
    <row r="928" spans="2:4">
      <c r="B928">
        <v>12</v>
      </c>
      <c r="C928">
        <v>22</v>
      </c>
      <c r="D928">
        <v>1.2818143440123799</v>
      </c>
    </row>
    <row r="929" spans="2:4">
      <c r="B929">
        <v>12.5</v>
      </c>
      <c r="C929">
        <v>22</v>
      </c>
      <c r="D929">
        <v>1.28898109293225</v>
      </c>
    </row>
    <row r="930" spans="2:4">
      <c r="B930">
        <v>13</v>
      </c>
      <c r="C930">
        <v>22</v>
      </c>
      <c r="D930">
        <v>1.29622256979004</v>
      </c>
    </row>
    <row r="931" spans="2:4">
      <c r="B931">
        <v>13.5</v>
      </c>
      <c r="C931">
        <v>22</v>
      </c>
      <c r="D931">
        <v>1.3035399494973601</v>
      </c>
    </row>
    <row r="932" spans="2:4">
      <c r="B932">
        <v>14</v>
      </c>
      <c r="C932">
        <v>22</v>
      </c>
      <c r="D932">
        <v>1.3109344317256599</v>
      </c>
    </row>
    <row r="933" spans="2:4">
      <c r="B933">
        <v>14.5</v>
      </c>
      <c r="C933">
        <v>22</v>
      </c>
      <c r="D933">
        <v>1.3184072415619399</v>
      </c>
    </row>
    <row r="934" spans="2:4">
      <c r="B934">
        <v>15</v>
      </c>
      <c r="C934">
        <v>22</v>
      </c>
      <c r="D934">
        <v>1.32595963018539</v>
      </c>
    </row>
    <row r="935" spans="2:4">
      <c r="B935">
        <v>15.5</v>
      </c>
      <c r="C935">
        <v>22</v>
      </c>
      <c r="D935">
        <v>1.33359287556572</v>
      </c>
    </row>
    <row r="936" spans="2:4">
      <c r="B936">
        <v>16</v>
      </c>
      <c r="C936">
        <v>22</v>
      </c>
      <c r="D936">
        <v>1.3413082831841101</v>
      </c>
    </row>
    <row r="937" spans="2:4">
      <c r="B937">
        <v>16.5</v>
      </c>
      <c r="C937">
        <v>22</v>
      </c>
      <c r="D937">
        <v>1.34910718677751</v>
      </c>
    </row>
    <row r="938" spans="2:4">
      <c r="B938">
        <v>17</v>
      </c>
      <c r="C938">
        <v>22</v>
      </c>
      <c r="D938">
        <v>1.35699094910728</v>
      </c>
    </row>
    <row r="939" spans="2:4">
      <c r="B939">
        <v>17.5</v>
      </c>
      <c r="C939">
        <v>22</v>
      </c>
      <c r="D939">
        <v>1.3649609627529999</v>
      </c>
    </row>
    <row r="940" spans="2:4">
      <c r="B940">
        <v>18</v>
      </c>
      <c r="C940">
        <v>22</v>
      </c>
      <c r="D940">
        <v>1.3730186509325499</v>
      </c>
    </row>
    <row r="941" spans="2:4">
      <c r="B941">
        <v>18.5</v>
      </c>
      <c r="C941">
        <v>22</v>
      </c>
      <c r="D941">
        <v>1.38116546834934</v>
      </c>
    </row>
    <row r="942" spans="2:4">
      <c r="B942">
        <v>19</v>
      </c>
      <c r="C942">
        <v>22</v>
      </c>
      <c r="D942">
        <v>1.38940290206785</v>
      </c>
    </row>
    <row r="943" spans="2:4">
      <c r="B943">
        <v>19.5</v>
      </c>
      <c r="C943">
        <v>22</v>
      </c>
      <c r="D943">
        <v>1.39773247241853</v>
      </c>
    </row>
    <row r="944" spans="2:4">
      <c r="B944">
        <v>20</v>
      </c>
      <c r="C944">
        <v>22</v>
      </c>
      <c r="D944">
        <v>1.40615573393323</v>
      </c>
    </row>
    <row r="945" spans="2:4">
      <c r="B945">
        <v>0</v>
      </c>
      <c r="C945">
        <v>23</v>
      </c>
      <c r="D945">
        <v>1.1295546558704499</v>
      </c>
    </row>
    <row r="946" spans="2:4">
      <c r="B946">
        <v>0.5</v>
      </c>
      <c r="C946">
        <v>23</v>
      </c>
      <c r="D946">
        <v>1.13542401726786</v>
      </c>
    </row>
    <row r="947" spans="2:4">
      <c r="B947">
        <v>1</v>
      </c>
      <c r="C947">
        <v>23</v>
      </c>
      <c r="D947">
        <v>1.1413496830163501</v>
      </c>
    </row>
    <row r="948" spans="2:4">
      <c r="B948">
        <v>1.5</v>
      </c>
      <c r="C948">
        <v>23</v>
      </c>
      <c r="D948">
        <v>1.1473324672059</v>
      </c>
    </row>
    <row r="949" spans="2:4">
      <c r="B949">
        <v>2</v>
      </c>
      <c r="C949">
        <v>23</v>
      </c>
      <c r="D949">
        <v>1.15337319969679</v>
      </c>
    </row>
    <row r="950" spans="2:4">
      <c r="B950">
        <v>2.5</v>
      </c>
      <c r="C950">
        <v>23</v>
      </c>
      <c r="D950">
        <v>1.15947272650332</v>
      </c>
    </row>
    <row r="951" spans="2:4">
      <c r="B951">
        <v>3</v>
      </c>
      <c r="C951">
        <v>23</v>
      </c>
      <c r="D951">
        <v>1.16563191018881</v>
      </c>
    </row>
    <row r="952" spans="2:4">
      <c r="B952">
        <v>3.5</v>
      </c>
      <c r="C952">
        <v>23</v>
      </c>
      <c r="D952">
        <v>1.17185163027221</v>
      </c>
    </row>
    <row r="953" spans="2:4">
      <c r="B953">
        <v>4</v>
      </c>
      <c r="C953">
        <v>23</v>
      </c>
      <c r="D953">
        <v>1.1781327836468301</v>
      </c>
    </row>
    <row r="954" spans="2:4">
      <c r="B954">
        <v>4.5</v>
      </c>
      <c r="C954">
        <v>23</v>
      </c>
      <c r="D954">
        <v>1.1844762850114401</v>
      </c>
    </row>
    <row r="955" spans="2:4">
      <c r="B955">
        <v>5</v>
      </c>
      <c r="C955">
        <v>23</v>
      </c>
      <c r="D955">
        <v>1.19088306731437</v>
      </c>
    </row>
    <row r="956" spans="2:4">
      <c r="B956">
        <v>5.5</v>
      </c>
      <c r="C956">
        <v>23</v>
      </c>
      <c r="D956">
        <v>1.1973540822108899</v>
      </c>
    </row>
    <row r="957" spans="2:4">
      <c r="B957">
        <v>6</v>
      </c>
      <c r="C957">
        <v>23</v>
      </c>
      <c r="D957">
        <v>1.2038903005344801</v>
      </c>
    </row>
    <row r="958" spans="2:4">
      <c r="B958">
        <v>6.5</v>
      </c>
      <c r="C958">
        <v>23</v>
      </c>
      <c r="D958">
        <v>1.2104927127823499</v>
      </c>
    </row>
    <row r="959" spans="2:4">
      <c r="B959">
        <v>7</v>
      </c>
      <c r="C959">
        <v>23</v>
      </c>
      <c r="D959">
        <v>1.21716232961586</v>
      </c>
    </row>
    <row r="960" spans="2:4">
      <c r="B960">
        <v>7.5</v>
      </c>
      <c r="C960">
        <v>23</v>
      </c>
      <c r="D960">
        <v>1.2239001823762301</v>
      </c>
    </row>
    <row r="961" spans="2:4">
      <c r="B961">
        <v>8</v>
      </c>
      <c r="C961">
        <v>23</v>
      </c>
      <c r="D961">
        <v>1.2307073236162001</v>
      </c>
    </row>
    <row r="962" spans="2:4">
      <c r="B962">
        <v>8.5</v>
      </c>
      <c r="C962">
        <v>23</v>
      </c>
      <c r="D962">
        <v>1.2375848276482</v>
      </c>
    </row>
    <row r="963" spans="2:4">
      <c r="B963">
        <v>9</v>
      </c>
      <c r="C963">
        <v>23</v>
      </c>
      <c r="D963">
        <v>1.24453379110951</v>
      </c>
    </row>
    <row r="964" spans="2:4">
      <c r="B964">
        <v>9.5</v>
      </c>
      <c r="C964">
        <v>23</v>
      </c>
      <c r="D964">
        <v>1.2515553335452501</v>
      </c>
    </row>
    <row r="965" spans="2:4">
      <c r="B965">
        <v>10</v>
      </c>
      <c r="C965">
        <v>23</v>
      </c>
      <c r="D965">
        <v>1.25865059800968</v>
      </c>
    </row>
    <row r="966" spans="2:4">
      <c r="B966">
        <v>10.5</v>
      </c>
      <c r="C966">
        <v>23</v>
      </c>
      <c r="D966">
        <v>1.2658207516864799</v>
      </c>
    </row>
    <row r="967" spans="2:4">
      <c r="B967">
        <v>11</v>
      </c>
      <c r="C967">
        <v>23</v>
      </c>
      <c r="D967">
        <v>1.27306698652888</v>
      </c>
    </row>
    <row r="968" spans="2:4">
      <c r="B968">
        <v>11.5</v>
      </c>
      <c r="C968">
        <v>23</v>
      </c>
      <c r="D968">
        <v>1.2803905199202299</v>
      </c>
    </row>
    <row r="969" spans="2:4">
      <c r="B969">
        <v>12</v>
      </c>
      <c r="C969">
        <v>23</v>
      </c>
      <c r="D969">
        <v>1.2877925953557801</v>
      </c>
    </row>
    <row r="970" spans="2:4">
      <c r="B970">
        <v>12.5</v>
      </c>
      <c r="C970">
        <v>23</v>
      </c>
      <c r="D970">
        <v>1.2952744831465901</v>
      </c>
    </row>
    <row r="971" spans="2:4">
      <c r="B971">
        <v>13</v>
      </c>
      <c r="C971">
        <v>23</v>
      </c>
      <c r="D971">
        <v>1.3028374811462999</v>
      </c>
    </row>
    <row r="972" spans="2:4">
      <c r="B972">
        <v>13.5</v>
      </c>
      <c r="C972">
        <v>23</v>
      </c>
      <c r="D972">
        <v>1.31048291550164</v>
      </c>
    </row>
    <row r="973" spans="2:4">
      <c r="B973">
        <v>14</v>
      </c>
      <c r="C973">
        <v>23</v>
      </c>
      <c r="D973">
        <v>1.31821214142762</v>
      </c>
    </row>
    <row r="974" spans="2:4">
      <c r="B974">
        <v>14.5</v>
      </c>
      <c r="C974">
        <v>23</v>
      </c>
      <c r="D974">
        <v>1.32602654400843</v>
      </c>
    </row>
    <row r="975" spans="2:4">
      <c r="B975">
        <v>15</v>
      </c>
      <c r="C975">
        <v>23</v>
      </c>
      <c r="D975">
        <v>1.3339275390248599</v>
      </c>
    </row>
    <row r="976" spans="2:4">
      <c r="B976">
        <v>15.5</v>
      </c>
      <c r="C976">
        <v>23</v>
      </c>
      <c r="D976">
        <v>1.3419165738094101</v>
      </c>
    </row>
    <row r="977" spans="2:4">
      <c r="B977">
        <v>16</v>
      </c>
      <c r="C977">
        <v>23</v>
      </c>
      <c r="D977">
        <v>1.3499951281301801</v>
      </c>
    </row>
    <row r="978" spans="2:4">
      <c r="B978">
        <v>16.5</v>
      </c>
      <c r="C978">
        <v>23</v>
      </c>
      <c r="D978">
        <v>1.3581647151045999</v>
      </c>
    </row>
    <row r="979" spans="2:4">
      <c r="B979">
        <v>17</v>
      </c>
      <c r="C979">
        <v>23</v>
      </c>
      <c r="D979">
        <v>1.36642688214426</v>
      </c>
    </row>
    <row r="980" spans="2:4">
      <c r="B980">
        <v>17.5</v>
      </c>
      <c r="C980">
        <v>23</v>
      </c>
      <c r="D980">
        <v>1.37478321193202</v>
      </c>
    </row>
    <row r="981" spans="2:4">
      <c r="B981">
        <v>18</v>
      </c>
      <c r="C981">
        <v>23</v>
      </c>
      <c r="D981">
        <v>1.38323532343267</v>
      </c>
    </row>
    <row r="982" spans="2:4">
      <c r="B982">
        <v>18.5</v>
      </c>
      <c r="C982">
        <v>23</v>
      </c>
      <c r="D982">
        <v>1.3917848729386999</v>
      </c>
    </row>
    <row r="983" spans="2:4">
      <c r="B983">
        <v>19</v>
      </c>
      <c r="C983">
        <v>23</v>
      </c>
      <c r="D983">
        <v>1.40043355515225</v>
      </c>
    </row>
    <row r="984" spans="2:4">
      <c r="B984">
        <v>19.5</v>
      </c>
      <c r="C984">
        <v>23</v>
      </c>
      <c r="D984">
        <v>1.40918310430506</v>
      </c>
    </row>
    <row r="985" spans="2:4">
      <c r="B985">
        <v>20</v>
      </c>
      <c r="C985">
        <v>23</v>
      </c>
      <c r="D985">
        <v>1.41803529531776</v>
      </c>
    </row>
    <row r="986" spans="2:4">
      <c r="B986">
        <v>0</v>
      </c>
      <c r="C986">
        <v>24</v>
      </c>
      <c r="D986">
        <v>1.1295546558704499</v>
      </c>
    </row>
    <row r="987" spans="2:4">
      <c r="B987">
        <v>0.5</v>
      </c>
      <c r="C987">
        <v>24</v>
      </c>
      <c r="D987">
        <v>1.1356182961410399</v>
      </c>
    </row>
    <row r="988" spans="2:4">
      <c r="B988">
        <v>1</v>
      </c>
      <c r="C988">
        <v>24</v>
      </c>
      <c r="D988">
        <v>1.1417420394003199</v>
      </c>
    </row>
    <row r="989" spans="2:4">
      <c r="B989">
        <v>1.5</v>
      </c>
      <c r="C989">
        <v>24</v>
      </c>
      <c r="D989">
        <v>1.14792678371311</v>
      </c>
    </row>
    <row r="990" spans="2:4">
      <c r="B990">
        <v>2</v>
      </c>
      <c r="C990">
        <v>24</v>
      </c>
      <c r="D990">
        <v>1.1541734451257699</v>
      </c>
    </row>
    <row r="991" spans="2:4">
      <c r="B991">
        <v>2.5</v>
      </c>
      <c r="C991">
        <v>24</v>
      </c>
      <c r="D991">
        <v>1.1604829581184799</v>
      </c>
    </row>
    <row r="992" spans="2:4">
      <c r="B992">
        <v>3</v>
      </c>
      <c r="C992">
        <v>24</v>
      </c>
      <c r="D992">
        <v>1.1668562760712899</v>
      </c>
    </row>
    <row r="993" spans="2:4">
      <c r="B993">
        <v>3.5</v>
      </c>
      <c r="C993">
        <v>24</v>
      </c>
      <c r="D993">
        <v>1.17329437174438</v>
      </c>
    </row>
    <row r="994" spans="2:4">
      <c r="B994">
        <v>4</v>
      </c>
      <c r="C994">
        <v>24</v>
      </c>
      <c r="D994">
        <v>1.1797982377729499</v>
      </c>
    </row>
    <row r="995" spans="2:4">
      <c r="B995">
        <v>4.5</v>
      </c>
      <c r="C995">
        <v>24</v>
      </c>
      <c r="D995">
        <v>1.18636888717751</v>
      </c>
    </row>
    <row r="996" spans="2:4">
      <c r="B996">
        <v>5</v>
      </c>
      <c r="C996">
        <v>24</v>
      </c>
      <c r="D996">
        <v>1.19300735388982</v>
      </c>
    </row>
    <row r="997" spans="2:4">
      <c r="B997">
        <v>5.5</v>
      </c>
      <c r="C997">
        <v>24</v>
      </c>
      <c r="D997">
        <v>1.19971469329529</v>
      </c>
    </row>
    <row r="998" spans="2:4">
      <c r="B998">
        <v>6</v>
      </c>
      <c r="C998">
        <v>24</v>
      </c>
      <c r="D998">
        <v>1.2064919827923299</v>
      </c>
    </row>
    <row r="999" spans="2:4">
      <c r="B999">
        <v>6.5</v>
      </c>
      <c r="C999">
        <v>24</v>
      </c>
      <c r="D999">
        <v>1.21334032236928</v>
      </c>
    </row>
    <row r="1000" spans="2:4">
      <c r="B1000">
        <v>7</v>
      </c>
      <c r="C1000">
        <v>24</v>
      </c>
      <c r="D1000">
        <v>1.2202608351995801</v>
      </c>
    </row>
    <row r="1001" spans="2:4">
      <c r="B1001">
        <v>7.5</v>
      </c>
      <c r="C1001">
        <v>24</v>
      </c>
      <c r="D1001">
        <v>1.22725466825586</v>
      </c>
    </row>
    <row r="1002" spans="2:4">
      <c r="B1002">
        <v>8</v>
      </c>
      <c r="C1002">
        <v>24</v>
      </c>
      <c r="D1002">
        <v>1.2343229929436801</v>
      </c>
    </row>
    <row r="1003" spans="2:4">
      <c r="B1003">
        <v>8.5</v>
      </c>
      <c r="C1003">
        <v>24</v>
      </c>
      <c r="D1003">
        <v>1.2414670057555901</v>
      </c>
    </row>
    <row r="1004" spans="2:4">
      <c r="B1004">
        <v>9</v>
      </c>
      <c r="C1004">
        <v>24</v>
      </c>
      <c r="D1004">
        <v>1.24868792894631</v>
      </c>
    </row>
    <row r="1005" spans="2:4">
      <c r="B1005">
        <v>9.5</v>
      </c>
      <c r="C1005">
        <v>24</v>
      </c>
      <c r="D1005">
        <v>1.2559870112298701</v>
      </c>
    </row>
    <row r="1006" spans="2:4">
      <c r="B1006">
        <v>10</v>
      </c>
      <c r="C1006">
        <v>24</v>
      </c>
      <c r="D1006">
        <v>1.26336552849952</v>
      </c>
    </row>
    <row r="1007" spans="2:4">
      <c r="B1007">
        <v>10.5</v>
      </c>
      <c r="C1007">
        <v>24</v>
      </c>
      <c r="D1007">
        <v>1.27082478457119</v>
      </c>
    </row>
    <row r="1008" spans="2:4">
      <c r="B1008">
        <v>11</v>
      </c>
      <c r="C1008">
        <v>24</v>
      </c>
      <c r="D1008">
        <v>1.2783661119515899</v>
      </c>
    </row>
    <row r="1009" spans="2:4">
      <c r="B1009">
        <v>11.5</v>
      </c>
      <c r="C1009">
        <v>24</v>
      </c>
      <c r="D1009">
        <v>1.28599087263172</v>
      </c>
    </row>
    <row r="1010" spans="2:4">
      <c r="B1010">
        <v>12</v>
      </c>
      <c r="C1010">
        <v>24</v>
      </c>
      <c r="D1010">
        <v>1.2937004589069701</v>
      </c>
    </row>
    <row r="1011" spans="2:4">
      <c r="B1011">
        <v>12.5</v>
      </c>
      <c r="C1011">
        <v>24</v>
      </c>
      <c r="D1011">
        <v>1.30149629422458</v>
      </c>
    </row>
    <row r="1012" spans="2:4">
      <c r="B1012">
        <v>13</v>
      </c>
      <c r="C1012">
        <v>24</v>
      </c>
      <c r="D1012">
        <v>1.3093798340599101</v>
      </c>
    </row>
    <row r="1013" spans="2:4">
      <c r="B1013">
        <v>13.5</v>
      </c>
      <c r="C1013">
        <v>24</v>
      </c>
      <c r="D1013">
        <v>1.3173525668222299</v>
      </c>
    </row>
    <row r="1014" spans="2:4">
      <c r="B1014">
        <v>14</v>
      </c>
      <c r="C1014">
        <v>24</v>
      </c>
      <c r="D1014">
        <v>1.3254160147916401</v>
      </c>
    </row>
    <row r="1015" spans="2:4">
      <c r="B1015">
        <v>14.5</v>
      </c>
      <c r="C1015">
        <v>24</v>
      </c>
      <c r="D1015">
        <v>1.3335717350879699</v>
      </c>
    </row>
    <row r="1016" spans="2:4">
      <c r="B1016">
        <v>15</v>
      </c>
      <c r="C1016">
        <v>24</v>
      </c>
      <c r="D1016">
        <v>1.3418213206732801</v>
      </c>
    </row>
    <row r="1017" spans="2:4">
      <c r="B1017">
        <v>15.5</v>
      </c>
      <c r="C1017">
        <v>24</v>
      </c>
      <c r="D1017">
        <v>1.3501664013890899</v>
      </c>
    </row>
    <row r="1018" spans="2:4">
      <c r="B1018">
        <v>16</v>
      </c>
      <c r="C1018">
        <v>24</v>
      </c>
      <c r="D1018">
        <v>1.35860864502984</v>
      </c>
    </row>
    <row r="1019" spans="2:4">
      <c r="B1019">
        <v>16.5</v>
      </c>
      <c r="C1019">
        <v>24</v>
      </c>
      <c r="D1019">
        <v>1.3671497584541099</v>
      </c>
    </row>
    <row r="1020" spans="2:4">
      <c r="B1020">
        <v>17</v>
      </c>
      <c r="C1020">
        <v>24</v>
      </c>
      <c r="D1020">
        <v>1.3757914887350899</v>
      </c>
    </row>
    <row r="1021" spans="2:4">
      <c r="B1021">
        <v>17.5</v>
      </c>
      <c r="C1021">
        <v>24</v>
      </c>
      <c r="D1021">
        <v>1.38453562435195</v>
      </c>
    </row>
    <row r="1022" spans="2:4">
      <c r="B1022">
        <v>18</v>
      </c>
      <c r="C1022">
        <v>24</v>
      </c>
      <c r="D1022">
        <v>1.39338399642378</v>
      </c>
    </row>
    <row r="1023" spans="2:4">
      <c r="B1023">
        <v>18.5</v>
      </c>
      <c r="C1023">
        <v>24</v>
      </c>
      <c r="D1023">
        <v>1.4023384799880101</v>
      </c>
    </row>
    <row r="1024" spans="2:4">
      <c r="B1024">
        <v>19</v>
      </c>
      <c r="C1024">
        <v>24</v>
      </c>
      <c r="D1024">
        <v>1.41140099532499</v>
      </c>
    </row>
    <row r="1025" spans="2:4">
      <c r="B1025">
        <v>19.5</v>
      </c>
      <c r="C1025">
        <v>24</v>
      </c>
      <c r="D1025">
        <v>1.42057350933091</v>
      </c>
    </row>
    <row r="1026" spans="2:4">
      <c r="B1026">
        <v>20</v>
      </c>
      <c r="C1026">
        <v>24</v>
      </c>
      <c r="D1026">
        <v>1.4298580369409299</v>
      </c>
    </row>
    <row r="1027" spans="2:4">
      <c r="B1027">
        <v>0</v>
      </c>
      <c r="C1027">
        <v>25</v>
      </c>
      <c r="D1027">
        <v>1.1295546558704499</v>
      </c>
    </row>
    <row r="1028" spans="2:4">
      <c r="B1028">
        <v>0.5</v>
      </c>
      <c r="C1028">
        <v>25</v>
      </c>
      <c r="D1028">
        <v>1.1358087487283799</v>
      </c>
    </row>
    <row r="1029" spans="2:4">
      <c r="B1029">
        <v>1</v>
      </c>
      <c r="C1029">
        <v>25</v>
      </c>
      <c r="D1029">
        <v>1.1421267893660501</v>
      </c>
    </row>
    <row r="1030" spans="2:4">
      <c r="B1030">
        <v>1.5</v>
      </c>
      <c r="C1030">
        <v>25</v>
      </c>
      <c r="D1030">
        <v>1.14850976361768</v>
      </c>
    </row>
    <row r="1031" spans="2:4">
      <c r="B1031">
        <v>2</v>
      </c>
      <c r="C1031">
        <v>25</v>
      </c>
      <c r="D1031">
        <v>1.15495867768595</v>
      </c>
    </row>
    <row r="1032" spans="2:4">
      <c r="B1032">
        <v>2.5</v>
      </c>
      <c r="C1032">
        <v>25</v>
      </c>
      <c r="D1032">
        <v>1.1614745586708199</v>
      </c>
    </row>
    <row r="1033" spans="2:4">
      <c r="B1033">
        <v>3</v>
      </c>
      <c r="C1033">
        <v>25</v>
      </c>
      <c r="D1033">
        <v>1.1680584551148201</v>
      </c>
    </row>
    <row r="1034" spans="2:4">
      <c r="B1034">
        <v>3.5</v>
      </c>
      <c r="C1034">
        <v>25</v>
      </c>
      <c r="D1034">
        <v>1.1747114375655801</v>
      </c>
    </row>
    <row r="1035" spans="2:4">
      <c r="B1035">
        <v>4</v>
      </c>
      <c r="C1035">
        <v>25</v>
      </c>
      <c r="D1035">
        <v>1.1814345991561199</v>
      </c>
    </row>
    <row r="1036" spans="2:4">
      <c r="B1036">
        <v>4.5</v>
      </c>
      <c r="C1036">
        <v>25</v>
      </c>
      <c r="D1036">
        <v>1.18822905620361</v>
      </c>
    </row>
    <row r="1037" spans="2:4">
      <c r="B1037">
        <v>5</v>
      </c>
      <c r="C1037">
        <v>25</v>
      </c>
      <c r="D1037">
        <v>1.1950959488272901</v>
      </c>
    </row>
    <row r="1038" spans="2:4">
      <c r="B1038">
        <v>5.5</v>
      </c>
      <c r="C1038">
        <v>25</v>
      </c>
      <c r="D1038">
        <v>1.2020364415862801</v>
      </c>
    </row>
    <row r="1039" spans="2:4">
      <c r="B1039">
        <v>6</v>
      </c>
      <c r="C1039">
        <v>25</v>
      </c>
      <c r="D1039">
        <v>1.2090517241379299</v>
      </c>
    </row>
    <row r="1040" spans="2:4">
      <c r="B1040">
        <v>6.5</v>
      </c>
      <c r="C1040">
        <v>25</v>
      </c>
      <c r="D1040">
        <v>1.2161430119176599</v>
      </c>
    </row>
    <row r="1041" spans="2:4">
      <c r="B1041">
        <v>7</v>
      </c>
      <c r="C1041">
        <v>25</v>
      </c>
      <c r="D1041">
        <v>1.2233115468409601</v>
      </c>
    </row>
    <row r="1042" spans="2:4">
      <c r="B1042">
        <v>7.5</v>
      </c>
      <c r="C1042">
        <v>25</v>
      </c>
      <c r="D1042">
        <v>1.2305585980284801</v>
      </c>
    </row>
    <row r="1043" spans="2:4">
      <c r="B1043">
        <v>8</v>
      </c>
      <c r="C1043">
        <v>25</v>
      </c>
      <c r="D1043">
        <v>1.2378854625550699</v>
      </c>
    </row>
    <row r="1044" spans="2:4">
      <c r="B1044">
        <v>8.5</v>
      </c>
      <c r="C1044">
        <v>25</v>
      </c>
      <c r="D1044">
        <v>1.2452934662237001</v>
      </c>
    </row>
    <row r="1045" spans="2:4">
      <c r="B1045">
        <v>9</v>
      </c>
      <c r="C1045">
        <v>25</v>
      </c>
      <c r="D1045">
        <v>1.2527839643652601</v>
      </c>
    </row>
    <row r="1046" spans="2:4">
      <c r="B1046">
        <v>9.5</v>
      </c>
      <c r="C1046">
        <v>25</v>
      </c>
      <c r="D1046">
        <v>1.2603583426651701</v>
      </c>
    </row>
    <row r="1047" spans="2:4">
      <c r="B1047">
        <v>10</v>
      </c>
      <c r="C1047">
        <v>25</v>
      </c>
      <c r="D1047">
        <v>1.2680180180180201</v>
      </c>
    </row>
    <row r="1048" spans="2:4">
      <c r="B1048">
        <v>10.5</v>
      </c>
      <c r="C1048">
        <v>25</v>
      </c>
      <c r="D1048">
        <v>1.2757644394111001</v>
      </c>
    </row>
    <row r="1049" spans="2:4">
      <c r="B1049">
        <v>11</v>
      </c>
      <c r="C1049">
        <v>25</v>
      </c>
      <c r="D1049">
        <v>1.28359908883827</v>
      </c>
    </row>
    <row r="1050" spans="2:4">
      <c r="B1050">
        <v>11.5</v>
      </c>
      <c r="C1050">
        <v>25</v>
      </c>
      <c r="D1050">
        <v>1.29152348224513</v>
      </c>
    </row>
    <row r="1051" spans="2:4">
      <c r="B1051">
        <v>12</v>
      </c>
      <c r="C1051">
        <v>25</v>
      </c>
      <c r="D1051">
        <v>1.2995391705069099</v>
      </c>
    </row>
    <row r="1052" spans="2:4">
      <c r="B1052">
        <v>12.5</v>
      </c>
      <c r="C1052">
        <v>25</v>
      </c>
      <c r="D1052">
        <v>1.30764774044032</v>
      </c>
    </row>
    <row r="1053" spans="2:4">
      <c r="B1053">
        <v>13</v>
      </c>
      <c r="C1053">
        <v>25</v>
      </c>
      <c r="D1053">
        <v>1.31585081585082</v>
      </c>
    </row>
    <row r="1054" spans="2:4">
      <c r="B1054">
        <v>13.5</v>
      </c>
      <c r="C1054">
        <v>25</v>
      </c>
      <c r="D1054">
        <v>1.3241500586166499</v>
      </c>
    </row>
    <row r="1055" spans="2:4">
      <c r="B1055">
        <v>14</v>
      </c>
      <c r="C1055">
        <v>25</v>
      </c>
      <c r="D1055">
        <v>1.33254716981132</v>
      </c>
    </row>
    <row r="1056" spans="2:4">
      <c r="B1056">
        <v>14.5</v>
      </c>
      <c r="C1056">
        <v>25</v>
      </c>
      <c r="D1056">
        <v>1.3410438908659601</v>
      </c>
    </row>
    <row r="1057" spans="2:4">
      <c r="B1057">
        <v>15</v>
      </c>
      <c r="C1057">
        <v>25</v>
      </c>
      <c r="D1057">
        <v>1.34964200477327</v>
      </c>
    </row>
    <row r="1058" spans="2:4">
      <c r="B1058">
        <v>15.5</v>
      </c>
      <c r="C1058">
        <v>25</v>
      </c>
      <c r="D1058">
        <v>1.3583433373349301</v>
      </c>
    </row>
    <row r="1059" spans="2:4">
      <c r="B1059">
        <v>16</v>
      </c>
      <c r="C1059">
        <v>25</v>
      </c>
      <c r="D1059">
        <v>1.3671497584541099</v>
      </c>
    </row>
    <row r="1060" spans="2:4">
      <c r="B1060">
        <v>16.5</v>
      </c>
      <c r="C1060">
        <v>25</v>
      </c>
      <c r="D1060">
        <v>1.37606318347509</v>
      </c>
    </row>
    <row r="1061" spans="2:4">
      <c r="B1061">
        <v>17</v>
      </c>
      <c r="C1061">
        <v>25</v>
      </c>
      <c r="D1061">
        <v>1.38508557457213</v>
      </c>
    </row>
    <row r="1062" spans="2:4">
      <c r="B1062">
        <v>17.5</v>
      </c>
      <c r="C1062">
        <v>25</v>
      </c>
      <c r="D1062">
        <v>1.39421894218942</v>
      </c>
    </row>
    <row r="1063" spans="2:4">
      <c r="B1063">
        <v>18</v>
      </c>
      <c r="C1063">
        <v>25</v>
      </c>
      <c r="D1063">
        <v>1.40346534653465</v>
      </c>
    </row>
    <row r="1064" spans="2:4">
      <c r="B1064">
        <v>18.5</v>
      </c>
      <c r="C1064">
        <v>25</v>
      </c>
      <c r="D1064">
        <v>1.41282689912827</v>
      </c>
    </row>
    <row r="1065" spans="2:4">
      <c r="B1065">
        <v>19</v>
      </c>
      <c r="C1065">
        <v>25</v>
      </c>
      <c r="D1065">
        <v>1.42230576441103</v>
      </c>
    </row>
    <row r="1066" spans="2:4">
      <c r="B1066">
        <v>19.5</v>
      </c>
      <c r="C1066">
        <v>25</v>
      </c>
      <c r="D1066">
        <v>1.43190416141236</v>
      </c>
    </row>
    <row r="1067" spans="2:4">
      <c r="B1067">
        <v>20</v>
      </c>
      <c r="C1067">
        <v>25</v>
      </c>
      <c r="D1067">
        <v>1.4416243654822301</v>
      </c>
    </row>
    <row r="1068" spans="2:4">
      <c r="B1068">
        <v>0</v>
      </c>
      <c r="C1068">
        <v>26</v>
      </c>
      <c r="D1068">
        <v>1.1295546558704499</v>
      </c>
    </row>
    <row r="1069" spans="2:4">
      <c r="B1069">
        <v>0.5</v>
      </c>
      <c r="C1069">
        <v>26</v>
      </c>
      <c r="D1069">
        <v>1.1359954869645801</v>
      </c>
    </row>
    <row r="1070" spans="2:4">
      <c r="B1070">
        <v>1</v>
      </c>
      <c r="C1070">
        <v>26</v>
      </c>
      <c r="D1070">
        <v>1.1425041519828301</v>
      </c>
    </row>
    <row r="1071" spans="2:4">
      <c r="B1071">
        <v>1.5</v>
      </c>
      <c r="C1071">
        <v>26</v>
      </c>
      <c r="D1071">
        <v>1.1490817282241299</v>
      </c>
    </row>
    <row r="1072" spans="2:4">
      <c r="B1072">
        <v>2</v>
      </c>
      <c r="C1072">
        <v>26</v>
      </c>
      <c r="D1072">
        <v>1.1557293159209101</v>
      </c>
    </row>
    <row r="1073" spans="2:4">
      <c r="B1073">
        <v>2.5</v>
      </c>
      <c r="C1073">
        <v>26</v>
      </c>
      <c r="D1073">
        <v>1.16244803885253</v>
      </c>
    </row>
    <row r="1074" spans="2:4">
      <c r="B1074">
        <v>3</v>
      </c>
      <c r="C1074">
        <v>26</v>
      </c>
      <c r="D1074">
        <v>1.16923904497869</v>
      </c>
    </row>
    <row r="1075" spans="2:4">
      <c r="B1075">
        <v>3.5</v>
      </c>
      <c r="C1075">
        <v>26</v>
      </c>
      <c r="D1075">
        <v>1.17610350709323</v>
      </c>
    </row>
    <row r="1076" spans="2:4">
      <c r="B1076">
        <v>4</v>
      </c>
      <c r="C1076">
        <v>26</v>
      </c>
      <c r="D1076">
        <v>1.18304262349939</v>
      </c>
    </row>
    <row r="1077" spans="2:4">
      <c r="B1077">
        <v>4.5</v>
      </c>
      <c r="C1077">
        <v>26</v>
      </c>
      <c r="D1077">
        <v>1.1900576187071501</v>
      </c>
    </row>
    <row r="1078" spans="2:4">
      <c r="B1078">
        <v>5</v>
      </c>
      <c r="C1078">
        <v>26</v>
      </c>
      <c r="D1078">
        <v>1.1971497441535901</v>
      </c>
    </row>
    <row r="1079" spans="2:4">
      <c r="B1079">
        <v>5.5</v>
      </c>
      <c r="C1079">
        <v>26</v>
      </c>
      <c r="D1079">
        <v>1.2043202789471401</v>
      </c>
    </row>
    <row r="1080" spans="2:4">
      <c r="B1080">
        <v>6</v>
      </c>
      <c r="C1080">
        <v>26</v>
      </c>
      <c r="D1080">
        <v>1.21157053063668</v>
      </c>
    </row>
    <row r="1081" spans="2:4">
      <c r="B1081">
        <v>6.5</v>
      </c>
      <c r="C1081">
        <v>26</v>
      </c>
      <c r="D1081">
        <v>1.2189018360063599</v>
      </c>
    </row>
    <row r="1082" spans="2:4">
      <c r="B1082">
        <v>7</v>
      </c>
      <c r="C1082">
        <v>26</v>
      </c>
      <c r="D1082">
        <v>1.22631556189735</v>
      </c>
    </row>
    <row r="1083" spans="2:4">
      <c r="B1083">
        <v>7.5</v>
      </c>
      <c r="C1083">
        <v>26</v>
      </c>
      <c r="D1083">
        <v>1.2338131060573101</v>
      </c>
    </row>
    <row r="1084" spans="2:4">
      <c r="B1084">
        <v>8</v>
      </c>
      <c r="C1084">
        <v>26</v>
      </c>
      <c r="D1084">
        <v>1.2413958980189801</v>
      </c>
    </row>
    <row r="1085" spans="2:4">
      <c r="B1085">
        <v>8.5</v>
      </c>
      <c r="C1085">
        <v>26</v>
      </c>
      <c r="D1085">
        <v>1.2490654000088</v>
      </c>
    </row>
    <row r="1086" spans="2:4">
      <c r="B1086">
        <v>9</v>
      </c>
      <c r="C1086">
        <v>26</v>
      </c>
      <c r="D1086">
        <v>1.2568231078869401</v>
      </c>
    </row>
    <row r="1087" spans="2:4">
      <c r="B1087">
        <v>9.5</v>
      </c>
      <c r="C1087">
        <v>26</v>
      </c>
      <c r="D1087">
        <v>1.26467055211994</v>
      </c>
    </row>
    <row r="1088" spans="2:4">
      <c r="B1088">
        <v>10</v>
      </c>
      <c r="C1088">
        <v>26</v>
      </c>
      <c r="D1088">
        <v>1.2726092987873101</v>
      </c>
    </row>
    <row r="1089" spans="2:4">
      <c r="B1089">
        <v>10.5</v>
      </c>
      <c r="C1089">
        <v>26</v>
      </c>
      <c r="D1089">
        <v>1.2806409506234</v>
      </c>
    </row>
    <row r="1090" spans="2:4">
      <c r="B1090">
        <v>11</v>
      </c>
      <c r="C1090">
        <v>26</v>
      </c>
      <c r="D1090">
        <v>1.28876714809617</v>
      </c>
    </row>
    <row r="1091" spans="2:4">
      <c r="B1091">
        <v>11.5</v>
      </c>
      <c r="C1091">
        <v>26</v>
      </c>
      <c r="D1091">
        <v>1.29698957052421</v>
      </c>
    </row>
    <row r="1092" spans="2:4">
      <c r="B1092">
        <v>12</v>
      </c>
      <c r="C1092">
        <v>26</v>
      </c>
      <c r="D1092">
        <v>1.3053099372337</v>
      </c>
    </row>
    <row r="1093" spans="2:4">
      <c r="B1093">
        <v>12.5</v>
      </c>
      <c r="C1093">
        <v>26</v>
      </c>
      <c r="D1093">
        <v>1.3137300087569701</v>
      </c>
    </row>
    <row r="1094" spans="2:4">
      <c r="B1094">
        <v>13</v>
      </c>
      <c r="C1094">
        <v>26</v>
      </c>
      <c r="D1094">
        <v>1.3222515880743699</v>
      </c>
    </row>
    <row r="1095" spans="2:4">
      <c r="B1095">
        <v>13.5</v>
      </c>
      <c r="C1095">
        <v>26</v>
      </c>
      <c r="D1095">
        <v>1.3308765219013901</v>
      </c>
    </row>
    <row r="1096" spans="2:4">
      <c r="B1096">
        <v>14</v>
      </c>
      <c r="C1096">
        <v>26</v>
      </c>
      <c r="D1096">
        <v>1.33960670202281</v>
      </c>
    </row>
    <row r="1097" spans="2:4">
      <c r="B1097">
        <v>14.5</v>
      </c>
      <c r="C1097">
        <v>26</v>
      </c>
      <c r="D1097">
        <v>1.3484440666761099</v>
      </c>
    </row>
    <row r="1098" spans="2:4">
      <c r="B1098">
        <v>15</v>
      </c>
      <c r="C1098">
        <v>26</v>
      </c>
      <c r="D1098">
        <v>1.35739060198603</v>
      </c>
    </row>
    <row r="1099" spans="2:4">
      <c r="B1099">
        <v>15.5</v>
      </c>
      <c r="C1099">
        <v>26</v>
      </c>
      <c r="D1099">
        <v>1.36644834345269</v>
      </c>
    </row>
    <row r="1100" spans="2:4">
      <c r="B1100">
        <v>16</v>
      </c>
      <c r="C1100">
        <v>26</v>
      </c>
      <c r="D1100">
        <v>1.3756193774955501</v>
      </c>
    </row>
    <row r="1101" spans="2:4">
      <c r="B1101">
        <v>16.5</v>
      </c>
      <c r="C1101">
        <v>26</v>
      </c>
      <c r="D1101">
        <v>1.38490584305562</v>
      </c>
    </row>
    <row r="1102" spans="2:4">
      <c r="B1102">
        <v>17</v>
      </c>
      <c r="C1102">
        <v>26</v>
      </c>
      <c r="D1102">
        <v>1.39430993325863</v>
      </c>
    </row>
    <row r="1103" spans="2:4">
      <c r="B1103">
        <v>17.5</v>
      </c>
      <c r="C1103">
        <v>26</v>
      </c>
      <c r="D1103">
        <v>1.4038338971417399</v>
      </c>
    </row>
    <row r="1104" spans="2:4">
      <c r="B1104">
        <v>18</v>
      </c>
      <c r="C1104">
        <v>26</v>
      </c>
      <c r="D1104">
        <v>1.4134800414466899</v>
      </c>
    </row>
    <row r="1105" spans="2:4">
      <c r="B1105">
        <v>18.5</v>
      </c>
      <c r="C1105">
        <v>26</v>
      </c>
      <c r="D1105">
        <v>1.4232507324824899</v>
      </c>
    </row>
    <row r="1106" spans="2:4">
      <c r="B1106">
        <v>19</v>
      </c>
      <c r="C1106">
        <v>26</v>
      </c>
      <c r="D1106">
        <v>1.4331483980606801</v>
      </c>
    </row>
    <row r="1107" spans="2:4">
      <c r="B1107">
        <v>19.5</v>
      </c>
      <c r="C1107">
        <v>26</v>
      </c>
      <c r="D1107">
        <v>1.4431755295064701</v>
      </c>
    </row>
    <row r="1108" spans="2:4">
      <c r="B1108">
        <v>20</v>
      </c>
      <c r="C1108">
        <v>26</v>
      </c>
      <c r="D1108">
        <v>1.4533346837494301</v>
      </c>
    </row>
    <row r="1109" spans="2:4">
      <c r="B1109">
        <v>0</v>
      </c>
      <c r="C1109">
        <v>27</v>
      </c>
      <c r="D1109">
        <v>1.1295546558704499</v>
      </c>
    </row>
    <row r="1110" spans="2:4">
      <c r="B1110">
        <v>0.5</v>
      </c>
      <c r="C1110">
        <v>27</v>
      </c>
      <c r="D1110">
        <v>1.1361786184604299</v>
      </c>
    </row>
    <row r="1111" spans="2:4">
      <c r="B1111">
        <v>1</v>
      </c>
      <c r="C1111">
        <v>27</v>
      </c>
      <c r="D1111">
        <v>1.1428743379874799</v>
      </c>
    </row>
    <row r="1112" spans="2:4">
      <c r="B1112">
        <v>1.5</v>
      </c>
      <c r="C1112">
        <v>27</v>
      </c>
      <c r="D1112">
        <v>1.1496429868086699</v>
      </c>
    </row>
    <row r="1113" spans="2:4">
      <c r="B1113">
        <v>2</v>
      </c>
      <c r="C1113">
        <v>27</v>
      </c>
      <c r="D1113">
        <v>1.1564857629593599</v>
      </c>
    </row>
    <row r="1114" spans="2:4">
      <c r="B1114">
        <v>2.5</v>
      </c>
      <c r="C1114">
        <v>27</v>
      </c>
      <c r="D1114">
        <v>1.1634038908601501</v>
      </c>
    </row>
    <row r="1115" spans="2:4">
      <c r="B1115">
        <v>3</v>
      </c>
      <c r="C1115">
        <v>27</v>
      </c>
      <c r="D1115">
        <v>1.17039862204724</v>
      </c>
    </row>
    <row r="1116" spans="2:4">
      <c r="B1116">
        <v>3.5</v>
      </c>
      <c r="C1116">
        <v>27</v>
      </c>
      <c r="D1116">
        <v>1.1774712359272499</v>
      </c>
    </row>
    <row r="1117" spans="2:4">
      <c r="B1117">
        <v>4</v>
      </c>
      <c r="C1117">
        <v>27</v>
      </c>
      <c r="D1117">
        <v>1.1846230405573499</v>
      </c>
    </row>
    <row r="1118" spans="2:4">
      <c r="B1118">
        <v>4.5</v>
      </c>
      <c r="C1118">
        <v>27</v>
      </c>
      <c r="D1118">
        <v>1.1918553734517701</v>
      </c>
    </row>
    <row r="1119" spans="2:4">
      <c r="B1119">
        <v>5</v>
      </c>
      <c r="C1119">
        <v>27</v>
      </c>
      <c r="D1119">
        <v>1.1991696024156999</v>
      </c>
    </row>
    <row r="1120" spans="2:4">
      <c r="B1120">
        <v>5.5</v>
      </c>
      <c r="C1120">
        <v>27</v>
      </c>
      <c r="D1120">
        <v>1.20656712640769</v>
      </c>
    </row>
    <row r="1121" spans="2:4">
      <c r="B1121">
        <v>6</v>
      </c>
      <c r="C1121">
        <v>27</v>
      </c>
      <c r="D1121">
        <v>1.21404937643166</v>
      </c>
    </row>
    <row r="1122" spans="2:4">
      <c r="B1122">
        <v>6.5</v>
      </c>
      <c r="C1122">
        <v>27</v>
      </c>
      <c r="D1122">
        <v>1.22161781645975</v>
      </c>
    </row>
    <row r="1123" spans="2:4">
      <c r="B1123">
        <v>7</v>
      </c>
      <c r="C1123">
        <v>27</v>
      </c>
      <c r="D1123">
        <v>1.22927394438723</v>
      </c>
    </row>
    <row r="1124" spans="2:4">
      <c r="B1124">
        <v>7.5</v>
      </c>
      <c r="C1124">
        <v>27</v>
      </c>
      <c r="D1124">
        <v>1.2370192930208499</v>
      </c>
    </row>
    <row r="1125" spans="2:4">
      <c r="B1125">
        <v>8</v>
      </c>
      <c r="C1125">
        <v>27</v>
      </c>
      <c r="D1125">
        <v>1.24485543110185</v>
      </c>
    </row>
    <row r="1126" spans="2:4">
      <c r="B1126">
        <v>8.5</v>
      </c>
      <c r="C1126">
        <v>27</v>
      </c>
      <c r="D1126">
        <v>1.2527839643652601</v>
      </c>
    </row>
    <row r="1127" spans="2:4">
      <c r="B1127">
        <v>9</v>
      </c>
      <c r="C1127">
        <v>27</v>
      </c>
      <c r="D1127">
        <v>1.2608065366368</v>
      </c>
    </row>
    <row r="1128" spans="2:4">
      <c r="B1128">
        <v>9.5</v>
      </c>
      <c r="C1128">
        <v>27</v>
      </c>
      <c r="D1128">
        <v>1.2689248309691099</v>
      </c>
    </row>
    <row r="1129" spans="2:4">
      <c r="B1129">
        <v>10</v>
      </c>
      <c r="C1129">
        <v>27</v>
      </c>
      <c r="D1129">
        <v>1.2771405708188901</v>
      </c>
    </row>
    <row r="1130" spans="2:4">
      <c r="B1130">
        <v>10.5</v>
      </c>
      <c r="C1130">
        <v>27</v>
      </c>
      <c r="D1130">
        <v>1.2854555212665999</v>
      </c>
    </row>
    <row r="1131" spans="2:4">
      <c r="B1131">
        <v>11</v>
      </c>
      <c r="C1131">
        <v>27</v>
      </c>
      <c r="D1131">
        <v>1.29387149028078</v>
      </c>
    </row>
    <row r="1132" spans="2:4">
      <c r="B1132">
        <v>11.5</v>
      </c>
      <c r="C1132">
        <v>27</v>
      </c>
      <c r="D1132">
        <v>1.30239033002852</v>
      </c>
    </row>
    <row r="1133" spans="2:4">
      <c r="B1133">
        <v>12</v>
      </c>
      <c r="C1133">
        <v>27</v>
      </c>
      <c r="D1133">
        <v>1.3110139382344901</v>
      </c>
    </row>
    <row r="1134" spans="2:4">
      <c r="B1134">
        <v>12.5</v>
      </c>
      <c r="C1134">
        <v>27</v>
      </c>
      <c r="D1134">
        <v>1.31974425959027</v>
      </c>
    </row>
    <row r="1135" spans="2:4">
      <c r="B1135">
        <v>13</v>
      </c>
      <c r="C1135">
        <v>27</v>
      </c>
      <c r="D1135">
        <v>1.3285832872163801</v>
      </c>
    </row>
    <row r="1136" spans="2:4">
      <c r="B1136">
        <v>13.5</v>
      </c>
      <c r="C1136">
        <v>27</v>
      </c>
      <c r="D1136">
        <v>1.3375330641793099</v>
      </c>
    </row>
    <row r="1137" spans="2:4">
      <c r="B1137">
        <v>14</v>
      </c>
      <c r="C1137">
        <v>27</v>
      </c>
      <c r="D1137">
        <v>1.34659568506584</v>
      </c>
    </row>
    <row r="1138" spans="2:4">
      <c r="B1138">
        <v>14.5</v>
      </c>
      <c r="C1138">
        <v>27</v>
      </c>
      <c r="D1138">
        <v>1.35577329761737</v>
      </c>
    </row>
    <row r="1139" spans="2:4">
      <c r="B1139">
        <v>15</v>
      </c>
      <c r="C1139">
        <v>27</v>
      </c>
      <c r="D1139">
        <v>1.3650681044267901</v>
      </c>
    </row>
    <row r="1140" spans="2:4">
      <c r="B1140">
        <v>15.5</v>
      </c>
      <c r="C1140">
        <v>27</v>
      </c>
      <c r="D1140">
        <v>1.37448236470084</v>
      </c>
    </row>
    <row r="1141" spans="2:4">
      <c r="B1141">
        <v>16</v>
      </c>
      <c r="C1141">
        <v>27</v>
      </c>
      <c r="D1141">
        <v>1.3840183960908301</v>
      </c>
    </row>
    <row r="1142" spans="2:4">
      <c r="B1142">
        <v>16.5</v>
      </c>
      <c r="C1142">
        <v>27</v>
      </c>
      <c r="D1142">
        <v>1.3936785765948201</v>
      </c>
    </row>
    <row r="1143" spans="2:4">
      <c r="B1143">
        <v>17</v>
      </c>
      <c r="C1143">
        <v>27</v>
      </c>
      <c r="D1143">
        <v>1.40346534653465</v>
      </c>
    </row>
    <row r="1144" spans="2:4">
      <c r="B1144">
        <v>17.5</v>
      </c>
      <c r="C1144">
        <v>27</v>
      </c>
      <c r="D1144">
        <v>1.4133812106111701</v>
      </c>
    </row>
    <row r="1145" spans="2:4">
      <c r="B1145">
        <v>18</v>
      </c>
      <c r="C1145">
        <v>27</v>
      </c>
      <c r="D1145">
        <v>1.4234287400413099</v>
      </c>
    </row>
    <row r="1146" spans="2:4">
      <c r="B1146">
        <v>18.5</v>
      </c>
      <c r="C1146">
        <v>27</v>
      </c>
      <c r="D1146">
        <v>1.43361057478093</v>
      </c>
    </row>
    <row r="1147" spans="2:4">
      <c r="B1147">
        <v>19</v>
      </c>
      <c r="C1147">
        <v>27</v>
      </c>
      <c r="D1147">
        <v>1.4439294258373201</v>
      </c>
    </row>
    <row r="1148" spans="2:4">
      <c r="B1148">
        <v>19.5</v>
      </c>
      <c r="C1148">
        <v>27</v>
      </c>
      <c r="D1148">
        <v>1.4543880776757501</v>
      </c>
    </row>
    <row r="1149" spans="2:4">
      <c r="B1149">
        <v>20</v>
      </c>
      <c r="C1149">
        <v>27</v>
      </c>
      <c r="D1149">
        <v>1.46498939072446</v>
      </c>
    </row>
    <row r="1150" spans="2:4">
      <c r="B1150">
        <v>0</v>
      </c>
      <c r="C1150">
        <v>28</v>
      </c>
      <c r="D1150">
        <v>1.1295546558704499</v>
      </c>
    </row>
    <row r="1151" spans="2:4">
      <c r="B1151">
        <v>0.5</v>
      </c>
      <c r="C1151">
        <v>28</v>
      </c>
      <c r="D1151">
        <v>1.13635824670962</v>
      </c>
    </row>
    <row r="1152" spans="2:4">
      <c r="B1152">
        <v>1</v>
      </c>
      <c r="C1152">
        <v>28</v>
      </c>
      <c r="D1152">
        <v>1.1432375501768599</v>
      </c>
    </row>
    <row r="1153" spans="2:4">
      <c r="B1153">
        <v>1.5</v>
      </c>
      <c r="C1153">
        <v>28</v>
      </c>
      <c r="D1153">
        <v>1.1501938371767699</v>
      </c>
    </row>
    <row r="1154" spans="2:4">
      <c r="B1154">
        <v>2</v>
      </c>
      <c r="C1154">
        <v>28</v>
      </c>
      <c r="D1154">
        <v>1.1572284072183601</v>
      </c>
    </row>
    <row r="1155" spans="2:4">
      <c r="B1155">
        <v>2.5</v>
      </c>
      <c r="C1155">
        <v>28</v>
      </c>
      <c r="D1155">
        <v>1.16434258922436</v>
      </c>
    </row>
    <row r="1156" spans="2:4">
      <c r="B1156">
        <v>3</v>
      </c>
      <c r="C1156">
        <v>28</v>
      </c>
      <c r="D1156">
        <v>1.1715377423682001</v>
      </c>
    </row>
    <row r="1157" spans="2:4">
      <c r="B1157">
        <v>3.5</v>
      </c>
      <c r="C1157">
        <v>28</v>
      </c>
      <c r="D1157">
        <v>1.17881525693962</v>
      </c>
    </row>
    <row r="1158" spans="2:4">
      <c r="B1158">
        <v>4</v>
      </c>
      <c r="C1158">
        <v>28</v>
      </c>
      <c r="D1158">
        <v>1.1861765552403301</v>
      </c>
    </row>
    <row r="1159" spans="2:4">
      <c r="B1159">
        <v>4.5</v>
      </c>
      <c r="C1159">
        <v>28</v>
      </c>
      <c r="D1159">
        <v>1.1936230925106499</v>
      </c>
    </row>
    <row r="1160" spans="2:4">
      <c r="B1160">
        <v>5</v>
      </c>
      <c r="C1160">
        <v>28</v>
      </c>
      <c r="D1160">
        <v>1.20115635788861</v>
      </c>
    </row>
    <row r="1161" spans="2:4">
      <c r="B1161">
        <v>5.5</v>
      </c>
      <c r="C1161">
        <v>28</v>
      </c>
      <c r="D1161">
        <v>1.2087778754027001</v>
      </c>
    </row>
    <row r="1162" spans="2:4">
      <c r="B1162">
        <v>6</v>
      </c>
      <c r="C1162">
        <v>28</v>
      </c>
      <c r="D1162">
        <v>1.21648920499979</v>
      </c>
    </row>
    <row r="1163" spans="2:4">
      <c r="B1163">
        <v>6.5</v>
      </c>
      <c r="C1163">
        <v>28</v>
      </c>
      <c r="D1163">
        <v>1.2242919436095001</v>
      </c>
    </row>
    <row r="1164" spans="2:4">
      <c r="B1164">
        <v>7</v>
      </c>
      <c r="C1164">
        <v>28</v>
      </c>
      <c r="D1164">
        <v>1.23218772624675</v>
      </c>
    </row>
    <row r="1165" spans="2:4">
      <c r="B1165">
        <v>7.5</v>
      </c>
      <c r="C1165">
        <v>28</v>
      </c>
      <c r="D1165">
        <v>1.2401782271539401</v>
      </c>
    </row>
    <row r="1166" spans="2:4">
      <c r="B1166">
        <v>8</v>
      </c>
      <c r="C1166">
        <v>28</v>
      </c>
      <c r="D1166">
        <v>1.24826516098444</v>
      </c>
    </row>
    <row r="1167" spans="2:4">
      <c r="B1167">
        <v>8.5</v>
      </c>
      <c r="C1167">
        <v>28</v>
      </c>
      <c r="D1167">
        <v>1.2564502840293099</v>
      </c>
    </row>
    <row r="1168" spans="2:4">
      <c r="B1168">
        <v>9</v>
      </c>
      <c r="C1168">
        <v>28</v>
      </c>
      <c r="D1168">
        <v>1.2647353954888501</v>
      </c>
    </row>
    <row r="1169" spans="2:4">
      <c r="B1169">
        <v>9.5</v>
      </c>
      <c r="C1169">
        <v>28</v>
      </c>
      <c r="D1169">
        <v>1.2731223387910999</v>
      </c>
    </row>
    <row r="1170" spans="2:4">
      <c r="B1170">
        <v>10</v>
      </c>
      <c r="C1170">
        <v>28</v>
      </c>
      <c r="D1170">
        <v>1.2816130029592301</v>
      </c>
    </row>
    <row r="1171" spans="2:4">
      <c r="B1171">
        <v>10.5</v>
      </c>
      <c r="C1171">
        <v>28</v>
      </c>
      <c r="D1171">
        <v>1.2902093240300401</v>
      </c>
    </row>
    <row r="1172" spans="2:4">
      <c r="B1172">
        <v>11</v>
      </c>
      <c r="C1172">
        <v>28</v>
      </c>
      <c r="D1172">
        <v>1.2989132865256501</v>
      </c>
    </row>
    <row r="1173" spans="2:4">
      <c r="B1173">
        <v>11.5</v>
      </c>
      <c r="C1173">
        <v>28</v>
      </c>
      <c r="D1173">
        <v>1.3077269249808701</v>
      </c>
    </row>
    <row r="1174" spans="2:4">
      <c r="B1174">
        <v>12</v>
      </c>
      <c r="C1174">
        <v>28</v>
      </c>
      <c r="D1174">
        <v>1.3166523255287399</v>
      </c>
    </row>
    <row r="1175" spans="2:4">
      <c r="B1175">
        <v>12.5</v>
      </c>
      <c r="C1175">
        <v>28</v>
      </c>
      <c r="D1175">
        <v>1.3256916275466</v>
      </c>
    </row>
    <row r="1176" spans="2:4">
      <c r="B1176">
        <v>13</v>
      </c>
      <c r="C1176">
        <v>28</v>
      </c>
      <c r="D1176">
        <v>1.33484702536581</v>
      </c>
    </row>
    <row r="1177" spans="2:4">
      <c r="B1177">
        <v>13.5</v>
      </c>
      <c r="C1177">
        <v>28</v>
      </c>
      <c r="D1177">
        <v>1.3441207700475499</v>
      </c>
    </row>
    <row r="1178" spans="2:4">
      <c r="B1178">
        <v>14</v>
      </c>
      <c r="C1178">
        <v>28</v>
      </c>
      <c r="D1178">
        <v>1.3535151712280999</v>
      </c>
    </row>
    <row r="1179" spans="2:4">
      <c r="B1179">
        <v>14.5</v>
      </c>
      <c r="C1179">
        <v>28</v>
      </c>
      <c r="D1179">
        <v>1.36303259903653</v>
      </c>
    </row>
    <row r="1180" spans="2:4">
      <c r="B1180">
        <v>15</v>
      </c>
      <c r="C1180">
        <v>28</v>
      </c>
      <c r="D1180">
        <v>1.37267548608823</v>
      </c>
    </row>
    <row r="1181" spans="2:4">
      <c r="B1181">
        <v>15.5</v>
      </c>
      <c r="C1181">
        <v>28</v>
      </c>
      <c r="D1181">
        <v>1.38244632955784</v>
      </c>
    </row>
    <row r="1182" spans="2:4">
      <c r="B1182">
        <v>16</v>
      </c>
      <c r="C1182">
        <v>28</v>
      </c>
      <c r="D1182">
        <v>1.3923476933352401</v>
      </c>
    </row>
    <row r="1183" spans="2:4">
      <c r="B1183">
        <v>16.5</v>
      </c>
      <c r="C1183">
        <v>28</v>
      </c>
      <c r="D1183">
        <v>1.40238221026848</v>
      </c>
    </row>
    <row r="1184" spans="2:4">
      <c r="B1184">
        <v>17</v>
      </c>
      <c r="C1184">
        <v>28</v>
      </c>
      <c r="D1184">
        <v>1.4125525844978499</v>
      </c>
    </row>
    <row r="1185" spans="2:4">
      <c r="B1185">
        <v>17.5</v>
      </c>
      <c r="C1185">
        <v>28</v>
      </c>
      <c r="D1185">
        <v>1.4228615938853999</v>
      </c>
    </row>
    <row r="1186" spans="2:4">
      <c r="B1186">
        <v>18</v>
      </c>
      <c r="C1186">
        <v>28</v>
      </c>
      <c r="D1186">
        <v>1.43331209254448</v>
      </c>
    </row>
    <row r="1187" spans="2:4">
      <c r="B1187">
        <v>18.5</v>
      </c>
      <c r="C1187">
        <v>28</v>
      </c>
      <c r="D1187">
        <v>1.4439070134741601</v>
      </c>
    </row>
    <row r="1188" spans="2:4">
      <c r="B1188">
        <v>19</v>
      </c>
      <c r="C1188">
        <v>28</v>
      </c>
      <c r="D1188">
        <v>1.4546493713036099</v>
      </c>
    </row>
    <row r="1189" spans="2:4">
      <c r="B1189">
        <v>19.5</v>
      </c>
      <c r="C1189">
        <v>28</v>
      </c>
      <c r="D1189">
        <v>1.4655422651518899</v>
      </c>
    </row>
    <row r="1190" spans="2:4">
      <c r="B1190">
        <v>20</v>
      </c>
      <c r="C1190">
        <v>28</v>
      </c>
      <c r="D1190">
        <v>1.47658888160879</v>
      </c>
    </row>
    <row r="1191" spans="2:4">
      <c r="B1191">
        <v>0</v>
      </c>
      <c r="C1191">
        <v>29</v>
      </c>
      <c r="D1191">
        <v>1.1295546558704499</v>
      </c>
    </row>
    <row r="1192" spans="2:4">
      <c r="B1192">
        <v>0.5</v>
      </c>
      <c r="C1192">
        <v>29</v>
      </c>
      <c r="D1192">
        <v>1.13653447128372</v>
      </c>
    </row>
    <row r="1193" spans="2:4">
      <c r="B1193">
        <v>1</v>
      </c>
      <c r="C1193">
        <v>29</v>
      </c>
      <c r="D1193">
        <v>1.1435939837782501</v>
      </c>
    </row>
    <row r="1194" spans="2:4">
      <c r="B1194">
        <v>1.5</v>
      </c>
      <c r="C1194">
        <v>29</v>
      </c>
      <c r="D1194">
        <v>1.15073456619016</v>
      </c>
    </row>
    <row r="1195" spans="2:4">
      <c r="B1195">
        <v>2</v>
      </c>
      <c r="C1195">
        <v>29</v>
      </c>
      <c r="D1195">
        <v>1.1579576230683399</v>
      </c>
    </row>
    <row r="1196" spans="2:4">
      <c r="B1196">
        <v>2.5</v>
      </c>
      <c r="C1196">
        <v>29</v>
      </c>
      <c r="D1196">
        <v>1.16526459159556</v>
      </c>
    </row>
    <row r="1197" spans="2:4">
      <c r="B1197">
        <v>3</v>
      </c>
      <c r="C1197">
        <v>29</v>
      </c>
      <c r="D1197">
        <v>1.1726569425416999</v>
      </c>
    </row>
    <row r="1198" spans="2:4">
      <c r="B1198">
        <v>3.5</v>
      </c>
      <c r="C1198">
        <v>29</v>
      </c>
      <c r="D1198">
        <v>1.18013618125076</v>
      </c>
    </row>
    <row r="1199" spans="2:4">
      <c r="B1199">
        <v>4</v>
      </c>
      <c r="C1199">
        <v>29</v>
      </c>
      <c r="D1199">
        <v>1.18770384866275</v>
      </c>
    </row>
    <row r="1200" spans="2:4">
      <c r="B1200">
        <v>4.5</v>
      </c>
      <c r="C1200">
        <v>29</v>
      </c>
      <c r="D1200">
        <v>1.1953615223721401</v>
      </c>
    </row>
    <row r="1201" spans="2:4">
      <c r="B1201">
        <v>5</v>
      </c>
      <c r="C1201">
        <v>29</v>
      </c>
      <c r="D1201">
        <v>1.20311081772423</v>
      </c>
    </row>
    <row r="1202" spans="2:4">
      <c r="B1202">
        <v>5.5</v>
      </c>
      <c r="C1202">
        <v>29</v>
      </c>
      <c r="D1202">
        <v>1.2109533889511499</v>
      </c>
    </row>
    <row r="1203" spans="2:4">
      <c r="B1203">
        <v>6</v>
      </c>
      <c r="C1203">
        <v>29</v>
      </c>
      <c r="D1203">
        <v>1.21889093034909</v>
      </c>
    </row>
    <row r="1204" spans="2:4">
      <c r="B1204">
        <v>6.5</v>
      </c>
      <c r="C1204">
        <v>29</v>
      </c>
      <c r="D1204">
        <v>1.2269251774986301</v>
      </c>
    </row>
    <row r="1205" spans="2:4">
      <c r="B1205">
        <v>7</v>
      </c>
      <c r="C1205">
        <v>29</v>
      </c>
      <c r="D1205">
        <v>1.2350579085298801</v>
      </c>
    </row>
    <row r="1206" spans="2:4">
      <c r="B1206">
        <v>7.5</v>
      </c>
      <c r="C1206">
        <v>29</v>
      </c>
      <c r="D1206">
        <v>1.2432909454344401</v>
      </c>
    </row>
    <row r="1207" spans="2:4">
      <c r="B1207">
        <v>8</v>
      </c>
      <c r="C1207">
        <v>29</v>
      </c>
      <c r="D1207">
        <v>1.25162615542622</v>
      </c>
    </row>
    <row r="1208" spans="2:4">
      <c r="B1208">
        <v>8.5</v>
      </c>
      <c r="C1208">
        <v>29</v>
      </c>
      <c r="D1208">
        <v>1.2600654523532699</v>
      </c>
    </row>
    <row r="1209" spans="2:4">
      <c r="B1209">
        <v>9</v>
      </c>
      <c r="C1209">
        <v>29</v>
      </c>
      <c r="D1209">
        <v>1.2686107981627499</v>
      </c>
    </row>
    <row r="1210" spans="2:4">
      <c r="B1210">
        <v>9.5</v>
      </c>
      <c r="C1210">
        <v>29</v>
      </c>
      <c r="D1210">
        <v>1.2772642044215801</v>
      </c>
    </row>
    <row r="1211" spans="2:4">
      <c r="B1211">
        <v>10</v>
      </c>
      <c r="C1211">
        <v>29</v>
      </c>
      <c r="D1211">
        <v>1.2860277338950299</v>
      </c>
    </row>
    <row r="1212" spans="2:4">
      <c r="B1212">
        <v>10.5</v>
      </c>
      <c r="C1212">
        <v>29</v>
      </c>
      <c r="D1212">
        <v>1.2949035021861099</v>
      </c>
    </row>
    <row r="1213" spans="2:4">
      <c r="B1213">
        <v>11</v>
      </c>
      <c r="C1213">
        <v>29</v>
      </c>
      <c r="D1213">
        <v>1.3038936794381699</v>
      </c>
    </row>
    <row r="1214" spans="2:4">
      <c r="B1214">
        <v>11.5</v>
      </c>
      <c r="C1214">
        <v>29</v>
      </c>
      <c r="D1214">
        <v>1.31300049210397</v>
      </c>
    </row>
    <row r="1215" spans="2:4">
      <c r="B1215">
        <v>12</v>
      </c>
      <c r="C1215">
        <v>29</v>
      </c>
      <c r="D1215">
        <v>1.3222262247838601</v>
      </c>
    </row>
    <row r="1216" spans="2:4">
      <c r="B1216">
        <v>12.5</v>
      </c>
      <c r="C1216">
        <v>29</v>
      </c>
      <c r="D1216">
        <v>1.3315732221366099</v>
      </c>
    </row>
    <row r="1217" spans="2:4">
      <c r="B1217">
        <v>13</v>
      </c>
      <c r="C1217">
        <v>29</v>
      </c>
      <c r="D1217">
        <v>1.3410438908659601</v>
      </c>
    </row>
    <row r="1218" spans="2:4">
      <c r="B1218">
        <v>13.5</v>
      </c>
      <c r="C1218">
        <v>29</v>
      </c>
      <c r="D1218">
        <v>1.35064070178662</v>
      </c>
    </row>
    <row r="1219" spans="2:4">
      <c r="B1219">
        <v>14</v>
      </c>
      <c r="C1219">
        <v>29</v>
      </c>
      <c r="D1219">
        <v>1.3603661919733701</v>
      </c>
    </row>
    <row r="1220" spans="2:4">
      <c r="B1220">
        <v>14.5</v>
      </c>
      <c r="C1220">
        <v>29</v>
      </c>
      <c r="D1220">
        <v>1.37022296699716</v>
      </c>
    </row>
    <row r="1221" spans="2:4">
      <c r="B1221">
        <v>15</v>
      </c>
      <c r="C1221">
        <v>29</v>
      </c>
      <c r="D1221">
        <v>1.38021370325241</v>
      </c>
    </row>
    <row r="1222" spans="2:4">
      <c r="B1222">
        <v>15.5</v>
      </c>
      <c r="C1222">
        <v>29</v>
      </c>
      <c r="D1222">
        <v>1.39034115037984</v>
      </c>
    </row>
    <row r="1223" spans="2:4">
      <c r="B1223">
        <v>16</v>
      </c>
      <c r="C1223">
        <v>29</v>
      </c>
      <c r="D1223">
        <v>1.4006081337894301</v>
      </c>
    </row>
    <row r="1224" spans="2:4">
      <c r="B1224">
        <v>16.5</v>
      </c>
      <c r="C1224">
        <v>29</v>
      </c>
      <c r="D1224">
        <v>1.41101755728843</v>
      </c>
    </row>
    <row r="1225" spans="2:4">
      <c r="B1225">
        <v>17</v>
      </c>
      <c r="C1225">
        <v>29</v>
      </c>
      <c r="D1225">
        <v>1.4215724058194401</v>
      </c>
    </row>
    <row r="1226" spans="2:4">
      <c r="B1226">
        <v>17.5</v>
      </c>
      <c r="C1226">
        <v>29</v>
      </c>
      <c r="D1226">
        <v>1.4322757483141699</v>
      </c>
    </row>
    <row r="1227" spans="2:4">
      <c r="B1227">
        <v>18</v>
      </c>
      <c r="C1227">
        <v>29</v>
      </c>
      <c r="D1227">
        <v>1.44313074066836</v>
      </c>
    </row>
    <row r="1228" spans="2:4">
      <c r="B1228">
        <v>18.5</v>
      </c>
      <c r="C1228">
        <v>29</v>
      </c>
      <c r="D1228">
        <v>1.4541406288441701</v>
      </c>
    </row>
    <row r="1229" spans="2:4">
      <c r="B1229">
        <v>19</v>
      </c>
      <c r="C1229">
        <v>29</v>
      </c>
      <c r="D1229">
        <v>1.46530875210625</v>
      </c>
    </row>
    <row r="1230" spans="2:4">
      <c r="B1230">
        <v>19.5</v>
      </c>
      <c r="C1230">
        <v>29</v>
      </c>
      <c r="D1230">
        <v>1.4766385463984399</v>
      </c>
    </row>
    <row r="1231" spans="2:4">
      <c r="B1231">
        <v>20</v>
      </c>
      <c r="C1231">
        <v>29</v>
      </c>
      <c r="D1231">
        <v>1.48813354786806</v>
      </c>
    </row>
    <row r="1232" spans="2:4">
      <c r="B1232">
        <v>0</v>
      </c>
      <c r="C1232">
        <v>30</v>
      </c>
      <c r="D1232">
        <v>1.1295546558704499</v>
      </c>
    </row>
    <row r="1233" spans="2:4">
      <c r="B1233">
        <v>0.5</v>
      </c>
      <c r="C1233">
        <v>30</v>
      </c>
      <c r="D1233">
        <v>1.1367073880162899</v>
      </c>
    </row>
    <row r="1234" spans="2:4">
      <c r="B1234">
        <v>1</v>
      </c>
      <c r="C1234">
        <v>30</v>
      </c>
      <c r="D1234">
        <v>1.1439438267993001</v>
      </c>
    </row>
    <row r="1235" spans="2:4">
      <c r="B1235">
        <v>1.5</v>
      </c>
      <c r="C1235">
        <v>30</v>
      </c>
      <c r="D1235">
        <v>1.15126545026486</v>
      </c>
    </row>
    <row r="1236" spans="2:4">
      <c r="B1236">
        <v>2</v>
      </c>
      <c r="C1236">
        <v>30</v>
      </c>
      <c r="D1236">
        <v>1.1586737714624</v>
      </c>
    </row>
    <row r="1237" spans="2:4">
      <c r="B1237">
        <v>2.5</v>
      </c>
      <c r="C1237">
        <v>30</v>
      </c>
      <c r="D1237">
        <v>1.16617033948779</v>
      </c>
    </row>
    <row r="1238" spans="2:4">
      <c r="B1238">
        <v>3</v>
      </c>
      <c r="C1238">
        <v>30</v>
      </c>
      <c r="D1238">
        <v>1.1737567405632101</v>
      </c>
    </row>
    <row r="1239" spans="2:4">
      <c r="B1239">
        <v>3.5</v>
      </c>
      <c r="C1239">
        <v>30</v>
      </c>
      <c r="D1239">
        <v>1.1814345991561199</v>
      </c>
    </row>
    <row r="1240" spans="2:4">
      <c r="B1240">
        <v>4</v>
      </c>
      <c r="C1240">
        <v>30</v>
      </c>
      <c r="D1240">
        <v>1.18920557913887</v>
      </c>
    </row>
    <row r="1241" spans="2:4">
      <c r="B1241">
        <v>4.5</v>
      </c>
      <c r="C1241">
        <v>30</v>
      </c>
      <c r="D1241">
        <v>1.1970713849908501</v>
      </c>
    </row>
    <row r="1242" spans="2:4">
      <c r="B1242">
        <v>5</v>
      </c>
      <c r="C1242">
        <v>30</v>
      </c>
      <c r="D1242">
        <v>1.20503376304481</v>
      </c>
    </row>
    <row r="1243" spans="2:4">
      <c r="B1243">
        <v>5.5</v>
      </c>
      <c r="C1243">
        <v>30</v>
      </c>
      <c r="D1243">
        <v>1.2130945027794899</v>
      </c>
    </row>
    <row r="1244" spans="2:4">
      <c r="B1244">
        <v>6</v>
      </c>
      <c r="C1244">
        <v>30</v>
      </c>
      <c r="D1244">
        <v>1.22125543816035</v>
      </c>
    </row>
    <row r="1245" spans="2:4">
      <c r="B1245">
        <v>6.5</v>
      </c>
      <c r="C1245">
        <v>30</v>
      </c>
      <c r="D1245">
        <v>1.2295184490306399</v>
      </c>
    </row>
    <row r="1246" spans="2:4">
      <c r="B1246">
        <v>7</v>
      </c>
      <c r="C1246">
        <v>30</v>
      </c>
      <c r="D1246">
        <v>1.2378854625550699</v>
      </c>
    </row>
    <row r="1247" spans="2:4">
      <c r="B1247">
        <v>7.5</v>
      </c>
      <c r="C1247">
        <v>30</v>
      </c>
      <c r="D1247">
        <v>1.2463584547181801</v>
      </c>
    </row>
    <row r="1248" spans="2:4">
      <c r="B1248">
        <v>8</v>
      </c>
      <c r="C1248">
        <v>30</v>
      </c>
      <c r="D1248">
        <v>1.25493945188018</v>
      </c>
    </row>
    <row r="1249" spans="2:4">
      <c r="B1249">
        <v>8.5</v>
      </c>
      <c r="C1249">
        <v>30</v>
      </c>
      <c r="D1249">
        <v>1.2636305323925601</v>
      </c>
    </row>
    <row r="1250" spans="2:4">
      <c r="B1250">
        <v>9</v>
      </c>
      <c r="C1250">
        <v>30</v>
      </c>
      <c r="D1250">
        <v>1.2724338282763099</v>
      </c>
    </row>
    <row r="1251" spans="2:4">
      <c r="B1251">
        <v>9.5</v>
      </c>
      <c r="C1251">
        <v>30</v>
      </c>
      <c r="D1251">
        <v>1.28135152696556</v>
      </c>
    </row>
    <row r="1252" spans="2:4">
      <c r="B1252">
        <v>10</v>
      </c>
      <c r="C1252">
        <v>30</v>
      </c>
      <c r="D1252">
        <v>1.29038587311969</v>
      </c>
    </row>
    <row r="1253" spans="2:4">
      <c r="B1253">
        <v>10.5</v>
      </c>
      <c r="C1253">
        <v>30</v>
      </c>
      <c r="D1253">
        <v>1.2995391705069099</v>
      </c>
    </row>
    <row r="1254" spans="2:4">
      <c r="B1254">
        <v>11</v>
      </c>
      <c r="C1254">
        <v>30</v>
      </c>
      <c r="D1254">
        <v>1.3088137839628899</v>
      </c>
    </row>
    <row r="1255" spans="2:4">
      <c r="B1255">
        <v>11.5</v>
      </c>
      <c r="C1255">
        <v>30</v>
      </c>
      <c r="D1255">
        <v>1.31821214142762</v>
      </c>
    </row>
    <row r="1256" spans="2:4">
      <c r="B1256">
        <v>12</v>
      </c>
      <c r="C1256">
        <v>30</v>
      </c>
      <c r="D1256">
        <v>1.3277367360644701</v>
      </c>
    </row>
    <row r="1257" spans="2:4">
      <c r="B1257">
        <v>12.5</v>
      </c>
      <c r="C1257">
        <v>30</v>
      </c>
      <c r="D1257">
        <v>1.3373901284651799</v>
      </c>
    </row>
    <row r="1258" spans="2:4">
      <c r="B1258">
        <v>13</v>
      </c>
      <c r="C1258">
        <v>30</v>
      </c>
      <c r="D1258">
        <v>1.3471749489448599</v>
      </c>
    </row>
    <row r="1259" spans="2:4">
      <c r="B1259">
        <v>13.5</v>
      </c>
      <c r="C1259">
        <v>30</v>
      </c>
      <c r="D1259">
        <v>1.3570938999314599</v>
      </c>
    </row>
    <row r="1260" spans="2:4">
      <c r="B1260">
        <v>14</v>
      </c>
      <c r="C1260">
        <v>30</v>
      </c>
      <c r="D1260">
        <v>1.3671497584541099</v>
      </c>
    </row>
    <row r="1261" spans="2:4">
      <c r="B1261">
        <v>14.5</v>
      </c>
      <c r="C1261">
        <v>30</v>
      </c>
      <c r="D1261">
        <v>1.3773453787352301</v>
      </c>
    </row>
    <row r="1262" spans="2:4">
      <c r="B1262">
        <v>15</v>
      </c>
      <c r="C1262">
        <v>30</v>
      </c>
      <c r="D1262">
        <v>1.3876836948915301</v>
      </c>
    </row>
    <row r="1263" spans="2:4">
      <c r="B1263">
        <v>15.5</v>
      </c>
      <c r="C1263">
        <v>30</v>
      </c>
      <c r="D1263">
        <v>1.3981677237491199</v>
      </c>
    </row>
    <row r="1264" spans="2:4">
      <c r="B1264">
        <v>16</v>
      </c>
      <c r="C1264">
        <v>30</v>
      </c>
      <c r="D1264">
        <v>1.40880056777857</v>
      </c>
    </row>
    <row r="1265" spans="2:4">
      <c r="B1265">
        <v>16.5</v>
      </c>
      <c r="C1265">
        <v>30</v>
      </c>
      <c r="D1265">
        <v>1.4195854181558301</v>
      </c>
    </row>
    <row r="1266" spans="2:4">
      <c r="B1266">
        <v>17</v>
      </c>
      <c r="C1266">
        <v>30</v>
      </c>
      <c r="D1266">
        <v>1.43052555795536</v>
      </c>
    </row>
    <row r="1267" spans="2:4">
      <c r="B1267">
        <v>17.5</v>
      </c>
      <c r="C1267">
        <v>30</v>
      </c>
      <c r="D1267">
        <v>1.4416243654822301</v>
      </c>
    </row>
    <row r="1268" spans="2:4">
      <c r="B1268">
        <v>18</v>
      </c>
      <c r="C1268">
        <v>30</v>
      </c>
      <c r="D1268">
        <v>1.4528853177501799</v>
      </c>
    </row>
    <row r="1269" spans="2:4">
      <c r="B1269">
        <v>18.5</v>
      </c>
      <c r="C1269">
        <v>30</v>
      </c>
      <c r="D1269">
        <v>1.46431199411332</v>
      </c>
    </row>
    <row r="1270" spans="2:4">
      <c r="B1270">
        <v>19</v>
      </c>
      <c r="C1270">
        <v>30</v>
      </c>
      <c r="D1270">
        <v>1.4759080800593001</v>
      </c>
    </row>
    <row r="1271" spans="2:4">
      <c r="B1271">
        <v>19.5</v>
      </c>
      <c r="C1271">
        <v>30</v>
      </c>
      <c r="D1271">
        <v>1.48767737117252</v>
      </c>
    </row>
    <row r="1272" spans="2:4">
      <c r="B1272">
        <v>20</v>
      </c>
      <c r="C1272">
        <v>30</v>
      </c>
      <c r="D1272">
        <v>1.49962377727615</v>
      </c>
    </row>
    <row r="1273" spans="2:4">
      <c r="B1273">
        <v>0</v>
      </c>
      <c r="C1273">
        <v>31</v>
      </c>
      <c r="D1273">
        <v>1.1295546558704499</v>
      </c>
    </row>
    <row r="1274" spans="2:4">
      <c r="B1274">
        <v>0.5</v>
      </c>
      <c r="C1274">
        <v>31</v>
      </c>
      <c r="D1274">
        <v>1.13687708917662</v>
      </c>
    </row>
    <row r="1275" spans="2:4">
      <c r="B1275">
        <v>1</v>
      </c>
      <c r="C1275">
        <v>31</v>
      </c>
      <c r="D1275">
        <v>1.14428726035869</v>
      </c>
    </row>
    <row r="1276" spans="2:4">
      <c r="B1276">
        <v>1.5</v>
      </c>
      <c r="C1276">
        <v>31</v>
      </c>
      <c r="D1276">
        <v>1.1517867558424399</v>
      </c>
    </row>
    <row r="1277" spans="2:4">
      <c r="B1277">
        <v>2</v>
      </c>
      <c r="C1277">
        <v>31</v>
      </c>
      <c r="D1277">
        <v>1.15937720053204</v>
      </c>
    </row>
    <row r="1278" spans="2:4">
      <c r="B1278">
        <v>2.5</v>
      </c>
      <c r="C1278">
        <v>31</v>
      </c>
      <c r="D1278">
        <v>1.16706025898374</v>
      </c>
    </row>
    <row r="1279" spans="2:4">
      <c r="B1279">
        <v>3</v>
      </c>
      <c r="C1279">
        <v>31</v>
      </c>
      <c r="D1279">
        <v>1.1748376366228399</v>
      </c>
    </row>
    <row r="1280" spans="2:4">
      <c r="B1280">
        <v>3.5</v>
      </c>
      <c r="C1280">
        <v>31</v>
      </c>
      <c r="D1280">
        <v>1.1827110810057</v>
      </c>
    </row>
    <row r="1281" spans="2:4">
      <c r="B1281">
        <v>4</v>
      </c>
      <c r="C1281">
        <v>31</v>
      </c>
      <c r="D1281">
        <v>1.19068238312886</v>
      </c>
    </row>
    <row r="1282" spans="2:4">
      <c r="B1282">
        <v>4.5</v>
      </c>
      <c r="C1282">
        <v>31</v>
      </c>
      <c r="D1282">
        <v>1.19875337878727</v>
      </c>
    </row>
    <row r="1283" spans="2:4">
      <c r="B1283">
        <v>5</v>
      </c>
      <c r="C1283">
        <v>31</v>
      </c>
      <c r="D1283">
        <v>1.2069259499837599</v>
      </c>
    </row>
    <row r="1284" spans="2:4">
      <c r="B1284">
        <v>5.5</v>
      </c>
      <c r="C1284">
        <v>31</v>
      </c>
      <c r="D1284">
        <v>1.2152020263921199</v>
      </c>
    </row>
    <row r="1285" spans="2:4">
      <c r="B1285">
        <v>6</v>
      </c>
      <c r="C1285">
        <v>31</v>
      </c>
      <c r="D1285">
        <v>1.22358358687608</v>
      </c>
    </row>
    <row r="1286" spans="2:4">
      <c r="B1286">
        <v>6.5</v>
      </c>
      <c r="C1286">
        <v>31</v>
      </c>
      <c r="D1286">
        <v>1.2320726610667401</v>
      </c>
    </row>
    <row r="1287" spans="2:4">
      <c r="B1287">
        <v>7</v>
      </c>
      <c r="C1287">
        <v>31</v>
      </c>
      <c r="D1287">
        <v>1.2406713310011701</v>
      </c>
    </row>
    <row r="1288" spans="2:4">
      <c r="B1288">
        <v>7.5</v>
      </c>
      <c r="C1288">
        <v>31</v>
      </c>
      <c r="D1288">
        <v>1.2493817328247501</v>
      </c>
    </row>
    <row r="1289" spans="2:4">
      <c r="B1289">
        <v>8</v>
      </c>
      <c r="C1289">
        <v>31</v>
      </c>
      <c r="D1289">
        <v>1.25820605856046</v>
      </c>
    </row>
    <row r="1290" spans="2:4">
      <c r="B1290">
        <v>8.5</v>
      </c>
      <c r="C1290">
        <v>31</v>
      </c>
      <c r="D1290">
        <v>1.26714655794793</v>
      </c>
    </row>
    <row r="1291" spans="2:4">
      <c r="B1291">
        <v>9</v>
      </c>
      <c r="C1291">
        <v>31</v>
      </c>
      <c r="D1291">
        <v>1.27620554035568</v>
      </c>
    </row>
    <row r="1292" spans="2:4">
      <c r="B1292">
        <v>9.5</v>
      </c>
      <c r="C1292">
        <v>31</v>
      </c>
      <c r="D1292">
        <v>1.28538537676981</v>
      </c>
    </row>
    <row r="1293" spans="2:4">
      <c r="B1293">
        <v>10</v>
      </c>
      <c r="C1293">
        <v>31</v>
      </c>
      <c r="D1293">
        <v>1.2946885018629199</v>
      </c>
    </row>
    <row r="1294" spans="2:4">
      <c r="B1294">
        <v>10.5</v>
      </c>
      <c r="C1294">
        <v>31</v>
      </c>
      <c r="D1294">
        <v>1.3041174161469</v>
      </c>
    </row>
    <row r="1295" spans="2:4">
      <c r="B1295">
        <v>11</v>
      </c>
      <c r="C1295">
        <v>31</v>
      </c>
      <c r="D1295">
        <v>1.3136746882135999</v>
      </c>
    </row>
    <row r="1296" spans="2:4">
      <c r="B1296">
        <v>11.5</v>
      </c>
      <c r="C1296">
        <v>31</v>
      </c>
      <c r="D1296">
        <v>1.3233629570676899</v>
      </c>
    </row>
    <row r="1297" spans="2:4">
      <c r="B1297">
        <v>12</v>
      </c>
      <c r="C1297">
        <v>31</v>
      </c>
      <c r="D1297">
        <v>1.33318493455614</v>
      </c>
    </row>
    <row r="1298" spans="2:4">
      <c r="B1298">
        <v>12.5</v>
      </c>
      <c r="C1298">
        <v>31</v>
      </c>
      <c r="D1298">
        <v>1.34314340789887</v>
      </c>
    </row>
    <row r="1299" spans="2:4">
      <c r="B1299">
        <v>13</v>
      </c>
      <c r="C1299">
        <v>31</v>
      </c>
      <c r="D1299">
        <v>1.35324124232575</v>
      </c>
    </row>
    <row r="1300" spans="2:4">
      <c r="B1300">
        <v>13.5</v>
      </c>
      <c r="C1300">
        <v>31</v>
      </c>
      <c r="D1300">
        <v>1.3634813838250699</v>
      </c>
    </row>
    <row r="1301" spans="2:4">
      <c r="B1301">
        <v>14</v>
      </c>
      <c r="C1301">
        <v>31</v>
      </c>
      <c r="D1301">
        <v>1.37386686200897</v>
      </c>
    </row>
    <row r="1302" spans="2:4">
      <c r="B1302">
        <v>14.5</v>
      </c>
      <c r="C1302">
        <v>31</v>
      </c>
      <c r="D1302">
        <v>1.38440079310186</v>
      </c>
    </row>
    <row r="1303" spans="2:4">
      <c r="B1303">
        <v>15</v>
      </c>
      <c r="C1303">
        <v>31</v>
      </c>
      <c r="D1303">
        <v>1.39508638305777</v>
      </c>
    </row>
    <row r="1304" spans="2:4">
      <c r="B1304">
        <v>15.5</v>
      </c>
      <c r="C1304">
        <v>31</v>
      </c>
      <c r="D1304">
        <v>1.4059269308134901</v>
      </c>
    </row>
    <row r="1305" spans="2:4">
      <c r="B1305">
        <v>16</v>
      </c>
      <c r="C1305">
        <v>31</v>
      </c>
      <c r="D1305">
        <v>1.4169258316841</v>
      </c>
    </row>
    <row r="1306" spans="2:4">
      <c r="B1306">
        <v>16.5</v>
      </c>
      <c r="C1306">
        <v>31</v>
      </c>
      <c r="D1306">
        <v>1.4280865809085299</v>
      </c>
    </row>
    <row r="1307" spans="2:4">
      <c r="B1307">
        <v>17</v>
      </c>
      <c r="C1307">
        <v>31</v>
      </c>
      <c r="D1307">
        <v>1.4394127773527201</v>
      </c>
    </row>
    <row r="1308" spans="2:4">
      <c r="B1308">
        <v>17.5</v>
      </c>
      <c r="C1308">
        <v>31</v>
      </c>
      <c r="D1308">
        <v>1.4509081273787201</v>
      </c>
    </row>
    <row r="1309" spans="2:4">
      <c r="B1309">
        <v>18</v>
      </c>
      <c r="C1309">
        <v>31</v>
      </c>
      <c r="D1309">
        <v>1.4625764488884601</v>
      </c>
    </row>
    <row r="1310" spans="2:4">
      <c r="B1310">
        <v>18.5</v>
      </c>
      <c r="C1310">
        <v>31</v>
      </c>
      <c r="D1310">
        <v>1.4744216755514301</v>
      </c>
    </row>
    <row r="1311" spans="2:4">
      <c r="B1311">
        <v>19</v>
      </c>
      <c r="C1311">
        <v>31</v>
      </c>
      <c r="D1311">
        <v>1.4864478612261001</v>
      </c>
    </row>
    <row r="1312" spans="2:4">
      <c r="B1312">
        <v>19.5</v>
      </c>
      <c r="C1312">
        <v>31</v>
      </c>
      <c r="D1312">
        <v>1.4986591845855901</v>
      </c>
    </row>
    <row r="1313" spans="2:4">
      <c r="B1313">
        <v>20</v>
      </c>
      <c r="C1313">
        <v>31</v>
      </c>
      <c r="D1313">
        <v>1.5110599539585601</v>
      </c>
    </row>
    <row r="1314" spans="2:4">
      <c r="B1314">
        <v>0</v>
      </c>
      <c r="C1314">
        <v>32</v>
      </c>
      <c r="D1314">
        <v>1.1295546558704499</v>
      </c>
    </row>
    <row r="1315" spans="2:4">
      <c r="B1315">
        <v>0.5</v>
      </c>
      <c r="C1315">
        <v>32</v>
      </c>
      <c r="D1315">
        <v>1.13704366363394</v>
      </c>
    </row>
    <row r="1316" spans="2:4">
      <c r="B1316">
        <v>1</v>
      </c>
      <c r="C1316">
        <v>32</v>
      </c>
      <c r="D1316">
        <v>1.1446244589988099</v>
      </c>
    </row>
    <row r="1317" spans="2:4">
      <c r="B1317">
        <v>1.5</v>
      </c>
      <c r="C1317">
        <v>32</v>
      </c>
      <c r="D1317">
        <v>1.15229873983583</v>
      </c>
    </row>
    <row r="1318" spans="2:4">
      <c r="B1318">
        <v>2</v>
      </c>
      <c r="C1318">
        <v>32</v>
      </c>
      <c r="D1318">
        <v>1.16006824615146</v>
      </c>
    </row>
    <row r="1319" spans="2:4">
      <c r="B1319">
        <v>2.5</v>
      </c>
      <c r="C1319">
        <v>32</v>
      </c>
      <c r="D1319">
        <v>1.1679347614030999</v>
      </c>
    </row>
    <row r="1320" spans="2:4">
      <c r="B1320">
        <v>3</v>
      </c>
      <c r="C1320">
        <v>32</v>
      </c>
      <c r="D1320">
        <v>1.17590011386391</v>
      </c>
    </row>
    <row r="1321" spans="2:4">
      <c r="B1321">
        <v>3.5</v>
      </c>
      <c r="C1321">
        <v>32</v>
      </c>
      <c r="D1321">
        <v>1.1839661780394299</v>
      </c>
    </row>
    <row r="1322" spans="2:4">
      <c r="B1322">
        <v>4</v>
      </c>
      <c r="C1322">
        <v>32</v>
      </c>
      <c r="D1322">
        <v>1.19213487613822</v>
      </c>
    </row>
    <row r="1323" spans="2:4">
      <c r="B1323">
        <v>4.5</v>
      </c>
      <c r="C1323">
        <v>32</v>
      </c>
      <c r="D1323">
        <v>1.20040817959902</v>
      </c>
    </row>
    <row r="1324" spans="2:4">
      <c r="B1324">
        <v>5</v>
      </c>
      <c r="C1324">
        <v>32</v>
      </c>
      <c r="D1324">
        <v>1.20878811067703</v>
      </c>
    </row>
    <row r="1325" spans="2:4">
      <c r="B1325">
        <v>5.5</v>
      </c>
      <c r="C1325">
        <v>32</v>
      </c>
      <c r="D1325">
        <v>1.21727674409178</v>
      </c>
    </row>
    <row r="1326" spans="2:4">
      <c r="B1326">
        <v>6</v>
      </c>
      <c r="C1326">
        <v>32</v>
      </c>
      <c r="D1326">
        <v>1.22587620873965</v>
      </c>
    </row>
    <row r="1327" spans="2:4">
      <c r="B1327">
        <v>6.5</v>
      </c>
      <c r="C1327">
        <v>32</v>
      </c>
      <c r="D1327">
        <v>1.2345886894739</v>
      </c>
    </row>
    <row r="1328" spans="2:4">
      <c r="B1328">
        <v>7</v>
      </c>
      <c r="C1328">
        <v>32</v>
      </c>
      <c r="D1328">
        <v>1.24341642895531</v>
      </c>
    </row>
    <row r="1329" spans="2:4">
      <c r="B1329">
        <v>7.5</v>
      </c>
      <c r="C1329">
        <v>32</v>
      </c>
      <c r="D1329">
        <v>1.25236172957676</v>
      </c>
    </row>
    <row r="1330" spans="2:4">
      <c r="B1330">
        <v>8</v>
      </c>
      <c r="C1330">
        <v>32</v>
      </c>
      <c r="D1330">
        <v>1.26142695546525</v>
      </c>
    </row>
    <row r="1331" spans="2:4">
      <c r="B1331">
        <v>8.5</v>
      </c>
      <c r="C1331">
        <v>32</v>
      </c>
      <c r="D1331">
        <v>1.27061453456493</v>
      </c>
    </row>
    <row r="1332" spans="2:4">
      <c r="B1332">
        <v>9</v>
      </c>
      <c r="C1332">
        <v>32</v>
      </c>
      <c r="D1332">
        <v>1.27992696080513</v>
      </c>
    </row>
    <row r="1333" spans="2:4">
      <c r="B1333">
        <v>9.5</v>
      </c>
      <c r="C1333">
        <v>32</v>
      </c>
      <c r="D1333">
        <v>1.2893667963572599</v>
      </c>
    </row>
    <row r="1334" spans="2:4">
      <c r="B1334">
        <v>10</v>
      </c>
      <c r="C1334">
        <v>32</v>
      </c>
      <c r="D1334">
        <v>1.29893667398511</v>
      </c>
    </row>
    <row r="1335" spans="2:4">
      <c r="B1335">
        <v>10.5</v>
      </c>
      <c r="C1335">
        <v>32</v>
      </c>
      <c r="D1335">
        <v>1.30863929949283</v>
      </c>
    </row>
    <row r="1336" spans="2:4">
      <c r="B1336">
        <v>11</v>
      </c>
      <c r="C1336">
        <v>32</v>
      </c>
      <c r="D1336">
        <v>1.3184774542756099</v>
      </c>
    </row>
    <row r="1337" spans="2:4">
      <c r="B1337">
        <v>11.5</v>
      </c>
      <c r="C1337">
        <v>32</v>
      </c>
      <c r="D1337">
        <v>1.32845399797793</v>
      </c>
    </row>
    <row r="1338" spans="2:4">
      <c r="B1338">
        <v>12</v>
      </c>
      <c r="C1338">
        <v>32</v>
      </c>
      <c r="D1338">
        <v>1.3385718712647801</v>
      </c>
    </row>
    <row r="1339" spans="2:4">
      <c r="B1339">
        <v>12.5</v>
      </c>
      <c r="C1339">
        <v>32</v>
      </c>
      <c r="D1339">
        <v>1.34883409871149</v>
      </c>
    </row>
    <row r="1340" spans="2:4">
      <c r="B1340">
        <v>13</v>
      </c>
      <c r="C1340">
        <v>32</v>
      </c>
      <c r="D1340">
        <v>1.3592437918182201</v>
      </c>
    </row>
    <row r="1341" spans="2:4">
      <c r="B1341">
        <v>13.5</v>
      </c>
      <c r="C1341">
        <v>32</v>
      </c>
      <c r="D1341">
        <v>1.36980415215523</v>
      </c>
    </row>
    <row r="1342" spans="2:4">
      <c r="B1342">
        <v>14</v>
      </c>
      <c r="C1342">
        <v>32</v>
      </c>
      <c r="D1342">
        <v>1.3805184746457699</v>
      </c>
    </row>
    <row r="1343" spans="2:4">
      <c r="B1343">
        <v>14.5</v>
      </c>
      <c r="C1343">
        <v>32</v>
      </c>
      <c r="D1343">
        <v>1.39139015099362</v>
      </c>
    </row>
    <row r="1344" spans="2:4">
      <c r="B1344">
        <v>15</v>
      </c>
      <c r="C1344">
        <v>32</v>
      </c>
      <c r="D1344">
        <v>1.4024226732627501</v>
      </c>
    </row>
    <row r="1345" spans="2:4">
      <c r="B1345">
        <v>15.5</v>
      </c>
      <c r="C1345">
        <v>32</v>
      </c>
      <c r="D1345">
        <v>1.41361963761703</v>
      </c>
    </row>
    <row r="1346" spans="2:4">
      <c r="B1346">
        <v>16</v>
      </c>
      <c r="C1346">
        <v>32</v>
      </c>
      <c r="D1346">
        <v>1.4249847482284499</v>
      </c>
    </row>
    <row r="1347" spans="2:4">
      <c r="B1347">
        <v>16.5</v>
      </c>
      <c r="C1347">
        <v>32</v>
      </c>
      <c r="D1347">
        <v>1.43652182136271</v>
      </c>
    </row>
    <row r="1348" spans="2:4">
      <c r="B1348">
        <v>17</v>
      </c>
      <c r="C1348">
        <v>32</v>
      </c>
      <c r="D1348">
        <v>1.44823478965172</v>
      </c>
    </row>
    <row r="1349" spans="2:4">
      <c r="B1349">
        <v>17.5</v>
      </c>
      <c r="C1349">
        <v>32</v>
      </c>
      <c r="D1349">
        <v>1.4601277065629701</v>
      </c>
    </row>
    <row r="1350" spans="2:4">
      <c r="B1350">
        <v>18</v>
      </c>
      <c r="C1350">
        <v>32</v>
      </c>
      <c r="D1350">
        <v>1.47220475107649</v>
      </c>
    </row>
    <row r="1351" spans="2:4">
      <c r="B1351">
        <v>18.5</v>
      </c>
      <c r="C1351">
        <v>32</v>
      </c>
      <c r="D1351">
        <v>1.4844702325808199</v>
      </c>
    </row>
    <row r="1352" spans="2:4">
      <c r="B1352">
        <v>19</v>
      </c>
      <c r="C1352">
        <v>32</v>
      </c>
      <c r="D1352">
        <v>1.4969285959998</v>
      </c>
    </row>
    <row r="1353" spans="2:4">
      <c r="B1353">
        <v>19.5</v>
      </c>
      <c r="C1353">
        <v>32</v>
      </c>
      <c r="D1353">
        <v>1.5095844271633101</v>
      </c>
    </row>
    <row r="1354" spans="2:4">
      <c r="B1354">
        <v>20</v>
      </c>
      <c r="C1354">
        <v>32</v>
      </c>
      <c r="D1354">
        <v>1.52244245843527</v>
      </c>
    </row>
    <row r="1355" spans="2:4">
      <c r="B1355">
        <v>0</v>
      </c>
      <c r="C1355">
        <v>33</v>
      </c>
      <c r="D1355">
        <v>1.1295546558704499</v>
      </c>
    </row>
    <row r="1356" spans="2:4">
      <c r="B1356">
        <v>0.5</v>
      </c>
      <c r="C1356">
        <v>33</v>
      </c>
      <c r="D1356">
        <v>1.1372071970125599</v>
      </c>
    </row>
    <row r="1357" spans="2:4">
      <c r="B1357">
        <v>1</v>
      </c>
      <c r="C1357">
        <v>33</v>
      </c>
      <c r="D1357">
        <v>1.1449555909815501</v>
      </c>
    </row>
    <row r="1358" spans="2:4">
      <c r="B1358">
        <v>1.5</v>
      </c>
      <c r="C1358">
        <v>33</v>
      </c>
      <c r="D1358">
        <v>1.1528016500515601</v>
      </c>
    </row>
    <row r="1359" spans="2:4">
      <c r="B1359">
        <v>2</v>
      </c>
      <c r="C1359">
        <v>33</v>
      </c>
      <c r="D1359">
        <v>1.16074723247232</v>
      </c>
    </row>
    <row r="1360" spans="2:4">
      <c r="B1360">
        <v>2.5</v>
      </c>
      <c r="C1360">
        <v>33</v>
      </c>
      <c r="D1360">
        <v>1.1687942439364101</v>
      </c>
    </row>
    <row r="1361" spans="2:4">
      <c r="B1361">
        <v>3</v>
      </c>
      <c r="C1361">
        <v>33</v>
      </c>
      <c r="D1361">
        <v>1.1769446391030101</v>
      </c>
    </row>
    <row r="1362" spans="2:4">
      <c r="B1362">
        <v>3.5</v>
      </c>
      <c r="C1362">
        <v>33</v>
      </c>
      <c r="D1362">
        <v>1.1852004231809099</v>
      </c>
    </row>
    <row r="1363" spans="2:4">
      <c r="B1363">
        <v>4</v>
      </c>
      <c r="C1363">
        <v>33</v>
      </c>
      <c r="D1363">
        <v>1.19356365357312</v>
      </c>
    </row>
    <row r="1364" spans="2:4">
      <c r="B1364">
        <v>4.5</v>
      </c>
      <c r="C1364">
        <v>33</v>
      </c>
      <c r="D1364">
        <v>1.2020364415862801</v>
      </c>
    </row>
    <row r="1365" spans="2:4">
      <c r="B1365">
        <v>5</v>
      </c>
      <c r="C1365">
        <v>33</v>
      </c>
      <c r="D1365">
        <v>1.2106209542076201</v>
      </c>
    </row>
    <row r="1366" spans="2:4">
      <c r="B1366">
        <v>5.5</v>
      </c>
      <c r="C1366">
        <v>33</v>
      </c>
      <c r="D1366">
        <v>1.2193194159527001</v>
      </c>
    </row>
    <row r="1367" spans="2:4">
      <c r="B1367">
        <v>6</v>
      </c>
      <c r="C1367">
        <v>33</v>
      </c>
      <c r="D1367">
        <v>1.2281341107871699</v>
      </c>
    </row>
    <row r="1368" spans="2:4">
      <c r="B1368">
        <v>6.5</v>
      </c>
      <c r="C1368">
        <v>33</v>
      </c>
      <c r="D1368">
        <v>1.2370673841262101</v>
      </c>
    </row>
    <row r="1369" spans="2:4">
      <c r="B1369">
        <v>7</v>
      </c>
      <c r="C1369">
        <v>33</v>
      </c>
      <c r="D1369">
        <v>1.2461216449150501</v>
      </c>
    </row>
    <row r="1370" spans="2:4">
      <c r="B1370">
        <v>7.5</v>
      </c>
      <c r="C1370">
        <v>33</v>
      </c>
      <c r="D1370">
        <v>1.25529936779472</v>
      </c>
    </row>
    <row r="1371" spans="2:4">
      <c r="B1371">
        <v>8</v>
      </c>
      <c r="C1371">
        <v>33</v>
      </c>
      <c r="D1371">
        <v>1.26460309535696</v>
      </c>
    </row>
    <row r="1372" spans="2:4">
      <c r="B1372">
        <v>8.5</v>
      </c>
      <c r="C1372">
        <v>33</v>
      </c>
      <c r="D1372">
        <v>1.2740354404926499</v>
      </c>
    </row>
    <row r="1373" spans="2:4">
      <c r="B1373">
        <v>9</v>
      </c>
      <c r="C1373">
        <v>33</v>
      </c>
      <c r="D1373">
        <v>1.28359908883827</v>
      </c>
    </row>
    <row r="1374" spans="2:4">
      <c r="B1374">
        <v>9.5</v>
      </c>
      <c r="C1374">
        <v>33</v>
      </c>
      <c r="D1374">
        <v>1.2932968013253501</v>
      </c>
    </row>
    <row r="1375" spans="2:4">
      <c r="B1375">
        <v>10</v>
      </c>
      <c r="C1375">
        <v>33</v>
      </c>
      <c r="D1375">
        <v>1.3031314168377801</v>
      </c>
    </row>
    <row r="1376" spans="2:4">
      <c r="B1376">
        <v>10.5</v>
      </c>
      <c r="C1376">
        <v>33</v>
      </c>
      <c r="D1376">
        <v>1.3131058549825501</v>
      </c>
    </row>
    <row r="1377" spans="2:4">
      <c r="B1377">
        <v>11</v>
      </c>
      <c r="C1377">
        <v>33</v>
      </c>
      <c r="D1377">
        <v>1.3232231189794299</v>
      </c>
    </row>
    <row r="1378" spans="2:4">
      <c r="B1378">
        <v>11.5</v>
      </c>
      <c r="C1378">
        <v>33</v>
      </c>
      <c r="D1378">
        <v>1.3334862986757601</v>
      </c>
    </row>
    <row r="1379" spans="2:4">
      <c r="B1379">
        <v>12</v>
      </c>
      <c r="C1379">
        <v>33</v>
      </c>
      <c r="D1379">
        <v>1.3438985736925499</v>
      </c>
    </row>
    <row r="1380" spans="2:4">
      <c r="B1380">
        <v>12.5</v>
      </c>
      <c r="C1380">
        <v>33</v>
      </c>
      <c r="D1380">
        <v>1.35446321670879</v>
      </c>
    </row>
    <row r="1381" spans="2:4">
      <c r="B1381">
        <v>13</v>
      </c>
      <c r="C1381">
        <v>33</v>
      </c>
      <c r="D1381">
        <v>1.3651835968909101</v>
      </c>
    </row>
    <row r="1382" spans="2:4">
      <c r="B1382">
        <v>13.5</v>
      </c>
      <c r="C1382">
        <v>33</v>
      </c>
      <c r="D1382">
        <v>1.37606318347509</v>
      </c>
    </row>
    <row r="1383" spans="2:4">
      <c r="B1383">
        <v>14</v>
      </c>
      <c r="C1383">
        <v>33</v>
      </c>
      <c r="D1383">
        <v>1.3871055495103399</v>
      </c>
    </row>
    <row r="1384" spans="2:4">
      <c r="B1384">
        <v>14.5</v>
      </c>
      <c r="C1384">
        <v>33</v>
      </c>
      <c r="D1384">
        <v>1.39831437577086</v>
      </c>
    </row>
    <row r="1385" spans="2:4">
      <c r="B1385">
        <v>15</v>
      </c>
      <c r="C1385">
        <v>33</v>
      </c>
      <c r="D1385">
        <v>1.4096934548467299</v>
      </c>
    </row>
    <row r="1386" spans="2:4">
      <c r="B1386">
        <v>15.5</v>
      </c>
      <c r="C1386">
        <v>33</v>
      </c>
      <c r="D1386">
        <v>1.42124669542229</v>
      </c>
    </row>
    <row r="1387" spans="2:4">
      <c r="B1387">
        <v>16</v>
      </c>
      <c r="C1387">
        <v>33</v>
      </c>
      <c r="D1387">
        <v>1.43297812675266</v>
      </c>
    </row>
    <row r="1388" spans="2:4">
      <c r="B1388">
        <v>16.5</v>
      </c>
      <c r="C1388">
        <v>33</v>
      </c>
      <c r="D1388">
        <v>1.4448919033488801</v>
      </c>
    </row>
    <row r="1389" spans="2:4">
      <c r="B1389">
        <v>17</v>
      </c>
      <c r="C1389">
        <v>33</v>
      </c>
      <c r="D1389">
        <v>1.45699230988322</v>
      </c>
    </row>
    <row r="1390" spans="2:4">
      <c r="B1390">
        <v>17.5</v>
      </c>
      <c r="C1390">
        <v>33</v>
      </c>
      <c r="D1390">
        <v>1.46928376632697</v>
      </c>
    </row>
    <row r="1391" spans="2:4">
      <c r="B1391">
        <v>18</v>
      </c>
      <c r="C1391">
        <v>33</v>
      </c>
      <c r="D1391">
        <v>1.4817708333333299</v>
      </c>
    </row>
    <row r="1392" spans="2:4">
      <c r="B1392">
        <v>18.5</v>
      </c>
      <c r="C1392">
        <v>33</v>
      </c>
      <c r="D1392">
        <v>1.49445821787954</v>
      </c>
    </row>
    <row r="1393" spans="2:4">
      <c r="B1393">
        <v>19</v>
      </c>
      <c r="C1393">
        <v>33</v>
      </c>
      <c r="D1393">
        <v>1.50735077918259</v>
      </c>
    </row>
    <row r="1394" spans="2:4">
      <c r="B1394">
        <v>19.5</v>
      </c>
      <c r="C1394">
        <v>33</v>
      </c>
      <c r="D1394">
        <v>1.5204535349043999</v>
      </c>
    </row>
    <row r="1395" spans="2:4">
      <c r="B1395">
        <v>20</v>
      </c>
      <c r="C1395">
        <v>33</v>
      </c>
      <c r="D1395">
        <v>1.5337716676628801</v>
      </c>
    </row>
    <row r="1396" spans="2:4">
      <c r="B1396">
        <v>0</v>
      </c>
      <c r="C1396">
        <v>34</v>
      </c>
      <c r="D1396">
        <v>1.1295546558704499</v>
      </c>
    </row>
    <row r="1397" spans="2:4">
      <c r="B1397">
        <v>0.5</v>
      </c>
      <c r="C1397">
        <v>34</v>
      </c>
      <c r="D1397">
        <v>1.1373677718386701</v>
      </c>
    </row>
    <row r="1398" spans="2:4">
      <c r="B1398">
        <v>1</v>
      </c>
      <c r="C1398">
        <v>34</v>
      </c>
      <c r="D1398">
        <v>1.1452808185682599</v>
      </c>
    </row>
    <row r="1399" spans="2:4">
      <c r="B1399">
        <v>1.5</v>
      </c>
      <c r="C1399">
        <v>34</v>
      </c>
      <c r="D1399">
        <v>1.1532957255896701</v>
      </c>
    </row>
    <row r="1400" spans="2:4">
      <c r="B1400">
        <v>2</v>
      </c>
      <c r="C1400">
        <v>34</v>
      </c>
      <c r="D1400">
        <v>1.16141447243074</v>
      </c>
    </row>
    <row r="1401" spans="2:4">
      <c r="B1401">
        <v>2.5</v>
      </c>
      <c r="C1401">
        <v>34</v>
      </c>
      <c r="D1401">
        <v>1.1696390902466201</v>
      </c>
    </row>
    <row r="1402" spans="2:4">
      <c r="B1402">
        <v>3</v>
      </c>
      <c r="C1402">
        <v>34</v>
      </c>
      <c r="D1402">
        <v>1.1779716635138799</v>
      </c>
    </row>
    <row r="1403" spans="2:4">
      <c r="B1403">
        <v>3.5</v>
      </c>
      <c r="C1403">
        <v>34</v>
      </c>
      <c r="D1403">
        <v>1.1864143317918601</v>
      </c>
    </row>
    <row r="1404" spans="2:4">
      <c r="B1404">
        <v>4</v>
      </c>
      <c r="C1404">
        <v>34</v>
      </c>
      <c r="D1404">
        <v>1.1949692915542001</v>
      </c>
    </row>
    <row r="1405" spans="2:4">
      <c r="B1405">
        <v>4.5</v>
      </c>
      <c r="C1405">
        <v>34</v>
      </c>
      <c r="D1405">
        <v>1.20363879809396</v>
      </c>
    </row>
    <row r="1406" spans="2:4">
      <c r="B1406">
        <v>5</v>
      </c>
      <c r="C1406">
        <v>34</v>
      </c>
      <c r="D1406">
        <v>1.2124251675058499</v>
      </c>
    </row>
    <row r="1407" spans="2:4">
      <c r="B1407">
        <v>5.5</v>
      </c>
      <c r="C1407">
        <v>34</v>
      </c>
      <c r="D1407">
        <v>1.2213307787490499</v>
      </c>
    </row>
    <row r="1408" spans="2:4">
      <c r="B1408">
        <v>6</v>
      </c>
      <c r="C1408">
        <v>34</v>
      </c>
      <c r="D1408">
        <v>1.2303580757947199</v>
      </c>
    </row>
    <row r="1409" spans="2:4">
      <c r="B1409">
        <v>6.5</v>
      </c>
      <c r="C1409">
        <v>34</v>
      </c>
      <c r="D1409">
        <v>1.23950956986202</v>
      </c>
    </row>
    <row r="1410" spans="2:4">
      <c r="B1410">
        <v>7</v>
      </c>
      <c r="C1410">
        <v>34</v>
      </c>
      <c r="D1410">
        <v>1.2487878417471401</v>
      </c>
    </row>
    <row r="1411" spans="2:4">
      <c r="B1411">
        <v>7.5</v>
      </c>
      <c r="C1411">
        <v>34</v>
      </c>
      <c r="D1411">
        <v>1.2581955442497801</v>
      </c>
    </row>
    <row r="1412" spans="2:4">
      <c r="B1412">
        <v>8</v>
      </c>
      <c r="C1412">
        <v>34</v>
      </c>
      <c r="D1412">
        <v>1.2677354047019</v>
      </c>
    </row>
    <row r="1413" spans="2:4">
      <c r="B1413">
        <v>8.5</v>
      </c>
      <c r="C1413">
        <v>34</v>
      </c>
      <c r="D1413">
        <v>1.27741022760371</v>
      </c>
    </row>
    <row r="1414" spans="2:4">
      <c r="B1414">
        <v>9</v>
      </c>
      <c r="C1414">
        <v>34</v>
      </c>
      <c r="D1414">
        <v>1.2872228973725</v>
      </c>
    </row>
    <row r="1415" spans="2:4">
      <c r="B1415">
        <v>9.5</v>
      </c>
      <c r="C1415">
        <v>34</v>
      </c>
      <c r="D1415">
        <v>1.29717638120964</v>
      </c>
    </row>
    <row r="1416" spans="2:4">
      <c r="B1416">
        <v>10</v>
      </c>
      <c r="C1416">
        <v>34</v>
      </c>
      <c r="D1416">
        <v>1.307273732092</v>
      </c>
    </row>
    <row r="1417" spans="2:4">
      <c r="B1417">
        <v>10.5</v>
      </c>
      <c r="C1417">
        <v>34</v>
      </c>
      <c r="D1417">
        <v>1.31751809189397</v>
      </c>
    </row>
    <row r="1418" spans="2:4">
      <c r="B1418">
        <v>11</v>
      </c>
      <c r="C1418">
        <v>34</v>
      </c>
      <c r="D1418">
        <v>1.32791269464694</v>
      </c>
    </row>
    <row r="1419" spans="2:4">
      <c r="B1419">
        <v>11.5</v>
      </c>
      <c r="C1419">
        <v>34</v>
      </c>
      <c r="D1419">
        <v>1.33846086994308</v>
      </c>
    </row>
    <row r="1420" spans="2:4">
      <c r="B1420">
        <v>12</v>
      </c>
      <c r="C1420">
        <v>34</v>
      </c>
      <c r="D1420">
        <v>1.34916604649127</v>
      </c>
    </row>
    <row r="1421" spans="2:4">
      <c r="B1421">
        <v>12.5</v>
      </c>
      <c r="C1421">
        <v>34</v>
      </c>
      <c r="D1421">
        <v>1.36003175583293</v>
      </c>
    </row>
    <row r="1422" spans="2:4">
      <c r="B1422">
        <v>13</v>
      </c>
      <c r="C1422">
        <v>34</v>
      </c>
      <c r="D1422">
        <v>1.37106163622628</v>
      </c>
    </row>
    <row r="1423" spans="2:4">
      <c r="B1423">
        <v>13.5</v>
      </c>
      <c r="C1423">
        <v>34</v>
      </c>
      <c r="D1423">
        <v>1.3822594367080101</v>
      </c>
    </row>
    <row r="1424" spans="2:4">
      <c r="B1424">
        <v>14</v>
      </c>
      <c r="C1424">
        <v>34</v>
      </c>
      <c r="D1424">
        <v>1.39362902134188</v>
      </c>
    </row>
    <row r="1425" spans="2:4">
      <c r="B1425">
        <v>14.5</v>
      </c>
      <c r="C1425">
        <v>34</v>
      </c>
      <c r="D1425">
        <v>1.4051743736643501</v>
      </c>
    </row>
    <row r="1426" spans="2:4">
      <c r="B1426">
        <v>15</v>
      </c>
      <c r="C1426">
        <v>34</v>
      </c>
      <c r="D1426">
        <v>1.4168996013380399</v>
      </c>
    </row>
    <row r="1427" spans="2:4">
      <c r="B1427">
        <v>15.5</v>
      </c>
      <c r="C1427">
        <v>34</v>
      </c>
      <c r="D1427">
        <v>1.4288089410243401</v>
      </c>
    </row>
    <row r="1428" spans="2:4">
      <c r="B1428">
        <v>16</v>
      </c>
      <c r="C1428">
        <v>34</v>
      </c>
      <c r="D1428">
        <v>1.44090676348741</v>
      </c>
    </row>
    <row r="1429" spans="2:4">
      <c r="B1429">
        <v>16.5</v>
      </c>
      <c r="C1429">
        <v>34</v>
      </c>
      <c r="D1429">
        <v>1.4531975789424301</v>
      </c>
    </row>
    <row r="1430" spans="2:4">
      <c r="B1430">
        <v>17</v>
      </c>
      <c r="C1430">
        <v>34</v>
      </c>
      <c r="D1430">
        <v>1.4656860426618701</v>
      </c>
    </row>
    <row r="1431" spans="2:4">
      <c r="B1431">
        <v>17.5</v>
      </c>
      <c r="C1431">
        <v>34</v>
      </c>
      <c r="D1431">
        <v>1.4783769608544299</v>
      </c>
    </row>
    <row r="1432" spans="2:4">
      <c r="B1432">
        <v>18</v>
      </c>
      <c r="C1432">
        <v>34</v>
      </c>
      <c r="D1432">
        <v>1.4912752968321901</v>
      </c>
    </row>
    <row r="1433" spans="2:4">
      <c r="B1433">
        <v>18.5</v>
      </c>
      <c r="C1433">
        <v>34</v>
      </c>
      <c r="D1433">
        <v>1.5043861774826699</v>
      </c>
    </row>
    <row r="1434" spans="2:4">
      <c r="B1434">
        <v>19</v>
      </c>
      <c r="C1434">
        <v>34</v>
      </c>
      <c r="D1434">
        <v>1.5177149000635299</v>
      </c>
    </row>
    <row r="1435" spans="2:4">
      <c r="B1435">
        <v>19.5</v>
      </c>
      <c r="C1435">
        <v>34</v>
      </c>
      <c r="D1435">
        <v>1.53126693933869</v>
      </c>
    </row>
    <row r="1436" spans="2:4">
      <c r="B1436">
        <v>20</v>
      </c>
      <c r="C1436">
        <v>34</v>
      </c>
      <c r="D1436">
        <v>1.5450479550762799</v>
      </c>
    </row>
    <row r="1437" spans="2:4">
      <c r="B1437">
        <v>0</v>
      </c>
      <c r="C1437">
        <v>35</v>
      </c>
      <c r="D1437">
        <v>1.1295546558704499</v>
      </c>
    </row>
    <row r="1438" spans="2:4">
      <c r="B1438">
        <v>0.5</v>
      </c>
      <c r="C1438">
        <v>35</v>
      </c>
      <c r="D1438">
        <v>1.1375254676791999</v>
      </c>
    </row>
    <row r="1439" spans="2:4">
      <c r="B1439">
        <v>1</v>
      </c>
      <c r="C1439">
        <v>35</v>
      </c>
      <c r="D1439">
        <v>1.1456002982848601</v>
      </c>
    </row>
    <row r="1440" spans="2:4">
      <c r="B1440">
        <v>1.5</v>
      </c>
      <c r="C1440">
        <v>35</v>
      </c>
      <c r="D1440">
        <v>1.1537811972227401</v>
      </c>
    </row>
    <row r="1441" spans="2:4">
      <c r="B1441">
        <v>2</v>
      </c>
      <c r="C1441">
        <v>35</v>
      </c>
      <c r="D1441">
        <v>1.16207026822818</v>
      </c>
    </row>
    <row r="1442" spans="2:4">
      <c r="B1442">
        <v>2.5</v>
      </c>
      <c r="C1442">
        <v>35</v>
      </c>
      <c r="D1442">
        <v>1.1704696710401199</v>
      </c>
    </row>
    <row r="1443" spans="2:4">
      <c r="B1443">
        <v>3</v>
      </c>
      <c r="C1443">
        <v>35</v>
      </c>
      <c r="D1443">
        <v>1.1789816232771799</v>
      </c>
    </row>
    <row r="1444" spans="2:4">
      <c r="B1444">
        <v>3.5</v>
      </c>
      <c r="C1444">
        <v>35</v>
      </c>
      <c r="D1444">
        <v>1.18760840238967</v>
      </c>
    </row>
    <row r="1445" spans="2:4">
      <c r="B1445">
        <v>4</v>
      </c>
      <c r="C1445">
        <v>35</v>
      </c>
      <c r="D1445">
        <v>1.19635234769111</v>
      </c>
    </row>
    <row r="1446" spans="2:4">
      <c r="B1446">
        <v>4.5</v>
      </c>
      <c r="C1446">
        <v>35</v>
      </c>
      <c r="D1446">
        <v>1.2052158624731399</v>
      </c>
    </row>
    <row r="1447" spans="2:4">
      <c r="B1447">
        <v>5</v>
      </c>
      <c r="C1447">
        <v>35</v>
      </c>
      <c r="D1447">
        <v>1.2142014162077099</v>
      </c>
    </row>
    <row r="1448" spans="2:4">
      <c r="B1448">
        <v>5.5</v>
      </c>
      <c r="C1448">
        <v>35</v>
      </c>
      <c r="D1448">
        <v>1.2233115468409601</v>
      </c>
    </row>
    <row r="1449" spans="2:4">
      <c r="B1449">
        <v>6</v>
      </c>
      <c r="C1449">
        <v>35</v>
      </c>
      <c r="D1449">
        <v>1.2325488631830901</v>
      </c>
    </row>
    <row r="1450" spans="2:4">
      <c r="B1450">
        <v>6.5</v>
      </c>
      <c r="C1450">
        <v>35</v>
      </c>
      <c r="D1450">
        <v>1.24191604739908</v>
      </c>
    </row>
    <row r="1451" spans="2:4">
      <c r="B1451">
        <v>7</v>
      </c>
      <c r="C1451">
        <v>35</v>
      </c>
      <c r="D1451">
        <v>1.2514158576051799</v>
      </c>
    </row>
    <row r="1452" spans="2:4">
      <c r="B1452">
        <v>7.5</v>
      </c>
      <c r="C1452">
        <v>35</v>
      </c>
      <c r="D1452">
        <v>1.26105113057649</v>
      </c>
    </row>
    <row r="1453" spans="2:4">
      <c r="B1453">
        <v>8</v>
      </c>
      <c r="C1453">
        <v>35</v>
      </c>
      <c r="D1453">
        <v>1.27082478457119</v>
      </c>
    </row>
    <row r="1454" spans="2:4">
      <c r="B1454">
        <v>8.5</v>
      </c>
      <c r="C1454">
        <v>35</v>
      </c>
      <c r="D1454">
        <v>1.2807398222773301</v>
      </c>
    </row>
    <row r="1455" spans="2:4">
      <c r="B1455">
        <v>9</v>
      </c>
      <c r="C1455">
        <v>35</v>
      </c>
      <c r="D1455">
        <v>1.29079933388843</v>
      </c>
    </row>
    <row r="1456" spans="2:4">
      <c r="B1456">
        <v>9.5</v>
      </c>
      <c r="C1456">
        <v>35</v>
      </c>
      <c r="D1456">
        <v>1.3010065003145299</v>
      </c>
    </row>
    <row r="1457" spans="2:4">
      <c r="B1457">
        <v>10</v>
      </c>
      <c r="C1457">
        <v>35</v>
      </c>
      <c r="D1457">
        <v>1.3113645965356999</v>
      </c>
    </row>
    <row r="1458" spans="2:4">
      <c r="B1458">
        <v>10.5</v>
      </c>
      <c r="C1458">
        <v>35</v>
      </c>
      <c r="D1458">
        <v>1.32187699510534</v>
      </c>
    </row>
    <row r="1459" spans="2:4">
      <c r="B1459">
        <v>11</v>
      </c>
      <c r="C1459">
        <v>35</v>
      </c>
      <c r="D1459">
        <v>1.33254716981132</v>
      </c>
    </row>
    <row r="1460" spans="2:4">
      <c r="B1460">
        <v>11.5</v>
      </c>
      <c r="C1460">
        <v>35</v>
      </c>
      <c r="D1460">
        <v>1.34337869950313</v>
      </c>
    </row>
    <row r="1461" spans="2:4">
      <c r="B1461">
        <v>12</v>
      </c>
      <c r="C1461">
        <v>35</v>
      </c>
      <c r="D1461">
        <v>1.3543752720940401</v>
      </c>
    </row>
    <row r="1462" spans="2:4">
      <c r="B1462">
        <v>12.5</v>
      </c>
      <c r="C1462">
        <v>35</v>
      </c>
      <c r="D1462">
        <v>1.3655406887475301</v>
      </c>
    </row>
    <row r="1463" spans="2:4">
      <c r="B1463">
        <v>13</v>
      </c>
      <c r="C1463">
        <v>35</v>
      </c>
      <c r="D1463">
        <v>1.3768788682581801</v>
      </c>
    </row>
    <row r="1464" spans="2:4">
      <c r="B1464">
        <v>13.5</v>
      </c>
      <c r="C1464">
        <v>35</v>
      </c>
      <c r="D1464">
        <v>1.38839385163734</v>
      </c>
    </row>
    <row r="1465" spans="2:4">
      <c r="B1465">
        <v>14</v>
      </c>
      <c r="C1465">
        <v>35</v>
      </c>
      <c r="D1465">
        <v>1.40008980691513</v>
      </c>
    </row>
    <row r="1466" spans="2:4">
      <c r="B1466">
        <v>14.5</v>
      </c>
      <c r="C1466">
        <v>35</v>
      </c>
      <c r="D1466">
        <v>1.41197103417063</v>
      </c>
    </row>
    <row r="1467" spans="2:4">
      <c r="B1467">
        <v>15</v>
      </c>
      <c r="C1467">
        <v>35</v>
      </c>
      <c r="D1467">
        <v>1.4240419708029199</v>
      </c>
    </row>
    <row r="1468" spans="2:4">
      <c r="B1468">
        <v>15.5</v>
      </c>
      <c r="C1468">
        <v>35</v>
      </c>
      <c r="D1468">
        <v>1.43630719705679</v>
      </c>
    </row>
    <row r="1469" spans="2:4">
      <c r="B1469">
        <v>16</v>
      </c>
      <c r="C1469">
        <v>35</v>
      </c>
      <c r="D1469">
        <v>1.4487714418173401</v>
      </c>
    </row>
    <row r="1470" spans="2:4">
      <c r="B1470">
        <v>16.5</v>
      </c>
      <c r="C1470">
        <v>35</v>
      </c>
      <c r="D1470">
        <v>1.46143958868895</v>
      </c>
    </row>
    <row r="1471" spans="2:4">
      <c r="B1471">
        <v>17</v>
      </c>
      <c r="C1471">
        <v>35</v>
      </c>
      <c r="D1471">
        <v>1.4743166823751199</v>
      </c>
    </row>
    <row r="1472" spans="2:4">
      <c r="B1472">
        <v>17.5</v>
      </c>
      <c r="C1472">
        <v>35</v>
      </c>
      <c r="D1472">
        <v>1.4874079353765699</v>
      </c>
    </row>
    <row r="1473" spans="2:4">
      <c r="B1473">
        <v>18</v>
      </c>
      <c r="C1473">
        <v>35</v>
      </c>
      <c r="D1473">
        <v>1.50071873502635</v>
      </c>
    </row>
    <row r="1474" spans="2:4">
      <c r="B1474">
        <v>18.5</v>
      </c>
      <c r="C1474">
        <v>35</v>
      </c>
      <c r="D1474">
        <v>1.51425465088186</v>
      </c>
    </row>
    <row r="1475" spans="2:4">
      <c r="B1475">
        <v>19</v>
      </c>
      <c r="C1475">
        <v>35</v>
      </c>
      <c r="D1475">
        <v>1.5280214424951299</v>
      </c>
    </row>
    <row r="1476" spans="2:4">
      <c r="B1476">
        <v>19.5</v>
      </c>
      <c r="C1476">
        <v>35</v>
      </c>
      <c r="D1476">
        <v>1.54202506758417</v>
      </c>
    </row>
    <row r="1477" spans="2:4">
      <c r="B1477">
        <v>20</v>
      </c>
      <c r="C1477">
        <v>35</v>
      </c>
      <c r="D1477">
        <v>1.5562716906296501</v>
      </c>
    </row>
    <row r="1478" spans="2:4">
      <c r="B1478">
        <v>0</v>
      </c>
      <c r="C1478">
        <v>36</v>
      </c>
      <c r="D1478">
        <v>1.1295546558704499</v>
      </c>
    </row>
    <row r="1479" spans="2:4">
      <c r="B1479">
        <v>0.5</v>
      </c>
      <c r="C1479">
        <v>36</v>
      </c>
      <c r="D1479">
        <v>1.13768036127327</v>
      </c>
    </row>
    <row r="1480" spans="2:4">
      <c r="B1480">
        <v>1</v>
      </c>
      <c r="C1480">
        <v>36</v>
      </c>
      <c r="D1480">
        <v>1.14591418117308</v>
      </c>
    </row>
    <row r="1481" spans="2:4">
      <c r="B1481">
        <v>1.5</v>
      </c>
      <c r="C1481">
        <v>36</v>
      </c>
      <c r="D1481">
        <v>1.15425828775533</v>
      </c>
    </row>
    <row r="1482" spans="2:4">
      <c r="B1482">
        <v>2</v>
      </c>
      <c r="C1482">
        <v>36</v>
      </c>
      <c r="D1482">
        <v>1.1627149117878399</v>
      </c>
    </row>
    <row r="1483" spans="2:4">
      <c r="B1483">
        <v>2.5</v>
      </c>
      <c r="C1483">
        <v>36</v>
      </c>
      <c r="D1483">
        <v>1.17128634460912</v>
      </c>
    </row>
    <row r="1484" spans="2:4">
      <c r="B1484">
        <v>3</v>
      </c>
      <c r="C1484">
        <v>36</v>
      </c>
      <c r="D1484">
        <v>1.1799749401982</v>
      </c>
    </row>
    <row r="1485" spans="2:4">
      <c r="B1485">
        <v>3.5</v>
      </c>
      <c r="C1485">
        <v>36</v>
      </c>
      <c r="D1485">
        <v>1.1887831173299701</v>
      </c>
    </row>
    <row r="1486" spans="2:4">
      <c r="B1486">
        <v>4</v>
      </c>
      <c r="C1486">
        <v>36</v>
      </c>
      <c r="D1486">
        <v>1.1977133618200699</v>
      </c>
    </row>
    <row r="1487" spans="2:4">
      <c r="B1487">
        <v>4.5</v>
      </c>
      <c r="C1487">
        <v>36</v>
      </c>
      <c r="D1487">
        <v>1.20676822886382</v>
      </c>
    </row>
    <row r="1488" spans="2:4">
      <c r="B1488">
        <v>5</v>
      </c>
      <c r="C1488">
        <v>36</v>
      </c>
      <c r="D1488">
        <v>1.2159503454737099</v>
      </c>
    </row>
    <row r="1489" spans="2:4">
      <c r="B1489">
        <v>5.5</v>
      </c>
      <c r="C1489">
        <v>36</v>
      </c>
      <c r="D1489">
        <v>1.2252624130204</v>
      </c>
    </row>
    <row r="1490" spans="2:4">
      <c r="B1490">
        <v>6</v>
      </c>
      <c r="C1490">
        <v>36</v>
      </c>
      <c r="D1490">
        <v>1.2347072098824099</v>
      </c>
    </row>
    <row r="1491" spans="2:4">
      <c r="B1491">
        <v>6.5</v>
      </c>
      <c r="C1491">
        <v>36</v>
      </c>
      <c r="D1491">
        <v>1.2442875942098299</v>
      </c>
    </row>
    <row r="1492" spans="2:4">
      <c r="B1492">
        <v>7</v>
      </c>
      <c r="C1492">
        <v>36</v>
      </c>
      <c r="D1492">
        <v>1.2540065068080499</v>
      </c>
    </row>
    <row r="1493" spans="2:4">
      <c r="B1493">
        <v>7.5</v>
      </c>
      <c r="C1493">
        <v>36</v>
      </c>
      <c r="D1493">
        <v>1.2638669741473501</v>
      </c>
    </row>
    <row r="1494" spans="2:4">
      <c r="B1494">
        <v>8</v>
      </c>
      <c r="C1494">
        <v>36</v>
      </c>
      <c r="D1494">
        <v>1.27387211150507</v>
      </c>
    </row>
    <row r="1495" spans="2:4">
      <c r="B1495">
        <v>8.5</v>
      </c>
      <c r="C1495">
        <v>36</v>
      </c>
      <c r="D1495">
        <v>1.2840251262470701</v>
      </c>
    </row>
    <row r="1496" spans="2:4">
      <c r="B1496">
        <v>9</v>
      </c>
      <c r="C1496">
        <v>36</v>
      </c>
      <c r="D1496">
        <v>1.2943293212557401</v>
      </c>
    </row>
    <row r="1497" spans="2:4">
      <c r="B1497">
        <v>9.5</v>
      </c>
      <c r="C1497">
        <v>36</v>
      </c>
      <c r="D1497">
        <v>1.3047880985123099</v>
      </c>
    </row>
    <row r="1498" spans="2:4">
      <c r="B1498">
        <v>10</v>
      </c>
      <c r="C1498">
        <v>36</v>
      </c>
      <c r="D1498">
        <v>1.31540496284167</v>
      </c>
    </row>
    <row r="1499" spans="2:4">
      <c r="B1499">
        <v>10.5</v>
      </c>
      <c r="C1499">
        <v>36</v>
      </c>
      <c r="D1499">
        <v>1.32618352582815</v>
      </c>
    </row>
    <row r="1500" spans="2:4">
      <c r="B1500">
        <v>11</v>
      </c>
      <c r="C1500">
        <v>36</v>
      </c>
      <c r="D1500">
        <v>1.3371275099117499</v>
      </c>
    </row>
    <row r="1501" spans="2:4">
      <c r="B1501">
        <v>11.5</v>
      </c>
      <c r="C1501">
        <v>36</v>
      </c>
      <c r="D1501">
        <v>1.3482407526743101</v>
      </c>
    </row>
    <row r="1502" spans="2:4">
      <c r="B1502">
        <v>12</v>
      </c>
      <c r="C1502">
        <v>36</v>
      </c>
      <c r="D1502">
        <v>1.3595272113261501</v>
      </c>
    </row>
    <row r="1503" spans="2:4">
      <c r="B1503">
        <v>12.5</v>
      </c>
      <c r="C1503">
        <v>36</v>
      </c>
      <c r="D1503">
        <v>1.3709909674041101</v>
      </c>
    </row>
    <row r="1504" spans="2:4">
      <c r="B1504">
        <v>13</v>
      </c>
      <c r="C1504">
        <v>36</v>
      </c>
      <c r="D1504">
        <v>1.38263623169284</v>
      </c>
    </row>
    <row r="1505" spans="2:4">
      <c r="B1505">
        <v>13.5</v>
      </c>
      <c r="C1505">
        <v>36</v>
      </c>
      <c r="D1505">
        <v>1.39446734938157</v>
      </c>
    </row>
    <row r="1506" spans="2:4">
      <c r="B1506">
        <v>14</v>
      </c>
      <c r="C1506">
        <v>36</v>
      </c>
      <c r="D1506">
        <v>1.4064888054699001</v>
      </c>
    </row>
    <row r="1507" spans="2:4">
      <c r="B1507">
        <v>14.5</v>
      </c>
      <c r="C1507">
        <v>36</v>
      </c>
      <c r="D1507">
        <v>1.4187052304365499</v>
      </c>
    </row>
    <row r="1508" spans="2:4">
      <c r="B1508">
        <v>15</v>
      </c>
      <c r="C1508">
        <v>36</v>
      </c>
      <c r="D1508">
        <v>1.4311214061861299</v>
      </c>
    </row>
    <row r="1509" spans="2:4">
      <c r="B1509">
        <v>15.5</v>
      </c>
      <c r="C1509">
        <v>36</v>
      </c>
      <c r="D1509">
        <v>1.4437422722901501</v>
      </c>
    </row>
    <row r="1510" spans="2:4">
      <c r="B1510">
        <v>16</v>
      </c>
      <c r="C1510">
        <v>36</v>
      </c>
      <c r="D1510">
        <v>1.4565729325391299</v>
      </c>
    </row>
    <row r="1511" spans="2:4">
      <c r="B1511">
        <v>16.5</v>
      </c>
      <c r="C1511">
        <v>36</v>
      </c>
      <c r="D1511">
        <v>1.4696186618242799</v>
      </c>
    </row>
    <row r="1512" spans="2:4">
      <c r="B1512">
        <v>17</v>
      </c>
      <c r="C1512">
        <v>36</v>
      </c>
      <c r="D1512">
        <v>1.4828849133680799</v>
      </c>
    </row>
    <row r="1513" spans="2:4">
      <c r="B1513">
        <v>17.5</v>
      </c>
      <c r="C1513">
        <v>36</v>
      </c>
      <c r="D1513">
        <v>1.4963773263247599</v>
      </c>
    </row>
    <row r="1514" spans="2:4">
      <c r="B1514">
        <v>18</v>
      </c>
      <c r="C1514">
        <v>36</v>
      </c>
      <c r="D1514">
        <v>1.51010173377275</v>
      </c>
    </row>
    <row r="1515" spans="2:4">
      <c r="B1515">
        <v>18.5</v>
      </c>
      <c r="C1515">
        <v>36</v>
      </c>
      <c r="D1515">
        <v>1.5240641711229901</v>
      </c>
    </row>
    <row r="1516" spans="2:4">
      <c r="B1516">
        <v>19</v>
      </c>
      <c r="C1516">
        <v>36</v>
      </c>
      <c r="D1516">
        <v>1.5382708849686499</v>
      </c>
    </row>
    <row r="1517" spans="2:4">
      <c r="B1517">
        <v>19.5</v>
      </c>
      <c r="C1517">
        <v>36</v>
      </c>
      <c r="D1517">
        <v>1.5527283424032901</v>
      </c>
    </row>
    <row r="1518" spans="2:4">
      <c r="B1518">
        <v>20</v>
      </c>
      <c r="C1518">
        <v>36</v>
      </c>
      <c r="D1518">
        <v>1.5674432408369201</v>
      </c>
    </row>
    <row r="1519" spans="2:4">
      <c r="B1519">
        <v>0</v>
      </c>
      <c r="C1519">
        <v>37</v>
      </c>
      <c r="D1519">
        <v>1.1295546558704499</v>
      </c>
    </row>
    <row r="1520" spans="2:4">
      <c r="B1520">
        <v>0.5</v>
      </c>
      <c r="C1520">
        <v>37</v>
      </c>
      <c r="D1520">
        <v>1.13783252665672</v>
      </c>
    </row>
    <row r="1521" spans="2:4">
      <c r="B1521">
        <v>1</v>
      </c>
      <c r="C1521">
        <v>37</v>
      </c>
      <c r="D1521">
        <v>1.1462226130285</v>
      </c>
    </row>
    <row r="1522" spans="2:4">
      <c r="B1522">
        <v>1.5</v>
      </c>
      <c r="C1522">
        <v>37</v>
      </c>
      <c r="D1522">
        <v>1.1547272123648999</v>
      </c>
    </row>
    <row r="1523" spans="2:4">
      <c r="B1523">
        <v>2</v>
      </c>
      <c r="C1523">
        <v>37</v>
      </c>
      <c r="D1523">
        <v>1.16334868518794</v>
      </c>
    </row>
    <row r="1524" spans="2:4">
      <c r="B1524">
        <v>2.5</v>
      </c>
      <c r="C1524">
        <v>37</v>
      </c>
      <c r="D1524">
        <v>1.17208945734695</v>
      </c>
    </row>
    <row r="1525" spans="2:4">
      <c r="B1525">
        <v>3</v>
      </c>
      <c r="C1525">
        <v>37</v>
      </c>
      <c r="D1525">
        <v>1.1809520222941901</v>
      </c>
    </row>
    <row r="1526" spans="2:4">
      <c r="B1526">
        <v>3.5</v>
      </c>
      <c r="C1526">
        <v>37</v>
      </c>
      <c r="D1526">
        <v>1.1899389434563299</v>
      </c>
    </row>
    <row r="1527" spans="2:4">
      <c r="B1527">
        <v>4</v>
      </c>
      <c r="C1527">
        <v>37</v>
      </c>
      <c r="D1527">
        <v>1.1990528567063901</v>
      </c>
    </row>
    <row r="1528" spans="2:4">
      <c r="B1528">
        <v>4.5</v>
      </c>
      <c r="C1528">
        <v>37</v>
      </c>
      <c r="D1528">
        <v>1.20829647294127</v>
      </c>
    </row>
    <row r="1529" spans="2:4">
      <c r="B1529">
        <v>5</v>
      </c>
      <c r="C1529">
        <v>37</v>
      </c>
      <c r="D1529">
        <v>1.2176725807701201</v>
      </c>
    </row>
    <row r="1530" spans="2:4">
      <c r="B1530">
        <v>5.5</v>
      </c>
      <c r="C1530">
        <v>37</v>
      </c>
      <c r="D1530">
        <v>1.2271840493191299</v>
      </c>
    </row>
    <row r="1531" spans="2:4">
      <c r="B1531">
        <v>6</v>
      </c>
      <c r="C1531">
        <v>37</v>
      </c>
      <c r="D1531">
        <v>1.23683383115862</v>
      </c>
    </row>
    <row r="1532" spans="2:4">
      <c r="B1532">
        <v>6.5</v>
      </c>
      <c r="C1532">
        <v>37</v>
      </c>
      <c r="D1532">
        <v>1.2466249653588799</v>
      </c>
    </row>
    <row r="1533" spans="2:4">
      <c r="B1533">
        <v>7</v>
      </c>
      <c r="C1533">
        <v>37</v>
      </c>
      <c r="D1533">
        <v>1.2565605806811799</v>
      </c>
    </row>
    <row r="1534" spans="2:4">
      <c r="B1534">
        <v>7.5</v>
      </c>
      <c r="C1534">
        <v>37</v>
      </c>
      <c r="D1534">
        <v>1.2666438989111699</v>
      </c>
    </row>
    <row r="1535" spans="2:4">
      <c r="B1535">
        <v>8</v>
      </c>
      <c r="C1535">
        <v>37</v>
      </c>
      <c r="D1535">
        <v>1.2768782383419699</v>
      </c>
    </row>
    <row r="1536" spans="2:4">
      <c r="B1536">
        <v>8.5</v>
      </c>
      <c r="C1536">
        <v>37</v>
      </c>
      <c r="D1536">
        <v>1.28726701741507</v>
      </c>
    </row>
    <row r="1537" spans="2:4">
      <c r="B1537">
        <v>9</v>
      </c>
      <c r="C1537">
        <v>37</v>
      </c>
      <c r="D1537">
        <v>1.2978137585271601</v>
      </c>
    </row>
    <row r="1538" spans="2:4">
      <c r="B1538">
        <v>9.5</v>
      </c>
      <c r="C1538">
        <v>37</v>
      </c>
      <c r="D1538">
        <v>1.3085220920120899</v>
      </c>
    </row>
    <row r="1539" spans="2:4">
      <c r="B1539">
        <v>10</v>
      </c>
      <c r="C1539">
        <v>37</v>
      </c>
      <c r="D1539">
        <v>1.31939576030713</v>
      </c>
    </row>
    <row r="1540" spans="2:4">
      <c r="B1540">
        <v>10.5</v>
      </c>
      <c r="C1540">
        <v>37</v>
      </c>
      <c r="D1540">
        <v>1.33043862231381</v>
      </c>
    </row>
    <row r="1541" spans="2:4">
      <c r="B1541">
        <v>11</v>
      </c>
      <c r="C1541">
        <v>37</v>
      </c>
      <c r="D1541">
        <v>1.3416546579638899</v>
      </c>
    </row>
    <row r="1542" spans="2:4">
      <c r="B1542">
        <v>11.5</v>
      </c>
      <c r="C1542">
        <v>37</v>
      </c>
      <c r="D1542">
        <v>1.3530479730018401</v>
      </c>
    </row>
    <row r="1543" spans="2:4">
      <c r="B1543">
        <v>12</v>
      </c>
      <c r="C1543">
        <v>37</v>
      </c>
      <c r="D1543">
        <v>1.3646228039958701</v>
      </c>
    </row>
    <row r="1544" spans="2:4">
      <c r="B1544">
        <v>12.5</v>
      </c>
      <c r="C1544">
        <v>37</v>
      </c>
      <c r="D1544">
        <v>1.37638352359043</v>
      </c>
    </row>
    <row r="1545" spans="2:4">
      <c r="B1545">
        <v>13</v>
      </c>
      <c r="C1545">
        <v>37</v>
      </c>
      <c r="D1545">
        <v>1.3883346460138299</v>
      </c>
    </row>
    <row r="1546" spans="2:4">
      <c r="B1546">
        <v>13.5</v>
      </c>
      <c r="C1546">
        <v>37</v>
      </c>
      <c r="D1546">
        <v>1.4004808328554399</v>
      </c>
    </row>
    <row r="1547" spans="2:4">
      <c r="B1547">
        <v>14</v>
      </c>
      <c r="C1547">
        <v>37</v>
      </c>
      <c r="D1547">
        <v>1.41282689912827</v>
      </c>
    </row>
    <row r="1548" spans="2:4">
      <c r="B1548">
        <v>14.5</v>
      </c>
      <c r="C1548">
        <v>37</v>
      </c>
      <c r="D1548">
        <v>1.4253778196331699</v>
      </c>
    </row>
    <row r="1549" spans="2:4">
      <c r="B1549">
        <v>15</v>
      </c>
      <c r="C1549">
        <v>37</v>
      </c>
      <c r="D1549">
        <v>1.4381387356425801</v>
      </c>
    </row>
    <row r="1550" spans="2:4">
      <c r="B1550">
        <v>15.5</v>
      </c>
      <c r="C1550">
        <v>37</v>
      </c>
      <c r="D1550">
        <v>1.4511149619225701</v>
      </c>
    </row>
    <row r="1551" spans="2:4">
      <c r="B1551">
        <v>16</v>
      </c>
      <c r="C1551">
        <v>37</v>
      </c>
      <c r="D1551">
        <v>1.46431199411332</v>
      </c>
    </row>
    <row r="1552" spans="2:4">
      <c r="B1552">
        <v>16.5</v>
      </c>
      <c r="C1552">
        <v>37</v>
      </c>
      <c r="D1552">
        <v>1.47773551648963</v>
      </c>
    </row>
    <row r="1553" spans="2:4">
      <c r="B1553">
        <v>17</v>
      </c>
      <c r="C1553">
        <v>37</v>
      </c>
      <c r="D1553">
        <v>1.4913914101244501</v>
      </c>
    </row>
    <row r="1554" spans="2:4">
      <c r="B1554">
        <v>17.5</v>
      </c>
      <c r="C1554">
        <v>37</v>
      </c>
      <c r="D1554">
        <v>1.5052857614800099</v>
      </c>
    </row>
    <row r="1555" spans="2:4">
      <c r="B1555">
        <v>18</v>
      </c>
      <c r="C1555">
        <v>37</v>
      </c>
      <c r="D1555">
        <v>1.51942487145306</v>
      </c>
    </row>
    <row r="1556" spans="2:4">
      <c r="B1556">
        <v>18.5</v>
      </c>
      <c r="C1556">
        <v>37</v>
      </c>
      <c r="D1556">
        <v>1.5338152649022501</v>
      </c>
    </row>
    <row r="1557" spans="2:4">
      <c r="B1557">
        <v>19</v>
      </c>
      <c r="C1557">
        <v>37</v>
      </c>
      <c r="D1557">
        <v>1.5484637006881801</v>
      </c>
    </row>
    <row r="1558" spans="2:4">
      <c r="B1558">
        <v>19.5</v>
      </c>
      <c r="C1558">
        <v>37</v>
      </c>
      <c r="D1558">
        <v>1.5633771822583</v>
      </c>
    </row>
    <row r="1559" spans="2:4">
      <c r="B1559">
        <v>20</v>
      </c>
      <c r="C1559">
        <v>37</v>
      </c>
      <c r="D1559">
        <v>1.57856296881169</v>
      </c>
    </row>
    <row r="1560" spans="2:4">
      <c r="B1560">
        <v>0</v>
      </c>
      <c r="C1560">
        <v>38</v>
      </c>
      <c r="D1560">
        <v>1.1295546558704499</v>
      </c>
    </row>
    <row r="1561" spans="2:4">
      <c r="B1561">
        <v>0.5</v>
      </c>
      <c r="C1561">
        <v>38</v>
      </c>
      <c r="D1561">
        <v>1.13798203528011</v>
      </c>
    </row>
    <row r="1562" spans="2:4">
      <c r="B1562">
        <v>1</v>
      </c>
      <c r="C1562">
        <v>38</v>
      </c>
      <c r="D1562">
        <v>1.1465257346264199</v>
      </c>
    </row>
    <row r="1563" spans="2:4">
      <c r="B1563">
        <v>1.5</v>
      </c>
      <c r="C1563">
        <v>38</v>
      </c>
      <c r="D1563">
        <v>1.1551881789254199</v>
      </c>
    </row>
    <row r="1564" spans="2:4">
      <c r="B1564">
        <v>2</v>
      </c>
      <c r="C1564">
        <v>38</v>
      </c>
      <c r="D1564">
        <v>1.1639718610732599</v>
      </c>
    </row>
    <row r="1565" spans="2:4">
      <c r="B1565">
        <v>2.5</v>
      </c>
      <c r="C1565">
        <v>38</v>
      </c>
      <c r="D1565">
        <v>1.1728793442379699</v>
      </c>
    </row>
    <row r="1566" spans="2:4">
      <c r="B1566">
        <v>3</v>
      </c>
      <c r="C1566">
        <v>38</v>
      </c>
      <c r="D1566">
        <v>1.18191326435322</v>
      </c>
    </row>
    <row r="1567" spans="2:4">
      <c r="B1567">
        <v>3.5</v>
      </c>
      <c r="C1567">
        <v>38</v>
      </c>
      <c r="D1567">
        <v>1.19107633271886</v>
      </c>
    </row>
    <row r="1568" spans="2:4">
      <c r="B1568">
        <v>4</v>
      </c>
      <c r="C1568">
        <v>38</v>
      </c>
      <c r="D1568">
        <v>1.2003713387139601</v>
      </c>
    </row>
    <row r="1569" spans="2:4">
      <c r="B1569">
        <v>4.5</v>
      </c>
      <c r="C1569">
        <v>38</v>
      </c>
      <c r="D1569">
        <v>1.2098011526277599</v>
      </c>
    </row>
    <row r="1570" spans="2:4">
      <c r="B1570">
        <v>5</v>
      </c>
      <c r="C1570">
        <v>38</v>
      </c>
      <c r="D1570">
        <v>1.21936872861482</v>
      </c>
    </row>
    <row r="1571" spans="2:4">
      <c r="B1571">
        <v>5.5</v>
      </c>
      <c r="C1571">
        <v>38</v>
      </c>
      <c r="D1571">
        <v>1.2290771077804901</v>
      </c>
    </row>
    <row r="1572" spans="2:4">
      <c r="B1572">
        <v>6</v>
      </c>
      <c r="C1572">
        <v>38</v>
      </c>
      <c r="D1572">
        <v>1.23892942140377</v>
      </c>
    </row>
    <row r="1573" spans="2:4">
      <c r="B1573">
        <v>6.5</v>
      </c>
      <c r="C1573">
        <v>38</v>
      </c>
      <c r="D1573">
        <v>1.2489288943044701</v>
      </c>
    </row>
    <row r="1574" spans="2:4">
      <c r="B1574">
        <v>7</v>
      </c>
      <c r="C1574">
        <v>38</v>
      </c>
      <c r="D1574">
        <v>1.25907884836244</v>
      </c>
    </row>
    <row r="1575" spans="2:4">
      <c r="B1575">
        <v>7.5</v>
      </c>
      <c r="C1575">
        <v>38</v>
      </c>
      <c r="D1575">
        <v>1.2693827061968801</v>
      </c>
    </row>
    <row r="1576" spans="2:4">
      <c r="B1576">
        <v>8</v>
      </c>
      <c r="C1576">
        <v>38</v>
      </c>
      <c r="D1576">
        <v>1.2798439950142699</v>
      </c>
    </row>
    <row r="1577" spans="2:4">
      <c r="B1577">
        <v>8.5</v>
      </c>
      <c r="C1577">
        <v>38</v>
      </c>
      <c r="D1577">
        <v>1.2904663506340901</v>
      </c>
    </row>
    <row r="1578" spans="2:4">
      <c r="B1578">
        <v>9</v>
      </c>
      <c r="C1578">
        <v>38</v>
      </c>
      <c r="D1578">
        <v>1.3012535217018499</v>
      </c>
    </row>
    <row r="1579" spans="2:4">
      <c r="B1579">
        <v>9.5</v>
      </c>
      <c r="C1579">
        <v>38</v>
      </c>
      <c r="D1579">
        <v>1.31220937409983</v>
      </c>
    </row>
    <row r="1580" spans="2:4">
      <c r="B1580">
        <v>10</v>
      </c>
      <c r="C1580">
        <v>38</v>
      </c>
      <c r="D1580">
        <v>1.32333789556634</v>
      </c>
    </row>
    <row r="1581" spans="2:4">
      <c r="B1581">
        <v>10.5</v>
      </c>
      <c r="C1581">
        <v>38</v>
      </c>
      <c r="D1581">
        <v>1.3346432005350899</v>
      </c>
    </row>
    <row r="1582" spans="2:4">
      <c r="B1582">
        <v>11</v>
      </c>
      <c r="C1582">
        <v>38</v>
      </c>
      <c r="D1582">
        <v>1.3461295352071101</v>
      </c>
    </row>
    <row r="1583" spans="2:4">
      <c r="B1583">
        <v>11.5</v>
      </c>
      <c r="C1583">
        <v>38</v>
      </c>
      <c r="D1583">
        <v>1.35780128286819</v>
      </c>
    </row>
    <row r="1584" spans="2:4">
      <c r="B1584">
        <v>12</v>
      </c>
      <c r="C1584">
        <v>38</v>
      </c>
      <c r="D1584">
        <v>1.3696629694659801</v>
      </c>
    </row>
    <row r="1585" spans="2:4">
      <c r="B1585">
        <v>12.5</v>
      </c>
      <c r="C1585">
        <v>38</v>
      </c>
      <c r="D1585">
        <v>1.3817192694616001</v>
      </c>
    </row>
    <row r="1586" spans="2:4">
      <c r="B1586">
        <v>13</v>
      </c>
      <c r="C1586">
        <v>38</v>
      </c>
      <c r="D1586">
        <v>1.3939750119716201</v>
      </c>
    </row>
    <row r="1587" spans="2:4">
      <c r="B1587">
        <v>13.5</v>
      </c>
      <c r="C1587">
        <v>38</v>
      </c>
      <c r="D1587">
        <v>1.4064351872174199</v>
      </c>
    </row>
    <row r="1588" spans="2:4">
      <c r="B1588">
        <v>14</v>
      </c>
      <c r="C1588">
        <v>38</v>
      </c>
      <c r="D1588">
        <v>1.41910495329999</v>
      </c>
    </row>
    <row r="1589" spans="2:4">
      <c r="B1589">
        <v>14.5</v>
      </c>
      <c r="C1589">
        <v>38</v>
      </c>
      <c r="D1589">
        <v>1.4319896433194901</v>
      </c>
    </row>
    <row r="1590" spans="2:4">
      <c r="B1590">
        <v>15</v>
      </c>
      <c r="C1590">
        <v>38</v>
      </c>
      <c r="D1590">
        <v>1.4450947728602901</v>
      </c>
    </row>
    <row r="1591" spans="2:4">
      <c r="B1591">
        <v>15.5</v>
      </c>
      <c r="C1591">
        <v>38</v>
      </c>
      <c r="D1591">
        <v>1.4584260478633999</v>
      </c>
    </row>
    <row r="1592" spans="2:4">
      <c r="B1592">
        <v>16</v>
      </c>
      <c r="C1592">
        <v>38</v>
      </c>
      <c r="D1592">
        <v>1.4719893729100799</v>
      </c>
    </row>
    <row r="1593" spans="2:4">
      <c r="B1593">
        <v>16.5</v>
      </c>
      <c r="C1593">
        <v>38</v>
      </c>
      <c r="D1593">
        <v>1.48579085994178</v>
      </c>
    </row>
    <row r="1594" spans="2:4">
      <c r="B1594">
        <v>17</v>
      </c>
      <c r="C1594">
        <v>38</v>
      </c>
      <c r="D1594">
        <v>1.4998368374434801</v>
      </c>
    </row>
    <row r="1595" spans="2:4">
      <c r="B1595">
        <v>17.5</v>
      </c>
      <c r="C1595">
        <v>38</v>
      </c>
      <c r="D1595">
        <v>1.51413386011947</v>
      </c>
    </row>
    <row r="1596" spans="2:4">
      <c r="B1596">
        <v>18</v>
      </c>
      <c r="C1596">
        <v>38</v>
      </c>
      <c r="D1596">
        <v>1.52868871909259</v>
      </c>
    </row>
    <row r="1597" spans="2:4">
      <c r="B1597">
        <v>18.5</v>
      </c>
      <c r="C1597">
        <v>38</v>
      </c>
      <c r="D1597">
        <v>1.54350845266031</v>
      </c>
    </row>
    <row r="1598" spans="2:4">
      <c r="B1598">
        <v>19</v>
      </c>
      <c r="C1598">
        <v>38</v>
      </c>
      <c r="D1598">
        <v>1.55860035764342</v>
      </c>
    </row>
    <row r="1599" spans="2:4">
      <c r="B1599">
        <v>19.5</v>
      </c>
      <c r="C1599">
        <v>38</v>
      </c>
      <c r="D1599">
        <v>1.5739720013657901</v>
      </c>
    </row>
    <row r="1600" spans="2:4">
      <c r="B1600">
        <v>20</v>
      </c>
      <c r="C1600">
        <v>38</v>
      </c>
      <c r="D1600">
        <v>1.58963123430653</v>
      </c>
    </row>
    <row r="1601" spans="2:4">
      <c r="B1601">
        <v>0</v>
      </c>
      <c r="C1601">
        <v>39</v>
      </c>
      <c r="D1601">
        <v>1.1295546558704499</v>
      </c>
    </row>
    <row r="1602" spans="2:4">
      <c r="B1602">
        <v>0.5</v>
      </c>
      <c r="C1602">
        <v>39</v>
      </c>
      <c r="D1602">
        <v>1.1381289561205901</v>
      </c>
    </row>
    <row r="1603" spans="2:4">
      <c r="B1603">
        <v>1</v>
      </c>
      <c r="C1603">
        <v>39</v>
      </c>
      <c r="D1603">
        <v>1.14682368193604</v>
      </c>
    </row>
    <row r="1604" spans="2:4">
      <c r="B1604">
        <v>1.5</v>
      </c>
      <c r="C1604">
        <v>39</v>
      </c>
      <c r="D1604">
        <v>1.1556413883146599</v>
      </c>
    </row>
    <row r="1605" spans="2:4">
      <c r="B1605">
        <v>2</v>
      </c>
      <c r="C1605">
        <v>39</v>
      </c>
      <c r="D1605">
        <v>1.16458470304624</v>
      </c>
    </row>
    <row r="1606" spans="2:4">
      <c r="B1606">
        <v>2.5</v>
      </c>
      <c r="C1606">
        <v>39</v>
      </c>
      <c r="D1606">
        <v>1.1736563293234701</v>
      </c>
    </row>
    <row r="1607" spans="2:4">
      <c r="B1607">
        <v>3</v>
      </c>
      <c r="C1607">
        <v>39</v>
      </c>
      <c r="D1607">
        <v>1.18285904846598</v>
      </c>
    </row>
    <row r="1608" spans="2:4">
      <c r="B1608">
        <v>3.5</v>
      </c>
      <c r="C1608">
        <v>39</v>
      </c>
      <c r="D1608">
        <v>1.1921957227634099</v>
      </c>
    </row>
    <row r="1609" spans="2:4">
      <c r="B1609">
        <v>4</v>
      </c>
      <c r="C1609">
        <v>39</v>
      </c>
      <c r="D1609">
        <v>1.20166929844349</v>
      </c>
    </row>
    <row r="1610" spans="2:4">
      <c r="B1610">
        <v>4.5</v>
      </c>
      <c r="C1610">
        <v>39</v>
      </c>
      <c r="D1610">
        <v>1.21128280877173</v>
      </c>
    </row>
    <row r="1611" spans="2:4">
      <c r="B1611">
        <v>5</v>
      </c>
      <c r="C1611">
        <v>39</v>
      </c>
      <c r="D1611">
        <v>1.2210393772893799</v>
      </c>
    </row>
    <row r="1612" spans="2:4">
      <c r="B1612">
        <v>5.5</v>
      </c>
      <c r="C1612">
        <v>39</v>
      </c>
      <c r="D1612">
        <v>1.23094222119709</v>
      </c>
    </row>
    <row r="1613" spans="2:4">
      <c r="B1613">
        <v>6</v>
      </c>
      <c r="C1613">
        <v>39</v>
      </c>
      <c r="D1613">
        <v>1.2409946548919399</v>
      </c>
    </row>
    <row r="1614" spans="2:4">
      <c r="B1614">
        <v>6.5</v>
      </c>
      <c r="C1614">
        <v>39</v>
      </c>
      <c r="D1614">
        <v>1.2512000936658501</v>
      </c>
    </row>
    <row r="1615" spans="2:4">
      <c r="B1615">
        <v>7</v>
      </c>
      <c r="C1615">
        <v>39</v>
      </c>
      <c r="D1615">
        <v>1.26156205757433</v>
      </c>
    </row>
    <row r="1616" spans="2:4">
      <c r="B1616">
        <v>7.5</v>
      </c>
      <c r="C1616">
        <v>39</v>
      </c>
      <c r="D1616">
        <v>1.2720841754844801</v>
      </c>
    </row>
    <row r="1617" spans="2:4">
      <c r="B1617">
        <v>8</v>
      </c>
      <c r="C1617">
        <v>39</v>
      </c>
      <c r="D1617">
        <v>1.2827701893122501</v>
      </c>
    </row>
    <row r="1618" spans="2:4">
      <c r="B1618">
        <v>8.5</v>
      </c>
      <c r="C1618">
        <v>39</v>
      </c>
      <c r="D1618">
        <v>1.29362395845912</v>
      </c>
    </row>
    <row r="1619" spans="2:4">
      <c r="B1619">
        <v>9</v>
      </c>
      <c r="C1619">
        <v>39</v>
      </c>
      <c r="D1619">
        <v>1.3046494644595901</v>
      </c>
    </row>
    <row r="1620" spans="2:4">
      <c r="B1620">
        <v>9.5</v>
      </c>
      <c r="C1620">
        <v>39</v>
      </c>
      <c r="D1620">
        <v>1.31585081585082</v>
      </c>
    </row>
    <row r="1621" spans="2:4">
      <c r="B1621">
        <v>10</v>
      </c>
      <c r="C1621">
        <v>39</v>
      </c>
      <c r="D1621">
        <v>1.32723225327727</v>
      </c>
    </row>
    <row r="1622" spans="2:4">
      <c r="B1622">
        <v>10.5</v>
      </c>
      <c r="C1622">
        <v>39</v>
      </c>
      <c r="D1622">
        <v>1.3387981548435399</v>
      </c>
    </row>
    <row r="1623" spans="2:4">
      <c r="B1623">
        <v>11</v>
      </c>
      <c r="C1623">
        <v>39</v>
      </c>
      <c r="D1623">
        <v>1.35055304172951</v>
      </c>
    </row>
    <row r="1624" spans="2:4">
      <c r="B1624">
        <v>11.5</v>
      </c>
      <c r="C1624">
        <v>39</v>
      </c>
      <c r="D1624">
        <v>1.36250158408313</v>
      </c>
    </row>
    <row r="1625" spans="2:4">
      <c r="B1625">
        <v>12</v>
      </c>
      <c r="C1625">
        <v>39</v>
      </c>
      <c r="D1625">
        <v>1.3746486072067501</v>
      </c>
    </row>
    <row r="1626" spans="2:4">
      <c r="B1626">
        <v>12.5</v>
      </c>
      <c r="C1626">
        <v>39</v>
      </c>
      <c r="D1626">
        <v>1.38699909805437</v>
      </c>
    </row>
    <row r="1627" spans="2:4">
      <c r="B1627">
        <v>13</v>
      </c>
      <c r="C1627">
        <v>39</v>
      </c>
      <c r="D1627">
        <v>1.39955821205821</v>
      </c>
    </row>
    <row r="1628" spans="2:4">
      <c r="B1628">
        <v>13.5</v>
      </c>
      <c r="C1628">
        <v>39</v>
      </c>
      <c r="D1628">
        <v>1.41233128030402</v>
      </c>
    </row>
    <row r="1629" spans="2:4">
      <c r="B1629">
        <v>14</v>
      </c>
      <c r="C1629">
        <v>39</v>
      </c>
      <c r="D1629">
        <v>1.42532381707639</v>
      </c>
    </row>
    <row r="1630" spans="2:4">
      <c r="B1630">
        <v>14.5</v>
      </c>
      <c r="C1630">
        <v>39</v>
      </c>
      <c r="D1630">
        <v>1.4385415277962901</v>
      </c>
    </row>
    <row r="1631" spans="2:4">
      <c r="B1631">
        <v>15</v>
      </c>
      <c r="C1631">
        <v>39</v>
      </c>
      <c r="D1631">
        <v>1.45199031737493</v>
      </c>
    </row>
    <row r="1632" spans="2:4">
      <c r="B1632">
        <v>15.5</v>
      </c>
      <c r="C1632">
        <v>39</v>
      </c>
      <c r="D1632">
        <v>1.4656762990096299</v>
      </c>
    </row>
    <row r="1633" spans="2:4">
      <c r="B1633">
        <v>16</v>
      </c>
      <c r="C1633">
        <v>39</v>
      </c>
      <c r="D1633">
        <v>1.4796058034492201</v>
      </c>
    </row>
    <row r="1634" spans="2:4">
      <c r="B1634">
        <v>16.5</v>
      </c>
      <c r="C1634">
        <v>39</v>
      </c>
      <c r="D1634">
        <v>1.49378538875846</v>
      </c>
    </row>
    <row r="1635" spans="2:4">
      <c r="B1635">
        <v>17</v>
      </c>
      <c r="C1635">
        <v>39</v>
      </c>
      <c r="D1635">
        <v>1.50822185061315</v>
      </c>
    </row>
    <row r="1636" spans="2:4">
      <c r="B1636">
        <v>17.5</v>
      </c>
      <c r="C1636">
        <v>39</v>
      </c>
      <c r="D1636">
        <v>1.5229222331598899</v>
      </c>
    </row>
    <row r="1637" spans="2:4">
      <c r="B1637">
        <v>18</v>
      </c>
      <c r="C1637">
        <v>39</v>
      </c>
      <c r="D1637">
        <v>1.5378938404768701</v>
      </c>
    </row>
    <row r="1638" spans="2:4">
      <c r="B1638">
        <v>18.5</v>
      </c>
      <c r="C1638">
        <v>39</v>
      </c>
      <c r="D1638">
        <v>1.55314424867498</v>
      </c>
    </row>
    <row r="1639" spans="2:4">
      <c r="B1639">
        <v>19</v>
      </c>
      <c r="C1639">
        <v>39</v>
      </c>
      <c r="D1639">
        <v>1.56868131868132</v>
      </c>
    </row>
    <row r="1640" spans="2:4">
      <c r="B1640">
        <v>19.5</v>
      </c>
      <c r="C1640">
        <v>39</v>
      </c>
      <c r="D1640">
        <v>1.5845132097504</v>
      </c>
    </row>
    <row r="1641" spans="2:4">
      <c r="B1641">
        <v>20</v>
      </c>
      <c r="C1641">
        <v>39</v>
      </c>
      <c r="D1641">
        <v>1.6006483937518401</v>
      </c>
    </row>
    <row r="1642" spans="2:4">
      <c r="B1642">
        <v>0</v>
      </c>
      <c r="C1642">
        <v>40</v>
      </c>
      <c r="D1642">
        <v>1.1295546558704499</v>
      </c>
    </row>
    <row r="1643" spans="2:4">
      <c r="B1643">
        <v>0.5</v>
      </c>
      <c r="C1643">
        <v>40</v>
      </c>
      <c r="D1643">
        <v>1.1382733557879801</v>
      </c>
    </row>
    <row r="1644" spans="2:4">
      <c r="B1644">
        <v>1</v>
      </c>
      <c r="C1644">
        <v>40</v>
      </c>
      <c r="D1644">
        <v>1.1471165863238699</v>
      </c>
    </row>
    <row r="1645" spans="2:4">
      <c r="B1645">
        <v>1.5</v>
      </c>
      <c r="C1645">
        <v>40</v>
      </c>
      <c r="D1645">
        <v>1.1560870347059899</v>
      </c>
    </row>
    <row r="1646" spans="2:4">
      <c r="B1646">
        <v>2</v>
      </c>
      <c r="C1646">
        <v>40</v>
      </c>
      <c r="D1646">
        <v>1.16518746603876</v>
      </c>
    </row>
    <row r="1647" spans="2:4">
      <c r="B1647">
        <v>2.5</v>
      </c>
      <c r="C1647">
        <v>40</v>
      </c>
      <c r="D1647">
        <v>1.17442072614486</v>
      </c>
    </row>
    <row r="1648" spans="2:4">
      <c r="B1648">
        <v>3</v>
      </c>
      <c r="C1648">
        <v>40</v>
      </c>
      <c r="D1648">
        <v>1.18378974453226</v>
      </c>
    </row>
    <row r="1649" spans="2:4">
      <c r="B1649">
        <v>3.5</v>
      </c>
      <c r="C1649">
        <v>40</v>
      </c>
      <c r="D1649">
        <v>1.1932975374930599</v>
      </c>
    </row>
    <row r="1650" spans="2:4">
      <c r="B1650">
        <v>4</v>
      </c>
      <c r="C1650">
        <v>40</v>
      </c>
      <c r="D1650">
        <v>1.2029472113411701</v>
      </c>
    </row>
    <row r="1651" spans="2:4">
      <c r="B1651">
        <v>4.5</v>
      </c>
      <c r="C1651">
        <v>40</v>
      </c>
      <c r="D1651">
        <v>1.2127419657959</v>
      </c>
    </row>
    <row r="1652" spans="2:4">
      <c r="B1652">
        <v>5</v>
      </c>
      <c r="C1652">
        <v>40</v>
      </c>
      <c r="D1652">
        <v>1.2226850975194099</v>
      </c>
    </row>
    <row r="1653" spans="2:4">
      <c r="B1653">
        <v>5.5</v>
      </c>
      <c r="C1653">
        <v>40</v>
      </c>
      <c r="D1653">
        <v>1.2327800038160699</v>
      </c>
    </row>
    <row r="1654" spans="2:4">
      <c r="B1654">
        <v>6</v>
      </c>
      <c r="C1654">
        <v>40</v>
      </c>
      <c r="D1654">
        <v>1.2430301865026001</v>
      </c>
    </row>
    <row r="1655" spans="2:4">
      <c r="B1655">
        <v>6.5</v>
      </c>
      <c r="C1655">
        <v>40</v>
      </c>
      <c r="D1655">
        <v>1.25343925595815</v>
      </c>
    </row>
    <row r="1656" spans="2:4">
      <c r="B1656">
        <v>7</v>
      </c>
      <c r="C1656">
        <v>40</v>
      </c>
      <c r="D1656">
        <v>1.26401093536419</v>
      </c>
    </row>
    <row r="1657" spans="2:4">
      <c r="B1657">
        <v>7.5</v>
      </c>
      <c r="C1657">
        <v>40</v>
      </c>
      <c r="D1657">
        <v>1.27474906514466</v>
      </c>
    </row>
    <row r="1658" spans="2:4">
      <c r="B1658">
        <v>8</v>
      </c>
      <c r="C1658">
        <v>40</v>
      </c>
      <c r="D1658">
        <v>1.2856576076175401</v>
      </c>
    </row>
    <row r="1659" spans="2:4">
      <c r="B1659">
        <v>8.5</v>
      </c>
      <c r="C1659">
        <v>40</v>
      </c>
      <c r="D1659">
        <v>1.2967406518696301</v>
      </c>
    </row>
    <row r="1660" spans="2:4">
      <c r="B1660">
        <v>9</v>
      </c>
      <c r="C1660">
        <v>40</v>
      </c>
      <c r="D1660">
        <v>1.30800241886716</v>
      </c>
    </row>
    <row r="1661" spans="2:4">
      <c r="B1661">
        <v>9.5</v>
      </c>
      <c r="C1661">
        <v>40</v>
      </c>
      <c r="D1661">
        <v>1.31944726681569</v>
      </c>
    </row>
    <row r="1662" spans="2:4">
      <c r="B1662">
        <v>10</v>
      </c>
      <c r="C1662">
        <v>40</v>
      </c>
      <c r="D1662">
        <v>1.33107969678345</v>
      </c>
    </row>
    <row r="1663" spans="2:4">
      <c r="B1663">
        <v>10.5</v>
      </c>
      <c r="C1663">
        <v>40</v>
      </c>
      <c r="D1663">
        <v>1.34290435860359</v>
      </c>
    </row>
    <row r="1664" spans="2:4">
      <c r="B1664">
        <v>11</v>
      </c>
      <c r="C1664">
        <v>40</v>
      </c>
      <c r="D1664">
        <v>1.3549260570714401</v>
      </c>
    </row>
    <row r="1665" spans="2:4">
      <c r="B1665">
        <v>11.5</v>
      </c>
      <c r="C1665">
        <v>40</v>
      </c>
      <c r="D1665">
        <v>1.3671497584541099</v>
      </c>
    </row>
    <row r="1666" spans="2:4">
      <c r="B1666">
        <v>12</v>
      </c>
      <c r="C1666">
        <v>40</v>
      </c>
      <c r="D1666">
        <v>1.37958059733107</v>
      </c>
    </row>
    <row r="1667" spans="2:4">
      <c r="B1667">
        <v>12.5</v>
      </c>
      <c r="C1667">
        <v>40</v>
      </c>
      <c r="D1667">
        <v>1.3922238837855201</v>
      </c>
    </row>
    <row r="1668" spans="2:4">
      <c r="B1668">
        <v>13</v>
      </c>
      <c r="C1668">
        <v>40</v>
      </c>
      <c r="D1668">
        <v>1.40508511096746</v>
      </c>
    </row>
    <row r="1669" spans="2:4">
      <c r="B1669">
        <v>13.5</v>
      </c>
      <c r="C1669">
        <v>40</v>
      </c>
      <c r="D1669">
        <v>1.4181699630515101</v>
      </c>
    </row>
    <row r="1670" spans="2:4">
      <c r="B1670">
        <v>14</v>
      </c>
      <c r="C1670">
        <v>40</v>
      </c>
      <c r="D1670">
        <v>1.43148432361324</v>
      </c>
    </row>
    <row r="1671" spans="2:4">
      <c r="B1671">
        <v>14.5</v>
      </c>
      <c r="C1671">
        <v>40</v>
      </c>
      <c r="D1671">
        <v>1.4450342844503401</v>
      </c>
    </row>
    <row r="1672" spans="2:4">
      <c r="B1672">
        <v>15</v>
      </c>
      <c r="C1672">
        <v>40</v>
      </c>
      <c r="D1672">
        <v>1.4588261548761401</v>
      </c>
    </row>
    <row r="1673" spans="2:4">
      <c r="B1673">
        <v>15.5</v>
      </c>
      <c r="C1673">
        <v>40</v>
      </c>
      <c r="D1673">
        <v>1.4728664715154201</v>
      </c>
    </row>
    <row r="1674" spans="2:4">
      <c r="B1674">
        <v>16</v>
      </c>
      <c r="C1674">
        <v>40</v>
      </c>
      <c r="D1674">
        <v>1.4871620086344</v>
      </c>
    </row>
    <row r="1675" spans="2:4">
      <c r="B1675">
        <v>16.5</v>
      </c>
      <c r="C1675">
        <v>40</v>
      </c>
      <c r="D1675">
        <v>1.50171978903921</v>
      </c>
    </row>
    <row r="1676" spans="2:4">
      <c r="B1676">
        <v>17</v>
      </c>
      <c r="C1676">
        <v>40</v>
      </c>
      <c r="D1676">
        <v>1.51654709557973</v>
      </c>
    </row>
    <row r="1677" spans="2:4">
      <c r="B1677">
        <v>17.5</v>
      </c>
      <c r="C1677">
        <v>40</v>
      </c>
      <c r="D1677">
        <v>1.5316514832982899</v>
      </c>
    </row>
    <row r="1678" spans="2:4">
      <c r="B1678">
        <v>18</v>
      </c>
      <c r="C1678">
        <v>40</v>
      </c>
      <c r="D1678">
        <v>1.5470407922659799</v>
      </c>
    </row>
    <row r="1679" spans="2:4">
      <c r="B1679">
        <v>18.5</v>
      </c>
      <c r="C1679">
        <v>40</v>
      </c>
      <c r="D1679">
        <v>1.56272316115211</v>
      </c>
    </row>
    <row r="1680" spans="2:4">
      <c r="B1680">
        <v>19</v>
      </c>
      <c r="C1680">
        <v>40</v>
      </c>
      <c r="D1680">
        <v>1.5787070415765401</v>
      </c>
    </row>
    <row r="1681" spans="2:4">
      <c r="B1681">
        <v>19.5</v>
      </c>
      <c r="C1681">
        <v>40</v>
      </c>
      <c r="D1681">
        <v>1.59500121329774</v>
      </c>
    </row>
    <row r="1682" spans="2:4">
      <c r="B1682">
        <v>20</v>
      </c>
      <c r="C1682">
        <v>40</v>
      </c>
      <c r="D1682">
        <v>1.61161480029405</v>
      </c>
    </row>
    <row r="1683" spans="2:4">
      <c r="B1683">
        <v>0</v>
      </c>
      <c r="C1683">
        <v>41</v>
      </c>
      <c r="D1683">
        <v>1.1295546558704499</v>
      </c>
    </row>
    <row r="1684" spans="2:4">
      <c r="B1684">
        <v>0.5</v>
      </c>
      <c r="C1684">
        <v>41</v>
      </c>
      <c r="D1684">
        <v>1.1384152986255101</v>
      </c>
    </row>
    <row r="1685" spans="2:4">
      <c r="B1685">
        <v>1</v>
      </c>
      <c r="C1685">
        <v>41</v>
      </c>
      <c r="D1685">
        <v>1.14740457474683</v>
      </c>
    </row>
    <row r="1686" spans="2:4">
      <c r="B1686">
        <v>1.5</v>
      </c>
      <c r="C1686">
        <v>41</v>
      </c>
      <c r="D1686">
        <v>1.15652530584585</v>
      </c>
    </row>
    <row r="1687" spans="2:4">
      <c r="B1687">
        <v>2</v>
      </c>
      <c r="C1687">
        <v>41</v>
      </c>
      <c r="D1687">
        <v>1.1657803966657101</v>
      </c>
    </row>
    <row r="1688" spans="2:4">
      <c r="B1688">
        <v>2.5</v>
      </c>
      <c r="C1688">
        <v>41</v>
      </c>
      <c r="D1688">
        <v>1.17517283816556</v>
      </c>
    </row>
    <row r="1689" spans="2:4">
      <c r="B1689">
        <v>3</v>
      </c>
      <c r="C1689">
        <v>41</v>
      </c>
      <c r="D1689">
        <v>1.1847057107432</v>
      </c>
    </row>
    <row r="1690" spans="2:4">
      <c r="B1690">
        <v>3.5</v>
      </c>
      <c r="C1690">
        <v>41</v>
      </c>
      <c r="D1690">
        <v>1.19438218760334</v>
      </c>
    </row>
    <row r="1691" spans="2:4">
      <c r="B1691">
        <v>4</v>
      </c>
      <c r="C1691">
        <v>41</v>
      </c>
      <c r="D1691">
        <v>1.20420553827928</v>
      </c>
    </row>
    <row r="1692" spans="2:4">
      <c r="B1692">
        <v>4.5</v>
      </c>
      <c r="C1692">
        <v>41</v>
      </c>
      <c r="D1692">
        <v>1.2141791323161899</v>
      </c>
    </row>
    <row r="1693" spans="2:4">
      <c r="B1693">
        <v>5</v>
      </c>
      <c r="C1693">
        <v>41</v>
      </c>
      <c r="D1693">
        <v>1.22430644312458</v>
      </c>
    </row>
    <row r="1694" spans="2:4">
      <c r="B1694">
        <v>5.5</v>
      </c>
      <c r="C1694">
        <v>41</v>
      </c>
      <c r="D1694">
        <v>1.23459105201349</v>
      </c>
    </row>
    <row r="1695" spans="2:4">
      <c r="B1695">
        <v>6</v>
      </c>
      <c r="C1695">
        <v>41</v>
      </c>
      <c r="D1695">
        <v>1.2450366524129499</v>
      </c>
    </row>
    <row r="1696" spans="2:4">
      <c r="B1696">
        <v>6.5</v>
      </c>
      <c r="C1696">
        <v>41</v>
      </c>
      <c r="D1696">
        <v>1.25564705429638</v>
      </c>
    </row>
    <row r="1697" spans="2:4">
      <c r="B1697">
        <v>7</v>
      </c>
      <c r="C1697">
        <v>41</v>
      </c>
      <c r="D1697">
        <v>1.2664261888138999</v>
      </c>
    </row>
    <row r="1698" spans="2:4">
      <c r="B1698">
        <v>7.5</v>
      </c>
      <c r="C1698">
        <v>41</v>
      </c>
      <c r="D1698">
        <v>1.27737811314853</v>
      </c>
    </row>
    <row r="1699" spans="2:4">
      <c r="B1699">
        <v>8</v>
      </c>
      <c r="C1699">
        <v>41</v>
      </c>
      <c r="D1699">
        <v>1.28850701560776</v>
      </c>
    </row>
    <row r="1700" spans="2:4">
      <c r="B1700">
        <v>8.5</v>
      </c>
      <c r="C1700">
        <v>41</v>
      </c>
      <c r="D1700">
        <v>1.29981722096396</v>
      </c>
    </row>
    <row r="1701" spans="2:4">
      <c r="B1701">
        <v>9</v>
      </c>
      <c r="C1701">
        <v>41</v>
      </c>
      <c r="D1701">
        <v>1.31131319605801</v>
      </c>
    </row>
    <row r="1702" spans="2:4">
      <c r="B1702">
        <v>9.5</v>
      </c>
      <c r="C1702">
        <v>41</v>
      </c>
      <c r="D1702">
        <v>1.32299955568122</v>
      </c>
    </row>
    <row r="1703" spans="2:4">
      <c r="B1703">
        <v>10</v>
      </c>
      <c r="C1703">
        <v>41</v>
      </c>
      <c r="D1703">
        <v>1.33488106875204</v>
      </c>
    </row>
    <row r="1704" spans="2:4">
      <c r="B1704">
        <v>10.5</v>
      </c>
      <c r="C1704">
        <v>41</v>
      </c>
      <c r="D1704">
        <v>1.3469626648046999</v>
      </c>
    </row>
    <row r="1705" spans="2:4">
      <c r="B1705">
        <v>11</v>
      </c>
      <c r="C1705">
        <v>41</v>
      </c>
      <c r="D1705">
        <v>1.35924944080855</v>
      </c>
    </row>
    <row r="1706" spans="2:4">
      <c r="B1706">
        <v>11.5</v>
      </c>
      <c r="C1706">
        <v>41</v>
      </c>
      <c r="D1706">
        <v>1.37174666833772</v>
      </c>
    </row>
    <row r="1707" spans="2:4">
      <c r="B1707">
        <v>12</v>
      </c>
      <c r="C1707">
        <v>41</v>
      </c>
      <c r="D1707">
        <v>1.3844598011124201</v>
      </c>
    </row>
    <row r="1708" spans="2:4">
      <c r="B1708">
        <v>12.5</v>
      </c>
      <c r="C1708">
        <v>41</v>
      </c>
      <c r="D1708">
        <v>1.3973944829345</v>
      </c>
    </row>
    <row r="1709" spans="2:4">
      <c r="B1709">
        <v>13</v>
      </c>
      <c r="C1709">
        <v>41</v>
      </c>
      <c r="D1709">
        <v>1.4105565560415101</v>
      </c>
    </row>
    <row r="1710" spans="2:4">
      <c r="B1710">
        <v>13.5</v>
      </c>
      <c r="C1710">
        <v>41</v>
      </c>
      <c r="D1710">
        <v>1.4239520699052599</v>
      </c>
    </row>
    <row r="1711" spans="2:4">
      <c r="B1711">
        <v>14</v>
      </c>
      <c r="C1711">
        <v>41</v>
      </c>
      <c r="D1711">
        <v>1.43758729050279</v>
      </c>
    </row>
    <row r="1712" spans="2:4">
      <c r="B1712">
        <v>14.5</v>
      </c>
      <c r="C1712">
        <v>41</v>
      </c>
      <c r="D1712">
        <v>1.4514687100893999</v>
      </c>
    </row>
    <row r="1713" spans="2:4">
      <c r="B1713">
        <v>15</v>
      </c>
      <c r="C1713">
        <v>41</v>
      </c>
      <c r="D1713">
        <v>1.465603057506</v>
      </c>
    </row>
    <row r="1714" spans="2:4">
      <c r="B1714">
        <v>15.5</v>
      </c>
      <c r="C1714">
        <v>41</v>
      </c>
      <c r="D1714">
        <v>1.47999730905503</v>
      </c>
    </row>
    <row r="1715" spans="2:4">
      <c r="B1715">
        <v>16</v>
      </c>
      <c r="C1715">
        <v>41</v>
      </c>
      <c r="D1715">
        <v>1.49465869998189</v>
      </c>
    </row>
    <row r="1716" spans="2:4">
      <c r="B1716">
        <v>16.5</v>
      </c>
      <c r="C1716">
        <v>41</v>
      </c>
      <c r="D1716">
        <v>1.50959473660164</v>
      </c>
    </row>
    <row r="1717" spans="2:4">
      <c r="B1717">
        <v>17</v>
      </c>
      <c r="C1717">
        <v>41</v>
      </c>
      <c r="D1717">
        <v>1.52481320911355</v>
      </c>
    </row>
    <row r="1718" spans="2:4">
      <c r="B1718">
        <v>17.5</v>
      </c>
      <c r="C1718">
        <v>41</v>
      </c>
      <c r="D1718">
        <v>1.5403222051497001</v>
      </c>
    </row>
    <row r="1719" spans="2:4">
      <c r="B1719">
        <v>18</v>
      </c>
      <c r="C1719">
        <v>41</v>
      </c>
      <c r="D1719">
        <v>1.55613012410681</v>
      </c>
    </row>
    <row r="1720" spans="2:4">
      <c r="B1720">
        <v>18.5</v>
      </c>
      <c r="C1720">
        <v>41</v>
      </c>
      <c r="D1720">
        <v>1.5722456923150001</v>
      </c>
    </row>
    <row r="1721" spans="2:4">
      <c r="B1721">
        <v>19</v>
      </c>
      <c r="C1721">
        <v>41</v>
      </c>
      <c r="D1721">
        <v>1.5886779791007599</v>
      </c>
    </row>
    <row r="1722" spans="2:4">
      <c r="B1722">
        <v>19.5</v>
      </c>
      <c r="C1722">
        <v>41</v>
      </c>
      <c r="D1722">
        <v>1.6054364138064601</v>
      </c>
    </row>
    <row r="1723" spans="2:4">
      <c r="B1723">
        <v>20</v>
      </c>
      <c r="C1723">
        <v>41</v>
      </c>
      <c r="D1723">
        <v>1.6225308038333699</v>
      </c>
    </row>
    <row r="1724" spans="2:4">
      <c r="B1724">
        <v>0</v>
      </c>
      <c r="C1724">
        <v>42</v>
      </c>
      <c r="D1724">
        <v>1.1295546558704499</v>
      </c>
    </row>
    <row r="1725" spans="2:4">
      <c r="B1725">
        <v>0.5</v>
      </c>
      <c r="C1725">
        <v>42</v>
      </c>
      <c r="D1725">
        <v>1.1385548468054001</v>
      </c>
    </row>
    <row r="1726" spans="2:4">
      <c r="B1726">
        <v>1</v>
      </c>
      <c r="C1726">
        <v>42</v>
      </c>
      <c r="D1726">
        <v>1.14768776993574</v>
      </c>
    </row>
    <row r="1727" spans="2:4">
      <c r="B1727">
        <v>1.5</v>
      </c>
      <c r="C1727">
        <v>42</v>
      </c>
      <c r="D1727">
        <v>1.1569563833174099</v>
      </c>
    </row>
    <row r="1728" spans="2:4">
      <c r="B1728">
        <v>2</v>
      </c>
      <c r="C1728">
        <v>42</v>
      </c>
      <c r="D1728">
        <v>1.1663637335614201</v>
      </c>
    </row>
    <row r="1729" spans="2:4">
      <c r="B1729">
        <v>2.5</v>
      </c>
      <c r="C1729">
        <v>42</v>
      </c>
      <c r="D1729">
        <v>1.17591295917268</v>
      </c>
    </row>
    <row r="1730" spans="2:4">
      <c r="B1730">
        <v>3</v>
      </c>
      <c r="C1730">
        <v>42</v>
      </c>
      <c r="D1730">
        <v>1.18560729404103</v>
      </c>
    </row>
    <row r="1731" spans="2:4">
      <c r="B1731">
        <v>3.5</v>
      </c>
      <c r="C1731">
        <v>42</v>
      </c>
      <c r="D1731">
        <v>1.1954500710926399</v>
      </c>
    </row>
    <row r="1732" spans="2:4">
      <c r="B1732">
        <v>4</v>
      </c>
      <c r="C1732">
        <v>42</v>
      </c>
      <c r="D1732">
        <v>1.20544472611044</v>
      </c>
    </row>
    <row r="1733" spans="2:4">
      <c r="B1733">
        <v>4.5</v>
      </c>
      <c r="C1733">
        <v>42</v>
      </c>
      <c r="D1733">
        <v>1.21559480173276</v>
      </c>
    </row>
    <row r="1734" spans="2:4">
      <c r="B1734">
        <v>5</v>
      </c>
      <c r="C1734">
        <v>42</v>
      </c>
      <c r="D1734">
        <v>1.2259039516399901</v>
      </c>
    </row>
    <row r="1735" spans="2:4">
      <c r="B1735">
        <v>5.5</v>
      </c>
      <c r="C1735">
        <v>42</v>
      </c>
      <c r="D1735">
        <v>1.2363759449396401</v>
      </c>
    </row>
    <row r="1736" spans="2:4">
      <c r="B1736">
        <v>6</v>
      </c>
      <c r="C1736">
        <v>42</v>
      </c>
      <c r="D1736">
        <v>1.2470146707608301</v>
      </c>
    </row>
    <row r="1737" spans="2:4">
      <c r="B1737">
        <v>6.5</v>
      </c>
      <c r="C1737">
        <v>42</v>
      </c>
      <c r="D1737">
        <v>1.2578241430700401</v>
      </c>
    </row>
    <row r="1738" spans="2:4">
      <c r="B1738">
        <v>7</v>
      </c>
      <c r="C1738">
        <v>42</v>
      </c>
      <c r="D1738">
        <v>1.26880850572056</v>
      </c>
    </row>
    <row r="1739" spans="2:4">
      <c r="B1739">
        <v>7.5</v>
      </c>
      <c r="C1739">
        <v>42</v>
      </c>
      <c r="D1739">
        <v>1.27997203774904</v>
      </c>
    </row>
    <row r="1740" spans="2:4">
      <c r="B1740">
        <v>8</v>
      </c>
      <c r="C1740">
        <v>42</v>
      </c>
      <c r="D1740">
        <v>1.2913191589334001</v>
      </c>
    </row>
    <row r="1741" spans="2:4">
      <c r="B1741">
        <v>8.5</v>
      </c>
      <c r="C1741">
        <v>42</v>
      </c>
      <c r="D1741">
        <v>1.3028544356271501</v>
      </c>
    </row>
    <row r="1742" spans="2:4">
      <c r="B1742">
        <v>9</v>
      </c>
      <c r="C1742">
        <v>42</v>
      </c>
      <c r="D1742">
        <v>1.31458258688642</v>
      </c>
    </row>
    <row r="1743" spans="2:4">
      <c r="B1743">
        <v>9.5</v>
      </c>
      <c r="C1743">
        <v>42</v>
      </c>
      <c r="D1743">
        <v>1.3265084909069</v>
      </c>
    </row>
    <row r="1744" spans="2:4">
      <c r="B1744">
        <v>10</v>
      </c>
      <c r="C1744">
        <v>42</v>
      </c>
      <c r="D1744">
        <v>1.33863719178914</v>
      </c>
    </row>
    <row r="1745" spans="2:4">
      <c r="B1745">
        <v>10.5</v>
      </c>
      <c r="C1745">
        <v>42</v>
      </c>
      <c r="D1745">
        <v>1.3509739066519699</v>
      </c>
    </row>
    <row r="1746" spans="2:4">
      <c r="B1746">
        <v>11</v>
      </c>
      <c r="C1746">
        <v>42</v>
      </c>
      <c r="D1746">
        <v>1.36352403311504</v>
      </c>
    </row>
    <row r="1747" spans="2:4">
      <c r="B1747">
        <v>11.5</v>
      </c>
      <c r="C1747">
        <v>42</v>
      </c>
      <c r="D1747">
        <v>1.3762931571731301</v>
      </c>
    </row>
    <row r="1748" spans="2:4">
      <c r="B1748">
        <v>12</v>
      </c>
      <c r="C1748">
        <v>42</v>
      </c>
      <c r="D1748">
        <v>1.38928706148623</v>
      </c>
    </row>
    <row r="1749" spans="2:4">
      <c r="B1749">
        <v>12.5</v>
      </c>
      <c r="C1749">
        <v>42</v>
      </c>
      <c r="D1749">
        <v>1.40251173411138</v>
      </c>
    </row>
    <row r="1750" spans="2:4">
      <c r="B1750">
        <v>13</v>
      </c>
      <c r="C1750">
        <v>42</v>
      </c>
      <c r="D1750">
        <v>1.4159733777038299</v>
      </c>
    </row>
    <row r="1751" spans="2:4">
      <c r="B1751">
        <v>13.5</v>
      </c>
      <c r="C1751">
        <v>42</v>
      </c>
      <c r="D1751">
        <v>1.4296784192173599</v>
      </c>
    </row>
    <row r="1752" spans="2:4">
      <c r="B1752">
        <v>14</v>
      </c>
      <c r="C1752">
        <v>42</v>
      </c>
      <c r="D1752">
        <v>1.4436335201355399</v>
      </c>
    </row>
    <row r="1753" spans="2:4">
      <c r="B1753">
        <v>14.5</v>
      </c>
      <c r="C1753">
        <v>42</v>
      </c>
      <c r="D1753">
        <v>1.4578455872681799</v>
      </c>
    </row>
    <row r="1754" spans="2:4">
      <c r="B1754">
        <v>15</v>
      </c>
      <c r="C1754">
        <v>42</v>
      </c>
      <c r="D1754">
        <v>1.47232178414974</v>
      </c>
    </row>
    <row r="1755" spans="2:4">
      <c r="B1755">
        <v>15.5</v>
      </c>
      <c r="C1755">
        <v>42</v>
      </c>
      <c r="D1755">
        <v>1.48706954307919</v>
      </c>
    </row>
    <row r="1756" spans="2:4">
      <c r="B1756">
        <v>16</v>
      </c>
      <c r="C1756">
        <v>42</v>
      </c>
      <c r="D1756">
        <v>1.5020965778439099</v>
      </c>
    </row>
    <row r="1757" spans="2:4">
      <c r="B1757">
        <v>16.5</v>
      </c>
      <c r="C1757">
        <v>42</v>
      </c>
      <c r="D1757">
        <v>1.51741089717329</v>
      </c>
    </row>
    <row r="1758" spans="2:4">
      <c r="B1758">
        <v>17</v>
      </c>
      <c r="C1758">
        <v>42</v>
      </c>
      <c r="D1758">
        <v>1.53302081897146</v>
      </c>
    </row>
    <row r="1759" spans="2:4">
      <c r="B1759">
        <v>17.5</v>
      </c>
      <c r="C1759">
        <v>42</v>
      </c>
      <c r="D1759">
        <v>1.5489349853821499</v>
      </c>
    </row>
    <row r="1760" spans="2:4">
      <c r="B1760">
        <v>18</v>
      </c>
      <c r="C1760">
        <v>42</v>
      </c>
      <c r="D1760">
        <v>1.5651623787431499</v>
      </c>
    </row>
    <row r="1761" spans="2:4">
      <c r="B1761">
        <v>18.5</v>
      </c>
      <c r="C1761">
        <v>42</v>
      </c>
      <c r="D1761">
        <v>1.5817123384921199</v>
      </c>
    </row>
    <row r="1762" spans="2:4">
      <c r="B1762">
        <v>19</v>
      </c>
      <c r="C1762">
        <v>42</v>
      </c>
      <c r="D1762">
        <v>1.5985945790907801</v>
      </c>
    </row>
    <row r="1763" spans="2:4">
      <c r="B1763">
        <v>19.5</v>
      </c>
      <c r="C1763">
        <v>42</v>
      </c>
      <c r="D1763">
        <v>1.61581920903955</v>
      </c>
    </row>
    <row r="1764" spans="2:4">
      <c r="B1764">
        <v>20</v>
      </c>
      <c r="C1764">
        <v>42</v>
      </c>
      <c r="D1764">
        <v>1.6333967510610301</v>
      </c>
    </row>
    <row r="1765" spans="2:4">
      <c r="B1765">
        <v>0</v>
      </c>
      <c r="C1765">
        <v>43</v>
      </c>
      <c r="D1765">
        <v>1.1295546558704499</v>
      </c>
    </row>
    <row r="1766" spans="2:4">
      <c r="B1766">
        <v>0.5</v>
      </c>
      <c r="C1766">
        <v>43</v>
      </c>
      <c r="D1766">
        <v>1.13869206041962</v>
      </c>
    </row>
    <row r="1767" spans="2:4">
      <c r="B1767">
        <v>1</v>
      </c>
      <c r="C1767">
        <v>43</v>
      </c>
      <c r="D1767">
        <v>1.1479662905697201</v>
      </c>
    </row>
    <row r="1768" spans="2:4">
      <c r="B1768">
        <v>1.5</v>
      </c>
      <c r="C1768">
        <v>43</v>
      </c>
      <c r="D1768">
        <v>1.15738044279148</v>
      </c>
    </row>
    <row r="1769" spans="2:4">
      <c r="B1769">
        <v>2</v>
      </c>
      <c r="C1769">
        <v>43</v>
      </c>
      <c r="D1769">
        <v>1.1669377076999199</v>
      </c>
    </row>
    <row r="1770" spans="2:4">
      <c r="B1770">
        <v>2.5</v>
      </c>
      <c r="C1770">
        <v>43</v>
      </c>
      <c r="D1770">
        <v>1.1766413736596499</v>
      </c>
    </row>
    <row r="1771" spans="2:4">
      <c r="B1771">
        <v>3</v>
      </c>
      <c r="C1771">
        <v>43</v>
      </c>
      <c r="D1771">
        <v>1.1864948305571501</v>
      </c>
    </row>
    <row r="1772" spans="2:4">
      <c r="B1772">
        <v>3.5</v>
      </c>
      <c r="C1772">
        <v>43</v>
      </c>
      <c r="D1772">
        <v>1.19650157374914</v>
      </c>
    </row>
    <row r="1773" spans="2:4">
      <c r="B1773">
        <v>4</v>
      </c>
      <c r="C1773">
        <v>43</v>
      </c>
      <c r="D1773">
        <v>1.2066652081966001</v>
      </c>
    </row>
    <row r="1774" spans="2:4">
      <c r="B1774">
        <v>4.5</v>
      </c>
      <c r="C1774">
        <v>43</v>
      </c>
      <c r="D1774">
        <v>1.21698945279483</v>
      </c>
    </row>
    <row r="1775" spans="2:4">
      <c r="B1775">
        <v>5</v>
      </c>
      <c r="C1775">
        <v>43</v>
      </c>
      <c r="D1775">
        <v>1.22747814491036</v>
      </c>
    </row>
    <row r="1776" spans="2:4">
      <c r="B1776">
        <v>5.5</v>
      </c>
      <c r="C1776">
        <v>43</v>
      </c>
      <c r="D1776">
        <v>1.23813524513648</v>
      </c>
    </row>
    <row r="1777" spans="2:4">
      <c r="B1777">
        <v>6</v>
      </c>
      <c r="C1777">
        <v>43</v>
      </c>
      <c r="D1777">
        <v>1.24896484227961</v>
      </c>
    </row>
    <row r="1778" spans="2:4">
      <c r="B1778">
        <v>6.5</v>
      </c>
      <c r="C1778">
        <v>43</v>
      </c>
      <c r="D1778">
        <v>1.2599711585898099</v>
      </c>
    </row>
    <row r="1779" spans="2:4">
      <c r="B1779">
        <v>7</v>
      </c>
      <c r="C1779">
        <v>43</v>
      </c>
      <c r="D1779">
        <v>1.27115855524946</v>
      </c>
    </row>
    <row r="1780" spans="2:4">
      <c r="B1780">
        <v>7.5</v>
      </c>
      <c r="C1780">
        <v>43</v>
      </c>
      <c r="D1780">
        <v>1.2825315381350999</v>
      </c>
    </row>
    <row r="1781" spans="2:4">
      <c r="B1781">
        <v>8</v>
      </c>
      <c r="C1781">
        <v>43</v>
      </c>
      <c r="D1781">
        <v>1.29409476386836</v>
      </c>
    </row>
    <row r="1782" spans="2:4">
      <c r="B1782">
        <v>8.5</v>
      </c>
      <c r="C1782">
        <v>43</v>
      </c>
      <c r="D1782">
        <v>1.3058530461731599</v>
      </c>
    </row>
    <row r="1783" spans="2:4">
      <c r="B1783">
        <v>9</v>
      </c>
      <c r="C1783">
        <v>43</v>
      </c>
      <c r="D1783">
        <v>1.31781136255737</v>
      </c>
    </row>
    <row r="1784" spans="2:4">
      <c r="B1784">
        <v>9.5</v>
      </c>
      <c r="C1784">
        <v>43</v>
      </c>
      <c r="D1784">
        <v>1.32997486133833</v>
      </c>
    </row>
    <row r="1785" spans="2:4">
      <c r="B1785">
        <v>10</v>
      </c>
      <c r="C1785">
        <v>43</v>
      </c>
      <c r="D1785">
        <v>1.3423488690332399</v>
      </c>
    </row>
    <row r="1786" spans="2:4">
      <c r="B1786">
        <v>10.5</v>
      </c>
      <c r="C1786">
        <v>43</v>
      </c>
      <c r="D1786">
        <v>1.35493889813649</v>
      </c>
    </row>
    <row r="1787" spans="2:4">
      <c r="B1787">
        <v>11</v>
      </c>
      <c r="C1787">
        <v>43</v>
      </c>
      <c r="D1787">
        <v>1.3677506553079899</v>
      </c>
    </row>
    <row r="1788" spans="2:4">
      <c r="B1788">
        <v>11.5</v>
      </c>
      <c r="C1788">
        <v>43</v>
      </c>
      <c r="D1788">
        <v>1.38079004999793</v>
      </c>
    </row>
    <row r="1789" spans="2:4">
      <c r="B1789">
        <v>12</v>
      </c>
      <c r="C1789">
        <v>43</v>
      </c>
      <c r="D1789">
        <v>1.3940632035353999</v>
      </c>
    </row>
    <row r="1790" spans="2:4">
      <c r="B1790">
        <v>12.5</v>
      </c>
      <c r="C1790">
        <v>43</v>
      </c>
      <c r="D1790">
        <v>1.40757645871019</v>
      </c>
    </row>
    <row r="1791" spans="2:4">
      <c r="B1791">
        <v>13</v>
      </c>
      <c r="C1791">
        <v>43</v>
      </c>
      <c r="D1791">
        <v>1.42133638987944</v>
      </c>
    </row>
    <row r="1792" spans="2:4">
      <c r="B1792">
        <v>13.5</v>
      </c>
      <c r="C1792">
        <v>43</v>
      </c>
      <c r="D1792">
        <v>1.4353498136326599</v>
      </c>
    </row>
    <row r="1793" spans="2:4">
      <c r="B1793">
        <v>14</v>
      </c>
      <c r="C1793">
        <v>43</v>
      </c>
      <c r="D1793">
        <v>1.44962380005189</v>
      </c>
    </row>
    <row r="1794" spans="2:4">
      <c r="B1794">
        <v>14.5</v>
      </c>
      <c r="C1794">
        <v>43</v>
      </c>
      <c r="D1794">
        <v>1.4641656846056501</v>
      </c>
    </row>
    <row r="1795" spans="2:4">
      <c r="B1795">
        <v>15</v>
      </c>
      <c r="C1795">
        <v>43</v>
      </c>
      <c r="D1795">
        <v>1.47898308071907</v>
      </c>
    </row>
    <row r="1796" spans="2:4">
      <c r="B1796">
        <v>15.5</v>
      </c>
      <c r="C1796">
        <v>43</v>
      </c>
      <c r="D1796">
        <v>1.49408389306526</v>
      </c>
    </row>
    <row r="1797" spans="2:4">
      <c r="B1797">
        <v>16</v>
      </c>
      <c r="C1797">
        <v>43</v>
      </c>
      <c r="D1797">
        <v>1.5094763316266999</v>
      </c>
    </row>
    <row r="1798" spans="2:4">
      <c r="B1798">
        <v>16.5</v>
      </c>
      <c r="C1798">
        <v>43</v>
      </c>
      <c r="D1798">
        <v>1.52516892657929</v>
      </c>
    </row>
    <row r="1799" spans="2:4">
      <c r="B1799">
        <v>17</v>
      </c>
      <c r="C1799">
        <v>43</v>
      </c>
      <c r="D1799">
        <v>1.54117054405569</v>
      </c>
    </row>
    <row r="1800" spans="2:4">
      <c r="B1800">
        <v>17.5</v>
      </c>
      <c r="C1800">
        <v>43</v>
      </c>
      <c r="D1800">
        <v>1.5574904028490799</v>
      </c>
    </row>
    <row r="1801" spans="2:4">
      <c r="B1801">
        <v>18</v>
      </c>
      <c r="C1801">
        <v>43</v>
      </c>
      <c r="D1801">
        <v>1.5741380921237</v>
      </c>
    </row>
    <row r="1802" spans="2:4">
      <c r="B1802">
        <v>18.5</v>
      </c>
      <c r="C1802">
        <v>43</v>
      </c>
      <c r="D1802">
        <v>1.59112359020339</v>
      </c>
    </row>
    <row r="1803" spans="2:4">
      <c r="B1803">
        <v>19</v>
      </c>
      <c r="C1803">
        <v>43</v>
      </c>
      <c r="D1803">
        <v>1.60845728451564</v>
      </c>
    </row>
    <row r="1804" spans="2:4">
      <c r="B1804">
        <v>19.5</v>
      </c>
      <c r="C1804">
        <v>43</v>
      </c>
      <c r="D1804">
        <v>1.6261499927749099</v>
      </c>
    </row>
    <row r="1805" spans="2:4">
      <c r="B1805">
        <v>20</v>
      </c>
      <c r="C1805">
        <v>43</v>
      </c>
      <c r="D1805">
        <v>1.64421298549596</v>
      </c>
    </row>
    <row r="1806" spans="2:4">
      <c r="B1806">
        <v>0</v>
      </c>
      <c r="C1806">
        <v>44</v>
      </c>
      <c r="D1806">
        <v>1.1295546558704499</v>
      </c>
    </row>
    <row r="1807" spans="2:4">
      <c r="B1807">
        <v>0.5</v>
      </c>
      <c r="C1807">
        <v>44</v>
      </c>
      <c r="D1807">
        <v>1.13882699756624</v>
      </c>
    </row>
    <row r="1808" spans="2:4">
      <c r="B1808">
        <v>1</v>
      </c>
      <c r="C1808">
        <v>44</v>
      </c>
      <c r="D1808">
        <v>1.14824025144199</v>
      </c>
    </row>
    <row r="1809" spans="2:4">
      <c r="B1809">
        <v>1.5</v>
      </c>
      <c r="C1809">
        <v>44</v>
      </c>
      <c r="D1809">
        <v>1.15779765426513</v>
      </c>
    </row>
    <row r="1810" spans="2:4">
      <c r="B1810">
        <v>2</v>
      </c>
      <c r="C1810">
        <v>44</v>
      </c>
      <c r="D1810">
        <v>1.16750254269982</v>
      </c>
    </row>
    <row r="1811" spans="2:4">
      <c r="B1811">
        <v>2.5</v>
      </c>
      <c r="C1811">
        <v>44</v>
      </c>
      <c r="D1811">
        <v>1.1773583571908199</v>
      </c>
    </row>
    <row r="1812" spans="2:4">
      <c r="B1812">
        <v>3</v>
      </c>
      <c r="C1812">
        <v>44</v>
      </c>
      <c r="D1812">
        <v>1.1873686460299899</v>
      </c>
    </row>
    <row r="1813" spans="2:4">
      <c r="B1813">
        <v>3.5</v>
      </c>
      <c r="C1813">
        <v>44</v>
      </c>
      <c r="D1813">
        <v>1.1975370696154799</v>
      </c>
    </row>
    <row r="1814" spans="2:4">
      <c r="B1814">
        <v>4</v>
      </c>
      <c r="C1814">
        <v>44</v>
      </c>
      <c r="D1814">
        <v>1.20786740491441</v>
      </c>
    </row>
    <row r="1815" spans="2:4">
      <c r="B1815">
        <v>4.5</v>
      </c>
      <c r="C1815">
        <v>44</v>
      </c>
      <c r="D1815">
        <v>1.21836355014044</v>
      </c>
    </row>
    <row r="1816" spans="2:4">
      <c r="B1816">
        <v>5</v>
      </c>
      <c r="C1816">
        <v>44</v>
      </c>
      <c r="D1816">
        <v>1.22902952965837</v>
      </c>
    </row>
    <row r="1817" spans="2:4">
      <c r="B1817">
        <v>5.5</v>
      </c>
      <c r="C1817">
        <v>44</v>
      </c>
      <c r="D1817">
        <v>1.23986949912876</v>
      </c>
    </row>
    <row r="1818" spans="2:4">
      <c r="B1818">
        <v>6</v>
      </c>
      <c r="C1818">
        <v>44</v>
      </c>
      <c r="D1818">
        <v>1.25088775090644</v>
      </c>
    </row>
    <row r="1819" spans="2:4">
      <c r="B1819">
        <v>6.5</v>
      </c>
      <c r="C1819">
        <v>44</v>
      </c>
      <c r="D1819">
        <v>1.2620887197075299</v>
      </c>
    </row>
    <row r="1820" spans="2:4">
      <c r="B1820">
        <v>7</v>
      </c>
      <c r="C1820">
        <v>44</v>
      </c>
      <c r="D1820">
        <v>1.2734769885607899</v>
      </c>
    </row>
    <row r="1821" spans="2:4">
      <c r="B1821">
        <v>7.5</v>
      </c>
      <c r="C1821">
        <v>44</v>
      </c>
      <c r="D1821">
        <v>1.2850572950599799</v>
      </c>
    </row>
    <row r="1822" spans="2:4">
      <c r="B1822">
        <v>8</v>
      </c>
      <c r="C1822">
        <v>44</v>
      </c>
      <c r="D1822">
        <v>1.2968345379352999</v>
      </c>
    </row>
    <row r="1823" spans="2:4">
      <c r="B1823">
        <v>8.5</v>
      </c>
      <c r="C1823">
        <v>44</v>
      </c>
      <c r="D1823">
        <v>1.3088137839628899</v>
      </c>
    </row>
    <row r="1824" spans="2:4">
      <c r="B1824">
        <v>9</v>
      </c>
      <c r="C1824">
        <v>44</v>
      </c>
      <c r="D1824">
        <v>1.3210002752329599</v>
      </c>
    </row>
    <row r="1825" spans="2:4">
      <c r="B1825">
        <v>9.5</v>
      </c>
      <c r="C1825">
        <v>44</v>
      </c>
      <c r="D1825">
        <v>1.3333994367984801</v>
      </c>
    </row>
    <row r="1826" spans="2:4">
      <c r="B1826">
        <v>10</v>
      </c>
      <c r="C1826">
        <v>44</v>
      </c>
      <c r="D1826">
        <v>1.3460168847277201</v>
      </c>
    </row>
    <row r="1827" spans="2:4">
      <c r="B1827">
        <v>10.5</v>
      </c>
      <c r="C1827">
        <v>44</v>
      </c>
      <c r="D1827">
        <v>1.3588584345860399</v>
      </c>
    </row>
    <row r="1828" spans="2:4">
      <c r="B1828">
        <v>11</v>
      </c>
      <c r="C1828">
        <v>44</v>
      </c>
      <c r="D1828">
        <v>1.37193011037348</v>
      </c>
    </row>
    <row r="1829" spans="2:4">
      <c r="B1829">
        <v>11.5</v>
      </c>
      <c r="C1829">
        <v>44</v>
      </c>
      <c r="D1829">
        <v>1.38523815394731</v>
      </c>
    </row>
    <row r="1830" spans="2:4">
      <c r="B1830">
        <v>12</v>
      </c>
      <c r="C1830">
        <v>44</v>
      </c>
      <c r="D1830">
        <v>1.39878903496039</v>
      </c>
    </row>
    <row r="1831" spans="2:4">
      <c r="B1831">
        <v>12.5</v>
      </c>
      <c r="C1831">
        <v>44</v>
      </c>
      <c r="D1831">
        <v>1.4125894613485099</v>
      </c>
    </row>
    <row r="1832" spans="2:4">
      <c r="B1832">
        <v>13</v>
      </c>
      <c r="C1832">
        <v>44</v>
      </c>
      <c r="D1832">
        <v>1.4266463904025699</v>
      </c>
    </row>
    <row r="1833" spans="2:4">
      <c r="B1833">
        <v>13.5</v>
      </c>
      <c r="C1833">
        <v>44</v>
      </c>
      <c r="D1833">
        <v>1.4409670404639101</v>
      </c>
    </row>
    <row r="1834" spans="2:4">
      <c r="B1834">
        <v>14</v>
      </c>
      <c r="C1834">
        <v>44</v>
      </c>
      <c r="D1834">
        <v>1.4555589032841201</v>
      </c>
    </row>
    <row r="1835" spans="2:4">
      <c r="B1835">
        <v>14.5</v>
      </c>
      <c r="C1835">
        <v>44</v>
      </c>
      <c r="D1835">
        <v>1.4704297570938201</v>
      </c>
    </row>
    <row r="1836" spans="2:4">
      <c r="B1836">
        <v>15</v>
      </c>
      <c r="C1836">
        <v>44</v>
      </c>
      <c r="D1836">
        <v>1.4855876804282</v>
      </c>
    </row>
    <row r="1837" spans="2:4">
      <c r="B1837">
        <v>15.5</v>
      </c>
      <c r="C1837">
        <v>44</v>
      </c>
      <c r="D1837">
        <v>1.50104106676118</v>
      </c>
    </row>
    <row r="1838" spans="2:4">
      <c r="B1838">
        <v>16</v>
      </c>
      <c r="C1838">
        <v>44</v>
      </c>
      <c r="D1838">
        <v>1.51679864000358</v>
      </c>
    </row>
    <row r="1839" spans="2:4">
      <c r="B1839">
        <v>16.5</v>
      </c>
      <c r="C1839">
        <v>44</v>
      </c>
      <c r="D1839">
        <v>1.53286947092577</v>
      </c>
    </row>
    <row r="1840" spans="2:4">
      <c r="B1840">
        <v>17</v>
      </c>
      <c r="C1840">
        <v>44</v>
      </c>
      <c r="D1840">
        <v>1.5492629945694301</v>
      </c>
    </row>
    <row r="1841" spans="2:4">
      <c r="B1841">
        <v>17.5</v>
      </c>
      <c r="C1841">
        <v>44</v>
      </c>
      <c r="D1841">
        <v>1.56598902871894</v>
      </c>
    </row>
    <row r="1842" spans="2:4">
      <c r="B1842">
        <v>18</v>
      </c>
      <c r="C1842">
        <v>44</v>
      </c>
      <c r="D1842">
        <v>1.58305779350813</v>
      </c>
    </row>
    <row r="1843" spans="2:4">
      <c r="B1843">
        <v>18.5</v>
      </c>
      <c r="C1843">
        <v>44</v>
      </c>
      <c r="D1843">
        <v>1.60047993224486</v>
      </c>
    </row>
    <row r="1844" spans="2:4">
      <c r="B1844">
        <v>19</v>
      </c>
      <c r="C1844">
        <v>44</v>
      </c>
      <c r="D1844">
        <v>1.6182665335425299</v>
      </c>
    </row>
    <row r="1845" spans="2:4">
      <c r="B1845">
        <v>19.5</v>
      </c>
      <c r="C1845">
        <v>44</v>
      </c>
      <c r="D1845">
        <v>1.63642915485514</v>
      </c>
    </row>
    <row r="1846" spans="2:4">
      <c r="B1846">
        <v>20</v>
      </c>
      <c r="C1846">
        <v>44</v>
      </c>
      <c r="D1846">
        <v>1.654979847521</v>
      </c>
    </row>
    <row r="1847" spans="2:4">
      <c r="B1847">
        <v>0</v>
      </c>
      <c r="C1847">
        <v>45</v>
      </c>
      <c r="D1847">
        <v>1.1295546558704499</v>
      </c>
    </row>
    <row r="1848" spans="2:4">
      <c r="B1848">
        <v>0.5</v>
      </c>
      <c r="C1848">
        <v>45</v>
      </c>
      <c r="D1848">
        <v>1.1389597144314101</v>
      </c>
    </row>
    <row r="1849" spans="2:4">
      <c r="B1849">
        <v>1</v>
      </c>
      <c r="C1849">
        <v>45</v>
      </c>
      <c r="D1849">
        <v>1.14850976361768</v>
      </c>
    </row>
    <row r="1850" spans="2:4">
      <c r="B1850">
        <v>1.5</v>
      </c>
      <c r="C1850">
        <v>45</v>
      </c>
      <c r="D1850">
        <v>1.15820818228897</v>
      </c>
    </row>
    <row r="1851" spans="2:4">
      <c r="B1851">
        <v>2</v>
      </c>
      <c r="C1851">
        <v>45</v>
      </c>
      <c r="D1851">
        <v>1.1680584551148201</v>
      </c>
    </row>
    <row r="1852" spans="2:4">
      <c r="B1852">
        <v>2.5</v>
      </c>
      <c r="C1852">
        <v>45</v>
      </c>
      <c r="D1852">
        <v>1.17806417674908</v>
      </c>
    </row>
    <row r="1853" spans="2:4">
      <c r="B1853">
        <v>3</v>
      </c>
      <c r="C1853">
        <v>45</v>
      </c>
      <c r="D1853">
        <v>1.18822905620361</v>
      </c>
    </row>
    <row r="1854" spans="2:4">
      <c r="B1854">
        <v>3.5</v>
      </c>
      <c r="C1854">
        <v>45</v>
      </c>
      <c r="D1854">
        <v>1.1985569214323899</v>
      </c>
    </row>
    <row r="1855" spans="2:4">
      <c r="B1855">
        <v>4</v>
      </c>
      <c r="C1855">
        <v>45</v>
      </c>
      <c r="D1855">
        <v>1.2090517241379299</v>
      </c>
    </row>
    <row r="1856" spans="2:4">
      <c r="B1856">
        <v>4.5</v>
      </c>
      <c r="C1856">
        <v>45</v>
      </c>
      <c r="D1856">
        <v>1.2197175448126001</v>
      </c>
    </row>
    <row r="1857" spans="2:4">
      <c r="B1857">
        <v>5</v>
      </c>
      <c r="C1857">
        <v>45</v>
      </c>
      <c r="D1857">
        <v>1.2305585980284801</v>
      </c>
    </row>
    <row r="1858" spans="2:4">
      <c r="B1858">
        <v>5.5</v>
      </c>
      <c r="C1858">
        <v>45</v>
      </c>
      <c r="D1858">
        <v>1.2415792379900601</v>
      </c>
    </row>
    <row r="1859" spans="2:4">
      <c r="B1859">
        <v>6</v>
      </c>
      <c r="C1859">
        <v>45</v>
      </c>
      <c r="D1859">
        <v>1.2527839643652601</v>
      </c>
    </row>
    <row r="1860" spans="2:4">
      <c r="B1860">
        <v>6.5</v>
      </c>
      <c r="C1860">
        <v>45</v>
      </c>
      <c r="D1860">
        <v>1.2641774284110101</v>
      </c>
    </row>
    <row r="1861" spans="2:4">
      <c r="B1861">
        <v>7</v>
      </c>
      <c r="C1861">
        <v>45</v>
      </c>
      <c r="D1861">
        <v>1.2757644394111001</v>
      </c>
    </row>
    <row r="1862" spans="2:4">
      <c r="B1862">
        <v>7.5</v>
      </c>
      <c r="C1862">
        <v>45</v>
      </c>
      <c r="D1862">
        <v>1.2875499714448899</v>
      </c>
    </row>
    <row r="1863" spans="2:4">
      <c r="B1863">
        <v>8</v>
      </c>
      <c r="C1863">
        <v>45</v>
      </c>
      <c r="D1863">
        <v>1.2995391705069099</v>
      </c>
    </row>
    <row r="1864" spans="2:4">
      <c r="B1864">
        <v>8.5</v>
      </c>
      <c r="C1864">
        <v>45</v>
      </c>
      <c r="D1864">
        <v>1.3117373619988399</v>
      </c>
    </row>
    <row r="1865" spans="2:4">
      <c r="B1865">
        <v>9</v>
      </c>
      <c r="C1865">
        <v>45</v>
      </c>
      <c r="D1865">
        <v>1.3241500586166499</v>
      </c>
    </row>
    <row r="1866" spans="2:4">
      <c r="B1866">
        <v>9.5</v>
      </c>
      <c r="C1866">
        <v>45</v>
      </c>
      <c r="D1866">
        <v>1.3367829686576</v>
      </c>
    </row>
    <row r="1867" spans="2:4">
      <c r="B1867">
        <v>10</v>
      </c>
      <c r="C1867">
        <v>45</v>
      </c>
      <c r="D1867">
        <v>1.34964200477327</v>
      </c>
    </row>
    <row r="1868" spans="2:4">
      <c r="B1868">
        <v>10.5</v>
      </c>
      <c r="C1868">
        <v>45</v>
      </c>
      <c r="D1868">
        <v>1.3627332931968701</v>
      </c>
    </row>
    <row r="1869" spans="2:4">
      <c r="B1869">
        <v>11</v>
      </c>
      <c r="C1869">
        <v>45</v>
      </c>
      <c r="D1869">
        <v>1.37606318347509</v>
      </c>
    </row>
    <row r="1870" spans="2:4">
      <c r="B1870">
        <v>11.5</v>
      </c>
      <c r="C1870">
        <v>45</v>
      </c>
      <c r="D1870">
        <v>1.38963825873697</v>
      </c>
    </row>
    <row r="1871" spans="2:4">
      <c r="B1871">
        <v>12</v>
      </c>
      <c r="C1871">
        <v>45</v>
      </c>
      <c r="D1871">
        <v>1.40346534653465</v>
      </c>
    </row>
    <row r="1872" spans="2:4">
      <c r="B1872">
        <v>12.5</v>
      </c>
      <c r="C1872">
        <v>45</v>
      </c>
      <c r="D1872">
        <v>1.41755153029357</v>
      </c>
    </row>
    <row r="1873" spans="2:4">
      <c r="B1873">
        <v>13</v>
      </c>
      <c r="C1873">
        <v>45</v>
      </c>
      <c r="D1873">
        <v>1.43190416141236</v>
      </c>
    </row>
    <row r="1874" spans="2:4">
      <c r="B1874">
        <v>13.5</v>
      </c>
      <c r="C1874">
        <v>45</v>
      </c>
      <c r="D1874">
        <v>1.4465308720560199</v>
      </c>
    </row>
    <row r="1875" spans="2:4">
      <c r="B1875">
        <v>14</v>
      </c>
      <c r="C1875">
        <v>45</v>
      </c>
      <c r="D1875">
        <v>1.46143958868895</v>
      </c>
    </row>
    <row r="1876" spans="2:4">
      <c r="B1876">
        <v>14.5</v>
      </c>
      <c r="C1876">
        <v>45</v>
      </c>
      <c r="D1876">
        <v>1.4766385463984399</v>
      </c>
    </row>
    <row r="1877" spans="2:4">
      <c r="B1877">
        <v>15</v>
      </c>
      <c r="C1877">
        <v>45</v>
      </c>
      <c r="D1877">
        <v>1.4921363040629101</v>
      </c>
    </row>
    <row r="1878" spans="2:4">
      <c r="B1878">
        <v>15.5</v>
      </c>
      <c r="C1878">
        <v>45</v>
      </c>
      <c r="D1878">
        <v>1.5079417604235601</v>
      </c>
    </row>
    <row r="1879" spans="2:4">
      <c r="B1879">
        <v>16</v>
      </c>
      <c r="C1879">
        <v>45</v>
      </c>
      <c r="D1879">
        <v>1.5240641711229901</v>
      </c>
    </row>
    <row r="1880" spans="2:4">
      <c r="B1880">
        <v>16.5</v>
      </c>
      <c r="C1880">
        <v>45</v>
      </c>
      <c r="D1880">
        <v>1.5405131667792</v>
      </c>
    </row>
    <row r="1881" spans="2:4">
      <c r="B1881">
        <v>17</v>
      </c>
      <c r="C1881">
        <v>45</v>
      </c>
      <c r="D1881">
        <v>1.55729877216917</v>
      </c>
    </row>
    <row r="1882" spans="2:4">
      <c r="B1882">
        <v>17.5</v>
      </c>
      <c r="C1882">
        <v>45</v>
      </c>
      <c r="D1882">
        <v>1.57443142660234</v>
      </c>
    </row>
    <row r="1883" spans="2:4">
      <c r="B1883">
        <v>18</v>
      </c>
      <c r="C1883">
        <v>45</v>
      </c>
      <c r="D1883">
        <v>1.5919220055710299</v>
      </c>
    </row>
    <row r="1884" spans="2:4">
      <c r="B1884">
        <v>18.5</v>
      </c>
      <c r="C1884">
        <v>45</v>
      </c>
      <c r="D1884">
        <v>1.60978184377199</v>
      </c>
    </row>
    <row r="1885" spans="2:4">
      <c r="B1885">
        <v>19</v>
      </c>
      <c r="C1885">
        <v>45</v>
      </c>
      <c r="D1885">
        <v>1.6280227596017101</v>
      </c>
    </row>
    <row r="1886" spans="2:4">
      <c r="B1886">
        <v>19.5</v>
      </c>
      <c r="C1886">
        <v>45</v>
      </c>
      <c r="D1886">
        <v>1.64665708123652</v>
      </c>
    </row>
    <row r="1887" spans="2:4">
      <c r="B1887">
        <v>20</v>
      </c>
      <c r="C1887">
        <v>45</v>
      </c>
      <c r="D1887">
        <v>1.6656976744186001</v>
      </c>
    </row>
    <row r="1888" spans="2:4">
      <c r="B1888">
        <v>0</v>
      </c>
      <c r="C1888">
        <v>46</v>
      </c>
      <c r="D1888">
        <v>1.1295546558704499</v>
      </c>
    </row>
    <row r="1889" spans="2:4">
      <c r="B1889">
        <v>0.5</v>
      </c>
      <c r="C1889">
        <v>46</v>
      </c>
      <c r="D1889">
        <v>1.13909026536737</v>
      </c>
    </row>
    <row r="1890" spans="2:4">
      <c r="B1890">
        <v>1</v>
      </c>
      <c r="C1890">
        <v>46</v>
      </c>
      <c r="D1890">
        <v>1.14877493458389</v>
      </c>
    </row>
    <row r="1891" spans="2:4">
      <c r="B1891">
        <v>1.5</v>
      </c>
      <c r="C1891">
        <v>46</v>
      </c>
      <c r="D1891">
        <v>1.1586121861835099</v>
      </c>
    </row>
    <row r="1892" spans="2:4">
      <c r="B1892">
        <v>2</v>
      </c>
      <c r="C1892">
        <v>46</v>
      </c>
      <c r="D1892">
        <v>1.1686056547105299</v>
      </c>
    </row>
    <row r="1893" spans="2:4">
      <c r="B1893">
        <v>2.5</v>
      </c>
      <c r="C1893">
        <v>46</v>
      </c>
      <c r="D1893">
        <v>1.1787590910672701</v>
      </c>
    </row>
    <row r="1894" spans="2:4">
      <c r="B1894">
        <v>3</v>
      </c>
      <c r="C1894">
        <v>46</v>
      </c>
      <c r="D1894">
        <v>1.18907636720805</v>
      </c>
    </row>
    <row r="1895" spans="2:4">
      <c r="B1895">
        <v>3.5</v>
      </c>
      <c r="C1895">
        <v>46</v>
      </c>
      <c r="D1895">
        <v>1.1995614810623501</v>
      </c>
    </row>
    <row r="1896" spans="2:4">
      <c r="B1896">
        <v>4</v>
      </c>
      <c r="C1896">
        <v>46</v>
      </c>
      <c r="D1896">
        <v>1.2102185617000001</v>
      </c>
    </row>
    <row r="1897" spans="2:4">
      <c r="B1897">
        <v>4.5</v>
      </c>
      <c r="C1897">
        <v>46</v>
      </c>
      <c r="D1897">
        <v>1.22105187475285</v>
      </c>
    </row>
    <row r="1898" spans="2:4">
      <c r="B1898">
        <v>5</v>
      </c>
      <c r="C1898">
        <v>46</v>
      </c>
      <c r="D1898">
        <v>1.2320658281074399</v>
      </c>
    </row>
    <row r="1899" spans="2:4">
      <c r="B1899">
        <v>5.5</v>
      </c>
      <c r="C1899">
        <v>46</v>
      </c>
      <c r="D1899">
        <v>1.243264977885</v>
      </c>
    </row>
    <row r="1900" spans="2:4">
      <c r="B1900">
        <v>6</v>
      </c>
      <c r="C1900">
        <v>46</v>
      </c>
      <c r="D1900">
        <v>1.2546540347255499</v>
      </c>
    </row>
    <row r="1901" spans="2:4">
      <c r="B1901">
        <v>6.5</v>
      </c>
      <c r="C1901">
        <v>46</v>
      </c>
      <c r="D1901">
        <v>1.2662378703944701</v>
      </c>
    </row>
    <row r="1902" spans="2:4">
      <c r="B1902">
        <v>7</v>
      </c>
      <c r="C1902">
        <v>46</v>
      </c>
      <c r="D1902">
        <v>1.2780215247309401</v>
      </c>
    </row>
    <row r="1903" spans="2:4">
      <c r="B1903">
        <v>7.5</v>
      </c>
      <c r="C1903">
        <v>46</v>
      </c>
      <c r="D1903">
        <v>1.29001021295911</v>
      </c>
    </row>
    <row r="1904" spans="2:4">
      <c r="B1904">
        <v>8</v>
      </c>
      <c r="C1904">
        <v>46</v>
      </c>
      <c r="D1904">
        <v>1.30220933338421</v>
      </c>
    </row>
    <row r="1905" spans="2:4">
      <c r="B1905">
        <v>8.5</v>
      </c>
      <c r="C1905">
        <v>46</v>
      </c>
      <c r="D1905">
        <v>1.31462447549756</v>
      </c>
    </row>
    <row r="1906" spans="2:4">
      <c r="B1906">
        <v>9</v>
      </c>
      <c r="C1906">
        <v>46</v>
      </c>
      <c r="D1906">
        <v>1.3272614285159401</v>
      </c>
    </row>
    <row r="1907" spans="2:4">
      <c r="B1907">
        <v>9.5</v>
      </c>
      <c r="C1907">
        <v>46</v>
      </c>
      <c r="D1907">
        <v>1.3401261903828801</v>
      </c>
    </row>
    <row r="1908" spans="2:4">
      <c r="B1908">
        <v>10</v>
      </c>
      <c r="C1908">
        <v>46</v>
      </c>
      <c r="D1908">
        <v>1.3532249772610401</v>
      </c>
    </row>
    <row r="1909" spans="2:4">
      <c r="B1909">
        <v>10.5</v>
      </c>
      <c r="C1909">
        <v>46</v>
      </c>
      <c r="D1909">
        <v>1.3665642335475101</v>
      </c>
    </row>
    <row r="1910" spans="2:4">
      <c r="B1910">
        <v>11</v>
      </c>
      <c r="C1910">
        <v>46</v>
      </c>
      <c r="D1910">
        <v>1.3801506424457199</v>
      </c>
    </row>
    <row r="1911" spans="2:4">
      <c r="B1911">
        <v>11.5</v>
      </c>
      <c r="C1911">
        <v>46</v>
      </c>
      <c r="D1911">
        <v>1.39399113713054</v>
      </c>
    </row>
    <row r="1912" spans="2:4">
      <c r="B1912">
        <v>12</v>
      </c>
      <c r="C1912">
        <v>46</v>
      </c>
      <c r="D1912">
        <v>1.40809291254566</v>
      </c>
    </row>
    <row r="1913" spans="2:4">
      <c r="B1913">
        <v>12.5</v>
      </c>
      <c r="C1913">
        <v>46</v>
      </c>
      <c r="D1913">
        <v>1.4224634378754599</v>
      </c>
    </row>
    <row r="1914" spans="2:4">
      <c r="B1914">
        <v>13</v>
      </c>
      <c r="C1914">
        <v>46</v>
      </c>
      <c r="D1914">
        <v>1.4371104697368999</v>
      </c>
    </row>
    <row r="1915" spans="2:4">
      <c r="B1915">
        <v>13.5</v>
      </c>
      <c r="C1915">
        <v>46</v>
      </c>
      <c r="D1915">
        <v>1.4520420661401401</v>
      </c>
    </row>
    <row r="1916" spans="2:4">
      <c r="B1916">
        <v>14</v>
      </c>
      <c r="C1916">
        <v>46</v>
      </c>
      <c r="D1916">
        <v>1.4672666012709501</v>
      </c>
    </row>
    <row r="1917" spans="2:4">
      <c r="B1917">
        <v>14.5</v>
      </c>
      <c r="C1917">
        <v>46</v>
      </c>
      <c r="D1917">
        <v>1.4827927811517401</v>
      </c>
    </row>
    <row r="1918" spans="2:4">
      <c r="B1918">
        <v>15</v>
      </c>
      <c r="C1918">
        <v>46</v>
      </c>
      <c r="D1918">
        <v>1.49862966024275</v>
      </c>
    </row>
    <row r="1919" spans="2:4">
      <c r="B1919">
        <v>15.5</v>
      </c>
      <c r="C1919">
        <v>46</v>
      </c>
      <c r="D1919">
        <v>1.5147866590499599</v>
      </c>
    </row>
    <row r="1920" spans="2:4">
      <c r="B1920">
        <v>16</v>
      </c>
      <c r="C1920">
        <v>46</v>
      </c>
      <c r="D1920">
        <v>1.5312735828117401</v>
      </c>
    </row>
    <row r="1921" spans="2:4">
      <c r="B1921">
        <v>16.5</v>
      </c>
      <c r="C1921">
        <v>46</v>
      </c>
      <c r="D1921">
        <v>1.5481006413418801</v>
      </c>
    </row>
    <row r="1922" spans="2:4">
      <c r="B1922">
        <v>17</v>
      </c>
      <c r="C1922">
        <v>46</v>
      </c>
      <c r="D1922">
        <v>1.5652784701137401</v>
      </c>
    </row>
    <row r="1923" spans="2:4">
      <c r="B1923">
        <v>17.5</v>
      </c>
      <c r="C1923">
        <v>46</v>
      </c>
      <c r="D1923">
        <v>1.58281815267665</v>
      </c>
    </row>
    <row r="1924" spans="2:4">
      <c r="B1924">
        <v>18</v>
      </c>
      <c r="C1924">
        <v>46</v>
      </c>
      <c r="D1924">
        <v>1.6007312445041</v>
      </c>
    </row>
    <row r="1925" spans="2:4">
      <c r="B1925">
        <v>18.5</v>
      </c>
      <c r="C1925">
        <v>46</v>
      </c>
      <c r="D1925">
        <v>1.6190297983814399</v>
      </c>
    </row>
    <row r="1926" spans="2:4">
      <c r="B1926">
        <v>19</v>
      </c>
      <c r="C1926">
        <v>46</v>
      </c>
      <c r="D1926">
        <v>1.63772639145032</v>
      </c>
    </row>
    <row r="1927" spans="2:4">
      <c r="B1927">
        <v>19.5</v>
      </c>
      <c r="C1927">
        <v>46</v>
      </c>
      <c r="D1927">
        <v>1.6568341540373901</v>
      </c>
    </row>
    <row r="1928" spans="2:4">
      <c r="B1928">
        <v>20</v>
      </c>
      <c r="C1928">
        <v>46</v>
      </c>
      <c r="D1928">
        <v>1.6763668004060499</v>
      </c>
    </row>
    <row r="1929" spans="2:4">
      <c r="B1929">
        <v>0</v>
      </c>
      <c r="C1929">
        <v>47</v>
      </c>
      <c r="D1929">
        <v>1.1295546558704499</v>
      </c>
    </row>
    <row r="1930" spans="2:4">
      <c r="B1930">
        <v>0.5</v>
      </c>
      <c r="C1930">
        <v>47</v>
      </c>
      <c r="D1930">
        <v>1.1392187029666501</v>
      </c>
    </row>
    <row r="1931" spans="2:4">
      <c r="B1931">
        <v>1</v>
      </c>
      <c r="C1931">
        <v>47</v>
      </c>
      <c r="D1931">
        <v>1.14903586839266</v>
      </c>
    </row>
    <row r="1932" spans="2:4">
      <c r="B1932">
        <v>1.5</v>
      </c>
      <c r="C1932">
        <v>47</v>
      </c>
      <c r="D1932">
        <v>1.15900982024534</v>
      </c>
    </row>
    <row r="1933" spans="2:4">
      <c r="B1933">
        <v>2</v>
      </c>
      <c r="C1933">
        <v>47</v>
      </c>
      <c r="D1933">
        <v>1.16914434472837</v>
      </c>
    </row>
    <row r="1934" spans="2:4">
      <c r="B1934">
        <v>2.5</v>
      </c>
      <c r="C1934">
        <v>47</v>
      </c>
      <c r="D1934">
        <v>1.17944335094444</v>
      </c>
    </row>
    <row r="1935" spans="2:4">
      <c r="B1935">
        <v>3</v>
      </c>
      <c r="C1935">
        <v>47</v>
      </c>
      <c r="D1935">
        <v>1.1899108759225701</v>
      </c>
    </row>
    <row r="1936" spans="2:4">
      <c r="B1936">
        <v>3.5</v>
      </c>
      <c r="C1936">
        <v>47</v>
      </c>
      <c r="D1936">
        <v>1.2005510898943501</v>
      </c>
    </row>
    <row r="1937" spans="2:4">
      <c r="B1937">
        <v>4</v>
      </c>
      <c r="C1937">
        <v>47</v>
      </c>
      <c r="D1937">
        <v>1.2113683018333701</v>
      </c>
    </row>
    <row r="1938" spans="2:4">
      <c r="B1938">
        <v>4.5</v>
      </c>
      <c r="C1938">
        <v>47</v>
      </c>
      <c r="D1938">
        <v>1.22236696527356</v>
      </c>
    </row>
    <row r="1939" spans="2:4">
      <c r="B1939">
        <v>5</v>
      </c>
      <c r="C1939">
        <v>47</v>
      </c>
      <c r="D1939">
        <v>1.2335516844226899</v>
      </c>
    </row>
    <row r="1940" spans="2:4">
      <c r="B1940">
        <v>5.5</v>
      </c>
      <c r="C1940">
        <v>47</v>
      </c>
      <c r="D1940">
        <v>1.24492722058877</v>
      </c>
    </row>
    <row r="1941" spans="2:4">
      <c r="B1941">
        <v>6</v>
      </c>
      <c r="C1941">
        <v>47</v>
      </c>
      <c r="D1941">
        <v>1.2564984989382699</v>
      </c>
    </row>
    <row r="1942" spans="2:4">
      <c r="B1942">
        <v>6.5</v>
      </c>
      <c r="C1942">
        <v>47</v>
      </c>
      <c r="D1942">
        <v>1.26827061560619</v>
      </c>
    </row>
    <row r="1943" spans="2:4">
      <c r="B1943">
        <v>7</v>
      </c>
      <c r="C1943">
        <v>47</v>
      </c>
      <c r="D1943">
        <v>1.2802488451795599</v>
      </c>
    </row>
    <row r="1944" spans="2:4">
      <c r="B1944">
        <v>7.5</v>
      </c>
      <c r="C1944">
        <v>47</v>
      </c>
      <c r="D1944">
        <v>1.2924386485775501</v>
      </c>
    </row>
    <row r="1945" spans="2:4">
      <c r="B1945">
        <v>8</v>
      </c>
      <c r="C1945">
        <v>47</v>
      </c>
      <c r="D1945">
        <v>1.30484568135285</v>
      </c>
    </row>
    <row r="1946" spans="2:4">
      <c r="B1946">
        <v>8.5</v>
      </c>
      <c r="C1946">
        <v>47</v>
      </c>
      <c r="D1946">
        <v>1.3174758024408</v>
      </c>
    </row>
    <row r="1947" spans="2:4">
      <c r="B1947">
        <v>9</v>
      </c>
      <c r="C1947">
        <v>47</v>
      </c>
      <c r="D1947">
        <v>1.33033508338481</v>
      </c>
    </row>
    <row r="1948" spans="2:4">
      <c r="B1948">
        <v>9.5</v>
      </c>
      <c r="C1948">
        <v>47</v>
      </c>
      <c r="D1948">
        <v>1.34342981806849</v>
      </c>
    </row>
    <row r="1949" spans="2:4">
      <c r="B1949">
        <v>10</v>
      </c>
      <c r="C1949">
        <v>47</v>
      </c>
      <c r="D1949">
        <v>1.35676653298734</v>
      </c>
    </row>
    <row r="1950" spans="2:4">
      <c r="B1950">
        <v>10.5</v>
      </c>
      <c r="C1950">
        <v>47</v>
      </c>
      <c r="D1950">
        <v>1.37035199809516</v>
      </c>
    </row>
    <row r="1951" spans="2:4">
      <c r="B1951">
        <v>11</v>
      </c>
      <c r="C1951">
        <v>47</v>
      </c>
      <c r="D1951">
        <v>1.3841932382630999</v>
      </c>
    </row>
    <row r="1952" spans="2:4">
      <c r="B1952">
        <v>11.5</v>
      </c>
      <c r="C1952">
        <v>47</v>
      </c>
      <c r="D1952">
        <v>1.3982975453920501</v>
      </c>
    </row>
    <row r="1953" spans="2:4">
      <c r="B1953">
        <v>12</v>
      </c>
      <c r="C1953">
        <v>47</v>
      </c>
      <c r="D1953">
        <v>1.4126724912223401</v>
      </c>
    </row>
    <row r="1954" spans="2:4">
      <c r="B1954">
        <v>12.5</v>
      </c>
      <c r="C1954">
        <v>47</v>
      </c>
      <c r="D1954">
        <v>1.42732594088792</v>
      </c>
    </row>
    <row r="1955" spans="2:4">
      <c r="B1955">
        <v>13</v>
      </c>
      <c r="C1955">
        <v>47</v>
      </c>
      <c r="D1955">
        <v>1.4422660672660701</v>
      </c>
    </row>
    <row r="1956" spans="2:4">
      <c r="B1956">
        <v>13.5</v>
      </c>
      <c r="C1956">
        <v>47</v>
      </c>
      <c r="D1956">
        <v>1.4575013661776499</v>
      </c>
    </row>
    <row r="1957" spans="2:4">
      <c r="B1957">
        <v>14</v>
      </c>
      <c r="C1957">
        <v>47</v>
      </c>
      <c r="D1957">
        <v>1.47304067249724</v>
      </c>
    </row>
    <row r="1958" spans="2:4">
      <c r="B1958">
        <v>14.5</v>
      </c>
      <c r="C1958">
        <v>47</v>
      </c>
      <c r="D1958">
        <v>1.4888931772374501</v>
      </c>
    </row>
    <row r="1959" spans="2:4">
      <c r="B1959">
        <v>15</v>
      </c>
      <c r="C1959">
        <v>47</v>
      </c>
      <c r="D1959">
        <v>1.5050684456766601</v>
      </c>
    </row>
    <row r="1960" spans="2:4">
      <c r="B1960">
        <v>15.5</v>
      </c>
      <c r="C1960">
        <v>47</v>
      </c>
      <c r="D1960">
        <v>1.52157643660554</v>
      </c>
    </row>
    <row r="1961" spans="2:4">
      <c r="B1961">
        <v>16</v>
      </c>
      <c r="C1961">
        <v>47</v>
      </c>
      <c r="D1961">
        <v>1.5384275227735</v>
      </c>
    </row>
    <row r="1962" spans="2:4">
      <c r="B1962">
        <v>16.5</v>
      </c>
      <c r="C1962">
        <v>47</v>
      </c>
      <c r="D1962">
        <v>1.55563251262344</v>
      </c>
    </row>
    <row r="1963" spans="2:4">
      <c r="B1963">
        <v>17</v>
      </c>
      <c r="C1963">
        <v>47</v>
      </c>
      <c r="D1963">
        <v>1.5732026734104001</v>
      </c>
    </row>
    <row r="1964" spans="2:4">
      <c r="B1964">
        <v>17.5</v>
      </c>
      <c r="C1964">
        <v>47</v>
      </c>
      <c r="D1964">
        <v>1.59114975580812</v>
      </c>
    </row>
    <row r="1965" spans="2:4">
      <c r="B1965">
        <v>18</v>
      </c>
      <c r="C1965">
        <v>47</v>
      </c>
      <c r="D1965">
        <v>1.60948602011627</v>
      </c>
    </row>
    <row r="1966" spans="2:4">
      <c r="B1966">
        <v>18.5</v>
      </c>
      <c r="C1966">
        <v>47</v>
      </c>
      <c r="D1966">
        <v>1.62822426419143</v>
      </c>
    </row>
    <row r="1967" spans="2:4">
      <c r="B1967">
        <v>19</v>
      </c>
      <c r="C1967">
        <v>47</v>
      </c>
      <c r="D1967">
        <v>1.6473778532352401</v>
      </c>
    </row>
    <row r="1968" spans="2:4">
      <c r="B1968">
        <v>19.5</v>
      </c>
      <c r="C1968">
        <v>47</v>
      </c>
      <c r="D1968">
        <v>1.6669607515856699</v>
      </c>
    </row>
    <row r="1969" spans="2:4">
      <c r="B1969">
        <v>20</v>
      </c>
      <c r="C1969">
        <v>47</v>
      </c>
      <c r="D1969">
        <v>1.6869875566702</v>
      </c>
    </row>
    <row r="1970" spans="2:4">
      <c r="B1970">
        <v>0</v>
      </c>
      <c r="C1970">
        <v>48</v>
      </c>
      <c r="D1970">
        <v>1.1295546558704499</v>
      </c>
    </row>
    <row r="1971" spans="2:4">
      <c r="B1971">
        <v>0.5</v>
      </c>
      <c r="C1971">
        <v>48</v>
      </c>
      <c r="D1971">
        <v>1.1393450781327801</v>
      </c>
    </row>
    <row r="1972" spans="2:4">
      <c r="B1972">
        <v>1</v>
      </c>
      <c r="C1972">
        <v>48</v>
      </c>
      <c r="D1972">
        <v>1.1492926657971301</v>
      </c>
    </row>
    <row r="1973" spans="2:4">
      <c r="B1973">
        <v>1.5</v>
      </c>
      <c r="C1973">
        <v>48</v>
      </c>
      <c r="D1973">
        <v>1.15940123394356</v>
      </c>
    </row>
    <row r="1974" spans="2:4">
      <c r="B1974">
        <v>2</v>
      </c>
      <c r="C1974">
        <v>48</v>
      </c>
      <c r="D1974">
        <v>1.1696747221372501</v>
      </c>
    </row>
    <row r="1975" spans="2:4">
      <c r="B1975">
        <v>2.5</v>
      </c>
      <c r="C1975">
        <v>48</v>
      </c>
      <c r="D1975">
        <v>1.18011719954765</v>
      </c>
    </row>
    <row r="1976" spans="2:4">
      <c r="B1976">
        <v>3</v>
      </c>
      <c r="C1976">
        <v>48</v>
      </c>
      <c r="D1976">
        <v>1.1907328703223801</v>
      </c>
    </row>
    <row r="1977" spans="2:4">
      <c r="B1977">
        <v>3.5</v>
      </c>
      <c r="C1977">
        <v>48</v>
      </c>
      <c r="D1977">
        <v>1.2015260792306901</v>
      </c>
    </row>
    <row r="1978" spans="2:4">
      <c r="B1978">
        <v>4</v>
      </c>
      <c r="C1978">
        <v>48</v>
      </c>
      <c r="D1978">
        <v>1.2125013175924899</v>
      </c>
    </row>
    <row r="1979" spans="2:4">
      <c r="B1979">
        <v>4.5</v>
      </c>
      <c r="C1979">
        <v>48</v>
      </c>
      <c r="D1979">
        <v>1.2236632295099401</v>
      </c>
    </row>
    <row r="1980" spans="2:4">
      <c r="B1980">
        <v>5</v>
      </c>
      <c r="C1980">
        <v>48</v>
      </c>
      <c r="D1980">
        <v>1.2350166184196401</v>
      </c>
    </row>
    <row r="1981" spans="2:4">
      <c r="B1981">
        <v>5.5</v>
      </c>
      <c r="C1981">
        <v>48</v>
      </c>
      <c r="D1981">
        <v>1.24656645398508</v>
      </c>
    </row>
    <row r="1982" spans="2:4">
      <c r="B1982">
        <v>6</v>
      </c>
      <c r="C1982">
        <v>48</v>
      </c>
      <c r="D1982">
        <v>1.25831787934984</v>
      </c>
    </row>
    <row r="1983" spans="2:4">
      <c r="B1983">
        <v>6.5</v>
      </c>
      <c r="C1983">
        <v>48</v>
      </c>
      <c r="D1983">
        <v>1.2702762187740699</v>
      </c>
    </row>
    <row r="1984" spans="2:4">
      <c r="B1984">
        <v>7</v>
      </c>
      <c r="C1984">
        <v>48</v>
      </c>
      <c r="D1984">
        <v>1.28244698567781</v>
      </c>
    </row>
    <row r="1985" spans="2:4">
      <c r="B1985">
        <v>7.5</v>
      </c>
      <c r="C1985">
        <v>48</v>
      </c>
      <c r="D1985">
        <v>1.2948358911168401</v>
      </c>
    </row>
    <row r="1986" spans="2:4">
      <c r="B1986">
        <v>8</v>
      </c>
      <c r="C1986">
        <v>48</v>
      </c>
      <c r="D1986">
        <v>1.30744885271844</v>
      </c>
    </row>
    <row r="1987" spans="2:4">
      <c r="B1987">
        <v>8.5</v>
      </c>
      <c r="C1987">
        <v>48</v>
      </c>
      <c r="D1987">
        <v>1.32029200410631</v>
      </c>
    </row>
    <row r="1988" spans="2:4">
      <c r="B1988">
        <v>9</v>
      </c>
      <c r="C1988">
        <v>48</v>
      </c>
      <c r="D1988">
        <v>1.3333717048463201</v>
      </c>
    </row>
    <row r="1989" spans="2:4">
      <c r="B1989">
        <v>9.5</v>
      </c>
      <c r="C1989">
        <v>48</v>
      </c>
      <c r="D1989">
        <v>1.3466945509468999</v>
      </c>
    </row>
    <row r="1990" spans="2:4">
      <c r="B1990">
        <v>10</v>
      </c>
      <c r="C1990">
        <v>48</v>
      </c>
      <c r="D1990">
        <v>1.3602673859505101</v>
      </c>
    </row>
    <row r="1991" spans="2:4">
      <c r="B1991">
        <v>10.5</v>
      </c>
      <c r="C1991">
        <v>48</v>
      </c>
      <c r="D1991">
        <v>1.3740973126553799</v>
      </c>
    </row>
    <row r="1992" spans="2:4">
      <c r="B1992">
        <v>11</v>
      </c>
      <c r="C1992">
        <v>48</v>
      </c>
      <c r="D1992">
        <v>1.3881917055097399</v>
      </c>
    </row>
    <row r="1993" spans="2:4">
      <c r="B1993">
        <v>11.5</v>
      </c>
      <c r="C1993">
        <v>48</v>
      </c>
      <c r="D1993">
        <v>1.40255822372391</v>
      </c>
    </row>
    <row r="1994" spans="2:4">
      <c r="B1994">
        <v>12</v>
      </c>
      <c r="C1994">
        <v>48</v>
      </c>
      <c r="D1994">
        <v>1.4172048251492599</v>
      </c>
    </row>
    <row r="1995" spans="2:4">
      <c r="B1995">
        <v>12.5</v>
      </c>
      <c r="C1995">
        <v>48</v>
      </c>
      <c r="D1995">
        <v>1.43213978097699</v>
      </c>
    </row>
    <row r="1996" spans="2:4">
      <c r="B1996">
        <v>13</v>
      </c>
      <c r="C1996">
        <v>48</v>
      </c>
      <c r="D1996">
        <v>1.4473716913135299</v>
      </c>
    </row>
    <row r="1997" spans="2:4">
      <c r="B1997">
        <v>13.5</v>
      </c>
      <c r="C1997">
        <v>48</v>
      </c>
      <c r="D1997">
        <v>1.46290950169449</v>
      </c>
    </row>
    <row r="1998" spans="2:4">
      <c r="B1998">
        <v>14</v>
      </c>
      <c r="C1998">
        <v>48</v>
      </c>
      <c r="D1998">
        <v>1.47876252060352</v>
      </c>
    </row>
    <row r="1999" spans="2:4">
      <c r="B1999">
        <v>14.5</v>
      </c>
      <c r="C1999">
        <v>48</v>
      </c>
      <c r="D1999">
        <v>1.4949404380683999</v>
      </c>
    </row>
    <row r="2000" spans="2:4">
      <c r="B2000">
        <v>15</v>
      </c>
      <c r="C2000">
        <v>48</v>
      </c>
      <c r="D2000">
        <v>1.5114533454121899</v>
      </c>
    </row>
    <row r="2001" spans="2:4">
      <c r="B2001">
        <v>15.5</v>
      </c>
      <c r="C2001">
        <v>48</v>
      </c>
      <c r="D2001">
        <v>1.5283117562442801</v>
      </c>
    </row>
    <row r="2002" spans="2:4">
      <c r="B2002">
        <v>16</v>
      </c>
      <c r="C2002">
        <v>48</v>
      </c>
      <c r="D2002">
        <v>1.5455266287828699</v>
      </c>
    </row>
    <row r="2003" spans="2:4">
      <c r="B2003">
        <v>16.5</v>
      </c>
      <c r="C2003">
        <v>48</v>
      </c>
      <c r="D2003">
        <v>1.5631093896086601</v>
      </c>
    </row>
    <row r="2004" spans="2:4">
      <c r="B2004">
        <v>17</v>
      </c>
      <c r="C2004">
        <v>48</v>
      </c>
      <c r="D2004">
        <v>1.58107195895774</v>
      </c>
    </row>
    <row r="2005" spans="2:4">
      <c r="B2005">
        <v>17.5</v>
      </c>
      <c r="C2005">
        <v>48</v>
      </c>
      <c r="D2005">
        <v>1.59942677767163</v>
      </c>
    </row>
    <row r="2006" spans="2:4">
      <c r="B2006">
        <v>18</v>
      </c>
      <c r="C2006">
        <v>48</v>
      </c>
      <c r="D2006">
        <v>1.6181868359321101</v>
      </c>
    </row>
    <row r="2007" spans="2:4">
      <c r="B2007">
        <v>18.5</v>
      </c>
      <c r="C2007">
        <v>48</v>
      </c>
      <c r="D2007">
        <v>1.6373657039207501</v>
      </c>
    </row>
    <row r="2008" spans="2:4">
      <c r="B2008">
        <v>19</v>
      </c>
      <c r="C2008">
        <v>48</v>
      </c>
      <c r="D2008">
        <v>1.6569775645548199</v>
      </c>
    </row>
    <row r="2009" spans="2:4">
      <c r="B2009">
        <v>19.5</v>
      </c>
      <c r="C2009">
        <v>48</v>
      </c>
      <c r="D2009">
        <v>1.67703724846582</v>
      </c>
    </row>
    <row r="2010" spans="2:4">
      <c r="B2010">
        <v>20</v>
      </c>
      <c r="C2010">
        <v>48</v>
      </c>
      <c r="D2010">
        <v>1.6975602714017599</v>
      </c>
    </row>
    <row r="2011" spans="2:4">
      <c r="B2011">
        <v>0</v>
      </c>
      <c r="C2011">
        <v>49</v>
      </c>
      <c r="D2011">
        <v>1.1295546558704499</v>
      </c>
    </row>
    <row r="2012" spans="2:4">
      <c r="B2012">
        <v>0.5</v>
      </c>
      <c r="C2012">
        <v>49</v>
      </c>
      <c r="D2012">
        <v>1.1394694401474501</v>
      </c>
    </row>
    <row r="2013" spans="2:4">
      <c r="B2013">
        <v>1</v>
      </c>
      <c r="C2013">
        <v>49</v>
      </c>
      <c r="D2013">
        <v>1.14954542438118</v>
      </c>
    </row>
    <row r="2014" spans="2:4">
      <c r="B2014">
        <v>1.5</v>
      </c>
      <c r="C2014">
        <v>49</v>
      </c>
      <c r="D2014">
        <v>1.1597865721071801</v>
      </c>
    </row>
    <row r="2015" spans="2:4">
      <c r="B2015">
        <v>2</v>
      </c>
      <c r="C2015">
        <v>49</v>
      </c>
      <c r="D2015">
        <v>1.17019697787372</v>
      </c>
    </row>
    <row r="2016" spans="2:4">
      <c r="B2016">
        <v>2.5</v>
      </c>
      <c r="C2016">
        <v>49</v>
      </c>
      <c r="D2016">
        <v>1.1807808727000599</v>
      </c>
    </row>
    <row r="2017" spans="2:4">
      <c r="B2017">
        <v>3</v>
      </c>
      <c r="C2017">
        <v>49</v>
      </c>
      <c r="D2017">
        <v>1.19154262981</v>
      </c>
    </row>
    <row r="2018" spans="2:4">
      <c r="B2018">
        <v>3.5</v>
      </c>
      <c r="C2018">
        <v>49</v>
      </c>
      <c r="D2018">
        <v>1.2024867706568001</v>
      </c>
    </row>
    <row r="2019" spans="2:4">
      <c r="B2019">
        <v>4</v>
      </c>
      <c r="C2019">
        <v>49</v>
      </c>
      <c r="D2019">
        <v>1.21361797125715</v>
      </c>
    </row>
    <row r="2020" spans="2:4">
      <c r="B2020">
        <v>4.5</v>
      </c>
      <c r="C2020">
        <v>49</v>
      </c>
      <c r="D2020">
        <v>1.2249410688526901</v>
      </c>
    </row>
    <row r="2021" spans="2:4">
      <c r="B2021">
        <v>5</v>
      </c>
      <c r="C2021">
        <v>49</v>
      </c>
      <c r="D2021">
        <v>1.2364610689190101</v>
      </c>
    </row>
    <row r="2022" spans="2:4">
      <c r="B2022">
        <v>5.5</v>
      </c>
      <c r="C2022">
        <v>49</v>
      </c>
      <c r="D2022">
        <v>1.24818315254359</v>
      </c>
    </row>
    <row r="2023" spans="2:4">
      <c r="B2023">
        <v>6</v>
      </c>
      <c r="C2023">
        <v>49</v>
      </c>
      <c r="D2023">
        <v>1.2601126841953201</v>
      </c>
    </row>
    <row r="2024" spans="2:4">
      <c r="B2024">
        <v>6.5</v>
      </c>
      <c r="C2024">
        <v>49</v>
      </c>
      <c r="D2024">
        <v>1.2722552199103601</v>
      </c>
    </row>
    <row r="2025" spans="2:4">
      <c r="B2025">
        <v>7</v>
      </c>
      <c r="C2025">
        <v>49</v>
      </c>
      <c r="D2025">
        <v>1.28461651592029</v>
      </c>
    </row>
    <row r="2026" spans="2:4">
      <c r="B2026">
        <v>7.5</v>
      </c>
      <c r="C2026">
        <v>49</v>
      </c>
      <c r="D2026">
        <v>1.2972025377509</v>
      </c>
    </row>
    <row r="2027" spans="2:4">
      <c r="B2027">
        <v>8</v>
      </c>
      <c r="C2027">
        <v>49</v>
      </c>
      <c r="D2027">
        <v>1.31001946982178</v>
      </c>
    </row>
    <row r="2028" spans="2:4">
      <c r="B2028">
        <v>8.5</v>
      </c>
      <c r="C2028">
        <v>49</v>
      </c>
      <c r="D2028">
        <v>1.3230737255791101</v>
      </c>
    </row>
    <row r="2029" spans="2:4">
      <c r="B2029">
        <v>9</v>
      </c>
      <c r="C2029">
        <v>49</v>
      </c>
      <c r="D2029">
        <v>1.33637195819666</v>
      </c>
    </row>
    <row r="2030" spans="2:4">
      <c r="B2030">
        <v>9.5</v>
      </c>
      <c r="C2030">
        <v>49</v>
      </c>
      <c r="D2030">
        <v>1.34992107188234</v>
      </c>
    </row>
    <row r="2031" spans="2:4">
      <c r="B2031">
        <v>10</v>
      </c>
      <c r="C2031">
        <v>49</v>
      </c>
      <c r="D2031">
        <v>1.3637282338308501</v>
      </c>
    </row>
    <row r="2032" spans="2:4">
      <c r="B2032">
        <v>10.5</v>
      </c>
      <c r="C2032">
        <v>49</v>
      </c>
      <c r="D2032">
        <v>1.3778008868657501</v>
      </c>
    </row>
    <row r="2033" spans="2:4">
      <c r="B2033">
        <v>11</v>
      </c>
      <c r="C2033">
        <v>49</v>
      </c>
      <c r="D2033">
        <v>1.39214676281797</v>
      </c>
    </row>
    <row r="2034" spans="2:4">
      <c r="B2034">
        <v>11.5</v>
      </c>
      <c r="C2034">
        <v>49</v>
      </c>
      <c r="D2034">
        <v>1.4067738966910699</v>
      </c>
    </row>
    <row r="2035" spans="2:4">
      <c r="B2035">
        <v>12</v>
      </c>
      <c r="C2035">
        <v>49</v>
      </c>
      <c r="D2035">
        <v>1.42169064166801</v>
      </c>
    </row>
    <row r="2036" spans="2:4">
      <c r="B2036">
        <v>12.5</v>
      </c>
      <c r="C2036">
        <v>49</v>
      </c>
      <c r="D2036">
        <v>1.4369056850181601</v>
      </c>
    </row>
    <row r="2037" spans="2:4">
      <c r="B2037">
        <v>13</v>
      </c>
      <c r="C2037">
        <v>49</v>
      </c>
      <c r="D2037">
        <v>1.4524280649682599</v>
      </c>
    </row>
    <row r="2038" spans="2:4">
      <c r="B2038">
        <v>13.5</v>
      </c>
      <c r="C2038">
        <v>49</v>
      </c>
      <c r="D2038">
        <v>1.46826718860617</v>
      </c>
    </row>
    <row r="2039" spans="2:4">
      <c r="B2039">
        <v>14</v>
      </c>
      <c r="C2039">
        <v>49</v>
      </c>
      <c r="D2039">
        <v>1.48443285089196</v>
      </c>
    </row>
    <row r="2040" spans="2:4">
      <c r="B2040">
        <v>14.5</v>
      </c>
      <c r="C2040">
        <v>49</v>
      </c>
      <c r="D2040">
        <v>1.5009352548569499</v>
      </c>
    </row>
    <row r="2041" spans="2:4">
      <c r="B2041">
        <v>15</v>
      </c>
      <c r="C2041">
        <v>49</v>
      </c>
      <c r="D2041">
        <v>1.5177850330784399</v>
      </c>
    </row>
    <row r="2042" spans="2:4">
      <c r="B2042">
        <v>15.5</v>
      </c>
      <c r="C2042">
        <v>49</v>
      </c>
      <c r="D2042">
        <v>1.5349932705249001</v>
      </c>
    </row>
    <row r="2043" spans="2:4">
      <c r="B2043">
        <v>16</v>
      </c>
      <c r="C2043">
        <v>49</v>
      </c>
      <c r="D2043">
        <v>1.5525715288748501</v>
      </c>
    </row>
    <row r="2044" spans="2:4">
      <c r="B2044">
        <v>16.5</v>
      </c>
      <c r="C2044">
        <v>49</v>
      </c>
      <c r="D2044">
        <v>1.57053187242159</v>
      </c>
    </row>
    <row r="2045" spans="2:4">
      <c r="B2045">
        <v>17</v>
      </c>
      <c r="C2045">
        <v>49</v>
      </c>
      <c r="D2045">
        <v>1.5888868956857101</v>
      </c>
    </row>
    <row r="2046" spans="2:4">
      <c r="B2046">
        <v>17.5</v>
      </c>
      <c r="C2046">
        <v>49</v>
      </c>
      <c r="D2046">
        <v>1.60764975286809</v>
      </c>
    </row>
    <row r="2047" spans="2:4">
      <c r="B2047">
        <v>18</v>
      </c>
      <c r="C2047">
        <v>49</v>
      </c>
      <c r="D2047">
        <v>1.62683418928833</v>
      </c>
    </row>
    <row r="2048" spans="2:4">
      <c r="B2048">
        <v>18.5</v>
      </c>
      <c r="C2048">
        <v>49</v>
      </c>
      <c r="D2048">
        <v>1.6464545749663799</v>
      </c>
    </row>
    <row r="2049" spans="2:4">
      <c r="B2049">
        <v>19</v>
      </c>
      <c r="C2049">
        <v>49</v>
      </c>
      <c r="D2049">
        <v>1.6665259405197499</v>
      </c>
    </row>
    <row r="2050" spans="2:4">
      <c r="B2050">
        <v>19.5</v>
      </c>
      <c r="C2050">
        <v>49</v>
      </c>
      <c r="D2050">
        <v>1.6870640155649399</v>
      </c>
    </row>
    <row r="2051" spans="2:4">
      <c r="B2051">
        <v>20</v>
      </c>
      <c r="C2051">
        <v>49</v>
      </c>
      <c r="D2051">
        <v>1.70808526982908</v>
      </c>
    </row>
    <row r="2052" spans="2:4">
      <c r="B2052">
        <v>0</v>
      </c>
      <c r="C2052">
        <v>50</v>
      </c>
      <c r="D2052">
        <v>1.1295546558704499</v>
      </c>
    </row>
    <row r="2053" spans="2:4">
      <c r="B2053">
        <v>0.5</v>
      </c>
      <c r="C2053">
        <v>50</v>
      </c>
      <c r="D2053">
        <v>1.13959183673469</v>
      </c>
    </row>
    <row r="2054" spans="2:4">
      <c r="B2054">
        <v>1</v>
      </c>
      <c r="C2054">
        <v>50</v>
      </c>
      <c r="D2054">
        <v>1.1497942386831299</v>
      </c>
    </row>
    <row r="2055" spans="2:4">
      <c r="B2055">
        <v>1.5</v>
      </c>
      <c r="C2055">
        <v>50</v>
      </c>
      <c r="D2055">
        <v>1.1601659751037301</v>
      </c>
    </row>
    <row r="2056" spans="2:4">
      <c r="B2056">
        <v>2</v>
      </c>
      <c r="C2056">
        <v>50</v>
      </c>
      <c r="D2056">
        <v>1.17071129707113</v>
      </c>
    </row>
    <row r="2057" spans="2:4">
      <c r="B2057">
        <v>2.5</v>
      </c>
      <c r="C2057">
        <v>50</v>
      </c>
      <c r="D2057">
        <v>1.1814345991561199</v>
      </c>
    </row>
    <row r="2058" spans="2:4">
      <c r="B2058">
        <v>3</v>
      </c>
      <c r="C2058">
        <v>50</v>
      </c>
      <c r="D2058">
        <v>1.1923404255319201</v>
      </c>
    </row>
    <row r="2059" spans="2:4">
      <c r="B2059">
        <v>3.5</v>
      </c>
      <c r="C2059">
        <v>50</v>
      </c>
      <c r="D2059">
        <v>1.20343347639485</v>
      </c>
    </row>
    <row r="2060" spans="2:4">
      <c r="B2060">
        <v>4</v>
      </c>
      <c r="C2060">
        <v>50</v>
      </c>
      <c r="D2060">
        <v>1.21471861471861</v>
      </c>
    </row>
    <row r="2061" spans="2:4">
      <c r="B2061">
        <v>4.5</v>
      </c>
      <c r="C2061">
        <v>50</v>
      </c>
      <c r="D2061">
        <v>1.2262008733624501</v>
      </c>
    </row>
    <row r="2062" spans="2:4">
      <c r="B2062">
        <v>5</v>
      </c>
      <c r="C2062">
        <v>50</v>
      </c>
      <c r="D2062">
        <v>1.2378854625550699</v>
      </c>
    </row>
    <row r="2063" spans="2:4">
      <c r="B2063">
        <v>5.5</v>
      </c>
      <c r="C2063">
        <v>50</v>
      </c>
      <c r="D2063">
        <v>1.2497777777777801</v>
      </c>
    </row>
    <row r="2064" spans="2:4">
      <c r="B2064">
        <v>6</v>
      </c>
      <c r="C2064">
        <v>50</v>
      </c>
      <c r="D2064">
        <v>1.26188340807175</v>
      </c>
    </row>
    <row r="2065" spans="2:4">
      <c r="B2065">
        <v>6.5</v>
      </c>
      <c r="C2065">
        <v>50</v>
      </c>
      <c r="D2065">
        <v>1.27420814479638</v>
      </c>
    </row>
    <row r="2066" spans="2:4">
      <c r="B2066">
        <v>7</v>
      </c>
      <c r="C2066">
        <v>50</v>
      </c>
      <c r="D2066">
        <v>1.2867579908675799</v>
      </c>
    </row>
    <row r="2067" spans="2:4">
      <c r="B2067">
        <v>7.5</v>
      </c>
      <c r="C2067">
        <v>50</v>
      </c>
      <c r="D2067">
        <v>1.2995391705069099</v>
      </c>
    </row>
    <row r="2068" spans="2:4">
      <c r="B2068">
        <v>8</v>
      </c>
      <c r="C2068">
        <v>50</v>
      </c>
      <c r="D2068">
        <v>1.31255813953488</v>
      </c>
    </row>
    <row r="2069" spans="2:4">
      <c r="B2069">
        <v>8.5</v>
      </c>
      <c r="C2069">
        <v>50</v>
      </c>
      <c r="D2069">
        <v>1.32582159624413</v>
      </c>
    </row>
    <row r="2070" spans="2:4">
      <c r="B2070">
        <v>9</v>
      </c>
      <c r="C2070">
        <v>50</v>
      </c>
      <c r="D2070">
        <v>1.3393364928910001</v>
      </c>
    </row>
    <row r="2071" spans="2:4">
      <c r="B2071">
        <v>9.5</v>
      </c>
      <c r="C2071">
        <v>50</v>
      </c>
      <c r="D2071">
        <v>1.35311004784689</v>
      </c>
    </row>
    <row r="2072" spans="2:4">
      <c r="B2072">
        <v>10</v>
      </c>
      <c r="C2072">
        <v>50</v>
      </c>
      <c r="D2072">
        <v>1.3671497584541099</v>
      </c>
    </row>
    <row r="2073" spans="2:4">
      <c r="B2073">
        <v>10.5</v>
      </c>
      <c r="C2073">
        <v>50</v>
      </c>
      <c r="D2073">
        <v>1.38146341463415</v>
      </c>
    </row>
    <row r="2074" spans="2:4">
      <c r="B2074">
        <v>11</v>
      </c>
      <c r="C2074">
        <v>50</v>
      </c>
      <c r="D2074">
        <v>1.39605911330049</v>
      </c>
    </row>
    <row r="2075" spans="2:4">
      <c r="B2075">
        <v>11.5</v>
      </c>
      <c r="C2075">
        <v>50</v>
      </c>
      <c r="D2075">
        <v>1.41094527363184</v>
      </c>
    </row>
    <row r="2076" spans="2:4">
      <c r="B2076">
        <v>12</v>
      </c>
      <c r="C2076">
        <v>50</v>
      </c>
      <c r="D2076">
        <v>1.42613065326633</v>
      </c>
    </row>
    <row r="2077" spans="2:4">
      <c r="B2077">
        <v>12.5</v>
      </c>
      <c r="C2077">
        <v>50</v>
      </c>
      <c r="D2077">
        <v>1.4416243654822301</v>
      </c>
    </row>
    <row r="2078" spans="2:4">
      <c r="B2078">
        <v>13</v>
      </c>
      <c r="C2078">
        <v>50</v>
      </c>
      <c r="D2078">
        <v>1.4574358974359001</v>
      </c>
    </row>
    <row r="2079" spans="2:4">
      <c r="B2079">
        <v>13.5</v>
      </c>
      <c r="C2079">
        <v>50</v>
      </c>
      <c r="D2079">
        <v>1.4735751295336801</v>
      </c>
    </row>
    <row r="2080" spans="2:4">
      <c r="B2080">
        <v>14</v>
      </c>
      <c r="C2080">
        <v>50</v>
      </c>
      <c r="D2080">
        <v>1.49005235602094</v>
      </c>
    </row>
    <row r="2081" spans="2:4">
      <c r="B2081">
        <v>14.5</v>
      </c>
      <c r="C2081">
        <v>50</v>
      </c>
      <c r="D2081">
        <v>1.50687830687831</v>
      </c>
    </row>
    <row r="2082" spans="2:4">
      <c r="B2082">
        <v>15</v>
      </c>
      <c r="C2082">
        <v>50</v>
      </c>
      <c r="D2082">
        <v>1.5240641711229901</v>
      </c>
    </row>
    <row r="2083" spans="2:4">
      <c r="B2083">
        <v>15.5</v>
      </c>
      <c r="C2083">
        <v>50</v>
      </c>
      <c r="D2083">
        <v>1.5416216216216201</v>
      </c>
    </row>
    <row r="2084" spans="2:4">
      <c r="B2084">
        <v>16</v>
      </c>
      <c r="C2084">
        <v>50</v>
      </c>
      <c r="D2084">
        <v>1.55956284153005</v>
      </c>
    </row>
    <row r="2085" spans="2:4">
      <c r="B2085">
        <v>16.5</v>
      </c>
      <c r="C2085">
        <v>50</v>
      </c>
      <c r="D2085">
        <v>1.57790055248619</v>
      </c>
    </row>
    <row r="2086" spans="2:4">
      <c r="B2086">
        <v>17</v>
      </c>
      <c r="C2086">
        <v>50</v>
      </c>
      <c r="D2086">
        <v>1.59664804469274</v>
      </c>
    </row>
    <row r="2087" spans="2:4">
      <c r="B2087">
        <v>17.5</v>
      </c>
      <c r="C2087">
        <v>50</v>
      </c>
      <c r="D2087">
        <v>1.61581920903955</v>
      </c>
    </row>
    <row r="2088" spans="2:4">
      <c r="B2088">
        <v>18</v>
      </c>
      <c r="C2088">
        <v>50</v>
      </c>
      <c r="D2088">
        <v>1.6354285714285699</v>
      </c>
    </row>
    <row r="2089" spans="2:4">
      <c r="B2089">
        <v>18.5</v>
      </c>
      <c r="C2089">
        <v>50</v>
      </c>
      <c r="D2089">
        <v>1.65549132947977</v>
      </c>
    </row>
    <row r="2090" spans="2:4">
      <c r="B2090">
        <v>19</v>
      </c>
      <c r="C2090">
        <v>50</v>
      </c>
      <c r="D2090">
        <v>1.67602339181287</v>
      </c>
    </row>
    <row r="2091" spans="2:4">
      <c r="B2091">
        <v>19.5</v>
      </c>
      <c r="C2091">
        <v>50</v>
      </c>
      <c r="D2091">
        <v>1.6970414201183399</v>
      </c>
    </row>
    <row r="2092" spans="2:4">
      <c r="B2092">
        <v>20</v>
      </c>
      <c r="C2092">
        <v>50</v>
      </c>
      <c r="D2092">
        <v>1.718562874251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26"/>
  <sheetViews>
    <sheetView workbookViewId="0">
      <selection activeCell="K32" sqref="K32"/>
    </sheetView>
  </sheetViews>
  <sheetFormatPr defaultRowHeight="14.4"/>
  <cols>
    <col min="3" max="3" width="10.21875" bestFit="1" customWidth="1"/>
    <col min="4" max="4" width="14.88671875" bestFit="1" customWidth="1"/>
  </cols>
  <sheetData>
    <row r="1" spans="2:5">
      <c r="B1" t="s">
        <v>117</v>
      </c>
      <c r="C1" t="s">
        <v>118</v>
      </c>
      <c r="D1" t="s">
        <v>7</v>
      </c>
      <c r="E1" t="s">
        <v>8</v>
      </c>
    </row>
    <row r="2" spans="2:5">
      <c r="B2">
        <v>10</v>
      </c>
      <c r="C2">
        <v>0.5</v>
      </c>
      <c r="D2">
        <v>0</v>
      </c>
      <c r="E2">
        <v>1.1293032870505799</v>
      </c>
    </row>
    <row r="3" spans="2:5">
      <c r="B3">
        <v>10</v>
      </c>
      <c r="C3">
        <v>0.64285714285714302</v>
      </c>
      <c r="D3">
        <v>0</v>
      </c>
      <c r="E3">
        <v>1.14492688308733</v>
      </c>
    </row>
    <row r="4" spans="2:5">
      <c r="B4">
        <v>10</v>
      </c>
      <c r="C4">
        <v>0.78571428571428603</v>
      </c>
      <c r="D4">
        <v>0</v>
      </c>
      <c r="E4">
        <v>1.1581749819249101</v>
      </c>
    </row>
    <row r="5" spans="2:5">
      <c r="B5">
        <v>10</v>
      </c>
      <c r="C5">
        <v>0.92857142857142905</v>
      </c>
      <c r="D5">
        <v>0</v>
      </c>
      <c r="E5">
        <v>1.16953704253944</v>
      </c>
    </row>
    <row r="6" spans="2:5">
      <c r="B6">
        <v>10</v>
      </c>
      <c r="C6">
        <v>1.0714285714285701</v>
      </c>
      <c r="D6">
        <v>0</v>
      </c>
      <c r="E6">
        <v>1.1794206914232901</v>
      </c>
    </row>
    <row r="7" spans="2:5">
      <c r="B7">
        <v>10</v>
      </c>
      <c r="C7">
        <v>1.21428571428571</v>
      </c>
      <c r="D7">
        <v>0</v>
      </c>
      <c r="E7">
        <v>1.1881117274270301</v>
      </c>
    </row>
    <row r="8" spans="2:5">
      <c r="B8">
        <v>10</v>
      </c>
      <c r="C8">
        <v>1.3571428571428601</v>
      </c>
      <c r="D8">
        <v>9.6624278906339303</v>
      </c>
      <c r="E8">
        <v>1.3770772275860901</v>
      </c>
    </row>
    <row r="9" spans="2:5">
      <c r="B9">
        <v>10</v>
      </c>
      <c r="C9">
        <v>1.5</v>
      </c>
      <c r="D9">
        <v>10.398815888254701</v>
      </c>
      <c r="E9">
        <v>1.41272278778266</v>
      </c>
    </row>
    <row r="10" spans="2:5">
      <c r="B10">
        <v>10</v>
      </c>
      <c r="C10">
        <v>1.6428571428571399</v>
      </c>
      <c r="D10">
        <v>10.3476616840462</v>
      </c>
      <c r="E10">
        <v>1.46465375493318</v>
      </c>
    </row>
    <row r="11" spans="2:5">
      <c r="B11">
        <v>10</v>
      </c>
      <c r="C11">
        <v>1.78571428571429</v>
      </c>
      <c r="D11">
        <v>10.9264965874934</v>
      </c>
      <c r="E11">
        <v>1.4938619222090801</v>
      </c>
    </row>
    <row r="12" spans="2:5">
      <c r="B12">
        <v>10</v>
      </c>
      <c r="C12">
        <v>1.9285714285714299</v>
      </c>
      <c r="D12">
        <v>10.852943830886099</v>
      </c>
      <c r="E12">
        <v>1.5523934122493701</v>
      </c>
    </row>
    <row r="13" spans="2:5">
      <c r="B13">
        <v>10</v>
      </c>
      <c r="C13">
        <v>2.0714285714285698</v>
      </c>
      <c r="D13">
        <v>11.060272162190399</v>
      </c>
      <c r="E13">
        <v>1.5741043109266299</v>
      </c>
    </row>
    <row r="14" spans="2:5">
      <c r="B14">
        <v>10</v>
      </c>
      <c r="C14">
        <v>2.21428571428571</v>
      </c>
      <c r="D14">
        <v>11.0469839225306</v>
      </c>
      <c r="E14">
        <v>1.6145751766121801</v>
      </c>
    </row>
    <row r="15" spans="2:5">
      <c r="B15">
        <v>10</v>
      </c>
      <c r="C15">
        <v>2.3571428571428599</v>
      </c>
      <c r="D15">
        <v>11.328620334684301</v>
      </c>
      <c r="E15">
        <v>1.6673478916043201</v>
      </c>
    </row>
    <row r="16" spans="2:5">
      <c r="B16">
        <v>10</v>
      </c>
      <c r="C16">
        <v>2.5</v>
      </c>
      <c r="D16">
        <v>10.8774739222984</v>
      </c>
      <c r="E16">
        <v>1.69463399855728</v>
      </c>
    </row>
    <row r="17" spans="2:5">
      <c r="B17">
        <v>20</v>
      </c>
      <c r="C17">
        <v>0.5</v>
      </c>
      <c r="D17">
        <v>0</v>
      </c>
      <c r="E17">
        <v>1.1293032870505799</v>
      </c>
    </row>
    <row r="18" spans="2:5">
      <c r="B18">
        <v>20</v>
      </c>
      <c r="C18">
        <v>0.64285714285714302</v>
      </c>
      <c r="D18">
        <v>0</v>
      </c>
      <c r="E18">
        <v>1.14492688308733</v>
      </c>
    </row>
    <row r="19" spans="2:5">
      <c r="B19">
        <v>20</v>
      </c>
      <c r="C19">
        <v>0.78571428571428603</v>
      </c>
      <c r="D19">
        <v>0</v>
      </c>
      <c r="E19">
        <v>1.1581749819249101</v>
      </c>
    </row>
    <row r="20" spans="2:5">
      <c r="B20">
        <v>20</v>
      </c>
      <c r="C20">
        <v>0.92857142857142905</v>
      </c>
      <c r="D20">
        <v>0</v>
      </c>
      <c r="E20">
        <v>1.16953704253944</v>
      </c>
    </row>
    <row r="21" spans="2:5">
      <c r="B21">
        <v>20</v>
      </c>
      <c r="C21">
        <v>1.0714285714285701</v>
      </c>
      <c r="D21">
        <v>0</v>
      </c>
      <c r="E21">
        <v>1.1794206914232901</v>
      </c>
    </row>
    <row r="22" spans="2:5">
      <c r="B22">
        <v>20</v>
      </c>
      <c r="C22">
        <v>1.21428571428571</v>
      </c>
      <c r="D22">
        <v>0</v>
      </c>
      <c r="E22">
        <v>1.1881117274270301</v>
      </c>
    </row>
    <row r="23" spans="2:5">
      <c r="B23">
        <v>20</v>
      </c>
      <c r="C23">
        <v>1.3571428571428601</v>
      </c>
      <c r="D23">
        <v>9.8126894307280903</v>
      </c>
      <c r="E23">
        <v>1.3733505307423099</v>
      </c>
    </row>
    <row r="24" spans="2:5">
      <c r="B24">
        <v>20</v>
      </c>
      <c r="C24">
        <v>1.5</v>
      </c>
      <c r="D24">
        <v>10.609512397642</v>
      </c>
      <c r="E24">
        <v>1.3996377020706201</v>
      </c>
    </row>
    <row r="25" spans="2:5">
      <c r="B25">
        <v>20</v>
      </c>
      <c r="C25">
        <v>1.6428571428571399</v>
      </c>
      <c r="D25">
        <v>10.3685366714246</v>
      </c>
      <c r="E25">
        <v>1.46891981778481</v>
      </c>
    </row>
    <row r="26" spans="2:5">
      <c r="B26">
        <v>20</v>
      </c>
      <c r="C26">
        <v>1.78571428571429</v>
      </c>
      <c r="D26">
        <v>11.005248560496501</v>
      </c>
      <c r="E26">
        <v>1.49172635991967</v>
      </c>
    </row>
    <row r="27" spans="2:5">
      <c r="B27">
        <v>20</v>
      </c>
      <c r="C27">
        <v>1.9285714285714299</v>
      </c>
      <c r="D27">
        <v>10.429864115076199</v>
      </c>
      <c r="E27">
        <v>1.5251128744232401</v>
      </c>
    </row>
    <row r="28" spans="2:5">
      <c r="B28">
        <v>20</v>
      </c>
      <c r="C28">
        <v>2.0714285714285698</v>
      </c>
      <c r="D28">
        <v>11.112474926973899</v>
      </c>
      <c r="E28">
        <v>1.57645067211051</v>
      </c>
    </row>
    <row r="29" spans="2:5">
      <c r="B29">
        <v>20</v>
      </c>
      <c r="C29">
        <v>2.21428571428571</v>
      </c>
      <c r="D29">
        <v>10.9722271134754</v>
      </c>
      <c r="E29">
        <v>1.62274463303825</v>
      </c>
    </row>
    <row r="30" spans="2:5">
      <c r="B30">
        <v>20</v>
      </c>
      <c r="C30">
        <v>2.3571428571428599</v>
      </c>
      <c r="D30">
        <v>11.0868660964122</v>
      </c>
      <c r="E30">
        <v>1.6604250983529001</v>
      </c>
    </row>
    <row r="31" spans="2:5">
      <c r="B31">
        <v>20</v>
      </c>
      <c r="C31">
        <v>2.5</v>
      </c>
      <c r="D31">
        <v>11.3118570704171</v>
      </c>
      <c r="E31">
        <v>1.69596666616324</v>
      </c>
    </row>
    <row r="32" spans="2:5">
      <c r="B32">
        <v>30</v>
      </c>
      <c r="C32">
        <v>0.5</v>
      </c>
      <c r="D32">
        <v>0</v>
      </c>
      <c r="E32">
        <v>1.1293032870505799</v>
      </c>
    </row>
    <row r="33" spans="2:5">
      <c r="B33">
        <v>30</v>
      </c>
      <c r="C33">
        <v>0.64285714285714302</v>
      </c>
      <c r="D33">
        <v>0</v>
      </c>
      <c r="E33">
        <v>1.14492688308733</v>
      </c>
    </row>
    <row r="34" spans="2:5">
      <c r="B34">
        <v>30</v>
      </c>
      <c r="C34">
        <v>0.78571428571428603</v>
      </c>
      <c r="D34">
        <v>0</v>
      </c>
      <c r="E34">
        <v>1.1581749819249101</v>
      </c>
    </row>
    <row r="35" spans="2:5">
      <c r="B35">
        <v>30</v>
      </c>
      <c r="C35">
        <v>0.92857142857142905</v>
      </c>
      <c r="D35">
        <v>0</v>
      </c>
      <c r="E35">
        <v>1.16953704253944</v>
      </c>
    </row>
    <row r="36" spans="2:5">
      <c r="B36">
        <v>30</v>
      </c>
      <c r="C36">
        <v>1.0714285714285701</v>
      </c>
      <c r="D36">
        <v>0</v>
      </c>
      <c r="E36">
        <v>1.1794206914232901</v>
      </c>
    </row>
    <row r="37" spans="2:5">
      <c r="B37">
        <v>30</v>
      </c>
      <c r="C37">
        <v>1.21428571428571</v>
      </c>
      <c r="D37">
        <v>0</v>
      </c>
      <c r="E37">
        <v>1.1881117274270301</v>
      </c>
    </row>
    <row r="38" spans="2:5">
      <c r="B38">
        <v>30</v>
      </c>
      <c r="C38">
        <v>1.3571428571428601</v>
      </c>
      <c r="D38">
        <v>10.295274305195001</v>
      </c>
      <c r="E38">
        <v>1.33749462196793</v>
      </c>
    </row>
    <row r="39" spans="2:5">
      <c r="B39">
        <v>30</v>
      </c>
      <c r="C39">
        <v>1.5</v>
      </c>
      <c r="D39">
        <v>9.9887706807167902</v>
      </c>
      <c r="E39">
        <v>1.4024164971441</v>
      </c>
    </row>
    <row r="40" spans="2:5">
      <c r="B40">
        <v>30</v>
      </c>
      <c r="C40">
        <v>1.6428571428571399</v>
      </c>
      <c r="D40">
        <v>11.2589716410421</v>
      </c>
      <c r="E40">
        <v>1.4473070903726</v>
      </c>
    </row>
    <row r="41" spans="2:5">
      <c r="B41">
        <v>30</v>
      </c>
      <c r="C41">
        <v>1.78571428571429</v>
      </c>
      <c r="D41">
        <v>10.443121797524</v>
      </c>
      <c r="E41">
        <v>1.4933395245844101</v>
      </c>
    </row>
    <row r="42" spans="2:5">
      <c r="B42">
        <v>30</v>
      </c>
      <c r="C42">
        <v>1.9285714285714299</v>
      </c>
      <c r="D42">
        <v>10.183858428804299</v>
      </c>
      <c r="E42">
        <v>1.5308409218532799</v>
      </c>
    </row>
    <row r="43" spans="2:5">
      <c r="B43">
        <v>30</v>
      </c>
      <c r="C43">
        <v>2.0714285714285698</v>
      </c>
      <c r="D43">
        <v>10.2113764133255</v>
      </c>
      <c r="E43">
        <v>1.5863608077617399</v>
      </c>
    </row>
    <row r="44" spans="2:5">
      <c r="B44">
        <v>30</v>
      </c>
      <c r="C44">
        <v>2.21428571428571</v>
      </c>
      <c r="D44">
        <v>10.495962440199399</v>
      </c>
      <c r="E44">
        <v>1.60861022251838</v>
      </c>
    </row>
    <row r="45" spans="2:5">
      <c r="B45">
        <v>30</v>
      </c>
      <c r="C45">
        <v>2.3571428571428599</v>
      </c>
      <c r="D45">
        <v>10.340292286677199</v>
      </c>
      <c r="E45">
        <v>1.6441852711262199</v>
      </c>
    </row>
    <row r="46" spans="2:5">
      <c r="B46">
        <v>30</v>
      </c>
      <c r="C46">
        <v>2.5</v>
      </c>
      <c r="D46">
        <v>11.2670355244974</v>
      </c>
      <c r="E46">
        <v>1.6823699611684</v>
      </c>
    </row>
    <row r="47" spans="2:5">
      <c r="B47">
        <v>40</v>
      </c>
      <c r="C47">
        <v>0.5</v>
      </c>
      <c r="D47">
        <v>0</v>
      </c>
      <c r="E47">
        <v>1.1293032870505799</v>
      </c>
    </row>
    <row r="48" spans="2:5">
      <c r="B48">
        <v>40</v>
      </c>
      <c r="C48">
        <v>0.64285714285714302</v>
      </c>
      <c r="D48">
        <v>0</v>
      </c>
      <c r="E48">
        <v>1.14492688308733</v>
      </c>
    </row>
    <row r="49" spans="2:5">
      <c r="B49">
        <v>40</v>
      </c>
      <c r="C49">
        <v>0.78571428571428603</v>
      </c>
      <c r="D49">
        <v>0</v>
      </c>
      <c r="E49">
        <v>1.1581749819249101</v>
      </c>
    </row>
    <row r="50" spans="2:5">
      <c r="B50">
        <v>40</v>
      </c>
      <c r="C50">
        <v>0.92857142857142905</v>
      </c>
      <c r="D50">
        <v>0</v>
      </c>
      <c r="E50">
        <v>1.16953704253944</v>
      </c>
    </row>
    <row r="51" spans="2:5">
      <c r="B51">
        <v>40</v>
      </c>
      <c r="C51">
        <v>1.0714285714285701</v>
      </c>
      <c r="D51">
        <v>0</v>
      </c>
      <c r="E51">
        <v>1.1794206914232901</v>
      </c>
    </row>
    <row r="52" spans="2:5">
      <c r="B52">
        <v>40</v>
      </c>
      <c r="C52">
        <v>1.21428571428571</v>
      </c>
      <c r="D52">
        <v>0</v>
      </c>
      <c r="E52">
        <v>1.1881117274270301</v>
      </c>
    </row>
    <row r="53" spans="2:5">
      <c r="B53">
        <v>40</v>
      </c>
      <c r="C53">
        <v>1.3571428571428601</v>
      </c>
      <c r="D53">
        <v>9.8857019335211191</v>
      </c>
      <c r="E53">
        <v>1.3327616338069701</v>
      </c>
    </row>
    <row r="54" spans="2:5">
      <c r="B54">
        <v>40</v>
      </c>
      <c r="C54">
        <v>1.5</v>
      </c>
      <c r="D54">
        <v>10.284938902709399</v>
      </c>
      <c r="E54">
        <v>1.4238097068631901</v>
      </c>
    </row>
    <row r="55" spans="2:5">
      <c r="B55">
        <v>40</v>
      </c>
      <c r="C55">
        <v>1.6428571428571399</v>
      </c>
      <c r="D55">
        <v>10.370471027957199</v>
      </c>
      <c r="E55">
        <v>1.4504255339782901</v>
      </c>
    </row>
    <row r="56" spans="2:5">
      <c r="B56">
        <v>40</v>
      </c>
      <c r="C56">
        <v>1.78571428571429</v>
      </c>
      <c r="D56">
        <v>10.626461321736</v>
      </c>
      <c r="E56">
        <v>1.4933077963285399</v>
      </c>
    </row>
    <row r="57" spans="2:5">
      <c r="B57">
        <v>40</v>
      </c>
      <c r="C57">
        <v>1.9285714285714299</v>
      </c>
      <c r="D57">
        <v>10.5699311147873</v>
      </c>
      <c r="E57">
        <v>1.5312379036063599</v>
      </c>
    </row>
    <row r="58" spans="2:5">
      <c r="B58">
        <v>40</v>
      </c>
      <c r="C58">
        <v>2.0714285714285698</v>
      </c>
      <c r="D58">
        <v>11.0654140578424</v>
      </c>
      <c r="E58">
        <v>1.5532548459936</v>
      </c>
    </row>
    <row r="59" spans="2:5">
      <c r="B59">
        <v>40</v>
      </c>
      <c r="C59">
        <v>2.21428571428571</v>
      </c>
      <c r="D59">
        <v>19.323333537643698</v>
      </c>
      <c r="E59">
        <v>1.70981783083531</v>
      </c>
    </row>
    <row r="60" spans="2:5">
      <c r="B60">
        <v>40</v>
      </c>
      <c r="C60">
        <v>2.3571428571428599</v>
      </c>
      <c r="D60">
        <v>20.991966465917798</v>
      </c>
      <c r="E60">
        <v>1.7474817419089299</v>
      </c>
    </row>
    <row r="61" spans="2:5">
      <c r="B61">
        <v>40</v>
      </c>
      <c r="C61">
        <v>2.5</v>
      </c>
      <c r="D61">
        <v>22.869629472385</v>
      </c>
      <c r="E61">
        <v>1.7883462385554201</v>
      </c>
    </row>
    <row r="62" spans="2:5">
      <c r="B62">
        <v>50</v>
      </c>
      <c r="C62">
        <v>0.5</v>
      </c>
      <c r="D62">
        <v>0</v>
      </c>
      <c r="E62">
        <v>1.1293032870505799</v>
      </c>
    </row>
    <row r="63" spans="2:5">
      <c r="B63">
        <v>50</v>
      </c>
      <c r="C63">
        <v>0.64285714285714302</v>
      </c>
      <c r="D63">
        <v>0</v>
      </c>
      <c r="E63">
        <v>1.14492688308733</v>
      </c>
    </row>
    <row r="64" spans="2:5">
      <c r="B64">
        <v>50</v>
      </c>
      <c r="C64">
        <v>0.78571428571428603</v>
      </c>
      <c r="D64">
        <v>0</v>
      </c>
      <c r="E64">
        <v>1.1581749819249101</v>
      </c>
    </row>
    <row r="65" spans="2:5">
      <c r="B65">
        <v>50</v>
      </c>
      <c r="C65">
        <v>0.92857142857142905</v>
      </c>
      <c r="D65">
        <v>0</v>
      </c>
      <c r="E65">
        <v>1.16953704253944</v>
      </c>
    </row>
    <row r="66" spans="2:5">
      <c r="B66">
        <v>50</v>
      </c>
      <c r="C66">
        <v>1.0714285714285701</v>
      </c>
      <c r="D66">
        <v>0</v>
      </c>
      <c r="E66">
        <v>1.1794206914232901</v>
      </c>
    </row>
    <row r="67" spans="2:5">
      <c r="B67">
        <v>50</v>
      </c>
      <c r="C67">
        <v>1.21428571428571</v>
      </c>
      <c r="D67">
        <v>0</v>
      </c>
      <c r="E67">
        <v>1.1881117274270301</v>
      </c>
    </row>
    <row r="68" spans="2:5">
      <c r="B68">
        <v>50</v>
      </c>
      <c r="C68">
        <v>1.3571428571428601</v>
      </c>
      <c r="D68">
        <v>9.3817898459176092</v>
      </c>
      <c r="E68">
        <v>1.3479538711253001</v>
      </c>
    </row>
    <row r="69" spans="2:5">
      <c r="B69">
        <v>50</v>
      </c>
      <c r="C69">
        <v>1.5</v>
      </c>
      <c r="D69">
        <v>10.044987282003699</v>
      </c>
      <c r="E69">
        <v>1.3985935030402901</v>
      </c>
    </row>
    <row r="70" spans="2:5">
      <c r="B70">
        <v>50</v>
      </c>
      <c r="C70">
        <v>1.6428571428571399</v>
      </c>
      <c r="D70">
        <v>10.0466494644939</v>
      </c>
      <c r="E70">
        <v>1.4586706009045001</v>
      </c>
    </row>
    <row r="71" spans="2:5">
      <c r="B71">
        <v>50</v>
      </c>
      <c r="C71">
        <v>1.78571428571429</v>
      </c>
      <c r="D71">
        <v>10.127979199472501</v>
      </c>
      <c r="E71">
        <v>1.4999646910179201</v>
      </c>
    </row>
    <row r="72" spans="2:5">
      <c r="B72">
        <v>50</v>
      </c>
      <c r="C72">
        <v>1.9285714285714299</v>
      </c>
      <c r="D72">
        <v>19.515590311394</v>
      </c>
      <c r="E72">
        <v>1.6240564208381401</v>
      </c>
    </row>
    <row r="73" spans="2:5">
      <c r="B73">
        <v>50</v>
      </c>
      <c r="C73">
        <v>2.0714285714285698</v>
      </c>
      <c r="D73">
        <v>21.672969324581299</v>
      </c>
      <c r="E73">
        <v>1.66557386169107</v>
      </c>
    </row>
    <row r="74" spans="2:5">
      <c r="B74">
        <v>50</v>
      </c>
      <c r="C74">
        <v>2.21428571428571</v>
      </c>
      <c r="D74">
        <v>23.8421114747145</v>
      </c>
      <c r="E74">
        <v>1.7058045889122599</v>
      </c>
    </row>
    <row r="75" spans="2:5">
      <c r="B75">
        <v>50</v>
      </c>
      <c r="C75">
        <v>2.3571428571428599</v>
      </c>
      <c r="D75">
        <v>13.8080624898189</v>
      </c>
      <c r="E75">
        <v>1.5109993975770799</v>
      </c>
    </row>
    <row r="76" spans="2:5">
      <c r="B76">
        <v>50</v>
      </c>
      <c r="C76">
        <v>2.5</v>
      </c>
      <c r="D76">
        <v>13.8080624898189</v>
      </c>
      <c r="E76">
        <v>1.5111912504716201</v>
      </c>
    </row>
    <row r="77" spans="2:5">
      <c r="B77">
        <v>60</v>
      </c>
      <c r="C77">
        <v>0.5</v>
      </c>
      <c r="D77">
        <v>0</v>
      </c>
      <c r="E77">
        <v>1.1293032870505799</v>
      </c>
    </row>
    <row r="78" spans="2:5">
      <c r="B78">
        <v>60</v>
      </c>
      <c r="C78">
        <v>0.64285714285714302</v>
      </c>
      <c r="D78">
        <v>0</v>
      </c>
      <c r="E78">
        <v>1.14492688308733</v>
      </c>
    </row>
    <row r="79" spans="2:5">
      <c r="B79">
        <v>60</v>
      </c>
      <c r="C79">
        <v>0.78571428571428603</v>
      </c>
      <c r="D79">
        <v>0</v>
      </c>
      <c r="E79">
        <v>1.1581749819249101</v>
      </c>
    </row>
    <row r="80" spans="2:5">
      <c r="B80">
        <v>60</v>
      </c>
      <c r="C80">
        <v>0.92857142857142905</v>
      </c>
      <c r="D80">
        <v>0</v>
      </c>
      <c r="E80">
        <v>1.16953704253944</v>
      </c>
    </row>
    <row r="81" spans="2:5">
      <c r="B81">
        <v>60</v>
      </c>
      <c r="C81">
        <v>1.0714285714285701</v>
      </c>
      <c r="D81">
        <v>0</v>
      </c>
      <c r="E81">
        <v>1.1794206914232901</v>
      </c>
    </row>
    <row r="82" spans="2:5">
      <c r="B82">
        <v>60</v>
      </c>
      <c r="C82">
        <v>1.21428571428571</v>
      </c>
      <c r="D82">
        <v>0</v>
      </c>
      <c r="E82">
        <v>1.1881117274270301</v>
      </c>
    </row>
    <row r="83" spans="2:5">
      <c r="B83">
        <v>60</v>
      </c>
      <c r="C83">
        <v>1.3571428571428601</v>
      </c>
      <c r="D83">
        <v>9.9897277190414506</v>
      </c>
      <c r="E83">
        <v>1.35335572967677</v>
      </c>
    </row>
    <row r="84" spans="2:5">
      <c r="B84">
        <v>60</v>
      </c>
      <c r="C84">
        <v>1.5</v>
      </c>
      <c r="D84">
        <v>10.538129028617499</v>
      </c>
      <c r="E84">
        <v>1.41786890323421</v>
      </c>
    </row>
    <row r="85" spans="2:5">
      <c r="B85">
        <v>60</v>
      </c>
      <c r="C85">
        <v>1.6428571428571399</v>
      </c>
      <c r="D85">
        <v>9.8257466976035399</v>
      </c>
      <c r="E85">
        <v>1.4500265078014101</v>
      </c>
    </row>
    <row r="86" spans="2:5">
      <c r="B86">
        <v>60</v>
      </c>
      <c r="C86">
        <v>1.78571428571429</v>
      </c>
      <c r="D86">
        <v>20.441854594666101</v>
      </c>
      <c r="E86">
        <v>1.5760216803695499</v>
      </c>
    </row>
    <row r="87" spans="2:5">
      <c r="B87">
        <v>60</v>
      </c>
      <c r="C87">
        <v>1.9285714285714299</v>
      </c>
      <c r="D87">
        <v>22.9531869005692</v>
      </c>
      <c r="E87">
        <v>1.6175558857691299</v>
      </c>
    </row>
    <row r="88" spans="2:5">
      <c r="B88">
        <v>60</v>
      </c>
      <c r="C88">
        <v>2.0714285714285698</v>
      </c>
      <c r="D88">
        <v>25.7992237794458</v>
      </c>
      <c r="E88">
        <v>1.6448671725399899</v>
      </c>
    </row>
    <row r="89" spans="2:5">
      <c r="B89">
        <v>60</v>
      </c>
      <c r="C89">
        <v>2.21428571428571</v>
      </c>
      <c r="D89">
        <v>13.8080624898189</v>
      </c>
      <c r="E89">
        <v>1.4625501441922899</v>
      </c>
    </row>
    <row r="90" spans="2:5">
      <c r="B90">
        <v>60</v>
      </c>
      <c r="C90">
        <v>2.3571428571428599</v>
      </c>
      <c r="D90">
        <v>13.8080624898189</v>
      </c>
      <c r="E90">
        <v>1.46289567950179</v>
      </c>
    </row>
    <row r="91" spans="2:5">
      <c r="B91">
        <v>60</v>
      </c>
      <c r="C91">
        <v>2.5</v>
      </c>
      <c r="D91">
        <v>13.8080624898189</v>
      </c>
      <c r="E91">
        <v>1.46305211265672</v>
      </c>
    </row>
    <row r="92" spans="2:5">
      <c r="B92">
        <v>70</v>
      </c>
      <c r="C92">
        <v>0.5</v>
      </c>
      <c r="D92">
        <v>0</v>
      </c>
      <c r="E92">
        <v>1.1293032870505799</v>
      </c>
    </row>
    <row r="93" spans="2:5">
      <c r="B93">
        <v>70</v>
      </c>
      <c r="C93">
        <v>0.64285714285714302</v>
      </c>
      <c r="D93">
        <v>0</v>
      </c>
      <c r="E93">
        <v>1.14492688308733</v>
      </c>
    </row>
    <row r="94" spans="2:5">
      <c r="B94">
        <v>70</v>
      </c>
      <c r="C94">
        <v>0.78571428571428603</v>
      </c>
      <c r="D94">
        <v>0</v>
      </c>
      <c r="E94">
        <v>1.1581749819249101</v>
      </c>
    </row>
    <row r="95" spans="2:5">
      <c r="B95">
        <v>70</v>
      </c>
      <c r="C95">
        <v>0.92857142857142905</v>
      </c>
      <c r="D95">
        <v>0</v>
      </c>
      <c r="E95">
        <v>1.16953704253944</v>
      </c>
    </row>
    <row r="96" spans="2:5">
      <c r="B96">
        <v>70</v>
      </c>
      <c r="C96">
        <v>1.0714285714285701</v>
      </c>
      <c r="D96">
        <v>0</v>
      </c>
      <c r="E96">
        <v>1.1794206914232901</v>
      </c>
    </row>
    <row r="97" spans="2:5">
      <c r="B97">
        <v>70</v>
      </c>
      <c r="C97">
        <v>1.21428571428571</v>
      </c>
      <c r="D97">
        <v>0</v>
      </c>
      <c r="E97">
        <v>1.1881117274270301</v>
      </c>
    </row>
    <row r="98" spans="2:5">
      <c r="B98">
        <v>70</v>
      </c>
      <c r="C98">
        <v>1.3571428571428601</v>
      </c>
      <c r="D98">
        <v>9.4831544741615303</v>
      </c>
      <c r="E98">
        <v>1.3416128697696501</v>
      </c>
    </row>
    <row r="99" spans="2:5">
      <c r="B99">
        <v>70</v>
      </c>
      <c r="C99">
        <v>1.5</v>
      </c>
      <c r="D99">
        <v>10.6631167400572</v>
      </c>
      <c r="E99">
        <v>1.3689233535508001</v>
      </c>
    </row>
    <row r="100" spans="2:5">
      <c r="B100">
        <v>70</v>
      </c>
      <c r="C100">
        <v>1.6428571428571399</v>
      </c>
      <c r="D100">
        <v>20.330654570104901</v>
      </c>
      <c r="E100">
        <v>1.5257944747865899</v>
      </c>
    </row>
    <row r="101" spans="2:5">
      <c r="B101">
        <v>70</v>
      </c>
      <c r="C101">
        <v>1.78571428571429</v>
      </c>
      <c r="D101">
        <v>23.291153773178799</v>
      </c>
      <c r="E101">
        <v>1.5693334364565701</v>
      </c>
    </row>
    <row r="102" spans="2:5">
      <c r="B102">
        <v>70</v>
      </c>
      <c r="C102">
        <v>1.9285714285714299</v>
      </c>
      <c r="D102">
        <v>26.187105274252598</v>
      </c>
      <c r="E102">
        <v>1.6032826632134201</v>
      </c>
    </row>
    <row r="103" spans="2:5">
      <c r="B103">
        <v>70</v>
      </c>
      <c r="C103">
        <v>2.0714285714285698</v>
      </c>
      <c r="D103">
        <v>13.8080624898189</v>
      </c>
      <c r="E103">
        <v>1.4270473711776499</v>
      </c>
    </row>
    <row r="104" spans="2:5">
      <c r="B104">
        <v>70</v>
      </c>
      <c r="C104">
        <v>2.21428571428571</v>
      </c>
      <c r="D104">
        <v>13.8080624898189</v>
      </c>
      <c r="E104">
        <v>1.4271987336024601</v>
      </c>
    </row>
    <row r="105" spans="2:5">
      <c r="B105">
        <v>70</v>
      </c>
      <c r="C105">
        <v>2.3571428571428599</v>
      </c>
      <c r="D105">
        <v>13.8080624898189</v>
      </c>
      <c r="E105">
        <v>1.4273443359022899</v>
      </c>
    </row>
    <row r="106" spans="2:5">
      <c r="B106">
        <v>70</v>
      </c>
      <c r="C106">
        <v>2.5</v>
      </c>
      <c r="D106">
        <v>13.8080624898189</v>
      </c>
      <c r="E106">
        <v>1.4276318128315899</v>
      </c>
    </row>
    <row r="107" spans="2:5">
      <c r="B107">
        <v>80</v>
      </c>
      <c r="C107">
        <v>0.5</v>
      </c>
      <c r="D107">
        <v>0</v>
      </c>
      <c r="E107">
        <v>1.1293032870505799</v>
      </c>
    </row>
    <row r="108" spans="2:5">
      <c r="B108">
        <v>80</v>
      </c>
      <c r="C108">
        <v>0.64285714285714302</v>
      </c>
      <c r="D108">
        <v>0</v>
      </c>
      <c r="E108">
        <v>1.14492688308733</v>
      </c>
    </row>
    <row r="109" spans="2:5">
      <c r="B109">
        <v>80</v>
      </c>
      <c r="C109">
        <v>0.78571428571428603</v>
      </c>
      <c r="D109">
        <v>0</v>
      </c>
      <c r="E109">
        <v>1.1581749819249101</v>
      </c>
    </row>
    <row r="110" spans="2:5">
      <c r="B110">
        <v>80</v>
      </c>
      <c r="C110">
        <v>0.92857142857142905</v>
      </c>
      <c r="D110">
        <v>0</v>
      </c>
      <c r="E110">
        <v>1.16953704253944</v>
      </c>
    </row>
    <row r="111" spans="2:5">
      <c r="B111">
        <v>80</v>
      </c>
      <c r="C111">
        <v>1.0714285714285701</v>
      </c>
      <c r="D111">
        <v>0</v>
      </c>
      <c r="E111">
        <v>1.1794206914232901</v>
      </c>
    </row>
    <row r="112" spans="2:5">
      <c r="B112">
        <v>80</v>
      </c>
      <c r="C112">
        <v>1.21428571428571</v>
      </c>
      <c r="D112">
        <v>0</v>
      </c>
      <c r="E112">
        <v>1.1881117274270301</v>
      </c>
    </row>
    <row r="113" spans="2:5">
      <c r="B113">
        <v>80</v>
      </c>
      <c r="C113">
        <v>1.3571428571428601</v>
      </c>
      <c r="D113">
        <v>9.8297109685776203</v>
      </c>
      <c r="E113">
        <v>1.34472318331582</v>
      </c>
    </row>
    <row r="114" spans="2:5">
      <c r="B114">
        <v>80</v>
      </c>
      <c r="C114">
        <v>1.5</v>
      </c>
      <c r="D114">
        <v>10.8333421370968</v>
      </c>
      <c r="E114">
        <v>1.3502923696915801</v>
      </c>
    </row>
    <row r="115" spans="2:5">
      <c r="B115">
        <v>80</v>
      </c>
      <c r="C115">
        <v>1.6428571428571399</v>
      </c>
      <c r="D115">
        <v>22.760339152279599</v>
      </c>
      <c r="E115">
        <v>1.5217269357362899</v>
      </c>
    </row>
    <row r="116" spans="2:5">
      <c r="B116">
        <v>80</v>
      </c>
      <c r="C116">
        <v>1.78571428571429</v>
      </c>
      <c r="D116">
        <v>25.679369955695801</v>
      </c>
      <c r="E116">
        <v>1.5578251498190601</v>
      </c>
    </row>
    <row r="117" spans="2:5">
      <c r="B117">
        <v>80</v>
      </c>
      <c r="C117">
        <v>1.9285714285714299</v>
      </c>
      <c r="D117">
        <v>13.8080624898189</v>
      </c>
      <c r="E117">
        <v>1.3997723526557599</v>
      </c>
    </row>
    <row r="118" spans="2:5">
      <c r="B118">
        <v>80</v>
      </c>
      <c r="C118">
        <v>2.0714285714285698</v>
      </c>
      <c r="D118">
        <v>13.8080624898189</v>
      </c>
      <c r="E118">
        <v>1.39993536452703</v>
      </c>
    </row>
    <row r="119" spans="2:5">
      <c r="B119">
        <v>80</v>
      </c>
      <c r="C119">
        <v>2.21428571428571</v>
      </c>
      <c r="D119">
        <v>13.8080624898189</v>
      </c>
      <c r="E119">
        <v>1.4000933339263699</v>
      </c>
    </row>
    <row r="120" spans="2:5">
      <c r="B120">
        <v>80</v>
      </c>
      <c r="C120">
        <v>2.3571428571428599</v>
      </c>
      <c r="D120">
        <v>13.8080624898189</v>
      </c>
      <c r="E120">
        <v>1.40022886942475</v>
      </c>
    </row>
    <row r="121" spans="2:5">
      <c r="B121">
        <v>80</v>
      </c>
      <c r="C121">
        <v>2.5</v>
      </c>
      <c r="D121">
        <v>13.8080624898189</v>
      </c>
      <c r="E121">
        <v>1.4003578812436801</v>
      </c>
    </row>
    <row r="122" spans="2:5">
      <c r="B122">
        <v>90</v>
      </c>
      <c r="C122">
        <v>0.5</v>
      </c>
      <c r="D122">
        <v>0</v>
      </c>
      <c r="E122">
        <v>1.1293032870505799</v>
      </c>
    </row>
    <row r="123" spans="2:5">
      <c r="B123">
        <v>90</v>
      </c>
      <c r="C123">
        <v>0.64285714285714302</v>
      </c>
      <c r="D123">
        <v>0</v>
      </c>
      <c r="E123">
        <v>1.14492688308733</v>
      </c>
    </row>
    <row r="124" spans="2:5">
      <c r="B124">
        <v>90</v>
      </c>
      <c r="C124">
        <v>0.78571428571428603</v>
      </c>
      <c r="D124">
        <v>0</v>
      </c>
      <c r="E124">
        <v>1.1581749819249101</v>
      </c>
    </row>
    <row r="125" spans="2:5">
      <c r="B125">
        <v>90</v>
      </c>
      <c r="C125">
        <v>0.92857142857142905</v>
      </c>
      <c r="D125">
        <v>0</v>
      </c>
      <c r="E125">
        <v>1.16953704253944</v>
      </c>
    </row>
    <row r="126" spans="2:5">
      <c r="B126">
        <v>90</v>
      </c>
      <c r="C126">
        <v>1.0714285714285701</v>
      </c>
      <c r="D126">
        <v>0</v>
      </c>
      <c r="E126">
        <v>1.1794206914232901</v>
      </c>
    </row>
    <row r="127" spans="2:5">
      <c r="B127">
        <v>90</v>
      </c>
      <c r="C127">
        <v>1.21428571428571</v>
      </c>
      <c r="D127">
        <v>0</v>
      </c>
      <c r="E127">
        <v>1.1881117274270301</v>
      </c>
    </row>
    <row r="128" spans="2:5">
      <c r="B128">
        <v>90</v>
      </c>
      <c r="C128">
        <v>1.3571428571428601</v>
      </c>
      <c r="D128">
        <v>9.3952124350000101</v>
      </c>
      <c r="E128">
        <v>1.36052787381825</v>
      </c>
    </row>
    <row r="129" spans="2:5">
      <c r="B129">
        <v>90</v>
      </c>
      <c r="C129">
        <v>1.5</v>
      </c>
      <c r="D129">
        <v>21.289562363444901</v>
      </c>
      <c r="E129">
        <v>1.4706390703823</v>
      </c>
    </row>
    <row r="130" spans="2:5">
      <c r="B130">
        <v>90</v>
      </c>
      <c r="C130">
        <v>1.6428571428571399</v>
      </c>
      <c r="D130">
        <v>24.8675467732083</v>
      </c>
      <c r="E130">
        <v>1.51207626482101</v>
      </c>
    </row>
    <row r="131" spans="2:5">
      <c r="B131">
        <v>90</v>
      </c>
      <c r="C131">
        <v>1.78571428571429</v>
      </c>
      <c r="D131">
        <v>27.5149048828793</v>
      </c>
      <c r="E131">
        <v>1.53078119238008</v>
      </c>
    </row>
    <row r="132" spans="2:5">
      <c r="B132">
        <v>90</v>
      </c>
      <c r="C132">
        <v>1.9285714285714299</v>
      </c>
      <c r="D132">
        <v>13.8080624898189</v>
      </c>
      <c r="E132">
        <v>1.3782183989693799</v>
      </c>
    </row>
    <row r="133" spans="2:5">
      <c r="B133">
        <v>90</v>
      </c>
      <c r="C133">
        <v>2.0714285714285698</v>
      </c>
      <c r="D133">
        <v>13.8080624898189</v>
      </c>
      <c r="E133">
        <v>1.37851043416099</v>
      </c>
    </row>
    <row r="134" spans="2:5">
      <c r="B134">
        <v>90</v>
      </c>
      <c r="C134">
        <v>2.21428571428571</v>
      </c>
      <c r="D134">
        <v>13.8080624898189</v>
      </c>
      <c r="E134">
        <v>1.3786492468168901</v>
      </c>
    </row>
    <row r="135" spans="2:5">
      <c r="B135">
        <v>90</v>
      </c>
      <c r="C135">
        <v>2.3571428571428599</v>
      </c>
      <c r="D135">
        <v>13.8080624898189</v>
      </c>
      <c r="E135">
        <v>1.3787782878359101</v>
      </c>
    </row>
    <row r="136" spans="2:5">
      <c r="B136">
        <v>90</v>
      </c>
      <c r="C136">
        <v>2.5</v>
      </c>
      <c r="D136">
        <v>13.8080624898189</v>
      </c>
      <c r="E136">
        <v>1.3788993225941399</v>
      </c>
    </row>
    <row r="137" spans="2:5">
      <c r="B137">
        <v>100</v>
      </c>
      <c r="C137">
        <v>0.5</v>
      </c>
      <c r="D137">
        <v>0</v>
      </c>
      <c r="E137">
        <v>1.1293032870505799</v>
      </c>
    </row>
    <row r="138" spans="2:5">
      <c r="B138">
        <v>100</v>
      </c>
      <c r="C138">
        <v>0.64285714285714302</v>
      </c>
      <c r="D138">
        <v>0</v>
      </c>
      <c r="E138">
        <v>1.14492688308733</v>
      </c>
    </row>
    <row r="139" spans="2:5">
      <c r="B139">
        <v>100</v>
      </c>
      <c r="C139">
        <v>0.78571428571428603</v>
      </c>
      <c r="D139">
        <v>0</v>
      </c>
      <c r="E139">
        <v>1.1581749819249101</v>
      </c>
    </row>
    <row r="140" spans="2:5">
      <c r="B140">
        <v>100</v>
      </c>
      <c r="C140">
        <v>0.92857142857142905</v>
      </c>
      <c r="D140">
        <v>0</v>
      </c>
      <c r="E140">
        <v>1.16953704253944</v>
      </c>
    </row>
    <row r="141" spans="2:5">
      <c r="B141">
        <v>100</v>
      </c>
      <c r="C141">
        <v>1.0714285714285701</v>
      </c>
      <c r="D141">
        <v>0</v>
      </c>
      <c r="E141">
        <v>1.1794206914232901</v>
      </c>
    </row>
    <row r="142" spans="2:5">
      <c r="B142">
        <v>100</v>
      </c>
      <c r="C142">
        <v>1.21428571428571</v>
      </c>
      <c r="D142">
        <v>0</v>
      </c>
      <c r="E142">
        <v>1.1881117274270301</v>
      </c>
    </row>
    <row r="143" spans="2:5">
      <c r="B143">
        <v>100</v>
      </c>
      <c r="C143">
        <v>1.3571428571428601</v>
      </c>
      <c r="D143">
        <v>10.7651575297731</v>
      </c>
      <c r="E143">
        <v>1.3392068239742401</v>
      </c>
    </row>
    <row r="144" spans="2:5">
      <c r="B144">
        <v>100</v>
      </c>
      <c r="C144">
        <v>1.5</v>
      </c>
      <c r="D144">
        <v>23.190196930535599</v>
      </c>
      <c r="E144">
        <v>1.46616798870507</v>
      </c>
    </row>
    <row r="145" spans="2:5">
      <c r="B145">
        <v>100</v>
      </c>
      <c r="C145">
        <v>1.6428571428571399</v>
      </c>
      <c r="D145">
        <v>26.595909531185999</v>
      </c>
      <c r="E145">
        <v>1.4999709139937101</v>
      </c>
    </row>
    <row r="146" spans="2:5">
      <c r="B146">
        <v>100</v>
      </c>
      <c r="C146">
        <v>1.78571428571429</v>
      </c>
      <c r="D146">
        <v>13.8080624898189</v>
      </c>
      <c r="E146">
        <v>1.3607120640371799</v>
      </c>
    </row>
    <row r="147" spans="2:5">
      <c r="B147">
        <v>100</v>
      </c>
      <c r="C147">
        <v>1.9285714285714299</v>
      </c>
      <c r="D147">
        <v>13.8080624898189</v>
      </c>
      <c r="E147">
        <v>1.3608758524261</v>
      </c>
    </row>
    <row r="148" spans="2:5">
      <c r="B148">
        <v>100</v>
      </c>
      <c r="C148">
        <v>2.0714285714285698</v>
      </c>
      <c r="D148">
        <v>13.8080624898189</v>
      </c>
      <c r="E148">
        <v>1.3611359308026201</v>
      </c>
    </row>
    <row r="149" spans="2:5">
      <c r="B149">
        <v>100</v>
      </c>
      <c r="C149">
        <v>2.21428571428571</v>
      </c>
      <c r="D149">
        <v>13.8080624898189</v>
      </c>
      <c r="E149">
        <v>1.3612641958278899</v>
      </c>
    </row>
    <row r="150" spans="2:5">
      <c r="B150">
        <v>100</v>
      </c>
      <c r="C150">
        <v>2.3571428571428599</v>
      </c>
      <c r="D150">
        <v>13.8080624898189</v>
      </c>
      <c r="E150">
        <v>1.3613854914305401</v>
      </c>
    </row>
    <row r="151" spans="2:5">
      <c r="B151">
        <v>100</v>
      </c>
      <c r="C151">
        <v>2.5</v>
      </c>
      <c r="D151">
        <v>13.8080624898189</v>
      </c>
      <c r="E151">
        <v>1.3615001473292501</v>
      </c>
    </row>
    <row r="152" spans="2:5">
      <c r="B152">
        <v>110</v>
      </c>
      <c r="C152">
        <v>0.5</v>
      </c>
      <c r="D152">
        <v>0</v>
      </c>
      <c r="E152">
        <v>1.1293032870505799</v>
      </c>
    </row>
    <row r="153" spans="2:5">
      <c r="B153">
        <v>110</v>
      </c>
      <c r="C153">
        <v>0.64285714285714302</v>
      </c>
      <c r="D153">
        <v>0</v>
      </c>
      <c r="E153">
        <v>1.14492688308733</v>
      </c>
    </row>
    <row r="154" spans="2:5">
      <c r="B154">
        <v>110</v>
      </c>
      <c r="C154">
        <v>0.78571428571428603</v>
      </c>
      <c r="D154">
        <v>0</v>
      </c>
      <c r="E154">
        <v>1.1581749819249101</v>
      </c>
    </row>
    <row r="155" spans="2:5">
      <c r="B155">
        <v>110</v>
      </c>
      <c r="C155">
        <v>0.92857142857142905</v>
      </c>
      <c r="D155">
        <v>0</v>
      </c>
      <c r="E155">
        <v>1.16953704253944</v>
      </c>
    </row>
    <row r="156" spans="2:5">
      <c r="B156">
        <v>110</v>
      </c>
      <c r="C156">
        <v>1.0714285714285701</v>
      </c>
      <c r="D156">
        <v>0</v>
      </c>
      <c r="E156">
        <v>1.1794206914232901</v>
      </c>
    </row>
    <row r="157" spans="2:5">
      <c r="B157">
        <v>110</v>
      </c>
      <c r="C157">
        <v>1.21428571428571</v>
      </c>
      <c r="D157">
        <v>0</v>
      </c>
      <c r="E157">
        <v>1.1881117274270301</v>
      </c>
    </row>
    <row r="158" spans="2:5">
      <c r="B158">
        <v>110</v>
      </c>
      <c r="C158">
        <v>1.3571428571428601</v>
      </c>
      <c r="D158">
        <v>20.668599328810402</v>
      </c>
      <c r="E158">
        <v>1.41817886032539</v>
      </c>
    </row>
    <row r="159" spans="2:5">
      <c r="B159">
        <v>110</v>
      </c>
      <c r="C159">
        <v>1.5</v>
      </c>
      <c r="D159">
        <v>24.784719584345901</v>
      </c>
      <c r="E159">
        <v>1.45820304804675</v>
      </c>
    </row>
    <row r="160" spans="2:5">
      <c r="B160">
        <v>110</v>
      </c>
      <c r="C160">
        <v>1.6428571428571399</v>
      </c>
      <c r="D160">
        <v>27.747817035469399</v>
      </c>
      <c r="E160">
        <v>1.48412686782218</v>
      </c>
    </row>
    <row r="161" spans="2:5">
      <c r="B161">
        <v>110</v>
      </c>
      <c r="C161">
        <v>1.78571428571429</v>
      </c>
      <c r="D161">
        <v>13.8080624898189</v>
      </c>
      <c r="E161">
        <v>1.34637281897267</v>
      </c>
    </row>
    <row r="162" spans="2:5">
      <c r="B162">
        <v>110</v>
      </c>
      <c r="C162">
        <v>1.9285714285714299</v>
      </c>
      <c r="D162">
        <v>13.8080624898189</v>
      </c>
      <c r="E162">
        <v>1.3465272618328501</v>
      </c>
    </row>
    <row r="163" spans="2:5">
      <c r="B163">
        <v>110</v>
      </c>
      <c r="C163">
        <v>2.0714285714285698</v>
      </c>
      <c r="D163">
        <v>13.8080624898189</v>
      </c>
      <c r="E163">
        <v>1.3467464912322999</v>
      </c>
    </row>
    <row r="164" spans="2:5">
      <c r="B164">
        <v>110</v>
      </c>
      <c r="C164">
        <v>2.21428571428571</v>
      </c>
      <c r="D164">
        <v>13.8080624898189</v>
      </c>
      <c r="E164">
        <v>1.34688264089566</v>
      </c>
    </row>
    <row r="165" spans="2:5">
      <c r="B165">
        <v>110</v>
      </c>
      <c r="C165">
        <v>2.3571428571428599</v>
      </c>
      <c r="D165">
        <v>13.8080624898189</v>
      </c>
      <c r="E165">
        <v>1.3469986918016299</v>
      </c>
    </row>
    <row r="166" spans="2:5">
      <c r="B166">
        <v>110</v>
      </c>
      <c r="C166">
        <v>2.5</v>
      </c>
      <c r="D166">
        <v>13.8080624898189</v>
      </c>
      <c r="E166">
        <v>1.3471081225858099</v>
      </c>
    </row>
    <row r="167" spans="2:5">
      <c r="B167">
        <v>120</v>
      </c>
      <c r="C167">
        <v>0.5</v>
      </c>
      <c r="D167">
        <v>0</v>
      </c>
      <c r="E167">
        <v>1.1293032870505799</v>
      </c>
    </row>
    <row r="168" spans="2:5">
      <c r="B168">
        <v>120</v>
      </c>
      <c r="C168">
        <v>0.64285714285714302</v>
      </c>
      <c r="D168">
        <v>0</v>
      </c>
      <c r="E168">
        <v>1.14492688308733</v>
      </c>
    </row>
    <row r="169" spans="2:5">
      <c r="B169">
        <v>120</v>
      </c>
      <c r="C169">
        <v>0.78571428571428603</v>
      </c>
      <c r="D169">
        <v>0</v>
      </c>
      <c r="E169">
        <v>1.1581749819249101</v>
      </c>
    </row>
    <row r="170" spans="2:5">
      <c r="B170">
        <v>120</v>
      </c>
      <c r="C170">
        <v>0.92857142857142905</v>
      </c>
      <c r="D170">
        <v>0</v>
      </c>
      <c r="E170">
        <v>1.16953704253944</v>
      </c>
    </row>
    <row r="171" spans="2:5">
      <c r="B171">
        <v>120</v>
      </c>
      <c r="C171">
        <v>1.0714285714285701</v>
      </c>
      <c r="D171">
        <v>0</v>
      </c>
      <c r="E171">
        <v>1.1794206914232901</v>
      </c>
    </row>
    <row r="172" spans="2:5">
      <c r="B172">
        <v>120</v>
      </c>
      <c r="C172">
        <v>1.21428571428571</v>
      </c>
      <c r="D172">
        <v>0</v>
      </c>
      <c r="E172">
        <v>1.1881117274270301</v>
      </c>
    </row>
    <row r="173" spans="2:5">
      <c r="B173">
        <v>120</v>
      </c>
      <c r="C173">
        <v>1.3571428571428601</v>
      </c>
      <c r="D173">
        <v>22.430962971267999</v>
      </c>
      <c r="E173">
        <v>1.41483387488109</v>
      </c>
    </row>
    <row r="174" spans="2:5">
      <c r="B174">
        <v>120</v>
      </c>
      <c r="C174">
        <v>1.5</v>
      </c>
      <c r="D174">
        <v>26.1387388829793</v>
      </c>
      <c r="E174">
        <v>1.4494263960323499</v>
      </c>
    </row>
    <row r="175" spans="2:5">
      <c r="B175">
        <v>120</v>
      </c>
      <c r="C175">
        <v>1.6428571428571399</v>
      </c>
      <c r="D175">
        <v>28.139771693255</v>
      </c>
      <c r="E175">
        <v>1.4588003481996299</v>
      </c>
    </row>
    <row r="176" spans="2:5">
      <c r="B176">
        <v>120</v>
      </c>
      <c r="C176">
        <v>1.78571428571429</v>
      </c>
      <c r="D176">
        <v>13.8080624898189</v>
      </c>
      <c r="E176">
        <v>1.3343132326856399</v>
      </c>
    </row>
    <row r="177" spans="2:5">
      <c r="B177">
        <v>120</v>
      </c>
      <c r="C177">
        <v>1.9285714285714299</v>
      </c>
      <c r="D177">
        <v>13.8080624898189</v>
      </c>
      <c r="E177">
        <v>1.3344594470078599</v>
      </c>
    </row>
    <row r="178" spans="2:5">
      <c r="B178">
        <v>120</v>
      </c>
      <c r="C178">
        <v>2.0714285714285698</v>
      </c>
      <c r="D178">
        <v>13.8080624898189</v>
      </c>
      <c r="E178">
        <v>1.3345585916098599</v>
      </c>
    </row>
    <row r="179" spans="2:5">
      <c r="B179">
        <v>120</v>
      </c>
      <c r="C179">
        <v>2.21428571428571</v>
      </c>
      <c r="D179">
        <v>13.8080624898189</v>
      </c>
      <c r="E179">
        <v>1.3347890124063799</v>
      </c>
    </row>
    <row r="180" spans="2:5">
      <c r="B180">
        <v>120</v>
      </c>
      <c r="C180">
        <v>2.3571428571428599</v>
      </c>
      <c r="D180">
        <v>13.8080624898189</v>
      </c>
      <c r="E180">
        <v>1.33490065784051</v>
      </c>
    </row>
    <row r="181" spans="2:5">
      <c r="B181">
        <v>120</v>
      </c>
      <c r="C181">
        <v>2.5</v>
      </c>
      <c r="D181">
        <v>13.8080624898189</v>
      </c>
      <c r="E181">
        <v>1.33500572572423</v>
      </c>
    </row>
    <row r="182" spans="2:5">
      <c r="B182">
        <v>130</v>
      </c>
      <c r="C182">
        <v>0.5</v>
      </c>
      <c r="D182">
        <v>0</v>
      </c>
      <c r="E182">
        <v>1.1293032870505799</v>
      </c>
    </row>
    <row r="183" spans="2:5">
      <c r="B183">
        <v>130</v>
      </c>
      <c r="C183">
        <v>0.64285714285714302</v>
      </c>
      <c r="D183">
        <v>0</v>
      </c>
      <c r="E183">
        <v>1.14492688308733</v>
      </c>
    </row>
    <row r="184" spans="2:5">
      <c r="B184">
        <v>130</v>
      </c>
      <c r="C184">
        <v>0.78571428571428603</v>
      </c>
      <c r="D184">
        <v>0</v>
      </c>
      <c r="E184">
        <v>1.1581749819249101</v>
      </c>
    </row>
    <row r="185" spans="2:5">
      <c r="B185">
        <v>130</v>
      </c>
      <c r="C185">
        <v>0.92857142857142905</v>
      </c>
      <c r="D185">
        <v>0</v>
      </c>
      <c r="E185">
        <v>1.16953704253944</v>
      </c>
    </row>
    <row r="186" spans="2:5">
      <c r="B186">
        <v>130</v>
      </c>
      <c r="C186">
        <v>1.0714285714285701</v>
      </c>
      <c r="D186">
        <v>0</v>
      </c>
      <c r="E186">
        <v>1.1794206914232901</v>
      </c>
    </row>
    <row r="187" spans="2:5">
      <c r="B187">
        <v>130</v>
      </c>
      <c r="C187">
        <v>1.21428571428571</v>
      </c>
      <c r="D187">
        <v>0</v>
      </c>
      <c r="E187">
        <v>1.1881117274270301</v>
      </c>
    </row>
    <row r="188" spans="2:5">
      <c r="B188">
        <v>130</v>
      </c>
      <c r="C188">
        <v>1.3571428571428601</v>
      </c>
      <c r="D188">
        <v>23.700517043437699</v>
      </c>
      <c r="E188">
        <v>1.4093521332523</v>
      </c>
    </row>
    <row r="189" spans="2:5">
      <c r="B189">
        <v>130</v>
      </c>
      <c r="C189">
        <v>1.5</v>
      </c>
      <c r="D189">
        <v>27.194922948369499</v>
      </c>
      <c r="E189">
        <v>1.4391464723179901</v>
      </c>
    </row>
    <row r="190" spans="2:5">
      <c r="B190">
        <v>130</v>
      </c>
      <c r="C190">
        <v>1.6428571428571399</v>
      </c>
      <c r="D190">
        <v>25.650052660476302</v>
      </c>
      <c r="E190">
        <v>1.4147744186838001</v>
      </c>
    </row>
    <row r="191" spans="2:5">
      <c r="B191">
        <v>130</v>
      </c>
      <c r="C191">
        <v>1.78571428571429</v>
      </c>
      <c r="D191">
        <v>13.8080624898189</v>
      </c>
      <c r="E191">
        <v>1.32402978858785</v>
      </c>
    </row>
    <row r="192" spans="2:5">
      <c r="B192">
        <v>130</v>
      </c>
      <c r="C192">
        <v>1.9285714285714299</v>
      </c>
      <c r="D192">
        <v>13.8080624898189</v>
      </c>
      <c r="E192">
        <v>1.3241687860989999</v>
      </c>
    </row>
    <row r="193" spans="2:5">
      <c r="B193">
        <v>130</v>
      </c>
      <c r="C193">
        <v>2.0714285714285698</v>
      </c>
      <c r="D193">
        <v>13.8080624898189</v>
      </c>
      <c r="E193">
        <v>1.32426225210193</v>
      </c>
    </row>
    <row r="194" spans="2:5">
      <c r="B194">
        <v>130</v>
      </c>
      <c r="C194">
        <v>2.21428571428571</v>
      </c>
      <c r="D194">
        <v>13.8080624898189</v>
      </c>
      <c r="E194">
        <v>1.32447761439596</v>
      </c>
    </row>
    <row r="195" spans="2:5">
      <c r="B195">
        <v>130</v>
      </c>
      <c r="C195">
        <v>2.3571428571428599</v>
      </c>
      <c r="D195">
        <v>13.8080624898189</v>
      </c>
      <c r="E195">
        <v>1.3245855042908199</v>
      </c>
    </row>
    <row r="196" spans="2:5">
      <c r="B196">
        <v>130</v>
      </c>
      <c r="C196">
        <v>2.5</v>
      </c>
      <c r="D196">
        <v>13.8080624898189</v>
      </c>
      <c r="E196">
        <v>1.32468687166777</v>
      </c>
    </row>
    <row r="197" spans="2:5">
      <c r="B197">
        <v>140</v>
      </c>
      <c r="C197">
        <v>0.5</v>
      </c>
      <c r="D197">
        <v>0</v>
      </c>
      <c r="E197">
        <v>1.1293032870505799</v>
      </c>
    </row>
    <row r="198" spans="2:5">
      <c r="B198">
        <v>140</v>
      </c>
      <c r="C198">
        <v>0.64285714285714302</v>
      </c>
      <c r="D198">
        <v>0</v>
      </c>
      <c r="E198">
        <v>1.14492688308733</v>
      </c>
    </row>
    <row r="199" spans="2:5">
      <c r="B199">
        <v>140</v>
      </c>
      <c r="C199">
        <v>0.78571428571428603</v>
      </c>
      <c r="D199">
        <v>0</v>
      </c>
      <c r="E199">
        <v>1.1581749819249101</v>
      </c>
    </row>
    <row r="200" spans="2:5">
      <c r="B200">
        <v>140</v>
      </c>
      <c r="C200">
        <v>0.92857142857142905</v>
      </c>
      <c r="D200">
        <v>0</v>
      </c>
      <c r="E200">
        <v>1.16953704253944</v>
      </c>
    </row>
    <row r="201" spans="2:5">
      <c r="B201">
        <v>140</v>
      </c>
      <c r="C201">
        <v>1.0714285714285701</v>
      </c>
      <c r="D201">
        <v>0</v>
      </c>
      <c r="E201">
        <v>1.1794206914232901</v>
      </c>
    </row>
    <row r="202" spans="2:5">
      <c r="B202">
        <v>140</v>
      </c>
      <c r="C202">
        <v>1.21428571428571</v>
      </c>
      <c r="D202">
        <v>0</v>
      </c>
      <c r="E202">
        <v>1.1881117274270301</v>
      </c>
    </row>
    <row r="203" spans="2:5">
      <c r="B203">
        <v>140</v>
      </c>
      <c r="C203">
        <v>1.3571428571428601</v>
      </c>
      <c r="D203">
        <v>24.905766426676401</v>
      </c>
      <c r="E203">
        <v>1.40313498530353</v>
      </c>
    </row>
    <row r="204" spans="2:5">
      <c r="B204">
        <v>140</v>
      </c>
      <c r="C204">
        <v>1.5</v>
      </c>
      <c r="D204">
        <v>27.876719307720599</v>
      </c>
      <c r="E204">
        <v>1.4275920092371699</v>
      </c>
    </row>
    <row r="205" spans="2:5">
      <c r="B205">
        <v>140</v>
      </c>
      <c r="C205">
        <v>1.6428571428571399</v>
      </c>
      <c r="D205">
        <v>13.8080624898189</v>
      </c>
      <c r="E205">
        <v>1.31490929565124</v>
      </c>
    </row>
    <row r="206" spans="2:5">
      <c r="B206">
        <v>140</v>
      </c>
      <c r="C206">
        <v>1.78571428571429</v>
      </c>
      <c r="D206">
        <v>13.8080624898189</v>
      </c>
      <c r="E206">
        <v>1.3150395333951399</v>
      </c>
    </row>
    <row r="207" spans="2:5">
      <c r="B207">
        <v>140</v>
      </c>
      <c r="C207">
        <v>1.9285714285714299</v>
      </c>
      <c r="D207">
        <v>13.8080624898189</v>
      </c>
      <c r="E207">
        <v>1.3152707564474</v>
      </c>
    </row>
    <row r="208" spans="2:5">
      <c r="B208">
        <v>140</v>
      </c>
      <c r="C208">
        <v>2.0714285714285698</v>
      </c>
      <c r="D208">
        <v>13.8080624898189</v>
      </c>
      <c r="E208">
        <v>1.3153785352921701</v>
      </c>
    </row>
    <row r="209" spans="2:5">
      <c r="B209">
        <v>140</v>
      </c>
      <c r="C209">
        <v>2.21428571428571</v>
      </c>
      <c r="D209">
        <v>13.8080624898189</v>
      </c>
      <c r="E209">
        <v>1.3155815437389999</v>
      </c>
    </row>
    <row r="210" spans="2:5">
      <c r="B210">
        <v>140</v>
      </c>
      <c r="C210">
        <v>2.3571428571428599</v>
      </c>
      <c r="D210">
        <v>13.8080624898189</v>
      </c>
      <c r="E210">
        <v>1.3156861923833301</v>
      </c>
    </row>
    <row r="211" spans="2:5">
      <c r="B211">
        <v>140</v>
      </c>
      <c r="C211">
        <v>2.5</v>
      </c>
      <c r="D211">
        <v>13.8080624898189</v>
      </c>
      <c r="E211">
        <v>1.31578437977132</v>
      </c>
    </row>
    <row r="212" spans="2:5">
      <c r="B212">
        <v>150</v>
      </c>
      <c r="C212">
        <v>0.5</v>
      </c>
      <c r="D212">
        <v>0</v>
      </c>
      <c r="E212">
        <v>1.1293032870505799</v>
      </c>
    </row>
    <row r="213" spans="2:5">
      <c r="B213">
        <v>150</v>
      </c>
      <c r="C213">
        <v>0.64285714285714302</v>
      </c>
      <c r="D213">
        <v>0</v>
      </c>
      <c r="E213">
        <v>1.14492688308733</v>
      </c>
    </row>
    <row r="214" spans="2:5">
      <c r="B214">
        <v>150</v>
      </c>
      <c r="C214">
        <v>0.78571428571428603</v>
      </c>
      <c r="D214">
        <v>0</v>
      </c>
      <c r="E214">
        <v>1.1581749819249101</v>
      </c>
    </row>
    <row r="215" spans="2:5">
      <c r="B215">
        <v>150</v>
      </c>
      <c r="C215">
        <v>0.92857142857142905</v>
      </c>
      <c r="D215">
        <v>0</v>
      </c>
      <c r="E215">
        <v>1.16953704253944</v>
      </c>
    </row>
    <row r="216" spans="2:5">
      <c r="B216">
        <v>150</v>
      </c>
      <c r="C216">
        <v>1.0714285714285701</v>
      </c>
      <c r="D216">
        <v>0</v>
      </c>
      <c r="E216">
        <v>1.1794206914232901</v>
      </c>
    </row>
    <row r="217" spans="2:5">
      <c r="B217">
        <v>150</v>
      </c>
      <c r="C217">
        <v>1.21428571428571</v>
      </c>
      <c r="D217">
        <v>0</v>
      </c>
      <c r="E217">
        <v>1.1881117274270301</v>
      </c>
    </row>
    <row r="218" spans="2:5">
      <c r="B218">
        <v>150</v>
      </c>
      <c r="C218">
        <v>1.3571428571428601</v>
      </c>
      <c r="D218">
        <v>26.021798812253699</v>
      </c>
      <c r="E218">
        <v>1.39429668123215</v>
      </c>
    </row>
    <row r="219" spans="2:5">
      <c r="B219">
        <v>150</v>
      </c>
      <c r="C219">
        <v>1.5</v>
      </c>
      <c r="D219">
        <v>28.301650302183202</v>
      </c>
      <c r="E219">
        <v>1.41507495091505</v>
      </c>
    </row>
    <row r="220" spans="2:5">
      <c r="B220">
        <v>150</v>
      </c>
      <c r="C220">
        <v>1.6428571428571399</v>
      </c>
      <c r="D220">
        <v>13.8080624898189</v>
      </c>
      <c r="E220">
        <v>1.3071888994201699</v>
      </c>
    </row>
    <row r="221" spans="2:5">
      <c r="B221">
        <v>150</v>
      </c>
      <c r="C221">
        <v>1.78571428571429</v>
      </c>
      <c r="D221">
        <v>13.8080624898189</v>
      </c>
      <c r="E221">
        <v>1.3073156343199901</v>
      </c>
    </row>
    <row r="222" spans="2:5">
      <c r="B222">
        <v>150</v>
      </c>
      <c r="C222">
        <v>1.9285714285714299</v>
      </c>
      <c r="D222">
        <v>13.8080624898189</v>
      </c>
      <c r="E222">
        <v>1.3075299274171099</v>
      </c>
    </row>
    <row r="223" spans="2:5">
      <c r="B223">
        <v>150</v>
      </c>
      <c r="C223">
        <v>2.0714285714285698</v>
      </c>
      <c r="D223">
        <v>13.8080624898189</v>
      </c>
      <c r="E223">
        <v>1.30763542449097</v>
      </c>
    </row>
    <row r="224" spans="2:5">
      <c r="B224">
        <v>150</v>
      </c>
      <c r="C224">
        <v>2.21428571428571</v>
      </c>
      <c r="D224">
        <v>13.8080624898189</v>
      </c>
      <c r="E224">
        <v>1.3078281346273499</v>
      </c>
    </row>
    <row r="225" spans="2:5">
      <c r="B225">
        <v>150</v>
      </c>
      <c r="C225">
        <v>2.3571428571428599</v>
      </c>
      <c r="D225">
        <v>13.8080624898189</v>
      </c>
      <c r="E225">
        <v>1.3079299563479301</v>
      </c>
    </row>
    <row r="226" spans="2:5">
      <c r="B226">
        <v>150</v>
      </c>
      <c r="C226">
        <v>2.5</v>
      </c>
      <c r="D226">
        <v>13.8080624898189</v>
      </c>
      <c r="E226">
        <v>1.308025380572910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26"/>
  <sheetViews>
    <sheetView workbookViewId="0">
      <selection activeCell="E2" sqref="E2:E226"/>
    </sheetView>
  </sheetViews>
  <sheetFormatPr defaultRowHeight="14.4"/>
  <cols>
    <col min="4" max="4" width="14.88671875" bestFit="1" customWidth="1"/>
  </cols>
  <sheetData>
    <row r="1" spans="2:5">
      <c r="B1" t="s">
        <v>115</v>
      </c>
      <c r="C1" t="s">
        <v>116</v>
      </c>
      <c r="D1" t="s">
        <v>7</v>
      </c>
      <c r="E1" t="s">
        <v>8</v>
      </c>
    </row>
    <row r="2" spans="2:5">
      <c r="B2">
        <v>1</v>
      </c>
      <c r="C2">
        <v>0.7</v>
      </c>
      <c r="D2">
        <v>13.8080624898189</v>
      </c>
      <c r="E2">
        <v>0.88300636740536798</v>
      </c>
    </row>
    <row r="3" spans="2:5">
      <c r="B3">
        <v>1</v>
      </c>
      <c r="C3">
        <v>0.74285714285714299</v>
      </c>
      <c r="D3">
        <v>13.8080624898189</v>
      </c>
      <c r="E3">
        <v>0.93158876776294097</v>
      </c>
    </row>
    <row r="4" spans="2:5">
      <c r="B4">
        <v>1</v>
      </c>
      <c r="C4">
        <v>0.78571428571428603</v>
      </c>
      <c r="D4">
        <v>13.8080624898189</v>
      </c>
      <c r="E4">
        <v>0.98017738730329396</v>
      </c>
    </row>
    <row r="5" spans="2:5">
      <c r="B5">
        <v>1</v>
      </c>
      <c r="C5">
        <v>0.82857142857142896</v>
      </c>
      <c r="D5">
        <v>13.8080624898189</v>
      </c>
      <c r="E5">
        <v>1.0287687024271199</v>
      </c>
    </row>
    <row r="6" spans="2:5">
      <c r="B6">
        <v>1</v>
      </c>
      <c r="C6">
        <v>0.871428571428571</v>
      </c>
      <c r="D6">
        <v>13.8080624898189</v>
      </c>
      <c r="E6">
        <v>1.0773587348973499</v>
      </c>
    </row>
    <row r="7" spans="2:5">
      <c r="B7">
        <v>1</v>
      </c>
      <c r="C7">
        <v>0.91428571428571404</v>
      </c>
      <c r="D7">
        <v>13.8080624898189</v>
      </c>
      <c r="E7">
        <v>1.1259574752041299</v>
      </c>
    </row>
    <row r="8" spans="2:5">
      <c r="B8">
        <v>1</v>
      </c>
      <c r="C8">
        <v>0.95714285714285696</v>
      </c>
      <c r="D8">
        <v>13.8080624898189</v>
      </c>
      <c r="E8">
        <v>1.1745088396009</v>
      </c>
    </row>
    <row r="9" spans="2:5">
      <c r="B9">
        <v>1</v>
      </c>
      <c r="C9">
        <v>1</v>
      </c>
      <c r="D9">
        <v>13.8080624898189</v>
      </c>
      <c r="E9">
        <v>1.22311669365744</v>
      </c>
    </row>
    <row r="10" spans="2:5">
      <c r="B10">
        <v>1</v>
      </c>
      <c r="C10">
        <v>1.04285714285714</v>
      </c>
      <c r="D10">
        <v>13.8080624898189</v>
      </c>
      <c r="E10">
        <v>1.2717209228452999</v>
      </c>
    </row>
    <row r="11" spans="2:5">
      <c r="B11">
        <v>1</v>
      </c>
      <c r="C11">
        <v>1.0857142857142901</v>
      </c>
      <c r="D11">
        <v>13.8080624898189</v>
      </c>
      <c r="E11">
        <v>1.3202378931904299</v>
      </c>
    </row>
    <row r="12" spans="2:5">
      <c r="B12">
        <v>1</v>
      </c>
      <c r="C12">
        <v>1.1285714285714299</v>
      </c>
      <c r="D12">
        <v>27.215749029470199</v>
      </c>
      <c r="E12">
        <v>1.53183604960181</v>
      </c>
    </row>
    <row r="13" spans="2:5">
      <c r="B13">
        <v>1</v>
      </c>
      <c r="C13">
        <v>1.1714285714285699</v>
      </c>
      <c r="D13">
        <v>24.271950156452501</v>
      </c>
      <c r="E13">
        <v>1.5532966039375999</v>
      </c>
    </row>
    <row r="14" spans="2:5">
      <c r="B14">
        <v>1</v>
      </c>
      <c r="C14">
        <v>1.21428571428571</v>
      </c>
      <c r="D14">
        <v>21.0268161262394</v>
      </c>
      <c r="E14">
        <v>1.5638943656347299</v>
      </c>
    </row>
    <row r="15" spans="2:5">
      <c r="B15">
        <v>1</v>
      </c>
      <c r="C15">
        <v>1.25714285714286</v>
      </c>
      <c r="D15">
        <v>10.608105951581299</v>
      </c>
      <c r="E15">
        <v>1.48780496659659</v>
      </c>
    </row>
    <row r="16" spans="2:5">
      <c r="B16">
        <v>1</v>
      </c>
      <c r="C16">
        <v>1.3</v>
      </c>
      <c r="D16">
        <v>9.3497187665146999</v>
      </c>
      <c r="E16">
        <v>1.4883785675707699</v>
      </c>
    </row>
    <row r="17" spans="2:5">
      <c r="B17">
        <v>1.5</v>
      </c>
      <c r="C17">
        <v>0.7</v>
      </c>
      <c r="D17">
        <v>13.8080624898189</v>
      </c>
      <c r="E17">
        <v>0.92046969577192395</v>
      </c>
    </row>
    <row r="18" spans="2:5">
      <c r="B18">
        <v>1.5</v>
      </c>
      <c r="C18">
        <v>0.74285714285714299</v>
      </c>
      <c r="D18">
        <v>13.8080624898189</v>
      </c>
      <c r="E18">
        <v>0.97003992193643496</v>
      </c>
    </row>
    <row r="19" spans="2:5">
      <c r="B19">
        <v>1.5</v>
      </c>
      <c r="C19">
        <v>0.78571428571428603</v>
      </c>
      <c r="D19">
        <v>13.8080624898189</v>
      </c>
      <c r="E19">
        <v>1.01961634047315</v>
      </c>
    </row>
    <row r="20" spans="2:5">
      <c r="B20">
        <v>1.5</v>
      </c>
      <c r="C20">
        <v>0.82857142857142896</v>
      </c>
      <c r="D20">
        <v>13.8080624898189</v>
      </c>
      <c r="E20">
        <v>1.0691982547733401</v>
      </c>
    </row>
    <row r="21" spans="2:5">
      <c r="B21">
        <v>1.5</v>
      </c>
      <c r="C21">
        <v>0.871428571428571</v>
      </c>
      <c r="D21">
        <v>13.8080624898189</v>
      </c>
      <c r="E21">
        <v>1.1187778049750601</v>
      </c>
    </row>
    <row r="22" spans="2:5">
      <c r="B22">
        <v>1.5</v>
      </c>
      <c r="C22">
        <v>0.91428571428571404</v>
      </c>
      <c r="D22">
        <v>13.8080624898189</v>
      </c>
      <c r="E22">
        <v>1.16836986591294</v>
      </c>
    </row>
    <row r="23" spans="2:5">
      <c r="B23">
        <v>1.5</v>
      </c>
      <c r="C23">
        <v>0.95714285714285696</v>
      </c>
      <c r="D23">
        <v>13.8080624898189</v>
      </c>
      <c r="E23">
        <v>1.2179024342698099</v>
      </c>
    </row>
    <row r="24" spans="2:5">
      <c r="B24">
        <v>1.5</v>
      </c>
      <c r="C24">
        <v>1</v>
      </c>
      <c r="D24">
        <v>13.8080624898189</v>
      </c>
      <c r="E24">
        <v>1.26750806790041</v>
      </c>
    </row>
    <row r="25" spans="2:5">
      <c r="B25">
        <v>1.5</v>
      </c>
      <c r="C25">
        <v>1.04285714285714</v>
      </c>
      <c r="D25">
        <v>13.8080624898189</v>
      </c>
      <c r="E25">
        <v>1.31700513794346</v>
      </c>
    </row>
    <row r="26" spans="2:5">
      <c r="B26">
        <v>1.5</v>
      </c>
      <c r="C26">
        <v>1.0857142857142901</v>
      </c>
      <c r="D26">
        <v>27.283578308780001</v>
      </c>
      <c r="E26">
        <v>1.5306295329995201</v>
      </c>
    </row>
    <row r="27" spans="2:5">
      <c r="B27">
        <v>1.5</v>
      </c>
      <c r="C27">
        <v>1.1285714285714299</v>
      </c>
      <c r="D27">
        <v>24.169168194416699</v>
      </c>
      <c r="E27">
        <v>1.55362005972418</v>
      </c>
    </row>
    <row r="28" spans="2:5">
      <c r="B28">
        <v>1.5</v>
      </c>
      <c r="C28">
        <v>1.1714285714285699</v>
      </c>
      <c r="D28">
        <v>20.899584989468899</v>
      </c>
      <c r="E28">
        <v>1.5640950107601399</v>
      </c>
    </row>
    <row r="29" spans="2:5">
      <c r="B29">
        <v>1.5</v>
      </c>
      <c r="C29">
        <v>1.21428571428571</v>
      </c>
      <c r="D29">
        <v>10.4288845365071</v>
      </c>
      <c r="E29">
        <v>1.4807513448991401</v>
      </c>
    </row>
    <row r="30" spans="2:5">
      <c r="B30">
        <v>1.5</v>
      </c>
      <c r="C30">
        <v>1.25714285714286</v>
      </c>
      <c r="D30">
        <v>9.7271240879238192</v>
      </c>
      <c r="E30">
        <v>1.4937417443026999</v>
      </c>
    </row>
    <row r="31" spans="2:5">
      <c r="B31">
        <v>1.5</v>
      </c>
      <c r="C31">
        <v>1.3</v>
      </c>
      <c r="D31">
        <v>0</v>
      </c>
      <c r="E31">
        <v>1.3902013834020299</v>
      </c>
    </row>
    <row r="32" spans="2:5">
      <c r="B32">
        <v>2</v>
      </c>
      <c r="C32">
        <v>0.7</v>
      </c>
      <c r="D32">
        <v>13.8080624898189</v>
      </c>
      <c r="E32">
        <v>0.95947991501223395</v>
      </c>
    </row>
    <row r="33" spans="2:5">
      <c r="B33">
        <v>2</v>
      </c>
      <c r="C33">
        <v>0.74285714285714299</v>
      </c>
      <c r="D33">
        <v>13.8080624898189</v>
      </c>
      <c r="E33">
        <v>1.0100817035106799</v>
      </c>
    </row>
    <row r="34" spans="2:5">
      <c r="B34">
        <v>2</v>
      </c>
      <c r="C34">
        <v>0.78571428571428603</v>
      </c>
      <c r="D34">
        <v>13.8080624898189</v>
      </c>
      <c r="E34">
        <v>1.06068988857309</v>
      </c>
    </row>
    <row r="35" spans="2:5">
      <c r="B35">
        <v>2</v>
      </c>
      <c r="C35">
        <v>0.82857142857142896</v>
      </c>
      <c r="D35">
        <v>13.8080624898189</v>
      </c>
      <c r="E35">
        <v>1.1113053480645601</v>
      </c>
    </row>
    <row r="36" spans="2:5">
      <c r="B36">
        <v>2</v>
      </c>
      <c r="C36">
        <v>0.871428571428571</v>
      </c>
      <c r="D36">
        <v>13.8080624898189</v>
      </c>
      <c r="E36">
        <v>1.16191763810197</v>
      </c>
    </row>
    <row r="37" spans="2:5">
      <c r="B37">
        <v>2</v>
      </c>
      <c r="C37">
        <v>0.91428571428571404</v>
      </c>
      <c r="D37">
        <v>13.8080624898189</v>
      </c>
      <c r="E37">
        <v>1.21246209169555</v>
      </c>
    </row>
    <row r="38" spans="2:5">
      <c r="B38">
        <v>2</v>
      </c>
      <c r="C38">
        <v>0.95714285714285696</v>
      </c>
      <c r="D38">
        <v>13.8080624898189</v>
      </c>
      <c r="E38">
        <v>1.2631035153246499</v>
      </c>
    </row>
    <row r="39" spans="2:5">
      <c r="B39">
        <v>2</v>
      </c>
      <c r="C39">
        <v>1</v>
      </c>
      <c r="D39">
        <v>13.8080624898189</v>
      </c>
      <c r="E39">
        <v>1.31373965117373</v>
      </c>
    </row>
    <row r="40" spans="2:5">
      <c r="B40">
        <v>2</v>
      </c>
      <c r="C40">
        <v>1.04285714285714</v>
      </c>
      <c r="D40">
        <v>27.204535881160499</v>
      </c>
      <c r="E40">
        <v>1.5265343578675501</v>
      </c>
    </row>
    <row r="41" spans="2:5">
      <c r="B41">
        <v>2</v>
      </c>
      <c r="C41">
        <v>1.0857142857142901</v>
      </c>
      <c r="D41">
        <v>24.072829656659099</v>
      </c>
      <c r="E41">
        <v>1.5539128235158099</v>
      </c>
    </row>
    <row r="42" spans="2:5">
      <c r="B42">
        <v>2</v>
      </c>
      <c r="C42">
        <v>1.1285714285714299</v>
      </c>
      <c r="D42">
        <v>20.780773361201099</v>
      </c>
      <c r="E42">
        <v>1.56357283444277</v>
      </c>
    </row>
    <row r="43" spans="2:5">
      <c r="B43">
        <v>2</v>
      </c>
      <c r="C43">
        <v>1.1714285714285699</v>
      </c>
      <c r="D43">
        <v>10.144023176224501</v>
      </c>
      <c r="E43">
        <v>1.4763905212458199</v>
      </c>
    </row>
    <row r="44" spans="2:5">
      <c r="B44">
        <v>2</v>
      </c>
      <c r="C44">
        <v>1.21428571428571</v>
      </c>
      <c r="D44">
        <v>9.3153326417465703</v>
      </c>
      <c r="E44">
        <v>1.52176702503635</v>
      </c>
    </row>
    <row r="45" spans="2:5">
      <c r="B45">
        <v>2</v>
      </c>
      <c r="C45">
        <v>1.25714285714286</v>
      </c>
      <c r="D45">
        <v>0</v>
      </c>
      <c r="E45">
        <v>1.38739471129001</v>
      </c>
    </row>
    <row r="46" spans="2:5">
      <c r="B46">
        <v>2</v>
      </c>
      <c r="C46">
        <v>1.3</v>
      </c>
      <c r="D46">
        <v>0</v>
      </c>
      <c r="E46">
        <v>1.4307541530932399</v>
      </c>
    </row>
    <row r="47" spans="2:5">
      <c r="B47">
        <v>2.5</v>
      </c>
      <c r="C47">
        <v>0.7</v>
      </c>
      <c r="D47">
        <v>13.8080624898189</v>
      </c>
      <c r="E47">
        <v>1.00013994419566</v>
      </c>
    </row>
    <row r="48" spans="2:5">
      <c r="B48">
        <v>2.5</v>
      </c>
      <c r="C48">
        <v>0.74285714285714299</v>
      </c>
      <c r="D48">
        <v>13.8080624898189</v>
      </c>
      <c r="E48">
        <v>1.0518170862953999</v>
      </c>
    </row>
    <row r="49" spans="2:5">
      <c r="B49">
        <v>2.5</v>
      </c>
      <c r="C49">
        <v>0.78571428571428603</v>
      </c>
      <c r="D49">
        <v>13.8080624898189</v>
      </c>
      <c r="E49">
        <v>1.1035029216308601</v>
      </c>
    </row>
    <row r="50" spans="2:5">
      <c r="B50">
        <v>2.5</v>
      </c>
      <c r="C50">
        <v>0.82857142857142896</v>
      </c>
      <c r="D50">
        <v>13.8080624898189</v>
      </c>
      <c r="E50">
        <v>1.15519804850557</v>
      </c>
    </row>
    <row r="51" spans="2:5">
      <c r="B51">
        <v>2.5</v>
      </c>
      <c r="C51">
        <v>0.871428571428571</v>
      </c>
      <c r="D51">
        <v>13.8080624898189</v>
      </c>
      <c r="E51">
        <v>1.20688986207661</v>
      </c>
    </row>
    <row r="52" spans="2:5">
      <c r="B52">
        <v>2.5</v>
      </c>
      <c r="C52">
        <v>0.91428571428571404</v>
      </c>
      <c r="D52">
        <v>13.8080624898189</v>
      </c>
      <c r="E52">
        <v>1.25850018360641</v>
      </c>
    </row>
    <row r="53" spans="2:5">
      <c r="B53">
        <v>2.5</v>
      </c>
      <c r="C53">
        <v>0.95714285714285696</v>
      </c>
      <c r="D53">
        <v>13.8080624898189</v>
      </c>
      <c r="E53">
        <v>1.31021492995453</v>
      </c>
    </row>
    <row r="54" spans="2:5">
      <c r="B54">
        <v>2.5</v>
      </c>
      <c r="C54">
        <v>1</v>
      </c>
      <c r="D54">
        <v>26.7968361939622</v>
      </c>
      <c r="E54">
        <v>1.5179428721208399</v>
      </c>
    </row>
    <row r="55" spans="2:5">
      <c r="B55">
        <v>2.5</v>
      </c>
      <c r="C55">
        <v>1.04285714285714</v>
      </c>
      <c r="D55">
        <v>23.975321102683399</v>
      </c>
      <c r="E55">
        <v>1.5546109375813499</v>
      </c>
    </row>
    <row r="56" spans="2:5">
      <c r="B56">
        <v>2.5</v>
      </c>
      <c r="C56">
        <v>1.0857142857142901</v>
      </c>
      <c r="D56">
        <v>20.650476156606199</v>
      </c>
      <c r="E56">
        <v>1.5640325327511699</v>
      </c>
    </row>
    <row r="57" spans="2:5">
      <c r="B57">
        <v>2.5</v>
      </c>
      <c r="C57">
        <v>1.1285714285714299</v>
      </c>
      <c r="D57">
        <v>10.4034430736597</v>
      </c>
      <c r="E57">
        <v>1.4772172742376899</v>
      </c>
    </row>
    <row r="58" spans="2:5">
      <c r="B58">
        <v>2.5</v>
      </c>
      <c r="C58">
        <v>1.1714285714285699</v>
      </c>
      <c r="D58">
        <v>9.6230242551168601</v>
      </c>
      <c r="E58">
        <v>1.52116171417274</v>
      </c>
    </row>
    <row r="59" spans="2:5">
      <c r="B59">
        <v>2.5</v>
      </c>
      <c r="C59">
        <v>1.21428571428571</v>
      </c>
      <c r="D59">
        <v>0</v>
      </c>
      <c r="E59">
        <v>1.38460879920973</v>
      </c>
    </row>
    <row r="60" spans="2:5">
      <c r="B60">
        <v>2.5</v>
      </c>
      <c r="C60">
        <v>1.25714285714286</v>
      </c>
      <c r="D60">
        <v>0</v>
      </c>
      <c r="E60">
        <v>1.4274444381106399</v>
      </c>
    </row>
    <row r="61" spans="2:5">
      <c r="B61">
        <v>2.5</v>
      </c>
      <c r="C61">
        <v>1.3</v>
      </c>
      <c r="D61">
        <v>0</v>
      </c>
      <c r="E61">
        <v>1.47032030642213</v>
      </c>
    </row>
    <row r="62" spans="2:5">
      <c r="B62">
        <v>3</v>
      </c>
      <c r="C62">
        <v>0.7</v>
      </c>
      <c r="D62">
        <v>13.8080624898189</v>
      </c>
      <c r="E62">
        <v>1.0425592951123499</v>
      </c>
    </row>
    <row r="63" spans="2:5">
      <c r="B63">
        <v>3</v>
      </c>
      <c r="C63">
        <v>0.74285714285714299</v>
      </c>
      <c r="D63">
        <v>13.8080624898189</v>
      </c>
      <c r="E63">
        <v>1.0953572685881099</v>
      </c>
    </row>
    <row r="64" spans="2:5">
      <c r="B64">
        <v>3</v>
      </c>
      <c r="C64">
        <v>0.78571428571428603</v>
      </c>
      <c r="D64">
        <v>13.8080624898189</v>
      </c>
      <c r="E64">
        <v>1.1481699252244699</v>
      </c>
    </row>
    <row r="65" spans="2:5">
      <c r="B65">
        <v>3</v>
      </c>
      <c r="C65">
        <v>0.82857142857142896</v>
      </c>
      <c r="D65">
        <v>13.8080624898189</v>
      </c>
      <c r="E65">
        <v>1.2009784759749</v>
      </c>
    </row>
    <row r="66" spans="2:5">
      <c r="B66">
        <v>3</v>
      </c>
      <c r="C66">
        <v>0.871428571428571</v>
      </c>
      <c r="D66">
        <v>13.8080624898189</v>
      </c>
      <c r="E66">
        <v>1.2538167674226599</v>
      </c>
    </row>
    <row r="67" spans="2:5">
      <c r="B67">
        <v>3</v>
      </c>
      <c r="C67">
        <v>0.91428571428571404</v>
      </c>
      <c r="D67">
        <v>13.8080624898189</v>
      </c>
      <c r="E67">
        <v>1.3065208727767199</v>
      </c>
    </row>
    <row r="68" spans="2:5">
      <c r="B68">
        <v>3</v>
      </c>
      <c r="C68">
        <v>0.95714285714285696</v>
      </c>
      <c r="D68">
        <v>26.157090473647798</v>
      </c>
      <c r="E68">
        <v>1.5093462258828201</v>
      </c>
    </row>
    <row r="69" spans="2:5">
      <c r="B69">
        <v>3</v>
      </c>
      <c r="C69">
        <v>1</v>
      </c>
      <c r="D69">
        <v>23.8590829627556</v>
      </c>
      <c r="E69">
        <v>1.55501326858472</v>
      </c>
    </row>
    <row r="70" spans="2:5">
      <c r="B70">
        <v>3</v>
      </c>
      <c r="C70">
        <v>1.04285714285714</v>
      </c>
      <c r="D70">
        <v>20.527638052222301</v>
      </c>
      <c r="E70">
        <v>1.5637664241715801</v>
      </c>
    </row>
    <row r="71" spans="2:5">
      <c r="B71">
        <v>3</v>
      </c>
      <c r="C71">
        <v>1.0857142857142901</v>
      </c>
      <c r="D71">
        <v>10.3889007637849</v>
      </c>
      <c r="E71">
        <v>1.47349670604771</v>
      </c>
    </row>
    <row r="72" spans="2:5">
      <c r="B72">
        <v>3</v>
      </c>
      <c r="C72">
        <v>1.1285714285714299</v>
      </c>
      <c r="D72">
        <v>9.4815824522821792</v>
      </c>
      <c r="E72">
        <v>1.49123086094385</v>
      </c>
    </row>
    <row r="73" spans="2:5">
      <c r="B73">
        <v>3</v>
      </c>
      <c r="C73">
        <v>1.1714285714285699</v>
      </c>
      <c r="D73">
        <v>0</v>
      </c>
      <c r="E73">
        <v>1.3818853568535301</v>
      </c>
    </row>
    <row r="74" spans="2:5">
      <c r="B74">
        <v>3</v>
      </c>
      <c r="C74">
        <v>1.21428571428571</v>
      </c>
      <c r="D74">
        <v>0</v>
      </c>
      <c r="E74">
        <v>1.4242015838417299</v>
      </c>
    </row>
    <row r="75" spans="2:5">
      <c r="B75">
        <v>3</v>
      </c>
      <c r="C75">
        <v>1.25714285714286</v>
      </c>
      <c r="D75">
        <v>0</v>
      </c>
      <c r="E75">
        <v>1.46656976792503</v>
      </c>
    </row>
    <row r="76" spans="2:5">
      <c r="B76">
        <v>3</v>
      </c>
      <c r="C76">
        <v>1.3</v>
      </c>
      <c r="D76">
        <v>0</v>
      </c>
      <c r="E76">
        <v>1.5089882063017499</v>
      </c>
    </row>
    <row r="77" spans="2:5">
      <c r="B77">
        <v>3.5</v>
      </c>
      <c r="C77">
        <v>0.7</v>
      </c>
      <c r="D77">
        <v>13.8080624898189</v>
      </c>
      <c r="E77">
        <v>1.0868493441012199</v>
      </c>
    </row>
    <row r="78" spans="2:5">
      <c r="B78">
        <v>3.5</v>
      </c>
      <c r="C78">
        <v>0.74285714285714299</v>
      </c>
      <c r="D78">
        <v>13.8080624898189</v>
      </c>
      <c r="E78">
        <v>1.1408227610523101</v>
      </c>
    </row>
    <row r="79" spans="2:5">
      <c r="B79">
        <v>3.5</v>
      </c>
      <c r="C79">
        <v>0.78571428571428603</v>
      </c>
      <c r="D79">
        <v>13.8080624898189</v>
      </c>
      <c r="E79">
        <v>1.19481621658949</v>
      </c>
    </row>
    <row r="80" spans="2:5">
      <c r="B80">
        <v>3.5</v>
      </c>
      <c r="C80">
        <v>0.82857142857142896</v>
      </c>
      <c r="D80">
        <v>13.8080624898189</v>
      </c>
      <c r="E80">
        <v>1.2488059185875</v>
      </c>
    </row>
    <row r="81" spans="2:5">
      <c r="B81">
        <v>3.5</v>
      </c>
      <c r="C81">
        <v>0.871428571428571</v>
      </c>
      <c r="D81">
        <v>13.8080624898189</v>
      </c>
      <c r="E81">
        <v>1.30267519539944</v>
      </c>
    </row>
    <row r="82" spans="2:5">
      <c r="B82">
        <v>3.5</v>
      </c>
      <c r="C82">
        <v>0.91428571428571404</v>
      </c>
      <c r="D82">
        <v>23.1791699888539</v>
      </c>
      <c r="E82">
        <v>1.46624054862015</v>
      </c>
    </row>
    <row r="83" spans="2:5">
      <c r="B83">
        <v>3.5</v>
      </c>
      <c r="C83">
        <v>0.95714285714285696</v>
      </c>
      <c r="D83">
        <v>23.760396279204699</v>
      </c>
      <c r="E83">
        <v>1.5552301388149501</v>
      </c>
    </row>
    <row r="84" spans="2:5">
      <c r="B84">
        <v>3.5</v>
      </c>
      <c r="C84">
        <v>1</v>
      </c>
      <c r="D84">
        <v>20.395394290256299</v>
      </c>
      <c r="E84">
        <v>1.5641317710187199</v>
      </c>
    </row>
    <row r="85" spans="2:5">
      <c r="B85">
        <v>3.5</v>
      </c>
      <c r="C85">
        <v>1.04285714285714</v>
      </c>
      <c r="D85">
        <v>9.0274137605696492</v>
      </c>
      <c r="E85">
        <v>1.4493017660380401</v>
      </c>
    </row>
    <row r="86" spans="2:5">
      <c r="B86">
        <v>3.5</v>
      </c>
      <c r="C86">
        <v>1.0857142857142901</v>
      </c>
      <c r="D86">
        <v>9.3061798901031292</v>
      </c>
      <c r="E86">
        <v>1.4840269916451501</v>
      </c>
    </row>
    <row r="87" spans="2:5">
      <c r="B87">
        <v>3.5</v>
      </c>
      <c r="C87">
        <v>1.1285714285714299</v>
      </c>
      <c r="D87">
        <v>0</v>
      </c>
      <c r="E87">
        <v>1.3792231990458399</v>
      </c>
    </row>
    <row r="88" spans="2:5">
      <c r="B88">
        <v>3.5</v>
      </c>
      <c r="C88">
        <v>1.1714285714285699</v>
      </c>
      <c r="D88">
        <v>0</v>
      </c>
      <c r="E88">
        <v>1.42103135804331</v>
      </c>
    </row>
    <row r="89" spans="2:5">
      <c r="B89">
        <v>3.5</v>
      </c>
      <c r="C89">
        <v>1.21428571428571</v>
      </c>
      <c r="D89">
        <v>0</v>
      </c>
      <c r="E89">
        <v>1.4629012841308699</v>
      </c>
    </row>
    <row r="90" spans="2:5">
      <c r="B90">
        <v>3.5</v>
      </c>
      <c r="C90">
        <v>1.25714285714286</v>
      </c>
      <c r="D90">
        <v>0</v>
      </c>
      <c r="E90">
        <v>1.50483195728353</v>
      </c>
    </row>
    <row r="91" spans="2:5">
      <c r="B91">
        <v>3.5</v>
      </c>
      <c r="C91">
        <v>1.3</v>
      </c>
      <c r="D91">
        <v>0</v>
      </c>
      <c r="E91">
        <v>1.54682233987335</v>
      </c>
    </row>
    <row r="92" spans="2:5">
      <c r="B92">
        <v>4</v>
      </c>
      <c r="C92">
        <v>0.7</v>
      </c>
      <c r="D92">
        <v>13.8080624898189</v>
      </c>
      <c r="E92">
        <v>1.13314067201456</v>
      </c>
    </row>
    <row r="93" spans="2:5">
      <c r="B93">
        <v>4</v>
      </c>
      <c r="C93">
        <v>0.74285714285714299</v>
      </c>
      <c r="D93">
        <v>13.8080624898189</v>
      </c>
      <c r="E93">
        <v>1.1883467658839399</v>
      </c>
    </row>
    <row r="94" spans="2:5">
      <c r="B94">
        <v>4</v>
      </c>
      <c r="C94">
        <v>0.78571428571428603</v>
      </c>
      <c r="D94">
        <v>13.8080624898189</v>
      </c>
      <c r="E94">
        <v>1.24357903497612</v>
      </c>
    </row>
    <row r="95" spans="2:5">
      <c r="B95">
        <v>4</v>
      </c>
      <c r="C95">
        <v>0.82857142857142896</v>
      </c>
      <c r="D95">
        <v>13.8080624898189</v>
      </c>
      <c r="E95">
        <v>1.2988112542793</v>
      </c>
    </row>
    <row r="96" spans="2:5">
      <c r="B96">
        <v>4</v>
      </c>
      <c r="C96">
        <v>0.871428571428571</v>
      </c>
      <c r="D96">
        <v>13.8080624898189</v>
      </c>
      <c r="E96">
        <v>1.3538897770654801</v>
      </c>
    </row>
    <row r="97" spans="2:5">
      <c r="B97">
        <v>4</v>
      </c>
      <c r="C97">
        <v>0.91428571428571404</v>
      </c>
      <c r="D97">
        <v>23.661256290596</v>
      </c>
      <c r="E97">
        <v>1.5560946113374401</v>
      </c>
    </row>
    <row r="98" spans="2:5">
      <c r="B98">
        <v>4</v>
      </c>
      <c r="C98">
        <v>0.95714285714285696</v>
      </c>
      <c r="D98">
        <v>20.272368016015498</v>
      </c>
      <c r="E98">
        <v>1.56386971718007</v>
      </c>
    </row>
    <row r="99" spans="2:5">
      <c r="B99">
        <v>4</v>
      </c>
      <c r="C99">
        <v>1</v>
      </c>
      <c r="D99">
        <v>10.8349964676875</v>
      </c>
      <c r="E99">
        <v>1.4597906028632199</v>
      </c>
    </row>
    <row r="100" spans="2:5">
      <c r="B100">
        <v>4</v>
      </c>
      <c r="C100">
        <v>1.04285714285714</v>
      </c>
      <c r="D100">
        <v>9.7722505334046996</v>
      </c>
      <c r="E100">
        <v>1.48870341279455</v>
      </c>
    </row>
    <row r="101" spans="2:5">
      <c r="B101">
        <v>4</v>
      </c>
      <c r="C101">
        <v>1.0857142857142901</v>
      </c>
      <c r="D101">
        <v>0</v>
      </c>
      <c r="E101">
        <v>1.3766152408522201</v>
      </c>
    </row>
    <row r="102" spans="2:5">
      <c r="B102">
        <v>4</v>
      </c>
      <c r="C102">
        <v>1.1285714285714299</v>
      </c>
      <c r="D102">
        <v>0</v>
      </c>
      <c r="E102">
        <v>1.4179344713850399</v>
      </c>
    </row>
    <row r="103" spans="2:5">
      <c r="B103">
        <v>4</v>
      </c>
      <c r="C103">
        <v>1.1714285714285699</v>
      </c>
      <c r="D103">
        <v>0</v>
      </c>
      <c r="E103">
        <v>1.4593096991322501</v>
      </c>
    </row>
    <row r="104" spans="2:5">
      <c r="B104">
        <v>4</v>
      </c>
      <c r="C104">
        <v>1.21428571428571</v>
      </c>
      <c r="D104">
        <v>0</v>
      </c>
      <c r="E104">
        <v>1.5007661529424301</v>
      </c>
    </row>
    <row r="105" spans="2:5">
      <c r="B105">
        <v>4</v>
      </c>
      <c r="C105">
        <v>1.25714285714286</v>
      </c>
      <c r="D105">
        <v>0</v>
      </c>
      <c r="E105">
        <v>1.54228764691854</v>
      </c>
    </row>
    <row r="106" spans="2:5">
      <c r="B106">
        <v>4</v>
      </c>
      <c r="C106">
        <v>1.3</v>
      </c>
      <c r="D106">
        <v>0</v>
      </c>
      <c r="E106">
        <v>1.5838758556489601</v>
      </c>
    </row>
    <row r="107" spans="2:5">
      <c r="B107">
        <v>4.5</v>
      </c>
      <c r="C107">
        <v>0.7</v>
      </c>
      <c r="D107">
        <v>13.8080624898189</v>
      </c>
      <c r="E107">
        <v>1.18157336291143</v>
      </c>
    </row>
    <row r="108" spans="2:5">
      <c r="B108">
        <v>4.5</v>
      </c>
      <c r="C108">
        <v>0.74285714285714299</v>
      </c>
      <c r="D108">
        <v>13.8080624898189</v>
      </c>
      <c r="E108">
        <v>1.23807444699644</v>
      </c>
    </row>
    <row r="109" spans="2:5">
      <c r="B109">
        <v>4.5</v>
      </c>
      <c r="C109">
        <v>0.78571428571428603</v>
      </c>
      <c r="D109">
        <v>13.8080624898189</v>
      </c>
      <c r="E109">
        <v>1.2945823765439901</v>
      </c>
    </row>
    <row r="110" spans="2:5">
      <c r="B110">
        <v>4.5</v>
      </c>
      <c r="C110">
        <v>0.82857142857142896</v>
      </c>
      <c r="D110">
        <v>13.8080624898189</v>
      </c>
      <c r="E110">
        <v>1.35089720599166</v>
      </c>
    </row>
    <row r="111" spans="2:5">
      <c r="B111">
        <v>4.5</v>
      </c>
      <c r="C111">
        <v>0.871428571428571</v>
      </c>
      <c r="D111">
        <v>23.578434255540898</v>
      </c>
      <c r="E111">
        <v>1.5568872341609099</v>
      </c>
    </row>
    <row r="112" spans="2:5">
      <c r="B112">
        <v>4.5</v>
      </c>
      <c r="C112">
        <v>0.91428571428571404</v>
      </c>
      <c r="D112">
        <v>20.136950096802099</v>
      </c>
      <c r="E112">
        <v>1.56426892140919</v>
      </c>
    </row>
    <row r="113" spans="2:5">
      <c r="B113">
        <v>4.5</v>
      </c>
      <c r="C113">
        <v>0.95714285714285696</v>
      </c>
      <c r="D113">
        <v>11.129111162845501</v>
      </c>
      <c r="E113">
        <v>1.4826684564124599</v>
      </c>
    </row>
    <row r="114" spans="2:5">
      <c r="B114">
        <v>4.5</v>
      </c>
      <c r="C114">
        <v>1</v>
      </c>
      <c r="D114">
        <v>10.902454763868599</v>
      </c>
      <c r="E114">
        <v>1.4731648057937401</v>
      </c>
    </row>
    <row r="115" spans="2:5">
      <c r="B115">
        <v>4.5</v>
      </c>
      <c r="C115">
        <v>1.04285714285714</v>
      </c>
      <c r="D115">
        <v>0</v>
      </c>
      <c r="E115">
        <v>1.37426361903154</v>
      </c>
    </row>
    <row r="116" spans="2:5">
      <c r="B116">
        <v>4.5</v>
      </c>
      <c r="C116">
        <v>1.0857142857142901</v>
      </c>
      <c r="D116">
        <v>0</v>
      </c>
      <c r="E116">
        <v>1.4150604136129199</v>
      </c>
    </row>
    <row r="117" spans="2:5">
      <c r="B117">
        <v>4.5</v>
      </c>
      <c r="C117">
        <v>1.1285714285714299</v>
      </c>
      <c r="D117">
        <v>0</v>
      </c>
      <c r="E117">
        <v>1.4557954133764801</v>
      </c>
    </row>
    <row r="118" spans="2:5">
      <c r="B118">
        <v>4.5</v>
      </c>
      <c r="C118">
        <v>1.1714285714285699</v>
      </c>
      <c r="D118">
        <v>0</v>
      </c>
      <c r="E118">
        <v>1.4967768343636401</v>
      </c>
    </row>
    <row r="119" spans="2:5">
      <c r="B119">
        <v>4.5</v>
      </c>
      <c r="C119">
        <v>1.21428571428571</v>
      </c>
      <c r="D119">
        <v>0</v>
      </c>
      <c r="E119">
        <v>1.5378419417415199</v>
      </c>
    </row>
    <row r="120" spans="2:5">
      <c r="B120">
        <v>4.5</v>
      </c>
      <c r="C120">
        <v>1.25714285714286</v>
      </c>
      <c r="D120">
        <v>0</v>
      </c>
      <c r="E120">
        <v>1.5789860284756401</v>
      </c>
    </row>
    <row r="121" spans="2:5">
      <c r="B121">
        <v>4.5</v>
      </c>
      <c r="C121">
        <v>1.3</v>
      </c>
      <c r="D121">
        <v>0</v>
      </c>
      <c r="E121">
        <v>1.6201968931419499</v>
      </c>
    </row>
    <row r="122" spans="2:5">
      <c r="B122">
        <v>5</v>
      </c>
      <c r="C122">
        <v>0.7</v>
      </c>
      <c r="D122">
        <v>13.8080624898189</v>
      </c>
      <c r="E122">
        <v>1.2323023664791199</v>
      </c>
    </row>
    <row r="123" spans="2:5">
      <c r="B123">
        <v>5</v>
      </c>
      <c r="C123">
        <v>0.74285714285714299</v>
      </c>
      <c r="D123">
        <v>13.8080624898189</v>
      </c>
      <c r="E123">
        <v>1.2901619392888299</v>
      </c>
    </row>
    <row r="124" spans="2:5">
      <c r="B124">
        <v>5</v>
      </c>
      <c r="C124">
        <v>0.78571428571428603</v>
      </c>
      <c r="D124">
        <v>13.8080624898189</v>
      </c>
      <c r="E124">
        <v>1.3480320002800601</v>
      </c>
    </row>
    <row r="125" spans="2:5">
      <c r="B125">
        <v>5</v>
      </c>
      <c r="C125">
        <v>0.82857142857142896</v>
      </c>
      <c r="D125">
        <v>23.4517285895204</v>
      </c>
      <c r="E125">
        <v>1.5580168357473601</v>
      </c>
    </row>
    <row r="126" spans="2:5">
      <c r="B126">
        <v>5</v>
      </c>
      <c r="C126">
        <v>0.871428571428571</v>
      </c>
      <c r="D126">
        <v>20.0070383224121</v>
      </c>
      <c r="E126">
        <v>1.5643118986036599</v>
      </c>
    </row>
    <row r="127" spans="2:5">
      <c r="B127">
        <v>5</v>
      </c>
      <c r="C127">
        <v>0.91428571428571404</v>
      </c>
      <c r="D127">
        <v>10.885903243792701</v>
      </c>
      <c r="E127">
        <v>1.48008703136676</v>
      </c>
    </row>
    <row r="128" spans="2:5">
      <c r="B128">
        <v>5</v>
      </c>
      <c r="C128">
        <v>0.95714285714285696</v>
      </c>
      <c r="D128">
        <v>10.190044907063699</v>
      </c>
      <c r="E128">
        <v>1.4977293259401301</v>
      </c>
    </row>
    <row r="129" spans="2:5">
      <c r="B129">
        <v>5</v>
      </c>
      <c r="C129">
        <v>1</v>
      </c>
      <c r="D129">
        <v>0</v>
      </c>
      <c r="E129">
        <v>1.37182902226169</v>
      </c>
    </row>
    <row r="130" spans="2:5">
      <c r="B130">
        <v>5</v>
      </c>
      <c r="C130">
        <v>1.04285714285714</v>
      </c>
      <c r="D130">
        <v>0</v>
      </c>
      <c r="E130">
        <v>1.41213341455135</v>
      </c>
    </row>
    <row r="131" spans="2:5">
      <c r="B131">
        <v>5</v>
      </c>
      <c r="C131">
        <v>1.0857142857142901</v>
      </c>
      <c r="D131">
        <v>0</v>
      </c>
      <c r="E131">
        <v>1.45254166765165</v>
      </c>
    </row>
    <row r="132" spans="2:5">
      <c r="B132">
        <v>5</v>
      </c>
      <c r="C132">
        <v>1.1285714285714299</v>
      </c>
      <c r="D132">
        <v>0</v>
      </c>
      <c r="E132">
        <v>1.4930440120684301</v>
      </c>
    </row>
    <row r="133" spans="2:5">
      <c r="B133">
        <v>5</v>
      </c>
      <c r="C133">
        <v>1.1714285714285699</v>
      </c>
      <c r="D133">
        <v>0</v>
      </c>
      <c r="E133">
        <v>1.5334943352297901</v>
      </c>
    </row>
    <row r="134" spans="2:5">
      <c r="B134">
        <v>5</v>
      </c>
      <c r="C134">
        <v>1.21428571428571</v>
      </c>
      <c r="D134">
        <v>0</v>
      </c>
      <c r="E134">
        <v>1.5741860247017601</v>
      </c>
    </row>
    <row r="135" spans="2:5">
      <c r="B135">
        <v>5</v>
      </c>
      <c r="C135">
        <v>1.25714285714286</v>
      </c>
      <c r="D135">
        <v>0</v>
      </c>
      <c r="E135">
        <v>1.61496185763356</v>
      </c>
    </row>
    <row r="136" spans="2:5">
      <c r="B136">
        <v>5</v>
      </c>
      <c r="C136">
        <v>1.3</v>
      </c>
      <c r="D136">
        <v>0</v>
      </c>
      <c r="E136">
        <v>1.65582748370195</v>
      </c>
    </row>
    <row r="137" spans="2:5">
      <c r="B137">
        <v>5.5</v>
      </c>
      <c r="C137">
        <v>0.7</v>
      </c>
      <c r="D137">
        <v>13.8080624898189</v>
      </c>
      <c r="E137">
        <v>1.2855362088613</v>
      </c>
    </row>
    <row r="138" spans="2:5">
      <c r="B138">
        <v>5.5</v>
      </c>
      <c r="C138">
        <v>0.74285714285714299</v>
      </c>
      <c r="D138">
        <v>13.8080624898189</v>
      </c>
      <c r="E138">
        <v>1.3448276069926</v>
      </c>
    </row>
    <row r="139" spans="2:5">
      <c r="B139">
        <v>5.5</v>
      </c>
      <c r="C139">
        <v>0.78571428571428603</v>
      </c>
      <c r="D139">
        <v>23.368938704523298</v>
      </c>
      <c r="E139">
        <v>1.55976725964447</v>
      </c>
    </row>
    <row r="140" spans="2:5">
      <c r="B140">
        <v>5.5</v>
      </c>
      <c r="C140">
        <v>0.82857142857142896</v>
      </c>
      <c r="D140">
        <v>19.877533345161499</v>
      </c>
      <c r="E140">
        <v>1.5642909829771601</v>
      </c>
    </row>
    <row r="141" spans="2:5">
      <c r="B141">
        <v>5.5</v>
      </c>
      <c r="C141">
        <v>0.871428571428571</v>
      </c>
      <c r="D141">
        <v>10.291239363278599</v>
      </c>
      <c r="E141">
        <v>1.5003454865190999</v>
      </c>
    </row>
    <row r="142" spans="2:5">
      <c r="B142">
        <v>5.5</v>
      </c>
      <c r="C142">
        <v>0.91428571428571404</v>
      </c>
      <c r="D142">
        <v>10.163208158773401</v>
      </c>
      <c r="E142">
        <v>1.4954077724617201</v>
      </c>
    </row>
    <row r="143" spans="2:5">
      <c r="B143">
        <v>5.5</v>
      </c>
      <c r="C143">
        <v>0.95714285714285696</v>
      </c>
      <c r="D143">
        <v>0</v>
      </c>
      <c r="E143">
        <v>1.3693683788061</v>
      </c>
    </row>
    <row r="144" spans="2:5">
      <c r="B144">
        <v>5.5</v>
      </c>
      <c r="C144">
        <v>1</v>
      </c>
      <c r="D144">
        <v>0</v>
      </c>
      <c r="E144">
        <v>1.40925266617249</v>
      </c>
    </row>
    <row r="145" spans="2:5">
      <c r="B145">
        <v>5.5</v>
      </c>
      <c r="C145">
        <v>1.04285714285714</v>
      </c>
      <c r="D145">
        <v>0</v>
      </c>
      <c r="E145">
        <v>1.4492317719566601</v>
      </c>
    </row>
    <row r="146" spans="2:5">
      <c r="B146">
        <v>5.5</v>
      </c>
      <c r="C146">
        <v>1.0857142857142901</v>
      </c>
      <c r="D146">
        <v>0</v>
      </c>
      <c r="E146">
        <v>1.4892655241418</v>
      </c>
    </row>
    <row r="147" spans="2:5">
      <c r="B147">
        <v>5.5</v>
      </c>
      <c r="C147">
        <v>1.1285714285714299</v>
      </c>
      <c r="D147">
        <v>0</v>
      </c>
      <c r="E147">
        <v>1.52940680310232</v>
      </c>
    </row>
    <row r="148" spans="2:5">
      <c r="B148">
        <v>5.5</v>
      </c>
      <c r="C148">
        <v>1.1714285714285699</v>
      </c>
      <c r="D148">
        <v>0</v>
      </c>
      <c r="E148">
        <v>1.56964497644191</v>
      </c>
    </row>
    <row r="149" spans="2:5">
      <c r="B149">
        <v>5.5</v>
      </c>
      <c r="C149">
        <v>1.21428571428571</v>
      </c>
      <c r="D149">
        <v>0</v>
      </c>
      <c r="E149">
        <v>1.60998698047839</v>
      </c>
    </row>
    <row r="150" spans="2:5">
      <c r="B150">
        <v>5.5</v>
      </c>
      <c r="C150">
        <v>1.25714285714286</v>
      </c>
      <c r="D150">
        <v>0</v>
      </c>
      <c r="E150">
        <v>1.6502800139912399</v>
      </c>
    </row>
    <row r="151" spans="2:5">
      <c r="B151">
        <v>5.5</v>
      </c>
      <c r="C151">
        <v>1.3</v>
      </c>
      <c r="D151">
        <v>0</v>
      </c>
      <c r="E151">
        <v>1.6908070541314699</v>
      </c>
    </row>
    <row r="152" spans="2:5">
      <c r="B152">
        <v>6</v>
      </c>
      <c r="C152">
        <v>0.7</v>
      </c>
      <c r="D152">
        <v>13.8080624898189</v>
      </c>
      <c r="E152">
        <v>1.3414095272045601</v>
      </c>
    </row>
    <row r="153" spans="2:5">
      <c r="B153">
        <v>6</v>
      </c>
      <c r="C153">
        <v>0.74285714285714299</v>
      </c>
      <c r="D153">
        <v>23.249073830666301</v>
      </c>
      <c r="E153">
        <v>1.5602480226130799</v>
      </c>
    </row>
    <row r="154" spans="2:5">
      <c r="B154">
        <v>6</v>
      </c>
      <c r="C154">
        <v>0.78571428571428603</v>
      </c>
      <c r="D154">
        <v>19.740988273699099</v>
      </c>
      <c r="E154">
        <v>1.56455360864872</v>
      </c>
    </row>
    <row r="155" spans="2:5">
      <c r="B155">
        <v>6</v>
      </c>
      <c r="C155">
        <v>0.82857142857142896</v>
      </c>
      <c r="D155">
        <v>10.1167814862838</v>
      </c>
      <c r="E155">
        <v>1.49835765866258</v>
      </c>
    </row>
    <row r="156" spans="2:5">
      <c r="B156">
        <v>6</v>
      </c>
      <c r="C156">
        <v>0.871428571428571</v>
      </c>
      <c r="D156">
        <v>10.3379374757</v>
      </c>
      <c r="E156">
        <v>1.49640621970256</v>
      </c>
    </row>
    <row r="157" spans="2:5">
      <c r="B157">
        <v>6</v>
      </c>
      <c r="C157">
        <v>0.91428571428571404</v>
      </c>
      <c r="D157">
        <v>0</v>
      </c>
      <c r="E157">
        <v>1.36714337798497</v>
      </c>
    </row>
    <row r="158" spans="2:5">
      <c r="B158">
        <v>6</v>
      </c>
      <c r="C158">
        <v>0.95714285714285696</v>
      </c>
      <c r="D158">
        <v>0</v>
      </c>
      <c r="E158">
        <v>1.4065500747650701</v>
      </c>
    </row>
    <row r="159" spans="2:5">
      <c r="B159">
        <v>6</v>
      </c>
      <c r="C159">
        <v>1</v>
      </c>
      <c r="D159">
        <v>0</v>
      </c>
      <c r="E159">
        <v>1.4458972033527</v>
      </c>
    </row>
    <row r="160" spans="2:5">
      <c r="B160">
        <v>6</v>
      </c>
      <c r="C160">
        <v>1.04285714285714</v>
      </c>
      <c r="D160">
        <v>0</v>
      </c>
      <c r="E160">
        <v>1.4855587868108699</v>
      </c>
    </row>
    <row r="161" spans="2:5">
      <c r="B161">
        <v>6</v>
      </c>
      <c r="C161">
        <v>1.0857142857142901</v>
      </c>
      <c r="D161">
        <v>0</v>
      </c>
      <c r="E161">
        <v>1.52527612891616</v>
      </c>
    </row>
    <row r="162" spans="2:5">
      <c r="B162">
        <v>6</v>
      </c>
      <c r="C162">
        <v>1.1285714285714299</v>
      </c>
      <c r="D162">
        <v>0</v>
      </c>
      <c r="E162">
        <v>1.56507888067246</v>
      </c>
    </row>
    <row r="163" spans="2:5">
      <c r="B163">
        <v>6</v>
      </c>
      <c r="C163">
        <v>1.1714285714285699</v>
      </c>
      <c r="D163">
        <v>0</v>
      </c>
      <c r="E163">
        <v>1.6049960340798599</v>
      </c>
    </row>
    <row r="164" spans="2:5">
      <c r="B164">
        <v>6</v>
      </c>
      <c r="C164">
        <v>1.21428571428571</v>
      </c>
      <c r="D164">
        <v>0</v>
      </c>
      <c r="E164">
        <v>1.6449966943171199</v>
      </c>
    </row>
    <row r="165" spans="2:5">
      <c r="B165">
        <v>6</v>
      </c>
      <c r="C165">
        <v>1.25714285714286</v>
      </c>
      <c r="D165">
        <v>0</v>
      </c>
      <c r="E165">
        <v>1.68508925706662</v>
      </c>
    </row>
    <row r="166" spans="2:5">
      <c r="B166">
        <v>6</v>
      </c>
      <c r="C166">
        <v>1.3</v>
      </c>
      <c r="D166">
        <v>0</v>
      </c>
      <c r="E166">
        <v>1.72526646283097</v>
      </c>
    </row>
    <row r="167" spans="2:5">
      <c r="B167">
        <v>6.5</v>
      </c>
      <c r="C167">
        <v>0.7</v>
      </c>
      <c r="D167">
        <v>23.208619833177298</v>
      </c>
      <c r="E167">
        <v>1.5616460539085</v>
      </c>
    </row>
    <row r="168" spans="2:5">
      <c r="B168">
        <v>6.5</v>
      </c>
      <c r="C168">
        <v>0.74285714285714299</v>
      </c>
      <c r="D168">
        <v>19.603606118122698</v>
      </c>
      <c r="E168">
        <v>1.5647935585917201</v>
      </c>
    </row>
    <row r="169" spans="2:5">
      <c r="B169">
        <v>6.5</v>
      </c>
      <c r="C169">
        <v>0.78571428571428603</v>
      </c>
      <c r="D169">
        <v>10.0337430965068</v>
      </c>
      <c r="E169">
        <v>1.49714871718693</v>
      </c>
    </row>
    <row r="170" spans="2:5">
      <c r="B170">
        <v>6.5</v>
      </c>
      <c r="C170">
        <v>0.82857142857142896</v>
      </c>
      <c r="D170">
        <v>9.8626686256420903</v>
      </c>
      <c r="E170">
        <v>1.4880589331740399</v>
      </c>
    </row>
    <row r="171" spans="2:5">
      <c r="B171">
        <v>6.5</v>
      </c>
      <c r="C171">
        <v>0.871428571428571</v>
      </c>
      <c r="D171">
        <v>0</v>
      </c>
      <c r="E171">
        <v>1.3650030829425099</v>
      </c>
    </row>
    <row r="172" spans="2:5">
      <c r="B172">
        <v>6.5</v>
      </c>
      <c r="C172">
        <v>0.91428571428571404</v>
      </c>
      <c r="D172">
        <v>0</v>
      </c>
      <c r="E172">
        <v>1.4037573589063099</v>
      </c>
    </row>
    <row r="173" spans="2:5">
      <c r="B173">
        <v>6.5</v>
      </c>
      <c r="C173">
        <v>0.95714285714285696</v>
      </c>
      <c r="D173">
        <v>0</v>
      </c>
      <c r="E173">
        <v>1.4428334623871699</v>
      </c>
    </row>
    <row r="174" spans="2:5">
      <c r="B174">
        <v>6.5</v>
      </c>
      <c r="C174">
        <v>1</v>
      </c>
      <c r="D174">
        <v>0</v>
      </c>
      <c r="E174">
        <v>1.4820018123888601</v>
      </c>
    </row>
    <row r="175" spans="2:5">
      <c r="B175">
        <v>6.5</v>
      </c>
      <c r="C175">
        <v>1.04285714285714</v>
      </c>
      <c r="D175">
        <v>0</v>
      </c>
      <c r="E175">
        <v>1.5211697383289</v>
      </c>
    </row>
    <row r="176" spans="2:5">
      <c r="B176">
        <v>6.5</v>
      </c>
      <c r="C176">
        <v>1.0857142857142901</v>
      </c>
      <c r="D176">
        <v>0</v>
      </c>
      <c r="E176">
        <v>1.56061292652348</v>
      </c>
    </row>
    <row r="177" spans="2:5">
      <c r="B177">
        <v>6.5</v>
      </c>
      <c r="C177">
        <v>1.1285714285714299</v>
      </c>
      <c r="D177">
        <v>0</v>
      </c>
      <c r="E177">
        <v>1.6001123785150699</v>
      </c>
    </row>
    <row r="178" spans="2:5">
      <c r="B178">
        <v>6.5</v>
      </c>
      <c r="C178">
        <v>1.1714285714285699</v>
      </c>
      <c r="D178">
        <v>0</v>
      </c>
      <c r="E178">
        <v>1.63969836363473</v>
      </c>
    </row>
    <row r="179" spans="2:5">
      <c r="B179">
        <v>6.5</v>
      </c>
      <c r="C179">
        <v>1.21428571428571</v>
      </c>
      <c r="D179">
        <v>0</v>
      </c>
      <c r="E179">
        <v>1.6793881838009299</v>
      </c>
    </row>
    <row r="180" spans="2:5">
      <c r="B180">
        <v>6.5</v>
      </c>
      <c r="C180">
        <v>1.25714285714286</v>
      </c>
      <c r="D180">
        <v>0</v>
      </c>
      <c r="E180">
        <v>1.7191740140266101</v>
      </c>
    </row>
    <row r="181" spans="2:5">
      <c r="B181">
        <v>6.5</v>
      </c>
      <c r="C181">
        <v>1.3</v>
      </c>
      <c r="D181">
        <v>0</v>
      </c>
      <c r="E181">
        <v>1.7590513778327399</v>
      </c>
    </row>
    <row r="182" spans="2:5">
      <c r="B182">
        <v>7</v>
      </c>
      <c r="C182">
        <v>0.7</v>
      </c>
      <c r="D182">
        <v>9.4314608473004302</v>
      </c>
      <c r="E182">
        <v>1.4384456471019</v>
      </c>
    </row>
    <row r="183" spans="2:5">
      <c r="B183">
        <v>7</v>
      </c>
      <c r="C183">
        <v>0.74285714285714299</v>
      </c>
      <c r="D183">
        <v>10.1656755522653</v>
      </c>
      <c r="E183">
        <v>1.4999150531235499</v>
      </c>
    </row>
    <row r="184" spans="2:5">
      <c r="B184">
        <v>7</v>
      </c>
      <c r="C184">
        <v>0.78571428571428603</v>
      </c>
      <c r="D184">
        <v>10.5381832519064</v>
      </c>
      <c r="E184">
        <v>1.48785400176046</v>
      </c>
    </row>
    <row r="185" spans="2:5">
      <c r="B185">
        <v>7</v>
      </c>
      <c r="C185">
        <v>0.82857142857142896</v>
      </c>
      <c r="D185">
        <v>0</v>
      </c>
      <c r="E185">
        <v>1.36276302892156</v>
      </c>
    </row>
    <row r="186" spans="2:5">
      <c r="B186">
        <v>7</v>
      </c>
      <c r="C186">
        <v>0.871428571428571</v>
      </c>
      <c r="D186">
        <v>0</v>
      </c>
      <c r="E186">
        <v>1.40124444626053</v>
      </c>
    </row>
    <row r="187" spans="2:5">
      <c r="B187">
        <v>7</v>
      </c>
      <c r="C187">
        <v>0.91428571428571404</v>
      </c>
      <c r="D187">
        <v>0</v>
      </c>
      <c r="E187">
        <v>1.43985059718636</v>
      </c>
    </row>
    <row r="188" spans="2:5">
      <c r="B188">
        <v>7</v>
      </c>
      <c r="C188">
        <v>0.95714285714285696</v>
      </c>
      <c r="D188">
        <v>0</v>
      </c>
      <c r="E188">
        <v>1.47842722114811</v>
      </c>
    </row>
    <row r="189" spans="2:5">
      <c r="B189">
        <v>7</v>
      </c>
      <c r="C189">
        <v>1</v>
      </c>
      <c r="D189">
        <v>0</v>
      </c>
      <c r="E189">
        <v>1.5173058271281199</v>
      </c>
    </row>
    <row r="190" spans="2:5">
      <c r="B190">
        <v>7</v>
      </c>
      <c r="C190">
        <v>1.04285714285714</v>
      </c>
      <c r="D190">
        <v>0</v>
      </c>
      <c r="E190">
        <v>1.55629353925993</v>
      </c>
    </row>
    <row r="191" spans="2:5">
      <c r="B191">
        <v>7</v>
      </c>
      <c r="C191">
        <v>1.0857142857142901</v>
      </c>
      <c r="D191">
        <v>0</v>
      </c>
      <c r="E191">
        <v>1.59527570051664</v>
      </c>
    </row>
    <row r="192" spans="2:5">
      <c r="B192">
        <v>7</v>
      </c>
      <c r="C192">
        <v>1.1285714285714299</v>
      </c>
      <c r="D192">
        <v>0</v>
      </c>
      <c r="E192">
        <v>1.6345110444102799</v>
      </c>
    </row>
    <row r="193" spans="2:5">
      <c r="B193">
        <v>7</v>
      </c>
      <c r="C193">
        <v>1.1714285714285699</v>
      </c>
      <c r="D193">
        <v>0</v>
      </c>
      <c r="E193">
        <v>1.6737989835025999</v>
      </c>
    </row>
    <row r="194" spans="2:5">
      <c r="B194">
        <v>7</v>
      </c>
      <c r="C194">
        <v>1.21428571428571</v>
      </c>
      <c r="D194">
        <v>0</v>
      </c>
      <c r="E194">
        <v>1.7131940012057401</v>
      </c>
    </row>
    <row r="195" spans="2:5">
      <c r="B195">
        <v>7</v>
      </c>
      <c r="C195">
        <v>1.25714285714286</v>
      </c>
      <c r="D195">
        <v>0</v>
      </c>
      <c r="E195">
        <v>1.7526802626978799</v>
      </c>
    </row>
    <row r="196" spans="2:5">
      <c r="B196">
        <v>7</v>
      </c>
      <c r="C196">
        <v>1.3</v>
      </c>
      <c r="D196">
        <v>0</v>
      </c>
      <c r="E196">
        <v>1.79227283893526</v>
      </c>
    </row>
    <row r="197" spans="2:5">
      <c r="B197">
        <v>7.5</v>
      </c>
      <c r="C197">
        <v>0.7</v>
      </c>
      <c r="D197">
        <v>10.112052615820801</v>
      </c>
      <c r="E197">
        <v>1.49748736572317</v>
      </c>
    </row>
    <row r="198" spans="2:5">
      <c r="B198">
        <v>7.5</v>
      </c>
      <c r="C198">
        <v>0.74285714285714299</v>
      </c>
      <c r="D198">
        <v>10.655432056458199</v>
      </c>
      <c r="E198">
        <v>1.4927141027863899</v>
      </c>
    </row>
    <row r="199" spans="2:5">
      <c r="B199">
        <v>7.5</v>
      </c>
      <c r="C199">
        <v>0.78571428571428603</v>
      </c>
      <c r="D199">
        <v>0</v>
      </c>
      <c r="E199">
        <v>1.36071484879119</v>
      </c>
    </row>
    <row r="200" spans="2:5">
      <c r="B200">
        <v>7.5</v>
      </c>
      <c r="C200">
        <v>0.82857142857142896</v>
      </c>
      <c r="D200">
        <v>0</v>
      </c>
      <c r="E200">
        <v>1.39869635955938</v>
      </c>
    </row>
    <row r="201" spans="2:5">
      <c r="B201">
        <v>7.5</v>
      </c>
      <c r="C201">
        <v>0.871428571428571</v>
      </c>
      <c r="D201">
        <v>0</v>
      </c>
      <c r="E201">
        <v>1.4367980498597099</v>
      </c>
    </row>
    <row r="202" spans="2:5">
      <c r="B202">
        <v>7.5</v>
      </c>
      <c r="C202">
        <v>0.91428571428571404</v>
      </c>
      <c r="D202">
        <v>0</v>
      </c>
      <c r="E202">
        <v>1.47510413362128</v>
      </c>
    </row>
    <row r="203" spans="2:5">
      <c r="B203">
        <v>7.5</v>
      </c>
      <c r="C203">
        <v>0.95714285714285696</v>
      </c>
      <c r="D203">
        <v>0</v>
      </c>
      <c r="E203">
        <v>1.51353430008039</v>
      </c>
    </row>
    <row r="204" spans="2:5">
      <c r="B204">
        <v>7.5</v>
      </c>
      <c r="C204">
        <v>1</v>
      </c>
      <c r="D204">
        <v>0</v>
      </c>
      <c r="E204">
        <v>1.55197002507653</v>
      </c>
    </row>
    <row r="205" spans="2:5">
      <c r="B205">
        <v>7.5</v>
      </c>
      <c r="C205">
        <v>1.04285714285714</v>
      </c>
      <c r="D205">
        <v>0</v>
      </c>
      <c r="E205">
        <v>1.5906712785281201</v>
      </c>
    </row>
    <row r="206" spans="2:5">
      <c r="B206">
        <v>7.5</v>
      </c>
      <c r="C206">
        <v>1.0857142857142901</v>
      </c>
      <c r="D206">
        <v>0</v>
      </c>
      <c r="E206">
        <v>1.6294821578382399</v>
      </c>
    </row>
    <row r="207" spans="2:5">
      <c r="B207">
        <v>7.5</v>
      </c>
      <c r="C207">
        <v>1.1285714285714299</v>
      </c>
      <c r="D207">
        <v>0</v>
      </c>
      <c r="E207">
        <v>1.66830566699371</v>
      </c>
    </row>
    <row r="208" spans="2:5">
      <c r="B208">
        <v>7.5</v>
      </c>
      <c r="C208">
        <v>1.1714285714285699</v>
      </c>
      <c r="D208">
        <v>0</v>
      </c>
      <c r="E208">
        <v>1.7073263853538501</v>
      </c>
    </row>
    <row r="209" spans="2:5">
      <c r="B209">
        <v>7.5</v>
      </c>
      <c r="C209">
        <v>1.21428571428571</v>
      </c>
      <c r="D209">
        <v>0</v>
      </c>
      <c r="E209">
        <v>1.74643179918951</v>
      </c>
    </row>
    <row r="210" spans="2:5">
      <c r="B210">
        <v>7.5</v>
      </c>
      <c r="C210">
        <v>1.25714285714286</v>
      </c>
      <c r="D210">
        <v>0</v>
      </c>
      <c r="E210">
        <v>1.78565424606026</v>
      </c>
    </row>
    <row r="211" spans="2:5">
      <c r="B211">
        <v>7.5</v>
      </c>
      <c r="C211">
        <v>1.3</v>
      </c>
      <c r="D211">
        <v>0</v>
      </c>
      <c r="E211">
        <v>1.82498063079955</v>
      </c>
    </row>
    <row r="212" spans="2:5">
      <c r="B212">
        <v>8</v>
      </c>
      <c r="C212">
        <v>0.7</v>
      </c>
      <c r="D212">
        <v>9.72230170320233</v>
      </c>
      <c r="E212">
        <v>1.50852597409017</v>
      </c>
    </row>
    <row r="213" spans="2:5">
      <c r="B213">
        <v>8</v>
      </c>
      <c r="C213">
        <v>0.74285714285714299</v>
      </c>
      <c r="D213">
        <v>0</v>
      </c>
      <c r="E213">
        <v>1.3586748888628299</v>
      </c>
    </row>
    <row r="214" spans="2:5">
      <c r="B214">
        <v>8</v>
      </c>
      <c r="C214">
        <v>0.78571428571428603</v>
      </c>
      <c r="D214">
        <v>0</v>
      </c>
      <c r="E214">
        <v>1.3961644143605401</v>
      </c>
    </row>
    <row r="215" spans="2:5">
      <c r="B215">
        <v>8</v>
      </c>
      <c r="C215">
        <v>0.82857142857142896</v>
      </c>
      <c r="D215">
        <v>0</v>
      </c>
      <c r="E215">
        <v>1.4339294959720099</v>
      </c>
    </row>
    <row r="216" spans="2:5">
      <c r="B216">
        <v>8</v>
      </c>
      <c r="C216">
        <v>0.871428571428571</v>
      </c>
      <c r="D216">
        <v>0</v>
      </c>
      <c r="E216">
        <v>1.47170544710778</v>
      </c>
    </row>
    <row r="217" spans="2:5">
      <c r="B217">
        <v>8</v>
      </c>
      <c r="C217">
        <v>0.91428571428571404</v>
      </c>
      <c r="D217">
        <v>0</v>
      </c>
      <c r="E217">
        <v>1.50972732682755</v>
      </c>
    </row>
    <row r="218" spans="2:5">
      <c r="B218">
        <v>8</v>
      </c>
      <c r="C218">
        <v>0.95714285714285696</v>
      </c>
      <c r="D218">
        <v>0</v>
      </c>
      <c r="E218">
        <v>1.5478885957639299</v>
      </c>
    </row>
    <row r="219" spans="2:5">
      <c r="B219">
        <v>8</v>
      </c>
      <c r="C219">
        <v>1</v>
      </c>
      <c r="D219">
        <v>0</v>
      </c>
      <c r="E219">
        <v>1.5861560142437601</v>
      </c>
    </row>
    <row r="220" spans="2:5">
      <c r="B220">
        <v>8</v>
      </c>
      <c r="C220">
        <v>1.04285714285714</v>
      </c>
      <c r="D220">
        <v>0</v>
      </c>
      <c r="E220">
        <v>1.62444868211238</v>
      </c>
    </row>
    <row r="221" spans="2:5">
      <c r="B221">
        <v>8</v>
      </c>
      <c r="C221">
        <v>1.0857142857142901</v>
      </c>
      <c r="D221">
        <v>0</v>
      </c>
      <c r="E221">
        <v>1.6629999878822199</v>
      </c>
    </row>
    <row r="222" spans="2:5">
      <c r="B222">
        <v>8</v>
      </c>
      <c r="C222">
        <v>1.1285714285714299</v>
      </c>
      <c r="D222">
        <v>0</v>
      </c>
      <c r="E222">
        <v>1.70153053153282</v>
      </c>
    </row>
    <row r="223" spans="2:5">
      <c r="B223">
        <v>8</v>
      </c>
      <c r="C223">
        <v>1.1714285714285699</v>
      </c>
      <c r="D223">
        <v>0</v>
      </c>
      <c r="E223">
        <v>1.7402859732876299</v>
      </c>
    </row>
    <row r="224" spans="2:5">
      <c r="B224">
        <v>8</v>
      </c>
      <c r="C224">
        <v>1.21428571428571</v>
      </c>
      <c r="D224">
        <v>0</v>
      </c>
      <c r="E224">
        <v>1.7791467962896199</v>
      </c>
    </row>
    <row r="225" spans="2:5">
      <c r="B225">
        <v>8</v>
      </c>
      <c r="C225">
        <v>1.25714285714286</v>
      </c>
      <c r="D225">
        <v>0</v>
      </c>
      <c r="E225">
        <v>1.8181187191870101</v>
      </c>
    </row>
    <row r="226" spans="2:5">
      <c r="B226">
        <v>8</v>
      </c>
      <c r="C226">
        <v>1.3</v>
      </c>
      <c r="D226">
        <v>0</v>
      </c>
      <c r="E226">
        <v>1.857185680865679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1"/>
  <sheetViews>
    <sheetView workbookViewId="0">
      <selection activeCell="E19" sqref="E19"/>
    </sheetView>
  </sheetViews>
  <sheetFormatPr defaultRowHeight="14.4"/>
  <cols>
    <col min="2" max="2" width="13.44140625" bestFit="1" customWidth="1"/>
    <col min="3" max="3" width="19.109375" bestFit="1" customWidth="1"/>
  </cols>
  <sheetData>
    <row r="1" spans="2:3">
      <c r="B1" t="s">
        <v>96</v>
      </c>
      <c r="C1" t="s">
        <v>97</v>
      </c>
    </row>
    <row r="2" spans="2:3">
      <c r="B2">
        <v>5</v>
      </c>
      <c r="C2">
        <v>1.9506493506493501</v>
      </c>
    </row>
    <row r="3" spans="2:3">
      <c r="B3">
        <v>7</v>
      </c>
      <c r="C3">
        <v>1.4458008658008701</v>
      </c>
    </row>
    <row r="4" spans="2:3">
      <c r="B4">
        <v>9</v>
      </c>
      <c r="C4">
        <v>1.10735930735931</v>
      </c>
    </row>
    <row r="5" spans="2:3">
      <c r="B5">
        <v>11</v>
      </c>
      <c r="C5">
        <v>1.2519480519480499</v>
      </c>
    </row>
    <row r="6" spans="2:3">
      <c r="B6">
        <v>13</v>
      </c>
      <c r="C6">
        <v>0.93679653679653696</v>
      </c>
    </row>
    <row r="7" spans="2:3">
      <c r="B7">
        <v>15</v>
      </c>
      <c r="C7">
        <v>1.08225108225108</v>
      </c>
    </row>
    <row r="8" spans="2:3">
      <c r="B8">
        <v>17</v>
      </c>
      <c r="C8">
        <v>1.0860606060606099</v>
      </c>
    </row>
    <row r="9" spans="2:3">
      <c r="B9">
        <v>19</v>
      </c>
      <c r="C9">
        <v>1.1298701298701299</v>
      </c>
    </row>
    <row r="10" spans="2:3">
      <c r="B10">
        <v>21</v>
      </c>
      <c r="C10">
        <v>1</v>
      </c>
    </row>
    <row r="11" spans="2:3">
      <c r="B11">
        <v>23</v>
      </c>
      <c r="C11">
        <v>0.9740259740259740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4"/>
  <sheetViews>
    <sheetView workbookViewId="0">
      <selection activeCell="B2" sqref="B2:C14"/>
    </sheetView>
  </sheetViews>
  <sheetFormatPr defaultRowHeight="14.4"/>
  <cols>
    <col min="2" max="2" width="10.5546875" bestFit="1" customWidth="1"/>
    <col min="3" max="3" width="14.44140625" bestFit="1" customWidth="1"/>
  </cols>
  <sheetData>
    <row r="1" spans="2:4">
      <c r="B1" t="s">
        <v>85</v>
      </c>
      <c r="C1" t="s">
        <v>98</v>
      </c>
      <c r="D1" t="s">
        <v>1</v>
      </c>
    </row>
    <row r="2" spans="2:4">
      <c r="B2">
        <v>0</v>
      </c>
      <c r="C2">
        <v>0.81926200599999999</v>
      </c>
      <c r="D2">
        <v>0.17653074199999999</v>
      </c>
    </row>
    <row r="3" spans="2:4">
      <c r="B3">
        <v>8.3333332999999996E-2</v>
      </c>
      <c r="C3">
        <v>0.868164084</v>
      </c>
      <c r="D3">
        <v>0.20485745799999999</v>
      </c>
    </row>
    <row r="4" spans="2:4">
      <c r="B4">
        <v>0.16666666699999999</v>
      </c>
      <c r="C4">
        <v>0.926541697</v>
      </c>
      <c r="D4">
        <v>0.25314226499999998</v>
      </c>
    </row>
    <row r="5" spans="2:4">
      <c r="B5">
        <v>0.25</v>
      </c>
      <c r="C5">
        <v>0.98556477099999995</v>
      </c>
      <c r="D5">
        <v>0.27965565599999997</v>
      </c>
    </row>
    <row r="6" spans="2:4">
      <c r="B6">
        <v>0.33333333300000001</v>
      </c>
      <c r="C6">
        <v>1</v>
      </c>
      <c r="D6">
        <v>0.28433032200000002</v>
      </c>
    </row>
    <row r="7" spans="2:4">
      <c r="B7">
        <v>0.41666666699999999</v>
      </c>
      <c r="C7">
        <v>0.93028935800000001</v>
      </c>
      <c r="D7">
        <v>0.25121391100000001</v>
      </c>
    </row>
    <row r="8" spans="2:4">
      <c r="B8">
        <v>0.5</v>
      </c>
      <c r="C8">
        <v>0.91388746300000001</v>
      </c>
      <c r="D8">
        <v>0.24218941699999999</v>
      </c>
    </row>
    <row r="9" spans="2:4">
      <c r="B9">
        <v>0.58333333300000001</v>
      </c>
      <c r="C9">
        <v>0.92550736499999997</v>
      </c>
      <c r="D9">
        <v>0.25090309399999999</v>
      </c>
    </row>
    <row r="10" spans="2:4">
      <c r="B10">
        <v>0.66666666699999999</v>
      </c>
      <c r="C10">
        <v>0.81113716000000002</v>
      </c>
      <c r="D10">
        <v>0.20830517900000001</v>
      </c>
    </row>
    <row r="11" spans="2:4">
      <c r="B11">
        <v>0.75</v>
      </c>
      <c r="C11">
        <v>0.773419097</v>
      </c>
      <c r="D11">
        <v>0.190006225</v>
      </c>
    </row>
    <row r="12" spans="2:4">
      <c r="B12">
        <v>0.83333333300000001</v>
      </c>
      <c r="C12">
        <v>0.63579474599999997</v>
      </c>
      <c r="D12">
        <v>0.114087914</v>
      </c>
    </row>
    <row r="13" spans="2:4">
      <c r="B13">
        <v>0.91666666699999999</v>
      </c>
      <c r="C13">
        <v>0.47744629900000002</v>
      </c>
      <c r="D13">
        <v>6.8618955999999995E-2</v>
      </c>
    </row>
    <row r="14" spans="2:4">
      <c r="B14">
        <v>1</v>
      </c>
      <c r="C14">
        <v>0.392973713</v>
      </c>
      <c r="D14">
        <v>8.7654310000000006E-3</v>
      </c>
    </row>
  </sheetData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4"/>
  <sheetViews>
    <sheetView workbookViewId="0">
      <selection activeCell="B2" sqref="B2:C14"/>
    </sheetView>
  </sheetViews>
  <sheetFormatPr defaultRowHeight="14.4"/>
  <cols>
    <col min="2" max="2" width="10.5546875" bestFit="1" customWidth="1"/>
    <col min="3" max="3" width="14.44140625" bestFit="1" customWidth="1"/>
  </cols>
  <sheetData>
    <row r="1" spans="2:4">
      <c r="B1" t="s">
        <v>85</v>
      </c>
      <c r="C1" t="s">
        <v>99</v>
      </c>
      <c r="D1" t="s">
        <v>1</v>
      </c>
    </row>
    <row r="2" spans="2:4">
      <c r="B2">
        <v>0</v>
      </c>
      <c r="C2">
        <v>0.63938213099999996</v>
      </c>
      <c r="D2">
        <v>3.3885635999999997E-2</v>
      </c>
    </row>
    <row r="3" spans="2:4">
      <c r="B3">
        <v>8.3333332999999996E-2</v>
      </c>
      <c r="C3">
        <v>0.67987042399999997</v>
      </c>
      <c r="D3">
        <v>4.3367966000000001E-2</v>
      </c>
    </row>
    <row r="4" spans="2:4">
      <c r="B4">
        <v>0.16666666699999999</v>
      </c>
      <c r="C4">
        <v>0.85049562999999995</v>
      </c>
      <c r="D4">
        <v>0.174121687</v>
      </c>
    </row>
    <row r="5" spans="2:4">
      <c r="B5">
        <v>0.25</v>
      </c>
      <c r="C5">
        <v>0.91421438899999996</v>
      </c>
      <c r="D5">
        <v>0.17520928599999999</v>
      </c>
    </row>
    <row r="6" spans="2:4">
      <c r="B6">
        <v>0.33333333300000001</v>
      </c>
      <c r="C6">
        <v>0.90136356299999998</v>
      </c>
      <c r="D6">
        <v>0.14188082099999999</v>
      </c>
    </row>
    <row r="7" spans="2:4">
      <c r="B7">
        <v>0.41666666699999999</v>
      </c>
      <c r="C7">
        <v>0.97996714799999995</v>
      </c>
      <c r="D7">
        <v>0.14083790299999999</v>
      </c>
    </row>
    <row r="8" spans="2:4">
      <c r="B8">
        <v>0.5</v>
      </c>
      <c r="C8">
        <v>0.995784059</v>
      </c>
      <c r="D8">
        <v>0.132575727</v>
      </c>
    </row>
    <row r="9" spans="2:4">
      <c r="B9">
        <v>0.58333333300000001</v>
      </c>
      <c r="C9">
        <v>1</v>
      </c>
      <c r="D9">
        <v>0.179118166</v>
      </c>
    </row>
    <row r="10" spans="2:4">
      <c r="B10">
        <v>0.66666666699999999</v>
      </c>
      <c r="C10">
        <v>0.99090802899999997</v>
      </c>
      <c r="D10">
        <v>0.12091194600000001</v>
      </c>
    </row>
    <row r="11" spans="2:4">
      <c r="B11">
        <v>0.75</v>
      </c>
      <c r="C11">
        <v>0.96939777400000005</v>
      </c>
      <c r="D11">
        <v>0.18233590999999999</v>
      </c>
    </row>
    <row r="12" spans="2:4">
      <c r="B12">
        <v>0.83333333300000001</v>
      </c>
      <c r="C12">
        <v>0.87443594000000002</v>
      </c>
      <c r="D12">
        <v>7.4334132999999997E-2</v>
      </c>
    </row>
    <row r="13" spans="2:4">
      <c r="B13">
        <v>0.91666666699999999</v>
      </c>
      <c r="C13">
        <v>0.84794948000000003</v>
      </c>
      <c r="D13">
        <v>2.8355571999999999E-2</v>
      </c>
    </row>
    <row r="14" spans="2:4">
      <c r="B14">
        <v>1</v>
      </c>
      <c r="C14">
        <v>0.70533722899999995</v>
      </c>
      <c r="D14">
        <v>4.0931990000000001E-2</v>
      </c>
    </row>
  </sheetData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M12" sqref="M12"/>
    </sheetView>
  </sheetViews>
  <sheetFormatPr defaultRowHeight="14.4"/>
  <cols>
    <col min="1" max="1" width="6.109375" bestFit="1" customWidth="1"/>
    <col min="3" max="3" width="15.88671875" bestFit="1" customWidth="1"/>
    <col min="9" max="9" width="15.88671875" bestFit="1" customWidth="1"/>
  </cols>
  <sheetData>
    <row r="1" spans="1:12">
      <c r="A1" t="s">
        <v>12</v>
      </c>
      <c r="B1" t="s">
        <v>68</v>
      </c>
      <c r="C1" t="s">
        <v>84</v>
      </c>
      <c r="D1" t="s">
        <v>13</v>
      </c>
      <c r="E1" t="s">
        <v>14</v>
      </c>
      <c r="G1" t="s">
        <v>100</v>
      </c>
      <c r="H1" t="s">
        <v>68</v>
      </c>
      <c r="I1" t="s">
        <v>84</v>
      </c>
      <c r="J1" t="s">
        <v>13</v>
      </c>
      <c r="K1" t="s">
        <v>14</v>
      </c>
    </row>
    <row r="2" spans="1:12">
      <c r="B2" t="s">
        <v>69</v>
      </c>
      <c r="C2">
        <v>0.91700000000000004</v>
      </c>
      <c r="D2">
        <v>1.05</v>
      </c>
      <c r="E2">
        <v>0.54</v>
      </c>
      <c r="H2" t="s">
        <v>69</v>
      </c>
      <c r="I2">
        <v>0.33333333300000001</v>
      </c>
      <c r="J2">
        <v>0.53</v>
      </c>
      <c r="K2">
        <v>0.2</v>
      </c>
      <c r="L2" t="s">
        <v>125</v>
      </c>
    </row>
    <row r="3" spans="1:12">
      <c r="B3" t="s">
        <v>70</v>
      </c>
      <c r="C3">
        <v>1.333</v>
      </c>
      <c r="H3" t="s">
        <v>70</v>
      </c>
      <c r="I3">
        <v>0.75</v>
      </c>
    </row>
    <row r="4" spans="1:12">
      <c r="B4" t="s">
        <v>71</v>
      </c>
      <c r="C4">
        <v>0.41699999999999998</v>
      </c>
      <c r="H4" t="s">
        <v>71</v>
      </c>
      <c r="I4">
        <v>0.41666666699999999</v>
      </c>
    </row>
    <row r="5" spans="1:12">
      <c r="B5" t="s">
        <v>72</v>
      </c>
      <c r="C5">
        <v>1</v>
      </c>
      <c r="H5" t="s">
        <v>72</v>
      </c>
      <c r="I5">
        <v>0.33333333300000001</v>
      </c>
    </row>
    <row r="6" spans="1:12">
      <c r="B6" t="s">
        <v>73</v>
      </c>
      <c r="C6">
        <v>0.83299999999999996</v>
      </c>
      <c r="H6" t="s">
        <v>73</v>
      </c>
      <c r="I6">
        <v>0.58333333300000001</v>
      </c>
    </row>
    <row r="7" spans="1:12">
      <c r="B7" t="s">
        <v>74</v>
      </c>
      <c r="C7">
        <v>0.75</v>
      </c>
      <c r="H7" t="s">
        <v>74</v>
      </c>
      <c r="I7">
        <v>0.25</v>
      </c>
    </row>
    <row r="8" spans="1:12">
      <c r="B8" t="s">
        <v>75</v>
      </c>
      <c r="C8">
        <v>2.0830000000000002</v>
      </c>
      <c r="H8" t="s">
        <v>75</v>
      </c>
      <c r="I8">
        <v>0.91666666699999999</v>
      </c>
    </row>
    <row r="9" spans="1:12">
      <c r="B9" t="s">
        <v>76</v>
      </c>
      <c r="C9">
        <v>0.48299999999999998</v>
      </c>
      <c r="H9" t="s">
        <v>76</v>
      </c>
      <c r="I9">
        <v>0.75</v>
      </c>
    </row>
    <row r="10" spans="1:12">
      <c r="B10" t="s">
        <v>77</v>
      </c>
      <c r="C10">
        <v>0.83299999999999996</v>
      </c>
      <c r="H10" t="s">
        <v>77</v>
      </c>
      <c r="I10">
        <v>0.58333333300000001</v>
      </c>
    </row>
    <row r="11" spans="1:12">
      <c r="B11" t="s">
        <v>78</v>
      </c>
      <c r="C11">
        <v>1</v>
      </c>
      <c r="H11" t="s">
        <v>78</v>
      </c>
      <c r="I11">
        <v>0.41666666699999999</v>
      </c>
    </row>
    <row r="12" spans="1:12">
      <c r="B12" t="s">
        <v>79</v>
      </c>
      <c r="C12">
        <v>0.45</v>
      </c>
      <c r="H12" t="s">
        <v>79</v>
      </c>
      <c r="I12">
        <v>0.58333333300000001</v>
      </c>
    </row>
    <row r="13" spans="1:12">
      <c r="B13" t="s">
        <v>80</v>
      </c>
      <c r="C13">
        <v>1.917</v>
      </c>
      <c r="H13" t="s">
        <v>80</v>
      </c>
      <c r="I13">
        <v>0.58333333300000001</v>
      </c>
    </row>
    <row r="14" spans="1:12">
      <c r="B14" t="s">
        <v>81</v>
      </c>
      <c r="C14">
        <v>1.0329999999999999</v>
      </c>
      <c r="H14" t="s">
        <v>81</v>
      </c>
      <c r="I14">
        <v>0.75</v>
      </c>
    </row>
    <row r="15" spans="1:12">
      <c r="B15" t="s">
        <v>82</v>
      </c>
      <c r="C15">
        <v>0.81699999999999995</v>
      </c>
      <c r="H15" t="s">
        <v>82</v>
      </c>
      <c r="I15">
        <v>0.41666666699999999</v>
      </c>
    </row>
    <row r="16" spans="1:12">
      <c r="B16" t="s">
        <v>83</v>
      </c>
      <c r="C16">
        <v>1.9330000000000001</v>
      </c>
      <c r="H16" t="s">
        <v>83</v>
      </c>
      <c r="I16">
        <v>0.33333333300000001</v>
      </c>
    </row>
  </sheetData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M15" sqref="M15"/>
    </sheetView>
  </sheetViews>
  <sheetFormatPr defaultRowHeight="14.4"/>
  <cols>
    <col min="3" max="3" width="19.109375" bestFit="1" customWidth="1"/>
    <col min="9" max="9" width="19.109375" bestFit="1" customWidth="1"/>
  </cols>
  <sheetData>
    <row r="1" spans="1:12">
      <c r="A1" t="s">
        <v>12</v>
      </c>
      <c r="B1" t="s">
        <v>68</v>
      </c>
      <c r="C1" t="s">
        <v>23</v>
      </c>
      <c r="D1" t="s">
        <v>13</v>
      </c>
      <c r="E1" t="s">
        <v>14</v>
      </c>
      <c r="G1" t="s">
        <v>100</v>
      </c>
      <c r="H1" t="s">
        <v>68</v>
      </c>
      <c r="I1" t="s">
        <v>23</v>
      </c>
      <c r="J1" t="s">
        <v>13</v>
      </c>
      <c r="K1" t="s">
        <v>14</v>
      </c>
    </row>
    <row r="2" spans="1:12">
      <c r="B2" t="s">
        <v>69</v>
      </c>
      <c r="C2">
        <v>20</v>
      </c>
      <c r="D2">
        <v>31.4</v>
      </c>
      <c r="E2">
        <v>12.8</v>
      </c>
      <c r="H2" t="s">
        <v>69</v>
      </c>
      <c r="I2">
        <v>35</v>
      </c>
      <c r="J2">
        <v>36.299999999999997</v>
      </c>
      <c r="K2">
        <v>11.7</v>
      </c>
      <c r="L2" t="s">
        <v>126</v>
      </c>
    </row>
    <row r="3" spans="1:12">
      <c r="B3" t="s">
        <v>70</v>
      </c>
      <c r="C3">
        <v>45</v>
      </c>
      <c r="H3" t="s">
        <v>70</v>
      </c>
      <c r="I3">
        <v>55</v>
      </c>
    </row>
    <row r="4" spans="1:12">
      <c r="B4" t="s">
        <v>71</v>
      </c>
      <c r="C4">
        <v>45</v>
      </c>
      <c r="H4" t="s">
        <v>71</v>
      </c>
      <c r="I4">
        <v>45</v>
      </c>
    </row>
    <row r="5" spans="1:12">
      <c r="B5" t="s">
        <v>72</v>
      </c>
      <c r="C5">
        <v>20</v>
      </c>
      <c r="H5" t="s">
        <v>72</v>
      </c>
      <c r="I5">
        <v>25</v>
      </c>
    </row>
    <row r="6" spans="1:12">
      <c r="B6" t="s">
        <v>73</v>
      </c>
      <c r="C6">
        <v>25</v>
      </c>
      <c r="H6" t="s">
        <v>73</v>
      </c>
      <c r="I6">
        <v>35</v>
      </c>
    </row>
    <row r="7" spans="1:12">
      <c r="B7" t="s">
        <v>74</v>
      </c>
      <c r="C7">
        <v>20</v>
      </c>
      <c r="H7" t="s">
        <v>74</v>
      </c>
      <c r="I7">
        <v>30</v>
      </c>
    </row>
    <row r="8" spans="1:12">
      <c r="B8" t="s">
        <v>75</v>
      </c>
      <c r="C8">
        <v>45</v>
      </c>
      <c r="H8" t="s">
        <v>75</v>
      </c>
      <c r="I8">
        <v>40</v>
      </c>
    </row>
    <row r="9" spans="1:12">
      <c r="B9" t="s">
        <v>76</v>
      </c>
      <c r="C9">
        <v>39</v>
      </c>
      <c r="H9" t="s">
        <v>76</v>
      </c>
      <c r="I9">
        <v>40</v>
      </c>
    </row>
    <row r="10" spans="1:12">
      <c r="B10" t="s">
        <v>77</v>
      </c>
      <c r="C10">
        <v>8</v>
      </c>
      <c r="H10" t="s">
        <v>77</v>
      </c>
      <c r="I10">
        <v>25</v>
      </c>
    </row>
    <row r="11" spans="1:12">
      <c r="B11" t="s">
        <v>78</v>
      </c>
      <c r="C11">
        <v>36</v>
      </c>
      <c r="H11" t="s">
        <v>78</v>
      </c>
      <c r="I11">
        <v>30</v>
      </c>
    </row>
    <row r="12" spans="1:12">
      <c r="B12" t="s">
        <v>79</v>
      </c>
      <c r="C12">
        <v>25</v>
      </c>
      <c r="H12" t="s">
        <v>79</v>
      </c>
      <c r="I12">
        <v>15</v>
      </c>
    </row>
    <row r="13" spans="1:12">
      <c r="B13" t="s">
        <v>80</v>
      </c>
      <c r="C13">
        <v>27</v>
      </c>
      <c r="H13" t="s">
        <v>80</v>
      </c>
      <c r="I13">
        <v>40</v>
      </c>
    </row>
    <row r="14" spans="1:12">
      <c r="B14" t="s">
        <v>81</v>
      </c>
      <c r="C14">
        <v>36</v>
      </c>
      <c r="H14" t="s">
        <v>81</v>
      </c>
      <c r="I14">
        <v>25</v>
      </c>
    </row>
    <row r="15" spans="1:12">
      <c r="B15" t="s">
        <v>82</v>
      </c>
      <c r="C15">
        <v>21</v>
      </c>
      <c r="H15" t="s">
        <v>82</v>
      </c>
      <c r="I15">
        <v>50</v>
      </c>
    </row>
    <row r="16" spans="1:12">
      <c r="B16" t="s">
        <v>83</v>
      </c>
      <c r="C16">
        <v>51</v>
      </c>
      <c r="H16" t="s">
        <v>83</v>
      </c>
      <c r="I16">
        <v>55</v>
      </c>
    </row>
  </sheetData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8"/>
  <sheetViews>
    <sheetView workbookViewId="0">
      <selection activeCell="M21" sqref="M21"/>
    </sheetView>
  </sheetViews>
  <sheetFormatPr defaultRowHeight="14.4"/>
  <cols>
    <col min="1" max="1" width="4.109375" customWidth="1"/>
    <col min="2" max="2" width="11.77734375" bestFit="1" customWidth="1"/>
    <col min="4" max="4" width="11.77734375" bestFit="1" customWidth="1"/>
    <col min="7" max="7" width="3.33203125" customWidth="1"/>
    <col min="10" max="10" width="11.77734375" bestFit="1" customWidth="1"/>
    <col min="16" max="16" width="11.77734375" bestFit="1" customWidth="1"/>
    <col min="19" max="19" width="10.109375" bestFit="1" customWidth="1"/>
    <col min="22" max="22" width="11.77734375" bestFit="1" customWidth="1"/>
    <col min="25" max="25" width="8.5546875" bestFit="1" customWidth="1"/>
    <col min="28" max="28" width="11.77734375" bestFit="1" customWidth="1"/>
    <col min="29" max="29" width="7.109375" customWidth="1"/>
  </cols>
  <sheetData>
    <row r="1" spans="2:31">
      <c r="B1" t="s">
        <v>102</v>
      </c>
      <c r="C1" t="s">
        <v>103</v>
      </c>
      <c r="D1" t="s">
        <v>101</v>
      </c>
      <c r="E1" t="s">
        <v>104</v>
      </c>
      <c r="F1" t="s">
        <v>14</v>
      </c>
      <c r="H1" t="s">
        <v>105</v>
      </c>
      <c r="I1" t="s">
        <v>103</v>
      </c>
      <c r="J1" t="s">
        <v>101</v>
      </c>
      <c r="K1" t="s">
        <v>104</v>
      </c>
      <c r="L1" t="s">
        <v>14</v>
      </c>
      <c r="N1" t="s">
        <v>106</v>
      </c>
      <c r="O1" t="s">
        <v>103</v>
      </c>
      <c r="P1" t="s">
        <v>101</v>
      </c>
      <c r="Q1" t="s">
        <v>104</v>
      </c>
      <c r="R1" t="s">
        <v>14</v>
      </c>
      <c r="T1" t="s">
        <v>107</v>
      </c>
      <c r="U1" t="s">
        <v>103</v>
      </c>
      <c r="V1" t="s">
        <v>101</v>
      </c>
      <c r="W1" t="s">
        <v>104</v>
      </c>
      <c r="X1" t="s">
        <v>14</v>
      </c>
      <c r="Z1" t="s">
        <v>108</v>
      </c>
      <c r="AA1" t="s">
        <v>103</v>
      </c>
      <c r="AB1" t="s">
        <v>101</v>
      </c>
      <c r="AC1" t="s">
        <v>104</v>
      </c>
      <c r="AD1" t="s">
        <v>14</v>
      </c>
    </row>
    <row r="2" spans="2:31">
      <c r="C2">
        <v>1</v>
      </c>
      <c r="D2">
        <v>1.6799999999999999E-2</v>
      </c>
      <c r="E2">
        <v>9.3506000000000006E-3</v>
      </c>
      <c r="F2">
        <v>5.0346673971574298E-3</v>
      </c>
      <c r="I2">
        <v>1</v>
      </c>
      <c r="J2">
        <v>0.58699999999999997</v>
      </c>
      <c r="K2">
        <v>0.32564285714285701</v>
      </c>
      <c r="L2">
        <v>0.17464743396476301</v>
      </c>
      <c r="M2" t="s">
        <v>127</v>
      </c>
      <c r="O2">
        <v>1</v>
      </c>
      <c r="P2">
        <v>0.40300000000000002</v>
      </c>
      <c r="Q2">
        <v>0.20021428571428601</v>
      </c>
      <c r="R2">
        <v>0.131021492239142</v>
      </c>
      <c r="S2" t="s">
        <v>128</v>
      </c>
      <c r="U2">
        <v>1</v>
      </c>
      <c r="V2">
        <v>9.7999999999999997E-3</v>
      </c>
      <c r="W2">
        <v>3.2116666666666703E-2</v>
      </c>
      <c r="X2">
        <v>1.8568620483672599E-2</v>
      </c>
      <c r="Y2" t="s">
        <v>129</v>
      </c>
      <c r="AA2">
        <v>1</v>
      </c>
      <c r="AB2">
        <v>8.0000000000000002E-3</v>
      </c>
      <c r="AC2">
        <v>9.9516666666666694E-3</v>
      </c>
      <c r="AD2">
        <v>3.7177434912412499E-3</v>
      </c>
      <c r="AE2" t="s">
        <v>130</v>
      </c>
    </row>
    <row r="3" spans="2:31">
      <c r="C3">
        <v>2</v>
      </c>
      <c r="D3">
        <v>3.7559999999999998E-3</v>
      </c>
      <c r="I3">
        <v>2</v>
      </c>
      <c r="J3">
        <v>0.42099999999999999</v>
      </c>
      <c r="O3">
        <v>2</v>
      </c>
      <c r="P3">
        <v>0.3528</v>
      </c>
      <c r="U3">
        <v>2</v>
      </c>
      <c r="V3">
        <v>2.5999999999999999E-2</v>
      </c>
      <c r="AA3">
        <v>2</v>
      </c>
      <c r="AB3">
        <v>5.7999999999999996E-3</v>
      </c>
    </row>
    <row r="4" spans="2:31">
      <c r="C4">
        <v>3</v>
      </c>
      <c r="D4">
        <v>9.3369999999999998E-3</v>
      </c>
      <c r="I4">
        <v>3</v>
      </c>
      <c r="J4">
        <v>0.47799999999999998</v>
      </c>
      <c r="O4">
        <v>3</v>
      </c>
      <c r="P4">
        <v>0.1255</v>
      </c>
      <c r="U4">
        <v>3</v>
      </c>
      <c r="V4">
        <v>6.25E-2</v>
      </c>
      <c r="AA4">
        <v>3</v>
      </c>
      <c r="AB4">
        <v>1.486E-2</v>
      </c>
    </row>
    <row r="5" spans="2:31">
      <c r="C5">
        <v>4</v>
      </c>
      <c r="D5">
        <v>5.8900000000000003E-3</v>
      </c>
      <c r="I5">
        <v>4</v>
      </c>
      <c r="J5">
        <v>0.24099999999999999</v>
      </c>
      <c r="O5">
        <v>4</v>
      </c>
      <c r="P5">
        <v>0.13769999999999999</v>
      </c>
      <c r="U5">
        <v>4</v>
      </c>
      <c r="V5">
        <v>1.84E-2</v>
      </c>
      <c r="AA5">
        <v>4</v>
      </c>
      <c r="AB5">
        <v>7.1999999999999998E-3</v>
      </c>
    </row>
    <row r="6" spans="2:31">
      <c r="C6">
        <v>5</v>
      </c>
      <c r="D6">
        <v>1.0970000000000001E-2</v>
      </c>
      <c r="I6">
        <v>5</v>
      </c>
      <c r="J6">
        <v>8.8499999999999995E-2</v>
      </c>
      <c r="O6">
        <v>5</v>
      </c>
      <c r="P6">
        <v>8.8800000000000004E-2</v>
      </c>
      <c r="U6">
        <v>5</v>
      </c>
      <c r="V6">
        <v>0.04</v>
      </c>
      <c r="AA6">
        <v>5</v>
      </c>
      <c r="AB6">
        <v>1.4E-2</v>
      </c>
    </row>
    <row r="7" spans="2:31">
      <c r="I7">
        <v>6</v>
      </c>
      <c r="J7">
        <v>0.20499999999999999</v>
      </c>
      <c r="O7">
        <v>6</v>
      </c>
      <c r="P7">
        <v>7.2700000000000001E-2</v>
      </c>
      <c r="U7">
        <v>6</v>
      </c>
      <c r="V7">
        <v>3.5999999999999997E-2</v>
      </c>
      <c r="AA7">
        <v>6</v>
      </c>
      <c r="AB7">
        <v>9.8499999999999994E-3</v>
      </c>
    </row>
    <row r="8" spans="2:31">
      <c r="I8">
        <v>7</v>
      </c>
      <c r="J8">
        <v>0.25900000000000001</v>
      </c>
      <c r="O8">
        <v>7</v>
      </c>
      <c r="P8">
        <v>0.221</v>
      </c>
    </row>
  </sheetData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51"/>
  <sheetViews>
    <sheetView tabSelected="1" workbookViewId="0">
      <selection activeCell="N14" sqref="N14"/>
    </sheetView>
  </sheetViews>
  <sheetFormatPr defaultRowHeight="14.4"/>
  <sheetData>
    <row r="1" spans="1:11">
      <c r="A1" t="s">
        <v>110</v>
      </c>
      <c r="B1" t="s">
        <v>0</v>
      </c>
      <c r="C1" t="s">
        <v>109</v>
      </c>
      <c r="E1" t="s">
        <v>111</v>
      </c>
      <c r="F1" t="s">
        <v>0</v>
      </c>
      <c r="G1" t="s">
        <v>109</v>
      </c>
      <c r="I1" t="s">
        <v>112</v>
      </c>
      <c r="J1" t="s">
        <v>0</v>
      </c>
      <c r="K1" t="s">
        <v>109</v>
      </c>
    </row>
    <row r="2" spans="1:11">
      <c r="B2">
        <v>9.5342634042219192E-3</v>
      </c>
      <c r="C2">
        <v>4.8089692472297801E-2</v>
      </c>
      <c r="F2">
        <v>9.5099291836158208E-3</v>
      </c>
      <c r="G2">
        <v>4.7562503890914397E-2</v>
      </c>
      <c r="J2">
        <v>1.00830357553321E-2</v>
      </c>
      <c r="K2">
        <v>4.7715110346088399E-2</v>
      </c>
    </row>
    <row r="3" spans="1:11">
      <c r="B3">
        <v>2.0614309712497801E-2</v>
      </c>
      <c r="C3">
        <v>4.8837728850815103E-2</v>
      </c>
      <c r="F3">
        <v>2.0582049644502401E-2</v>
      </c>
      <c r="G3">
        <v>4.8375974410173099E-2</v>
      </c>
      <c r="J3">
        <v>2.11956095910029E-2</v>
      </c>
      <c r="K3">
        <v>4.8098226626331501E-2</v>
      </c>
    </row>
    <row r="4" spans="1:11">
      <c r="B4">
        <v>3.1758013966233199E-2</v>
      </c>
      <c r="C4">
        <v>5.0534462272401999E-2</v>
      </c>
      <c r="F4">
        <v>3.1687878862126699E-2</v>
      </c>
      <c r="G4">
        <v>4.9539151351365003E-2</v>
      </c>
      <c r="J4">
        <v>3.2169314578633902E-2</v>
      </c>
      <c r="K4">
        <v>4.8976461503779802E-2</v>
      </c>
    </row>
    <row r="5" spans="1:11">
      <c r="B5">
        <v>4.2644448133691198E-2</v>
      </c>
      <c r="C5">
        <v>5.0306158570822698E-2</v>
      </c>
      <c r="F5">
        <v>4.2624695879195797E-2</v>
      </c>
      <c r="G5">
        <v>5.05856687028126E-2</v>
      </c>
      <c r="J5">
        <v>4.32683269275995E-2</v>
      </c>
      <c r="K5">
        <v>4.9819977466183399E-2</v>
      </c>
    </row>
    <row r="6" spans="1:11">
      <c r="B6">
        <v>5.3640600781461198E-2</v>
      </c>
      <c r="C6">
        <v>5.1023107571365002E-2</v>
      </c>
      <c r="F6">
        <v>5.3599362725683899E-2</v>
      </c>
      <c r="G6">
        <v>5.0887305704695199E-2</v>
      </c>
      <c r="J6">
        <v>5.4356397340175701E-2</v>
      </c>
      <c r="K6">
        <v>5.1089321658353899E-2</v>
      </c>
    </row>
    <row r="7" spans="1:11">
      <c r="B7">
        <v>6.4748486965749294E-2</v>
      </c>
      <c r="C7">
        <v>5.1767214730721503E-2</v>
      </c>
      <c r="F7">
        <v>6.4640563134468199E-2</v>
      </c>
      <c r="G7">
        <v>5.16108091558585E-2</v>
      </c>
      <c r="J7">
        <v>6.5344752536712097E-2</v>
      </c>
      <c r="K7">
        <v>5.1356077478299102E-2</v>
      </c>
    </row>
    <row r="8" spans="1:11">
      <c r="B8">
        <v>7.5807898158497505E-2</v>
      </c>
      <c r="C8">
        <v>5.3106391512895999E-2</v>
      </c>
      <c r="F8">
        <v>7.5828830808360101E-2</v>
      </c>
      <c r="G8">
        <v>5.2394205954410501E-2</v>
      </c>
      <c r="J8">
        <v>7.6319718426986802E-2</v>
      </c>
      <c r="K8">
        <v>5.1883874630546799E-2</v>
      </c>
    </row>
    <row r="9" spans="1:11">
      <c r="B9">
        <v>8.6956969299131701E-2</v>
      </c>
      <c r="C9">
        <v>5.3833645599460099E-2</v>
      </c>
      <c r="F9">
        <v>8.6874873339385206E-2</v>
      </c>
      <c r="G9">
        <v>5.27747484319145E-2</v>
      </c>
      <c r="J9">
        <v>8.7371376710987395E-2</v>
      </c>
      <c r="K9">
        <v>5.2588305974646102E-2</v>
      </c>
    </row>
    <row r="10" spans="1:11">
      <c r="B10">
        <v>9.8077586484338605E-2</v>
      </c>
      <c r="C10">
        <v>5.3646898134091202E-2</v>
      </c>
      <c r="F10">
        <v>9.8033377362205298E-2</v>
      </c>
      <c r="G10">
        <v>5.4147373370367902E-2</v>
      </c>
      <c r="J10">
        <v>9.8584565213310202E-2</v>
      </c>
      <c r="K10">
        <v>5.3661556854763197E-2</v>
      </c>
    </row>
    <row r="11" spans="1:11">
      <c r="B11">
        <v>0.10922576782032099</v>
      </c>
      <c r="C11">
        <v>5.4343396455418497E-2</v>
      </c>
      <c r="F11">
        <v>0.10927416228729001</v>
      </c>
      <c r="G11">
        <v>5.6351589383567498E-2</v>
      </c>
      <c r="J11">
        <v>0.10971829872076901</v>
      </c>
      <c r="K11">
        <v>5.4563449331169502E-2</v>
      </c>
    </row>
    <row r="12" spans="1:11">
      <c r="B12">
        <v>0.120324499538544</v>
      </c>
      <c r="C12">
        <v>5.5421332717942903E-2</v>
      </c>
      <c r="F12">
        <v>0.120404129007433</v>
      </c>
      <c r="G12">
        <v>5.37622381124927E-2</v>
      </c>
      <c r="J12">
        <v>0.120842609550622</v>
      </c>
      <c r="K12">
        <v>5.5082717035251298E-2</v>
      </c>
    </row>
    <row r="13" spans="1:11">
      <c r="B13">
        <v>0.13159757277883</v>
      </c>
      <c r="C13">
        <v>5.6669090030694799E-2</v>
      </c>
      <c r="F13">
        <v>0.13153774211303301</v>
      </c>
      <c r="G13">
        <v>5.5964904614389098E-2</v>
      </c>
      <c r="J13">
        <v>0.132202202221405</v>
      </c>
      <c r="K13">
        <v>5.59466565423445E-2</v>
      </c>
    </row>
    <row r="14" spans="1:11">
      <c r="B14">
        <v>0.143045519095166</v>
      </c>
      <c r="C14">
        <v>5.7594173025093301E-2</v>
      </c>
      <c r="F14">
        <v>0.14280029991638399</v>
      </c>
      <c r="G14">
        <v>5.6241206472604797E-2</v>
      </c>
      <c r="J14">
        <v>0.14364718062423501</v>
      </c>
      <c r="K14">
        <v>5.7183462320527401E-2</v>
      </c>
    </row>
    <row r="15" spans="1:11">
      <c r="B15">
        <v>0.154387514174328</v>
      </c>
      <c r="C15">
        <v>5.8318522430674598E-2</v>
      </c>
      <c r="F15">
        <v>0.15419250010255101</v>
      </c>
      <c r="G15">
        <v>5.67522872022539E-2</v>
      </c>
      <c r="J15">
        <v>0.15526078574463001</v>
      </c>
      <c r="K15">
        <v>5.7973061612928999E-2</v>
      </c>
    </row>
    <row r="16" spans="1:11">
      <c r="B16">
        <v>0.16581905755523901</v>
      </c>
      <c r="C16">
        <v>5.9016769501471202E-2</v>
      </c>
      <c r="F16">
        <v>0.16564044641888701</v>
      </c>
      <c r="G16">
        <v>5.81757040326134E-2</v>
      </c>
      <c r="J16">
        <v>0.16684036561052301</v>
      </c>
      <c r="K16">
        <v>5.9524499100838603E-2</v>
      </c>
    </row>
    <row r="17" spans="2:11">
      <c r="B17">
        <v>0.17740546649424899</v>
      </c>
      <c r="C17">
        <v>5.8502888313993799E-2</v>
      </c>
      <c r="F17">
        <v>0.177090716876418</v>
      </c>
      <c r="G17">
        <v>5.8728202811929399E-2</v>
      </c>
      <c r="J17">
        <v>0.17789805232029299</v>
      </c>
      <c r="K17">
        <v>5.9524253701461298E-2</v>
      </c>
    </row>
    <row r="18" spans="2:11">
      <c r="B18">
        <v>0.188941875015427</v>
      </c>
      <c r="C18">
        <v>6.0903234415717697E-2</v>
      </c>
      <c r="F18">
        <v>0.188557748781019</v>
      </c>
      <c r="G18">
        <v>6.0138974272667699E-2</v>
      </c>
      <c r="J18">
        <v>0.18926356366262501</v>
      </c>
      <c r="K18">
        <v>6.0054380393200497E-2</v>
      </c>
    </row>
    <row r="19" spans="2:11">
      <c r="B19">
        <v>0.20012451985434099</v>
      </c>
      <c r="C19">
        <v>5.9668690937045202E-2</v>
      </c>
      <c r="F19">
        <v>0.20016551223698301</v>
      </c>
      <c r="G19">
        <v>6.0548156124498501E-2</v>
      </c>
      <c r="J19">
        <v>0.20082738587467699</v>
      </c>
      <c r="K19">
        <v>6.1186926264596299E-2</v>
      </c>
    </row>
    <row r="20" spans="2:11">
      <c r="B20">
        <v>0.21141211693418199</v>
      </c>
      <c r="C20">
        <v>6.0346024664565102E-2</v>
      </c>
      <c r="F20">
        <v>0.21179173765402701</v>
      </c>
      <c r="G20">
        <v>6.1275682919965199E-2</v>
      </c>
      <c r="J20">
        <v>0.21253178392372199</v>
      </c>
      <c r="K20">
        <v>6.2161067262206202E-2</v>
      </c>
    </row>
    <row r="21" spans="2:11">
      <c r="B21">
        <v>0.222731854784774</v>
      </c>
      <c r="C21">
        <v>6.0415265805865703E-2</v>
      </c>
      <c r="F21">
        <v>0.22289438604553899</v>
      </c>
      <c r="G21">
        <v>6.1512352522568502E-2</v>
      </c>
      <c r="J21">
        <v>0.223960987889955</v>
      </c>
      <c r="K21">
        <v>6.2619884085460598E-2</v>
      </c>
    </row>
    <row r="22" spans="2:11">
      <c r="B22">
        <v>0.23446657237511201</v>
      </c>
      <c r="C22">
        <v>6.1216049993495503E-2</v>
      </c>
      <c r="F22">
        <v>0.234553397510602</v>
      </c>
      <c r="G22">
        <v>6.2713253216258202E-2</v>
      </c>
      <c r="J22">
        <v>0.23612555903476801</v>
      </c>
      <c r="K22">
        <v>6.3251850816472999E-2</v>
      </c>
    </row>
    <row r="23" spans="2:11">
      <c r="B23">
        <v>0.246036249147255</v>
      </c>
      <c r="C23">
        <v>6.1674932123592499E-2</v>
      </c>
      <c r="F23">
        <v>0.24613898772223</v>
      </c>
      <c r="G23">
        <v>6.3252231716726601E-2</v>
      </c>
      <c r="J23">
        <v>0.24784406982155099</v>
      </c>
      <c r="K23">
        <v>6.4630842047515E-2</v>
      </c>
    </row>
    <row r="24" spans="2:11">
      <c r="B24">
        <v>0.25727939644995601</v>
      </c>
      <c r="C24">
        <v>6.1342196885767503E-2</v>
      </c>
      <c r="F24">
        <v>0.25766695023990399</v>
      </c>
      <c r="G24">
        <v>6.3680209666056295E-2</v>
      </c>
      <c r="J24">
        <v>0.26003712978336402</v>
      </c>
      <c r="K24">
        <v>6.3770410327982099E-2</v>
      </c>
    </row>
    <row r="25" spans="2:11">
      <c r="B25">
        <v>0.26884823454489198</v>
      </c>
      <c r="C25">
        <v>6.1917428428651E-2</v>
      </c>
      <c r="F25">
        <v>0.27015133541500802</v>
      </c>
      <c r="G25">
        <v>6.3842338682337504E-2</v>
      </c>
      <c r="J25">
        <v>0.27232058043444501</v>
      </c>
      <c r="K25">
        <v>6.3052744490289803E-2</v>
      </c>
    </row>
    <row r="26" spans="2:11">
      <c r="B26">
        <v>0.28037020401783602</v>
      </c>
      <c r="C26">
        <v>6.2146505463897703E-2</v>
      </c>
      <c r="F26">
        <v>0.28177518734282497</v>
      </c>
      <c r="G26">
        <v>6.3689940928663993E-2</v>
      </c>
      <c r="J26">
        <v>0.28380554964182497</v>
      </c>
      <c r="K26">
        <v>6.4306081478444202E-2</v>
      </c>
    </row>
    <row r="27" spans="2:11">
      <c r="B27">
        <v>0.29181579028521498</v>
      </c>
      <c r="C27">
        <v>6.3447545214749795E-2</v>
      </c>
      <c r="F27">
        <v>0.29307822017915502</v>
      </c>
      <c r="G27">
        <v>6.2918588454341104E-2</v>
      </c>
      <c r="J27">
        <v>0.296125079169483</v>
      </c>
      <c r="K27">
        <v>6.5225758660519204E-2</v>
      </c>
    </row>
    <row r="28" spans="2:11">
      <c r="B28">
        <v>0.30368626844712898</v>
      </c>
      <c r="C28">
        <v>6.2399087041142803E-2</v>
      </c>
      <c r="F28">
        <v>0.30547474785068701</v>
      </c>
      <c r="G28">
        <v>6.3513858791690997E-2</v>
      </c>
      <c r="J28">
        <v>0.30775322008005601</v>
      </c>
      <c r="K28">
        <v>6.4255308175245898E-2</v>
      </c>
    </row>
    <row r="29" spans="2:11">
      <c r="B29">
        <v>0.31522937704700699</v>
      </c>
      <c r="C29">
        <v>6.2841716579676202E-2</v>
      </c>
      <c r="F29">
        <v>0.31707797287725697</v>
      </c>
      <c r="G29">
        <v>6.3259760911593702E-2</v>
      </c>
      <c r="J29">
        <v>0.31987792837885298</v>
      </c>
      <c r="K29">
        <v>6.5352889813840701E-2</v>
      </c>
    </row>
    <row r="30" spans="2:11">
      <c r="B30">
        <v>0.32669596230258202</v>
      </c>
      <c r="C30">
        <v>6.2947968119042602E-2</v>
      </c>
      <c r="F30">
        <v>0.32894441480467501</v>
      </c>
      <c r="G30">
        <v>6.4280422770910006E-2</v>
      </c>
      <c r="J30">
        <v>0.33221808645355599</v>
      </c>
      <c r="K30">
        <v>6.4790315468045798E-2</v>
      </c>
    </row>
    <row r="31" spans="2:11">
      <c r="B31">
        <v>0.33928366318165798</v>
      </c>
      <c r="C31">
        <v>6.81522469207749E-2</v>
      </c>
      <c r="F31">
        <v>0.34073727319786501</v>
      </c>
      <c r="G31">
        <v>6.4345465586293005E-2</v>
      </c>
      <c r="J31">
        <v>0.34389335580567398</v>
      </c>
      <c r="K31">
        <v>6.4453181237300206E-2</v>
      </c>
    </row>
    <row r="32" spans="2:11">
      <c r="B32">
        <v>0.350819913010469</v>
      </c>
      <c r="C32">
        <v>6.3795477359652505E-2</v>
      </c>
      <c r="F32">
        <v>0.35280675944954798</v>
      </c>
      <c r="G32">
        <v>6.5709918442749898E-2</v>
      </c>
      <c r="J32">
        <v>0.35705876197047198</v>
      </c>
      <c r="K32">
        <v>6.55816886420761E-2</v>
      </c>
    </row>
    <row r="33" spans="2:11">
      <c r="B33">
        <v>0.362510906261863</v>
      </c>
      <c r="C33">
        <v>6.3590837218442206E-2</v>
      </c>
      <c r="F33">
        <v>0.36550479363761101</v>
      </c>
      <c r="G33">
        <v>6.2371762180419801E-2</v>
      </c>
      <c r="J33">
        <v>0.36863315869663199</v>
      </c>
      <c r="K33">
        <v>6.5578253064273506E-2</v>
      </c>
    </row>
    <row r="34" spans="2:11">
      <c r="B34">
        <v>0.37441395116204101</v>
      </c>
      <c r="C34">
        <v>6.3801324295672299E-2</v>
      </c>
      <c r="F34">
        <v>0.37706168769026799</v>
      </c>
      <c r="G34">
        <v>6.4400958125131705E-2</v>
      </c>
      <c r="J34">
        <v>0.38300290969217798</v>
      </c>
      <c r="K34">
        <v>6.6280739514427797E-2</v>
      </c>
    </row>
    <row r="35" spans="2:11">
      <c r="B35">
        <v>0.38594861162736699</v>
      </c>
      <c r="C35">
        <v>6.3034224168175598E-2</v>
      </c>
      <c r="F35">
        <v>0.38959482991274502</v>
      </c>
      <c r="G35">
        <v>6.5392495669102796E-2</v>
      </c>
      <c r="J35">
        <v>0.394626252658834</v>
      </c>
      <c r="K35">
        <v>6.4115239450064795E-2</v>
      </c>
    </row>
    <row r="36" spans="2:11">
      <c r="B36">
        <v>0.39808322784565098</v>
      </c>
      <c r="C36">
        <v>6.3408151847228894E-2</v>
      </c>
      <c r="F36">
        <v>0.40117197264059601</v>
      </c>
      <c r="G36">
        <v>6.4335497890376694E-2</v>
      </c>
      <c r="J36">
        <v>0.40646150025877997</v>
      </c>
      <c r="K36">
        <v>6.3698879283487803E-2</v>
      </c>
    </row>
    <row r="37" spans="2:11">
      <c r="B37">
        <v>0.40983651408496402</v>
      </c>
      <c r="C37">
        <v>6.3670027893703907E-2</v>
      </c>
      <c r="F37">
        <v>0.41366499799774897</v>
      </c>
      <c r="G37">
        <v>6.4457889690091794E-2</v>
      </c>
      <c r="J37">
        <v>0.418552847331153</v>
      </c>
      <c r="K37">
        <v>6.5157130473619998E-2</v>
      </c>
    </row>
    <row r="38" spans="2:11">
      <c r="B38">
        <v>0.42173830781406402</v>
      </c>
      <c r="C38">
        <v>6.5159786221490601E-2</v>
      </c>
      <c r="F38">
        <v>0.425756345070123</v>
      </c>
      <c r="G38">
        <v>6.2228526132806397E-2</v>
      </c>
      <c r="J38">
        <v>0.429894228413149</v>
      </c>
      <c r="K38">
        <v>6.4834620133693593E-2</v>
      </c>
    </row>
    <row r="39" spans="2:11">
      <c r="B39">
        <v>0.43419648510504</v>
      </c>
      <c r="C39">
        <v>6.1675971885511799E-2</v>
      </c>
      <c r="F39">
        <v>0.437106293876451</v>
      </c>
      <c r="G39">
        <v>6.4139449705915605E-2</v>
      </c>
      <c r="J39">
        <v>0.44234055657749499</v>
      </c>
      <c r="K39">
        <v>6.4017284002718E-2</v>
      </c>
    </row>
    <row r="40" spans="2:11">
      <c r="B40">
        <v>0.44561403045513998</v>
      </c>
      <c r="C40">
        <v>6.4929695495942394E-2</v>
      </c>
      <c r="F40">
        <v>0.44967646486971002</v>
      </c>
      <c r="G40">
        <v>6.4570632371694803E-2</v>
      </c>
      <c r="J40">
        <v>0.45391576116845</v>
      </c>
      <c r="K40">
        <v>6.4079832161864803E-2</v>
      </c>
    </row>
    <row r="41" spans="2:11">
      <c r="B41">
        <v>0.45808742975035999</v>
      </c>
      <c r="C41">
        <v>6.4975000876237796E-2</v>
      </c>
      <c r="F41">
        <v>0.46132136622152597</v>
      </c>
      <c r="G41">
        <v>6.5207739356107006E-2</v>
      </c>
      <c r="J41">
        <v>0.46601941366496102</v>
      </c>
      <c r="K41">
        <v>6.4171472734587495E-2</v>
      </c>
    </row>
    <row r="42" spans="2:11">
      <c r="B42">
        <v>0.46976432817379599</v>
      </c>
      <c r="C42">
        <v>6.5873886745173096E-2</v>
      </c>
      <c r="F42">
        <v>0.47552773629459899</v>
      </c>
      <c r="G42">
        <v>6.7121745901394206E-2</v>
      </c>
      <c r="J42">
        <v>0.47837735846033902</v>
      </c>
      <c r="K42">
        <v>6.5892746147233602E-2</v>
      </c>
    </row>
    <row r="43" spans="2:11">
      <c r="B43">
        <v>0.48348085730163398</v>
      </c>
      <c r="C43">
        <v>6.4874275053018696E-2</v>
      </c>
      <c r="F43">
        <v>0.48698778335834503</v>
      </c>
      <c r="G43">
        <v>6.76931851201132E-2</v>
      </c>
      <c r="J43">
        <v>0.48998832162880501</v>
      </c>
      <c r="K43">
        <v>6.5741697220523101E-2</v>
      </c>
    </row>
    <row r="44" spans="2:11">
      <c r="B44">
        <v>0.49529794033813301</v>
      </c>
      <c r="C44">
        <v>6.4071202767698801E-2</v>
      </c>
      <c r="F44">
        <v>0.500069897839439</v>
      </c>
      <c r="G44">
        <v>6.7249278030665105E-2</v>
      </c>
      <c r="J44">
        <v>0.50393661309464799</v>
      </c>
      <c r="K44">
        <v>6.8377797505153395E-2</v>
      </c>
    </row>
    <row r="45" spans="2:11">
      <c r="B45">
        <v>0.50743629034522497</v>
      </c>
      <c r="C45">
        <v>6.4618284796788203E-2</v>
      </c>
      <c r="F45">
        <v>0.51271286328933396</v>
      </c>
      <c r="G45">
        <v>6.7192810580140705E-2</v>
      </c>
      <c r="J45">
        <v>0.51667699346965101</v>
      </c>
      <c r="K45">
        <v>7.1193624457699001E-2</v>
      </c>
    </row>
    <row r="46" spans="2:11">
      <c r="B46">
        <v>0.52040877675680697</v>
      </c>
      <c r="C46">
        <v>6.5925264836278294E-2</v>
      </c>
      <c r="F46">
        <v>0.52493695676473395</v>
      </c>
      <c r="G46">
        <v>6.7593206662761099E-2</v>
      </c>
      <c r="J46">
        <v>0.52815810163149701</v>
      </c>
      <c r="K46">
        <v>6.9827798168576596</v>
      </c>
    </row>
    <row r="47" spans="2:11">
      <c r="B47">
        <v>0.53305161446099503</v>
      </c>
      <c r="C47">
        <v>6.4916571955985394E-2</v>
      </c>
      <c r="F47">
        <v>0.53890995890599402</v>
      </c>
      <c r="G47">
        <v>6.5787588305095998E-2</v>
      </c>
      <c r="J47">
        <v>0.54136238567817696</v>
      </c>
      <c r="K47">
        <v>6.7112808965906599</v>
      </c>
    </row>
    <row r="48" spans="2:11">
      <c r="B48">
        <v>0.54640222767172697</v>
      </c>
      <c r="C48">
        <v>7.0476761401157897E-2</v>
      </c>
      <c r="F48">
        <v>0.55055043685461702</v>
      </c>
      <c r="G48">
        <v>6.5713322007795699E-2</v>
      </c>
      <c r="J48">
        <v>0.55473332701827305</v>
      </c>
      <c r="K48">
        <v>6.4444802744708696</v>
      </c>
    </row>
    <row r="49" spans="2:11">
      <c r="B49">
        <v>0.55797068732224098</v>
      </c>
      <c r="C49">
        <v>6.6303259722659796E-2</v>
      </c>
      <c r="F49">
        <v>0.56365255427342897</v>
      </c>
      <c r="G49">
        <v>6.5564731279728505E-2</v>
      </c>
      <c r="J49">
        <v>0.57069083519741104</v>
      </c>
      <c r="K49">
        <v>6.1364116853795201</v>
      </c>
    </row>
    <row r="50" spans="2:11">
      <c r="B50">
        <v>0.57240505749090298</v>
      </c>
      <c r="C50">
        <v>6.7699724558245106E-2</v>
      </c>
      <c r="F50">
        <v>0.57542305118564396</v>
      </c>
      <c r="G50">
        <v>6.59890474843952E-2</v>
      </c>
      <c r="J50">
        <v>0.59352233976403002</v>
      </c>
      <c r="K50">
        <v>5.7144244349264302</v>
      </c>
    </row>
    <row r="51" spans="2:11">
      <c r="B51">
        <v>0.583815321613252</v>
      </c>
      <c r="C51">
        <v>6.8041075709627502E-2</v>
      </c>
      <c r="F51">
        <v>0.58818605321847395</v>
      </c>
      <c r="G51">
        <v>6.5067586949903305E-2</v>
      </c>
      <c r="J51">
        <v>0.62618894378037504</v>
      </c>
      <c r="K51">
        <v>5.1470591476489798</v>
      </c>
    </row>
    <row r="52" spans="2:11">
      <c r="B52">
        <v>0.59816806929342303</v>
      </c>
      <c r="C52">
        <v>6.7449298409816699E-2</v>
      </c>
      <c r="F52">
        <v>0.60029482838307102</v>
      </c>
      <c r="G52">
        <v>6.4907787942114104E-2</v>
      </c>
      <c r="J52">
        <v>0.67292730107290999</v>
      </c>
      <c r="K52">
        <v>4.4042907862613498</v>
      </c>
    </row>
    <row r="53" spans="2:11">
      <c r="B53">
        <v>0.60931641789699997</v>
      </c>
      <c r="C53">
        <v>6.6751426468010702E-2</v>
      </c>
      <c r="F53">
        <v>0.61213434952316503</v>
      </c>
      <c r="G53">
        <v>6.4831733864152405E-2</v>
      </c>
      <c r="J53">
        <v>0.73979908368341796</v>
      </c>
      <c r="K53">
        <v>3.4684614046329401</v>
      </c>
    </row>
    <row r="54" spans="2:11">
      <c r="B54">
        <v>0.62249480288686598</v>
      </c>
      <c r="C54">
        <v>6.6412052021799506E-2</v>
      </c>
      <c r="F54">
        <v>0.625142254445886</v>
      </c>
      <c r="G54">
        <v>6.3970104499699407E-2</v>
      </c>
      <c r="J54">
        <v>0.83547714274565699</v>
      </c>
      <c r="K54">
        <v>2.3532374182471201</v>
      </c>
    </row>
    <row r="55" spans="2:11">
      <c r="B55">
        <v>0.63543297341161298</v>
      </c>
      <c r="C55">
        <v>6.4970810587659397E-2</v>
      </c>
      <c r="F55">
        <v>0.63684069853282999</v>
      </c>
      <c r="G55">
        <v>6.3988484255215194E-2</v>
      </c>
      <c r="J55">
        <v>0.97237032292654002</v>
      </c>
      <c r="K55">
        <v>1.1287860859666901</v>
      </c>
    </row>
    <row r="56" spans="2:11">
      <c r="B56">
        <v>0.64824288892382398</v>
      </c>
      <c r="C56">
        <v>6.6123884382529599E-2</v>
      </c>
      <c r="F56">
        <v>0.64918031561287404</v>
      </c>
      <c r="G56">
        <v>6.4361314072008693E-2</v>
      </c>
      <c r="J56">
        <v>1.14994841510438</v>
      </c>
      <c r="K56">
        <v>0</v>
      </c>
    </row>
    <row r="57" spans="2:11">
      <c r="B57">
        <v>0.66027379334593905</v>
      </c>
      <c r="C57">
        <v>6.5052032439576898E-2</v>
      </c>
      <c r="F57">
        <v>0.66104079955804695</v>
      </c>
      <c r="G57">
        <v>6.5083392774917495E-2</v>
      </c>
      <c r="J57">
        <v>1.16040438521404</v>
      </c>
      <c r="K57">
        <v>0</v>
      </c>
    </row>
    <row r="58" spans="2:11">
      <c r="B58">
        <v>0.67355869341424102</v>
      </c>
      <c r="C58">
        <v>6.46420662932536E-2</v>
      </c>
      <c r="F58">
        <v>0.67510760576274398</v>
      </c>
      <c r="G58">
        <v>6.8458741739120907E-2</v>
      </c>
      <c r="J58">
        <v>1.1709762037562901</v>
      </c>
      <c r="K58">
        <v>0</v>
      </c>
    </row>
    <row r="59" spans="2:11">
      <c r="B59">
        <v>0.68517543996402697</v>
      </c>
      <c r="C59">
        <v>6.3835973921232206E-2</v>
      </c>
      <c r="F59">
        <v>0.686768945925472</v>
      </c>
      <c r="G59">
        <v>6.7274948513114594E-2</v>
      </c>
      <c r="J59">
        <v>1.1814715304443</v>
      </c>
      <c r="K59">
        <v>4.3163436573001601E-4</v>
      </c>
    </row>
    <row r="60" spans="2:11">
      <c r="B60">
        <v>0.69726716887321505</v>
      </c>
      <c r="C60">
        <v>6.3739152045642303E-2</v>
      </c>
      <c r="F60">
        <v>0.70038990223800301</v>
      </c>
      <c r="G60">
        <v>6.6210994760309602E-2</v>
      </c>
      <c r="J60">
        <v>1.1918994147562401</v>
      </c>
      <c r="K60">
        <v>1.47149698965432E-3</v>
      </c>
    </row>
    <row r="61" spans="2:11">
      <c r="B61">
        <v>0.70925373875123798</v>
      </c>
      <c r="C61">
        <v>6.3168058682740599E-2</v>
      </c>
      <c r="F61">
        <v>0.71230542405637398</v>
      </c>
      <c r="G61">
        <v>6.6915823774878397E-2</v>
      </c>
      <c r="J61">
        <v>1.20229810350278</v>
      </c>
      <c r="K61">
        <v>2.3971419028532299E-3</v>
      </c>
    </row>
    <row r="62" spans="2:11">
      <c r="B62">
        <v>0.72059244158836</v>
      </c>
      <c r="C62">
        <v>6.2428392895240499E-2</v>
      </c>
      <c r="F62">
        <v>0.72528564484273705</v>
      </c>
      <c r="G62">
        <v>6.5847779030961298E-2</v>
      </c>
      <c r="J62">
        <v>1.21266839171151</v>
      </c>
      <c r="K62">
        <v>3.3587639130994201E-3</v>
      </c>
    </row>
    <row r="63" spans="2:11">
      <c r="B63">
        <v>0.73262041025697999</v>
      </c>
      <c r="C63">
        <v>6.3179396777547595E-2</v>
      </c>
      <c r="F63">
        <v>0.73778694623647401</v>
      </c>
      <c r="G63">
        <v>6.7320392602322296E-2</v>
      </c>
      <c r="J63">
        <v>1.2230722574880399</v>
      </c>
      <c r="K63">
        <v>4.32013237557838E-3</v>
      </c>
    </row>
    <row r="64" spans="2:11">
      <c r="B64">
        <v>0.74428008886895802</v>
      </c>
      <c r="C64">
        <v>6.2637126906497406E-2</v>
      </c>
      <c r="F64">
        <v>0.75114806832040604</v>
      </c>
      <c r="G64">
        <v>6.6437168014013906E-2</v>
      </c>
      <c r="J64">
        <v>1.2335238697492099</v>
      </c>
      <c r="K64">
        <v>5.3258135016305301E-3</v>
      </c>
    </row>
    <row r="65" spans="2:11">
      <c r="B65">
        <v>0.75567084033126397</v>
      </c>
      <c r="C65">
        <v>6.4157862763809095E-2</v>
      </c>
      <c r="F65">
        <v>0.76382393925510195</v>
      </c>
      <c r="G65">
        <v>6.5940111900577594E-2</v>
      </c>
      <c r="J65">
        <v>1.24394333654877</v>
      </c>
      <c r="K65">
        <v>6.2423526379045101E-3</v>
      </c>
    </row>
    <row r="66" spans="2:11">
      <c r="B66">
        <v>0.76867552685517204</v>
      </c>
      <c r="C66">
        <v>6.5032167116431797E-2</v>
      </c>
      <c r="F66">
        <v>0.77700857480623697</v>
      </c>
      <c r="G66">
        <v>6.4929876259499406E-2</v>
      </c>
      <c r="J66">
        <v>1.25431376380661</v>
      </c>
      <c r="K66">
        <v>7.0414792142114999E-3</v>
      </c>
    </row>
    <row r="67" spans="2:11">
      <c r="B67">
        <v>0.78026022216141</v>
      </c>
      <c r="C67">
        <v>6.4677685196577406E-2</v>
      </c>
      <c r="F67">
        <v>0.79023536039392095</v>
      </c>
      <c r="G67">
        <v>6.8252629766890796E-2</v>
      </c>
      <c r="J67">
        <v>1.2647112187788501</v>
      </c>
      <c r="K67">
        <v>7.9054440471204596E-3</v>
      </c>
    </row>
    <row r="68" spans="2:11">
      <c r="B68">
        <v>0.79260653084075305</v>
      </c>
      <c r="C68">
        <v>6.4496937625393005E-2</v>
      </c>
      <c r="F68">
        <v>0.802843922727419</v>
      </c>
      <c r="G68">
        <v>6.7198126214153206E-2</v>
      </c>
      <c r="J68">
        <v>1.2751397989817701</v>
      </c>
      <c r="K68">
        <v>8.8171627660997808E-3</v>
      </c>
    </row>
    <row r="69" spans="2:11">
      <c r="B69">
        <v>0.80436467432657899</v>
      </c>
      <c r="C69">
        <v>6.3925299357051393E-2</v>
      </c>
      <c r="F69">
        <v>0.81468479823803497</v>
      </c>
      <c r="G69">
        <v>6.8092305595075495E-2</v>
      </c>
      <c r="J69">
        <v>1.2855755786143701</v>
      </c>
      <c r="K69">
        <v>9.6768100301147797E-3</v>
      </c>
    </row>
    <row r="70" spans="2:11">
      <c r="B70">
        <v>0.81616041913885395</v>
      </c>
      <c r="C70">
        <v>6.2749720380826296E-2</v>
      </c>
      <c r="F70">
        <v>0.82858151745334696</v>
      </c>
      <c r="G70">
        <v>6.6025177620332401E-2</v>
      </c>
      <c r="J70">
        <v>1.29605965069609</v>
      </c>
      <c r="K70">
        <v>1.0440787041920099E-2</v>
      </c>
    </row>
    <row r="71" spans="2:11">
      <c r="B71">
        <v>0.82810836101330398</v>
      </c>
      <c r="C71">
        <v>6.2507719201123593E-2</v>
      </c>
      <c r="F71">
        <v>0.84029513593026495</v>
      </c>
      <c r="G71">
        <v>6.5770831174444905E-2</v>
      </c>
      <c r="J71">
        <v>1.30656182674569</v>
      </c>
      <c r="K71">
        <v>1.11963826737549E-2</v>
      </c>
    </row>
    <row r="72" spans="2:11">
      <c r="B72">
        <v>0.83974403348573701</v>
      </c>
      <c r="C72">
        <v>6.3197816438521903E-2</v>
      </c>
      <c r="F72">
        <v>0.85259247360248303</v>
      </c>
      <c r="G72">
        <v>6.5537239045462894E-2</v>
      </c>
      <c r="J72">
        <v>1.3169523979072</v>
      </c>
      <c r="K72">
        <v>1.19926380495619E-2</v>
      </c>
    </row>
    <row r="73" spans="2:11">
      <c r="B73">
        <v>0.85122554203623402</v>
      </c>
      <c r="C73">
        <v>6.3378978160922597E-2</v>
      </c>
      <c r="F73">
        <v>0.86496514043237005</v>
      </c>
      <c r="G73">
        <v>6.5655676838307198E-2</v>
      </c>
      <c r="J73">
        <v>1.3274063402461</v>
      </c>
      <c r="K73">
        <v>1.28009497016581E-2</v>
      </c>
    </row>
    <row r="74" spans="2:11">
      <c r="B74">
        <v>0.86301556585651595</v>
      </c>
      <c r="C74">
        <v>6.3205196849058801E-2</v>
      </c>
      <c r="F74">
        <v>0.87696313719914898</v>
      </c>
      <c r="G74">
        <v>6.4982565357786903E-2</v>
      </c>
      <c r="J74">
        <v>1.33784153808549</v>
      </c>
      <c r="K74">
        <v>1.35874323428293E-2</v>
      </c>
    </row>
    <row r="75" spans="2:11">
      <c r="B75">
        <v>0.87458267945131696</v>
      </c>
      <c r="C75">
        <v>6.2547957132984305E-2</v>
      </c>
      <c r="F75">
        <v>0.89047489116273204</v>
      </c>
      <c r="G75">
        <v>6.6250468758543193E-2</v>
      </c>
      <c r="J75">
        <v>1.3483462687604799</v>
      </c>
      <c r="K75">
        <v>1.43335279876E-2</v>
      </c>
    </row>
    <row r="76" spans="2:11">
      <c r="B76">
        <v>0.88616821088487696</v>
      </c>
      <c r="C76">
        <v>6.2683014358186004E-2</v>
      </c>
      <c r="F76">
        <v>0.90204113255294704</v>
      </c>
      <c r="G76">
        <v>6.4981909071256005E-2</v>
      </c>
      <c r="J76">
        <v>1.35881560057395</v>
      </c>
      <c r="K76">
        <v>1.5104597778760699E-2</v>
      </c>
    </row>
    <row r="77" spans="2:11">
      <c r="B77">
        <v>0.89809331470123199</v>
      </c>
      <c r="C77">
        <v>6.3257499107679804E-2</v>
      </c>
      <c r="F77">
        <v>0.91448551596448802</v>
      </c>
      <c r="G77">
        <v>6.4136353966194104E-2</v>
      </c>
      <c r="J77">
        <v>1.36932662120357</v>
      </c>
      <c r="K77">
        <v>1.5883743966887701E-2</v>
      </c>
    </row>
    <row r="78" spans="2:11">
      <c r="B78">
        <v>0.90961126501426004</v>
      </c>
      <c r="C78">
        <v>6.2914567178498998E-2</v>
      </c>
      <c r="F78">
        <v>0.92625524368974999</v>
      </c>
      <c r="G78">
        <v>6.4203127870349902E-2</v>
      </c>
      <c r="J78">
        <v>1.3798317033205401</v>
      </c>
      <c r="K78">
        <v>1.6690406417092501E-2</v>
      </c>
    </row>
    <row r="79" spans="2:11">
      <c r="B79">
        <v>0.92119506766616199</v>
      </c>
      <c r="C79">
        <v>6.3465787566406598E-2</v>
      </c>
      <c r="F79">
        <v>0.93810553259776897</v>
      </c>
      <c r="G79">
        <v>6.5179488625692006E-2</v>
      </c>
      <c r="J79">
        <v>1.3903204083587</v>
      </c>
      <c r="K79">
        <v>1.7477599037290799E-2</v>
      </c>
    </row>
    <row r="80" spans="2:11">
      <c r="B80">
        <v>0.93349625593971497</v>
      </c>
      <c r="C80">
        <v>6.4036777294441002E-2</v>
      </c>
      <c r="F80">
        <v>0.95106274637149602</v>
      </c>
      <c r="G80">
        <v>6.5066186833841105E-2</v>
      </c>
      <c r="J80">
        <v>1.40086321532811</v>
      </c>
      <c r="K80">
        <v>1.8233439798128099E-2</v>
      </c>
    </row>
    <row r="81" spans="2:11">
      <c r="B81">
        <v>0.94496455784727296</v>
      </c>
      <c r="C81">
        <v>6.3761721830551704E-2</v>
      </c>
      <c r="F81">
        <v>0.96282074581088795</v>
      </c>
      <c r="G81">
        <v>6.4979279794008499E-2</v>
      </c>
      <c r="J81">
        <v>1.4113777162235399</v>
      </c>
      <c r="K81">
        <v>1.89318473750557E-2</v>
      </c>
    </row>
    <row r="82" spans="2:11">
      <c r="B82">
        <v>0.95676186684609199</v>
      </c>
      <c r="C82">
        <v>6.3294129670055099E-2</v>
      </c>
      <c r="F82">
        <v>0.97549725898024697</v>
      </c>
      <c r="G82">
        <v>6.5060113501078695E-2</v>
      </c>
      <c r="J82">
        <v>1.42184415788783</v>
      </c>
      <c r="K82">
        <v>1.9652742498698299E-2</v>
      </c>
    </row>
    <row r="83" spans="2:11">
      <c r="B83">
        <v>0.96855423118044603</v>
      </c>
      <c r="C83">
        <v>6.23823914288981E-2</v>
      </c>
      <c r="F83">
        <v>0.987189489266597</v>
      </c>
      <c r="G83">
        <v>6.3830326251558503E-2</v>
      </c>
      <c r="J83">
        <v>1.4324317008299401</v>
      </c>
      <c r="K83">
        <v>2.0356507326752201E-2</v>
      </c>
    </row>
    <row r="84" spans="2:11">
      <c r="B84">
        <v>0.979918784074163</v>
      </c>
      <c r="C84">
        <v>6.3431388475089001E-2</v>
      </c>
      <c r="F84">
        <v>0.99909435604144703</v>
      </c>
      <c r="G84">
        <v>6.4193797324179999E-2</v>
      </c>
      <c r="J84">
        <v>1.4430215655954199</v>
      </c>
      <c r="K84">
        <v>2.10324492968916E-2</v>
      </c>
    </row>
    <row r="85" spans="2:11">
      <c r="B85">
        <v>0.99196306712571902</v>
      </c>
      <c r="C85">
        <v>6.3449552970176598E-2</v>
      </c>
      <c r="F85">
        <v>1.0113713840280401</v>
      </c>
      <c r="G85">
        <v>6.3843308852798805E-2</v>
      </c>
      <c r="J85">
        <v>1.4535429733540499</v>
      </c>
      <c r="K85">
        <v>2.1617568822131599E-2</v>
      </c>
    </row>
    <row r="86" spans="2:11">
      <c r="B86">
        <v>1.00368592642448</v>
      </c>
      <c r="C86">
        <v>6.3377266656242895E-2</v>
      </c>
      <c r="F86">
        <v>1.0228000842042599</v>
      </c>
      <c r="G86">
        <v>6.3413791408708106E-2</v>
      </c>
      <c r="J86">
        <v>1.4640595810003301</v>
      </c>
      <c r="K86">
        <v>2.2493938188818102E-2</v>
      </c>
    </row>
    <row r="87" spans="2:11">
      <c r="B87">
        <v>1.01551673071912</v>
      </c>
      <c r="C87">
        <v>6.5696843364308102E-2</v>
      </c>
      <c r="F87">
        <v>1.0348702549937701</v>
      </c>
      <c r="G87">
        <v>6.3443987665643006E-2</v>
      </c>
      <c r="J87">
        <v>1.4745808921961201</v>
      </c>
      <c r="K87">
        <v>2.32132375310545E-2</v>
      </c>
    </row>
    <row r="88" spans="2:11">
      <c r="B88">
        <v>1.02830654185597</v>
      </c>
      <c r="C88">
        <v>6.5642585146552093E-2</v>
      </c>
      <c r="F88">
        <v>1.0466670166118499</v>
      </c>
      <c r="G88">
        <v>6.4142790955830503E-2</v>
      </c>
      <c r="J88">
        <v>1.4851655807474</v>
      </c>
      <c r="K88">
        <v>2.3905833594515299E-2</v>
      </c>
    </row>
    <row r="89" spans="2:11">
      <c r="B89">
        <v>1.0403185645127699</v>
      </c>
      <c r="C89">
        <v>6.4606908594224202E-2</v>
      </c>
      <c r="F89">
        <v>1.05869691921946</v>
      </c>
      <c r="G89">
        <v>6.5452815124251301E-2</v>
      </c>
      <c r="J89">
        <v>1.4957657873885</v>
      </c>
      <c r="K89">
        <v>2.4594936953347399E-2</v>
      </c>
    </row>
    <row r="90" spans="2:11">
      <c r="B90">
        <v>1.0525384377454701</v>
      </c>
      <c r="C90">
        <v>6.44187152558513E-2</v>
      </c>
      <c r="F90">
        <v>1.0713083685410301</v>
      </c>
      <c r="G90">
        <v>6.5683344420771006E-2</v>
      </c>
      <c r="J90">
        <v>1.50635339511564</v>
      </c>
      <c r="K90">
        <v>2.5328285414628799E-2</v>
      </c>
    </row>
    <row r="91" spans="2:11">
      <c r="B91">
        <v>1.06415135575524</v>
      </c>
      <c r="C91">
        <v>6.4043065407503694E-2</v>
      </c>
      <c r="F91">
        <v>1.0830721032764401</v>
      </c>
      <c r="G91">
        <v>6.49106485104292E-2</v>
      </c>
      <c r="J91">
        <v>1.5169449801842101</v>
      </c>
      <c r="K91">
        <v>2.5899234256263601E-2</v>
      </c>
    </row>
    <row r="92" spans="2:11">
      <c r="B92">
        <v>1.07599930498842</v>
      </c>
      <c r="C92">
        <v>6.3033557137279303E-2</v>
      </c>
      <c r="F92">
        <v>1.09509061864942</v>
      </c>
      <c r="G92">
        <v>6.3615305014805806E-2</v>
      </c>
      <c r="J92">
        <v>1.5276172298706301</v>
      </c>
      <c r="K92">
        <v>2.6620759912467502E-2</v>
      </c>
    </row>
    <row r="93" spans="2:11">
      <c r="B93">
        <v>1.0879685328534101</v>
      </c>
      <c r="C93">
        <v>6.3290488834937694E-2</v>
      </c>
      <c r="F93">
        <v>1.10678100828474</v>
      </c>
      <c r="G93">
        <v>6.3379994691078703E-2</v>
      </c>
      <c r="J93">
        <v>1.5382875055548499</v>
      </c>
      <c r="K93">
        <v>2.7327282325679401E-2</v>
      </c>
    </row>
    <row r="94" spans="2:11">
      <c r="B94">
        <v>1.0996332208786901</v>
      </c>
      <c r="C94">
        <v>6.2726321223889797E-2</v>
      </c>
      <c r="F94">
        <v>1.11836577950794</v>
      </c>
      <c r="G94">
        <v>6.4147855270124204E-2</v>
      </c>
      <c r="J94">
        <v>1.5488962297836699</v>
      </c>
      <c r="K94">
        <v>2.8140356608279401E-2</v>
      </c>
    </row>
    <row r="95" spans="2:11">
      <c r="B95">
        <v>1.11106868934178</v>
      </c>
      <c r="C95">
        <v>6.2902683596594705E-2</v>
      </c>
      <c r="F95">
        <v>1.13170613456909</v>
      </c>
      <c r="G95">
        <v>6.3516350380983203E-2</v>
      </c>
      <c r="J95">
        <v>1.55950540211234</v>
      </c>
      <c r="K95">
        <v>2.89560884677433E-2</v>
      </c>
    </row>
    <row r="96" spans="2:11">
      <c r="B96">
        <v>1.12321031127422</v>
      </c>
      <c r="C96">
        <v>6.3066669859548299E-2</v>
      </c>
      <c r="F96">
        <v>1.14324672497643</v>
      </c>
      <c r="G96">
        <v>6.5580961644947006E-2</v>
      </c>
      <c r="J96">
        <v>1.5702228279927599</v>
      </c>
      <c r="K96">
        <v>2.9734130289913899E-2</v>
      </c>
    </row>
    <row r="97" spans="2:11">
      <c r="B97">
        <v>1.13485252131815</v>
      </c>
      <c r="C97">
        <v>6.2435426869951197E-2</v>
      </c>
      <c r="F97">
        <v>1.1552704232766799</v>
      </c>
      <c r="G97">
        <v>6.4778977519354394E-2</v>
      </c>
      <c r="J97">
        <v>1.5809114820975001</v>
      </c>
      <c r="K97">
        <v>3.0460568472666899E-2</v>
      </c>
    </row>
    <row r="98" spans="2:11">
      <c r="B98">
        <v>1.14614303909511</v>
      </c>
      <c r="C98">
        <v>6.2469714506871603E-2</v>
      </c>
      <c r="F98">
        <v>1.16716927736525</v>
      </c>
      <c r="G98">
        <v>6.4355460881969903E-2</v>
      </c>
      <c r="J98">
        <v>1.5915881393075799</v>
      </c>
      <c r="K98">
        <v>3.1270939246788497E-2</v>
      </c>
    </row>
    <row r="99" spans="2:11">
      <c r="B99">
        <v>1.1584958346257399</v>
      </c>
      <c r="C99">
        <v>6.5086970875144298E-2</v>
      </c>
      <c r="F99">
        <v>1.1795500009244899</v>
      </c>
      <c r="G99">
        <v>6.4161259222475397E-2</v>
      </c>
      <c r="J99">
        <v>1.6024236486115</v>
      </c>
      <c r="K99">
        <v>3.2062809578616902E-2</v>
      </c>
    </row>
    <row r="100" spans="2:11">
      <c r="B100">
        <v>1.16998504818084</v>
      </c>
      <c r="C100">
        <v>6.2580639974475702E-2</v>
      </c>
      <c r="F100">
        <v>1.1913957460487601</v>
      </c>
      <c r="G100">
        <v>6.30688145142351E-2</v>
      </c>
      <c r="J100">
        <v>1.61314853087272</v>
      </c>
      <c r="K100">
        <v>3.2851919830067598E-2</v>
      </c>
    </row>
    <row r="101" spans="2:11">
      <c r="B101">
        <v>1.1813363270314801</v>
      </c>
      <c r="C101">
        <v>6.2715705657672594E-2</v>
      </c>
      <c r="F101">
        <v>1.2029868545410201</v>
      </c>
      <c r="G101">
        <v>6.3877059277645198E-2</v>
      </c>
      <c r="J101">
        <v>1.62385055088821</v>
      </c>
      <c r="K101">
        <v>3.3553086146281198E-2</v>
      </c>
    </row>
    <row r="102" spans="2:11">
      <c r="B102">
        <v>1.1932503831321499</v>
      </c>
      <c r="C102">
        <v>6.2997779105217006E-2</v>
      </c>
      <c r="F102">
        <v>1.2144110009681399</v>
      </c>
      <c r="G102">
        <v>6.3758888002183295E-2</v>
      </c>
      <c r="J102">
        <v>1.6345263453691901</v>
      </c>
      <c r="K102">
        <v>3.4447431455017198E-2</v>
      </c>
    </row>
    <row r="103" spans="2:11">
      <c r="B103">
        <v>1.20493041890754</v>
      </c>
      <c r="C103">
        <v>6.2614554834244301E-2</v>
      </c>
      <c r="F103">
        <v>1.2267638027927901</v>
      </c>
      <c r="G103">
        <v>6.3159119843610806E-2</v>
      </c>
      <c r="J103">
        <v>1.64525370623487</v>
      </c>
      <c r="K103">
        <v>3.5155135318899702E-2</v>
      </c>
    </row>
    <row r="104" spans="2:11">
      <c r="B104">
        <v>1.2161946363329399</v>
      </c>
      <c r="C104">
        <v>6.2654763266715804E-2</v>
      </c>
      <c r="F104">
        <v>1.2383806073550201</v>
      </c>
      <c r="G104">
        <v>6.3772161607196204E-2</v>
      </c>
      <c r="J104">
        <v>1.6559554629053901</v>
      </c>
      <c r="K104">
        <v>3.5926903468161499E-2</v>
      </c>
    </row>
    <row r="105" spans="2:11">
      <c r="B105">
        <v>1.22847247457662</v>
      </c>
      <c r="C105">
        <v>6.5218438462645995E-2</v>
      </c>
      <c r="F105">
        <v>1.2500816563333501</v>
      </c>
      <c r="G105">
        <v>6.3640493698946102E-2</v>
      </c>
      <c r="J105">
        <v>1.6666831782595699</v>
      </c>
      <c r="K105">
        <v>3.6698956518606898E-2</v>
      </c>
    </row>
    <row r="106" spans="2:11">
      <c r="B106">
        <v>1.2398480124172699</v>
      </c>
      <c r="C106">
        <v>6.3589059749091806E-2</v>
      </c>
      <c r="F106">
        <v>1.2619681008080501</v>
      </c>
      <c r="G106">
        <v>6.3959023161442197E-2</v>
      </c>
      <c r="J106">
        <v>1.6774417625122</v>
      </c>
      <c r="K106">
        <v>3.7520364370824399E-2</v>
      </c>
    </row>
    <row r="107" spans="2:11">
      <c r="B107">
        <v>1.2516307720933599</v>
      </c>
      <c r="C107">
        <v>6.2987871482733201E-2</v>
      </c>
      <c r="F107">
        <v>1.27378192175025</v>
      </c>
      <c r="G107">
        <v>6.3750328815835602E-2</v>
      </c>
      <c r="J107">
        <v>1.6882997477973201</v>
      </c>
      <c r="K107">
        <v>3.8187001016915599E-2</v>
      </c>
    </row>
    <row r="108" spans="2:11">
      <c r="B108">
        <v>1.26352424194153</v>
      </c>
      <c r="C108">
        <v>6.4701884563424197E-2</v>
      </c>
      <c r="F108">
        <v>1.28589362346952</v>
      </c>
      <c r="G108">
        <v>6.3171117908473295E-2</v>
      </c>
      <c r="J108">
        <v>1.69915946761047</v>
      </c>
      <c r="K108">
        <v>3.8865438516818798E-2</v>
      </c>
    </row>
    <row r="109" spans="2:11">
      <c r="B109">
        <v>1.2754733994485701</v>
      </c>
      <c r="C109">
        <v>6.4385946746801995E-2</v>
      </c>
      <c r="F109">
        <v>1.2974527231630899</v>
      </c>
      <c r="G109">
        <v>6.2296326483537903E-2</v>
      </c>
      <c r="J109">
        <v>1.7100096303872701</v>
      </c>
      <c r="K109">
        <v>3.9637604691700197E-2</v>
      </c>
    </row>
    <row r="110" spans="2:11">
      <c r="B110">
        <v>1.2881460225754799</v>
      </c>
      <c r="C110">
        <v>6.3814897306568003E-2</v>
      </c>
      <c r="F110">
        <v>1.30893659396772</v>
      </c>
      <c r="G110">
        <v>6.2108769536535199E-2</v>
      </c>
      <c r="J110">
        <v>1.72072434597966</v>
      </c>
      <c r="K110">
        <v>4.0160289764235503E-2</v>
      </c>
    </row>
    <row r="111" spans="2:11">
      <c r="B111">
        <v>1.2997668447867901</v>
      </c>
      <c r="C111">
        <v>6.3160614623547495E-2</v>
      </c>
      <c r="F111">
        <v>1.3208727179697699</v>
      </c>
      <c r="G111">
        <v>6.3029530628225999E-2</v>
      </c>
      <c r="J111">
        <v>1.7315050757689301</v>
      </c>
      <c r="K111">
        <v>4.08345402133969E-2</v>
      </c>
    </row>
    <row r="112" spans="2:11">
      <c r="B112">
        <v>1.31107795145461</v>
      </c>
      <c r="C112">
        <v>6.2719084430723701E-2</v>
      </c>
      <c r="F112">
        <v>1.332434754538</v>
      </c>
      <c r="G112">
        <v>6.3733824646953402E-2</v>
      </c>
      <c r="J112">
        <v>1.7423528477161201</v>
      </c>
      <c r="K112">
        <v>4.1410856644448699E-2</v>
      </c>
    </row>
    <row r="113" spans="2:11">
      <c r="B113">
        <v>1.32306854732965</v>
      </c>
      <c r="C113">
        <v>6.3343089449167306E-2</v>
      </c>
      <c r="F113">
        <v>1.3441758334676099</v>
      </c>
      <c r="G113">
        <v>6.3494227447468798E-2</v>
      </c>
      <c r="J113">
        <v>1.7531986207225601</v>
      </c>
      <c r="K113">
        <v>4.2055400777257099E-2</v>
      </c>
    </row>
    <row r="114" spans="2:11">
      <c r="B114">
        <v>1.3347558343867201</v>
      </c>
      <c r="C114">
        <v>6.4136858655263307E-2</v>
      </c>
      <c r="F114">
        <v>1.3563227262612301</v>
      </c>
      <c r="G114">
        <v>6.2457190864055899E-2</v>
      </c>
      <c r="J114">
        <v>1.76398665275403</v>
      </c>
      <c r="K114">
        <v>4.2573246743816899E-2</v>
      </c>
    </row>
    <row r="115" spans="2:11">
      <c r="B115">
        <v>1.34821595145896</v>
      </c>
      <c r="C115">
        <v>6.5130120885412701E-2</v>
      </c>
      <c r="F115">
        <v>1.3679080795457801</v>
      </c>
      <c r="G115">
        <v>6.34497692516902E-2</v>
      </c>
      <c r="J115">
        <v>1.77488866970711</v>
      </c>
      <c r="K115">
        <v>4.3678341894512099E-2</v>
      </c>
    </row>
    <row r="116" spans="2:11">
      <c r="B116">
        <v>1.35990158324405</v>
      </c>
      <c r="C116">
        <v>6.4258150237489695E-2</v>
      </c>
      <c r="F116">
        <v>1.3796511004177101</v>
      </c>
      <c r="G116">
        <v>6.2668383845854603E-2</v>
      </c>
      <c r="J116">
        <v>1.7857416785373601</v>
      </c>
      <c r="K116">
        <v>4.4627852433866397E-2</v>
      </c>
    </row>
    <row r="117" spans="2:11">
      <c r="B117">
        <v>1.3725870394134601</v>
      </c>
      <c r="C117">
        <v>6.5330257767176395E-2</v>
      </c>
      <c r="F117">
        <v>1.3916094630928799</v>
      </c>
      <c r="G117">
        <v>6.2905205721211804E-2</v>
      </c>
      <c r="J117">
        <v>1.7967047430487599</v>
      </c>
      <c r="K117">
        <v>4.6292595343739001E-2</v>
      </c>
    </row>
    <row r="118" spans="2:11">
      <c r="B118">
        <v>1.3846818547390001</v>
      </c>
      <c r="C118">
        <v>6.4694517228039303E-2</v>
      </c>
      <c r="F118">
        <v>1.4031374447976701</v>
      </c>
      <c r="G118">
        <v>6.3476365043760599E-2</v>
      </c>
      <c r="J118">
        <v>1.80756325666</v>
      </c>
      <c r="K118">
        <v>4.63898014513595E-2</v>
      </c>
    </row>
    <row r="119" spans="2:11">
      <c r="B119">
        <v>1.3966638880670299</v>
      </c>
      <c r="C119">
        <v>6.4679001044296094E-2</v>
      </c>
      <c r="F119">
        <v>1.41465237744959</v>
      </c>
      <c r="G119">
        <v>6.2500333246882506E-2</v>
      </c>
      <c r="J119">
        <v>1.81861094827379</v>
      </c>
      <c r="K119">
        <v>4.7209098305758299E-2</v>
      </c>
    </row>
    <row r="120" spans="2:11">
      <c r="B120">
        <v>1.40972795356422</v>
      </c>
      <c r="C120">
        <v>6.4947706539080705E-2</v>
      </c>
      <c r="F120">
        <v>1.42627583473907</v>
      </c>
      <c r="G120">
        <v>6.1288506651005402E-2</v>
      </c>
      <c r="J120">
        <v>1.8297533319760499</v>
      </c>
      <c r="K120">
        <v>4.7921735407516299E-2</v>
      </c>
    </row>
    <row r="121" spans="2:11">
      <c r="B121">
        <v>1.4213161125821601</v>
      </c>
      <c r="C121">
        <v>6.5757778640898906E-2</v>
      </c>
      <c r="F121">
        <v>1.43793725552559</v>
      </c>
      <c r="G121">
        <v>6.16208819147279E-2</v>
      </c>
      <c r="J121">
        <v>1.8407270369636799</v>
      </c>
      <c r="K121">
        <v>4.8732942110795797E-2</v>
      </c>
    </row>
    <row r="122" spans="2:11">
      <c r="B122">
        <v>1.4351487169173001</v>
      </c>
      <c r="C122">
        <v>6.5864174514907295E-2</v>
      </c>
      <c r="F122">
        <v>1.44913840120711</v>
      </c>
      <c r="G122">
        <v>6.1556204449583901E-2</v>
      </c>
      <c r="J122">
        <v>1.8518260493126399</v>
      </c>
      <c r="K122">
        <v>4.94362416262479E-2</v>
      </c>
    </row>
    <row r="123" spans="2:11">
      <c r="B123">
        <v>1.44677958496724</v>
      </c>
      <c r="C123">
        <v>6.5706271001055402E-2</v>
      </c>
      <c r="F123">
        <v>1.4607034133204699</v>
      </c>
      <c r="G123">
        <v>6.1991635332032197E-2</v>
      </c>
      <c r="J123">
        <v>1.8628618659363301</v>
      </c>
      <c r="K123">
        <v>5.0024012450906999E-2</v>
      </c>
    </row>
    <row r="124" spans="2:11">
      <c r="B124">
        <v>1.46114575731917</v>
      </c>
      <c r="C124">
        <v>6.8448599279491901E-2</v>
      </c>
      <c r="F124">
        <v>1.47241932648178</v>
      </c>
      <c r="G124">
        <v>6.3790671654720299E-2</v>
      </c>
      <c r="J124">
        <v>1.8738040882412299</v>
      </c>
      <c r="K124">
        <v>5.0661816215516797E-2</v>
      </c>
    </row>
    <row r="125" spans="2:11">
      <c r="B125">
        <v>1.4727844284307099</v>
      </c>
      <c r="C125">
        <v>6.6599149347980696E-2</v>
      </c>
      <c r="F125">
        <v>1.48394323398393</v>
      </c>
      <c r="G125">
        <v>6.2403394109572699E-2</v>
      </c>
      <c r="J125">
        <v>1.8847953048872901</v>
      </c>
      <c r="K125">
        <v>5.1456062058298002E-2</v>
      </c>
    </row>
    <row r="126" spans="2:11">
      <c r="B126">
        <v>1.4850656500000501</v>
      </c>
      <c r="C126">
        <v>6.7287716119066102E-2</v>
      </c>
      <c r="F126">
        <v>1.49598990431468</v>
      </c>
      <c r="G126">
        <v>6.4213918118809499E-2</v>
      </c>
      <c r="J126">
        <v>1.8958797399146601</v>
      </c>
      <c r="K126">
        <v>5.1978171637843601E-2</v>
      </c>
    </row>
    <row r="127" spans="2:11">
      <c r="B127">
        <v>1.4989275172219401</v>
      </c>
      <c r="C127">
        <v>6.6278895315742506E-2</v>
      </c>
      <c r="F127">
        <v>1.5076969754946701</v>
      </c>
      <c r="G127">
        <v>6.26314789655735E-2</v>
      </c>
      <c r="J127">
        <v>1.9070009497117899</v>
      </c>
      <c r="K127">
        <v>5.2943386659001203E-2</v>
      </c>
    </row>
    <row r="128" spans="2:11">
      <c r="B128">
        <v>1.51067352370251</v>
      </c>
      <c r="C128">
        <v>6.6479819057413195E-2</v>
      </c>
      <c r="F128">
        <v>1.5193641871141901</v>
      </c>
      <c r="G128">
        <v>6.2277833412904798E-2</v>
      </c>
      <c r="J128">
        <v>1.9182552529974699</v>
      </c>
      <c r="K128">
        <v>5.3788083796356898E-2</v>
      </c>
    </row>
    <row r="129" spans="2:11">
      <c r="B129">
        <v>1.5250601501207</v>
      </c>
      <c r="C129">
        <v>6.9845612886352701E-2</v>
      </c>
      <c r="F129">
        <v>1.5315178471215101</v>
      </c>
      <c r="G129">
        <v>6.3119539148745102E-2</v>
      </c>
      <c r="J129">
        <v>1.9294221036852199</v>
      </c>
      <c r="K129">
        <v>5.4741361663579499E-2</v>
      </c>
    </row>
    <row r="130" spans="2:11">
      <c r="B130">
        <v>1.5364166567240001</v>
      </c>
      <c r="C130">
        <v>6.7129878727702999E-2</v>
      </c>
      <c r="F130">
        <v>1.54321012605418</v>
      </c>
      <c r="G130">
        <v>6.3324868297725406E-2</v>
      </c>
      <c r="J130">
        <v>1.9404661629948601</v>
      </c>
      <c r="K130">
        <v>5.4929505456005903E-2</v>
      </c>
    </row>
    <row r="131" spans="2:11">
      <c r="B131">
        <v>1.5485224193578599</v>
      </c>
      <c r="C131">
        <v>6.6791161957773196E-2</v>
      </c>
      <c r="F131">
        <v>1.55487441633484</v>
      </c>
      <c r="G131">
        <v>6.3091132706520503E-2</v>
      </c>
      <c r="J131">
        <v>1.9515186681366301</v>
      </c>
      <c r="K131">
        <v>5.5484943500515797E-2</v>
      </c>
    </row>
    <row r="132" spans="2:11">
      <c r="B132">
        <v>1.5618152373607901</v>
      </c>
      <c r="C132">
        <v>6.6491576115957199E-2</v>
      </c>
      <c r="F132">
        <v>1.56684467616127</v>
      </c>
      <c r="G132">
        <v>6.3019323677080893E-2</v>
      </c>
      <c r="J132">
        <v>1.9628986115591001</v>
      </c>
      <c r="K132">
        <v>5.59986805974719E-2</v>
      </c>
    </row>
    <row r="133" spans="2:11">
      <c r="B133">
        <v>1.5743605117863599</v>
      </c>
      <c r="C133">
        <v>6.6039342860363198E-2</v>
      </c>
      <c r="F133">
        <v>1.57828622607152</v>
      </c>
      <c r="G133">
        <v>6.3360752197948206E-2</v>
      </c>
      <c r="J133">
        <v>1.9741233013357899</v>
      </c>
      <c r="K133">
        <v>5.6299271152187497E-2</v>
      </c>
    </row>
    <row r="134" spans="2:11">
      <c r="B134">
        <v>1.5875642687776099</v>
      </c>
      <c r="C134">
        <v>6.5055669849608797E-2</v>
      </c>
      <c r="F134">
        <v>1.59154190685763</v>
      </c>
      <c r="G134">
        <v>6.5010322381871002E-2</v>
      </c>
      <c r="J134">
        <v>1.9854232466664701</v>
      </c>
      <c r="K134">
        <v>5.7111779874780701E-2</v>
      </c>
    </row>
    <row r="135" spans="2:11">
      <c r="B135">
        <v>1.60048029443816</v>
      </c>
      <c r="C135">
        <v>6.5248889816140299E-2</v>
      </c>
      <c r="F135">
        <v>1.6031087439406599</v>
      </c>
      <c r="G135">
        <v>6.5683249802889407E-2</v>
      </c>
      <c r="J135">
        <v>1.9969531534495899</v>
      </c>
      <c r="K135">
        <v>5.79807135389405E-2</v>
      </c>
    </row>
    <row r="136" spans="2:11">
      <c r="B136">
        <v>1.61223746886009</v>
      </c>
      <c r="C136">
        <v>6.4238696249722296E-2</v>
      </c>
      <c r="F136">
        <v>1.6157807580085199</v>
      </c>
      <c r="G136">
        <v>6.5666216521921505E-2</v>
      </c>
      <c r="J136">
        <v>2.0083884079582299</v>
      </c>
      <c r="K136">
        <v>5.8538907783944903E-2</v>
      </c>
    </row>
    <row r="137" spans="2:11">
      <c r="B137">
        <v>1.62447945876752</v>
      </c>
      <c r="C137">
        <v>6.3386677945639999E-2</v>
      </c>
      <c r="F137">
        <v>1.62753869416623</v>
      </c>
      <c r="G137">
        <v>6.4092735415455196E-2</v>
      </c>
      <c r="J137">
        <v>2.0199605099317699</v>
      </c>
      <c r="K137">
        <v>5.8870541506865298E-2</v>
      </c>
    </row>
    <row r="138" spans="2:11">
      <c r="B138">
        <v>1.63612389097664</v>
      </c>
      <c r="C138">
        <v>6.2415657982340701E-2</v>
      </c>
      <c r="F138">
        <v>1.6396525415278</v>
      </c>
      <c r="G138">
        <v>6.4389274540792601E-2</v>
      </c>
      <c r="J138">
        <v>2.0313915131161102</v>
      </c>
      <c r="K138">
        <v>5.9417881302349602E-2</v>
      </c>
    </row>
    <row r="139" spans="2:11">
      <c r="B139">
        <v>1.6473287473806599</v>
      </c>
      <c r="C139">
        <v>6.1904736955435101E-2</v>
      </c>
      <c r="F139">
        <v>1.6519831576434001</v>
      </c>
      <c r="G139">
        <v>6.4535793032418201E-2</v>
      </c>
      <c r="J139">
        <v>2.0424637886168</v>
      </c>
      <c r="K139">
        <v>6.0488740797336203E-2</v>
      </c>
    </row>
    <row r="140" spans="2:11">
      <c r="B140">
        <v>1.65909868422052</v>
      </c>
      <c r="C140">
        <v>6.2790755954632793E-2</v>
      </c>
      <c r="F140">
        <v>1.6635415682449299</v>
      </c>
      <c r="G140">
        <v>6.3888327355848207E-2</v>
      </c>
      <c r="J140">
        <v>2.05398121139614</v>
      </c>
      <c r="K140">
        <v>6.1047600248421E-2</v>
      </c>
    </row>
    <row r="141" spans="2:11">
      <c r="B141">
        <v>1.67085200432101</v>
      </c>
      <c r="C141">
        <v>6.4618020175226207E-2</v>
      </c>
      <c r="F141">
        <v>1.6753422484035201</v>
      </c>
      <c r="G141">
        <v>6.4700064358204301E-2</v>
      </c>
      <c r="J141">
        <v>2.06577870137501</v>
      </c>
      <c r="K141">
        <v>6.0120180726898301E-2</v>
      </c>
    </row>
    <row r="142" spans="2:11">
      <c r="B142">
        <v>1.68285736327874</v>
      </c>
      <c r="C142">
        <v>6.4756826211687601E-2</v>
      </c>
      <c r="F142">
        <v>1.68722606095095</v>
      </c>
      <c r="G142">
        <v>6.3666086262341298E-2</v>
      </c>
      <c r="J142">
        <v>2.0770274242798301</v>
      </c>
      <c r="K142">
        <v>6.1437350700716702E-2</v>
      </c>
    </row>
    <row r="143" spans="2:11">
      <c r="B143">
        <v>1.6957683182268199</v>
      </c>
      <c r="C143">
        <v>6.4661801730814303E-2</v>
      </c>
      <c r="F143">
        <v>1.6991355768463401</v>
      </c>
      <c r="G143">
        <v>6.4356264052335604E-2</v>
      </c>
      <c r="J143">
        <v>2.0883517633953002</v>
      </c>
      <c r="K143">
        <v>6.2136077763992797E-2</v>
      </c>
    </row>
    <row r="144" spans="2:11">
      <c r="B144">
        <v>1.7082351856946001</v>
      </c>
      <c r="C144">
        <v>6.6571749372616104E-2</v>
      </c>
      <c r="F144">
        <v>1.7123398826420799</v>
      </c>
      <c r="G144">
        <v>6.5037739091568597E-2</v>
      </c>
      <c r="J144">
        <v>2.1002958188060998</v>
      </c>
      <c r="K144">
        <v>6.2897675814366699E-2</v>
      </c>
    </row>
    <row r="145" spans="2:11">
      <c r="B145">
        <v>1.72190577975463</v>
      </c>
      <c r="C145">
        <v>6.9743080668782695E-2</v>
      </c>
      <c r="F145">
        <v>1.72410111582379</v>
      </c>
      <c r="G145">
        <v>6.4852003177177805E-2</v>
      </c>
      <c r="J145">
        <v>2.1119007236334699</v>
      </c>
      <c r="K145">
        <v>6.2657838378060104E-2</v>
      </c>
    </row>
    <row r="146" spans="2:11">
      <c r="B146">
        <v>1.73411009409617</v>
      </c>
      <c r="C146">
        <v>6.53420390159489E-2</v>
      </c>
      <c r="F146">
        <v>1.7364509178366601</v>
      </c>
      <c r="G146">
        <v>6.5600232600621797E-2</v>
      </c>
      <c r="J146">
        <v>2.1231349312816601</v>
      </c>
      <c r="K146">
        <v>6.2572251383683497E-2</v>
      </c>
    </row>
    <row r="147" spans="2:11">
      <c r="B147">
        <v>1.74652170144506</v>
      </c>
      <c r="C147">
        <v>6.4090932371731996E-2</v>
      </c>
      <c r="F147">
        <v>1.74818564768216</v>
      </c>
      <c r="G147">
        <v>6.6642040861153898E-2</v>
      </c>
      <c r="J147">
        <v>2.1352028960391198</v>
      </c>
      <c r="K147">
        <v>6.2665115570867097E-2</v>
      </c>
    </row>
    <row r="148" spans="2:11">
      <c r="B148">
        <v>1.75819713288297</v>
      </c>
      <c r="C148">
        <v>6.4098992285946704E-2</v>
      </c>
      <c r="F148">
        <v>1.7607900832327701</v>
      </c>
      <c r="G148">
        <v>6.6078178708207397E-2</v>
      </c>
      <c r="J148">
        <v>2.1467734032508998</v>
      </c>
      <c r="K148">
        <v>6.3239159886054899E-2</v>
      </c>
    </row>
    <row r="149" spans="2:11">
      <c r="B149">
        <v>1.7700410172237</v>
      </c>
      <c r="C149">
        <v>6.4028302558591502E-2</v>
      </c>
      <c r="F149">
        <v>1.7729904963524099</v>
      </c>
      <c r="G149">
        <v>6.5851366077731094E-2</v>
      </c>
      <c r="J149">
        <v>2.1585864335702101</v>
      </c>
      <c r="K149">
        <v>6.3671415255054598E-2</v>
      </c>
    </row>
    <row r="150" spans="2:11">
      <c r="B150">
        <v>1.78248843761536</v>
      </c>
      <c r="C150">
        <v>6.4980548901991703E-2</v>
      </c>
      <c r="F150">
        <v>1.7851831403852101</v>
      </c>
      <c r="G150">
        <v>6.48405596203845E-2</v>
      </c>
      <c r="J150">
        <v>2.1704826832816799</v>
      </c>
      <c r="K150">
        <v>6.4986956192746095E-2</v>
      </c>
    </row>
    <row r="151" spans="2:11">
      <c r="B151">
        <v>1.79507141574008</v>
      </c>
      <c r="C151">
        <v>6.4430096099403797E-2</v>
      </c>
      <c r="F151">
        <v>1.79861991486571</v>
      </c>
      <c r="G151">
        <v>6.4345995005127096E-2</v>
      </c>
      <c r="J151">
        <v>2.18207889360658</v>
      </c>
      <c r="K151">
        <v>6.4236849975243704E-2</v>
      </c>
    </row>
    <row r="152" spans="2:11">
      <c r="B152">
        <v>1.8074943257990299</v>
      </c>
      <c r="C152">
        <v>6.3012664045998298E-2</v>
      </c>
      <c r="F152">
        <v>1.8103793994992301</v>
      </c>
      <c r="G152">
        <v>6.5702712003017402E-2</v>
      </c>
      <c r="J152">
        <v>2.19521652371394</v>
      </c>
      <c r="K152">
        <v>6.5933039706497401E-2</v>
      </c>
    </row>
    <row r="153" spans="2:11">
      <c r="B153">
        <v>1.81904195014048</v>
      </c>
      <c r="C153">
        <v>6.3271288032582501E-2</v>
      </c>
      <c r="F153">
        <v>1.8226357733782601</v>
      </c>
      <c r="G153">
        <v>6.4811035407394996E-2</v>
      </c>
      <c r="J153">
        <v>2.2067283835637301</v>
      </c>
      <c r="K153">
        <v>6.4953073604236994E-2</v>
      </c>
    </row>
    <row r="154" spans="2:11">
      <c r="B154">
        <v>1.8307187547678601</v>
      </c>
      <c r="C154">
        <v>6.4224753924022202E-2</v>
      </c>
      <c r="F154">
        <v>1.83431838562482</v>
      </c>
      <c r="G154">
        <v>6.3086158669103803E-2</v>
      </c>
      <c r="J154">
        <v>2.2195071613892701</v>
      </c>
      <c r="K154">
        <v>6.5899786442023003E-2</v>
      </c>
    </row>
    <row r="155" spans="2:11">
      <c r="B155">
        <v>1.84306753378442</v>
      </c>
      <c r="C155">
        <v>6.3616959768167697E-2</v>
      </c>
      <c r="F155">
        <v>1.84617939049042</v>
      </c>
      <c r="G155">
        <v>6.3627124433713905E-2</v>
      </c>
      <c r="J155">
        <v>2.2311886458556902</v>
      </c>
      <c r="K155">
        <v>6.6419055870798396E-2</v>
      </c>
    </row>
    <row r="156" spans="2:11">
      <c r="B156">
        <v>1.85451632048469</v>
      </c>
      <c r="C156">
        <v>6.5467981637835404E-2</v>
      </c>
      <c r="F156">
        <v>1.8581185467078001</v>
      </c>
      <c r="G156">
        <v>6.3376125791439405E-2</v>
      </c>
      <c r="J156">
        <v>2.2442295458094002</v>
      </c>
      <c r="K156">
        <v>6.4711774376722694E-2</v>
      </c>
    </row>
    <row r="157" spans="2:11">
      <c r="B157">
        <v>1.8676478956193101</v>
      </c>
      <c r="C157">
        <v>6.5312165503262701E-2</v>
      </c>
      <c r="F157">
        <v>1.86965044513587</v>
      </c>
      <c r="G157">
        <v>6.3172298851105896E-2</v>
      </c>
      <c r="J157">
        <v>2.2563226602622399</v>
      </c>
      <c r="K157">
        <v>6.6359816504428806E-2</v>
      </c>
    </row>
    <row r="158" spans="2:11">
      <c r="B158">
        <v>1.87923653441635</v>
      </c>
      <c r="C158">
        <v>6.6131460106314793E-2</v>
      </c>
      <c r="F158">
        <v>1.8812696010493899</v>
      </c>
      <c r="G158">
        <v>6.3230205944367707E-2</v>
      </c>
      <c r="J158">
        <v>2.26864375956022</v>
      </c>
      <c r="K158">
        <v>6.4513668403129595E-2</v>
      </c>
    </row>
    <row r="159" spans="2:11">
      <c r="B159">
        <v>1.8936543374030601</v>
      </c>
      <c r="C159">
        <v>6.9438008717181504E-2</v>
      </c>
      <c r="F159">
        <v>1.8934403030076701</v>
      </c>
      <c r="G159">
        <v>6.3088801461527802E-2</v>
      </c>
      <c r="J159">
        <v>2.2814507707364502</v>
      </c>
      <c r="K159">
        <v>6.4585371719079604E-2</v>
      </c>
    </row>
    <row r="160" spans="2:11">
      <c r="B160">
        <v>1.9052129530625199</v>
      </c>
      <c r="C160">
        <v>7.1063391121014297</v>
      </c>
      <c r="F160">
        <v>1.90497748114529</v>
      </c>
      <c r="G160">
        <v>6.3291899204188401E-2</v>
      </c>
      <c r="J160">
        <v>2.2930845221846301</v>
      </c>
      <c r="K160">
        <v>6.6339471989280294E-2</v>
      </c>
    </row>
    <row r="161" spans="2:11">
      <c r="B161">
        <v>1.9168377487811099</v>
      </c>
      <c r="C161">
        <v>6.8630800759942598</v>
      </c>
      <c r="F161">
        <v>1.9161835658644699</v>
      </c>
      <c r="G161">
        <v>6.3122368108076393E-2</v>
      </c>
      <c r="J161">
        <v>2.3060568562186798</v>
      </c>
      <c r="K161">
        <v>6.5888903774669494E-2</v>
      </c>
    </row>
    <row r="162" spans="2:11">
      <c r="B162">
        <v>1.9312969075302799</v>
      </c>
      <c r="C162">
        <v>6.5693063116165096</v>
      </c>
      <c r="F162">
        <v>1.9284325114827101</v>
      </c>
      <c r="G162">
        <v>6.1220604603844798E-2</v>
      </c>
      <c r="J162">
        <v>2.3177451798436302</v>
      </c>
      <c r="K162">
        <v>6.5329726373282201E-2</v>
      </c>
    </row>
    <row r="163" spans="2:11">
      <c r="B163">
        <v>1.9443747951188499</v>
      </c>
      <c r="C163">
        <v>6.3117368424263596</v>
      </c>
      <c r="F163">
        <v>1.93999766515571</v>
      </c>
      <c r="G163">
        <v>6.3679495139279396E-2</v>
      </c>
      <c r="J163">
        <v>2.3302826061675002</v>
      </c>
      <c r="K163">
        <v>6.5473819280254197E-2</v>
      </c>
    </row>
    <row r="164" spans="2:11">
      <c r="B164">
        <v>1.9630862284359101</v>
      </c>
      <c r="C164">
        <v>5.9561778810402597</v>
      </c>
      <c r="F164">
        <v>1.95220538116752</v>
      </c>
      <c r="G164">
        <v>6.48552029546869E-2</v>
      </c>
      <c r="J164">
        <v>2.3423692062886001</v>
      </c>
      <c r="K164">
        <v>6.6712755327624801E-2</v>
      </c>
    </row>
    <row r="165" spans="2:11">
      <c r="B165">
        <v>1.9898579631222</v>
      </c>
      <c r="C165">
        <v>5.4728143148872901</v>
      </c>
      <c r="F165">
        <v>1.9639048323686199</v>
      </c>
      <c r="G165">
        <v>6.3642803362737393E-2</v>
      </c>
      <c r="J165">
        <v>2.3555289956629699</v>
      </c>
      <c r="K165">
        <v>6.4925384210505796E-2</v>
      </c>
    </row>
    <row r="166" spans="2:11">
      <c r="B166">
        <v>2.0281621253939499</v>
      </c>
      <c r="C166">
        <v>4.8299415915147303</v>
      </c>
      <c r="F166">
        <v>1.9762441177629699</v>
      </c>
      <c r="G166">
        <v>6.4944932215696305E-2</v>
      </c>
      <c r="J166">
        <v>2.3679561699573699</v>
      </c>
      <c r="K166">
        <v>6.44781268184942E-2</v>
      </c>
    </row>
    <row r="167" spans="2:11">
      <c r="B167">
        <v>2.0829665250539899</v>
      </c>
      <c r="C167">
        <v>4.0013601625588802</v>
      </c>
      <c r="F167">
        <v>1.98865898927195</v>
      </c>
      <c r="G167">
        <v>6.3952720740670696E-2</v>
      </c>
      <c r="J167">
        <v>2.3798819894427599</v>
      </c>
      <c r="K167">
        <v>6.3972750634161205E-2</v>
      </c>
    </row>
    <row r="168" spans="2:11">
      <c r="B168">
        <v>2.1613789492910498</v>
      </c>
      <c r="C168">
        <v>2.9807856893334699</v>
      </c>
      <c r="F168">
        <v>2.00036802036843</v>
      </c>
      <c r="G168">
        <v>6.3482833137276998E-2</v>
      </c>
      <c r="J168">
        <v>2.39246592305224</v>
      </c>
      <c r="K168">
        <v>6.4000505986523001E-2</v>
      </c>
    </row>
    <row r="169" spans="2:11">
      <c r="B169">
        <v>2.2735689981351799</v>
      </c>
      <c r="C169">
        <v>1.8043065412638</v>
      </c>
      <c r="F169">
        <v>2.0122826334933901</v>
      </c>
      <c r="G169">
        <v>6.3545391351726502E-2</v>
      </c>
      <c r="J169">
        <v>2.4040791666144199</v>
      </c>
      <c r="K169">
        <v>6.3787343801584101E-2</v>
      </c>
    </row>
    <row r="170" spans="2:11">
      <c r="B170">
        <v>2.4340870178509801</v>
      </c>
      <c r="C170">
        <v>0.57476574420357396</v>
      </c>
      <c r="F170">
        <v>2.0240100781017598</v>
      </c>
      <c r="G170">
        <v>6.2961389839715706E-2</v>
      </c>
      <c r="J170">
        <v>2.4160704752498101</v>
      </c>
      <c r="K170">
        <v>6.4966348599348606E-2</v>
      </c>
    </row>
    <row r="171" spans="2:11">
      <c r="B171">
        <v>2.53187592801922</v>
      </c>
      <c r="C171">
        <v>0</v>
      </c>
      <c r="F171">
        <v>2.03541427460048</v>
      </c>
      <c r="G171">
        <v>6.2588435922689395E-2</v>
      </c>
      <c r="J171">
        <v>2.4284524083654699</v>
      </c>
      <c r="K171">
        <v>6.4140671484888695E-2</v>
      </c>
    </row>
    <row r="172" spans="2:11">
      <c r="B172">
        <v>2.5423859392522101</v>
      </c>
      <c r="C172">
        <v>0</v>
      </c>
      <c r="F172">
        <v>2.0475297973658502</v>
      </c>
      <c r="G172">
        <v>6.4033750933661301E-2</v>
      </c>
      <c r="J172">
        <v>2.4401649878785499</v>
      </c>
      <c r="K172">
        <v>6.4609838954441404E-2</v>
      </c>
    </row>
    <row r="173" spans="2:11">
      <c r="B173">
        <v>2.5529241163592298</v>
      </c>
      <c r="C173" s="1">
        <v>8.6098623918395804E-5</v>
      </c>
      <c r="F173">
        <v>2.0591494813446798</v>
      </c>
      <c r="G173">
        <v>6.4394220111244904E-2</v>
      </c>
      <c r="J173">
        <v>2.4530445777165202</v>
      </c>
      <c r="K173">
        <v>6.3879949679887596E-2</v>
      </c>
    </row>
    <row r="174" spans="2:11">
      <c r="B174">
        <v>2.5632945900953299</v>
      </c>
      <c r="C174">
        <v>1.06187068738883E-3</v>
      </c>
      <c r="F174">
        <v>2.0710014518073101</v>
      </c>
      <c r="G174">
        <v>6.4323232252428295E-2</v>
      </c>
      <c r="J174">
        <v>2.4646149469113201</v>
      </c>
      <c r="K174">
        <v>6.3980105622714903E-2</v>
      </c>
    </row>
    <row r="175" spans="2:11">
      <c r="B175">
        <v>2.5736401460667602</v>
      </c>
      <c r="C175">
        <v>2.0612051092658802E-3</v>
      </c>
      <c r="F175">
        <v>2.0833228779727802</v>
      </c>
      <c r="G175">
        <v>6.4098593884144503E-2</v>
      </c>
      <c r="J175">
        <v>2.4765626345443699</v>
      </c>
      <c r="K175">
        <v>6.5574859520558998E-2</v>
      </c>
    </row>
    <row r="176" spans="2:11">
      <c r="B176">
        <v>2.5840592152870898</v>
      </c>
      <c r="C176">
        <v>2.9738848281075599E-3</v>
      </c>
      <c r="F176">
        <v>2.09494182888348</v>
      </c>
      <c r="G176">
        <v>6.4124995900481693E-2</v>
      </c>
      <c r="J176">
        <v>2.4888383401952501</v>
      </c>
      <c r="K176">
        <v>6.6031140822559106E-2</v>
      </c>
    </row>
    <row r="177" spans="2:11">
      <c r="B177">
        <v>2.5944475412133299</v>
      </c>
      <c r="C177">
        <v>3.9397998522621202E-3</v>
      </c>
      <c r="F177">
        <v>2.1065573595787299</v>
      </c>
      <c r="G177">
        <v>6.3452031582009696E-2</v>
      </c>
      <c r="J177">
        <v>2.5011073694965398</v>
      </c>
      <c r="K177">
        <v>6.5252550963173395E-2</v>
      </c>
    </row>
    <row r="178" spans="2:11">
      <c r="B178">
        <v>2.6048429929129702</v>
      </c>
      <c r="C178">
        <v>4.8924610357046197E-3</v>
      </c>
      <c r="F178">
        <v>2.11847758079224</v>
      </c>
      <c r="G178">
        <v>6.2997945879530504E-2</v>
      </c>
      <c r="J178">
        <v>2.5143362348300702</v>
      </c>
      <c r="K178">
        <v>6.5902034297926196E-2</v>
      </c>
    </row>
    <row r="179" spans="2:11">
      <c r="B179">
        <v>2.6152874122214902</v>
      </c>
      <c r="C179">
        <v>5.6961251783942402E-3</v>
      </c>
      <c r="F179">
        <v>2.1300539920550099</v>
      </c>
      <c r="G179">
        <v>6.3181337720122202E-2</v>
      </c>
      <c r="J179">
        <v>2.5264573390227998</v>
      </c>
      <c r="K179">
        <v>6.48040037286539E-2</v>
      </c>
    </row>
    <row r="180" spans="2:11">
      <c r="B180">
        <v>2.6256848523540501</v>
      </c>
      <c r="C180">
        <v>6.6095680192388402E-3</v>
      </c>
      <c r="F180">
        <v>2.1419322326208001</v>
      </c>
      <c r="G180">
        <v>6.3458764394858799E-2</v>
      </c>
      <c r="J180">
        <v>2.53882237203891</v>
      </c>
      <c r="K180">
        <v>6.5283349115879297E-2</v>
      </c>
    </row>
    <row r="181" spans="2:11">
      <c r="B181">
        <v>2.6361031697256201</v>
      </c>
      <c r="C181">
        <v>7.5498982613084699E-3</v>
      </c>
      <c r="F181">
        <v>2.1537301267162499</v>
      </c>
      <c r="G181">
        <v>6.3162588120220201E-2</v>
      </c>
      <c r="J181">
        <v>2.5505705327363302</v>
      </c>
      <c r="K181">
        <v>6.4127875782379107E-2</v>
      </c>
    </row>
    <row r="182" spans="2:11">
      <c r="B182">
        <v>2.6465092345470098</v>
      </c>
      <c r="C182">
        <v>8.3757153808581303E-3</v>
      </c>
      <c r="F182">
        <v>2.16551637544661</v>
      </c>
      <c r="G182">
        <v>6.4367073271362596E-2</v>
      </c>
      <c r="J182">
        <v>2.5623194930479301</v>
      </c>
      <c r="K182">
        <v>6.4068070622019996E-2</v>
      </c>
    </row>
    <row r="183" spans="2:11">
      <c r="B183">
        <v>2.65690490795502</v>
      </c>
      <c r="C183">
        <v>9.1646279535138007E-3</v>
      </c>
      <c r="F183">
        <v>2.1776321940071899</v>
      </c>
      <c r="G183">
        <v>6.3366757409003799E-2</v>
      </c>
      <c r="J183">
        <v>2.5748644223729502</v>
      </c>
      <c r="K183">
        <v>6.7567676189574502E-2</v>
      </c>
    </row>
    <row r="184" spans="2:11">
      <c r="B184">
        <v>2.6672836615411</v>
      </c>
      <c r="C184">
        <v>9.9088785335466108E-3</v>
      </c>
      <c r="F184">
        <v>2.18924776326981</v>
      </c>
      <c r="G184">
        <v>6.4030449980216494E-2</v>
      </c>
      <c r="J184">
        <v>2.58636147335696</v>
      </c>
      <c r="K184">
        <v>6.3934275880824107E-2</v>
      </c>
    </row>
    <row r="185" spans="2:11">
      <c r="B185">
        <v>2.6777520542609499</v>
      </c>
      <c r="C185">
        <v>1.07004685910672E-2</v>
      </c>
      <c r="F185">
        <v>2.20112153851945</v>
      </c>
      <c r="G185">
        <v>6.3289270539570897E-2</v>
      </c>
      <c r="J185">
        <v>2.5982421624696501</v>
      </c>
      <c r="K185">
        <v>6.4575854091711196E-2</v>
      </c>
    </row>
    <row r="186" spans="2:11">
      <c r="B186">
        <v>2.6881293051785899</v>
      </c>
      <c r="C186">
        <v>1.14726634975959E-2</v>
      </c>
      <c r="F186">
        <v>2.2128912331070398</v>
      </c>
      <c r="G186">
        <v>6.2414088201960399E-2</v>
      </c>
      <c r="J186">
        <v>2.6100961391364401</v>
      </c>
      <c r="K186">
        <v>6.6015002812456702E-2</v>
      </c>
    </row>
    <row r="187" spans="2:11">
      <c r="B187">
        <v>2.6985592487052998</v>
      </c>
      <c r="C187">
        <v>1.2267717799602E-2</v>
      </c>
      <c r="F187">
        <v>2.2244520222222799</v>
      </c>
      <c r="G187">
        <v>6.1841769266661302E-2</v>
      </c>
      <c r="J187">
        <v>2.6232358844762098</v>
      </c>
      <c r="K187">
        <v>6.5643328067938697E-2</v>
      </c>
    </row>
    <row r="188" spans="2:11">
      <c r="B188">
        <v>2.7090426770517002</v>
      </c>
      <c r="C188">
        <v>1.30461903054919E-2</v>
      </c>
      <c r="F188">
        <v>2.23583951385119</v>
      </c>
      <c r="G188">
        <v>6.2576690454305306E-2</v>
      </c>
      <c r="J188">
        <v>2.6354020153335802</v>
      </c>
      <c r="K188">
        <v>6.5401863021265605E-2</v>
      </c>
    </row>
    <row r="189" spans="2:11">
      <c r="B189">
        <v>2.7194651738701401</v>
      </c>
      <c r="C189">
        <v>1.39086960444428E-2</v>
      </c>
      <c r="F189">
        <v>2.2477515374192598</v>
      </c>
      <c r="G189">
        <v>6.21637863520128E-2</v>
      </c>
      <c r="J189">
        <v>2.6477726537182198</v>
      </c>
      <c r="K189">
        <v>6.6358421970575496E-2</v>
      </c>
    </row>
    <row r="190" spans="2:11">
      <c r="B190">
        <v>2.7299716788141799</v>
      </c>
      <c r="C190">
        <v>1.46994812323205E-2</v>
      </c>
      <c r="F190">
        <v>2.2593491669288901</v>
      </c>
      <c r="G190">
        <v>6.2967110331315607E-2</v>
      </c>
      <c r="J190">
        <v>2.6608354735354398</v>
      </c>
      <c r="K190">
        <v>6.4468294281590802E-2</v>
      </c>
    </row>
    <row r="191" spans="2:11">
      <c r="B191">
        <v>2.74047227478601</v>
      </c>
      <c r="C191">
        <v>1.5465269130102001E-2</v>
      </c>
      <c r="F191">
        <v>2.2707789459690302</v>
      </c>
      <c r="G191">
        <v>6.2918965289536999E-2</v>
      </c>
      <c r="J191">
        <v>2.6725100103400501</v>
      </c>
      <c r="K191">
        <v>6.4578639268330296E-2</v>
      </c>
    </row>
    <row r="192" spans="2:11">
      <c r="B192">
        <v>2.7509239635755298</v>
      </c>
      <c r="C192">
        <v>1.6175307191757402E-2</v>
      </c>
      <c r="F192">
        <v>2.2833205594346699</v>
      </c>
      <c r="G192">
        <v>6.1985586783639898E-2</v>
      </c>
      <c r="J192">
        <v>2.6847535453642801</v>
      </c>
      <c r="K192">
        <v>6.4754689581408606E-2</v>
      </c>
    </row>
    <row r="193" spans="2:11">
      <c r="B193">
        <v>2.76146775352729</v>
      </c>
      <c r="C193">
        <v>1.69785620951775E-2</v>
      </c>
      <c r="F193">
        <v>2.29476923062977</v>
      </c>
      <c r="G193">
        <v>6.52218522394485E-2</v>
      </c>
      <c r="J193">
        <v>2.6963873007648398</v>
      </c>
      <c r="K193">
        <v>6.3893359464828298E-2</v>
      </c>
    </row>
    <row r="194" spans="2:11">
      <c r="B194">
        <v>2.7719196930686198</v>
      </c>
      <c r="C194">
        <v>1.7668623870111599E-2</v>
      </c>
      <c r="F194">
        <v>2.30700735718675</v>
      </c>
      <c r="G194">
        <v>6.4713298332468305E-2</v>
      </c>
      <c r="J194">
        <v>2.7094217389670399</v>
      </c>
      <c r="K194">
        <v>6.5361304392115294E-2</v>
      </c>
    </row>
    <row r="195" spans="2:11">
      <c r="B195">
        <v>2.7824259754753902</v>
      </c>
      <c r="C195">
        <v>1.8422752753617402E-2</v>
      </c>
      <c r="F195">
        <v>2.31873595279855</v>
      </c>
      <c r="G195">
        <v>6.4562025220870303E-2</v>
      </c>
      <c r="J195">
        <v>2.7214949459320201</v>
      </c>
      <c r="K195">
        <v>6.3963243802615602E-2</v>
      </c>
    </row>
    <row r="196" spans="2:11">
      <c r="B196">
        <v>2.7929466249430202</v>
      </c>
      <c r="C196">
        <v>1.9133703235037401E-2</v>
      </c>
      <c r="F196">
        <v>2.3315982680773302</v>
      </c>
      <c r="G196">
        <v>6.4446300801125594E-2</v>
      </c>
      <c r="J196">
        <v>2.7334298207057199</v>
      </c>
      <c r="K196">
        <v>6.3772925321322796E-2</v>
      </c>
    </row>
    <row r="197" spans="2:11">
      <c r="B197">
        <v>2.803548239825</v>
      </c>
      <c r="C197">
        <v>1.99305666855016E-2</v>
      </c>
      <c r="F197">
        <v>2.3438079901162201</v>
      </c>
      <c r="G197">
        <v>6.2640202097877101E-2</v>
      </c>
      <c r="J197">
        <v>2.7460349325647599</v>
      </c>
      <c r="K197">
        <v>6.4561707842256205E-2</v>
      </c>
    </row>
    <row r="198" spans="2:11">
      <c r="B198">
        <v>2.8140510573774802</v>
      </c>
      <c r="C198">
        <v>2.0688542573208801E-2</v>
      </c>
      <c r="F198">
        <v>2.3553443928181999</v>
      </c>
      <c r="G198">
        <v>6.4098479755747104E-2</v>
      </c>
      <c r="J198">
        <v>2.7576792391686999</v>
      </c>
      <c r="K198">
        <v>6.4711823407304997E-2</v>
      </c>
    </row>
    <row r="199" spans="2:11">
      <c r="B199">
        <v>2.8245669689870301</v>
      </c>
      <c r="C199">
        <v>2.13924892214181E-2</v>
      </c>
      <c r="F199">
        <v>2.36783438735874</v>
      </c>
      <c r="G199">
        <v>6.4636347195794905E-2</v>
      </c>
      <c r="J199">
        <v>2.7718972210107098</v>
      </c>
      <c r="K199">
        <v>6.6786834428817596E-2</v>
      </c>
    </row>
    <row r="200" spans="2:11">
      <c r="B200">
        <v>2.8350836444982499</v>
      </c>
      <c r="C200">
        <v>2.2197625078229401E-2</v>
      </c>
      <c r="F200">
        <v>2.3794145865631098</v>
      </c>
      <c r="G200">
        <v>6.3752716949956295E-2</v>
      </c>
      <c r="J200">
        <v>2.78346000032735</v>
      </c>
      <c r="K200">
        <v>6.6604993775287294E-2</v>
      </c>
    </row>
    <row r="201" spans="2:11">
      <c r="B201">
        <v>2.84564230648667</v>
      </c>
      <c r="C201">
        <v>2.29353135027437E-2</v>
      </c>
      <c r="F201">
        <v>2.3919294591768998</v>
      </c>
      <c r="G201">
        <v>6.4614992427432003E-2</v>
      </c>
      <c r="J201">
        <v>2.7978971185647099</v>
      </c>
      <c r="K201">
        <v>6.6999564199850897E-2</v>
      </c>
    </row>
    <row r="202" spans="2:11">
      <c r="B202">
        <v>2.8561836864508501</v>
      </c>
      <c r="C202">
        <v>2.3566446638596101E-2</v>
      </c>
      <c r="F202">
        <v>2.4041899534170299</v>
      </c>
      <c r="G202">
        <v>6.4671698613956205E-2</v>
      </c>
      <c r="J202">
        <v>2.80952368663801</v>
      </c>
      <c r="K202">
        <v>6.5970434516901696E-2</v>
      </c>
    </row>
    <row r="203" spans="2:11">
      <c r="B203">
        <v>2.8667490119185901</v>
      </c>
      <c r="C203">
        <v>2.42628943184902E-2</v>
      </c>
      <c r="F203">
        <v>2.4156509583457701</v>
      </c>
      <c r="G203">
        <v>6.4480802577664004E-2</v>
      </c>
      <c r="J203">
        <v>2.8213223111958898</v>
      </c>
      <c r="K203">
        <v>6.5102010514707306E-2</v>
      </c>
    </row>
    <row r="204" spans="2:11">
      <c r="B204">
        <v>2.8773861778827099</v>
      </c>
      <c r="C204">
        <v>2.48870938670986E-2</v>
      </c>
      <c r="F204">
        <v>2.42783410094584</v>
      </c>
      <c r="G204">
        <v>6.4292984118477003E-2</v>
      </c>
      <c r="J204">
        <v>2.83339077833124</v>
      </c>
      <c r="K204">
        <v>6.6301611038079397E-2</v>
      </c>
    </row>
    <row r="205" spans="2:11">
      <c r="B205">
        <v>2.8879344328077501</v>
      </c>
      <c r="C205">
        <v>2.5647292095567001E-2</v>
      </c>
      <c r="F205">
        <v>2.4394561617198098</v>
      </c>
      <c r="G205">
        <v>6.43794931660642E-2</v>
      </c>
      <c r="J205">
        <v>2.8473567874770902</v>
      </c>
      <c r="K205">
        <v>6.5746758630238905E-2</v>
      </c>
    </row>
    <row r="206" spans="2:11">
      <c r="B206">
        <v>2.8984593456276202</v>
      </c>
      <c r="C206">
        <v>2.63780205887056E-2</v>
      </c>
      <c r="F206">
        <v>2.4516044218904098</v>
      </c>
      <c r="G206">
        <v>6.5224756103228601E-2</v>
      </c>
      <c r="J206">
        <v>2.8591534823103402</v>
      </c>
      <c r="K206">
        <v>6.6264145596189206E-2</v>
      </c>
    </row>
    <row r="207" spans="2:11">
      <c r="B207">
        <v>2.90906396293015</v>
      </c>
      <c r="C207">
        <v>2.7077646479694899E-2</v>
      </c>
      <c r="F207">
        <v>2.46400588978576</v>
      </c>
      <c r="G207">
        <v>6.4204446511681099E-2</v>
      </c>
      <c r="J207">
        <v>2.87272593572298</v>
      </c>
      <c r="K207">
        <v>6.5632183777527803E-2</v>
      </c>
    </row>
    <row r="208" spans="2:11">
      <c r="B208">
        <v>2.9196961824168</v>
      </c>
      <c r="C208">
        <v>2.7828739967408599E-2</v>
      </c>
      <c r="F208">
        <v>2.4753846294275599</v>
      </c>
      <c r="G208">
        <v>6.4463289736212306E-2</v>
      </c>
      <c r="J208">
        <v>2.8846968356344802</v>
      </c>
      <c r="K208">
        <v>6.4345814242152702E-2</v>
      </c>
    </row>
    <row r="209" spans="2:11">
      <c r="B209">
        <v>2.93034096823438</v>
      </c>
      <c r="C209">
        <v>2.8495622601795799E-2</v>
      </c>
      <c r="F209">
        <v>2.4879307850224799</v>
      </c>
      <c r="G209">
        <v>6.4735497203475503E-2</v>
      </c>
      <c r="J209">
        <v>2.89703893143027</v>
      </c>
      <c r="K209">
        <v>6.5189154911838201E-2</v>
      </c>
    </row>
    <row r="210" spans="2:11">
      <c r="B210">
        <v>2.940933800007</v>
      </c>
      <c r="C210">
        <v>2.9219444491759301E-2</v>
      </c>
      <c r="F210">
        <v>2.49959883008151</v>
      </c>
      <c r="G210">
        <v>6.6153258060645703E-2</v>
      </c>
      <c r="J210">
        <v>2.9101966337545702</v>
      </c>
      <c r="K210">
        <v>6.7248087174405197E-2</v>
      </c>
    </row>
    <row r="211" spans="2:11">
      <c r="B211">
        <v>2.95162341630351</v>
      </c>
      <c r="C211">
        <v>2.99970331469539E-2</v>
      </c>
      <c r="F211">
        <v>2.5127198341138599</v>
      </c>
      <c r="G211">
        <v>6.6083589911213103E-2</v>
      </c>
      <c r="J211">
        <v>2.9221009707249999</v>
      </c>
      <c r="K211">
        <v>6.6363257361983202E-2</v>
      </c>
    </row>
    <row r="212" spans="2:11">
      <c r="B212">
        <v>2.9623140326587101</v>
      </c>
      <c r="C212">
        <v>3.06271107819178E-2</v>
      </c>
      <c r="F212">
        <v>2.5246582390020098</v>
      </c>
      <c r="G212">
        <v>6.5734671293497193E-2</v>
      </c>
      <c r="J212">
        <v>2.9357496429548799</v>
      </c>
      <c r="K212">
        <v>6.5653277370972998E-2</v>
      </c>
    </row>
    <row r="213" spans="2:11">
      <c r="B213">
        <v>2.9730320188066401</v>
      </c>
      <c r="C213">
        <v>3.1381415869505998E-2</v>
      </c>
      <c r="F213">
        <v>2.53770126866862</v>
      </c>
      <c r="G213">
        <v>6.5352236105443107E-2</v>
      </c>
      <c r="J213">
        <v>2.9473565556744901</v>
      </c>
      <c r="K213">
        <v>6.4943794913568303E-2</v>
      </c>
    </row>
    <row r="214" spans="2:11">
      <c r="B214">
        <v>2.9838055605196998</v>
      </c>
      <c r="C214">
        <v>3.2110815139641397E-2</v>
      </c>
      <c r="F214">
        <v>2.55002504598498</v>
      </c>
      <c r="G214">
        <v>6.1370518972841702E-2</v>
      </c>
      <c r="J214">
        <v>2.95959962469948</v>
      </c>
      <c r="K214">
        <v>6.4828957082808905E-2</v>
      </c>
    </row>
    <row r="215" spans="2:11">
      <c r="B215">
        <v>2.99444014185636</v>
      </c>
      <c r="C215">
        <v>3.2842447730391001E-2</v>
      </c>
      <c r="F215">
        <v>2.5615437896147202</v>
      </c>
      <c r="G215">
        <v>6.3940566271695004E-2</v>
      </c>
      <c r="J215">
        <v>2.9715508462967302</v>
      </c>
      <c r="K215">
        <v>6.4666639797230599E-2</v>
      </c>
    </row>
    <row r="216" spans="2:11">
      <c r="B216">
        <v>3.0051556804154802</v>
      </c>
      <c r="C216">
        <v>3.3673324786453601E-2</v>
      </c>
      <c r="F216">
        <v>2.5734266597414002</v>
      </c>
      <c r="G216">
        <v>6.3001481593878902E-2</v>
      </c>
      <c r="J216">
        <v>2.9835555367611102</v>
      </c>
      <c r="K216">
        <v>6.5350616949121101E-2</v>
      </c>
    </row>
    <row r="217" spans="2:11">
      <c r="B217">
        <v>3.0158612041197301</v>
      </c>
      <c r="C217">
        <v>3.4454068168481698E-2</v>
      </c>
      <c r="F217">
        <v>2.58518614790054</v>
      </c>
      <c r="G217">
        <v>6.3710801036892306E-2</v>
      </c>
      <c r="J217">
        <v>2.9966029775900598</v>
      </c>
      <c r="K217">
        <v>6.6141476398351898E-2</v>
      </c>
    </row>
    <row r="218" spans="2:11">
      <c r="B218">
        <v>3.0266729696499</v>
      </c>
      <c r="C218">
        <v>3.52123824561534E-2</v>
      </c>
      <c r="F218">
        <v>2.5968793642512198</v>
      </c>
      <c r="G218">
        <v>6.2940290009097802E-2</v>
      </c>
      <c r="J218">
        <v>3.0081560879120399</v>
      </c>
      <c r="K218">
        <v>6.3311270452898902E-2</v>
      </c>
    </row>
    <row r="219" spans="2:11">
      <c r="B219">
        <v>3.0374140696568102</v>
      </c>
      <c r="C219">
        <v>3.5851663666405902E-2</v>
      </c>
      <c r="F219">
        <v>2.6094820982999498</v>
      </c>
      <c r="G219">
        <v>6.3209226263741203E-2</v>
      </c>
      <c r="J219">
        <v>3.0198199796851299</v>
      </c>
      <c r="K219">
        <v>6.2926320765487501E-2</v>
      </c>
    </row>
    <row r="220" spans="2:11">
      <c r="B220">
        <v>3.04828432546649</v>
      </c>
      <c r="C220">
        <v>3.6654970847368698E-2</v>
      </c>
      <c r="F220">
        <v>2.6211206968882399</v>
      </c>
      <c r="G220">
        <v>6.3216324926667997E-2</v>
      </c>
      <c r="J220">
        <v>3.0318800040660898</v>
      </c>
      <c r="K220">
        <v>6.0943234523432199E-2</v>
      </c>
    </row>
    <row r="221" spans="2:11">
      <c r="B221">
        <v>3.0590215906284102</v>
      </c>
      <c r="C221">
        <v>3.73822845605183E-2</v>
      </c>
      <c r="F221">
        <v>2.6326924998032002</v>
      </c>
      <c r="G221">
        <v>6.3517147099990498E-2</v>
      </c>
      <c r="J221">
        <v>3.0432394444957098</v>
      </c>
      <c r="K221">
        <v>6.3844367680576206E-2</v>
      </c>
    </row>
    <row r="222" spans="2:11">
      <c r="B222">
        <v>3.0698806424795002</v>
      </c>
      <c r="C222">
        <v>3.7975419279813898E-2</v>
      </c>
      <c r="F222">
        <v>2.6447161324558</v>
      </c>
      <c r="G222">
        <v>6.3031845367772704E-2</v>
      </c>
      <c r="J222">
        <v>3.0550719170665901</v>
      </c>
      <c r="K222">
        <v>6.3568553834501398E-2</v>
      </c>
    </row>
    <row r="223" spans="2:11">
      <c r="B223">
        <v>3.0807383112702902</v>
      </c>
      <c r="C223">
        <v>3.8738176233808798E-2</v>
      </c>
      <c r="F223">
        <v>2.6563585237710798</v>
      </c>
      <c r="G223">
        <v>6.3810589398383605E-2</v>
      </c>
      <c r="J223">
        <v>3.0668593511709998</v>
      </c>
      <c r="K223">
        <v>6.4048689703391407E-2</v>
      </c>
    </row>
    <row r="224" spans="2:11">
      <c r="B224">
        <v>3.09157778278776</v>
      </c>
      <c r="C224">
        <v>4.10810210699388E-2</v>
      </c>
      <c r="F224">
        <v>2.6680642302183299</v>
      </c>
      <c r="G224">
        <v>6.3186964388156894E-2</v>
      </c>
      <c r="J224">
        <v>3.0785936471802802</v>
      </c>
      <c r="K224">
        <v>6.4732341155878004E-2</v>
      </c>
    </row>
    <row r="225" spans="2:11">
      <c r="B225">
        <v>3.1023074340695098</v>
      </c>
      <c r="C225">
        <v>4.0338225958667102E-2</v>
      </c>
      <c r="F225">
        <v>2.6800741114318001</v>
      </c>
      <c r="G225">
        <v>6.3126566671734899E-2</v>
      </c>
      <c r="J225">
        <v>3.0914751703136401</v>
      </c>
      <c r="K225">
        <v>6.8469717448677705E-2</v>
      </c>
    </row>
    <row r="226" spans="2:11">
      <c r="B226">
        <v>3.1131227174111502</v>
      </c>
      <c r="C226">
        <v>4.1253913303707999E-2</v>
      </c>
      <c r="F226">
        <v>2.6916714161128201</v>
      </c>
      <c r="G226">
        <v>6.3185413806619906E-2</v>
      </c>
      <c r="J226">
        <v>3.1031817401727602</v>
      </c>
      <c r="K226">
        <v>6.4770851764580001E-2</v>
      </c>
    </row>
    <row r="227" spans="2:11">
      <c r="B227">
        <v>3.1239541972807801</v>
      </c>
      <c r="C227">
        <v>4.2209936456074203E-2</v>
      </c>
      <c r="F227">
        <v>2.70330806464003</v>
      </c>
      <c r="G227">
        <v>6.22889972228413E-2</v>
      </c>
      <c r="J227">
        <v>3.1162215395942598</v>
      </c>
      <c r="K227">
        <v>6.4911649801703095E-2</v>
      </c>
    </row>
    <row r="228" spans="2:11">
      <c r="B228">
        <v>3.1347897628684098</v>
      </c>
      <c r="C228">
        <v>4.2791861232337698E-2</v>
      </c>
      <c r="F228">
        <v>2.7151844358455</v>
      </c>
      <c r="G228">
        <v>6.0859188393096501E-2</v>
      </c>
      <c r="J228">
        <v>3.1279212848251299</v>
      </c>
      <c r="K228">
        <v>6.5057647294142207E-2</v>
      </c>
    </row>
    <row r="229" spans="2:11">
      <c r="B229">
        <v>3.1456303297984101</v>
      </c>
      <c r="C229">
        <v>4.3565250825535501E-2</v>
      </c>
      <c r="F229">
        <v>2.7265170007994599</v>
      </c>
      <c r="G229">
        <v>6.2511482563658599E-2</v>
      </c>
      <c r="J229">
        <v>3.14036588442463</v>
      </c>
      <c r="K229">
        <v>6.4343166682065106E-2</v>
      </c>
    </row>
    <row r="230" spans="2:11">
      <c r="B230">
        <v>3.15653059990135</v>
      </c>
      <c r="C230">
        <v>4.4281554289219698E-2</v>
      </c>
      <c r="F230">
        <v>2.7388263273999698</v>
      </c>
      <c r="G230">
        <v>6.5116904289396899E-2</v>
      </c>
      <c r="J230">
        <v>3.1525575340257901</v>
      </c>
      <c r="K230">
        <v>6.6568692842355198E-2</v>
      </c>
    </row>
    <row r="231" spans="2:11">
      <c r="B231">
        <v>3.1674454080032901</v>
      </c>
      <c r="C231">
        <v>4.4976778998682097E-2</v>
      </c>
      <c r="F231">
        <v>2.750570937105</v>
      </c>
      <c r="G231">
        <v>6.4821411207418106E-2</v>
      </c>
      <c r="J231">
        <v>3.16640488628257</v>
      </c>
      <c r="K231">
        <v>7.0343848993051697E-2</v>
      </c>
    </row>
    <row r="232" spans="2:11">
      <c r="B232">
        <v>3.17844811310446</v>
      </c>
      <c r="C232">
        <v>4.58616710688649E-2</v>
      </c>
      <c r="F232">
        <v>2.7623188214288898</v>
      </c>
      <c r="G232">
        <v>6.3437543059123899E-2</v>
      </c>
      <c r="J232">
        <v>3.1776282539928302</v>
      </c>
      <c r="K232">
        <v>6.98653451836201</v>
      </c>
    </row>
    <row r="233" spans="2:11">
      <c r="B233">
        <v>3.1894781333074</v>
      </c>
      <c r="C233">
        <v>4.6693615984414502E-2</v>
      </c>
      <c r="F233">
        <v>2.7742648431431101</v>
      </c>
      <c r="G233">
        <v>6.3217346898408494E-2</v>
      </c>
      <c r="J233">
        <v>3.19067397283809</v>
      </c>
      <c r="K233">
        <v>6.7174895588374604</v>
      </c>
    </row>
    <row r="234" spans="2:11">
      <c r="B234">
        <v>3.20045771323618</v>
      </c>
      <c r="C234">
        <v>4.7589151766392702E-2</v>
      </c>
      <c r="F234">
        <v>2.7858726778187202</v>
      </c>
      <c r="G234">
        <v>6.2688443607626695E-2</v>
      </c>
      <c r="J234">
        <v>3.2041445971678599</v>
      </c>
      <c r="K234">
        <v>6.4478860613974298</v>
      </c>
    </row>
    <row r="235" spans="2:11">
      <c r="B235">
        <v>3.2116055888624802</v>
      </c>
      <c r="C235">
        <v>4.8307796339456498E-2</v>
      </c>
      <c r="F235">
        <v>2.79751123065425</v>
      </c>
      <c r="G235">
        <v>6.3629830663727294E-2</v>
      </c>
      <c r="J235">
        <v>3.2199441102165198</v>
      </c>
      <c r="K235">
        <v>6.1419423525121299</v>
      </c>
    </row>
    <row r="236" spans="2:11">
      <c r="B236">
        <v>3.2226650273264901</v>
      </c>
      <c r="C236">
        <v>4.9525243793998801E-2</v>
      </c>
      <c r="F236">
        <v>2.8094444014504498</v>
      </c>
      <c r="G236">
        <v>6.2843958717941503E-2</v>
      </c>
      <c r="J236">
        <v>3.2425495602824701</v>
      </c>
      <c r="K236">
        <v>5.7227213588444901</v>
      </c>
    </row>
    <row r="237" spans="2:11">
      <c r="B237">
        <v>3.2335787801880098</v>
      </c>
      <c r="C237">
        <v>5.0102654643593897E-2</v>
      </c>
      <c r="F237">
        <v>2.8209735618636298</v>
      </c>
      <c r="G237">
        <v>6.2503726993421396E-2</v>
      </c>
      <c r="J237">
        <v>3.2748927325758799</v>
      </c>
      <c r="K237">
        <v>5.1588079658629997</v>
      </c>
    </row>
    <row r="238" spans="2:11">
      <c r="B238">
        <v>3.24461594571539</v>
      </c>
      <c r="C238">
        <v>5.0712522124255303E-2</v>
      </c>
      <c r="F238">
        <v>2.8323310734005198</v>
      </c>
      <c r="G238">
        <v>6.3299192761164094E-2</v>
      </c>
      <c r="J238">
        <v>3.3211683338556202</v>
      </c>
      <c r="K238">
        <v>4.4200781478847704</v>
      </c>
    </row>
    <row r="239" spans="2:11">
      <c r="B239">
        <v>3.25564321893075</v>
      </c>
      <c r="C239">
        <v>5.1706780177867E-2</v>
      </c>
      <c r="F239">
        <v>2.8447130779539598</v>
      </c>
      <c r="G239">
        <v>6.5467480698456496E-2</v>
      </c>
      <c r="J239">
        <v>3.3873780196086001</v>
      </c>
      <c r="K239">
        <v>3.4885003681925499</v>
      </c>
    </row>
    <row r="240" spans="2:11">
      <c r="B240">
        <v>3.26684276423503</v>
      </c>
      <c r="C240">
        <v>5.2616636579507797E-2</v>
      </c>
      <c r="F240">
        <v>2.8568504709504001</v>
      </c>
      <c r="G240">
        <v>6.4841265521656102E-2</v>
      </c>
      <c r="J240">
        <v>3.48210877115537</v>
      </c>
      <c r="K240">
        <v>2.37693035328074</v>
      </c>
    </row>
    <row r="241" spans="2:11">
      <c r="B241">
        <v>3.2779086113973501</v>
      </c>
      <c r="C241">
        <v>5.29107807684355E-2</v>
      </c>
      <c r="F241">
        <v>2.8694144240405701</v>
      </c>
      <c r="G241">
        <v>6.4246631716804004E-2</v>
      </c>
      <c r="J241">
        <v>3.6176465733146599</v>
      </c>
      <c r="K241">
        <v>1.1541894423144501</v>
      </c>
    </row>
    <row r="242" spans="2:11">
      <c r="B242">
        <v>3.28903940384021</v>
      </c>
      <c r="C242">
        <v>5.3753297023678002E-2</v>
      </c>
      <c r="F242">
        <v>2.8811041696150399</v>
      </c>
      <c r="G242">
        <v>6.5223998369306799E-2</v>
      </c>
      <c r="J242">
        <v>3.7934748625839099</v>
      </c>
      <c r="K242">
        <v>0</v>
      </c>
    </row>
    <row r="243" spans="2:11">
      <c r="B243">
        <v>3.3001307358713001</v>
      </c>
      <c r="C243">
        <v>5.4697625126842703E-2</v>
      </c>
      <c r="F243">
        <v>2.8937844433552602</v>
      </c>
      <c r="G243">
        <v>6.4826590764616804E-2</v>
      </c>
      <c r="J243">
        <v>3.8039308326935801</v>
      </c>
      <c r="K243">
        <v>0</v>
      </c>
    </row>
    <row r="244" spans="2:11">
      <c r="B244">
        <v>3.3112643489768998</v>
      </c>
      <c r="C244">
        <v>5.5680852019581298E-2</v>
      </c>
      <c r="F244">
        <v>2.9056615762082298</v>
      </c>
      <c r="G244">
        <v>6.4866995286100099E-2</v>
      </c>
      <c r="J244">
        <v>3.81450265123584</v>
      </c>
      <c r="K244">
        <v>0</v>
      </c>
    </row>
    <row r="245" spans="2:11">
      <c r="B245">
        <v>3.3226938995195798</v>
      </c>
      <c r="C245">
        <v>5.7353376816134297E-2</v>
      </c>
      <c r="F245">
        <v>2.9183592960638101</v>
      </c>
      <c r="G245">
        <v>6.5219631327332994E-2</v>
      </c>
      <c r="J245">
        <v>3.8249604596564399</v>
      </c>
      <c r="K245">
        <v>5.2596961100492801E-4</v>
      </c>
    </row>
    <row r="246" spans="2:11">
      <c r="B246">
        <v>3.3338391282094801</v>
      </c>
      <c r="C246">
        <v>5.6734881677424902E-2</v>
      </c>
      <c r="F246">
        <v>2.93084357937928</v>
      </c>
      <c r="G246">
        <v>6.6449445856727504E-2</v>
      </c>
      <c r="J246">
        <v>3.8353349069866698</v>
      </c>
      <c r="K246">
        <v>1.5825417289549999E-3</v>
      </c>
    </row>
    <row r="247" spans="2:11">
      <c r="B247">
        <v>3.3451522884225602</v>
      </c>
      <c r="C247">
        <v>5.7450446260466102E-2</v>
      </c>
      <c r="F247">
        <v>2.9428331382754802</v>
      </c>
      <c r="G247">
        <v>6.5606505095159307E-2</v>
      </c>
      <c r="J247">
        <v>3.8457382092205501</v>
      </c>
      <c r="K247">
        <v>2.53020177854735E-3</v>
      </c>
    </row>
    <row r="248" spans="2:11">
      <c r="B248">
        <v>3.3567103120522699</v>
      </c>
      <c r="C248">
        <v>5.8597401843621298E-2</v>
      </c>
      <c r="F248">
        <v>2.9558885099608698</v>
      </c>
      <c r="G248">
        <v>6.4595190582149395E-2</v>
      </c>
      <c r="J248">
        <v>3.8561294050286299</v>
      </c>
      <c r="K248">
        <v>3.4977507633029399E-3</v>
      </c>
    </row>
    <row r="249" spans="2:11">
      <c r="B249">
        <v>3.3680703328734398</v>
      </c>
      <c r="C249">
        <v>5.9738564840952503E-2</v>
      </c>
      <c r="F249">
        <v>2.9675243734680299</v>
      </c>
      <c r="G249">
        <v>6.5306497413144995E-2</v>
      </c>
      <c r="J249">
        <v>3.8665103844019701</v>
      </c>
      <c r="K249">
        <v>4.5166203061275398E-3</v>
      </c>
    </row>
    <row r="250" spans="2:11">
      <c r="B250">
        <v>3.3796927239944599</v>
      </c>
      <c r="C250">
        <v>5.9707875940558701E-2</v>
      </c>
      <c r="F250">
        <v>2.9796050552378102</v>
      </c>
      <c r="G250">
        <v>6.4798608554966594E-2</v>
      </c>
      <c r="J250">
        <v>3.8769191771021001</v>
      </c>
      <c r="K250">
        <v>5.4843013539684904E-3</v>
      </c>
    </row>
    <row r="251" spans="2:11">
      <c r="B251">
        <v>3.39129730178733</v>
      </c>
      <c r="C251">
        <v>5.9871397410295603E-2</v>
      </c>
      <c r="F251">
        <v>2.9915806740508901</v>
      </c>
      <c r="G251">
        <v>6.6082644031792107E-2</v>
      </c>
      <c r="J251">
        <v>3.8873593688431201</v>
      </c>
      <c r="K251">
        <v>6.3205931341871998E-3</v>
      </c>
    </row>
    <row r="252" spans="2:11">
      <c r="B252">
        <v>3.4024143964448101</v>
      </c>
      <c r="C252">
        <v>6.0777046157821903E-2</v>
      </c>
      <c r="F252">
        <v>3.00411265256434</v>
      </c>
      <c r="G252">
        <v>6.4532789073835903E-2</v>
      </c>
      <c r="J252">
        <v>3.8977871139417899</v>
      </c>
      <c r="K252">
        <v>7.2627762599979401E-3</v>
      </c>
    </row>
    <row r="253" spans="2:11">
      <c r="B253">
        <v>3.41387182409873</v>
      </c>
      <c r="C253">
        <v>6.1358329630343302E-2</v>
      </c>
      <c r="F253">
        <v>3.0166745585408998</v>
      </c>
      <c r="G253">
        <v>6.2259223490037201E-2</v>
      </c>
      <c r="J253">
        <v>3.9082311942560599</v>
      </c>
      <c r="K253">
        <v>8.0040169135431292E-3</v>
      </c>
    </row>
    <row r="254" spans="2:11">
      <c r="B254">
        <v>3.4255985872921002</v>
      </c>
      <c r="C254">
        <v>6.10755665863301E-2</v>
      </c>
      <c r="F254">
        <v>3.0282271331884698</v>
      </c>
      <c r="G254">
        <v>6.4348211584722495E-2</v>
      </c>
      <c r="J254">
        <v>3.9185828304196901</v>
      </c>
      <c r="K254">
        <v>8.8557337113335192E-3</v>
      </c>
    </row>
    <row r="255" spans="2:11">
      <c r="B255">
        <v>3.4372500747514798</v>
      </c>
      <c r="C255">
        <v>6.0990874896512899E-2</v>
      </c>
      <c r="F255">
        <v>3.0404840033638001</v>
      </c>
      <c r="G255">
        <v>6.4040358414239495E-2</v>
      </c>
      <c r="J255">
        <v>3.9289505542020899</v>
      </c>
      <c r="K255">
        <v>9.6757494659272004E-3</v>
      </c>
    </row>
    <row r="256" spans="2:11">
      <c r="B256">
        <v>3.4485007949623001</v>
      </c>
      <c r="C256">
        <v>6.2463112339340703E-2</v>
      </c>
      <c r="F256">
        <v>3.0522078926636702</v>
      </c>
      <c r="G256">
        <v>6.5146441190789606E-2</v>
      </c>
      <c r="J256">
        <v>3.9393915511052402</v>
      </c>
      <c r="K256">
        <v>1.04100454879221E-2</v>
      </c>
    </row>
    <row r="257" spans="2:11">
      <c r="B257">
        <v>3.4600417677421298</v>
      </c>
      <c r="C257">
        <v>6.20861584836803E-2</v>
      </c>
      <c r="F257">
        <v>3.0646013888463401</v>
      </c>
      <c r="G257">
        <v>6.4202502035080003E-2</v>
      </c>
      <c r="J257">
        <v>3.9498059682247399</v>
      </c>
      <c r="K257">
        <v>1.1183820479882201E-2</v>
      </c>
    </row>
    <row r="258" spans="2:11">
      <c r="B258">
        <v>3.4715637372150798</v>
      </c>
      <c r="C258">
        <v>6.2504364294946796E-2</v>
      </c>
      <c r="F258">
        <v>3.0769015035813299</v>
      </c>
      <c r="G258">
        <v>6.3227909554587097E-2</v>
      </c>
      <c r="J258">
        <v>3.9602699249160098</v>
      </c>
      <c r="K258">
        <v>1.1925300923155E-2</v>
      </c>
    </row>
    <row r="259" spans="2:11">
      <c r="B259">
        <v>3.48316320338325</v>
      </c>
      <c r="C259">
        <v>6.3270491009306706E-2</v>
      </c>
      <c r="F259">
        <v>3.08852363895467</v>
      </c>
      <c r="G259">
        <v>6.2277674626576698E-2</v>
      </c>
      <c r="J259">
        <v>3.9707218963144202</v>
      </c>
      <c r="K259">
        <v>1.2687487364055E-2</v>
      </c>
    </row>
    <row r="260" spans="2:11">
      <c r="B260">
        <v>3.4955326249467</v>
      </c>
      <c r="C260">
        <v>6.5172857822685296E-2</v>
      </c>
      <c r="F260">
        <v>3.0997429507394698</v>
      </c>
      <c r="G260">
        <v>6.3555184009518303E-2</v>
      </c>
      <c r="J260">
        <v>3.9811390797770798</v>
      </c>
      <c r="K260">
        <v>1.34978618152628E-2</v>
      </c>
    </row>
    <row r="261" spans="2:11">
      <c r="B261">
        <v>3.5068518300460099</v>
      </c>
      <c r="C261">
        <v>6.3584957054389199E-2</v>
      </c>
      <c r="F261">
        <v>3.11161903378505</v>
      </c>
      <c r="G261">
        <v>6.2811454451848103E-2</v>
      </c>
      <c r="J261">
        <v>3.9916420165762498</v>
      </c>
      <c r="K261">
        <v>1.4220513459196E-2</v>
      </c>
    </row>
    <row r="262" spans="2:11">
      <c r="B262">
        <v>3.5189397648994998</v>
      </c>
      <c r="C262">
        <v>6.3454850265692198E-2</v>
      </c>
      <c r="F262">
        <v>3.1233105759954101</v>
      </c>
      <c r="G262">
        <v>6.3515852567011893E-2</v>
      </c>
      <c r="J262">
        <v>4.0021434661496196</v>
      </c>
      <c r="K262">
        <v>1.4967716034215E-2</v>
      </c>
    </row>
    <row r="263" spans="2:11">
      <c r="B263">
        <v>3.5306362703024399</v>
      </c>
      <c r="C263">
        <v>6.4455173738681801E-2</v>
      </c>
      <c r="F263">
        <v>3.1354103616794</v>
      </c>
      <c r="G263">
        <v>6.3432628867993807E-2</v>
      </c>
      <c r="J263">
        <v>4.0126914847087196</v>
      </c>
      <c r="K263">
        <v>1.5791362013754199E-2</v>
      </c>
    </row>
    <row r="264" spans="2:11">
      <c r="B264">
        <v>3.5425835962250498</v>
      </c>
      <c r="C264">
        <v>6.3803270456003397E-2</v>
      </c>
      <c r="F264">
        <v>3.1473425243176099</v>
      </c>
      <c r="G264">
        <v>6.3630166615125605E-2</v>
      </c>
      <c r="J264">
        <v>4.0232001789340996</v>
      </c>
      <c r="K264">
        <v>1.6551014048198798E-2</v>
      </c>
    </row>
    <row r="265" spans="2:11">
      <c r="B265">
        <v>3.55461697555767</v>
      </c>
      <c r="C265">
        <v>6.36613375372517E-2</v>
      </c>
      <c r="F265">
        <v>3.1588632634068898</v>
      </c>
      <c r="G265">
        <v>6.3283949703212702E-2</v>
      </c>
      <c r="J265">
        <v>4.03371890134156</v>
      </c>
      <c r="K265">
        <v>1.7282400636426502E-2</v>
      </c>
    </row>
    <row r="266" spans="2:11">
      <c r="B266">
        <v>3.5662399880666702</v>
      </c>
      <c r="C266">
        <v>6.3612682919334002E-2</v>
      </c>
      <c r="F266">
        <v>3.1706143586602198</v>
      </c>
      <c r="G266">
        <v>6.1843849622602101E-2</v>
      </c>
      <c r="J266">
        <v>4.0442546526582701</v>
      </c>
      <c r="K266">
        <v>1.79592571665559E-2</v>
      </c>
    </row>
    <row r="267" spans="2:11">
      <c r="B267">
        <v>3.5783279758159301</v>
      </c>
      <c r="C267">
        <v>6.4930583204885206E-2</v>
      </c>
      <c r="F267">
        <v>3.1824110785279101</v>
      </c>
      <c r="G267">
        <v>6.2337098073572697E-2</v>
      </c>
      <c r="J267">
        <v>4.0547513226186602</v>
      </c>
      <c r="K267">
        <v>1.8803459533776001E-2</v>
      </c>
    </row>
    <row r="268" spans="2:11">
      <c r="B268">
        <v>3.59039801606077</v>
      </c>
      <c r="C268">
        <v>6.6625390356755104E-2</v>
      </c>
      <c r="F268">
        <v>3.1937320219367802</v>
      </c>
      <c r="G268">
        <v>6.4303761956519004E-2</v>
      </c>
      <c r="J268">
        <v>4.0652819802360503</v>
      </c>
      <c r="K268">
        <v>1.8313399060574401E-2</v>
      </c>
    </row>
    <row r="269" spans="2:11">
      <c r="B269">
        <v>3.6036696463137798</v>
      </c>
      <c r="C269">
        <v>6.5311386017247397E-2</v>
      </c>
      <c r="F269">
        <v>3.20681340233131</v>
      </c>
      <c r="G269">
        <v>6.5489634040940103E-2</v>
      </c>
      <c r="J269">
        <v>4.0758264785260101</v>
      </c>
      <c r="K269">
        <v>2.0151638452030201E-2</v>
      </c>
    </row>
    <row r="270" spans="2:11">
      <c r="B270">
        <v>3.6161072746529199</v>
      </c>
      <c r="C270">
        <v>6.3907080895077198E-2</v>
      </c>
      <c r="F270">
        <v>3.2184293482413699</v>
      </c>
      <c r="G270">
        <v>6.4198858438203804E-2</v>
      </c>
      <c r="J270">
        <v>4.0863786251457404</v>
      </c>
      <c r="K270">
        <v>2.0911349981845202E-2</v>
      </c>
    </row>
    <row r="271" spans="2:11">
      <c r="B271">
        <v>3.6277588573360702</v>
      </c>
      <c r="C271">
        <v>6.5027410027302099E-2</v>
      </c>
      <c r="F271">
        <v>3.2304106408019799</v>
      </c>
      <c r="G271">
        <v>6.3791652069943097E-2</v>
      </c>
      <c r="J271">
        <v>4.0968764147423498</v>
      </c>
      <c r="K271">
        <v>2.1656102641706799E-2</v>
      </c>
    </row>
    <row r="272" spans="2:11">
      <c r="B272">
        <v>3.6419363741373401</v>
      </c>
      <c r="C272">
        <v>6.7309045980760401E-2</v>
      </c>
      <c r="F272">
        <v>3.2424680820501401</v>
      </c>
      <c r="G272">
        <v>6.3761585051579597E-2</v>
      </c>
      <c r="J272">
        <v>4.1073857391689899</v>
      </c>
      <c r="K272">
        <v>2.23703110758042E-2</v>
      </c>
    </row>
    <row r="273" spans="2:11">
      <c r="B273">
        <v>3.6539025007610499</v>
      </c>
      <c r="C273">
        <v>6.6389416664745002E-2</v>
      </c>
      <c r="F273">
        <v>3.2539083433295</v>
      </c>
      <c r="G273">
        <v>6.4010437041881904E-2</v>
      </c>
      <c r="J273">
        <v>4.1179296773806797</v>
      </c>
      <c r="K273">
        <v>2.3125332809974499E-2</v>
      </c>
    </row>
    <row r="274" spans="2:11">
      <c r="B274">
        <v>3.66847391697836</v>
      </c>
      <c r="C274">
        <v>6.7438587782928702E-2</v>
      </c>
      <c r="F274">
        <v>3.2661023899828199</v>
      </c>
      <c r="G274">
        <v>6.5024448397839496E-2</v>
      </c>
      <c r="J274">
        <v>4.1284503296901098</v>
      </c>
      <c r="K274">
        <v>2.38308452729399E-2</v>
      </c>
    </row>
    <row r="275" spans="2:11">
      <c r="B275">
        <v>3.6796734437141199</v>
      </c>
      <c r="C275">
        <v>6.6205651308463703E-2</v>
      </c>
      <c r="F275">
        <v>3.2777792064122502</v>
      </c>
      <c r="G275">
        <v>6.34002850176167E-2</v>
      </c>
      <c r="J275">
        <v>4.1390299838519198</v>
      </c>
      <c r="K275">
        <v>2.4508628614209601E-2</v>
      </c>
    </row>
    <row r="276" spans="2:11">
      <c r="B276">
        <v>3.6932654013382198</v>
      </c>
      <c r="C276">
        <v>6.6763558643288895E-2</v>
      </c>
      <c r="F276">
        <v>3.2896021727891802</v>
      </c>
      <c r="G276">
        <v>6.2349586941033798E-2</v>
      </c>
      <c r="J276">
        <v>4.1496401313739497</v>
      </c>
      <c r="K276">
        <v>2.5220214345086599E-2</v>
      </c>
    </row>
    <row r="277" spans="2:11">
      <c r="B277">
        <v>3.7049137019448701</v>
      </c>
      <c r="C277">
        <v>6.5653652837642407E-2</v>
      </c>
      <c r="F277">
        <v>3.30118730462666</v>
      </c>
      <c r="G277">
        <v>6.1512792200359503E-2</v>
      </c>
      <c r="J277">
        <v>4.1602600236863703</v>
      </c>
      <c r="K277">
        <v>2.5930463748392401E-2</v>
      </c>
    </row>
    <row r="278" spans="2:11">
      <c r="B278">
        <v>3.7171304380694501</v>
      </c>
      <c r="C278">
        <v>6.4495869628324404E-2</v>
      </c>
      <c r="F278">
        <v>3.3129102577676899</v>
      </c>
      <c r="G278">
        <v>6.1512685179606397E-2</v>
      </c>
      <c r="J278">
        <v>4.1708902536348003</v>
      </c>
      <c r="K278">
        <v>2.6611848655910399E-2</v>
      </c>
    </row>
    <row r="279" spans="2:11">
      <c r="B279">
        <v>3.7290376020595399</v>
      </c>
      <c r="C279">
        <v>6.4385470878781395E-2</v>
      </c>
      <c r="F279">
        <v>3.3242534465892999</v>
      </c>
      <c r="G279">
        <v>6.2125874796384699E-2</v>
      </c>
      <c r="J279">
        <v>4.1815109516344</v>
      </c>
      <c r="K279">
        <v>2.7324749814696202E-2</v>
      </c>
    </row>
    <row r="280" spans="2:11">
      <c r="B280">
        <v>3.7411102455413201</v>
      </c>
      <c r="C280">
        <v>6.5008477896289801E-2</v>
      </c>
      <c r="F280">
        <v>3.3359741660189002</v>
      </c>
      <c r="G280">
        <v>6.2360227448715402E-2</v>
      </c>
      <c r="J280">
        <v>4.1921019186089401</v>
      </c>
      <c r="K280">
        <v>2.79505773003717E-2</v>
      </c>
    </row>
    <row r="281" spans="2:11">
      <c r="B281">
        <v>3.7540009163063601</v>
      </c>
      <c r="C281">
        <v>6.7253319890439506E-2</v>
      </c>
      <c r="F281">
        <v>3.3476967715549502</v>
      </c>
      <c r="G281">
        <v>6.2138611347504598E-2</v>
      </c>
      <c r="J281">
        <v>4.2027414406663697</v>
      </c>
      <c r="K281">
        <v>2.8349727216131701E-2</v>
      </c>
    </row>
    <row r="282" spans="2:11">
      <c r="B282">
        <v>3.7655281098628</v>
      </c>
      <c r="C282">
        <v>6.5065528863345296E-2</v>
      </c>
      <c r="F282">
        <v>3.3588908259942198</v>
      </c>
      <c r="G282">
        <v>6.2509470420253802E-2</v>
      </c>
      <c r="J282">
        <v>4.2133115835678998</v>
      </c>
      <c r="K282">
        <v>2.9418765436984601E-2</v>
      </c>
    </row>
    <row r="283" spans="2:11">
      <c r="B283">
        <v>3.7781190027493001</v>
      </c>
      <c r="C283">
        <v>6.5020557405429905E-2</v>
      </c>
      <c r="F283">
        <v>3.37059740734952</v>
      </c>
      <c r="G283">
        <v>6.3264096305240894E-2</v>
      </c>
      <c r="J283">
        <v>4.2240392757543797</v>
      </c>
      <c r="K283">
        <v>3.0181562259439701E-2</v>
      </c>
    </row>
    <row r="284" spans="2:11">
      <c r="B284">
        <v>3.789869090821</v>
      </c>
      <c r="C284">
        <v>6.3275533457486197E-2</v>
      </c>
      <c r="F284">
        <v>3.38240031244495</v>
      </c>
      <c r="G284">
        <v>6.3072252297711601E-2</v>
      </c>
      <c r="J284">
        <v>4.23466812786031</v>
      </c>
      <c r="K284">
        <v>3.0842540650951399E-2</v>
      </c>
    </row>
    <row r="285" spans="2:11">
      <c r="B285">
        <v>3.8012434476385799</v>
      </c>
      <c r="C285">
        <v>6.30889404618271E-2</v>
      </c>
      <c r="F285">
        <v>3.3940207485057301</v>
      </c>
      <c r="G285">
        <v>6.3688380458447394E-2</v>
      </c>
      <c r="J285">
        <v>4.2453164219369199</v>
      </c>
      <c r="K285">
        <v>3.1621083398879701E-2</v>
      </c>
    </row>
    <row r="286" spans="2:11">
      <c r="B286">
        <v>3.8133272695001299</v>
      </c>
      <c r="C286">
        <v>6.3536989840972294E-2</v>
      </c>
      <c r="F286">
        <v>3.4055268006225399</v>
      </c>
      <c r="G286">
        <v>6.2206343547239799E-2</v>
      </c>
      <c r="J286">
        <v>4.2561217511228104</v>
      </c>
      <c r="K286">
        <v>3.2224247816533297E-2</v>
      </c>
    </row>
    <row r="287" spans="2:11">
      <c r="B287">
        <v>3.8249165499634499</v>
      </c>
      <c r="C287">
        <v>6.2749517913848002E-2</v>
      </c>
      <c r="F287">
        <v>3.4173513602718701</v>
      </c>
      <c r="G287">
        <v>6.29879008446044E-2</v>
      </c>
      <c r="J287">
        <v>4.2668786369715503</v>
      </c>
      <c r="K287">
        <v>3.1838550726804603E-2</v>
      </c>
    </row>
    <row r="288" spans="2:11">
      <c r="B288">
        <v>3.83628215069312</v>
      </c>
      <c r="C288">
        <v>6.2485048527743302E-2</v>
      </c>
      <c r="F288">
        <v>3.4290232743064299</v>
      </c>
      <c r="G288">
        <v>6.3310305501289105E-2</v>
      </c>
      <c r="J288">
        <v>4.2774839089600203</v>
      </c>
      <c r="K288">
        <v>3.3776265469327903E-2</v>
      </c>
    </row>
    <row r="289" spans="2:11">
      <c r="B289">
        <v>3.84783078225214</v>
      </c>
      <c r="C289">
        <v>6.1999198582701101E-2</v>
      </c>
      <c r="F289">
        <v>3.4408348196527001</v>
      </c>
      <c r="G289">
        <v>6.2725468228135697E-2</v>
      </c>
      <c r="J289">
        <v>4.2882350447652202</v>
      </c>
      <c r="K289">
        <v>3.4597396893377902E-2</v>
      </c>
    </row>
    <row r="290" spans="2:11">
      <c r="B290">
        <v>3.8596413818222599</v>
      </c>
      <c r="C290">
        <v>6.1792696811636003E-2</v>
      </c>
      <c r="F290">
        <v>3.4525465472680499</v>
      </c>
      <c r="G290">
        <v>6.3248606955591799E-2</v>
      </c>
      <c r="J290">
        <v>4.2989230275882502</v>
      </c>
      <c r="K290">
        <v>3.5357696311090002E-2</v>
      </c>
    </row>
    <row r="291" spans="2:11">
      <c r="B291">
        <v>3.8710888449627801</v>
      </c>
      <c r="C291">
        <v>6.34349719372342E-2</v>
      </c>
      <c r="F291">
        <v>3.4645210634421901</v>
      </c>
      <c r="G291">
        <v>6.3211924408083806E-2</v>
      </c>
      <c r="J291">
        <v>4.3097076604587299</v>
      </c>
      <c r="K291">
        <v>3.6087266108767703E-2</v>
      </c>
    </row>
    <row r="292" spans="2:11">
      <c r="B292">
        <v>3.88293990196044</v>
      </c>
      <c r="C292">
        <v>6.3629042109708794E-2</v>
      </c>
      <c r="F292">
        <v>3.47687442181121</v>
      </c>
      <c r="G292">
        <v>6.3556932028819194E-2</v>
      </c>
      <c r="J292">
        <v>4.3205288527727097</v>
      </c>
      <c r="K292">
        <v>3.6912429262746703E-2</v>
      </c>
    </row>
    <row r="293" spans="2:11">
      <c r="B293">
        <v>3.89477289887631</v>
      </c>
      <c r="C293">
        <v>6.4768085639991896E-2</v>
      </c>
      <c r="F293">
        <v>3.4885192806157601</v>
      </c>
      <c r="G293">
        <v>6.3399128152030304E-2</v>
      </c>
      <c r="J293">
        <v>4.3313682310608499</v>
      </c>
      <c r="K293">
        <v>3.7650277340160403E-2</v>
      </c>
    </row>
    <row r="294" spans="2:11">
      <c r="B294">
        <v>3.9068234428108699</v>
      </c>
      <c r="C294">
        <v>6.3596442697544803E-2</v>
      </c>
      <c r="F294">
        <v>3.5006240280186298</v>
      </c>
      <c r="G294">
        <v>6.4552017518719307E-2</v>
      </c>
      <c r="J294">
        <v>4.3422254970815199</v>
      </c>
      <c r="K294">
        <v>3.9624320447674097E-2</v>
      </c>
    </row>
    <row r="295" spans="2:11">
      <c r="B295">
        <v>3.9189768838316401</v>
      </c>
      <c r="C295">
        <v>6.3079358696082305E-2</v>
      </c>
      <c r="F295">
        <v>3.5123860878967599</v>
      </c>
      <c r="G295">
        <v>6.5905842374396797E-2</v>
      </c>
      <c r="J295">
        <v>4.3529861851938101</v>
      </c>
      <c r="K295">
        <v>3.9128454982500803E-2</v>
      </c>
    </row>
    <row r="296" spans="2:11">
      <c r="B296">
        <v>3.93056545652815</v>
      </c>
      <c r="C296">
        <v>6.2603993380296902E-2</v>
      </c>
      <c r="F296">
        <v>3.52592252217188</v>
      </c>
      <c r="G296">
        <v>6.6022681044586307E-2</v>
      </c>
      <c r="J296">
        <v>4.3637614853289897</v>
      </c>
      <c r="K296">
        <v>3.97846198257472E-2</v>
      </c>
    </row>
    <row r="297" spans="2:11">
      <c r="B297">
        <v>3.94215088001779</v>
      </c>
      <c r="C297">
        <v>6.3252330199122103E-2</v>
      </c>
      <c r="F297">
        <v>3.5379169876211201</v>
      </c>
      <c r="G297">
        <v>6.6243601522817802E-2</v>
      </c>
      <c r="J297">
        <v>4.3745870881694104</v>
      </c>
      <c r="K297">
        <v>4.0787039950433999E-2</v>
      </c>
    </row>
    <row r="298" spans="2:11">
      <c r="B298">
        <v>3.9544030191133999</v>
      </c>
      <c r="C298">
        <v>6.4134321538201103E-2</v>
      </c>
      <c r="F298">
        <v>3.5504397302825401</v>
      </c>
      <c r="G298">
        <v>6.5259699912957603E-2</v>
      </c>
      <c r="J298">
        <v>4.3854246091281004</v>
      </c>
      <c r="K298">
        <v>4.1422697545983898E-2</v>
      </c>
    </row>
    <row r="299" spans="2:11">
      <c r="B299">
        <v>3.9658651316514701</v>
      </c>
      <c r="C299">
        <v>6.4212137712572795E-2</v>
      </c>
      <c r="F299">
        <v>3.5631794393990499</v>
      </c>
      <c r="G299">
        <v>6.1901341389843302E-2</v>
      </c>
      <c r="J299">
        <v>4.3962400936381698</v>
      </c>
      <c r="K299">
        <v>4.2267835204452098E-2</v>
      </c>
    </row>
    <row r="300" spans="2:11">
      <c r="B300">
        <v>3.9783568316819902</v>
      </c>
      <c r="C300">
        <v>6.4015194136731096E-2</v>
      </c>
      <c r="F300">
        <v>3.5745716388831101</v>
      </c>
      <c r="G300">
        <v>6.3722638374593896E-2</v>
      </c>
      <c r="J300">
        <v>4.4070516435770699</v>
      </c>
      <c r="K300">
        <v>4.3121935527954403E-2</v>
      </c>
    </row>
    <row r="301" spans="2:11">
      <c r="B301">
        <v>3.98998410984268</v>
      </c>
      <c r="C301">
        <v>6.33843567025454E-2</v>
      </c>
      <c r="F301">
        <v>3.58659788955744</v>
      </c>
      <c r="G301">
        <v>6.4894753812136496E-2</v>
      </c>
      <c r="J301">
        <v>4.41796820888952</v>
      </c>
      <c r="K301">
        <v>4.3630708924093001E-2</v>
      </c>
    </row>
    <row r="302" spans="2:11">
      <c r="B302">
        <v>4.0015826718302598</v>
      </c>
      <c r="C302">
        <v>6.3065974688580398E-2</v>
      </c>
      <c r="F302">
        <v>3.5984612183124201</v>
      </c>
      <c r="G302">
        <v>6.5335424801258798E-2</v>
      </c>
      <c r="J302">
        <v>4.4288201836170096</v>
      </c>
      <c r="K302">
        <v>4.4475901672197199E-2</v>
      </c>
    </row>
    <row r="303" spans="2:11">
      <c r="B303">
        <v>4.0133346035457</v>
      </c>
      <c r="C303">
        <v>6.2356219350982997E-2</v>
      </c>
      <c r="F303">
        <v>3.6108959491887398</v>
      </c>
      <c r="G303">
        <v>6.4150776355364605E-2</v>
      </c>
      <c r="J303">
        <v>4.4398131410177397</v>
      </c>
      <c r="K303">
        <v>4.51605141834861E-2</v>
      </c>
    </row>
    <row r="304" spans="2:11">
      <c r="B304">
        <v>4.02502175853816</v>
      </c>
      <c r="C304">
        <v>6.2191600609930599E-2</v>
      </c>
      <c r="F304">
        <v>3.6229673975899601</v>
      </c>
      <c r="G304">
        <v>6.3146398192344605E-2</v>
      </c>
      <c r="J304">
        <v>4.4506987859687301</v>
      </c>
      <c r="K304">
        <v>4.6127736148026302E-2</v>
      </c>
    </row>
    <row r="305" spans="2:11">
      <c r="B305">
        <v>4.0364522193297701</v>
      </c>
      <c r="C305">
        <v>6.2406871436649303E-2</v>
      </c>
      <c r="F305">
        <v>3.6346184962047801</v>
      </c>
      <c r="G305">
        <v>6.2716793995518702E-2</v>
      </c>
      <c r="J305">
        <v>4.4617477139677302</v>
      </c>
      <c r="K305">
        <v>4.7025267216067097E-2</v>
      </c>
    </row>
    <row r="306" spans="2:11">
      <c r="B306">
        <v>4.0480591818263898</v>
      </c>
      <c r="C306">
        <v>6.1968683735342797E-2</v>
      </c>
      <c r="F306">
        <v>3.6458630434283998</v>
      </c>
      <c r="G306">
        <v>6.3560885588097804E-2</v>
      </c>
      <c r="J306">
        <v>4.4729460614325403</v>
      </c>
      <c r="K306">
        <v>4.8125965127617999E-2</v>
      </c>
    </row>
    <row r="307" spans="2:11">
      <c r="B307">
        <v>4.0597177540751801</v>
      </c>
      <c r="C307">
        <v>6.1072549283108998E-2</v>
      </c>
      <c r="F307">
        <v>3.6580217429353898</v>
      </c>
      <c r="G307">
        <v>6.3690911501988801E-2</v>
      </c>
      <c r="J307">
        <v>4.4838678405637697</v>
      </c>
      <c r="K307">
        <v>4.8532354037784199E-2</v>
      </c>
    </row>
    <row r="308" spans="2:11">
      <c r="B308">
        <v>4.0709464950781902</v>
      </c>
      <c r="C308">
        <v>6.0950075978514699E-2</v>
      </c>
      <c r="F308">
        <v>3.6697054831587699</v>
      </c>
      <c r="G308">
        <v>6.3937422507335001E-2</v>
      </c>
      <c r="J308">
        <v>4.4949062119395302</v>
      </c>
      <c r="K308">
        <v>4.9355132941221402E-2</v>
      </c>
    </row>
    <row r="309" spans="2:11">
      <c r="B309">
        <v>4.0823275073319998</v>
      </c>
      <c r="C309">
        <v>6.1318247317552199E-2</v>
      </c>
      <c r="F309">
        <v>3.6812767013738701</v>
      </c>
      <c r="G309">
        <v>6.3770307053544306E-2</v>
      </c>
      <c r="J309">
        <v>4.5060729758675304</v>
      </c>
      <c r="K309">
        <v>5.0283404508381299E-2</v>
      </c>
    </row>
    <row r="310" spans="2:11">
      <c r="B310">
        <v>4.0938989820143004</v>
      </c>
      <c r="C310">
        <v>6.1319040512387797E-2</v>
      </c>
      <c r="F310">
        <v>3.6933317358369</v>
      </c>
      <c r="G310">
        <v>6.4362176508630395E-2</v>
      </c>
      <c r="J310">
        <v>4.5170203161670504</v>
      </c>
      <c r="K310">
        <v>5.0999309002320199E-2</v>
      </c>
    </row>
    <row r="311" spans="2:11">
      <c r="B311">
        <v>4.10558154873757</v>
      </c>
      <c r="C311">
        <v>6.1333457363922199E-2</v>
      </c>
      <c r="F311">
        <v>3.7047687015818198</v>
      </c>
      <c r="G311">
        <v>6.3883252824440198E-2</v>
      </c>
      <c r="J311">
        <v>4.5279613343694702</v>
      </c>
      <c r="K311">
        <v>5.1529155463642298E-2</v>
      </c>
    </row>
    <row r="312" spans="2:11">
      <c r="B312">
        <v>4.1168939602863901</v>
      </c>
      <c r="C312">
        <v>6.1836290233633601E-2</v>
      </c>
      <c r="F312">
        <v>3.7166070060966501</v>
      </c>
      <c r="G312">
        <v>6.28449514698914E-2</v>
      </c>
      <c r="J312">
        <v>4.5389861007046601</v>
      </c>
      <c r="K312">
        <v>5.2067500938240301E-2</v>
      </c>
    </row>
    <row r="313" spans="2:11">
      <c r="B313">
        <v>4.1289778508418404</v>
      </c>
      <c r="C313">
        <v>6.2626653008738001E-2</v>
      </c>
      <c r="F313">
        <v>3.7283698062834798</v>
      </c>
      <c r="G313">
        <v>6.3267729258798394E-2</v>
      </c>
      <c r="J313">
        <v>4.55003591548095</v>
      </c>
      <c r="K313">
        <v>5.2826687503337903E-2</v>
      </c>
    </row>
    <row r="314" spans="2:11">
      <c r="B314">
        <v>4.1406820054708904</v>
      </c>
      <c r="C314">
        <v>6.2242544232326197E-2</v>
      </c>
      <c r="F314">
        <v>3.7398419549001498</v>
      </c>
      <c r="G314">
        <v>6.2942000549742097E-2</v>
      </c>
      <c r="J314">
        <v>4.5612351969870799</v>
      </c>
      <c r="K314">
        <v>5.3778930586313202E-2</v>
      </c>
    </row>
    <row r="315" spans="2:11">
      <c r="B315">
        <v>4.1520299039360502</v>
      </c>
      <c r="C315">
        <v>6.1857134123283003E-2</v>
      </c>
      <c r="F315">
        <v>3.7520493476843102</v>
      </c>
      <c r="G315">
        <v>6.3168950638348598E-2</v>
      </c>
      <c r="J315">
        <v>4.5722682628254896</v>
      </c>
      <c r="K315">
        <v>5.4702595850024703E-2</v>
      </c>
    </row>
    <row r="316" spans="2:11">
      <c r="B316">
        <v>4.1636623689855998</v>
      </c>
      <c r="C316">
        <v>6.2174176869131098E-2</v>
      </c>
      <c r="F316">
        <v>3.7636835558905299</v>
      </c>
      <c r="G316">
        <v>6.3217956491744304E-2</v>
      </c>
      <c r="J316">
        <v>4.5834018759311004</v>
      </c>
      <c r="K316">
        <v>5.5427537008371899E-2</v>
      </c>
    </row>
    <row r="317" spans="2:11">
      <c r="B317">
        <v>4.1755591901245603</v>
      </c>
      <c r="C317">
        <v>6.4609858592982905E-2</v>
      </c>
      <c r="F317">
        <v>3.7754314002657399</v>
      </c>
      <c r="G317">
        <v>6.3620188088015603E-2</v>
      </c>
      <c r="J317">
        <v>4.5946207727866701</v>
      </c>
      <c r="K317">
        <v>5.6016910636147901E-2</v>
      </c>
    </row>
    <row r="318" spans="2:11">
      <c r="B318">
        <v>4.1869581627503702</v>
      </c>
      <c r="C318">
        <v>6.2597800182982305E-2</v>
      </c>
      <c r="F318">
        <v>3.78802790308439</v>
      </c>
      <c r="G318">
        <v>6.4514819567768694E-2</v>
      </c>
      <c r="J318">
        <v>4.6059057272860899</v>
      </c>
      <c r="K318">
        <v>5.6563556250727398E-2</v>
      </c>
    </row>
    <row r="319" spans="2:11">
      <c r="B319">
        <v>4.1982154554718996</v>
      </c>
      <c r="C319">
        <v>6.23856982487467E-2</v>
      </c>
      <c r="F319">
        <v>3.7999556711809301</v>
      </c>
      <c r="G319">
        <v>6.6179019657845103E-2</v>
      </c>
      <c r="J319">
        <v>4.6174326515668804</v>
      </c>
      <c r="K319">
        <v>5.6729825909724002E-2</v>
      </c>
    </row>
    <row r="320" spans="2:11">
      <c r="B320">
        <v>4.2101374664301803</v>
      </c>
      <c r="C320">
        <v>6.2910943159668595E-2</v>
      </c>
      <c r="F320">
        <v>3.8140441997738699</v>
      </c>
      <c r="G320">
        <v>6.8949843805624397E-2</v>
      </c>
      <c r="J320">
        <v>4.6289776031229399</v>
      </c>
      <c r="K320">
        <v>5.7795907577716597E-2</v>
      </c>
    </row>
    <row r="321" spans="2:11">
      <c r="B321">
        <v>4.2218257572677196</v>
      </c>
      <c r="C321">
        <v>6.2054641440690603E-2</v>
      </c>
      <c r="F321">
        <v>3.8259464901575</v>
      </c>
      <c r="G321">
        <v>7.1084998155633903</v>
      </c>
      <c r="J321">
        <v>4.6406655014948699</v>
      </c>
      <c r="K321">
        <v>5.8396025774275301E-2</v>
      </c>
    </row>
    <row r="322" spans="2:11">
      <c r="B322">
        <v>4.2330342457360102</v>
      </c>
      <c r="C322">
        <v>6.1713935694047699E-2</v>
      </c>
      <c r="F322">
        <v>3.8375436580450701</v>
      </c>
      <c r="G322">
        <v>6.8657808936584201</v>
      </c>
      <c r="J322">
        <v>4.6522775226030699</v>
      </c>
      <c r="K322">
        <v>5.8844764959484798E-2</v>
      </c>
    </row>
    <row r="323" spans="2:11">
      <c r="B323">
        <v>4.2447408388923602</v>
      </c>
      <c r="C323">
        <v>6.1455950258947102E-2</v>
      </c>
      <c r="F323">
        <v>3.8520250388720201</v>
      </c>
      <c r="G323">
        <v>6.5715072376011499</v>
      </c>
      <c r="J323">
        <v>4.6632759541226996</v>
      </c>
      <c r="K323">
        <v>6.0156433386146201E-2</v>
      </c>
    </row>
    <row r="324" spans="2:11">
      <c r="B324">
        <v>4.2563640912708598</v>
      </c>
      <c r="C324">
        <v>6.2568069666673498E-2</v>
      </c>
      <c r="F324">
        <v>3.8648452404096898</v>
      </c>
      <c r="G324">
        <v>6.3189042075824498</v>
      </c>
      <c r="J324">
        <v>4.6746777717338199</v>
      </c>
      <c r="K324">
        <v>6.0493651499446098E-2</v>
      </c>
    </row>
    <row r="325" spans="2:11">
      <c r="B325">
        <v>4.2678735498107603</v>
      </c>
      <c r="C325">
        <v>6.2642623451852703E-2</v>
      </c>
      <c r="F325">
        <v>3.8831879845691302</v>
      </c>
      <c r="G325">
        <v>5.9699546916504298</v>
      </c>
      <c r="J325">
        <v>4.6862365249944302</v>
      </c>
      <c r="K325">
        <v>6.0848886017013999E-2</v>
      </c>
    </row>
    <row r="326" spans="2:11">
      <c r="B326">
        <v>4.2794283278759702</v>
      </c>
      <c r="C326">
        <v>6.1876637429999298E-2</v>
      </c>
      <c r="F326">
        <v>3.9094322103178798</v>
      </c>
      <c r="G326">
        <v>5.4950977644209296</v>
      </c>
      <c r="J326">
        <v>4.6979348720113396</v>
      </c>
      <c r="K326">
        <v>6.2681503997638305E-2</v>
      </c>
    </row>
    <row r="327" spans="2:11">
      <c r="B327">
        <v>4.2909818233923698</v>
      </c>
      <c r="C327">
        <v>6.1901875948373999E-2</v>
      </c>
      <c r="F327">
        <v>3.9469816292687101</v>
      </c>
      <c r="G327">
        <v>4.8626275402837997</v>
      </c>
      <c r="J327">
        <v>4.7091719765187898</v>
      </c>
      <c r="K327">
        <v>6.4088272348561404E-2</v>
      </c>
    </row>
    <row r="328" spans="2:11">
      <c r="B328">
        <v>4.3021668221932803</v>
      </c>
      <c r="C328">
        <v>6.1463055134567797E-2</v>
      </c>
      <c r="F328">
        <v>4.0007061657455703</v>
      </c>
      <c r="G328">
        <v>4.04576307798615</v>
      </c>
      <c r="J328">
        <v>4.7211711032721499</v>
      </c>
      <c r="K328">
        <v>6.3551963714078202E-2</v>
      </c>
    </row>
    <row r="329" spans="2:11">
      <c r="B329">
        <v>4.3137974254392999</v>
      </c>
      <c r="C329">
        <v>6.2574593727154196E-2</v>
      </c>
      <c r="F329">
        <v>4.0775735554495798</v>
      </c>
      <c r="G329">
        <v>3.03659523509261</v>
      </c>
      <c r="J329">
        <v>4.7327338964090204</v>
      </c>
      <c r="K329">
        <v>6.4141539857860405E-2</v>
      </c>
    </row>
    <row r="330" spans="2:11">
      <c r="B330">
        <v>4.3257201979274802</v>
      </c>
      <c r="C330">
        <v>6.32465532669024E-2</v>
      </c>
      <c r="F330">
        <v>4.1875530171142499</v>
      </c>
      <c r="G330">
        <v>1.86812826705547</v>
      </c>
      <c r="J330">
        <v>4.7455033807558804</v>
      </c>
      <c r="K330">
        <v>6.5055109736053204E-2</v>
      </c>
    </row>
    <row r="331" spans="2:11">
      <c r="B331">
        <v>4.3373609283796597</v>
      </c>
      <c r="C331">
        <v>6.2897046841205104E-2</v>
      </c>
      <c r="F331">
        <v>4.3449081977002697</v>
      </c>
      <c r="G331">
        <v>0.63893434046503494</v>
      </c>
      <c r="J331">
        <v>4.7574111005169399</v>
      </c>
      <c r="K331">
        <v>6.4712064577652703E-2</v>
      </c>
    </row>
    <row r="332" spans="2:11">
      <c r="B332">
        <v>4.3493542762846999</v>
      </c>
      <c r="C332">
        <v>6.1855256977818601E-2</v>
      </c>
      <c r="F332">
        <v>4.45262758340826</v>
      </c>
      <c r="G332">
        <v>0</v>
      </c>
      <c r="J332">
        <v>4.7699128332314604</v>
      </c>
      <c r="K332">
        <v>6.5632427398317095E-2</v>
      </c>
    </row>
    <row r="333" spans="2:11">
      <c r="B333">
        <v>4.3609374946145696</v>
      </c>
      <c r="C333">
        <v>6.1896648030776602E-2</v>
      </c>
      <c r="F333">
        <v>4.4631336560370602</v>
      </c>
      <c r="G333">
        <v>0</v>
      </c>
      <c r="J333">
        <v>4.7826319221616398</v>
      </c>
      <c r="K333">
        <v>6.5582490271188995E-2</v>
      </c>
    </row>
    <row r="334" spans="2:11">
      <c r="B334">
        <v>4.37229933642808</v>
      </c>
      <c r="C334">
        <v>6.1693126578465901E-2</v>
      </c>
      <c r="F334">
        <v>4.4736799118489197</v>
      </c>
      <c r="G334">
        <v>0</v>
      </c>
      <c r="J334">
        <v>4.7945003744694397</v>
      </c>
      <c r="K334">
        <v>6.6036208576718602E-2</v>
      </c>
    </row>
    <row r="335" spans="2:11">
      <c r="B335">
        <v>4.3839703321276096</v>
      </c>
      <c r="C335">
        <v>6.1577197921937298E-2</v>
      </c>
      <c r="F335">
        <v>4.4841211038960997</v>
      </c>
      <c r="G335">
        <v>7.8805145239035901E-4</v>
      </c>
      <c r="J335">
        <v>4.8074678421208796</v>
      </c>
      <c r="K335">
        <v>6.4282786699788402E-2</v>
      </c>
    </row>
    <row r="336" spans="2:11">
      <c r="B336">
        <v>4.3957516313420699</v>
      </c>
      <c r="C336">
        <v>6.2972055966498394E-2</v>
      </c>
      <c r="F336">
        <v>4.4945462078596501</v>
      </c>
      <c r="G336">
        <v>1.79191436099391E-3</v>
      </c>
      <c r="J336">
        <v>4.8190731022292796</v>
      </c>
      <c r="K336">
        <v>6.3878844117355504E-2</v>
      </c>
    </row>
    <row r="337" spans="2:11">
      <c r="B337">
        <v>4.4072790437608296</v>
      </c>
      <c r="C337">
        <v>6.3262429530796596E-2</v>
      </c>
      <c r="F337">
        <v>4.5049407516807998</v>
      </c>
      <c r="G337">
        <v>2.6596724539662601E-3</v>
      </c>
      <c r="J337">
        <v>4.8311284746338599</v>
      </c>
      <c r="K337">
        <v>6.3991738316768701E-2</v>
      </c>
    </row>
    <row r="338" spans="2:11">
      <c r="B338">
        <v>4.4191630518818599</v>
      </c>
      <c r="C338">
        <v>6.2520414913898897E-2</v>
      </c>
      <c r="F338">
        <v>4.5153327091662101</v>
      </c>
      <c r="G338">
        <v>3.5339109375836001E-3</v>
      </c>
      <c r="J338">
        <v>4.8433573690603504</v>
      </c>
      <c r="K338">
        <v>6.4379142096703895E-2</v>
      </c>
    </row>
    <row r="339" spans="2:11">
      <c r="B339">
        <v>4.4308568359954803</v>
      </c>
      <c r="C339">
        <v>6.3375270484041096E-2</v>
      </c>
      <c r="F339">
        <v>4.5256839389099799</v>
      </c>
      <c r="G339">
        <v>4.4091616683830104E-3</v>
      </c>
      <c r="J339">
        <v>4.85489428114278</v>
      </c>
      <c r="K339">
        <v>6.5565571956547303E-2</v>
      </c>
    </row>
    <row r="340" spans="2:11">
      <c r="B340">
        <v>4.4422679549102497</v>
      </c>
      <c r="C340">
        <v>6.3434550963898106E-2</v>
      </c>
      <c r="F340">
        <v>4.5360387392388004</v>
      </c>
      <c r="G340">
        <v>5.2648606519967202E-3</v>
      </c>
      <c r="J340">
        <v>4.8687722432210201</v>
      </c>
      <c r="K340">
        <v>6.8002968619886001E-2</v>
      </c>
    </row>
    <row r="341" spans="2:11">
      <c r="B341">
        <v>4.45381431462192</v>
      </c>
      <c r="C341">
        <v>6.2553456663074297E-2</v>
      </c>
      <c r="F341">
        <v>4.5464284390565401</v>
      </c>
      <c r="G341">
        <v>6.2414691764796099E-3</v>
      </c>
      <c r="J341">
        <v>4.8806069506454</v>
      </c>
      <c r="K341">
        <v>6.5673021831758494E-2</v>
      </c>
    </row>
    <row r="342" spans="2:11">
      <c r="B342">
        <v>4.4656388833208904</v>
      </c>
      <c r="C342">
        <v>6.3563660353802107E-2</v>
      </c>
      <c r="F342">
        <v>4.55682930055338</v>
      </c>
      <c r="G342">
        <v>7.0996153269997598E-3</v>
      </c>
      <c r="J342">
        <v>4.8931633261999004</v>
      </c>
      <c r="K342">
        <v>6.5550076712192998E-2</v>
      </c>
    </row>
    <row r="343" spans="2:11">
      <c r="B343">
        <v>4.4778228251466503</v>
      </c>
      <c r="C343">
        <v>6.3957478903401602E-2</v>
      </c>
      <c r="F343">
        <v>4.5672096457497799</v>
      </c>
      <c r="G343">
        <v>7.8929623113626092E-3</v>
      </c>
      <c r="J343">
        <v>4.9054455077621899</v>
      </c>
      <c r="K343">
        <v>6.4829965263327502E-2</v>
      </c>
    </row>
    <row r="344" spans="2:11">
      <c r="B344">
        <v>4.4902112625247703</v>
      </c>
      <c r="C344">
        <v>6.3993355979344593E-2</v>
      </c>
      <c r="F344">
        <v>4.5775624163034996</v>
      </c>
      <c r="G344">
        <v>8.5953942980872E-3</v>
      </c>
      <c r="J344">
        <v>4.9189191971324897</v>
      </c>
      <c r="K344">
        <v>6.7319939442437499E-2</v>
      </c>
    </row>
    <row r="345" spans="2:11">
      <c r="B345">
        <v>4.5018615794241903</v>
      </c>
      <c r="C345">
        <v>6.4684483458214106E-2</v>
      </c>
      <c r="F345">
        <v>4.58797659109793</v>
      </c>
      <c r="G345">
        <v>9.4654970513761202E-3</v>
      </c>
      <c r="J345">
        <v>4.9305885234543299</v>
      </c>
      <c r="K345">
        <v>6.6361748715307201E-2</v>
      </c>
    </row>
    <row r="346" spans="2:11">
      <c r="B346">
        <v>4.5136629458671402</v>
      </c>
      <c r="C346">
        <v>6.4125607789730296E-2</v>
      </c>
      <c r="F346">
        <v>4.5984111849404803</v>
      </c>
      <c r="G346">
        <v>1.0241162927024001E-2</v>
      </c>
      <c r="J346">
        <v>4.9439062379470498</v>
      </c>
      <c r="K346">
        <v>6.6214197582743495E-2</v>
      </c>
    </row>
    <row r="347" spans="2:11">
      <c r="B347">
        <v>4.5255079223683099</v>
      </c>
      <c r="C347">
        <v>6.3279084515572001E-2</v>
      </c>
      <c r="F347">
        <v>4.6089091501708701</v>
      </c>
      <c r="G347">
        <v>1.1002781949860801E-2</v>
      </c>
      <c r="J347">
        <v>4.9555009006879001</v>
      </c>
      <c r="K347">
        <v>6.8261727862692495E-2</v>
      </c>
    </row>
    <row r="348" spans="2:11">
      <c r="B348">
        <v>4.5368173167068804</v>
      </c>
      <c r="C348">
        <v>6.2566040351596602E-2</v>
      </c>
      <c r="F348">
        <v>4.6193438335687</v>
      </c>
      <c r="G348">
        <v>1.18258932430493E-2</v>
      </c>
      <c r="J348">
        <v>4.9697682553387601</v>
      </c>
      <c r="K348">
        <v>6.6686579535155693E-2</v>
      </c>
    </row>
    <row r="349" spans="2:11">
      <c r="B349">
        <v>4.5488619409370896</v>
      </c>
      <c r="C349">
        <v>6.2579909971480802E-2</v>
      </c>
      <c r="F349">
        <v>4.6298424360652604</v>
      </c>
      <c r="G349">
        <v>1.2645215486467401E-2</v>
      </c>
      <c r="J349">
        <v>4.9810555680353596</v>
      </c>
      <c r="K349">
        <v>6.7207947789911696E-2</v>
      </c>
    </row>
    <row r="350" spans="2:11">
      <c r="B350">
        <v>4.5606334908908801</v>
      </c>
      <c r="C350">
        <v>6.4092664598964802E-2</v>
      </c>
      <c r="F350">
        <v>4.6402582052590597</v>
      </c>
      <c r="G350">
        <v>1.34670669846217E-2</v>
      </c>
      <c r="J350">
        <v>4.9942956788114801</v>
      </c>
      <c r="K350">
        <v>6.4924117756712404E-2</v>
      </c>
    </row>
    <row r="351" spans="2:11">
      <c r="B351">
        <v>4.5728078369827303</v>
      </c>
      <c r="C351">
        <v>6.4005805759558901E-2</v>
      </c>
      <c r="F351">
        <v>4.65064558678481</v>
      </c>
      <c r="G351">
        <v>1.41752771159935E-2</v>
      </c>
      <c r="J351">
        <v>5.0059552508403904</v>
      </c>
      <c r="K351">
        <v>6.6596118620944694E-2</v>
      </c>
    </row>
    <row r="352" spans="2:11">
      <c r="B352">
        <v>4.5853927693080303</v>
      </c>
      <c r="C352">
        <v>6.2682299763693994E-2</v>
      </c>
      <c r="F352">
        <v>4.6611649468909704</v>
      </c>
      <c r="G352">
        <v>1.4897112186856199E-2</v>
      </c>
      <c r="J352">
        <v>5.0190715986807897</v>
      </c>
      <c r="K352">
        <v>6.5670191611952394E-2</v>
      </c>
    </row>
    <row r="353" spans="2:11">
      <c r="B353">
        <v>4.5968941142326596</v>
      </c>
      <c r="C353">
        <v>6.5073372926329795E-2</v>
      </c>
      <c r="F353">
        <v>4.6716369389360501</v>
      </c>
      <c r="G353">
        <v>1.5641798778478901E-2</v>
      </c>
      <c r="J353">
        <v>5.0307836655687197</v>
      </c>
      <c r="K353">
        <v>6.4804207506057795E-2</v>
      </c>
    </row>
    <row r="354" spans="2:11">
      <c r="B354">
        <v>4.6093927410222104</v>
      </c>
      <c r="C354">
        <v>6.5173170211221695E-2</v>
      </c>
      <c r="F354">
        <v>4.6821518860159301</v>
      </c>
      <c r="G354">
        <v>1.6374228730167601E-2</v>
      </c>
      <c r="J354">
        <v>5.04324480997305</v>
      </c>
      <c r="K354">
        <v>6.6173195462617698E-2</v>
      </c>
    </row>
    <row r="355" spans="2:11">
      <c r="B355">
        <v>4.6210093747991898</v>
      </c>
      <c r="C355">
        <v>6.4700784589723198E-2</v>
      </c>
      <c r="F355">
        <v>4.6926563577034797</v>
      </c>
      <c r="G355">
        <v>1.7049973649859902E-2</v>
      </c>
      <c r="J355">
        <v>5.0556381372095203</v>
      </c>
      <c r="K355">
        <v>6.5747131263611994E-2</v>
      </c>
    </row>
    <row r="356" spans="2:11">
      <c r="B356">
        <v>4.6338309363859196</v>
      </c>
      <c r="C356">
        <v>6.3828227659843903E-2</v>
      </c>
      <c r="F356">
        <v>4.7032272009301801</v>
      </c>
      <c r="G356">
        <v>1.7877467856579201E-2</v>
      </c>
      <c r="J356">
        <v>5.0671974261660599</v>
      </c>
      <c r="K356">
        <v>6.2998498826644295E-2</v>
      </c>
    </row>
    <row r="357" spans="2:11">
      <c r="B357">
        <v>4.6457745840273796</v>
      </c>
      <c r="C357">
        <v>6.4470361304573801E-2</v>
      </c>
      <c r="F357">
        <v>4.7136928589995399</v>
      </c>
      <c r="G357">
        <v>1.8542417386658201E-2</v>
      </c>
      <c r="J357">
        <v>5.0788953148218097</v>
      </c>
      <c r="K357">
        <v>6.3118824991514E-2</v>
      </c>
    </row>
    <row r="358" spans="2:11">
      <c r="B358">
        <v>4.6571954702161404</v>
      </c>
      <c r="C358">
        <v>6.3257734740675503E-2</v>
      </c>
      <c r="F358">
        <v>4.72419998181251</v>
      </c>
      <c r="G358">
        <v>1.92565459173051E-2</v>
      </c>
      <c r="J358">
        <v>5.09075579876699</v>
      </c>
      <c r="K358">
        <v>6.2019469271081401E-2</v>
      </c>
    </row>
    <row r="359" spans="2:11">
      <c r="B359">
        <v>4.6694198541049703</v>
      </c>
      <c r="C359">
        <v>6.3408725170555499E-2</v>
      </c>
      <c r="F359">
        <v>4.7346661342433798</v>
      </c>
      <c r="G359">
        <v>1.9944686257125099E-2</v>
      </c>
      <c r="J359">
        <v>5.1021784442365199</v>
      </c>
      <c r="K359">
        <v>6.16721772340778E-2</v>
      </c>
    </row>
    <row r="360" spans="2:11">
      <c r="B360">
        <v>4.6811626904352899</v>
      </c>
      <c r="C360">
        <v>6.4180175571857401E-2</v>
      </c>
      <c r="F360">
        <v>4.7452107819926201</v>
      </c>
      <c r="G360">
        <v>2.0683421617332599E-2</v>
      </c>
      <c r="J360">
        <v>5.1134269486663202</v>
      </c>
      <c r="K360">
        <v>6.17466305480594E-2</v>
      </c>
    </row>
    <row r="361" spans="2:11">
      <c r="B361">
        <v>4.69262589245192</v>
      </c>
      <c r="C361">
        <v>6.2645798728925103E-2</v>
      </c>
      <c r="F361">
        <v>4.7557255706830297</v>
      </c>
      <c r="G361">
        <v>2.1402005217842301E-2</v>
      </c>
      <c r="J361">
        <v>5.1251430842117998</v>
      </c>
      <c r="K361">
        <v>6.2005726843932199E-2</v>
      </c>
    </row>
    <row r="362" spans="2:11">
      <c r="B362">
        <v>4.7055525253861203</v>
      </c>
      <c r="C362">
        <v>6.4237929300082999E-2</v>
      </c>
      <c r="F362">
        <v>4.7661803529442297</v>
      </c>
      <c r="G362">
        <v>2.2016227711350901E-2</v>
      </c>
      <c r="J362">
        <v>5.1367036906194503</v>
      </c>
      <c r="K362">
        <v>6.1763099752853101E-2</v>
      </c>
    </row>
    <row r="363" spans="2:11">
      <c r="B363">
        <v>4.7171524219664196</v>
      </c>
      <c r="C363">
        <v>6.4523311488435403E-2</v>
      </c>
      <c r="F363">
        <v>4.77672534138601</v>
      </c>
      <c r="G363">
        <v>2.2684987269741001E-2</v>
      </c>
      <c r="J363">
        <v>5.1480582439405396</v>
      </c>
      <c r="K363">
        <v>6.1781059296961899E-2</v>
      </c>
    </row>
    <row r="364" spans="2:11">
      <c r="B364">
        <v>4.7297521740481896</v>
      </c>
      <c r="C364">
        <v>6.51808131915428E-2</v>
      </c>
      <c r="F364">
        <v>4.7872527062463899</v>
      </c>
      <c r="G364">
        <v>2.3416267213838701E-2</v>
      </c>
      <c r="J364">
        <v>5.1595961033096804</v>
      </c>
      <c r="K364">
        <v>6.1297667982929099E-2</v>
      </c>
    </row>
    <row r="365" spans="2:11">
      <c r="B365">
        <v>4.74146890379963</v>
      </c>
      <c r="C365">
        <v>6.4496692620224796E-2</v>
      </c>
      <c r="F365">
        <v>4.7978487949421798</v>
      </c>
      <c r="G365">
        <v>2.4064785959100998E-2</v>
      </c>
      <c r="J365">
        <v>5.1713805123651202</v>
      </c>
      <c r="K365">
        <v>6.1843640871427602E-2</v>
      </c>
    </row>
    <row r="366" spans="2:11">
      <c r="B366">
        <v>4.7541736976744904</v>
      </c>
      <c r="C366">
        <v>6.5393824810350901E-2</v>
      </c>
      <c r="F366">
        <v>4.8083899963475503</v>
      </c>
      <c r="G366">
        <v>2.4754519385266498E-2</v>
      </c>
      <c r="J366">
        <v>5.1826492417436096</v>
      </c>
      <c r="K366">
        <v>6.1576099950339198E-2</v>
      </c>
    </row>
    <row r="367" spans="2:11">
      <c r="B367">
        <v>4.76637319067392</v>
      </c>
      <c r="C367">
        <v>6.6035912632556898E-2</v>
      </c>
      <c r="F367">
        <v>4.8189669166576303</v>
      </c>
      <c r="G367">
        <v>2.5533748058168101E-2</v>
      </c>
      <c r="J367">
        <v>5.1940188367665101</v>
      </c>
      <c r="K367">
        <v>6.1405558488882399E-2</v>
      </c>
    </row>
    <row r="368" spans="2:11">
      <c r="B368">
        <v>4.7799665336542301</v>
      </c>
      <c r="C368">
        <v>6.7175164255604894E-2</v>
      </c>
      <c r="F368">
        <v>4.8295028714069996</v>
      </c>
      <c r="G368">
        <v>2.62705306904416E-2</v>
      </c>
      <c r="J368">
        <v>5.2057067311314897</v>
      </c>
      <c r="K368">
        <v>6.2161469142434797E-2</v>
      </c>
    </row>
    <row r="369" spans="2:11">
      <c r="B369">
        <v>4.7917337567171696</v>
      </c>
      <c r="C369">
        <v>6.6112552662591195E-2</v>
      </c>
      <c r="F369">
        <v>4.8402510757023904</v>
      </c>
      <c r="G369">
        <v>2.6996909042710501E-2</v>
      </c>
      <c r="J369">
        <v>5.2173353652097498</v>
      </c>
      <c r="K369">
        <v>6.3128189645035498E-2</v>
      </c>
    </row>
    <row r="370" spans="2:11">
      <c r="B370">
        <v>4.8058335197768898</v>
      </c>
      <c r="C370">
        <v>6.8356965917847595E-2</v>
      </c>
      <c r="F370">
        <v>4.8508007545317797</v>
      </c>
      <c r="G370">
        <v>2.7784965265815802E-2</v>
      </c>
      <c r="J370">
        <v>5.2291004410761701</v>
      </c>
      <c r="K370">
        <v>6.3327120959142794E-2</v>
      </c>
    </row>
    <row r="371" spans="2:11">
      <c r="B371">
        <v>4.8173693132468998</v>
      </c>
      <c r="C371">
        <v>6.8883920873810095E-2</v>
      </c>
      <c r="F371">
        <v>4.8614344142787598</v>
      </c>
      <c r="G371">
        <v>2.85815446117073E-2</v>
      </c>
      <c r="J371">
        <v>5.2409998119117498</v>
      </c>
      <c r="K371">
        <v>6.3373179514908201E-2</v>
      </c>
    </row>
    <row r="372" spans="2:11">
      <c r="B372">
        <v>4.8306485171501903</v>
      </c>
      <c r="C372">
        <v>6.7278655708426199E-2</v>
      </c>
      <c r="F372">
        <v>4.8721316209282</v>
      </c>
      <c r="G372">
        <v>2.9173258716251701E-2</v>
      </c>
      <c r="J372">
        <v>5.2526791965950403</v>
      </c>
      <c r="K372">
        <v>6.4138128279356305E-2</v>
      </c>
    </row>
    <row r="373" spans="2:11">
      <c r="B373">
        <v>4.8431783687407801</v>
      </c>
      <c r="C373">
        <v>6.5923435319090298E-2</v>
      </c>
      <c r="F373">
        <v>4.8828144476564601</v>
      </c>
      <c r="G373">
        <v>2.9993997681187198E-2</v>
      </c>
      <c r="J373">
        <v>5.2648644974966103</v>
      </c>
      <c r="K373">
        <v>6.3867559248203407E-2</v>
      </c>
    </row>
    <row r="374" spans="2:11">
      <c r="B374">
        <v>4.85552339368407</v>
      </c>
      <c r="C374">
        <v>6.7064803519877494E-2</v>
      </c>
      <c r="F374">
        <v>4.8934810172416503</v>
      </c>
      <c r="G374">
        <v>3.08033479014416E-2</v>
      </c>
      <c r="J374">
        <v>5.2764428261431497</v>
      </c>
      <c r="K374">
        <v>6.4990166447464096E-2</v>
      </c>
    </row>
    <row r="375" spans="2:11">
      <c r="B375">
        <v>4.8694748764378701</v>
      </c>
      <c r="C375">
        <v>7.0671569062067202E-2</v>
      </c>
      <c r="F375">
        <v>4.9042319031042503</v>
      </c>
      <c r="G375">
        <v>3.1630964219393001E-2</v>
      </c>
      <c r="J375">
        <v>5.2901148674181799</v>
      </c>
      <c r="K375">
        <v>6.4994004939839603E-2</v>
      </c>
    </row>
    <row r="376" spans="2:11">
      <c r="B376">
        <v>4.8807524474123003</v>
      </c>
      <c r="C376">
        <v>6.9857525269960101</v>
      </c>
      <c r="F376">
        <v>4.9148466080469602</v>
      </c>
      <c r="G376">
        <v>3.2386630718587398E-2</v>
      </c>
      <c r="J376">
        <v>5.3019541431111197</v>
      </c>
      <c r="K376">
        <v>6.3076013166746103E-2</v>
      </c>
    </row>
    <row r="377" spans="2:11">
      <c r="B377">
        <v>4.89379816625756</v>
      </c>
      <c r="C377">
        <v>6.7167179249678801</v>
      </c>
      <c r="F377">
        <v>4.9255988867437699</v>
      </c>
      <c r="G377">
        <v>3.3047614447951901E-2</v>
      </c>
      <c r="J377">
        <v>5.3133090224320396</v>
      </c>
      <c r="K377">
        <v>6.3674994577045396E-2</v>
      </c>
    </row>
    <row r="378" spans="2:11">
      <c r="B378">
        <v>4.9072687905873398</v>
      </c>
      <c r="C378">
        <v>6.4471250013110302</v>
      </c>
      <c r="F378">
        <v>4.9363009115307799</v>
      </c>
      <c r="G378">
        <v>3.3743325127263198E-2</v>
      </c>
      <c r="J378">
        <v>5.3255882361642302</v>
      </c>
      <c r="K378">
        <v>6.4066298900420801E-2</v>
      </c>
    </row>
    <row r="379" spans="2:11">
      <c r="B379">
        <v>4.9230683036359899</v>
      </c>
      <c r="C379">
        <v>6.1411935862135696</v>
      </c>
      <c r="F379">
        <v>4.9469829607638198</v>
      </c>
      <c r="G379">
        <v>3.4422925687931802E-2</v>
      </c>
      <c r="J379">
        <v>5.3373006196774</v>
      </c>
      <c r="K379">
        <v>6.4822429021802005E-2</v>
      </c>
    </row>
    <row r="380" spans="2:11">
      <c r="B380">
        <v>4.9456737537019402</v>
      </c>
      <c r="C380">
        <v>5.7219900693650798</v>
      </c>
      <c r="F380">
        <v>4.9577682138569301</v>
      </c>
      <c r="G380">
        <v>3.5226284567686103E-2</v>
      </c>
      <c r="J380">
        <v>5.3508418970309704</v>
      </c>
      <c r="K380">
        <v>6.5417365437113503E-2</v>
      </c>
    </row>
    <row r="381" spans="2:11">
      <c r="B381">
        <v>4.9780169259953597</v>
      </c>
      <c r="C381">
        <v>5.1581016348446296</v>
      </c>
      <c r="F381">
        <v>4.9685320514478803</v>
      </c>
      <c r="G381">
        <v>3.6000519837961598E-2</v>
      </c>
      <c r="J381">
        <v>5.3625954243781804</v>
      </c>
      <c r="K381">
        <v>6.5360631062072905E-2</v>
      </c>
    </row>
    <row r="382" spans="2:11">
      <c r="B382">
        <v>5.0242925272751</v>
      </c>
      <c r="C382">
        <v>4.41940775009998</v>
      </c>
      <c r="F382">
        <v>4.9793238544307004</v>
      </c>
      <c r="G382">
        <v>3.6831128929216903E-2</v>
      </c>
      <c r="J382">
        <v>5.3743082086301097</v>
      </c>
      <c r="K382">
        <v>6.3742998615560001E-2</v>
      </c>
    </row>
    <row r="383" spans="2:11">
      <c r="B383">
        <v>5.0905022130280804</v>
      </c>
      <c r="C383">
        <v>3.4878821196668599</v>
      </c>
      <c r="F383">
        <v>4.9900763515484901</v>
      </c>
      <c r="G383">
        <v>3.78463110313048E-2</v>
      </c>
      <c r="J383">
        <v>5.3871788169420398</v>
      </c>
      <c r="K383">
        <v>6.8021516045837505E-2</v>
      </c>
    </row>
    <row r="384" spans="2:11">
      <c r="B384">
        <v>5.1852329645748396</v>
      </c>
      <c r="C384">
        <v>2.3763874569163201</v>
      </c>
      <c r="F384">
        <v>5.0008710728469401</v>
      </c>
      <c r="G384">
        <v>3.8615653324542497E-2</v>
      </c>
      <c r="J384">
        <v>5.3988283472422403</v>
      </c>
      <c r="K384">
        <v>6.4530802673380599E-2</v>
      </c>
    </row>
    <row r="385" spans="2:11">
      <c r="B385">
        <v>5.3207707667341397</v>
      </c>
      <c r="C385">
        <v>1.1537512146872499</v>
      </c>
      <c r="F385">
        <v>5.0116735880617602</v>
      </c>
      <c r="G385">
        <v>3.9405528323398303E-2</v>
      </c>
      <c r="J385">
        <v>5.4108167450433804</v>
      </c>
      <c r="K385">
        <v>6.3548310952926901E-2</v>
      </c>
    </row>
    <row r="386" spans="2:11">
      <c r="B386">
        <v>5.4965990560033902</v>
      </c>
      <c r="C386">
        <v>0</v>
      </c>
      <c r="F386">
        <v>5.0224862642772701</v>
      </c>
      <c r="G386">
        <v>4.0298225069639301E-2</v>
      </c>
      <c r="J386">
        <v>5.4226614160135203</v>
      </c>
      <c r="K386">
        <v>6.4143758584807906E-2</v>
      </c>
    </row>
    <row r="387" spans="2:11">
      <c r="B387">
        <v>5.5070550261130604</v>
      </c>
      <c r="C387">
        <v>0</v>
      </c>
      <c r="F387">
        <v>5.0333609295369799</v>
      </c>
      <c r="G387">
        <v>4.1369795698078103E-2</v>
      </c>
      <c r="J387">
        <v>5.4346445531617604</v>
      </c>
      <c r="K387">
        <v>6.4491273425887605E-2</v>
      </c>
    </row>
    <row r="388" spans="2:11">
      <c r="B388">
        <v>5.5176268446553198</v>
      </c>
      <c r="C388">
        <v>0</v>
      </c>
      <c r="F388">
        <v>5.0441055248666302</v>
      </c>
      <c r="G388">
        <v>4.1814900597504603E-2</v>
      </c>
      <c r="J388">
        <v>5.44702162751459</v>
      </c>
      <c r="K388">
        <v>6.44761994234897E-2</v>
      </c>
    </row>
    <row r="389" spans="2:11">
      <c r="B389">
        <v>5.52803171748669</v>
      </c>
      <c r="C389">
        <v>8.6671881258571003E-4</v>
      </c>
      <c r="F389">
        <v>5.05490595706571</v>
      </c>
      <c r="G389">
        <v>4.2712718909033498E-2</v>
      </c>
      <c r="J389">
        <v>5.4586348406322998</v>
      </c>
      <c r="K389">
        <v>6.3091635811114904E-2</v>
      </c>
    </row>
    <row r="390" spans="2:11">
      <c r="B390">
        <v>5.5384275788263402</v>
      </c>
      <c r="C390">
        <v>1.84781344008478E-3</v>
      </c>
      <c r="F390">
        <v>5.0657907248719196</v>
      </c>
      <c r="G390">
        <v>4.3396540931118999E-2</v>
      </c>
      <c r="J390">
        <v>5.4699385410023602</v>
      </c>
      <c r="K390">
        <v>6.3138429182040101E-2</v>
      </c>
    </row>
    <row r="391" spans="2:11">
      <c r="B391">
        <v>5.5488263784285898</v>
      </c>
      <c r="C391">
        <v>2.8541884558541701E-3</v>
      </c>
      <c r="F391">
        <v>5.0765433099414103</v>
      </c>
      <c r="G391">
        <v>4.3828274573754801E-2</v>
      </c>
      <c r="J391">
        <v>5.4819212856630104</v>
      </c>
      <c r="K391">
        <v>6.2847875409154597E-2</v>
      </c>
    </row>
    <row r="392" spans="2:11">
      <c r="B392">
        <v>5.5591953650442099</v>
      </c>
      <c r="C392">
        <v>3.6118096940311898E-3</v>
      </c>
      <c r="F392">
        <v>5.0874968740991902</v>
      </c>
      <c r="G392">
        <v>4.4758063677674098E-2</v>
      </c>
      <c r="J392">
        <v>5.4936009201065499</v>
      </c>
      <c r="K392">
        <v>6.2204455392654602E-2</v>
      </c>
    </row>
    <row r="393" spans="2:11">
      <c r="B393">
        <v>5.5695896723631302</v>
      </c>
      <c r="C393">
        <v>4.7219789444215001E-3</v>
      </c>
      <c r="F393">
        <v>5.0983488243216604</v>
      </c>
      <c r="G393">
        <v>4.5541621204751297E-2</v>
      </c>
      <c r="J393">
        <v>5.5047187369876598</v>
      </c>
      <c r="K393">
        <v>6.2149910802216102E-2</v>
      </c>
    </row>
    <row r="394" spans="2:11">
      <c r="B394">
        <v>5.57999406463487</v>
      </c>
      <c r="C394">
        <v>5.6438712029143199E-3</v>
      </c>
      <c r="F394">
        <v>5.10943969883653</v>
      </c>
      <c r="G394">
        <v>4.5080968185129001E-2</v>
      </c>
      <c r="J394">
        <v>5.5166167865323699</v>
      </c>
      <c r="K394">
        <v>6.3132246814021603E-2</v>
      </c>
    </row>
    <row r="395" spans="2:11">
      <c r="B395">
        <v>5.5903783305702603</v>
      </c>
      <c r="C395">
        <v>6.5063158061429201E-3</v>
      </c>
      <c r="F395">
        <v>5.1203097245668001</v>
      </c>
      <c r="G395">
        <v>4.7306182158881202E-2</v>
      </c>
      <c r="J395">
        <v>5.5281766861407702</v>
      </c>
      <c r="K395">
        <v>6.3801088740978298E-2</v>
      </c>
    </row>
    <row r="396" spans="2:11">
      <c r="B396">
        <v>5.6008369537141398</v>
      </c>
      <c r="C396">
        <v>7.3588903821368802E-3</v>
      </c>
      <c r="F396">
        <v>5.1313610908202998</v>
      </c>
      <c r="G396">
        <v>4.7684075782058202E-2</v>
      </c>
      <c r="J396">
        <v>5.53968161484321</v>
      </c>
      <c r="K396">
        <v>6.3333460253039306E-2</v>
      </c>
    </row>
    <row r="397" spans="2:11">
      <c r="B397">
        <v>5.6112387475481604</v>
      </c>
      <c r="C397">
        <v>8.1853249018761804E-3</v>
      </c>
      <c r="F397">
        <v>5.1424821824488198</v>
      </c>
      <c r="G397">
        <v>4.8977172049058798E-2</v>
      </c>
      <c r="J397">
        <v>5.5514150379945502</v>
      </c>
      <c r="K397">
        <v>6.2564065316741399E-2</v>
      </c>
    </row>
    <row r="398" spans="2:11">
      <c r="B398">
        <v>5.6215721809405998</v>
      </c>
      <c r="C398">
        <v>8.9204604535471094E-3</v>
      </c>
      <c r="F398">
        <v>5.1534039615800502</v>
      </c>
      <c r="G398">
        <v>4.9918265364511202E-2</v>
      </c>
      <c r="J398">
        <v>5.5629437390689196</v>
      </c>
      <c r="K398">
        <v>6.2687132824052999E-2</v>
      </c>
    </row>
    <row r="399" spans="2:11">
      <c r="B399">
        <v>5.6319052265871603</v>
      </c>
      <c r="C399">
        <v>9.6999084206132995E-3</v>
      </c>
      <c r="F399">
        <v>5.1644093986277397</v>
      </c>
      <c r="G399">
        <v>5.0553672543278701E-2</v>
      </c>
      <c r="J399">
        <v>5.5743310085823197</v>
      </c>
      <c r="K399">
        <v>6.3768967720384304E-2</v>
      </c>
    </row>
    <row r="400" spans="2:11">
      <c r="B400">
        <v>5.6422982181003798</v>
      </c>
      <c r="C400">
        <v>1.0487320739758201E-2</v>
      </c>
      <c r="F400">
        <v>5.1754721632233602</v>
      </c>
      <c r="G400">
        <v>5.12879554286476E-2</v>
      </c>
      <c r="J400">
        <v>5.5866220597332301</v>
      </c>
      <c r="K400">
        <v>6.6835728590551702E-2</v>
      </c>
    </row>
    <row r="401" spans="2:11">
      <c r="B401">
        <v>5.6526330065347103</v>
      </c>
      <c r="C401">
        <v>1.12469996533311E-2</v>
      </c>
      <c r="F401">
        <v>5.1866260378117301</v>
      </c>
      <c r="G401">
        <v>5.2377752688923099E-2</v>
      </c>
      <c r="J401">
        <v>5.5980277054932301</v>
      </c>
      <c r="K401">
        <v>6.3541067441010901E-2</v>
      </c>
    </row>
    <row r="402" spans="2:11">
      <c r="B402">
        <v>5.6630891853609597</v>
      </c>
      <c r="C402">
        <v>1.20455651053923E-2</v>
      </c>
      <c r="F402">
        <v>5.1976633455048704</v>
      </c>
      <c r="G402">
        <v>5.32843096998512E-2</v>
      </c>
      <c r="J402">
        <v>5.6093864640571098</v>
      </c>
      <c r="K402">
        <v>6.1783907211328398E-2</v>
      </c>
    </row>
    <row r="403" spans="2:11">
      <c r="B403">
        <v>5.6734365964415598</v>
      </c>
      <c r="C403">
        <v>1.28203333989356E-2</v>
      </c>
      <c r="F403">
        <v>5.2088392848548404</v>
      </c>
      <c r="G403">
        <v>5.5234328538826802E-2</v>
      </c>
      <c r="J403">
        <v>5.6211418314435599</v>
      </c>
      <c r="K403">
        <v>6.1997426597845802E-2</v>
      </c>
    </row>
    <row r="404" spans="2:11">
      <c r="B404">
        <v>5.6838483098483197</v>
      </c>
      <c r="C404">
        <v>1.35188968303854E-2</v>
      </c>
      <c r="F404">
        <v>5.2200030071924397</v>
      </c>
      <c r="G404">
        <v>5.2272739174734198E-2</v>
      </c>
      <c r="J404">
        <v>5.6327512656020398</v>
      </c>
      <c r="K404">
        <v>6.3588869965024206E-2</v>
      </c>
    </row>
    <row r="405" spans="2:11">
      <c r="B405">
        <v>5.6942860381982499</v>
      </c>
      <c r="C405">
        <v>1.42934752691337E-2</v>
      </c>
      <c r="F405">
        <v>5.2313462378659201</v>
      </c>
      <c r="G405">
        <v>5.6271735109452201E-2</v>
      </c>
      <c r="J405">
        <v>5.6441559500038299</v>
      </c>
      <c r="K405">
        <v>6.2747087495478304E-2</v>
      </c>
    </row>
    <row r="406" spans="2:11">
      <c r="B406">
        <v>5.7047853926401402</v>
      </c>
      <c r="C406">
        <v>1.50349653227959E-2</v>
      </c>
      <c r="F406">
        <v>5.2426201793749403</v>
      </c>
      <c r="G406">
        <v>5.6657714266947802E-2</v>
      </c>
      <c r="J406">
        <v>5.6560093176018098</v>
      </c>
      <c r="K406">
        <v>6.1714823217474901E-2</v>
      </c>
    </row>
    <row r="407" spans="2:11">
      <c r="B407">
        <v>5.7152764754311898</v>
      </c>
      <c r="C407">
        <v>1.5753169692613901E-2</v>
      </c>
      <c r="F407">
        <v>5.2537967704011397</v>
      </c>
      <c r="G407">
        <v>5.6342225740622497E-2</v>
      </c>
      <c r="J407">
        <v>5.6676071362518901</v>
      </c>
      <c r="K407">
        <v>6.2081938868886202E-2</v>
      </c>
    </row>
    <row r="408" spans="2:11">
      <c r="B408">
        <v>5.7256881567825699</v>
      </c>
      <c r="C408">
        <v>1.6479360510031099E-2</v>
      </c>
      <c r="F408">
        <v>5.2651567890488904</v>
      </c>
      <c r="G408">
        <v>5.7013044372437302E-2</v>
      </c>
      <c r="J408">
        <v>5.67882991157179</v>
      </c>
      <c r="K408">
        <v>6.2070789716288197E-2</v>
      </c>
    </row>
    <row r="409" spans="2:11">
      <c r="B409">
        <v>5.7362265240503802</v>
      </c>
      <c r="C409">
        <v>1.7232905539305701E-2</v>
      </c>
      <c r="F409">
        <v>5.2766896594216801</v>
      </c>
      <c r="G409">
        <v>5.7485167695180597E-2</v>
      </c>
      <c r="J409">
        <v>5.6903497280786901</v>
      </c>
      <c r="K409">
        <v>6.1503085724303297E-2</v>
      </c>
    </row>
    <row r="410" spans="2:11">
      <c r="B410">
        <v>5.74673711227961</v>
      </c>
      <c r="C410">
        <v>1.8012281858880801E-2</v>
      </c>
      <c r="F410">
        <v>5.28811314797756</v>
      </c>
      <c r="G410">
        <v>5.84466924371023E-2</v>
      </c>
      <c r="J410">
        <v>5.7020876470337596</v>
      </c>
      <c r="K410">
        <v>6.0985298863054399E-2</v>
      </c>
    </row>
    <row r="411" spans="2:11">
      <c r="B411">
        <v>5.7572205012034203</v>
      </c>
      <c r="C411">
        <v>1.8645068293634999E-2</v>
      </c>
      <c r="F411">
        <v>5.2996427591964697</v>
      </c>
      <c r="G411">
        <v>5.91726416214748E-2</v>
      </c>
      <c r="J411">
        <v>5.7133828873391499</v>
      </c>
      <c r="K411">
        <v>6.1716351907950003E-2</v>
      </c>
    </row>
    <row r="412" spans="2:11">
      <c r="B412">
        <v>5.76773736575886</v>
      </c>
      <c r="C412">
        <v>1.98840421491524E-2</v>
      </c>
      <c r="F412">
        <v>5.3113947580193699</v>
      </c>
      <c r="G412">
        <v>5.9384336519051797E-2</v>
      </c>
      <c r="J412">
        <v>5.7248119498284904</v>
      </c>
      <c r="K412">
        <v>6.2820065177114706E-2</v>
      </c>
    </row>
    <row r="413" spans="2:11">
      <c r="B413">
        <v>5.7782730530867097</v>
      </c>
      <c r="C413">
        <v>2.01605200754593E-2</v>
      </c>
      <c r="F413">
        <v>5.3225704827312903</v>
      </c>
      <c r="G413">
        <v>6.0491287285021803E-2</v>
      </c>
      <c r="J413">
        <v>5.7367430911007897</v>
      </c>
      <c r="K413">
        <v>6.2221648526354499E-2</v>
      </c>
    </row>
    <row r="414" spans="2:11">
      <c r="B414">
        <v>5.7887992838699001</v>
      </c>
      <c r="C414">
        <v>2.10134984529762E-2</v>
      </c>
      <c r="F414">
        <v>5.3339864912286297</v>
      </c>
      <c r="G414">
        <v>6.14877028657475E-2</v>
      </c>
      <c r="J414">
        <v>5.7481520183116102</v>
      </c>
      <c r="K414">
        <v>6.3570050664169694E-2</v>
      </c>
    </row>
    <row r="415" spans="2:11">
      <c r="B415">
        <v>5.7992271824556996</v>
      </c>
      <c r="C415">
        <v>2.16393907059933E-2</v>
      </c>
      <c r="F415">
        <v>5.3459670482036996</v>
      </c>
      <c r="G415">
        <v>6.2016393944364999E-2</v>
      </c>
      <c r="J415">
        <v>5.7598761104209597</v>
      </c>
      <c r="K415">
        <v>6.2451476147547903E-2</v>
      </c>
    </row>
    <row r="416" spans="2:11">
      <c r="B416">
        <v>5.8096698043361901</v>
      </c>
      <c r="C416">
        <v>2.2285391399042599E-2</v>
      </c>
      <c r="F416">
        <v>5.3575525579192798</v>
      </c>
      <c r="G416">
        <v>6.2365696068675799E-2</v>
      </c>
      <c r="J416">
        <v>5.7716356285297996</v>
      </c>
      <c r="K416">
        <v>6.3556341568303101E-2</v>
      </c>
    </row>
    <row r="417" spans="2:11">
      <c r="B417">
        <v>5.8202003338638599</v>
      </c>
      <c r="C417">
        <v>2.3043687271151001E-2</v>
      </c>
      <c r="F417">
        <v>5.3686524545996397</v>
      </c>
      <c r="G417">
        <v>6.1352085949130802E-2</v>
      </c>
      <c r="J417">
        <v>5.7838240197282902</v>
      </c>
      <c r="K417">
        <v>6.6284557574720196E-2</v>
      </c>
    </row>
    <row r="418" spans="2:11">
      <c r="B418">
        <v>5.8307711625138499</v>
      </c>
      <c r="C418">
        <v>2.3755449601314399E-2</v>
      </c>
      <c r="F418">
        <v>5.3802423486634101</v>
      </c>
      <c r="G418">
        <v>6.0848179363604399E-2</v>
      </c>
      <c r="J418">
        <v>5.79662221087756</v>
      </c>
      <c r="K418">
        <v>6.5459441567751395E-2</v>
      </c>
    </row>
    <row r="419" spans="2:11">
      <c r="B419">
        <v>5.8413617682919003</v>
      </c>
      <c r="C419">
        <v>2.4339918675014598E-2</v>
      </c>
      <c r="F419">
        <v>5.3919639562478698</v>
      </c>
      <c r="G419">
        <v>6.21031062679114E-2</v>
      </c>
      <c r="J419">
        <v>5.8096423886389301</v>
      </c>
      <c r="K419">
        <v>6.6177417170564495E-2</v>
      </c>
    </row>
    <row r="420" spans="2:11">
      <c r="B420">
        <v>5.85194743276283</v>
      </c>
      <c r="C420">
        <v>2.4978334880374001E-2</v>
      </c>
      <c r="F420">
        <v>5.4030881501631702</v>
      </c>
      <c r="G420">
        <v>6.2236192678085403E-2</v>
      </c>
      <c r="J420">
        <v>5.82299131373808</v>
      </c>
      <c r="K420">
        <v>6.9119114552518304E-2</v>
      </c>
    </row>
    <row r="421" spans="2:11">
      <c r="B421">
        <v>5.8626037007938097</v>
      </c>
      <c r="C421">
        <v>2.5702296331709701E-2</v>
      </c>
      <c r="F421">
        <v>5.4147043722453096</v>
      </c>
      <c r="G421">
        <v>6.2644523849217496E-2</v>
      </c>
      <c r="J421">
        <v>5.8357073604325898</v>
      </c>
      <c r="K421">
        <v>6.7572974858455898E-2</v>
      </c>
    </row>
    <row r="422" spans="2:11">
      <c r="B422">
        <v>5.8732427184728202</v>
      </c>
      <c r="C422">
        <v>2.6324201933213501E-2</v>
      </c>
      <c r="F422">
        <v>5.4264885368082503</v>
      </c>
      <c r="G422">
        <v>6.3420468373871497E-2</v>
      </c>
      <c r="J422">
        <v>5.8476005094280197</v>
      </c>
      <c r="K422">
        <v>6.6367373624109105E-2</v>
      </c>
    </row>
    <row r="423" spans="2:11">
      <c r="B423">
        <v>5.88392895260779</v>
      </c>
      <c r="C423">
        <v>2.70291152842792E-2</v>
      </c>
      <c r="F423">
        <v>5.4379771663430096</v>
      </c>
      <c r="G423">
        <v>6.3688951512357303E-2</v>
      </c>
      <c r="J423">
        <v>5.8615543807291299</v>
      </c>
      <c r="K423">
        <v>6.5803803285671203E-2</v>
      </c>
    </row>
    <row r="424" spans="2:11">
      <c r="B424">
        <v>5.8945136868604697</v>
      </c>
      <c r="C424">
        <v>2.7716266501808001E-2</v>
      </c>
      <c r="F424">
        <v>5.4500673785240901</v>
      </c>
      <c r="G424">
        <v>6.4799217966936301E-2</v>
      </c>
      <c r="J424">
        <v>5.8737410994599601</v>
      </c>
      <c r="K424">
        <v>6.5780287568213899E-2</v>
      </c>
    </row>
    <row r="425" spans="2:11">
      <c r="B425">
        <v>5.9051090483133599</v>
      </c>
      <c r="C425">
        <v>2.8406301806815901E-2</v>
      </c>
      <c r="F425">
        <v>5.4617776561218498</v>
      </c>
      <c r="G425">
        <v>6.5358836437144199E-2</v>
      </c>
      <c r="J425">
        <v>5.8859250047074996</v>
      </c>
      <c r="K425">
        <v>6.4303686254173306E-2</v>
      </c>
    </row>
    <row r="426" spans="2:11">
      <c r="B426">
        <v>5.9157263793458696</v>
      </c>
      <c r="C426">
        <v>2.9093616069686901E-2</v>
      </c>
      <c r="F426">
        <v>5.4744354062283698</v>
      </c>
      <c r="G426">
        <v>6.4513171667882799E-2</v>
      </c>
      <c r="J426">
        <v>5.8979362324523397</v>
      </c>
      <c r="K426">
        <v>6.4021439577020001E-2</v>
      </c>
    </row>
    <row r="427" spans="2:11">
      <c r="B427">
        <v>5.9264169500940698</v>
      </c>
      <c r="C427">
        <v>2.9801934222441599E-2</v>
      </c>
      <c r="F427">
        <v>5.4865432224922301</v>
      </c>
      <c r="G427">
        <v>6.2766327485999099E-2</v>
      </c>
      <c r="J427">
        <v>5.9095597540790603</v>
      </c>
      <c r="K427">
        <v>6.4302421914912394E-2</v>
      </c>
    </row>
    <row r="428" spans="2:11">
      <c r="B428">
        <v>5.9371019707467001</v>
      </c>
      <c r="C428">
        <v>3.0570398914547599E-2</v>
      </c>
      <c r="F428">
        <v>5.4980545802371097</v>
      </c>
      <c r="G428">
        <v>6.2542434237983002E-2</v>
      </c>
      <c r="J428">
        <v>5.9212968074944898</v>
      </c>
      <c r="K428">
        <v>6.3939598071391102E-2</v>
      </c>
    </row>
    <row r="429" spans="2:11">
      <c r="B429">
        <v>5.9477947678783396</v>
      </c>
      <c r="C429">
        <v>3.13039453168278E-2</v>
      </c>
      <c r="F429">
        <v>5.5098584978092404</v>
      </c>
      <c r="G429">
        <v>6.2843223508743107E-2</v>
      </c>
      <c r="J429">
        <v>5.9332472503917302</v>
      </c>
      <c r="K429">
        <v>6.3250139606476199E-2</v>
      </c>
    </row>
    <row r="430" spans="2:11">
      <c r="B430">
        <v>5.9584729709459197</v>
      </c>
      <c r="C430">
        <v>3.1952792275223199E-2</v>
      </c>
      <c r="F430">
        <v>5.5218231748663902</v>
      </c>
      <c r="G430">
        <v>6.32358490541121E-2</v>
      </c>
      <c r="J430">
        <v>5.9448936314058303</v>
      </c>
      <c r="K430">
        <v>6.3839496936810999E-2</v>
      </c>
    </row>
    <row r="431" spans="2:11">
      <c r="B431">
        <v>5.9692951466375996</v>
      </c>
      <c r="C431">
        <v>3.2882696031998102E-2</v>
      </c>
      <c r="F431">
        <v>5.5332944265703503</v>
      </c>
      <c r="G431">
        <v>6.2382056423758103E-2</v>
      </c>
      <c r="J431">
        <v>5.9573044877689201</v>
      </c>
      <c r="K431">
        <v>6.5167226078398394E-2</v>
      </c>
    </row>
    <row r="432" spans="2:11">
      <c r="B432">
        <v>5.9799834279907902</v>
      </c>
      <c r="C432">
        <v>3.3664155186960101E-2</v>
      </c>
      <c r="F432">
        <v>5.5448982528317297</v>
      </c>
      <c r="G432">
        <v>6.2454633822721699E-2</v>
      </c>
      <c r="J432">
        <v>5.96910256173215</v>
      </c>
      <c r="K432">
        <v>6.4586710198053496E-2</v>
      </c>
    </row>
    <row r="433" spans="2:11">
      <c r="B433">
        <v>5.9907046982276801</v>
      </c>
      <c r="C433">
        <v>3.4418216248565302E-2</v>
      </c>
      <c r="F433">
        <v>5.5567416660488398</v>
      </c>
      <c r="G433">
        <v>6.3502306338723905E-2</v>
      </c>
      <c r="J433">
        <v>5.9815023822229403</v>
      </c>
      <c r="K433">
        <v>6.4842810068496806E-2</v>
      </c>
    </row>
    <row r="434" spans="2:11">
      <c r="B434">
        <v>6.0013993457827199</v>
      </c>
      <c r="C434">
        <v>3.5190454639606898E-2</v>
      </c>
      <c r="F434">
        <v>5.56811811883213</v>
      </c>
      <c r="G434">
        <v>6.1498743873854303E-2</v>
      </c>
      <c r="J434">
        <v>5.9941192280255597</v>
      </c>
      <c r="K434">
        <v>6.3241698285199099E-2</v>
      </c>
    </row>
    <row r="435" spans="2:11">
      <c r="B435">
        <v>6.0120944552531901</v>
      </c>
      <c r="C435">
        <v>3.5798912806052699E-2</v>
      </c>
      <c r="F435">
        <v>5.5795681825255503</v>
      </c>
      <c r="G435">
        <v>6.2021470836714603E-2</v>
      </c>
      <c r="J435">
        <v>6.00569018147878</v>
      </c>
      <c r="K435">
        <v>6.4063358124549094E-2</v>
      </c>
    </row>
    <row r="436" spans="2:11">
      <c r="B436">
        <v>6.0229329207964799</v>
      </c>
      <c r="C436">
        <v>3.6464948390983999E-2</v>
      </c>
      <c r="F436">
        <v>5.5914699116385798</v>
      </c>
      <c r="G436">
        <v>6.3180891935436606E-2</v>
      </c>
      <c r="J436">
        <v>6.0176476664913698</v>
      </c>
      <c r="K436">
        <v>6.3763407852071505E-2</v>
      </c>
    </row>
    <row r="437" spans="2:11">
      <c r="B437">
        <v>6.0337369233199398</v>
      </c>
      <c r="C437">
        <v>3.72208405238839E-2</v>
      </c>
      <c r="F437">
        <v>5.6031383182379004</v>
      </c>
      <c r="G437">
        <v>6.2747487954763606E-2</v>
      </c>
      <c r="J437">
        <v>6.0294195110718602</v>
      </c>
      <c r="K437">
        <v>6.3177952178199395E-2</v>
      </c>
    </row>
    <row r="438" spans="2:11">
      <c r="B438">
        <v>6.0445546623944599</v>
      </c>
      <c r="C438">
        <v>3.7934221736412303E-2</v>
      </c>
      <c r="F438">
        <v>5.6141600190633696</v>
      </c>
      <c r="G438">
        <v>6.2100852613965703E-2</v>
      </c>
      <c r="J438">
        <v>6.0407070414088402</v>
      </c>
      <c r="K438">
        <v>6.3764271920312393E-2</v>
      </c>
    </row>
    <row r="439" spans="2:11">
      <c r="B439">
        <v>6.05539769534274</v>
      </c>
      <c r="C439">
        <v>3.8808065719371697E-2</v>
      </c>
      <c r="F439">
        <v>5.6262242750503901</v>
      </c>
      <c r="G439">
        <v>6.24977613797335E-2</v>
      </c>
      <c r="J439">
        <v>6.0528030495233596</v>
      </c>
      <c r="K439">
        <v>6.4128682079317698E-2</v>
      </c>
    </row>
    <row r="440" spans="2:11">
      <c r="B440">
        <v>6.0661982760885298</v>
      </c>
      <c r="C440">
        <v>3.9280818012824799E-2</v>
      </c>
      <c r="F440">
        <v>5.63784485740943</v>
      </c>
      <c r="G440">
        <v>6.2244620745047601E-2</v>
      </c>
      <c r="J440">
        <v>6.0645312434490704</v>
      </c>
      <c r="K440">
        <v>6.3250249322211405E-2</v>
      </c>
    </row>
    <row r="441" spans="2:11">
      <c r="B441">
        <v>6.0770089455021896</v>
      </c>
      <c r="C441">
        <v>4.0038412437479298E-2</v>
      </c>
      <c r="F441">
        <v>5.64909300853577</v>
      </c>
      <c r="G441">
        <v>6.2483346061259097E-2</v>
      </c>
      <c r="J441">
        <v>6.0760383368398099</v>
      </c>
      <c r="K441">
        <v>6.3568338507218297E-2</v>
      </c>
    </row>
    <row r="442" spans="2:11">
      <c r="B442">
        <v>6.0878489244938301</v>
      </c>
      <c r="C442">
        <v>4.06797394521674E-2</v>
      </c>
      <c r="F442">
        <v>5.6612686976428801</v>
      </c>
      <c r="G442">
        <v>6.3872668152300999E-2</v>
      </c>
      <c r="J442">
        <v>6.0885191771828904</v>
      </c>
      <c r="K442">
        <v>6.4795028691436093E-2</v>
      </c>
    </row>
    <row r="443" spans="2:11">
      <c r="B443">
        <v>6.0986802329012004</v>
      </c>
      <c r="C443">
        <v>4.14613096039314E-2</v>
      </c>
      <c r="F443">
        <v>5.6727610492960903</v>
      </c>
      <c r="G443">
        <v>6.3351811811988207E-2</v>
      </c>
      <c r="J443">
        <v>6.1001453347985102</v>
      </c>
      <c r="K443">
        <v>6.5607531569431998E-2</v>
      </c>
    </row>
    <row r="444" spans="2:11">
      <c r="B444">
        <v>6.1094418811923701</v>
      </c>
      <c r="C444">
        <v>4.2337493942952199E-2</v>
      </c>
      <c r="F444">
        <v>5.6858789863480803</v>
      </c>
      <c r="G444">
        <v>6.5336273508766099E-2</v>
      </c>
      <c r="J444">
        <v>6.11231011989004</v>
      </c>
      <c r="K444">
        <v>6.4168220904152307E-2</v>
      </c>
    </row>
    <row r="445" spans="2:11">
      <c r="B445">
        <v>6.1202791082907497</v>
      </c>
      <c r="C445">
        <v>4.3119636477206E-2</v>
      </c>
      <c r="F445">
        <v>5.6974184215847101</v>
      </c>
      <c r="G445">
        <v>6.5227331113741002E-2</v>
      </c>
      <c r="J445">
        <v>6.1241849236680101</v>
      </c>
      <c r="K445">
        <v>6.4410766645228698E-2</v>
      </c>
    </row>
    <row r="446" spans="2:11">
      <c r="B446">
        <v>6.1311170049815598</v>
      </c>
      <c r="C446">
        <v>4.3952960499574999E-2</v>
      </c>
      <c r="F446">
        <v>5.7113266925373702</v>
      </c>
      <c r="G446">
        <v>6.6750286017375399E-2</v>
      </c>
      <c r="J446">
        <v>6.1369689006191201</v>
      </c>
      <c r="K446">
        <v>6.4440380933905597E-2</v>
      </c>
    </row>
    <row r="447" spans="2:11">
      <c r="B447">
        <v>6.1420242361229498</v>
      </c>
      <c r="C447">
        <v>4.4469528366346503E-2</v>
      </c>
      <c r="F447">
        <v>5.7230204216796201</v>
      </c>
      <c r="G447">
        <v>6.6268839086307998E-2</v>
      </c>
      <c r="J447">
        <v>6.1494435980439697</v>
      </c>
      <c r="K447">
        <v>6.7041229626577395E-2</v>
      </c>
    </row>
    <row r="448" spans="2:11">
      <c r="B448">
        <v>6.1528797000806303</v>
      </c>
      <c r="C448">
        <v>4.5154966023730501E-2</v>
      </c>
      <c r="F448">
        <v>5.7362548024367204</v>
      </c>
      <c r="G448">
        <v>6.4847455937906404E-2</v>
      </c>
      <c r="J448">
        <v>6.1627264921529399</v>
      </c>
      <c r="K448">
        <v>6.7357162175278401E-2</v>
      </c>
    </row>
    <row r="449" spans="2:11">
      <c r="B449">
        <v>6.1638926171960797</v>
      </c>
      <c r="C449">
        <v>4.6294341871376203E-2</v>
      </c>
      <c r="F449">
        <v>5.7482592209148304</v>
      </c>
      <c r="G449">
        <v>6.6307716636686997E-2</v>
      </c>
      <c r="J449">
        <v>6.1746331924262003</v>
      </c>
      <c r="K449">
        <v>6.8228543421451404E-2</v>
      </c>
    </row>
    <row r="450" spans="2:11">
      <c r="B450">
        <v>6.1748276297881999</v>
      </c>
      <c r="C450">
        <v>4.7389368303413497E-2</v>
      </c>
      <c r="F450">
        <v>5.7621743392643703</v>
      </c>
      <c r="G450">
        <v>6.7587669215652693E-2</v>
      </c>
      <c r="J450">
        <v>6.1889000803553103</v>
      </c>
      <c r="K450">
        <v>6.9424090623518203E-2</v>
      </c>
    </row>
    <row r="451" spans="2:11">
      <c r="B451">
        <v>6.1859760907269603</v>
      </c>
      <c r="C451">
        <v>4.85550986773986E-2</v>
      </c>
      <c r="F451">
        <v>5.7737616771272799</v>
      </c>
      <c r="G451">
        <v>6.6637835013721794E-2</v>
      </c>
      <c r="J451">
        <v>6.2007168226007598</v>
      </c>
      <c r="K451">
        <v>6.72669505886163E-2</v>
      </c>
    </row>
    <row r="452" spans="2:11">
      <c r="B452">
        <v>6.1969069714688896</v>
      </c>
      <c r="C452">
        <v>4.89731474620951E-2</v>
      </c>
      <c r="F452">
        <v>5.7868582772475996</v>
      </c>
      <c r="G452">
        <v>6.4784545357001302E-2</v>
      </c>
      <c r="J452">
        <v>6.2137323272018499</v>
      </c>
      <c r="K452">
        <v>6.8549903595491707E-2</v>
      </c>
    </row>
    <row r="453" spans="2:11">
      <c r="B453">
        <v>6.2079251825771102</v>
      </c>
      <c r="C453">
        <v>4.9803509604443401E-2</v>
      </c>
      <c r="F453">
        <v>5.7988326631525204</v>
      </c>
      <c r="G453">
        <v>6.5139072127442493E-2</v>
      </c>
      <c r="J453">
        <v>6.2265719478410197</v>
      </c>
      <c r="K453">
        <v>6.5456300744541507E-2</v>
      </c>
    </row>
    <row r="454" spans="2:11">
      <c r="B454">
        <v>6.2188749869600599</v>
      </c>
      <c r="C454">
        <v>5.0733704939258703E-2</v>
      </c>
      <c r="F454">
        <v>5.8107285043812604</v>
      </c>
      <c r="G454">
        <v>6.4717558249950194E-2</v>
      </c>
      <c r="J454">
        <v>6.23903661731004</v>
      </c>
      <c r="K454">
        <v>6.6001701113266101E-2</v>
      </c>
    </row>
    <row r="455" spans="2:11">
      <c r="B455">
        <v>6.2299813747163997</v>
      </c>
      <c r="C455">
        <v>5.1413000070510903E-2</v>
      </c>
      <c r="F455">
        <v>5.8233891914884301</v>
      </c>
      <c r="G455">
        <v>6.4731108394919801E-2</v>
      </c>
      <c r="J455">
        <v>6.2523552671354796</v>
      </c>
      <c r="K455">
        <v>6.6170222842153195E-2</v>
      </c>
    </row>
    <row r="456" spans="2:11">
      <c r="B456">
        <v>6.2410874201624296</v>
      </c>
      <c r="C456">
        <v>5.2409861730327897E-2</v>
      </c>
      <c r="F456">
        <v>5.8349198357207799</v>
      </c>
      <c r="G456">
        <v>6.4840693087133305E-2</v>
      </c>
      <c r="J456">
        <v>6.2645508904855296</v>
      </c>
      <c r="K456">
        <v>6.5012783290531798E-2</v>
      </c>
    </row>
    <row r="457" spans="2:11">
      <c r="B457">
        <v>6.2521986739102697</v>
      </c>
      <c r="C457">
        <v>5.1679040528229699E-2</v>
      </c>
      <c r="F457">
        <v>5.8475166681425401</v>
      </c>
      <c r="G457">
        <v>6.4585763072013705E-2</v>
      </c>
      <c r="J457">
        <v>6.2761037440357903</v>
      </c>
      <c r="K457">
        <v>6.4810405808096105E-2</v>
      </c>
    </row>
    <row r="458" spans="2:11">
      <c r="B458">
        <v>6.2632867686684603</v>
      </c>
      <c r="C458">
        <v>5.4110876708570302E-2</v>
      </c>
      <c r="F458">
        <v>5.8592532787037204</v>
      </c>
      <c r="G458">
        <v>6.3047259194871905E-2</v>
      </c>
      <c r="J458">
        <v>6.2889314289842302</v>
      </c>
      <c r="K458">
        <v>6.5101375236466599E-2</v>
      </c>
    </row>
    <row r="459" spans="2:11">
      <c r="B459">
        <v>6.2745522449609199</v>
      </c>
      <c r="C459">
        <v>5.51375548276751E-2</v>
      </c>
      <c r="F459">
        <v>5.8708383790025698</v>
      </c>
      <c r="G459">
        <v>6.2665675858363495E-2</v>
      </c>
      <c r="J459">
        <v>6.30048448475568</v>
      </c>
      <c r="K459">
        <v>6.6464035792748594E-2</v>
      </c>
    </row>
    <row r="460" spans="2:11">
      <c r="B460">
        <v>6.2859066670631796</v>
      </c>
      <c r="C460">
        <v>5.6629453814481999E-2</v>
      </c>
      <c r="F460">
        <v>5.8827689011091202</v>
      </c>
      <c r="G460">
        <v>6.3441640560818302E-2</v>
      </c>
      <c r="J460">
        <v>6.31411862547459</v>
      </c>
      <c r="K460">
        <v>6.5991305585180196E-2</v>
      </c>
    </row>
    <row r="461" spans="2:11">
      <c r="B461">
        <v>6.2971313319773996</v>
      </c>
      <c r="C461">
        <v>5.7481259654882197E-2</v>
      </c>
      <c r="F461">
        <v>5.8943961768298703</v>
      </c>
      <c r="G461">
        <v>6.3934459589374701E-2</v>
      </c>
      <c r="J461">
        <v>6.32587654712452</v>
      </c>
      <c r="K461">
        <v>6.6357798663004605E-2</v>
      </c>
    </row>
    <row r="462" spans="2:11">
      <c r="B462">
        <v>6.3084808352729196</v>
      </c>
      <c r="C462">
        <v>5.7515541664879197E-2</v>
      </c>
      <c r="F462">
        <v>5.9060242439370203</v>
      </c>
      <c r="G462">
        <v>6.3194350312746603E-2</v>
      </c>
      <c r="J462">
        <v>6.3401855920039898</v>
      </c>
      <c r="K462">
        <v>6.5231979125365894E-2</v>
      </c>
    </row>
    <row r="463" spans="2:11">
      <c r="B463">
        <v>6.3199410686559503</v>
      </c>
      <c r="C463">
        <v>5.7921919844386799E-2</v>
      </c>
      <c r="F463">
        <v>5.9183252201244398</v>
      </c>
      <c r="G463">
        <v>6.4454949485816704E-2</v>
      </c>
      <c r="J463">
        <v>6.3517908712276698</v>
      </c>
      <c r="K463">
        <v>6.5086599717120802E-2</v>
      </c>
    </row>
    <row r="464" spans="2:11">
      <c r="B464">
        <v>6.3315047856517301</v>
      </c>
      <c r="C464">
        <v>5.8810089510499701E-2</v>
      </c>
      <c r="F464">
        <v>5.9299350107918398</v>
      </c>
      <c r="G464">
        <v>6.3986515234130403E-2</v>
      </c>
      <c r="J464">
        <v>6.3635342205062502</v>
      </c>
      <c r="K464">
        <v>6.3691557524737E-2</v>
      </c>
    </row>
    <row r="465" spans="2:11">
      <c r="B465">
        <v>6.3429349786610096</v>
      </c>
      <c r="C465">
        <v>5.9617665372857502E-2</v>
      </c>
      <c r="F465">
        <v>5.9436155301261504</v>
      </c>
      <c r="G465">
        <v>6.6076932981954606E-2</v>
      </c>
      <c r="J465">
        <v>6.3759259018260002</v>
      </c>
      <c r="K465">
        <v>6.3793282381515895E-2</v>
      </c>
    </row>
    <row r="466" spans="2:11">
      <c r="B466">
        <v>6.3545104312403504</v>
      </c>
      <c r="C466">
        <v>5.9202856058861102E-2</v>
      </c>
      <c r="F466">
        <v>5.95516706114085</v>
      </c>
      <c r="G466">
        <v>6.6356244796777805E-2</v>
      </c>
      <c r="J466">
        <v>6.3875717165959696</v>
      </c>
      <c r="K466">
        <v>6.5989515169549803E-2</v>
      </c>
    </row>
    <row r="467" spans="2:11">
      <c r="B467">
        <v>6.3661070556444503</v>
      </c>
      <c r="C467">
        <v>5.9141430873634E-2</v>
      </c>
      <c r="F467">
        <v>5.9694825293124101</v>
      </c>
      <c r="G467">
        <v>6.94850684530635E-2</v>
      </c>
      <c r="J467">
        <v>6.4015270959269301</v>
      </c>
      <c r="K467">
        <v>6.3780457794804707E-2</v>
      </c>
    </row>
    <row r="468" spans="2:11">
      <c r="B468">
        <v>6.3772659211552796</v>
      </c>
      <c r="C468">
        <v>5.9596230858222299E-2</v>
      </c>
      <c r="F468">
        <v>5.9811293404478203</v>
      </c>
      <c r="G468">
        <v>6.6727952789174899E-2</v>
      </c>
      <c r="J468">
        <v>6.4131133358331001</v>
      </c>
      <c r="K468">
        <v>6.6491603287722495E-2</v>
      </c>
    </row>
    <row r="469" spans="2:11">
      <c r="B469">
        <v>6.38868348305704</v>
      </c>
      <c r="C469">
        <v>6.0724439532812403E-2</v>
      </c>
      <c r="F469">
        <v>5.9941949844615197</v>
      </c>
      <c r="G469">
        <v>6.6329550898274206E-2</v>
      </c>
      <c r="J469">
        <v>6.42744463258129</v>
      </c>
      <c r="K469">
        <v>6.8336874997560998E-2</v>
      </c>
    </row>
    <row r="470" spans="2:11">
      <c r="B470">
        <v>6.4002685117710403</v>
      </c>
      <c r="C470">
        <v>6.1469808478364502E-2</v>
      </c>
      <c r="F470">
        <v>6.0057957616364499</v>
      </c>
      <c r="G470">
        <v>6.4666540531468794E-2</v>
      </c>
      <c r="J470">
        <v>6.4386568057973301</v>
      </c>
      <c r="K470">
        <v>6.62160150886901E-2</v>
      </c>
    </row>
    <row r="471" spans="2:11">
      <c r="B471">
        <v>6.4118455157323098</v>
      </c>
      <c r="C471">
        <v>6.19422150031066E-2</v>
      </c>
      <c r="F471">
        <v>6.0175968443990104</v>
      </c>
      <c r="G471">
        <v>6.3656190970246704E-2</v>
      </c>
      <c r="J471">
        <v>6.4527360862991197</v>
      </c>
      <c r="K471">
        <v>6.8692647084911906E-2</v>
      </c>
    </row>
    <row r="472" spans="2:11">
      <c r="B472">
        <v>6.4232515532827996</v>
      </c>
      <c r="C472">
        <v>6.2370777953042897E-2</v>
      </c>
      <c r="F472">
        <v>6.0300605609542499</v>
      </c>
      <c r="G472">
        <v>6.5177685591653503E-2</v>
      </c>
      <c r="J472">
        <v>6.4645681039785803</v>
      </c>
      <c r="K472">
        <v>6.6605452665386505E-2</v>
      </c>
    </row>
    <row r="473" spans="2:11">
      <c r="B473">
        <v>6.4351002927993202</v>
      </c>
      <c r="C473">
        <v>6.2921971783804806E-2</v>
      </c>
      <c r="F473">
        <v>6.0421901823750597</v>
      </c>
      <c r="G473">
        <v>6.5910774897288305E-2</v>
      </c>
      <c r="J473">
        <v>6.4771794334935304</v>
      </c>
      <c r="K473">
        <v>6.7235843360364797E-2</v>
      </c>
    </row>
    <row r="474" spans="2:11">
      <c r="B474">
        <v>6.4466222622722604</v>
      </c>
      <c r="C474">
        <v>6.30470125938105E-2</v>
      </c>
      <c r="F474">
        <v>6.0557719168923798</v>
      </c>
      <c r="G474">
        <v>6.7856521791810107E-2</v>
      </c>
      <c r="J474">
        <v>6.4907065869166001</v>
      </c>
      <c r="K474">
        <v>6.8779724737963996E-2</v>
      </c>
    </row>
    <row r="475" spans="2:11">
      <c r="B475">
        <v>6.4582207848700799</v>
      </c>
      <c r="C475">
        <v>6.38741364275872E-2</v>
      </c>
      <c r="F475">
        <v>6.0675924089578199</v>
      </c>
      <c r="G475">
        <v>6.6160191439956301E-2</v>
      </c>
      <c r="J475">
        <v>6.5022568046043396</v>
      </c>
      <c r="K475">
        <v>6.7413490669557194E-2</v>
      </c>
    </row>
    <row r="476" spans="2:11">
      <c r="B476">
        <v>6.4704047006956804</v>
      </c>
      <c r="C476">
        <v>6.3893039688757799E-2</v>
      </c>
      <c r="F476">
        <v>6.0818963876587198</v>
      </c>
      <c r="G476">
        <v>6.5421996504766905E-2</v>
      </c>
      <c r="J476">
        <v>6.5165461100881403</v>
      </c>
      <c r="K476">
        <v>6.9529074578560807E-2</v>
      </c>
    </row>
    <row r="477" spans="2:11">
      <c r="B477">
        <v>6.4819856620470597</v>
      </c>
      <c r="C477">
        <v>6.3941790534697104E-2</v>
      </c>
      <c r="F477">
        <v>6.0937109801981197</v>
      </c>
      <c r="G477">
        <v>6.6906540375130302E-2</v>
      </c>
      <c r="J477">
        <v>6.52821301475291</v>
      </c>
      <c r="K477">
        <v>6.8105239811802096E-2</v>
      </c>
    </row>
    <row r="478" spans="2:11">
      <c r="B478">
        <v>6.4941099988087396</v>
      </c>
      <c r="C478">
        <v>6.3931141137656897E-2</v>
      </c>
      <c r="F478">
        <v>6.10812269650964</v>
      </c>
      <c r="G478">
        <v>6.4901954348864699E-2</v>
      </c>
      <c r="J478">
        <v>6.5418761874959399</v>
      </c>
      <c r="K478">
        <v>6.4992681359021406E-2</v>
      </c>
    </row>
    <row r="479" spans="2:11">
      <c r="B479">
        <v>6.5059234692657197</v>
      </c>
      <c r="C479">
        <v>6.4332976863341607E-2</v>
      </c>
      <c r="F479">
        <v>6.1191631921548897</v>
      </c>
      <c r="G479">
        <v>6.5613285431927404E-2</v>
      </c>
      <c r="J479">
        <v>6.5534511199601999</v>
      </c>
      <c r="K479">
        <v>6.4448762645969104E-2</v>
      </c>
    </row>
    <row r="480" spans="2:11">
      <c r="B480">
        <v>6.5178953800545303</v>
      </c>
      <c r="C480">
        <v>6.5797218522657602E-2</v>
      </c>
      <c r="F480">
        <v>6.1324546043128496</v>
      </c>
      <c r="G480">
        <v>6.4728689878105899E-2</v>
      </c>
      <c r="J480">
        <v>6.5658248938407304</v>
      </c>
      <c r="K480">
        <v>6.4153403764424202E-2</v>
      </c>
    </row>
    <row r="481" spans="2:11">
      <c r="B481">
        <v>6.5307131001284704</v>
      </c>
      <c r="C481">
        <v>6.5913440757382702E-2</v>
      </c>
      <c r="F481">
        <v>6.1441087391028901</v>
      </c>
      <c r="G481">
        <v>6.4349315431094997E-2</v>
      </c>
      <c r="J481">
        <v>6.5778880223928198</v>
      </c>
      <c r="K481">
        <v>6.5262439238523498E-2</v>
      </c>
    </row>
    <row r="482" spans="2:11">
      <c r="B482">
        <v>6.5426608071564001</v>
      </c>
      <c r="C482">
        <v>6.6760104505882503E-2</v>
      </c>
      <c r="F482">
        <v>6.1564234409007499</v>
      </c>
      <c r="G482">
        <v>6.4602119458977703E-2</v>
      </c>
      <c r="J482">
        <v>6.5916424760495298</v>
      </c>
      <c r="K482">
        <v>6.54482496022539E-2</v>
      </c>
    </row>
    <row r="483" spans="2:11">
      <c r="B483">
        <v>6.5565387692346304</v>
      </c>
      <c r="C483">
        <v>6.7234207948146704E-2</v>
      </c>
      <c r="F483">
        <v>6.1682447012398596</v>
      </c>
      <c r="G483">
        <v>6.1573562978327202E-2</v>
      </c>
      <c r="J483">
        <v>6.6038228226942399</v>
      </c>
      <c r="K483">
        <v>6.6909514595978603E-2</v>
      </c>
    </row>
    <row r="484" spans="2:11">
      <c r="B484">
        <v>6.5683888085923501</v>
      </c>
      <c r="C484">
        <v>6.6337866819238894E-2</v>
      </c>
      <c r="F484">
        <v>6.1796135930880496</v>
      </c>
      <c r="G484">
        <v>6.1672215748236801E-2</v>
      </c>
      <c r="J484">
        <v>6.6169930434660502</v>
      </c>
      <c r="K484">
        <v>6.6876660493153203E-2</v>
      </c>
    </row>
    <row r="485" spans="2:11">
      <c r="B485">
        <v>6.5816038217863699</v>
      </c>
      <c r="C485">
        <v>6.8182759081016897E-2</v>
      </c>
      <c r="F485">
        <v>6.1911109351865496</v>
      </c>
      <c r="G485">
        <v>6.2211498935320603E-2</v>
      </c>
      <c r="J485">
        <v>6.6296082448930598</v>
      </c>
      <c r="K485">
        <v>6.8838115901438596E-2</v>
      </c>
    </row>
    <row r="486" spans="2:11">
      <c r="B486">
        <v>6.5947225669666096</v>
      </c>
      <c r="C486">
        <v>6.7762969604093601E-2</v>
      </c>
      <c r="F486">
        <v>6.2030551755076502</v>
      </c>
      <c r="G486">
        <v>6.1251472598702297E-2</v>
      </c>
      <c r="J486">
        <v>6.6429468236796199</v>
      </c>
      <c r="K486">
        <v>6.7149861087881096E-2</v>
      </c>
    </row>
    <row r="487" spans="2:11">
      <c r="B487">
        <v>6.6067640110454402</v>
      </c>
      <c r="C487">
        <v>6.81594686475928E-2</v>
      </c>
      <c r="F487">
        <v>6.2145150012173396</v>
      </c>
      <c r="G487">
        <v>6.2865222794633802E-2</v>
      </c>
      <c r="J487">
        <v>6.6548894486738002</v>
      </c>
      <c r="K487">
        <v>6.6618800926292895E-2</v>
      </c>
    </row>
    <row r="488" spans="2:11">
      <c r="B488">
        <v>6.6209840609301001</v>
      </c>
      <c r="C488">
        <v>6.8813016384408093E-2</v>
      </c>
      <c r="F488">
        <v>6.2258319179226103</v>
      </c>
      <c r="G488">
        <v>6.2784599526682305E-2</v>
      </c>
      <c r="J488">
        <v>6.6690502685363899</v>
      </c>
      <c r="K488">
        <v>6.7394961327053304E-2</v>
      </c>
    </row>
    <row r="489" spans="2:11">
      <c r="B489">
        <v>6.6324674797254302</v>
      </c>
      <c r="C489">
        <v>6.5501384355787007E-2</v>
      </c>
      <c r="F489">
        <v>6.2379155834589302</v>
      </c>
      <c r="G489">
        <v>6.2841589916153906E-2</v>
      </c>
      <c r="J489">
        <v>6.6805194959440497</v>
      </c>
      <c r="K489">
        <v>6.6988509029788396E-2</v>
      </c>
    </row>
    <row r="490" spans="2:11">
      <c r="B490">
        <v>6.6446310239219502</v>
      </c>
      <c r="C490">
        <v>6.40507926565448E-2</v>
      </c>
      <c r="F490">
        <v>6.2494977213505596</v>
      </c>
      <c r="G490">
        <v>6.3071733712366296E-2</v>
      </c>
      <c r="J490">
        <v>6.6948013677790899</v>
      </c>
      <c r="K490">
        <v>6.6460964069706002E-2</v>
      </c>
    </row>
    <row r="491" spans="2:11">
      <c r="B491">
        <v>6.6562036215704197</v>
      </c>
      <c r="C491">
        <v>6.3962034030692103E-2</v>
      </c>
      <c r="F491">
        <v>6.2613961841363404</v>
      </c>
      <c r="G491">
        <v>6.4222818901050097E-2</v>
      </c>
      <c r="J491">
        <v>6.7067000535855099</v>
      </c>
      <c r="K491">
        <v>6.5485571487766694E-2</v>
      </c>
    </row>
    <row r="492" spans="2:11">
      <c r="B492">
        <v>6.6684074708062901</v>
      </c>
      <c r="C492">
        <v>6.41106425415474E-2</v>
      </c>
      <c r="F492">
        <v>6.2730440479547003</v>
      </c>
      <c r="G492">
        <v>6.4084650688334993E-2</v>
      </c>
      <c r="J492">
        <v>6.7188206995742998</v>
      </c>
      <c r="K492">
        <v>6.3387501371248198E-2</v>
      </c>
    </row>
    <row r="493" spans="2:11">
      <c r="B493">
        <v>6.6807465353688498</v>
      </c>
      <c r="C493">
        <v>6.4135742887347899E-2</v>
      </c>
      <c r="F493">
        <v>6.2853899110148497</v>
      </c>
      <c r="G493">
        <v>6.4365190047091E-2</v>
      </c>
      <c r="J493">
        <v>6.73060818153066</v>
      </c>
      <c r="K493">
        <v>6.4362816093783304E-2</v>
      </c>
    </row>
    <row r="494" spans="2:11">
      <c r="B494">
        <v>6.6921623724816497</v>
      </c>
      <c r="C494">
        <v>6.3473543341130895E-2</v>
      </c>
      <c r="F494">
        <v>6.2976552513964803</v>
      </c>
      <c r="G494">
        <v>6.5823098014151898E-2</v>
      </c>
      <c r="J494">
        <v>6.7426289030347304</v>
      </c>
      <c r="K494">
        <v>6.4289196157371303E-2</v>
      </c>
    </row>
    <row r="495" spans="2:11">
      <c r="B495">
        <v>6.7040152532639796</v>
      </c>
      <c r="C495">
        <v>6.3348694374523201E-2</v>
      </c>
      <c r="F495">
        <v>6.3091960885813201</v>
      </c>
      <c r="G495">
        <v>6.3121226713599196E-2</v>
      </c>
      <c r="J495">
        <v>6.7549907273788099</v>
      </c>
      <c r="K495">
        <v>6.3876164675720201E-2</v>
      </c>
    </row>
    <row r="496" spans="2:11">
      <c r="B496">
        <v>6.7158088539043304</v>
      </c>
      <c r="C496">
        <v>6.3361731582059794E-2</v>
      </c>
      <c r="F496">
        <v>6.321226732635</v>
      </c>
      <c r="G496">
        <v>6.3382252584527801E-2</v>
      </c>
      <c r="J496">
        <v>6.7666477732671604</v>
      </c>
      <c r="K496">
        <v>6.3846893988634995E-2</v>
      </c>
    </row>
    <row r="497" spans="2:11">
      <c r="B497">
        <v>6.7274201293538596</v>
      </c>
      <c r="C497">
        <v>6.3217178509209104E-2</v>
      </c>
      <c r="F497">
        <v>6.3330357929089898</v>
      </c>
      <c r="G497">
        <v>6.2990426048855894E-2</v>
      </c>
      <c r="J497">
        <v>6.7783992463337999</v>
      </c>
      <c r="K497">
        <v>6.4321329663842505E-2</v>
      </c>
    </row>
    <row r="498" spans="2:11">
      <c r="B498">
        <v>6.7396359800757297</v>
      </c>
      <c r="C498">
        <v>6.4007085973026595E-2</v>
      </c>
      <c r="F498">
        <v>6.3444736706687896</v>
      </c>
      <c r="G498">
        <v>6.3957226501696801E-2</v>
      </c>
      <c r="J498">
        <v>6.7902825926481603</v>
      </c>
      <c r="K498">
        <v>6.4202894164139906E-2</v>
      </c>
    </row>
    <row r="499" spans="2:11">
      <c r="B499">
        <v>6.7513621689482104</v>
      </c>
      <c r="C499">
        <v>6.3929385786450202E-2</v>
      </c>
      <c r="F499">
        <v>6.3564848386050796</v>
      </c>
      <c r="G499">
        <v>6.2908202625483203E-2</v>
      </c>
      <c r="J499">
        <v>6.80283896092027</v>
      </c>
      <c r="K499">
        <v>6.3813951919943906E-2</v>
      </c>
    </row>
    <row r="500" spans="2:11">
      <c r="B500">
        <v>6.7634243348850598</v>
      </c>
      <c r="C500">
        <v>6.5732896102360397E-2</v>
      </c>
      <c r="F500">
        <v>6.3681812147428598</v>
      </c>
      <c r="G500">
        <v>6.4086744614504795E-2</v>
      </c>
      <c r="J500">
        <v>6.8150818920056899</v>
      </c>
      <c r="K500">
        <v>6.3417813019250896E-2</v>
      </c>
    </row>
    <row r="501" spans="2:11">
      <c r="B501">
        <v>6.7758794335236798</v>
      </c>
      <c r="C501">
        <v>6.5775513164195096E-2</v>
      </c>
      <c r="F501">
        <v>6.3799474220218997</v>
      </c>
      <c r="G501">
        <v>6.40733276452954E-2</v>
      </c>
      <c r="J501">
        <v>6.8267105452377201</v>
      </c>
      <c r="K501">
        <v>6.3741478449238304E-2</v>
      </c>
    </row>
    <row r="502" spans="2:11">
      <c r="B502">
        <v>6.7887819171506898</v>
      </c>
      <c r="C502">
        <v>6.55732653534353E-2</v>
      </c>
      <c r="F502">
        <v>6.3919761056065498</v>
      </c>
      <c r="G502">
        <v>6.2748582168151906E-2</v>
      </c>
      <c r="J502">
        <v>6.8386705622147401</v>
      </c>
      <c r="K502">
        <v>6.4415401498909994E-2</v>
      </c>
    </row>
    <row r="503" spans="2:11">
      <c r="B503">
        <v>6.8018298230812499</v>
      </c>
      <c r="C503">
        <v>6.5918606537470406E-2</v>
      </c>
      <c r="F503">
        <v>6.4036278008678797</v>
      </c>
      <c r="G503">
        <v>6.2916830581702499E-2</v>
      </c>
      <c r="J503">
        <v>6.8505699526500301</v>
      </c>
      <c r="K503">
        <v>6.4234118764629602E-2</v>
      </c>
    </row>
    <row r="504" spans="2:11">
      <c r="B504">
        <v>6.8144446028015899</v>
      </c>
      <c r="C504">
        <v>6.7016685948448507E-2</v>
      </c>
      <c r="F504">
        <v>6.4151423892080803</v>
      </c>
      <c r="G504">
        <v>6.4430321862740697E-2</v>
      </c>
      <c r="J504">
        <v>6.8624186107060696</v>
      </c>
      <c r="K504">
        <v>6.3648269585731707E-2</v>
      </c>
    </row>
    <row r="505" spans="2:11">
      <c r="B505">
        <v>6.8276906868148703</v>
      </c>
      <c r="C505">
        <v>7.0531886981095998E-2</v>
      </c>
      <c r="F505">
        <v>6.4275975391914804</v>
      </c>
      <c r="G505">
        <v>6.3545389052722903E-2</v>
      </c>
      <c r="J505">
        <v>6.8742216048340801</v>
      </c>
      <c r="K505">
        <v>6.3500400045659197E-2</v>
      </c>
    </row>
    <row r="506" spans="2:11">
      <c r="B506">
        <v>6.8393508523956399</v>
      </c>
      <c r="C506">
        <v>6.5564352856704006E-2</v>
      </c>
      <c r="F506">
        <v>6.4392235419839503</v>
      </c>
      <c r="G506">
        <v>6.4074610715557007E-2</v>
      </c>
      <c r="J506">
        <v>6.8859536934530103</v>
      </c>
      <c r="K506">
        <v>6.3436057101733001E-2</v>
      </c>
    </row>
    <row r="507" spans="2:11">
      <c r="B507">
        <v>6.8517099885006703</v>
      </c>
      <c r="C507">
        <v>6.4186558813859498E-2</v>
      </c>
      <c r="F507">
        <v>6.4523294727541796</v>
      </c>
      <c r="G507">
        <v>6.6140495126882498E-2</v>
      </c>
      <c r="J507">
        <v>6.8974802519561704</v>
      </c>
      <c r="K507">
        <v>6.35459182361542E-2</v>
      </c>
    </row>
    <row r="508" spans="2:11">
      <c r="B508">
        <v>6.86350323142688</v>
      </c>
      <c r="C508">
        <v>6.5597682829667395E-2</v>
      </c>
      <c r="F508">
        <v>6.4638583464436401</v>
      </c>
      <c r="G508">
        <v>6.7737571462506405E-2</v>
      </c>
      <c r="J508">
        <v>6.9094756322945896</v>
      </c>
      <c r="K508">
        <v>6.2920148683662802E-2</v>
      </c>
    </row>
    <row r="509" spans="2:11">
      <c r="B509">
        <v>6.8770283921360296</v>
      </c>
      <c r="C509">
        <v>6.5628687411181594E-2</v>
      </c>
      <c r="F509">
        <v>6.4781562731653102</v>
      </c>
      <c r="G509">
        <v>6.6804335517693894E-2</v>
      </c>
      <c r="J509">
        <v>6.9210581487705802</v>
      </c>
      <c r="K509">
        <v>6.3018028000910498E-2</v>
      </c>
    </row>
    <row r="510" spans="2:11">
      <c r="B510">
        <v>6.8889174234625301</v>
      </c>
      <c r="C510">
        <v>6.61045116682248E-2</v>
      </c>
      <c r="F510">
        <v>6.4898180260886402</v>
      </c>
      <c r="G510">
        <v>6.5418393619765397E-2</v>
      </c>
      <c r="J510">
        <v>6.9327474950144099</v>
      </c>
      <c r="K510">
        <v>6.3579355483597902E-2</v>
      </c>
    </row>
    <row r="511" spans="2:11">
      <c r="B511">
        <v>6.9029286173685698</v>
      </c>
      <c r="C511">
        <v>6.6516173951845003E-2</v>
      </c>
      <c r="F511">
        <v>6.5018134212131704</v>
      </c>
      <c r="G511">
        <v>6.4259532276918399E-2</v>
      </c>
      <c r="J511">
        <v>6.9452230885038597</v>
      </c>
      <c r="K511">
        <v>6.4923099604699899E-2</v>
      </c>
    </row>
    <row r="512" spans="2:11">
      <c r="B512">
        <v>6.9148018539259102</v>
      </c>
      <c r="C512">
        <v>6.6460835631645801E-2</v>
      </c>
      <c r="F512">
        <v>6.5138850546559501</v>
      </c>
      <c r="G512">
        <v>6.4520284598273303E-2</v>
      </c>
      <c r="J512">
        <v>6.9571084050082499</v>
      </c>
      <c r="K512">
        <v>6.4098689935837297E-2</v>
      </c>
    </row>
    <row r="513" spans="2:11">
      <c r="B513">
        <v>6.9275409257704199</v>
      </c>
      <c r="C513">
        <v>6.4541008894506702E-2</v>
      </c>
      <c r="F513">
        <v>6.5253156246915598</v>
      </c>
      <c r="G513">
        <v>6.4187247258709099E-2</v>
      </c>
      <c r="J513">
        <v>6.9699728527657001</v>
      </c>
      <c r="K513">
        <v>6.4655318564092595E-2</v>
      </c>
    </row>
    <row r="514" spans="2:11">
      <c r="B514">
        <v>6.9400317196010803</v>
      </c>
      <c r="C514">
        <v>6.5090373182365602E-2</v>
      </c>
      <c r="F514">
        <v>6.5372601706472597</v>
      </c>
      <c r="G514">
        <v>6.3371923062209901E-2</v>
      </c>
      <c r="J514">
        <v>6.9815296190846201</v>
      </c>
      <c r="K514">
        <v>6.3769346181984196E-2</v>
      </c>
    </row>
    <row r="515" spans="2:11">
      <c r="B515">
        <v>6.95168483960469</v>
      </c>
      <c r="C515">
        <v>6.56338229855504E-2</v>
      </c>
      <c r="F515">
        <v>6.5490715857550299</v>
      </c>
      <c r="G515">
        <v>6.4064475749794805E-2</v>
      </c>
      <c r="J515">
        <v>6.9934125726921703</v>
      </c>
      <c r="K515">
        <v>6.4108227474467802E-2</v>
      </c>
    </row>
    <row r="516" spans="2:11">
      <c r="B516">
        <v>6.9656905612083602</v>
      </c>
      <c r="C516">
        <v>6.7758455691834502E-2</v>
      </c>
      <c r="F516">
        <v>6.56086116291024</v>
      </c>
      <c r="G516">
        <v>6.4241243422271693E-2</v>
      </c>
      <c r="J516">
        <v>7.0056289609379601</v>
      </c>
      <c r="K516">
        <v>6.6103285422752095E-2</v>
      </c>
    </row>
    <row r="517" spans="2:11">
      <c r="B517">
        <v>6.9777722482950502</v>
      </c>
      <c r="C517">
        <v>6.6950605056802295E-2</v>
      </c>
      <c r="F517">
        <v>6.5733902410522802</v>
      </c>
      <c r="G517">
        <v>6.4424791107005094E-2</v>
      </c>
      <c r="J517">
        <v>7.0170435862782599</v>
      </c>
      <c r="K517">
        <v>6.4100477635191194E-2</v>
      </c>
    </row>
    <row r="518" spans="2:11">
      <c r="B518">
        <v>6.99190818505034</v>
      </c>
      <c r="C518">
        <v>6.7019503882004297E-2</v>
      </c>
      <c r="F518">
        <v>6.5850081186694904</v>
      </c>
      <c r="G518">
        <v>6.4955437781641895E-2</v>
      </c>
      <c r="J518">
        <v>7.0292225746786503</v>
      </c>
      <c r="K518">
        <v>6.4647334213625104E-2</v>
      </c>
    </row>
    <row r="519" spans="2:11">
      <c r="B519">
        <v>7.0035029616714004</v>
      </c>
      <c r="C519">
        <v>6.4846761769166206E-2</v>
      </c>
      <c r="F519">
        <v>6.5969658922163701</v>
      </c>
      <c r="G519">
        <v>6.4797572430891098E-2</v>
      </c>
      <c r="J519">
        <v>7.0408944943343199</v>
      </c>
      <c r="K519">
        <v>6.2508334235226795E-2</v>
      </c>
    </row>
    <row r="520" spans="2:11">
      <c r="B520">
        <v>7.0155380019176201</v>
      </c>
      <c r="C520">
        <v>6.4351042882173207E-2</v>
      </c>
      <c r="F520">
        <v>6.6088601248085999</v>
      </c>
      <c r="G520">
        <v>6.4538558906554105E-2</v>
      </c>
      <c r="J520">
        <v>7.0523385148786604</v>
      </c>
      <c r="K520">
        <v>6.2908898988635303E-2</v>
      </c>
    </row>
    <row r="521" spans="2:11">
      <c r="B521">
        <v>7.0274592042908797</v>
      </c>
      <c r="C521">
        <v>6.4784672798567894E-2</v>
      </c>
      <c r="F521">
        <v>6.62061807124695</v>
      </c>
      <c r="G521">
        <v>6.43449441551813E-2</v>
      </c>
      <c r="J521">
        <v>7.0640556706486501</v>
      </c>
      <c r="K521">
        <v>6.3259244507870405E-2</v>
      </c>
    </row>
    <row r="522" spans="2:11">
      <c r="B522">
        <v>7.0402283385911497</v>
      </c>
      <c r="C522">
        <v>6.5413105034679106E-2</v>
      </c>
      <c r="F522">
        <v>6.6332472190231204</v>
      </c>
      <c r="G522">
        <v>6.5388795979104894E-2</v>
      </c>
      <c r="J522">
        <v>7.0758031001024504</v>
      </c>
      <c r="K522">
        <v>6.2901136487316697E-2</v>
      </c>
    </row>
    <row r="523" spans="2:11">
      <c r="B523">
        <v>7.0527142286514497</v>
      </c>
      <c r="C523">
        <v>6.5931572830689497E-2</v>
      </c>
      <c r="F523">
        <v>6.6449102106335696</v>
      </c>
      <c r="G523">
        <v>6.4529610044089303E-2</v>
      </c>
      <c r="J523">
        <v>7.0870294690332596</v>
      </c>
      <c r="K523">
        <v>6.2473871076587098E-2</v>
      </c>
    </row>
    <row r="524" spans="2:11">
      <c r="B524">
        <v>7.0657078110292399</v>
      </c>
      <c r="C524">
        <v>6.6482511580694903E-2</v>
      </c>
      <c r="F524">
        <v>6.6568742388807696</v>
      </c>
      <c r="G524">
        <v>6.401037255092E-2</v>
      </c>
      <c r="J524">
        <v>7.0992070850962801</v>
      </c>
      <c r="K524">
        <v>6.3418551768060605E-2</v>
      </c>
    </row>
    <row r="525" spans="2:11">
      <c r="B525">
        <v>7.0787693939354197</v>
      </c>
      <c r="C525">
        <v>6.7279621413211199E-2</v>
      </c>
      <c r="F525">
        <v>6.6689143060898699</v>
      </c>
      <c r="G525">
        <v>6.39210261371366E-2</v>
      </c>
      <c r="J525">
        <v>7.1108351903820699</v>
      </c>
      <c r="K525">
        <v>6.3564707526746006E-2</v>
      </c>
    </row>
    <row r="526" spans="2:11">
      <c r="B526">
        <v>7.0915015478215899</v>
      </c>
      <c r="C526">
        <v>6.67727896155417E-2</v>
      </c>
      <c r="F526">
        <v>6.6803149862148601</v>
      </c>
      <c r="G526">
        <v>6.2933526290744501E-2</v>
      </c>
      <c r="J526">
        <v>7.12291343725121</v>
      </c>
      <c r="K526">
        <v>6.3496593164079906E-2</v>
      </c>
    </row>
    <row r="527" spans="2:11">
      <c r="B527">
        <v>7.1035725603739701</v>
      </c>
      <c r="C527">
        <v>6.4723803351516299E-2</v>
      </c>
      <c r="F527">
        <v>6.6923671535537501</v>
      </c>
      <c r="G527">
        <v>6.3777369498942096E-2</v>
      </c>
      <c r="J527">
        <v>7.1353085225168904</v>
      </c>
      <c r="K527">
        <v>6.5258419103593202E-2</v>
      </c>
    </row>
    <row r="528" spans="2:11">
      <c r="B528">
        <v>7.11548304561967</v>
      </c>
      <c r="C528">
        <v>6.5654440657457097E-2</v>
      </c>
      <c r="F528">
        <v>6.7040300329676104</v>
      </c>
      <c r="G528">
        <v>6.3850520738969199E-2</v>
      </c>
      <c r="J528">
        <v>7.1467815859077204</v>
      </c>
      <c r="K528">
        <v>6.3707768651719607E-2</v>
      </c>
    </row>
    <row r="529" spans="2:11">
      <c r="B529">
        <v>7.1280399680531001</v>
      </c>
      <c r="C529">
        <v>6.4037029718201105E-2</v>
      </c>
      <c r="F529">
        <v>6.7153427064048801</v>
      </c>
      <c r="G529">
        <v>6.25611353773428E-2</v>
      </c>
      <c r="J529">
        <v>7.1590734847032698</v>
      </c>
      <c r="K529">
        <v>6.4638117028480699E-2</v>
      </c>
    </row>
    <row r="530" spans="2:11">
      <c r="B530">
        <v>7.1396627099935799</v>
      </c>
      <c r="C530">
        <v>6.3060084435396097E-2</v>
      </c>
      <c r="F530">
        <v>6.7277550577163998</v>
      </c>
      <c r="G530">
        <v>6.3560638332463198E-2</v>
      </c>
      <c r="J530">
        <v>7.1708698411585203</v>
      </c>
      <c r="K530">
        <v>6.4641166240499495E-2</v>
      </c>
    </row>
    <row r="531" spans="2:11">
      <c r="B531">
        <v>7.1510495225535298</v>
      </c>
      <c r="C531">
        <v>6.2770935106907899E-2</v>
      </c>
      <c r="F531">
        <v>6.73935224470591</v>
      </c>
      <c r="G531">
        <v>6.5215818947005094E-2</v>
      </c>
      <c r="J531">
        <v>7.1830822364819698</v>
      </c>
      <c r="K531">
        <v>6.3834722498743002E-2</v>
      </c>
    </row>
    <row r="532" spans="2:11">
      <c r="B532">
        <v>7.1631440255186902</v>
      </c>
      <c r="C532">
        <v>6.2417251632807397E-2</v>
      </c>
      <c r="F532">
        <v>6.7519990669109502</v>
      </c>
      <c r="G532">
        <v>6.4827973976810505E-2</v>
      </c>
      <c r="J532">
        <v>7.1956097802818704</v>
      </c>
      <c r="K532">
        <v>6.19029179455826E-2</v>
      </c>
    </row>
    <row r="533" spans="2:11">
      <c r="B533">
        <v>7.1747667034889497</v>
      </c>
      <c r="C533">
        <v>6.3245924935204603E-2</v>
      </c>
      <c r="F533">
        <v>6.7639706546940497</v>
      </c>
      <c r="G533">
        <v>6.5046132910626706E-2</v>
      </c>
      <c r="J533">
        <v>7.2070154448283503</v>
      </c>
      <c r="K533">
        <v>6.3921142762366906E-2</v>
      </c>
    </row>
    <row r="534" spans="2:11">
      <c r="B534">
        <v>7.1860664874783904</v>
      </c>
      <c r="C534">
        <v>6.2627524912851396E-2</v>
      </c>
      <c r="F534">
        <v>6.7764274873101398</v>
      </c>
      <c r="G534">
        <v>6.6455896132162601E-2</v>
      </c>
      <c r="J534">
        <v>7.2214615252055898</v>
      </c>
      <c r="K534">
        <v>6.8803458934266995E-2</v>
      </c>
    </row>
    <row r="535" spans="2:11">
      <c r="B535">
        <v>7.1984664204271196</v>
      </c>
      <c r="C535">
        <v>6.3471353382431595E-2</v>
      </c>
      <c r="F535">
        <v>6.7892106110211197</v>
      </c>
      <c r="G535">
        <v>6.5410563877137395E-2</v>
      </c>
      <c r="J535">
        <v>7.2335134954751501</v>
      </c>
      <c r="K535">
        <v>6.6815276882058697E-2</v>
      </c>
    </row>
    <row r="536" spans="2:11">
      <c r="B536">
        <v>7.2100011373696598</v>
      </c>
      <c r="C536">
        <v>6.4030833345058602E-2</v>
      </c>
      <c r="F536">
        <v>6.80103195486838</v>
      </c>
      <c r="G536">
        <v>6.5098915498368604E-2</v>
      </c>
      <c r="J536">
        <v>7.2452488150011396</v>
      </c>
      <c r="K536">
        <v>6.66401331033835E-2</v>
      </c>
    </row>
    <row r="537" spans="2:11">
      <c r="B537">
        <v>7.2224680600789899</v>
      </c>
      <c r="C537">
        <v>6.3904421502499503E-2</v>
      </c>
      <c r="F537">
        <v>6.8150138728271301</v>
      </c>
      <c r="G537">
        <v>6.7006185730267703E-2</v>
      </c>
      <c r="J537">
        <v>7.2594895371959103</v>
      </c>
      <c r="K537">
        <v>7.0192118504270401E-2</v>
      </c>
    </row>
    <row r="538" spans="2:11">
      <c r="B538">
        <v>7.2341789393817999</v>
      </c>
      <c r="C538">
        <v>6.3749819467851396E-2</v>
      </c>
      <c r="F538">
        <v>6.8268739498278599</v>
      </c>
      <c r="G538">
        <v>6.6908168721754105E-2</v>
      </c>
      <c r="J538">
        <v>7.2722311275463101</v>
      </c>
      <c r="K538">
        <v>7.29334701215021E-2</v>
      </c>
    </row>
    <row r="539" spans="2:11">
      <c r="B539">
        <v>7.2458448741955799</v>
      </c>
      <c r="C539">
        <v>6.2787581882854104E-2</v>
      </c>
      <c r="F539">
        <v>6.8406253241791797</v>
      </c>
      <c r="G539">
        <v>6.8137305849888197E-2</v>
      </c>
      <c r="J539">
        <v>7.2851052561510201</v>
      </c>
      <c r="K539">
        <v>7.0227778393228197</v>
      </c>
    </row>
    <row r="540" spans="2:11">
      <c r="B540">
        <v>7.2577871664862901</v>
      </c>
      <c r="C540">
        <v>6.3504565706179697E-2</v>
      </c>
      <c r="F540">
        <v>6.8529593218050602</v>
      </c>
      <c r="G540">
        <v>6.86128115295115E-2</v>
      </c>
      <c r="J540">
        <v>7.2973710273004304</v>
      </c>
      <c r="K540">
        <v>6.7685835460946198</v>
      </c>
    </row>
    <row r="541" spans="2:11">
      <c r="B541">
        <v>7.2693217184152603</v>
      </c>
      <c r="C541">
        <v>6.4302376862943197E-2</v>
      </c>
      <c r="F541">
        <v>6.86475683121584</v>
      </c>
      <c r="G541">
        <v>6.7721151413719899E-2</v>
      </c>
      <c r="J541">
        <v>7.31139166996648</v>
      </c>
      <c r="K541">
        <v>6.4865300582149796</v>
      </c>
    </row>
    <row r="542" spans="2:11">
      <c r="B542">
        <v>7.2817443545177198</v>
      </c>
      <c r="C542">
        <v>6.4322309251815896E-2</v>
      </c>
      <c r="F542">
        <v>6.8785327261115397</v>
      </c>
      <c r="G542">
        <v>6.6199489307555898E-2</v>
      </c>
      <c r="J542">
        <v>7.3261281610425399</v>
      </c>
      <c r="K542">
        <v>6.1995446233859797</v>
      </c>
    </row>
    <row r="543" spans="2:11">
      <c r="B543">
        <v>7.2936297161051398</v>
      </c>
      <c r="C543">
        <v>6.4594330887540505E-2</v>
      </c>
      <c r="F543">
        <v>6.8904669976621804</v>
      </c>
      <c r="G543">
        <v>6.7328997085165404E-2</v>
      </c>
      <c r="J543">
        <v>7.3472126724538303</v>
      </c>
      <c r="K543">
        <v>5.8051627851113201</v>
      </c>
    </row>
    <row r="544" spans="2:11">
      <c r="B544">
        <v>7.3062044013052203</v>
      </c>
      <c r="C544">
        <v>6.4892506703560796E-2</v>
      </c>
      <c r="F544">
        <v>6.9045364960736997</v>
      </c>
      <c r="G544">
        <v>6.5926242865114795E-2</v>
      </c>
      <c r="J544">
        <v>7.3773797331984001</v>
      </c>
      <c r="K544">
        <v>5.2724667769361</v>
      </c>
    </row>
    <row r="545" spans="2:11">
      <c r="B545">
        <v>7.3188091159557302</v>
      </c>
      <c r="C545">
        <v>6.6042987540362794E-2</v>
      </c>
      <c r="F545">
        <v>6.9165598041678802</v>
      </c>
      <c r="G545">
        <v>6.6191030480843502E-2</v>
      </c>
      <c r="J545">
        <v>7.4205418220044397</v>
      </c>
      <c r="K545">
        <v>4.5704920378754998</v>
      </c>
    </row>
    <row r="546" spans="2:11">
      <c r="B546">
        <v>7.3306746173760899</v>
      </c>
      <c r="C546">
        <v>6.4134474117092805E-2</v>
      </c>
      <c r="F546">
        <v>6.9306242224731003</v>
      </c>
      <c r="G546">
        <v>7.1373416037536802E-2</v>
      </c>
      <c r="J546">
        <v>7.4822967913027298</v>
      </c>
      <c r="K546">
        <v>3.6776821330132701</v>
      </c>
    </row>
    <row r="547" spans="2:11">
      <c r="B547">
        <v>7.3444584282587497</v>
      </c>
      <c r="C547">
        <v>6.9171383772479403E-2</v>
      </c>
      <c r="F547">
        <v>6.9423064586633103</v>
      </c>
      <c r="G547">
        <v>6.8116021815549696E-2</v>
      </c>
      <c r="J547">
        <v>7.5706538736063802</v>
      </c>
      <c r="K547">
        <v>2.5990442685858799</v>
      </c>
    </row>
    <row r="548" spans="2:11">
      <c r="B548">
        <v>7.35606869871041</v>
      </c>
      <c r="C548">
        <v>6.6634798286535596E-2</v>
      </c>
      <c r="F548">
        <v>6.9567597704816002</v>
      </c>
      <c r="G548">
        <v>7.0343530060025902E-2</v>
      </c>
      <c r="J548">
        <v>7.6970724287756704</v>
      </c>
      <c r="K548">
        <v>1.39052991644473</v>
      </c>
    </row>
    <row r="549" spans="2:11">
      <c r="B549">
        <v>7.3703027452941203</v>
      </c>
      <c r="C549">
        <v>6.96641547063028E-2</v>
      </c>
      <c r="F549">
        <v>6.9692945209247803</v>
      </c>
      <c r="G549">
        <v>6.7638586905966996E-2</v>
      </c>
      <c r="J549">
        <v>7.87794815117865</v>
      </c>
      <c r="K549">
        <v>0.180012153937436</v>
      </c>
    </row>
    <row r="550" spans="2:11">
      <c r="B550">
        <v>7.3815003054422901</v>
      </c>
      <c r="C550">
        <v>6.8536789246703006E-2</v>
      </c>
      <c r="F550">
        <v>6.98189508337809</v>
      </c>
      <c r="G550">
        <v>6.5316144315081398E-2</v>
      </c>
      <c r="J550">
        <v>7.9115993885675602</v>
      </c>
      <c r="K550">
        <v>0</v>
      </c>
    </row>
    <row r="551" spans="2:11">
      <c r="B551">
        <v>7.3936967432523701</v>
      </c>
      <c r="C551">
        <v>6.5754439799240699E-2</v>
      </c>
      <c r="F551">
        <v>6.9939113835985101</v>
      </c>
      <c r="G551">
        <v>6.4291268102134605E-2</v>
      </c>
      <c r="J551">
        <v>7.9221661432234498</v>
      </c>
      <c r="K551">
        <v>0</v>
      </c>
    </row>
    <row r="552" spans="2:11">
      <c r="B552">
        <v>7.4075252972244297</v>
      </c>
      <c r="C552">
        <v>6.6700002677802406E-2</v>
      </c>
      <c r="F552">
        <v>7.0057630003891598</v>
      </c>
      <c r="G552">
        <v>6.3168936625174005E-2</v>
      </c>
      <c r="J552">
        <v>7.9327091838015704</v>
      </c>
      <c r="K552">
        <v>3.3758935134908802E-4</v>
      </c>
    </row>
    <row r="553" spans="2:11">
      <c r="B553">
        <v>7.4190875727486398</v>
      </c>
      <c r="C553">
        <v>6.6220361629694094E-2</v>
      </c>
      <c r="F553">
        <v>7.0174983143588898</v>
      </c>
      <c r="G553">
        <v>6.3824581121021906E-2</v>
      </c>
      <c r="J553">
        <v>7.9431331844103301</v>
      </c>
      <c r="K553">
        <v>1.4606063131772399E-3</v>
      </c>
    </row>
    <row r="554" spans="2:11">
      <c r="B554">
        <v>7.4321655959014201</v>
      </c>
      <c r="C554">
        <v>6.5651086615761994E-2</v>
      </c>
      <c r="F554">
        <v>7.0298547188196299</v>
      </c>
      <c r="G554">
        <v>6.3871013441919797E-2</v>
      </c>
      <c r="J554">
        <v>7.9535309522882001</v>
      </c>
      <c r="K554">
        <v>2.42132227433522E-3</v>
      </c>
    </row>
    <row r="555" spans="2:11">
      <c r="B555">
        <v>7.4438424337655098</v>
      </c>
      <c r="C555">
        <v>6.8245497228995894E-2</v>
      </c>
      <c r="F555">
        <v>7.0414289707514399</v>
      </c>
      <c r="G555">
        <v>6.3986173760401097E-2</v>
      </c>
      <c r="J555">
        <v>7.9639153586554903</v>
      </c>
      <c r="K555">
        <v>3.3901276034451499E-3</v>
      </c>
    </row>
    <row r="556" spans="2:11">
      <c r="B556">
        <v>7.4582131170751103</v>
      </c>
      <c r="C556">
        <v>7.06100222331245E-2</v>
      </c>
      <c r="F556">
        <v>7.0530026681433604</v>
      </c>
      <c r="G556">
        <v>6.3112412015380301E-2</v>
      </c>
      <c r="J556">
        <v>7.9743365177141596</v>
      </c>
      <c r="K556">
        <v>4.2893163562256502E-3</v>
      </c>
    </row>
    <row r="557" spans="2:11">
      <c r="B557">
        <v>7.4698525338379804</v>
      </c>
      <c r="C557">
        <v>6.5999113595802197E-2</v>
      </c>
      <c r="F557">
        <v>7.0652193591118504</v>
      </c>
      <c r="G557">
        <v>6.7276401974551106E-2</v>
      </c>
      <c r="J557">
        <v>7.9847482284020401</v>
      </c>
      <c r="K557">
        <v>5.1686173472482704E-3</v>
      </c>
    </row>
    <row r="558" spans="2:11">
      <c r="B558">
        <v>7.4832353918029204</v>
      </c>
      <c r="C558">
        <v>6.5815663532450094E-2</v>
      </c>
      <c r="F558">
        <v>7.0767965260942702</v>
      </c>
      <c r="G558">
        <v>6.3934777546377705E-2</v>
      </c>
      <c r="J558">
        <v>7.9951551063891797</v>
      </c>
      <c r="K558">
        <v>6.0931940363175797E-3</v>
      </c>
    </row>
    <row r="559" spans="2:11">
      <c r="B559">
        <v>7.4948850333131096</v>
      </c>
      <c r="C559">
        <v>6.6031665076465199E-2</v>
      </c>
      <c r="F559">
        <v>7.08882653434571</v>
      </c>
      <c r="G559">
        <v>6.2934708953586799E-2</v>
      </c>
      <c r="J559">
        <v>8.0055058987210508</v>
      </c>
      <c r="K559">
        <v>6.90629830932688E-3</v>
      </c>
    </row>
    <row r="560" spans="2:11">
      <c r="B560">
        <v>7.5074098006177499</v>
      </c>
      <c r="C560">
        <v>6.5557251155681701E-2</v>
      </c>
      <c r="F560">
        <v>7.10073163286813</v>
      </c>
      <c r="G560">
        <v>6.3339383506912497E-2</v>
      </c>
      <c r="J560">
        <v>8.0158863289553004</v>
      </c>
      <c r="K560">
        <v>7.8782647244573008E-3</v>
      </c>
    </row>
    <row r="561" spans="2:11">
      <c r="B561">
        <v>7.5194364271460801</v>
      </c>
      <c r="C561">
        <v>6.36691712134803E-2</v>
      </c>
      <c r="F561">
        <v>7.1122792522032503</v>
      </c>
      <c r="G561">
        <v>6.3943920157930406E-2</v>
      </c>
      <c r="J561">
        <v>8.0262714881897708</v>
      </c>
      <c r="K561">
        <v>8.7684090148649804E-3</v>
      </c>
    </row>
    <row r="562" spans="2:11">
      <c r="B562">
        <v>7.5310352591716399</v>
      </c>
      <c r="C562">
        <v>6.3799176385776202E-2</v>
      </c>
      <c r="F562">
        <v>7.12413833062985</v>
      </c>
      <c r="G562">
        <v>6.33274337620819E-2</v>
      </c>
      <c r="J562">
        <v>8.0366860934461393</v>
      </c>
      <c r="K562">
        <v>9.5363830558521396E-3</v>
      </c>
    </row>
    <row r="563" spans="2:11">
      <c r="B563">
        <v>7.54273644117802</v>
      </c>
      <c r="C563">
        <v>6.2666239060861398E-2</v>
      </c>
      <c r="F563">
        <v>7.1358075589302397</v>
      </c>
      <c r="G563">
        <v>6.4023701878121994E-2</v>
      </c>
      <c r="J563">
        <v>8.0470520737863502</v>
      </c>
      <c r="K563">
        <v>1.0337330090737701E-2</v>
      </c>
    </row>
    <row r="564" spans="2:11">
      <c r="B564">
        <v>7.5545845219356904</v>
      </c>
      <c r="C564">
        <v>6.4205240787387693E-2</v>
      </c>
      <c r="F564">
        <v>7.1475907311651898</v>
      </c>
      <c r="G564">
        <v>6.4023664774056396E-2</v>
      </c>
      <c r="J564">
        <v>8.0575265379937697</v>
      </c>
      <c r="K564">
        <v>1.10574320756767E-2</v>
      </c>
    </row>
    <row r="565" spans="2:11">
      <c r="B565">
        <v>7.5662982338335798</v>
      </c>
      <c r="C565">
        <v>6.4018655588442996E-2</v>
      </c>
      <c r="F565">
        <v>7.1601656505184899</v>
      </c>
      <c r="G565">
        <v>6.51979093017689E-2</v>
      </c>
      <c r="J565">
        <v>8.0679500514258091</v>
      </c>
      <c r="K565">
        <v>1.19043371182705E-2</v>
      </c>
    </row>
    <row r="566" spans="2:11">
      <c r="B566">
        <v>7.5784521721763198</v>
      </c>
      <c r="C566">
        <v>6.3568359308705094E-2</v>
      </c>
      <c r="F566">
        <v>7.17183185469694</v>
      </c>
      <c r="G566">
        <v>6.4816939633984799E-2</v>
      </c>
      <c r="J566">
        <v>8.0783634275600207</v>
      </c>
      <c r="K566">
        <v>1.26536403489741E-2</v>
      </c>
    </row>
    <row r="567" spans="2:11">
      <c r="B567">
        <v>7.5901042872957403</v>
      </c>
      <c r="C567">
        <v>6.3514278173844904E-2</v>
      </c>
      <c r="F567">
        <v>7.1837880697662602</v>
      </c>
      <c r="G567">
        <v>6.4236376854394497E-2</v>
      </c>
      <c r="J567">
        <v>8.0887619384507108</v>
      </c>
      <c r="K567">
        <v>1.3437084696966001E-2</v>
      </c>
    </row>
    <row r="568" spans="2:11">
      <c r="B568">
        <v>7.6016794933045198</v>
      </c>
      <c r="C568">
        <v>6.2936120909259194E-2</v>
      </c>
      <c r="F568">
        <v>7.1956807521623301</v>
      </c>
      <c r="G568">
        <v>6.3582074864556595E-2</v>
      </c>
      <c r="J568">
        <v>8.0992269076986094</v>
      </c>
      <c r="K568">
        <v>1.41722747176285E-2</v>
      </c>
    </row>
    <row r="569" spans="2:11">
      <c r="B569">
        <v>7.61402304435512</v>
      </c>
      <c r="C569">
        <v>6.3695611879327693E-2</v>
      </c>
      <c r="F569">
        <v>7.2079090946655997</v>
      </c>
      <c r="G569">
        <v>6.4460893943563594E-2</v>
      </c>
      <c r="J569">
        <v>8.1097189792916708</v>
      </c>
      <c r="K569">
        <v>1.48919521113395E-2</v>
      </c>
    </row>
    <row r="570" spans="2:11">
      <c r="B570">
        <v>7.6256431102657301</v>
      </c>
      <c r="C570">
        <v>6.2843856610669505E-2</v>
      </c>
      <c r="F570">
        <v>7.2201937340936899</v>
      </c>
      <c r="G570">
        <v>6.3754563387483601E-2</v>
      </c>
      <c r="J570">
        <v>8.1202037322689709</v>
      </c>
      <c r="K570">
        <v>1.5555838797447499E-2</v>
      </c>
    </row>
    <row r="571" spans="2:11">
      <c r="B571">
        <v>7.6371993295351599</v>
      </c>
      <c r="C571">
        <v>6.3916225526319703E-2</v>
      </c>
      <c r="F571">
        <v>7.23175906365059</v>
      </c>
      <c r="G571">
        <v>6.4100856091348302E-2</v>
      </c>
      <c r="J571">
        <v>8.1306833299983108</v>
      </c>
      <c r="K571">
        <v>1.6148283387614999E-2</v>
      </c>
    </row>
    <row r="572" spans="2:11">
      <c r="B572">
        <v>7.6492709629779396</v>
      </c>
      <c r="C572">
        <v>6.3290248401884699E-2</v>
      </c>
      <c r="F572">
        <v>7.2440262137914102</v>
      </c>
      <c r="G572">
        <v>6.4797969275986605E-2</v>
      </c>
      <c r="J572">
        <v>8.1411621832724599</v>
      </c>
      <c r="K572">
        <v>1.7179884049155301E-2</v>
      </c>
    </row>
    <row r="573" spans="2:11">
      <c r="B573">
        <v>7.6608912338088597</v>
      </c>
      <c r="C573">
        <v>6.3340573665838104E-2</v>
      </c>
      <c r="F573">
        <v>7.2560009424644702</v>
      </c>
      <c r="G573">
        <v>6.4014465470473098E-2</v>
      </c>
      <c r="J573">
        <v>8.1516696845002308</v>
      </c>
      <c r="K573">
        <v>1.79628918630108E-2</v>
      </c>
    </row>
    <row r="574" spans="2:11">
      <c r="B574">
        <v>7.6726092815356699</v>
      </c>
      <c r="C574">
        <v>6.2902757900606496E-2</v>
      </c>
      <c r="F574">
        <v>7.2676172662731098</v>
      </c>
      <c r="G574">
        <v>6.3327470613847997E-2</v>
      </c>
      <c r="J574">
        <v>8.1621089603604506</v>
      </c>
      <c r="K574">
        <v>1.86700436300638E-2</v>
      </c>
    </row>
    <row r="575" spans="2:11">
      <c r="B575">
        <v>7.6844744397490503</v>
      </c>
      <c r="C575">
        <v>6.3517554387690897E-2</v>
      </c>
      <c r="F575">
        <v>7.27983162777885</v>
      </c>
      <c r="G575">
        <v>6.3124504549940702E-2</v>
      </c>
      <c r="J575">
        <v>8.1726717921029994</v>
      </c>
      <c r="K575">
        <v>1.9399143097740299E-2</v>
      </c>
    </row>
    <row r="576" spans="2:11">
      <c r="B576">
        <v>7.6958681529874102</v>
      </c>
      <c r="C576">
        <v>6.2239849960434399E-2</v>
      </c>
      <c r="F576">
        <v>7.2914209248991604</v>
      </c>
      <c r="G576">
        <v>6.3499932452932395E-2</v>
      </c>
      <c r="J576">
        <v>8.1831990797421206</v>
      </c>
      <c r="K576">
        <v>2.0179706799468899E-2</v>
      </c>
    </row>
    <row r="577" spans="2:11">
      <c r="B577">
        <v>7.7073846998382498</v>
      </c>
      <c r="C577">
        <v>6.17030318417418E-2</v>
      </c>
      <c r="F577">
        <v>7.3034851761245898</v>
      </c>
      <c r="G577">
        <v>6.4388755350612004E-2</v>
      </c>
      <c r="J577">
        <v>8.1937057932309401</v>
      </c>
      <c r="K577">
        <v>2.0906904516828601E-2</v>
      </c>
    </row>
    <row r="578" spans="2:11">
      <c r="B578">
        <v>7.7192759920451302</v>
      </c>
      <c r="C578">
        <v>6.3836543843013099E-2</v>
      </c>
      <c r="F578">
        <v>7.3158008840656796</v>
      </c>
      <c r="G578">
        <v>6.5824918928067494E-2</v>
      </c>
      <c r="J578">
        <v>8.2042397811150405</v>
      </c>
      <c r="K578">
        <v>2.1584854779458599E-2</v>
      </c>
    </row>
    <row r="579" spans="2:11">
      <c r="B579">
        <v>7.7305811167097698</v>
      </c>
      <c r="C579">
        <v>6.2584379203057205E-2</v>
      </c>
      <c r="F579">
        <v>7.3278732901664396</v>
      </c>
      <c r="G579">
        <v>6.6525176760355603E-2</v>
      </c>
      <c r="J579">
        <v>8.2147432896826107</v>
      </c>
      <c r="K579">
        <v>2.2321407151078401E-2</v>
      </c>
    </row>
    <row r="580" spans="2:11">
      <c r="B580">
        <v>7.7427685061937597</v>
      </c>
      <c r="C580">
        <v>6.2355783665042401E-2</v>
      </c>
      <c r="F580">
        <v>7.3414159788969302</v>
      </c>
      <c r="G580">
        <v>6.7266153055383998E-2</v>
      </c>
      <c r="J580">
        <v>8.2252562766991595</v>
      </c>
      <c r="K580">
        <v>2.3136115453296299E-2</v>
      </c>
    </row>
    <row r="581" spans="2:11">
      <c r="B581">
        <v>7.7545049098065197</v>
      </c>
      <c r="C581">
        <v>6.03970155368585E-2</v>
      </c>
      <c r="F581">
        <v>7.3538192365453101</v>
      </c>
      <c r="G581">
        <v>6.5489905174839394E-2</v>
      </c>
      <c r="J581">
        <v>8.2357242256606593</v>
      </c>
      <c r="K581">
        <v>2.3827601823768901E-2</v>
      </c>
    </row>
    <row r="582" spans="2:11">
      <c r="B582">
        <v>7.7658178898012098</v>
      </c>
      <c r="C582">
        <v>6.0800605963425597E-2</v>
      </c>
      <c r="F582">
        <v>7.3663547919017702</v>
      </c>
      <c r="G582">
        <v>6.3832110571314896E-2</v>
      </c>
      <c r="J582">
        <v>8.2462993439563608</v>
      </c>
      <c r="K582">
        <v>2.4595538566044801E-2</v>
      </c>
    </row>
    <row r="583" spans="2:11">
      <c r="B583">
        <v>7.7772200106856797</v>
      </c>
      <c r="C583">
        <v>6.2042058240339197E-2</v>
      </c>
      <c r="F583">
        <v>7.3780418202046496</v>
      </c>
      <c r="G583">
        <v>6.4582798290768295E-2</v>
      </c>
      <c r="J583">
        <v>8.2568948827599105</v>
      </c>
      <c r="K583">
        <v>2.5337658721551901E-2</v>
      </c>
    </row>
    <row r="584" spans="2:11">
      <c r="B584">
        <v>7.7892274964075998</v>
      </c>
      <c r="C584">
        <v>6.3148148564543802E-2</v>
      </c>
      <c r="F584">
        <v>7.3901466971835799</v>
      </c>
      <c r="G584">
        <v>6.5085474408371494E-2</v>
      </c>
      <c r="J584">
        <v>8.2675035217090898</v>
      </c>
      <c r="K584">
        <v>2.6019382811931301E-2</v>
      </c>
    </row>
    <row r="585" spans="2:11">
      <c r="B585">
        <v>7.8009314050765504</v>
      </c>
      <c r="C585">
        <v>6.3517411385593595E-2</v>
      </c>
      <c r="F585">
        <v>7.4023836242599002</v>
      </c>
      <c r="G585">
        <v>6.5428033277356301E-2</v>
      </c>
      <c r="J585">
        <v>8.2781602430771599</v>
      </c>
      <c r="K585">
        <v>2.6703272007781598E-2</v>
      </c>
    </row>
    <row r="586" spans="2:11">
      <c r="B586">
        <v>7.8126623680754497</v>
      </c>
      <c r="C586">
        <v>6.4666801723624698E-2</v>
      </c>
      <c r="F586">
        <v>7.4139482867336399</v>
      </c>
      <c r="G586">
        <v>6.41982986163048E-2</v>
      </c>
      <c r="J586">
        <v>8.2887934054996801</v>
      </c>
      <c r="K586">
        <v>2.7373181179312301E-2</v>
      </c>
    </row>
    <row r="587" spans="2:11">
      <c r="B587">
        <v>7.8246050976591999</v>
      </c>
      <c r="C587">
        <v>6.4934104348858906E-2</v>
      </c>
      <c r="F587">
        <v>7.4259949182530898</v>
      </c>
      <c r="G587">
        <v>6.4251440303221496E-2</v>
      </c>
      <c r="J587">
        <v>8.2994182455868604</v>
      </c>
      <c r="K587">
        <v>2.8058905786700901E-2</v>
      </c>
    </row>
    <row r="588" spans="2:11">
      <c r="B588">
        <v>7.8360875013970901</v>
      </c>
      <c r="C588">
        <v>6.3872256664042407E-2</v>
      </c>
      <c r="F588">
        <v>7.4377531476726899</v>
      </c>
      <c r="G588">
        <v>6.5257494662767104E-2</v>
      </c>
      <c r="J588">
        <v>8.3099714983423798</v>
      </c>
      <c r="K588">
        <v>2.8824993848955802E-2</v>
      </c>
    </row>
    <row r="589" spans="2:11">
      <c r="B589">
        <v>7.8481650736323303</v>
      </c>
      <c r="C589">
        <v>6.2769456990079006E-2</v>
      </c>
      <c r="F589">
        <v>7.4493822158788996</v>
      </c>
      <c r="G589">
        <v>6.3860110677930904E-2</v>
      </c>
      <c r="J589">
        <v>8.3206038794642296</v>
      </c>
      <c r="K589">
        <v>2.9576276478200401E-2</v>
      </c>
    </row>
    <row r="590" spans="2:11">
      <c r="B590">
        <v>7.8598631084941797</v>
      </c>
      <c r="C590">
        <v>6.3011901393230693E-2</v>
      </c>
      <c r="F590">
        <v>7.4619199224813197</v>
      </c>
      <c r="G590">
        <v>6.3869545162498195E-2</v>
      </c>
      <c r="J590">
        <v>8.3313403122553709</v>
      </c>
      <c r="K590">
        <v>3.0281523802342801E-2</v>
      </c>
    </row>
    <row r="591" spans="2:11">
      <c r="B591">
        <v>7.8715299577395399</v>
      </c>
      <c r="C591">
        <v>6.3688925425647594E-2</v>
      </c>
      <c r="F591">
        <v>7.4735705240034198</v>
      </c>
      <c r="G591">
        <v>6.4678236722222102E-2</v>
      </c>
      <c r="J591">
        <v>8.3421431719547794</v>
      </c>
      <c r="K591">
        <v>3.1094640269020001E-2</v>
      </c>
    </row>
    <row r="592" spans="2:11">
      <c r="B592">
        <v>7.8843650693082701</v>
      </c>
      <c r="C592">
        <v>6.3045206673455506E-2</v>
      </c>
      <c r="F592">
        <v>7.48599379877672</v>
      </c>
      <c r="G592">
        <v>6.5120789403408305E-2</v>
      </c>
      <c r="J592">
        <v>8.3529284780732098</v>
      </c>
      <c r="K592">
        <v>3.1890344205058901E-2</v>
      </c>
    </row>
    <row r="593" spans="2:11">
      <c r="B593">
        <v>7.8959108721846896</v>
      </c>
      <c r="C593">
        <v>6.5144577599289794E-2</v>
      </c>
      <c r="F593">
        <v>7.4977043358887396</v>
      </c>
      <c r="G593">
        <v>6.5368480964795E-2</v>
      </c>
      <c r="J593">
        <v>8.3635582373051403</v>
      </c>
      <c r="K593">
        <v>3.2635513345495401E-2</v>
      </c>
    </row>
    <row r="594" spans="2:11">
      <c r="B594">
        <v>7.9104137891923996</v>
      </c>
      <c r="C594">
        <v>6.8881064225445196E-2</v>
      </c>
      <c r="F594">
        <v>7.5101521506495397</v>
      </c>
      <c r="G594">
        <v>6.4404856901096902E-2</v>
      </c>
      <c r="J594">
        <v>8.3742234885195401</v>
      </c>
      <c r="K594">
        <v>3.3391090357075603E-2</v>
      </c>
    </row>
    <row r="595" spans="2:11">
      <c r="B595">
        <v>7.9219951251917102</v>
      </c>
      <c r="C595">
        <v>6.80980429004827E-2</v>
      </c>
      <c r="F595">
        <v>7.5225702793493001</v>
      </c>
      <c r="G595">
        <v>6.22626466839038E-2</v>
      </c>
      <c r="J595">
        <v>8.3849117397931003</v>
      </c>
      <c r="K595">
        <v>3.4042878601981297E-2</v>
      </c>
    </row>
    <row r="596" spans="2:11">
      <c r="B596">
        <v>7.9364545783305998</v>
      </c>
      <c r="C596">
        <v>6.7221116224296801E-2</v>
      </c>
      <c r="F596">
        <v>7.5339353026025497</v>
      </c>
      <c r="G596">
        <v>6.4783617367675003E-2</v>
      </c>
      <c r="J596">
        <v>8.3955677855492201</v>
      </c>
      <c r="K596">
        <v>3.4863397191277699E-2</v>
      </c>
    </row>
    <row r="597" spans="2:11">
      <c r="B597">
        <v>7.9475800002043604</v>
      </c>
      <c r="C597">
        <v>6.6116152353312294E-2</v>
      </c>
      <c r="F597">
        <v>7.5483880188894696</v>
      </c>
      <c r="G597">
        <v>6.8235089393641896E-2</v>
      </c>
      <c r="J597">
        <v>8.4063151115952301</v>
      </c>
      <c r="K597">
        <v>3.5796650693003397E-2</v>
      </c>
    </row>
    <row r="598" spans="2:11">
      <c r="B598">
        <v>7.9605440138315604</v>
      </c>
      <c r="C598">
        <v>6.35819910479265E-2</v>
      </c>
      <c r="F598">
        <v>7.5607315293880397</v>
      </c>
      <c r="G598">
        <v>7.1784055181951495E-2</v>
      </c>
      <c r="J598">
        <v>8.4169856266364604</v>
      </c>
      <c r="K598">
        <v>3.6631924226282003E-2</v>
      </c>
    </row>
    <row r="599" spans="2:11">
      <c r="B599">
        <v>7.9720232519146403</v>
      </c>
      <c r="C599">
        <v>6.5942177423263804E-2</v>
      </c>
      <c r="F599">
        <v>7.5734881636101798</v>
      </c>
      <c r="G599">
        <v>7.1046916538044097E-2</v>
      </c>
      <c r="J599">
        <v>8.4277883259020108</v>
      </c>
      <c r="K599">
        <v>3.74200864099326E-2</v>
      </c>
    </row>
    <row r="600" spans="2:11">
      <c r="B600">
        <v>7.98511102928087</v>
      </c>
      <c r="C600">
        <v>6.4892162999295802E-2</v>
      </c>
      <c r="F600">
        <v>7.5872575639415203</v>
      </c>
      <c r="G600">
        <v>6.5224768706466194E-2</v>
      </c>
      <c r="J600">
        <v>8.4386246639739806</v>
      </c>
      <c r="K600">
        <v>3.8299251910027803E-2</v>
      </c>
    </row>
    <row r="601" spans="2:11">
      <c r="B601">
        <v>7.9967741670100096</v>
      </c>
      <c r="C601">
        <v>6.4784921493413999E-2</v>
      </c>
      <c r="F601">
        <v>7.5992377635266601</v>
      </c>
      <c r="G601">
        <v>6.4946162511838601E-2</v>
      </c>
      <c r="J601">
        <v>8.44945011052803</v>
      </c>
      <c r="K601">
        <v>3.92311743206335E-2</v>
      </c>
    </row>
    <row r="602" spans="2:11">
      <c r="B602">
        <v>8.0091726226646998</v>
      </c>
      <c r="C602">
        <v>6.48239750927639E-2</v>
      </c>
      <c r="F602">
        <v>7.6114438884854696</v>
      </c>
      <c r="G602">
        <v>6.4249099409733598E-2</v>
      </c>
      <c r="J602">
        <v>8.4602733628720905</v>
      </c>
      <c r="K602">
        <v>4.0004941085120697E-2</v>
      </c>
    </row>
    <row r="603" spans="2:11">
      <c r="B603">
        <v>8.0211545087970997</v>
      </c>
      <c r="C603">
        <v>6.5456774501099005E-2</v>
      </c>
      <c r="F603">
        <v>7.6231418148766101</v>
      </c>
      <c r="G603">
        <v>6.3159834428169401E-2</v>
      </c>
      <c r="J603">
        <v>8.4710652500492607</v>
      </c>
      <c r="K603">
        <v>4.06552403327494E-2</v>
      </c>
    </row>
    <row r="604" spans="2:11">
      <c r="B604">
        <v>8.0335255902133493</v>
      </c>
      <c r="C604">
        <v>6.5212123870320104E-2</v>
      </c>
      <c r="F604">
        <v>7.6346865228500302</v>
      </c>
      <c r="G604">
        <v>6.3048394457948298E-2</v>
      </c>
      <c r="J604">
        <v>8.4818284774526695</v>
      </c>
      <c r="K604">
        <v>4.1422220662882002E-2</v>
      </c>
    </row>
    <row r="605" spans="2:11">
      <c r="B605">
        <v>8.0464083891219804</v>
      </c>
      <c r="C605">
        <v>6.7052936250264802E-2</v>
      </c>
      <c r="F605">
        <v>7.64730911007773</v>
      </c>
      <c r="G605">
        <v>6.4364782003543605E-2</v>
      </c>
      <c r="J605">
        <v>8.4927274431327806</v>
      </c>
      <c r="K605">
        <v>4.22697032487949E-2</v>
      </c>
    </row>
    <row r="606" spans="2:11">
      <c r="B606">
        <v>8.0591509024566808</v>
      </c>
      <c r="C606">
        <v>6.5959477924490098E-2</v>
      </c>
      <c r="F606">
        <v>7.6589604859472402</v>
      </c>
      <c r="G606">
        <v>6.3941644092123398E-2</v>
      </c>
      <c r="J606">
        <v>8.5035594667137104</v>
      </c>
      <c r="K606">
        <v>4.3158433290716697E-2</v>
      </c>
    </row>
    <row r="607" spans="2:11">
      <c r="B607">
        <v>8.0714523469858293</v>
      </c>
      <c r="C607">
        <v>6.3911589294491006E-2</v>
      </c>
      <c r="F607">
        <v>7.6704506466358797</v>
      </c>
      <c r="G607">
        <v>6.3076044453250102E-2</v>
      </c>
      <c r="J607">
        <v>8.5143860596249095</v>
      </c>
      <c r="K607">
        <v>4.3930267002119598E-2</v>
      </c>
    </row>
    <row r="608" spans="2:11">
      <c r="B608">
        <v>8.0830768633249193</v>
      </c>
      <c r="C608">
        <v>6.2872004739807696E-2</v>
      </c>
      <c r="F608">
        <v>7.6825180877019896</v>
      </c>
      <c r="G608">
        <v>6.3269099890129493E-2</v>
      </c>
      <c r="J608">
        <v>8.5253079410694692</v>
      </c>
      <c r="K608">
        <v>4.4600781811771698E-2</v>
      </c>
    </row>
    <row r="609" spans="2:11">
      <c r="B609">
        <v>8.0946007284146209</v>
      </c>
      <c r="C609">
        <v>6.3308201416304694E-2</v>
      </c>
      <c r="F609">
        <v>7.6941417380060404</v>
      </c>
      <c r="G609">
        <v>6.2446912262797298E-2</v>
      </c>
      <c r="J609">
        <v>8.5361476851106204</v>
      </c>
      <c r="K609">
        <v>4.5415463744442199E-2</v>
      </c>
    </row>
    <row r="610" spans="2:11">
      <c r="B610">
        <v>8.1069060254543999</v>
      </c>
      <c r="C610">
        <v>6.3391079704341102E-2</v>
      </c>
      <c r="F610">
        <v>7.7056927782875304</v>
      </c>
      <c r="G610">
        <v>6.3454856506232699E-2</v>
      </c>
      <c r="J610">
        <v>8.5471442044418104</v>
      </c>
      <c r="K610">
        <v>4.6284684869785299E-2</v>
      </c>
    </row>
    <row r="611" spans="2:11">
      <c r="B611">
        <v>8.1185443651695408</v>
      </c>
      <c r="C611">
        <v>6.4237199983003396E-2</v>
      </c>
      <c r="F611">
        <v>7.71768668639253</v>
      </c>
      <c r="G611">
        <v>6.5351253733954007E-2</v>
      </c>
      <c r="J611">
        <v>8.5582708354838601</v>
      </c>
      <c r="K611">
        <v>4.7029453814193101E-2</v>
      </c>
    </row>
    <row r="612" spans="2:11">
      <c r="B612">
        <v>8.1301107101731702</v>
      </c>
      <c r="C612">
        <v>6.2567673830307202E-2</v>
      </c>
      <c r="F612">
        <v>7.7299788115082597</v>
      </c>
      <c r="G612">
        <v>6.4412386504632699E-2</v>
      </c>
      <c r="J612">
        <v>8.5691801240496108</v>
      </c>
      <c r="K612">
        <v>4.7952707637031598E-2</v>
      </c>
    </row>
    <row r="613" spans="2:11">
      <c r="B613">
        <v>8.1422054654203695</v>
      </c>
      <c r="C613">
        <v>6.1665499343269002E-2</v>
      </c>
      <c r="F613">
        <v>7.7424326121644</v>
      </c>
      <c r="G613">
        <v>6.4253295470562105E-2</v>
      </c>
      <c r="J613">
        <v>8.5803271716680705</v>
      </c>
      <c r="K613">
        <v>4.8764024890393998E-2</v>
      </c>
    </row>
    <row r="614" spans="2:11">
      <c r="B614">
        <v>8.1536935446507499</v>
      </c>
      <c r="C614">
        <v>6.3885009561531994E-2</v>
      </c>
      <c r="F614">
        <v>7.7540906837830903</v>
      </c>
      <c r="G614">
        <v>6.4336254436363496E-2</v>
      </c>
      <c r="J614">
        <v>8.5913752344356897</v>
      </c>
      <c r="K614">
        <v>4.9614263428637603E-2</v>
      </c>
    </row>
    <row r="615" spans="2:11">
      <c r="B615">
        <v>8.1653452213005</v>
      </c>
      <c r="C615">
        <v>6.3394543468727499E-2</v>
      </c>
      <c r="F615">
        <v>7.7667595898297099</v>
      </c>
      <c r="G615">
        <v>6.5819384308364495E-2</v>
      </c>
      <c r="J615">
        <v>8.6023164660473608</v>
      </c>
      <c r="K615">
        <v>5.0309205532957701E-2</v>
      </c>
    </row>
    <row r="616" spans="2:11">
      <c r="B616">
        <v>8.1771247789115105</v>
      </c>
      <c r="C616">
        <v>6.3469974838773702E-2</v>
      </c>
      <c r="F616">
        <v>7.7786025579054803</v>
      </c>
      <c r="G616">
        <v>6.3976660289053897E-2</v>
      </c>
      <c r="J616">
        <v>8.6133667073415303</v>
      </c>
      <c r="K616">
        <v>5.1719823189081603E-2</v>
      </c>
    </row>
    <row r="617" spans="2:11">
      <c r="B617">
        <v>8.1885960495100196</v>
      </c>
      <c r="C617">
        <v>6.3215199012422604E-2</v>
      </c>
      <c r="F617">
        <v>7.7902551846939998</v>
      </c>
      <c r="G617">
        <v>6.4834916406573601E-2</v>
      </c>
      <c r="J617">
        <v>8.6244294719371499</v>
      </c>
      <c r="K617">
        <v>5.2677286532191399E-2</v>
      </c>
    </row>
    <row r="618" spans="2:11">
      <c r="B618">
        <v>8.2003650970728703</v>
      </c>
      <c r="C618">
        <v>6.3506382491941502E-2</v>
      </c>
      <c r="F618">
        <v>7.8026188922585797</v>
      </c>
      <c r="G618">
        <v>6.4130521572796098E-2</v>
      </c>
      <c r="J618">
        <v>8.6355705705529502</v>
      </c>
      <c r="K618">
        <v>5.3433066216808101E-2</v>
      </c>
    </row>
    <row r="619" spans="2:11">
      <c r="B619">
        <v>8.2121749727782394</v>
      </c>
      <c r="C619">
        <v>6.3680572615008896E-2</v>
      </c>
      <c r="F619">
        <v>7.8141706301131801</v>
      </c>
      <c r="G619">
        <v>6.4327972446898099E-2</v>
      </c>
      <c r="J619">
        <v>8.6467433926491903</v>
      </c>
      <c r="K619">
        <v>5.4350600105745397E-2</v>
      </c>
    </row>
    <row r="620" spans="2:11">
      <c r="B620">
        <v>8.2239630133772206</v>
      </c>
      <c r="C620">
        <v>6.3661506413663194E-2</v>
      </c>
      <c r="F620">
        <v>7.8262000110525802</v>
      </c>
      <c r="G620">
        <v>6.3697293629249294E-2</v>
      </c>
      <c r="J620">
        <v>8.6580000708005507</v>
      </c>
      <c r="K620">
        <v>5.5391147759014103E-2</v>
      </c>
    </row>
    <row r="621" spans="2:11">
      <c r="B621">
        <v>8.2363438903783397</v>
      </c>
      <c r="C621">
        <v>6.3804855506693195E-2</v>
      </c>
      <c r="F621">
        <v>7.8384011143372101</v>
      </c>
      <c r="G621">
        <v>6.5213333419445393E-2</v>
      </c>
      <c r="J621">
        <v>8.6692589089260892</v>
      </c>
      <c r="K621">
        <v>5.5985064751201498E-2</v>
      </c>
    </row>
    <row r="622" spans="2:11">
      <c r="B622">
        <v>8.2479523528562595</v>
      </c>
      <c r="C622">
        <v>6.2261705799534703E-2</v>
      </c>
      <c r="F622">
        <v>7.8507155412924297</v>
      </c>
      <c r="G622">
        <v>6.4389848154183596E-2</v>
      </c>
      <c r="J622">
        <v>8.6805252452915305</v>
      </c>
      <c r="K622">
        <v>5.6534636715730897E-2</v>
      </c>
    </row>
    <row r="623" spans="2:11">
      <c r="B623">
        <v>8.2592951348617891</v>
      </c>
      <c r="C623">
        <v>6.1673906038725697E-2</v>
      </c>
      <c r="F623">
        <v>7.8634214099944097</v>
      </c>
      <c r="G623">
        <v>6.4138051923822798E-2</v>
      </c>
      <c r="J623">
        <v>8.6918591861473296</v>
      </c>
      <c r="K623">
        <v>5.7228336508076801E-2</v>
      </c>
    </row>
    <row r="624" spans="2:11">
      <c r="B624">
        <v>8.2711850785410395</v>
      </c>
      <c r="C624">
        <v>6.2103657895192101E-2</v>
      </c>
      <c r="F624">
        <v>7.8749296581694601</v>
      </c>
      <c r="G624">
        <v>6.4000542709460498E-2</v>
      </c>
      <c r="J624">
        <v>8.7032508073781703</v>
      </c>
      <c r="K624">
        <v>5.7455678205910098E-2</v>
      </c>
    </row>
    <row r="625" spans="2:11">
      <c r="B625">
        <v>8.2827314683520701</v>
      </c>
      <c r="C625">
        <v>6.1694026365029402E-2</v>
      </c>
      <c r="F625">
        <v>7.8866541995923596</v>
      </c>
      <c r="G625">
        <v>6.3487929749561203E-2</v>
      </c>
      <c r="J625">
        <v>8.7148080121839602</v>
      </c>
      <c r="K625">
        <v>5.8255612822282199E-2</v>
      </c>
    </row>
    <row r="626" spans="2:11">
      <c r="B626">
        <v>8.2939502169664401</v>
      </c>
      <c r="C626">
        <v>6.1809690204788201E-2</v>
      </c>
      <c r="F626">
        <v>7.89863858847602</v>
      </c>
      <c r="G626">
        <v>6.5150960066082703E-2</v>
      </c>
      <c r="J626">
        <v>8.7264080485606303</v>
      </c>
      <c r="K626">
        <v>5.9075718715134999E-2</v>
      </c>
    </row>
    <row r="627" spans="2:11">
      <c r="B627">
        <v>8.3057938238786502</v>
      </c>
      <c r="C627">
        <v>6.3056017458461303E-2</v>
      </c>
      <c r="F627">
        <v>7.9115109132042498</v>
      </c>
      <c r="G627">
        <v>6.5841863907907305E-2</v>
      </c>
      <c r="J627">
        <v>8.7379946927372991</v>
      </c>
      <c r="K627">
        <v>5.9805809884744002E-2</v>
      </c>
    </row>
    <row r="628" spans="2:11">
      <c r="B628">
        <v>8.3173883847435395</v>
      </c>
      <c r="C628">
        <v>6.3596664255186397E-2</v>
      </c>
      <c r="F628">
        <v>7.9240279273838903</v>
      </c>
      <c r="G628">
        <v>6.5789555963580201E-2</v>
      </c>
      <c r="J628">
        <v>8.7490021155651796</v>
      </c>
      <c r="K628">
        <v>5.9050613583473903E-2</v>
      </c>
    </row>
    <row r="629" spans="2:11">
      <c r="B629">
        <v>8.3293095998841906</v>
      </c>
      <c r="C629">
        <v>6.4507932358011999E-2</v>
      </c>
      <c r="F629">
        <v>7.936887462804</v>
      </c>
      <c r="G629">
        <v>6.6999337267550405E-2</v>
      </c>
      <c r="J629">
        <v>8.7603668013462208</v>
      </c>
      <c r="K629">
        <v>5.99221612015155E-2</v>
      </c>
    </row>
    <row r="630" spans="2:11">
      <c r="B630">
        <v>8.3415122935672592</v>
      </c>
      <c r="C630">
        <v>6.5745400367225801E-2</v>
      </c>
      <c r="F630">
        <v>7.9501388933944197</v>
      </c>
      <c r="G630">
        <v>6.6058262918074803E-2</v>
      </c>
      <c r="J630">
        <v>8.7720425526376307</v>
      </c>
      <c r="K630">
        <v>6.1477919694099097E-2</v>
      </c>
    </row>
    <row r="631" spans="2:11">
      <c r="B631">
        <v>8.3549451426005596</v>
      </c>
      <c r="C631">
        <v>6.5713905041818496E-2</v>
      </c>
      <c r="F631">
        <v>7.9622675831950902</v>
      </c>
      <c r="G631">
        <v>6.6255390298312303E-2</v>
      </c>
      <c r="J631">
        <v>8.7836292392642896</v>
      </c>
      <c r="K631">
        <v>6.2309609426979502E-2</v>
      </c>
    </row>
    <row r="632" spans="2:11">
      <c r="B632">
        <v>8.3673674585620397</v>
      </c>
      <c r="C632">
        <v>6.5969259134422295E-2</v>
      </c>
      <c r="F632">
        <v>7.976090469751</v>
      </c>
      <c r="G632">
        <v>6.8564373651975402E-2</v>
      </c>
      <c r="J632">
        <v>8.7950816641823195</v>
      </c>
      <c r="K632">
        <v>6.2870382951798906E-2</v>
      </c>
    </row>
    <row r="633" spans="2:11">
      <c r="B633">
        <v>8.3794230378067294</v>
      </c>
      <c r="C633">
        <v>6.5041414407655707E-2</v>
      </c>
      <c r="F633">
        <v>7.9879949659089204</v>
      </c>
      <c r="G633">
        <v>6.5828562532866702E-2</v>
      </c>
      <c r="J633">
        <v>8.8067234832939292</v>
      </c>
      <c r="K633">
        <v>6.0899054393856601E-2</v>
      </c>
    </row>
    <row r="634" spans="2:11">
      <c r="B634">
        <v>8.3919369109382504</v>
      </c>
      <c r="C634">
        <v>6.4510049955600807E-2</v>
      </c>
      <c r="F634">
        <v>8.0007736057765708</v>
      </c>
      <c r="G634">
        <v>6.4716841815969595E-2</v>
      </c>
      <c r="J634">
        <v>8.8183290353577597</v>
      </c>
      <c r="K634">
        <v>6.1794364549803998E-2</v>
      </c>
    </row>
    <row r="635" spans="2:11">
      <c r="B635">
        <v>8.4036102824737604</v>
      </c>
      <c r="C635">
        <v>6.3458410952484695E-2</v>
      </c>
      <c r="F635">
        <v>8.0123749336770196</v>
      </c>
      <c r="G635">
        <v>6.4929552636920004E-2</v>
      </c>
      <c r="J635">
        <v>8.8296258772085903</v>
      </c>
      <c r="K635">
        <v>6.1786820279579102E-2</v>
      </c>
    </row>
    <row r="636" spans="2:11">
      <c r="B636">
        <v>8.4152257737093095</v>
      </c>
      <c r="C636">
        <v>6.3990744484566403E-2</v>
      </c>
      <c r="F636">
        <v>8.0243343143952099</v>
      </c>
      <c r="G636">
        <v>6.4362320257238106E-2</v>
      </c>
      <c r="J636">
        <v>8.8412288436428899</v>
      </c>
      <c r="K636">
        <v>6.1953902493576699E-2</v>
      </c>
    </row>
    <row r="637" spans="2:11">
      <c r="B637">
        <v>8.4277644885702401</v>
      </c>
      <c r="C637">
        <v>6.5021741707544101E-2</v>
      </c>
      <c r="F637">
        <v>8.0362654753195599</v>
      </c>
      <c r="G637">
        <v>6.3408115774317195E-2</v>
      </c>
      <c r="J637">
        <v>8.8528993501020494</v>
      </c>
      <c r="K637">
        <v>6.2428699168391298E-2</v>
      </c>
    </row>
    <row r="638" spans="2:11">
      <c r="B638">
        <v>8.4393535167078095</v>
      </c>
      <c r="C638">
        <v>6.4584405896365396E-2</v>
      </c>
      <c r="F638">
        <v>8.0478727133509604</v>
      </c>
      <c r="G638">
        <v>6.3231075392866695E-2</v>
      </c>
      <c r="J638">
        <v>8.8646229682958406</v>
      </c>
      <c r="K638">
        <v>6.3260815318274793E-2</v>
      </c>
    </row>
    <row r="639" spans="2:11">
      <c r="B639">
        <v>8.4519842889702002</v>
      </c>
      <c r="C639">
        <v>6.3615701607438402E-2</v>
      </c>
      <c r="F639">
        <v>8.0596488381775906</v>
      </c>
      <c r="G639">
        <v>6.2075577968557102E-2</v>
      </c>
      <c r="J639">
        <v>8.8762005206145993</v>
      </c>
      <c r="K639">
        <v>6.3832202810377506E-2</v>
      </c>
    </row>
    <row r="640" spans="2:11">
      <c r="B640">
        <v>8.46365479561962</v>
      </c>
      <c r="C640">
        <v>6.39691103395887E-2</v>
      </c>
      <c r="F640">
        <v>8.0714160312712107</v>
      </c>
      <c r="G640">
        <v>6.0657224247268701E-2</v>
      </c>
      <c r="J640">
        <v>8.8880817672292594</v>
      </c>
      <c r="K640">
        <v>6.5287939442511905E-2</v>
      </c>
    </row>
    <row r="641" spans="2:11">
      <c r="B641">
        <v>8.4757014547965799</v>
      </c>
      <c r="C641">
        <v>6.4548676572554697E-2</v>
      </c>
      <c r="F641">
        <v>8.0828119722489902</v>
      </c>
      <c r="G641">
        <v>6.1124160846435197E-2</v>
      </c>
      <c r="J641">
        <v>8.90019263400848</v>
      </c>
      <c r="K641">
        <v>6.4991018190559802E-2</v>
      </c>
    </row>
    <row r="642" spans="2:11">
      <c r="B642">
        <v>8.4881244606537702</v>
      </c>
      <c r="C642">
        <v>6.1501924018911899E-2</v>
      </c>
      <c r="F642">
        <v>8.0940830058701305</v>
      </c>
      <c r="G642">
        <v>6.1355923794223201E-2</v>
      </c>
      <c r="J642">
        <v>8.9130703540380001</v>
      </c>
      <c r="K642">
        <v>6.5953286439249095E-2</v>
      </c>
    </row>
    <row r="643" spans="2:11">
      <c r="B643">
        <v>8.4995691371370796</v>
      </c>
      <c r="C643">
        <v>6.3916316327194106E-2</v>
      </c>
      <c r="F643">
        <v>8.1059829357209701</v>
      </c>
      <c r="G643">
        <v>6.2306357625875601E-2</v>
      </c>
      <c r="J643">
        <v>8.9248162900926093</v>
      </c>
      <c r="K643">
        <v>6.33570175898059E-2</v>
      </c>
    </row>
    <row r="644" spans="2:11">
      <c r="B644">
        <v>8.5110501142933899</v>
      </c>
      <c r="C644">
        <v>6.2944310652727001E-2</v>
      </c>
      <c r="F644">
        <v>8.1174980829072094</v>
      </c>
      <c r="G644">
        <v>6.2744034671643301E-2</v>
      </c>
      <c r="J644">
        <v>8.9370463832123708</v>
      </c>
      <c r="K644">
        <v>6.4307657002354607E-2</v>
      </c>
    </row>
    <row r="645" spans="2:11">
      <c r="B645">
        <v>8.5229695254633508</v>
      </c>
      <c r="C645">
        <v>6.2131568412295397E-2</v>
      </c>
      <c r="F645">
        <v>8.1292663611567697</v>
      </c>
      <c r="G645">
        <v>6.4023192586426997E-2</v>
      </c>
      <c r="J645">
        <v>8.9487672798568507</v>
      </c>
      <c r="K645">
        <v>6.4655931393680505E-2</v>
      </c>
    </row>
    <row r="646" spans="2:11">
      <c r="B646">
        <v>8.5344410351913993</v>
      </c>
      <c r="C646">
        <v>6.2050132563380003E-2</v>
      </c>
      <c r="F646">
        <v>8.1413324391803705</v>
      </c>
      <c r="G646">
        <v>6.3443212058992504E-2</v>
      </c>
      <c r="J646">
        <v>8.9616211519640796</v>
      </c>
      <c r="K646">
        <v>6.4057419987491898E-2</v>
      </c>
    </row>
    <row r="647" spans="2:11">
      <c r="B647">
        <v>8.5462503819220803</v>
      </c>
      <c r="C647">
        <v>6.3691715911740096E-2</v>
      </c>
      <c r="F647">
        <v>8.1528493734738792</v>
      </c>
      <c r="G647">
        <v>6.32874825999825E-2</v>
      </c>
      <c r="J647">
        <v>8.9738228592112499</v>
      </c>
      <c r="K647">
        <v>6.2816937634900594E-2</v>
      </c>
    </row>
    <row r="648" spans="2:11">
      <c r="B648">
        <v>8.5580866283099599</v>
      </c>
      <c r="C648">
        <v>6.4250805505677203E-2</v>
      </c>
      <c r="F648">
        <v>8.1647061739698508</v>
      </c>
      <c r="G648">
        <v>6.2631062701529905E-2</v>
      </c>
      <c r="J648">
        <v>8.98516525432664</v>
      </c>
      <c r="K648">
        <v>6.4658349067165902E-2</v>
      </c>
    </row>
    <row r="649" spans="2:11">
      <c r="B649">
        <v>8.5699441044121798</v>
      </c>
      <c r="C649">
        <v>6.43647889811301E-2</v>
      </c>
      <c r="F649">
        <v>8.1764211037665007</v>
      </c>
      <c r="G649">
        <v>6.2941616849395907E-2</v>
      </c>
      <c r="J649">
        <v>8.9970669518250599</v>
      </c>
      <c r="K649">
        <v>6.36920800221175E-2</v>
      </c>
    </row>
    <row r="650" spans="2:11">
      <c r="B650">
        <v>8.5830588292470704</v>
      </c>
      <c r="C650">
        <v>6.6430248665570804E-2</v>
      </c>
      <c r="F650">
        <v>8.1877717280350399</v>
      </c>
      <c r="G650">
        <v>6.2475120345350202E-2</v>
      </c>
      <c r="J650">
        <v>9.0088279534468594</v>
      </c>
      <c r="K650">
        <v>6.2821825632071601E-2</v>
      </c>
    </row>
    <row r="651" spans="2:11">
      <c r="B651">
        <v>8.5959207134307505</v>
      </c>
      <c r="C651">
        <v>6.7379973595585799E-2</v>
      </c>
      <c r="F651">
        <v>8.1996519703452506</v>
      </c>
      <c r="G651">
        <v>6.2738399545933202E-2</v>
      </c>
      <c r="J651">
        <v>9.0202358027370195</v>
      </c>
      <c r="K651">
        <v>6.3538994579221103E-2</v>
      </c>
    </row>
    <row r="652" spans="2:11">
      <c r="B652">
        <v>8.6077786755431394</v>
      </c>
      <c r="C652">
        <v>6.8682062081311598E-2</v>
      </c>
      <c r="F652">
        <v>8.2114390727635396</v>
      </c>
      <c r="G652">
        <v>6.2420434111656799E-2</v>
      </c>
      <c r="J652">
        <v>9.0324595722902696</v>
      </c>
      <c r="K652">
        <v>6.2763761483825703E-2</v>
      </c>
    </row>
    <row r="653" spans="2:11">
      <c r="B653">
        <v>8.62180999698211</v>
      </c>
      <c r="C653">
        <v>6.9316815536853302E-2</v>
      </c>
      <c r="F653">
        <v>8.2228192672779503</v>
      </c>
      <c r="G653">
        <v>6.2017733718430397E-2</v>
      </c>
      <c r="J653">
        <v>9.0440534019521692</v>
      </c>
      <c r="K653">
        <v>6.2771229020707905E-2</v>
      </c>
    </row>
    <row r="654" spans="2:11">
      <c r="B654">
        <v>8.6336355266392601</v>
      </c>
      <c r="C654">
        <v>6.7587663824225E-2</v>
      </c>
      <c r="F654">
        <v>8.2344886380381901</v>
      </c>
      <c r="G654">
        <v>6.1879076817684897E-2</v>
      </c>
      <c r="J654">
        <v>9.0557422634530003</v>
      </c>
      <c r="K654">
        <v>6.2966178547797694E-2</v>
      </c>
    </row>
    <row r="655" spans="2:11">
      <c r="B655">
        <v>8.6466442258058294</v>
      </c>
      <c r="C655">
        <v>6.6531671946084905E-2</v>
      </c>
      <c r="F655">
        <v>8.2463270558183499</v>
      </c>
      <c r="G655">
        <v>6.3338193340909399E-2</v>
      </c>
      <c r="J655">
        <v>9.0683998900777194</v>
      </c>
      <c r="K655">
        <v>6.1339721469543501E-2</v>
      </c>
    </row>
    <row r="656" spans="2:11">
      <c r="B656">
        <v>8.6593084106809695</v>
      </c>
      <c r="C656">
        <v>6.4879853621083103E-2</v>
      </c>
      <c r="F656">
        <v>8.2577165662958301</v>
      </c>
      <c r="G656">
        <v>6.2589423382808401E-2</v>
      </c>
      <c r="J656">
        <v>9.0799035016627698</v>
      </c>
      <c r="K656">
        <v>6.1940998263843E-2</v>
      </c>
    </row>
    <row r="657" spans="2:11">
      <c r="B657">
        <v>8.67153228548481</v>
      </c>
      <c r="C657">
        <v>6.3484467541106995E-2</v>
      </c>
      <c r="F657">
        <v>8.2693934963331195</v>
      </c>
      <c r="G657">
        <v>6.4155008899435803E-2</v>
      </c>
      <c r="J657">
        <v>9.0914029086067991</v>
      </c>
      <c r="K657">
        <v>6.2700048879697601E-2</v>
      </c>
    </row>
    <row r="658" spans="2:11">
      <c r="B658">
        <v>8.6831060876498096</v>
      </c>
      <c r="C658">
        <v>6.3429775721766099E-2</v>
      </c>
      <c r="F658">
        <v>8.2812406053644292</v>
      </c>
      <c r="G658">
        <v>6.6332589339026096E-2</v>
      </c>
      <c r="J658">
        <v>9.1033780587057702</v>
      </c>
      <c r="K658">
        <v>6.21411205717637E-2</v>
      </c>
    </row>
    <row r="659" spans="2:11">
      <c r="B659">
        <v>8.6949493666834794</v>
      </c>
      <c r="C659">
        <v>6.24814640762308E-2</v>
      </c>
      <c r="F659">
        <v>8.2944071773028494</v>
      </c>
      <c r="G659">
        <v>6.5324253871222204E-2</v>
      </c>
      <c r="J659">
        <v>9.11497336708217</v>
      </c>
      <c r="K659">
        <v>6.2584817419354205E-2</v>
      </c>
    </row>
    <row r="660" spans="2:11">
      <c r="B660">
        <v>8.7067015862532404</v>
      </c>
      <c r="C660">
        <v>6.1473011919389801E-2</v>
      </c>
      <c r="F660">
        <v>8.3068476842047207</v>
      </c>
      <c r="G660">
        <v>6.7538874753367395E-2</v>
      </c>
      <c r="J660">
        <v>9.12622802685617</v>
      </c>
      <c r="K660">
        <v>6.2762885123714501E-2</v>
      </c>
    </row>
    <row r="661" spans="2:11">
      <c r="B661">
        <v>8.7182836100564298</v>
      </c>
      <c r="C661">
        <v>6.23801246290729E-2</v>
      </c>
      <c r="F661">
        <v>8.3206546438614808</v>
      </c>
      <c r="G661">
        <v>6.8643016343420599E-2</v>
      </c>
      <c r="J661">
        <v>9.13827863776533</v>
      </c>
      <c r="K661">
        <v>6.2010490122720099E-2</v>
      </c>
    </row>
    <row r="662" spans="2:11">
      <c r="B662">
        <v>8.7295763263008102</v>
      </c>
      <c r="C662">
        <v>6.3031476686097307E-2</v>
      </c>
      <c r="F662">
        <v>8.3334119940315805</v>
      </c>
      <c r="G662">
        <v>6.9526404665161107E-2</v>
      </c>
      <c r="J662">
        <v>9.1496883644801592</v>
      </c>
      <c r="K662">
        <v>6.3093728490971807E-2</v>
      </c>
    </row>
    <row r="663" spans="2:11">
      <c r="B663">
        <v>8.7418732916210207</v>
      </c>
      <c r="C663">
        <v>6.4105516456185493E-2</v>
      </c>
      <c r="F663">
        <v>8.3459149661419101</v>
      </c>
      <c r="G663">
        <v>6.8518791243047605E-2</v>
      </c>
      <c r="J663">
        <v>9.1614429442848593</v>
      </c>
      <c r="K663">
        <v>6.3066944870154601E-2</v>
      </c>
    </row>
    <row r="664" spans="2:11">
      <c r="B664">
        <v>8.7534335632513205</v>
      </c>
      <c r="C664">
        <v>6.4563287297912303E-2</v>
      </c>
      <c r="F664">
        <v>8.3593294250803307</v>
      </c>
      <c r="G664">
        <v>6.6463431023025002E-2</v>
      </c>
      <c r="J664">
        <v>9.1733527488071793</v>
      </c>
      <c r="K664">
        <v>6.3837709870870493E-2</v>
      </c>
    </row>
    <row r="665" spans="2:11">
      <c r="B665">
        <v>8.7673378759029195</v>
      </c>
      <c r="C665">
        <v>6.5436808387089804E-2</v>
      </c>
      <c r="F665">
        <v>8.3712350602309495</v>
      </c>
      <c r="G665">
        <v>6.5564433264938798E-2</v>
      </c>
      <c r="J665">
        <v>9.1853882397456701</v>
      </c>
      <c r="K665">
        <v>6.4638178966881704E-2</v>
      </c>
    </row>
    <row r="666" spans="2:11">
      <c r="B666">
        <v>8.7790722271636401</v>
      </c>
      <c r="C666">
        <v>6.6688808902609004E-2</v>
      </c>
      <c r="F666">
        <v>8.3832602278048203</v>
      </c>
      <c r="G666">
        <v>6.4158794999033195E-2</v>
      </c>
      <c r="J666">
        <v>9.1982507987067397</v>
      </c>
      <c r="K666">
        <v>6.2801709871964206E-2</v>
      </c>
    </row>
    <row r="667" spans="2:11">
      <c r="B667">
        <v>8.7931976776461305</v>
      </c>
      <c r="C667">
        <v>6.7257874393432907E-2</v>
      </c>
      <c r="F667">
        <v>8.39632992442416</v>
      </c>
      <c r="G667">
        <v>6.5281359140832301E-2</v>
      </c>
      <c r="J667">
        <v>9.2098415548720691</v>
      </c>
      <c r="K667">
        <v>6.4695296112402503E-2</v>
      </c>
    </row>
    <row r="668" spans="2:11">
      <c r="B668">
        <v>8.8050145233058998</v>
      </c>
      <c r="C668">
        <v>6.4874941071803693E-2</v>
      </c>
      <c r="F668">
        <v>8.4080337569596306</v>
      </c>
      <c r="G668">
        <v>6.4525371670170806E-2</v>
      </c>
      <c r="J668">
        <v>9.2220422161767601</v>
      </c>
      <c r="K668">
        <v>6.4398560985344105E-2</v>
      </c>
    </row>
    <row r="669" spans="2:11">
      <c r="B669">
        <v>8.8174993135835606</v>
      </c>
      <c r="C669">
        <v>6.4146694586599801E-2</v>
      </c>
      <c r="F669">
        <v>8.4204814096054896</v>
      </c>
      <c r="G669">
        <v>6.4394272736789701E-2</v>
      </c>
      <c r="J669">
        <v>9.2338663846676905</v>
      </c>
      <c r="K669">
        <v>6.4330286096586003E-2</v>
      </c>
    </row>
    <row r="670" spans="2:11">
      <c r="B670">
        <v>8.8297061293930899</v>
      </c>
      <c r="C670">
        <v>6.4485427763636402E-2</v>
      </c>
      <c r="F670">
        <v>8.4320676884472299</v>
      </c>
      <c r="G670">
        <v>6.3772962109651707E-2</v>
      </c>
      <c r="J670">
        <v>9.2467468972212892</v>
      </c>
      <c r="K670">
        <v>6.4157674175563603E-2</v>
      </c>
    </row>
    <row r="671" spans="2:11">
      <c r="B671">
        <v>8.8415411398015706</v>
      </c>
      <c r="C671">
        <v>6.4749662010991804E-2</v>
      </c>
      <c r="F671">
        <v>8.4440048118860105</v>
      </c>
      <c r="G671">
        <v>6.29500421463072E-2</v>
      </c>
      <c r="J671">
        <v>9.2589671593598801</v>
      </c>
      <c r="K671">
        <v>6.4372131226597198E-2</v>
      </c>
    </row>
    <row r="672" spans="2:11">
      <c r="B672">
        <v>8.8538905278589297</v>
      </c>
      <c r="C672">
        <v>6.4193435434092297E-2</v>
      </c>
      <c r="F672">
        <v>8.4558316072240096</v>
      </c>
      <c r="G672">
        <v>6.2902892943530894E-2</v>
      </c>
      <c r="J672">
        <v>9.2704677701904306</v>
      </c>
      <c r="K672">
        <v>6.4082631997705294E-2</v>
      </c>
    </row>
    <row r="673" spans="2:11">
      <c r="B673">
        <v>8.8656183944638105</v>
      </c>
      <c r="C673">
        <v>6.3423831816771706E-2</v>
      </c>
      <c r="F673">
        <v>8.4674066791847107</v>
      </c>
      <c r="G673">
        <v>6.4233996205052907E-2</v>
      </c>
      <c r="J673">
        <v>9.2823573753844499</v>
      </c>
      <c r="K673">
        <v>6.2731374082934693E-2</v>
      </c>
    </row>
    <row r="674" spans="2:11">
      <c r="B674">
        <v>8.8774903933257807</v>
      </c>
      <c r="C674">
        <v>6.4555161717519294E-2</v>
      </c>
      <c r="F674">
        <v>8.4791119803329504</v>
      </c>
      <c r="G674">
        <v>6.3214446067509006E-2</v>
      </c>
      <c r="J674">
        <v>9.2941613260121692</v>
      </c>
      <c r="K674">
        <v>6.2950326740919896E-2</v>
      </c>
    </row>
    <row r="675" spans="2:11">
      <c r="B675">
        <v>8.8901039505915005</v>
      </c>
      <c r="C675">
        <v>6.3386233785887494E-2</v>
      </c>
      <c r="F675">
        <v>8.4913067040101797</v>
      </c>
      <c r="G675">
        <v>6.3483125974917301E-2</v>
      </c>
      <c r="J675">
        <v>9.3056230724737095</v>
      </c>
      <c r="K675">
        <v>6.3294073225897293E-2</v>
      </c>
    </row>
    <row r="676" spans="2:11">
      <c r="B676">
        <v>8.9017295806227601</v>
      </c>
      <c r="C676">
        <v>6.3672274237188006E-2</v>
      </c>
      <c r="F676">
        <v>8.5028264046143605</v>
      </c>
      <c r="G676">
        <v>6.4292464219814202E-2</v>
      </c>
      <c r="J676">
        <v>9.3176225720792605</v>
      </c>
      <c r="K676">
        <v>6.3171130698100403E-2</v>
      </c>
    </row>
    <row r="677" spans="2:11">
      <c r="B677">
        <v>8.9136100326713308</v>
      </c>
      <c r="C677">
        <v>6.4500161399920306E-2</v>
      </c>
      <c r="F677">
        <v>8.5150610091721806</v>
      </c>
      <c r="G677">
        <v>6.3552309766523596E-2</v>
      </c>
      <c r="J677">
        <v>9.3292009007257892</v>
      </c>
      <c r="K677">
        <v>6.3256766931333502E-2</v>
      </c>
    </row>
    <row r="678" spans="2:11">
      <c r="B678">
        <v>8.9253788089615291</v>
      </c>
      <c r="C678">
        <v>6.3734045178414994E-2</v>
      </c>
      <c r="F678">
        <v>8.5267111739828891</v>
      </c>
      <c r="G678">
        <v>6.22281046932689E-2</v>
      </c>
      <c r="J678">
        <v>9.3409205575243206</v>
      </c>
      <c r="K678">
        <v>6.3957469832044603E-2</v>
      </c>
    </row>
    <row r="679" spans="2:11">
      <c r="B679">
        <v>8.9371188763120504</v>
      </c>
      <c r="C679">
        <v>6.4389380380765804E-2</v>
      </c>
      <c r="F679">
        <v>8.5381386828073804</v>
      </c>
      <c r="G679">
        <v>6.2177785785034502E-2</v>
      </c>
      <c r="J679">
        <v>9.3534381067069301</v>
      </c>
      <c r="K679">
        <v>6.7380695765998103E-2</v>
      </c>
    </row>
    <row r="680" spans="2:11">
      <c r="B680">
        <v>8.9489857993930304</v>
      </c>
      <c r="C680">
        <v>6.3553188398076901E-2</v>
      </c>
      <c r="F680">
        <v>8.5497092803365309</v>
      </c>
      <c r="G680">
        <v>6.2176909126133099E-2</v>
      </c>
      <c r="J680">
        <v>9.3668646695505409</v>
      </c>
      <c r="K680">
        <v>6.9319640387365003E-2</v>
      </c>
    </row>
    <row r="681" spans="2:11">
      <c r="B681">
        <v>8.9606627719420704</v>
      </c>
      <c r="C681">
        <v>6.4261647295421803E-2</v>
      </c>
      <c r="F681">
        <v>8.5613873253324702</v>
      </c>
      <c r="G681">
        <v>6.3496713360270601E-2</v>
      </c>
      <c r="J681">
        <v>9.3787372976727497</v>
      </c>
      <c r="K681">
        <v>7.0100673008647502E-2</v>
      </c>
    </row>
    <row r="682" spans="2:11">
      <c r="B682">
        <v>8.9726386690501307</v>
      </c>
      <c r="C682">
        <v>6.4640683413693403E-2</v>
      </c>
      <c r="F682">
        <v>8.57324324868795</v>
      </c>
      <c r="G682">
        <v>6.4331891061586002E-2</v>
      </c>
      <c r="J682">
        <v>9.3930571829363796</v>
      </c>
      <c r="K682">
        <v>6.8233636558939603E-2</v>
      </c>
    </row>
    <row r="683" spans="2:11">
      <c r="B683">
        <v>8.9851379031849401</v>
      </c>
      <c r="C683">
        <v>6.5391257186499199E-2</v>
      </c>
      <c r="F683">
        <v>8.5859857150528498</v>
      </c>
      <c r="G683">
        <v>6.33210079888884E-2</v>
      </c>
      <c r="J683">
        <v>9.4047946052910696</v>
      </c>
      <c r="K683">
        <v>6.7014726716979806E-2</v>
      </c>
    </row>
    <row r="684" spans="2:11">
      <c r="B684">
        <v>8.9984465113282397</v>
      </c>
      <c r="C684">
        <v>6.5285109759265103E-2</v>
      </c>
      <c r="F684">
        <v>8.5975651370511201</v>
      </c>
      <c r="G684">
        <v>6.3814181551511001E-2</v>
      </c>
      <c r="J684">
        <v>9.4166545741779597</v>
      </c>
      <c r="K684">
        <v>6.5502730137370999E-2</v>
      </c>
    </row>
    <row r="685" spans="2:11">
      <c r="B685">
        <v>9.0112263031625606</v>
      </c>
      <c r="C685">
        <v>6.4446319378904895E-2</v>
      </c>
      <c r="F685">
        <v>8.61055381664689</v>
      </c>
      <c r="G685">
        <v>6.4460649704261005E-2</v>
      </c>
      <c r="J685">
        <v>9.4292869304383196</v>
      </c>
      <c r="K685">
        <v>6.5325712298869298E-2</v>
      </c>
    </row>
    <row r="686" spans="2:11">
      <c r="B686">
        <v>9.0229856303273603</v>
      </c>
      <c r="C686">
        <v>6.6596269340566394E-2</v>
      </c>
      <c r="F686">
        <v>8.6222546396955799</v>
      </c>
      <c r="G686">
        <v>6.45365573678576E-2</v>
      </c>
      <c r="J686">
        <v>9.4416774308459992</v>
      </c>
      <c r="K686">
        <v>6.3765030298212899E-2</v>
      </c>
    </row>
    <row r="687" spans="2:11">
      <c r="B687">
        <v>9.0356834958736503</v>
      </c>
      <c r="C687">
        <v>6.4959169065410605E-2</v>
      </c>
      <c r="F687">
        <v>8.6347333728345106</v>
      </c>
      <c r="G687">
        <v>6.4795792083971002E-2</v>
      </c>
      <c r="J687">
        <v>9.4530159251060706</v>
      </c>
      <c r="K687">
        <v>6.2291799390867403E-2</v>
      </c>
    </row>
    <row r="688" spans="2:11">
      <c r="B688">
        <v>9.0473161686127099</v>
      </c>
      <c r="C688">
        <v>6.4376486868964897E-2</v>
      </c>
      <c r="F688">
        <v>8.6468503380453203</v>
      </c>
      <c r="G688">
        <v>6.4479866058918797E-2</v>
      </c>
      <c r="J688">
        <v>9.4654665828720592</v>
      </c>
      <c r="K688">
        <v>6.4394459414023303E-2</v>
      </c>
    </row>
    <row r="689" spans="2:11">
      <c r="B689">
        <v>9.0593281915554407</v>
      </c>
      <c r="C689">
        <v>6.3686435280824905E-2</v>
      </c>
      <c r="F689">
        <v>8.6586249711613696</v>
      </c>
      <c r="G689">
        <v>6.4122511181413405E-2</v>
      </c>
      <c r="J689">
        <v>9.4771787485100401</v>
      </c>
      <c r="K689">
        <v>6.4841092975859799E-2</v>
      </c>
    </row>
    <row r="690" spans="2:11">
      <c r="B690">
        <v>9.0716699988110001</v>
      </c>
      <c r="C690">
        <v>6.5348521642565299E-2</v>
      </c>
      <c r="F690">
        <v>8.6707643611253093</v>
      </c>
      <c r="G690">
        <v>6.3543933900521501E-2</v>
      </c>
      <c r="J690">
        <v>9.4892554575497705</v>
      </c>
      <c r="K690">
        <v>6.41271092591644E-2</v>
      </c>
    </row>
    <row r="691" spans="2:11">
      <c r="B691">
        <v>9.0839111726537798</v>
      </c>
      <c r="C691">
        <v>6.5540783835126501E-2</v>
      </c>
      <c r="F691">
        <v>8.6823840618048305</v>
      </c>
      <c r="G691">
        <v>6.4594000709927296E-2</v>
      </c>
      <c r="J691">
        <v>9.5017420410364792</v>
      </c>
      <c r="K691">
        <v>6.4765810637185797E-2</v>
      </c>
    </row>
    <row r="692" spans="2:11">
      <c r="B692">
        <v>9.0970534059305006</v>
      </c>
      <c r="C692">
        <v>6.2587872748527798E-2</v>
      </c>
      <c r="F692">
        <v>8.6966539880209197</v>
      </c>
      <c r="G692">
        <v>6.6627355797322693E-2</v>
      </c>
      <c r="J692">
        <v>9.5135528810042906</v>
      </c>
      <c r="K692">
        <v>6.5215115721239503E-2</v>
      </c>
    </row>
    <row r="693" spans="2:11">
      <c r="B693">
        <v>9.1087080009436896</v>
      </c>
      <c r="C693">
        <v>6.5453737890058206E-2</v>
      </c>
      <c r="F693">
        <v>8.70816895518686</v>
      </c>
      <c r="G693">
        <v>6.5066678590641802E-2</v>
      </c>
      <c r="J693">
        <v>9.5274909229224001</v>
      </c>
      <c r="K693">
        <v>6.6225879279355804E-2</v>
      </c>
    </row>
    <row r="694" spans="2:11">
      <c r="B694">
        <v>9.1216947061722706</v>
      </c>
      <c r="C694">
        <v>6.4986139264041801E-2</v>
      </c>
      <c r="F694">
        <v>8.7213399507787308</v>
      </c>
      <c r="G694">
        <v>6.5349880381585304E-2</v>
      </c>
      <c r="J694">
        <v>9.5393895691020401</v>
      </c>
      <c r="K694">
        <v>6.5492432017418195E-2</v>
      </c>
    </row>
    <row r="695" spans="2:11">
      <c r="B695">
        <v>9.1334020151003408</v>
      </c>
      <c r="C695">
        <v>6.3885954100968895E-2</v>
      </c>
      <c r="F695">
        <v>8.7330306076347792</v>
      </c>
      <c r="G695">
        <v>6.3841061580805394E-2</v>
      </c>
      <c r="J695">
        <v>9.5528488890317398</v>
      </c>
      <c r="K695">
        <v>6.6471966848887606E-2</v>
      </c>
    </row>
    <row r="696" spans="2:11">
      <c r="B696">
        <v>9.1452184534823697</v>
      </c>
      <c r="C696">
        <v>6.3373042504874605E-2</v>
      </c>
      <c r="F696">
        <v>8.7449301079234996</v>
      </c>
      <c r="G696">
        <v>6.3601322396991095E-2</v>
      </c>
      <c r="J696">
        <v>9.5644743425079994</v>
      </c>
      <c r="K696">
        <v>6.5267934246200796E-2</v>
      </c>
    </row>
    <row r="697" spans="2:11">
      <c r="B697">
        <v>9.1577591288078999</v>
      </c>
      <c r="C697">
        <v>6.3069096026563201E-2</v>
      </c>
      <c r="F697">
        <v>8.7575134207587304</v>
      </c>
      <c r="G697">
        <v>6.2534956195279295E-2</v>
      </c>
      <c r="J697">
        <v>9.5767481191957806</v>
      </c>
      <c r="K697">
        <v>6.40026726121143E-2</v>
      </c>
    </row>
    <row r="698" spans="2:11">
      <c r="B698">
        <v>9.1692350474970201</v>
      </c>
      <c r="C698">
        <v>6.3416307233404606E-2</v>
      </c>
      <c r="F698">
        <v>8.7690132856345802</v>
      </c>
      <c r="G698">
        <v>6.3732674855700999E-2</v>
      </c>
      <c r="J698">
        <v>9.5885755831654205</v>
      </c>
      <c r="K698">
        <v>6.3358294816848307E-2</v>
      </c>
    </row>
    <row r="699" spans="2:11">
      <c r="B699">
        <v>9.1820595926142108</v>
      </c>
      <c r="C699">
        <v>6.5149475261760501E-2</v>
      </c>
      <c r="F699">
        <v>8.7806067922386806</v>
      </c>
      <c r="G699">
        <v>6.2509371213324894E-2</v>
      </c>
      <c r="J699">
        <v>9.60001629150476</v>
      </c>
      <c r="K699">
        <v>6.3125585328131201E-2</v>
      </c>
    </row>
    <row r="700" spans="2:11">
      <c r="B700">
        <v>9.1937755275315904</v>
      </c>
      <c r="C700">
        <v>6.5249458342912597E-2</v>
      </c>
      <c r="F700">
        <v>8.7923741332327499</v>
      </c>
      <c r="G700">
        <v>6.0848143895627399E-2</v>
      </c>
      <c r="J700">
        <v>9.6115312937440507</v>
      </c>
      <c r="K700">
        <v>6.1611415728671098E-2</v>
      </c>
    </row>
    <row r="701" spans="2:11">
      <c r="B701">
        <v>9.2066543105955301</v>
      </c>
      <c r="C701">
        <v>6.4857722837343298E-2</v>
      </c>
      <c r="F701">
        <v>8.8036952621228703</v>
      </c>
      <c r="G701">
        <v>6.15034349893753E-2</v>
      </c>
      <c r="J701">
        <v>9.6232646189778794</v>
      </c>
      <c r="K701">
        <v>6.2568022130341294E-2</v>
      </c>
    </row>
    <row r="702" spans="2:11">
      <c r="B702">
        <v>9.2186512616631404</v>
      </c>
      <c r="C702">
        <v>6.5498305487533298E-2</v>
      </c>
      <c r="F702">
        <v>8.8149849424338402</v>
      </c>
      <c r="G702">
        <v>6.1379187952160602E-2</v>
      </c>
      <c r="J702">
        <v>9.6346911590672804</v>
      </c>
      <c r="K702">
        <v>6.2959602244591295E-2</v>
      </c>
    </row>
    <row r="703" spans="2:11">
      <c r="B703">
        <v>9.2315812075826198</v>
      </c>
      <c r="C703">
        <v>6.7215675412605896E-2</v>
      </c>
      <c r="F703">
        <v>8.8267933342933507</v>
      </c>
      <c r="G703">
        <v>6.13090595948136E-2</v>
      </c>
      <c r="J703">
        <v>9.6465561223140508</v>
      </c>
      <c r="K703">
        <v>6.3315269357231904E-2</v>
      </c>
    </row>
    <row r="704" spans="2:11">
      <c r="B704">
        <v>9.2440780608448403</v>
      </c>
      <c r="C704">
        <v>6.6976154302371693E-2</v>
      </c>
      <c r="F704">
        <v>8.8383329709101304</v>
      </c>
      <c r="G704">
        <v>6.1423387153229002E-2</v>
      </c>
      <c r="J704">
        <v>9.6583524593393104</v>
      </c>
      <c r="K704">
        <v>6.4611519782398194E-2</v>
      </c>
    </row>
    <row r="705" spans="2:11">
      <c r="B705">
        <v>9.2570914785414598</v>
      </c>
      <c r="C705">
        <v>6.6125509520733206E-2</v>
      </c>
      <c r="F705">
        <v>8.8495834555789603</v>
      </c>
      <c r="G705">
        <v>6.09439776971255E-2</v>
      </c>
      <c r="J705">
        <v>9.6701270763915197</v>
      </c>
      <c r="K705">
        <v>6.4037938435796499E-2</v>
      </c>
    </row>
    <row r="706" spans="2:11">
      <c r="B706">
        <v>9.2701993460624106</v>
      </c>
      <c r="C706">
        <v>6.6048006287771105E-2</v>
      </c>
      <c r="F706">
        <v>8.8611323587497903</v>
      </c>
      <c r="G706">
        <v>6.1443811300252497E-2</v>
      </c>
      <c r="J706">
        <v>9.6830397142663092</v>
      </c>
      <c r="K706">
        <v>6.3550270510825999E-2</v>
      </c>
    </row>
    <row r="707" spans="2:11">
      <c r="B707">
        <v>9.2827006782030903</v>
      </c>
      <c r="C707">
        <v>6.5930402016509695E-2</v>
      </c>
      <c r="F707">
        <v>8.8729319599606207</v>
      </c>
      <c r="G707">
        <v>6.0044450699575397E-2</v>
      </c>
      <c r="J707">
        <v>9.6947273670999596</v>
      </c>
      <c r="K707">
        <v>6.5800866505365999E-2</v>
      </c>
    </row>
    <row r="708" spans="2:11">
      <c r="B708">
        <v>9.2948379891507091</v>
      </c>
      <c r="C708">
        <v>6.3222743458499805E-2</v>
      </c>
      <c r="F708">
        <v>8.8841994765565406</v>
      </c>
      <c r="G708">
        <v>6.2610863267896097E-2</v>
      </c>
      <c r="J708">
        <v>9.7086678841396008</v>
      </c>
      <c r="K708">
        <v>6.5443890577525199E-2</v>
      </c>
    </row>
    <row r="709" spans="2:11">
      <c r="B709">
        <v>9.3065378743498002</v>
      </c>
      <c r="C709">
        <v>6.3643726964526304E-2</v>
      </c>
      <c r="F709">
        <v>8.8960805232701698</v>
      </c>
      <c r="G709">
        <v>6.3625205934860804E-2</v>
      </c>
      <c r="J709">
        <v>9.7203066393246704</v>
      </c>
      <c r="K709">
        <v>6.4367306126093704E-2</v>
      </c>
    </row>
    <row r="710" spans="2:11">
      <c r="B710">
        <v>9.3179591480383195</v>
      </c>
      <c r="C710">
        <v>6.3674958295631995E-2</v>
      </c>
      <c r="F710">
        <v>8.9079565902219393</v>
      </c>
      <c r="G710">
        <v>6.4533621110909795E-2</v>
      </c>
      <c r="J710">
        <v>9.7331269737554091</v>
      </c>
      <c r="K710">
        <v>6.5198276174224898E-2</v>
      </c>
    </row>
    <row r="711" spans="2:11">
      <c r="B711">
        <v>9.3299007331378192</v>
      </c>
      <c r="C711">
        <v>6.3217385344724902E-2</v>
      </c>
      <c r="F711">
        <v>8.9205322408548895</v>
      </c>
      <c r="G711">
        <v>6.5771482622151406E-2</v>
      </c>
      <c r="J711">
        <v>9.7449129000157502</v>
      </c>
      <c r="K711">
        <v>6.4927591311240804E-2</v>
      </c>
    </row>
    <row r="712" spans="2:11">
      <c r="B712">
        <v>9.3416335550399996</v>
      </c>
      <c r="C712">
        <v>6.2583852785242894E-2</v>
      </c>
      <c r="F712">
        <v>8.9330057905471296</v>
      </c>
      <c r="G712">
        <v>6.6207861479801594E-2</v>
      </c>
      <c r="J712">
        <v>9.7575803941754007</v>
      </c>
      <c r="K712">
        <v>6.5455049216366107E-2</v>
      </c>
    </row>
    <row r="713" spans="2:11">
      <c r="B713">
        <v>9.3532395356932501</v>
      </c>
      <c r="C713">
        <v>6.3609369553126793E-2</v>
      </c>
      <c r="F713">
        <v>8.9452554767621208</v>
      </c>
      <c r="G713">
        <v>6.4463422015580196E-2</v>
      </c>
      <c r="J713">
        <v>9.7699583013028892</v>
      </c>
      <c r="K713">
        <v>6.5286311282085799E-2</v>
      </c>
    </row>
    <row r="714" spans="2:11">
      <c r="B714">
        <v>9.3655965830258303</v>
      </c>
      <c r="C714">
        <v>6.4657412974845799E-2</v>
      </c>
      <c r="F714">
        <v>8.9583343440695007</v>
      </c>
      <c r="G714">
        <v>6.5288110799193597E-2</v>
      </c>
      <c r="J714">
        <v>9.7814724883266599</v>
      </c>
      <c r="K714">
        <v>6.2389532826202299E-2</v>
      </c>
    </row>
    <row r="715" spans="2:11">
      <c r="B715">
        <v>9.3771254803648603</v>
      </c>
      <c r="C715">
        <v>6.4661633193416904E-2</v>
      </c>
      <c r="F715">
        <v>8.96993720329972</v>
      </c>
      <c r="G715">
        <v>6.4448653960954297E-2</v>
      </c>
      <c r="J715">
        <v>9.79302684687325</v>
      </c>
      <c r="K715">
        <v>6.3207108954839206E-2</v>
      </c>
    </row>
    <row r="716" spans="2:11">
      <c r="B716">
        <v>9.3901251707375906</v>
      </c>
      <c r="C716">
        <v>6.59101942562383E-2</v>
      </c>
      <c r="F716">
        <v>8.9812599497147207</v>
      </c>
      <c r="G716">
        <v>6.2526202409658005E-2</v>
      </c>
      <c r="J716">
        <v>9.8049845724645195</v>
      </c>
      <c r="K716">
        <v>6.3775931567397595E-2</v>
      </c>
    </row>
    <row r="717" spans="2:11">
      <c r="B717">
        <v>9.4017696221264995</v>
      </c>
      <c r="C717">
        <v>6.5319142464123695E-2</v>
      </c>
      <c r="F717">
        <v>8.9935533896840401</v>
      </c>
      <c r="G717">
        <v>6.6136571924951995E-2</v>
      </c>
      <c r="J717">
        <v>9.8171733962735992</v>
      </c>
      <c r="K717">
        <v>6.3579626362028699E-2</v>
      </c>
    </row>
    <row r="718" spans="2:11">
      <c r="B718">
        <v>9.4139176565389295</v>
      </c>
      <c r="C718">
        <v>6.4375193937876496E-2</v>
      </c>
      <c r="F718">
        <v>9.0050021970950809</v>
      </c>
      <c r="G718">
        <v>6.3779218400773705E-2</v>
      </c>
      <c r="J718">
        <v>9.8294035842842202</v>
      </c>
      <c r="K718">
        <v>6.4287216889833895E-2</v>
      </c>
    </row>
    <row r="719" spans="2:11">
      <c r="B719">
        <v>9.4263843600252706</v>
      </c>
      <c r="C719">
        <v>6.6329228050250294E-2</v>
      </c>
      <c r="F719">
        <v>9.0169733585494392</v>
      </c>
      <c r="G719">
        <v>6.3300101006831297E-2</v>
      </c>
      <c r="J719">
        <v>9.8410408697800609</v>
      </c>
      <c r="K719">
        <v>6.4542747009040696E-2</v>
      </c>
    </row>
    <row r="720" spans="2:11">
      <c r="B720">
        <v>9.4381343811546703</v>
      </c>
      <c r="C720">
        <v>6.4439999576773002E-2</v>
      </c>
      <c r="F720">
        <v>9.0287421048663603</v>
      </c>
      <c r="G720">
        <v>6.2987450320293195E-2</v>
      </c>
      <c r="J720">
        <v>9.8526871030249303</v>
      </c>
      <c r="K720">
        <v>6.3495798381145302E-2</v>
      </c>
    </row>
    <row r="721" spans="2:11">
      <c r="B721">
        <v>9.4501419272773894</v>
      </c>
      <c r="C721">
        <v>6.3250058958575398E-2</v>
      </c>
      <c r="F721">
        <v>9.0402952404173504</v>
      </c>
      <c r="G721">
        <v>6.2573931782841999E-2</v>
      </c>
      <c r="J721">
        <v>9.8647908015683594</v>
      </c>
      <c r="K721">
        <v>6.3190405106615E-2</v>
      </c>
    </row>
    <row r="722" spans="2:11">
      <c r="B722">
        <v>9.4619525942470606</v>
      </c>
      <c r="C722">
        <v>6.3888513048411699E-2</v>
      </c>
      <c r="F722">
        <v>9.0519193394103006</v>
      </c>
      <c r="G722">
        <v>6.23655139028556E-2</v>
      </c>
      <c r="J722">
        <v>9.8762607973020007</v>
      </c>
      <c r="K722">
        <v>6.3122797186573501E-2</v>
      </c>
    </row>
    <row r="723" spans="2:11">
      <c r="B723">
        <v>9.4734514680778599</v>
      </c>
      <c r="C723">
        <v>6.3831028993565297E-2</v>
      </c>
      <c r="F723">
        <v>9.0635885699439704</v>
      </c>
      <c r="G723">
        <v>6.2529257967284896E-2</v>
      </c>
      <c r="J723">
        <v>9.8880685854509807</v>
      </c>
      <c r="K723">
        <v>6.3568913949653402E-2</v>
      </c>
    </row>
    <row r="724" spans="2:11">
      <c r="B724">
        <v>9.4858483399932307</v>
      </c>
      <c r="C724">
        <v>6.4594990330252497E-2</v>
      </c>
      <c r="F724">
        <v>9.0749751231367402</v>
      </c>
      <c r="G724">
        <v>6.1861573912406001E-2</v>
      </c>
      <c r="J724">
        <v>9.8999032697069804</v>
      </c>
      <c r="K724">
        <v>6.4105629504173797E-2</v>
      </c>
    </row>
    <row r="725" spans="2:11">
      <c r="B725">
        <v>9.4974531203030992</v>
      </c>
      <c r="C725">
        <v>6.3050906117031694E-2</v>
      </c>
      <c r="F725">
        <v>9.0869212654023297</v>
      </c>
      <c r="G725">
        <v>6.2810805768643202E-2</v>
      </c>
      <c r="J725">
        <v>9.9117825999720406</v>
      </c>
      <c r="K725">
        <v>6.3079962114808805E-2</v>
      </c>
    </row>
    <row r="726" spans="2:11">
      <c r="B726">
        <v>9.5088616972251607</v>
      </c>
      <c r="C726">
        <v>6.3639728297699705E-2</v>
      </c>
      <c r="F726">
        <v>9.0987342590279496</v>
      </c>
      <c r="G726">
        <v>6.3927028847344095E-2</v>
      </c>
      <c r="J726">
        <v>9.9237932347163405</v>
      </c>
      <c r="K726">
        <v>6.2935696895681098E-2</v>
      </c>
    </row>
    <row r="727" spans="2:11">
      <c r="B727">
        <v>9.5213235063987707</v>
      </c>
      <c r="C727">
        <v>6.2885944970742597E-2</v>
      </c>
      <c r="F727">
        <v>9.1103831306574499</v>
      </c>
      <c r="G727">
        <v>6.2825401992292904E-2</v>
      </c>
      <c r="J727">
        <v>9.9353931487374396</v>
      </c>
      <c r="K727">
        <v>6.3724881334189701E-2</v>
      </c>
    </row>
    <row r="728" spans="2:11">
      <c r="B728">
        <v>9.5328414537131305</v>
      </c>
      <c r="C728">
        <v>6.4022015409528801E-2</v>
      </c>
      <c r="F728">
        <v>9.1221401368169506</v>
      </c>
      <c r="G728">
        <v>6.3683540431486801E-2</v>
      </c>
      <c r="J728">
        <v>9.9471806411882806</v>
      </c>
      <c r="K728">
        <v>6.4151348803991801E-2</v>
      </c>
    </row>
    <row r="729" spans="2:11">
      <c r="B729">
        <v>9.5448364333132698</v>
      </c>
      <c r="C729">
        <v>6.40858205339669E-2</v>
      </c>
      <c r="F729">
        <v>9.1337542673426793</v>
      </c>
      <c r="G729">
        <v>6.2577844646034095E-2</v>
      </c>
      <c r="J729">
        <v>9.9594235993208304</v>
      </c>
      <c r="K729">
        <v>6.3144900714483795E-2</v>
      </c>
    </row>
    <row r="730" spans="2:11">
      <c r="B730">
        <v>9.5565961481975297</v>
      </c>
      <c r="C730">
        <v>6.4372164941480597E-2</v>
      </c>
      <c r="F730">
        <v>9.1451181841251596</v>
      </c>
      <c r="G730">
        <v>6.2382958221733002E-2</v>
      </c>
      <c r="J730">
        <v>9.9710326092922106</v>
      </c>
      <c r="K730">
        <v>6.3994101719326402E-2</v>
      </c>
    </row>
    <row r="731" spans="2:11">
      <c r="B731">
        <v>9.5683028499457095</v>
      </c>
      <c r="C731">
        <v>6.2293869704231702E-2</v>
      </c>
      <c r="F731">
        <v>9.1571636377876207</v>
      </c>
      <c r="G731">
        <v>6.3074828933157107E-2</v>
      </c>
      <c r="J731">
        <v>9.9825959205221402</v>
      </c>
      <c r="K731">
        <v>6.4588007310714401E-2</v>
      </c>
    </row>
    <row r="732" spans="2:11">
      <c r="B732">
        <v>9.5804823015191598</v>
      </c>
      <c r="C732">
        <v>6.3617654198288201E-2</v>
      </c>
      <c r="F732">
        <v>9.1688272090942196</v>
      </c>
      <c r="G732">
        <v>6.3204708815175301E-2</v>
      </c>
      <c r="J732">
        <v>9.9946875033972002</v>
      </c>
      <c r="K732">
        <v>6.3944481864025404E-2</v>
      </c>
    </row>
    <row r="733" spans="2:11">
      <c r="B733">
        <v>9.5921588764550503</v>
      </c>
      <c r="C733">
        <v>6.4506004155688898E-2</v>
      </c>
      <c r="F733">
        <v>9.1807252472540295</v>
      </c>
      <c r="G733">
        <v>6.23426981347159E-2</v>
      </c>
      <c r="J733">
        <v>10.006713360511</v>
      </c>
      <c r="K733">
        <v>6.3754265841844002E-2</v>
      </c>
    </row>
    <row r="734" spans="2:11">
      <c r="B734">
        <v>9.6043477582777399</v>
      </c>
      <c r="C734">
        <v>6.3397193957110506E-2</v>
      </c>
      <c r="F734">
        <v>9.1920929894354408</v>
      </c>
      <c r="G734">
        <v>6.1290439252532601E-2</v>
      </c>
      <c r="J734">
        <v>10.018576676873201</v>
      </c>
      <c r="K734">
        <v>6.3000419703029803E-2</v>
      </c>
    </row>
    <row r="735" spans="2:11">
      <c r="B735">
        <v>9.6164225787473292</v>
      </c>
      <c r="C735">
        <v>6.2836539166476302E-2</v>
      </c>
      <c r="F735">
        <v>9.2038939982878798</v>
      </c>
      <c r="G735">
        <v>6.0558846679172398E-2</v>
      </c>
      <c r="J735">
        <v>10.030356514854301</v>
      </c>
      <c r="K735">
        <v>6.2941527643633102E-2</v>
      </c>
    </row>
    <row r="736" spans="2:11">
      <c r="B736">
        <v>9.6278561665628697</v>
      </c>
      <c r="C736">
        <v>6.3786754935540202E-2</v>
      </c>
      <c r="F736">
        <v>9.2152507766701</v>
      </c>
      <c r="G736">
        <v>6.1457630968101203E-2</v>
      </c>
      <c r="J736">
        <v>10.0420202607823</v>
      </c>
      <c r="K736">
        <v>6.3306240261766303E-2</v>
      </c>
    </row>
    <row r="737" spans="2:11">
      <c r="B737">
        <v>9.6398542864327101</v>
      </c>
      <c r="C737">
        <v>6.3572841914266501E-2</v>
      </c>
      <c r="F737">
        <v>9.2265221671029707</v>
      </c>
      <c r="G737">
        <v>6.0664244852854897E-2</v>
      </c>
      <c r="J737">
        <v>10.0545474334854</v>
      </c>
      <c r="K737">
        <v>6.4053497379596494E-2</v>
      </c>
    </row>
    <row r="738" spans="2:11">
      <c r="B738">
        <v>9.6516556817050407</v>
      </c>
      <c r="C738">
        <v>6.4792612806528802E-2</v>
      </c>
      <c r="F738">
        <v>9.2385065679487202</v>
      </c>
      <c r="G738">
        <v>6.0930924329097198E-2</v>
      </c>
      <c r="J738">
        <v>10.066114240481101</v>
      </c>
      <c r="K738">
        <v>6.4328828226444895E-2</v>
      </c>
    </row>
    <row r="739" spans="2:11">
      <c r="B739">
        <v>9.6642411018304308</v>
      </c>
      <c r="C739">
        <v>6.4966422250414296E-2</v>
      </c>
      <c r="F739">
        <v>9.2500275364200295</v>
      </c>
      <c r="G739">
        <v>6.1264841551117701E-2</v>
      </c>
      <c r="J739">
        <v>10.078691128239701</v>
      </c>
      <c r="K739">
        <v>6.5248602472274306E-2</v>
      </c>
    </row>
    <row r="740" spans="2:11">
      <c r="B740">
        <v>9.6765101134446301</v>
      </c>
      <c r="C740">
        <v>6.5214398134978896E-2</v>
      </c>
      <c r="F740">
        <v>9.2612480553905208</v>
      </c>
      <c r="G740">
        <v>6.12290631820804E-2</v>
      </c>
      <c r="J740">
        <v>10.0904905601758</v>
      </c>
      <c r="K740">
        <v>6.4820058187570903E-2</v>
      </c>
    </row>
    <row r="741" spans="2:11">
      <c r="B741">
        <v>9.6886189443161399</v>
      </c>
      <c r="C741">
        <v>6.44583443910869E-2</v>
      </c>
      <c r="F741">
        <v>9.2726579353307006</v>
      </c>
      <c r="G741">
        <v>6.10515461545083E-2</v>
      </c>
      <c r="J741">
        <v>10.1025547485863</v>
      </c>
      <c r="K741">
        <v>6.3299158065504499E-2</v>
      </c>
    </row>
    <row r="742" spans="2:11">
      <c r="B742">
        <v>9.7011452173191604</v>
      </c>
      <c r="C742">
        <v>6.37458147369689E-2</v>
      </c>
      <c r="F742">
        <v>9.2843899995069297</v>
      </c>
      <c r="G742">
        <v>6.0974744934223502E-2</v>
      </c>
      <c r="J742">
        <v>10.114480918332401</v>
      </c>
      <c r="K742">
        <v>6.29774623906494E-2</v>
      </c>
    </row>
    <row r="743" spans="2:11">
      <c r="B743">
        <v>9.7127701955522507</v>
      </c>
      <c r="C743">
        <v>6.4300249766833198E-2</v>
      </c>
      <c r="F743">
        <v>9.2956323860123309</v>
      </c>
      <c r="G743">
        <v>6.1741742324928697E-2</v>
      </c>
      <c r="J743">
        <v>10.126060128564999</v>
      </c>
      <c r="K743">
        <v>6.4308673340337297E-2</v>
      </c>
    </row>
    <row r="744" spans="2:11">
      <c r="B744">
        <v>9.7272313309893406</v>
      </c>
      <c r="C744">
        <v>6.80241483661264E-2</v>
      </c>
      <c r="F744">
        <v>9.3076757309456504</v>
      </c>
      <c r="G744">
        <v>6.1819771876597998E-2</v>
      </c>
      <c r="J744">
        <v>10.138516885728301</v>
      </c>
      <c r="K744">
        <v>6.5023377345132097E-2</v>
      </c>
    </row>
    <row r="745" spans="2:11">
      <c r="B745">
        <v>9.7388089598887895</v>
      </c>
      <c r="C745">
        <v>6.7653745669739307E-2</v>
      </c>
      <c r="F745">
        <v>9.3193919629635609</v>
      </c>
      <c r="G745">
        <v>6.3587823919334999E-2</v>
      </c>
      <c r="J745">
        <v>10.150433980348801</v>
      </c>
      <c r="K745">
        <v>6.5789630352864198E-2</v>
      </c>
    </row>
    <row r="746" spans="2:11">
      <c r="B746">
        <v>9.7530627514200994</v>
      </c>
      <c r="C746">
        <v>6.7177039406746394E-2</v>
      </c>
      <c r="F746">
        <v>9.3307543830298307</v>
      </c>
      <c r="G746">
        <v>6.08092993501574E-2</v>
      </c>
      <c r="J746">
        <v>10.163415914473401</v>
      </c>
      <c r="K746">
        <v>6.4797541530659405E-2</v>
      </c>
    </row>
    <row r="747" spans="2:11">
      <c r="B747">
        <v>9.7642661528978607</v>
      </c>
      <c r="C747">
        <v>6.6567246163738797E-2</v>
      </c>
      <c r="F747">
        <v>9.3419614702791094</v>
      </c>
      <c r="G747">
        <v>6.0510782997429E-2</v>
      </c>
      <c r="J747">
        <v>10.1759188659898</v>
      </c>
      <c r="K747">
        <v>6.3934028335522503E-2</v>
      </c>
    </row>
    <row r="748" spans="2:11">
      <c r="B748">
        <v>9.7774176776434398</v>
      </c>
      <c r="C748">
        <v>6.5332690753120704E-2</v>
      </c>
      <c r="F748">
        <v>9.3534545158061295</v>
      </c>
      <c r="G748">
        <v>6.0295911312770102E-2</v>
      </c>
      <c r="J748">
        <v>10.187504418650001</v>
      </c>
      <c r="K748">
        <v>6.3431872204348302E-2</v>
      </c>
    </row>
    <row r="749" spans="2:11">
      <c r="B749">
        <v>9.7890401297343796</v>
      </c>
      <c r="C749">
        <v>6.5764841656990494E-2</v>
      </c>
      <c r="F749">
        <v>9.3651682109266403</v>
      </c>
      <c r="G749">
        <v>6.0443380802147402E-2</v>
      </c>
      <c r="J749">
        <v>10.199063663756201</v>
      </c>
      <c r="K749">
        <v>6.2722595264537606E-2</v>
      </c>
    </row>
    <row r="750" spans="2:11">
      <c r="B750">
        <v>9.8018657476220596</v>
      </c>
      <c r="C750">
        <v>6.4882843390801498E-2</v>
      </c>
      <c r="F750">
        <v>9.3764572574566003</v>
      </c>
      <c r="G750">
        <v>6.0839777436735097E-2</v>
      </c>
      <c r="J750">
        <v>10.211073170394499</v>
      </c>
      <c r="K750">
        <v>6.0702984951328101E-2</v>
      </c>
    </row>
    <row r="751" spans="2:11">
      <c r="B751">
        <v>9.8136231769251197</v>
      </c>
      <c r="C751">
        <v>6.5398644668342804E-2</v>
      </c>
      <c r="F751">
        <v>9.3877668186476804</v>
      </c>
      <c r="G751">
        <v>6.1299760450631798E-2</v>
      </c>
      <c r="J751">
        <v>10.2224499956498</v>
      </c>
      <c r="K751">
        <v>6.2246392209494697E-2</v>
      </c>
    </row>
    <row r="752" spans="2:11">
      <c r="B752">
        <v>9.8263754239121806</v>
      </c>
      <c r="C752">
        <v>6.5228142973376493E-2</v>
      </c>
      <c r="F752">
        <v>9.3995866263050605</v>
      </c>
      <c r="G752">
        <v>6.1043041539086101E-2</v>
      </c>
      <c r="J752">
        <v>10.234001874830399</v>
      </c>
      <c r="K752">
        <v>6.2756813045372201E-2</v>
      </c>
    </row>
    <row r="753" spans="2:11">
      <c r="B753">
        <v>9.8384131076316699</v>
      </c>
      <c r="C753">
        <v>6.5638523893217102E-2</v>
      </c>
      <c r="F753">
        <v>9.4112002046684502</v>
      </c>
      <c r="G753">
        <v>6.16998718357036E-2</v>
      </c>
      <c r="J753">
        <v>10.246082450809</v>
      </c>
      <c r="K753">
        <v>6.4718402698237504E-2</v>
      </c>
    </row>
    <row r="754" spans="2:11">
      <c r="B754">
        <v>9.8510683328220807</v>
      </c>
      <c r="C754">
        <v>6.56140405742653E-2</v>
      </c>
      <c r="F754">
        <v>9.42239926118752</v>
      </c>
      <c r="G754">
        <v>6.1854252307551601E-2</v>
      </c>
      <c r="J754">
        <v>10.2576480971872</v>
      </c>
      <c r="K754">
        <v>6.3133902407010598E-2</v>
      </c>
    </row>
    <row r="755" spans="2:11">
      <c r="B755">
        <v>9.8638525778273198</v>
      </c>
      <c r="C755">
        <v>6.5431501801710701E-2</v>
      </c>
      <c r="F755">
        <v>9.4339428584188401</v>
      </c>
      <c r="G755">
        <v>6.1991054603194803E-2</v>
      </c>
      <c r="J755">
        <v>10.2689868598882</v>
      </c>
      <c r="K755">
        <v>6.2017040610459401E-2</v>
      </c>
    </row>
    <row r="756" spans="2:11">
      <c r="B756">
        <v>9.8756540526756602</v>
      </c>
      <c r="C756">
        <v>6.5235999589150107E-2</v>
      </c>
      <c r="F756">
        <v>9.4456010542980504</v>
      </c>
      <c r="G756">
        <v>6.1252072122155402E-2</v>
      </c>
      <c r="J756">
        <v>10.2812762739945</v>
      </c>
      <c r="K756">
        <v>6.52693514898601E-2</v>
      </c>
    </row>
    <row r="757" spans="2:11">
      <c r="B757">
        <v>9.8884325190789006</v>
      </c>
      <c r="C757">
        <v>6.4546685627140804E-2</v>
      </c>
      <c r="F757">
        <v>9.4569170550324504</v>
      </c>
      <c r="G757">
        <v>6.2146482702314799E-2</v>
      </c>
      <c r="J757">
        <v>10.292865870287301</v>
      </c>
      <c r="K757">
        <v>6.32851276824202E-2</v>
      </c>
    </row>
    <row r="758" spans="2:11">
      <c r="B758">
        <v>9.9001587465803205</v>
      </c>
      <c r="C758">
        <v>6.2857604797748101E-2</v>
      </c>
      <c r="F758">
        <v>9.4688062163644293</v>
      </c>
      <c r="G758">
        <v>6.2875648315538601E-2</v>
      </c>
      <c r="J758">
        <v>10.304264860615699</v>
      </c>
      <c r="K758">
        <v>6.2946865393565393E-2</v>
      </c>
    </row>
    <row r="759" spans="2:11">
      <c r="B759">
        <v>9.9118887832163303</v>
      </c>
      <c r="C759">
        <v>6.3738435779342698E-2</v>
      </c>
      <c r="F759">
        <v>9.4804449746311796</v>
      </c>
      <c r="G759">
        <v>6.1917059179884298E-2</v>
      </c>
      <c r="J759">
        <v>10.3163175483714</v>
      </c>
      <c r="K759">
        <v>6.3518244239379601E-2</v>
      </c>
    </row>
    <row r="760" spans="2:11">
      <c r="B760">
        <v>9.92410788764305</v>
      </c>
      <c r="C760">
        <v>6.3791150177456402E-2</v>
      </c>
      <c r="F760">
        <v>9.4918509893221596</v>
      </c>
      <c r="G760">
        <v>6.2941409527662806E-2</v>
      </c>
      <c r="J760">
        <v>10.327919581901201</v>
      </c>
      <c r="K760">
        <v>6.4199178238887503E-2</v>
      </c>
    </row>
    <row r="761" spans="2:11">
      <c r="B761">
        <v>9.93572229619115</v>
      </c>
      <c r="C761">
        <v>6.3952662843843794E-2</v>
      </c>
      <c r="F761">
        <v>9.5035361300830701</v>
      </c>
      <c r="G761">
        <v>6.2802415687835705E-2</v>
      </c>
      <c r="J761">
        <v>10.3404791214634</v>
      </c>
      <c r="K761">
        <v>6.4116992323523594E-2</v>
      </c>
    </row>
    <row r="762" spans="2:11">
      <c r="B762">
        <v>9.9473598758087896</v>
      </c>
      <c r="C762">
        <v>6.3804192352468397E-2</v>
      </c>
      <c r="F762">
        <v>9.5154428196434999</v>
      </c>
      <c r="G762">
        <v>6.2045045455081403E-2</v>
      </c>
      <c r="J762">
        <v>10.352094810531099</v>
      </c>
      <c r="K762">
        <v>6.3806621593944804E-2</v>
      </c>
    </row>
    <row r="763" spans="2:11">
      <c r="B763">
        <v>9.9594436411751293</v>
      </c>
      <c r="C763">
        <v>6.4954368288873798E-2</v>
      </c>
      <c r="F763">
        <v>9.5267479308486305</v>
      </c>
      <c r="G763">
        <v>6.2647865943122202E-2</v>
      </c>
      <c r="J763">
        <v>10.3639549809174</v>
      </c>
      <c r="K763">
        <v>6.3823595031013994E-2</v>
      </c>
    </row>
    <row r="764" spans="2:11">
      <c r="B764">
        <v>9.9709924087248307</v>
      </c>
      <c r="C764">
        <v>6.4350369041797695E-2</v>
      </c>
      <c r="F764">
        <v>9.5384640704824495</v>
      </c>
      <c r="G764">
        <v>6.3207015110425993E-2</v>
      </c>
      <c r="J764">
        <v>10.376408507599299</v>
      </c>
      <c r="K764">
        <v>6.4396148610674303E-2</v>
      </c>
    </row>
    <row r="765" spans="2:11">
      <c r="B765">
        <v>9.9832593478464204</v>
      </c>
      <c r="C765">
        <v>6.3852276059707794E-2</v>
      </c>
      <c r="F765">
        <v>9.5503336250278501</v>
      </c>
      <c r="G765">
        <v>6.4561819439110699E-2</v>
      </c>
      <c r="J765">
        <v>10.388149763766799</v>
      </c>
      <c r="K765">
        <v>6.5832040857708704E-2</v>
      </c>
    </row>
    <row r="766" spans="2:11">
      <c r="B766">
        <v>9.9948777416718997</v>
      </c>
      <c r="C766">
        <v>6.2995569101943302E-2</v>
      </c>
      <c r="F766">
        <v>9.5619707024772307</v>
      </c>
      <c r="G766">
        <v>6.4299288656353204E-2</v>
      </c>
      <c r="J766">
        <v>10.401603281646</v>
      </c>
      <c r="K766">
        <v>6.5491351790324601E-2</v>
      </c>
    </row>
    <row r="767" spans="2:11">
      <c r="B767">
        <v>10.0064724134062</v>
      </c>
      <c r="C767">
        <v>6.24994691935346E-2</v>
      </c>
      <c r="F767">
        <v>9.5742472967812802</v>
      </c>
      <c r="G767">
        <v>6.3624014808623106E-2</v>
      </c>
      <c r="J767">
        <v>10.413263182579101</v>
      </c>
      <c r="K767">
        <v>6.4506671458275405E-2</v>
      </c>
    </row>
    <row r="768" spans="2:11">
      <c r="B768">
        <v>10.0185474474121</v>
      </c>
      <c r="C768">
        <v>6.3115292815333998E-2</v>
      </c>
      <c r="F768">
        <v>9.5859114849789808</v>
      </c>
      <c r="G768">
        <v>6.4064924863415806E-2</v>
      </c>
      <c r="J768">
        <v>10.4250947804824</v>
      </c>
      <c r="K768">
        <v>6.4376591827346494E-2</v>
      </c>
    </row>
    <row r="769" spans="2:11">
      <c r="B769">
        <v>10.030070316621</v>
      </c>
      <c r="C769">
        <v>6.3530976518097998E-2</v>
      </c>
      <c r="F769">
        <v>9.5988932379804606</v>
      </c>
      <c r="G769">
        <v>6.5337248722979496E-2</v>
      </c>
      <c r="J769">
        <v>10.437093936933399</v>
      </c>
      <c r="K769">
        <v>6.3926570709496505E-2</v>
      </c>
    </row>
    <row r="770" spans="2:11">
      <c r="B770">
        <v>10.041548464699201</v>
      </c>
      <c r="C770">
        <v>6.23941420608531E-2</v>
      </c>
      <c r="F770">
        <v>9.6107364042280494</v>
      </c>
      <c r="G770">
        <v>6.6482783987901001E-2</v>
      </c>
      <c r="J770">
        <v>10.4486305925965</v>
      </c>
      <c r="K770">
        <v>6.4789192236625104E-2</v>
      </c>
    </row>
    <row r="771" spans="2:11">
      <c r="B771">
        <v>10.053713061536101</v>
      </c>
      <c r="C771">
        <v>6.2672024209619301E-2</v>
      </c>
      <c r="F771">
        <v>9.6240971086964304</v>
      </c>
      <c r="G771">
        <v>6.4656720639597196E-2</v>
      </c>
      <c r="J771">
        <v>10.4610794607428</v>
      </c>
      <c r="K771">
        <v>6.4510364518184801E-2</v>
      </c>
    </row>
    <row r="772" spans="2:11">
      <c r="B772">
        <v>10.065393737581701</v>
      </c>
      <c r="C772">
        <v>6.2324800864917297E-2</v>
      </c>
      <c r="F772">
        <v>9.6362521444607303</v>
      </c>
      <c r="G772">
        <v>6.4299135113524905E-2</v>
      </c>
      <c r="J772">
        <v>10.472685669660301</v>
      </c>
      <c r="K772">
        <v>6.4999705539277003E-2</v>
      </c>
    </row>
    <row r="773" spans="2:11">
      <c r="B773">
        <v>10.0766554632163</v>
      </c>
      <c r="C773">
        <v>6.2856061718448597E-2</v>
      </c>
      <c r="F773">
        <v>9.6480982689470505</v>
      </c>
      <c r="G773">
        <v>6.4319648327535006E-2</v>
      </c>
      <c r="J773">
        <v>10.4855385786048</v>
      </c>
      <c r="K773">
        <v>6.59004080797332E-2</v>
      </c>
    </row>
    <row r="774" spans="2:11">
      <c r="B774">
        <v>10.088491393879901</v>
      </c>
      <c r="C774">
        <v>6.2580961839477894E-2</v>
      </c>
      <c r="F774">
        <v>9.6606015299872201</v>
      </c>
      <c r="G774">
        <v>6.4224854150025698E-2</v>
      </c>
      <c r="J774">
        <v>10.4974577596278</v>
      </c>
      <c r="K774">
        <v>6.41837244017021E-2</v>
      </c>
    </row>
    <row r="775" spans="2:11">
      <c r="B775">
        <v>10.1000941003691</v>
      </c>
      <c r="C775">
        <v>6.2761750208292402E-2</v>
      </c>
      <c r="F775">
        <v>9.67223480650153</v>
      </c>
      <c r="G775">
        <v>6.3326133435480006E-2</v>
      </c>
      <c r="J775">
        <v>10.5099575392624</v>
      </c>
      <c r="K775">
        <v>6.48676458990467E-2</v>
      </c>
    </row>
    <row r="776" spans="2:11">
      <c r="B776">
        <v>10.111341604329001</v>
      </c>
      <c r="C776">
        <v>6.2948395825161998E-2</v>
      </c>
      <c r="F776">
        <v>9.6838404683915407</v>
      </c>
      <c r="G776">
        <v>6.3569838800945799E-2</v>
      </c>
      <c r="J776">
        <v>10.5225177873355</v>
      </c>
      <c r="K776">
        <v>6.63064323610323E-2</v>
      </c>
    </row>
    <row r="777" spans="2:11">
      <c r="B777">
        <v>10.123185548725001</v>
      </c>
      <c r="C777">
        <v>6.2504862133517095E-2</v>
      </c>
      <c r="F777">
        <v>9.6960305647823901</v>
      </c>
      <c r="G777">
        <v>6.3613349881677106E-2</v>
      </c>
      <c r="J777">
        <v>10.5350236648636</v>
      </c>
      <c r="K777">
        <v>6.7301832094689207E-2</v>
      </c>
    </row>
    <row r="778" spans="2:11">
      <c r="B778">
        <v>10.134751476463601</v>
      </c>
      <c r="C778">
        <v>6.2852350707394603E-2</v>
      </c>
      <c r="F778">
        <v>9.7076709514910995</v>
      </c>
      <c r="G778">
        <v>6.5036510376916795E-2</v>
      </c>
      <c r="J778">
        <v>10.548444620095299</v>
      </c>
      <c r="K778">
        <v>6.8742733298656294E-2</v>
      </c>
    </row>
    <row r="779" spans="2:11">
      <c r="B779">
        <v>10.146156229998301</v>
      </c>
      <c r="C779">
        <v>6.2520633107575399E-2</v>
      </c>
      <c r="F779">
        <v>9.7221337605296707</v>
      </c>
      <c r="G779">
        <v>6.8492562989432001E-2</v>
      </c>
      <c r="J779">
        <v>10.561032298324101</v>
      </c>
      <c r="K779">
        <v>6.4567911952093701E-2</v>
      </c>
    </row>
    <row r="780" spans="2:11">
      <c r="B780">
        <v>10.1583876672979</v>
      </c>
      <c r="C780">
        <v>6.3333928519979196E-2</v>
      </c>
      <c r="F780">
        <v>9.7331861206400294</v>
      </c>
      <c r="G780">
        <v>6.8614453324506594E-2</v>
      </c>
      <c r="J780">
        <v>10.573027721237301</v>
      </c>
      <c r="K780">
        <v>6.34441977154339E-2</v>
      </c>
    </row>
    <row r="781" spans="2:11">
      <c r="B781">
        <v>10.1700979615814</v>
      </c>
      <c r="C781">
        <v>6.3345688225728405E-2</v>
      </c>
      <c r="F781">
        <v>9.7463390543091606</v>
      </c>
      <c r="G781">
        <v>6.9252035706488996E-2</v>
      </c>
      <c r="J781">
        <v>10.584750561759099</v>
      </c>
      <c r="K781">
        <v>6.3299730175366206E-2</v>
      </c>
    </row>
    <row r="782" spans="2:11">
      <c r="B782">
        <v>10.1816747679838</v>
      </c>
      <c r="C782">
        <v>6.3659602724695397E-2</v>
      </c>
      <c r="F782">
        <v>9.7589643522974008</v>
      </c>
      <c r="G782">
        <v>6.6859009696006694E-2</v>
      </c>
      <c r="J782">
        <v>10.5969421812325</v>
      </c>
      <c r="K782">
        <v>6.3790704495849199E-2</v>
      </c>
    </row>
    <row r="783" spans="2:11">
      <c r="B783">
        <v>10.193650408856501</v>
      </c>
      <c r="C783">
        <v>6.0955896600116702E-2</v>
      </c>
      <c r="F783">
        <v>9.7708245889170904</v>
      </c>
      <c r="G783">
        <v>6.9824797753689397E-2</v>
      </c>
      <c r="J783">
        <v>10.6089738837845</v>
      </c>
      <c r="K783">
        <v>6.3729992685936501E-2</v>
      </c>
    </row>
    <row r="784" spans="2:11">
      <c r="B784">
        <v>10.204997992030499</v>
      </c>
      <c r="C784">
        <v>6.4340883909786803E-2</v>
      </c>
      <c r="F784">
        <v>9.7851349837870494</v>
      </c>
      <c r="G784">
        <v>7.1239021764346599E-2</v>
      </c>
      <c r="J784">
        <v>10.6206544552919</v>
      </c>
      <c r="K784">
        <v>6.3493273116298293E-2</v>
      </c>
    </row>
    <row r="785" spans="2:11">
      <c r="B785">
        <v>10.216539317284401</v>
      </c>
      <c r="C785">
        <v>6.31439432755556E-2</v>
      </c>
      <c r="F785">
        <v>9.7971484420648096</v>
      </c>
      <c r="G785">
        <v>6.8584083879650301E-2</v>
      </c>
      <c r="J785">
        <v>10.632251436763401</v>
      </c>
      <c r="K785">
        <v>6.3063610399286804E-2</v>
      </c>
    </row>
    <row r="786" spans="2:11">
      <c r="B786">
        <v>10.2286088563131</v>
      </c>
      <c r="C786">
        <v>6.4164399850485096E-2</v>
      </c>
      <c r="F786">
        <v>9.8097603761568699</v>
      </c>
      <c r="G786">
        <v>6.9008137240859302E-2</v>
      </c>
      <c r="J786">
        <v>10.6443333116971</v>
      </c>
      <c r="K786">
        <v>6.4524881782062102E-2</v>
      </c>
    </row>
    <row r="787" spans="2:11">
      <c r="B787">
        <v>10.239971804000399</v>
      </c>
      <c r="C787">
        <v>6.4120689685449594E-2</v>
      </c>
      <c r="F787">
        <v>9.8234416961946707</v>
      </c>
      <c r="G787">
        <v>7.1819927744399201E-2</v>
      </c>
      <c r="J787">
        <v>10.6558566528367</v>
      </c>
      <c r="K787">
        <v>6.3896171226844406E-2</v>
      </c>
    </row>
    <row r="788" spans="2:11">
      <c r="B788">
        <v>10.2520775248798</v>
      </c>
      <c r="C788">
        <v>6.4858706411411698E-2</v>
      </c>
      <c r="F788">
        <v>9.8369819732161794</v>
      </c>
      <c r="G788">
        <v>7.1028793314672596</v>
      </c>
      <c r="J788">
        <v>10.6679677151226</v>
      </c>
      <c r="K788">
        <v>6.3991312291814803E-2</v>
      </c>
    </row>
    <row r="789" spans="2:11">
      <c r="B789">
        <v>10.263695042075399</v>
      </c>
      <c r="C789">
        <v>6.5208896040057404E-2</v>
      </c>
      <c r="F789">
        <v>9.8485811322975394</v>
      </c>
      <c r="G789">
        <v>6.8602432680984098</v>
      </c>
      <c r="J789">
        <v>10.6796859533655</v>
      </c>
      <c r="K789">
        <v>6.4342918852752506E-2</v>
      </c>
    </row>
    <row r="790" spans="2:11">
      <c r="B790">
        <v>10.275996794169799</v>
      </c>
      <c r="C790">
        <v>6.4910788261466595E-2</v>
      </c>
      <c r="F790">
        <v>9.8630530006274508</v>
      </c>
      <c r="G790">
        <v>6.5663114056972702</v>
      </c>
      <c r="J790">
        <v>10.6915278991188</v>
      </c>
      <c r="K790">
        <v>6.3489040049359999E-2</v>
      </c>
    </row>
    <row r="791" spans="2:11">
      <c r="B791">
        <v>10.2882308286922</v>
      </c>
      <c r="C791">
        <v>6.4867093481223201E-2</v>
      </c>
      <c r="F791">
        <v>9.8760014041804993</v>
      </c>
      <c r="G791">
        <v>6.3113453416126104</v>
      </c>
      <c r="J791">
        <v>10.703957539393301</v>
      </c>
      <c r="K791">
        <v>6.3860733701632796E-2</v>
      </c>
    </row>
    <row r="792" spans="2:11">
      <c r="B792">
        <v>10.301414794402699</v>
      </c>
      <c r="C792">
        <v>6.5477769347393397E-2</v>
      </c>
      <c r="F792">
        <v>9.8945275757815292</v>
      </c>
      <c r="G792">
        <v>5.9592553644355704</v>
      </c>
      <c r="J792">
        <v>10.715597787383</v>
      </c>
      <c r="K792">
        <v>6.4379872366479199E-2</v>
      </c>
    </row>
    <row r="793" spans="2:11">
      <c r="B793">
        <v>10.314099012479801</v>
      </c>
      <c r="C793">
        <v>6.7478368547067499E-2</v>
      </c>
      <c r="F793">
        <v>9.9210342437877603</v>
      </c>
      <c r="G793">
        <v>5.4803655945887098</v>
      </c>
      <c r="J793">
        <v>10.7276493930349</v>
      </c>
      <c r="K793">
        <v>6.3862624778972005E-2</v>
      </c>
    </row>
    <row r="794" spans="2:11">
      <c r="B794">
        <v>10.325625502692001</v>
      </c>
      <c r="C794">
        <v>6.4228701356567899E-2</v>
      </c>
      <c r="F794">
        <v>9.9589591569281009</v>
      </c>
      <c r="G794">
        <v>4.8429828771173797</v>
      </c>
      <c r="J794">
        <v>10.739581067890301</v>
      </c>
      <c r="K794">
        <v>6.3195200648626507E-2</v>
      </c>
    </row>
    <row r="795" spans="2:11">
      <c r="B795">
        <v>10.337861457290201</v>
      </c>
      <c r="C795">
        <v>6.4722497255627107E-2</v>
      </c>
      <c r="F795">
        <v>10.013220938769701</v>
      </c>
      <c r="G795">
        <v>4.0206258458576398</v>
      </c>
      <c r="J795">
        <v>10.7522453269153</v>
      </c>
      <c r="K795">
        <v>6.4561072899363303E-2</v>
      </c>
    </row>
    <row r="796" spans="2:11">
      <c r="B796">
        <v>10.3496304589028</v>
      </c>
      <c r="C796">
        <v>6.4231057519114704E-2</v>
      </c>
      <c r="F796">
        <v>10.0908570023708</v>
      </c>
      <c r="G796">
        <v>3.0061983474264302</v>
      </c>
      <c r="J796">
        <v>10.764662765990201</v>
      </c>
      <c r="K796">
        <v>6.4471645226307203E-2</v>
      </c>
    </row>
    <row r="797" spans="2:11">
      <c r="B797">
        <v>10.3619859395922</v>
      </c>
      <c r="C797">
        <v>6.4014417011799593E-2</v>
      </c>
      <c r="F797">
        <v>10.201936258652101</v>
      </c>
      <c r="G797">
        <v>1.8342321467412099</v>
      </c>
      <c r="J797">
        <v>10.7765792430082</v>
      </c>
      <c r="K797">
        <v>6.5841409968322703E-2</v>
      </c>
    </row>
    <row r="798" spans="2:11">
      <c r="B798">
        <v>10.3744171056029</v>
      </c>
      <c r="C798">
        <v>6.4552930605790204E-2</v>
      </c>
      <c r="F798">
        <v>10.360864991044</v>
      </c>
      <c r="G798">
        <v>0.60539909904494205</v>
      </c>
      <c r="J798">
        <v>10.7899976500739</v>
      </c>
      <c r="K798">
        <v>6.5378091291551102E-2</v>
      </c>
    </row>
    <row r="799" spans="2:11">
      <c r="B799">
        <v>10.386092468373301</v>
      </c>
      <c r="C799">
        <v>6.3197103775470206E-2</v>
      </c>
      <c r="F799">
        <v>10.463652144179999</v>
      </c>
      <c r="G799">
        <v>0</v>
      </c>
      <c r="J799">
        <v>10.801534597576399</v>
      </c>
      <c r="K799">
        <v>6.5435078038290406E-2</v>
      </c>
    </row>
    <row r="800" spans="2:11">
      <c r="B800">
        <v>10.397980883434601</v>
      </c>
      <c r="C800">
        <v>6.3737428524554704E-2</v>
      </c>
      <c r="F800">
        <v>10.4741530458711</v>
      </c>
      <c r="G800">
        <v>0</v>
      </c>
      <c r="J800">
        <v>10.814069662843799</v>
      </c>
      <c r="K800">
        <v>6.4498310293445105E-2</v>
      </c>
    </row>
    <row r="801" spans="2:11">
      <c r="B801">
        <v>10.4097367932685</v>
      </c>
      <c r="C801">
        <v>6.3784619243852703E-2</v>
      </c>
      <c r="F801">
        <v>10.4847198005269</v>
      </c>
      <c r="G801">
        <v>0</v>
      </c>
      <c r="J801">
        <v>10.825873632914099</v>
      </c>
      <c r="K801">
        <v>6.5209438299613801E-2</v>
      </c>
    </row>
    <row r="802" spans="2:11">
      <c r="B802">
        <v>10.4212105329789</v>
      </c>
      <c r="C802">
        <v>6.3200597048482798E-2</v>
      </c>
      <c r="F802">
        <v>10.4951051578077</v>
      </c>
      <c r="G802">
        <v>1.02187747822713E-3</v>
      </c>
      <c r="J802">
        <v>10.8378727146135</v>
      </c>
      <c r="K802">
        <v>6.3683000678348603E-2</v>
      </c>
    </row>
    <row r="803" spans="2:11">
      <c r="B803">
        <v>10.4333069867823</v>
      </c>
      <c r="C803">
        <v>6.3125858200096197E-2</v>
      </c>
      <c r="F803">
        <v>10.505485729128401</v>
      </c>
      <c r="G803">
        <v>2.0835756073376301E-3</v>
      </c>
      <c r="J803">
        <v>10.849891091787599</v>
      </c>
      <c r="K803">
        <v>6.3663029155929696E-2</v>
      </c>
    </row>
    <row r="804" spans="2:11">
      <c r="B804">
        <v>10.4449419215803</v>
      </c>
      <c r="C804">
        <v>6.2829984799016803E-2</v>
      </c>
      <c r="F804">
        <v>10.5158431004468</v>
      </c>
      <c r="G804">
        <v>3.0959328016138001E-3</v>
      </c>
      <c r="J804">
        <v>10.861421487243099</v>
      </c>
      <c r="K804">
        <v>6.4843380019765195E-2</v>
      </c>
    </row>
    <row r="805" spans="2:11">
      <c r="B805">
        <v>10.4564874568522</v>
      </c>
      <c r="C805">
        <v>6.3057572762080599E-2</v>
      </c>
      <c r="F805">
        <v>10.5261665713802</v>
      </c>
      <c r="G805">
        <v>3.98668345853359E-3</v>
      </c>
      <c r="J805">
        <v>10.874181331991499</v>
      </c>
      <c r="K805">
        <v>6.4370806005981301E-2</v>
      </c>
    </row>
    <row r="806" spans="2:11">
      <c r="B806">
        <v>10.468623942080001</v>
      </c>
      <c r="C806">
        <v>6.2776131807079902E-2</v>
      </c>
      <c r="F806">
        <v>10.5365369394788</v>
      </c>
      <c r="G806">
        <v>4.8669693957745803E-3</v>
      </c>
      <c r="J806">
        <v>10.8859610673106</v>
      </c>
      <c r="K806">
        <v>6.4060994514171493E-2</v>
      </c>
    </row>
    <row r="807" spans="2:11">
      <c r="B807">
        <v>10.4802593247051</v>
      </c>
      <c r="C807">
        <v>6.3470134338806397E-2</v>
      </c>
      <c r="F807">
        <v>10.5469165981493</v>
      </c>
      <c r="G807">
        <v>5.7298013568467497E-3</v>
      </c>
      <c r="J807">
        <v>10.897881399860999</v>
      </c>
      <c r="K807">
        <v>6.3666302838836702E-2</v>
      </c>
    </row>
    <row r="808" spans="2:11">
      <c r="B808">
        <v>10.491743233340401</v>
      </c>
      <c r="C808">
        <v>6.3537901135301195E-2</v>
      </c>
      <c r="F808">
        <v>10.557339112443399</v>
      </c>
      <c r="G808">
        <v>6.58681955068774E-3</v>
      </c>
      <c r="J808">
        <v>10.909755118445201</v>
      </c>
      <c r="K808">
        <v>6.31741217048956E-2</v>
      </c>
    </row>
    <row r="809" spans="2:11">
      <c r="B809">
        <v>10.5041534814649</v>
      </c>
      <c r="C809">
        <v>6.4230678927187201E-2</v>
      </c>
      <c r="F809">
        <v>10.5677583149279</v>
      </c>
      <c r="G809">
        <v>7.49714843838367E-3</v>
      </c>
      <c r="J809">
        <v>10.921333379001</v>
      </c>
      <c r="K809">
        <v>6.2945894171579003E-2</v>
      </c>
    </row>
    <row r="810" spans="2:11">
      <c r="B810">
        <v>10.515717911417701</v>
      </c>
      <c r="C810">
        <v>6.5451333864059394E-2</v>
      </c>
      <c r="F810">
        <v>10.5781512914813</v>
      </c>
      <c r="G810">
        <v>8.2485195403587692E-3</v>
      </c>
      <c r="J810">
        <v>10.9331439362241</v>
      </c>
      <c r="K810">
        <v>6.5105095875538102E-2</v>
      </c>
    </row>
    <row r="811" spans="2:11">
      <c r="B811">
        <v>10.527799516065899</v>
      </c>
      <c r="C811">
        <v>6.4336110350304801E-2</v>
      </c>
      <c r="F811">
        <v>10.588560970170301</v>
      </c>
      <c r="G811">
        <v>9.0482188235823102E-3</v>
      </c>
      <c r="J811">
        <v>10.9456054025932</v>
      </c>
      <c r="K811">
        <v>6.7297686684175198E-2</v>
      </c>
    </row>
    <row r="812" spans="2:11">
      <c r="B812">
        <v>10.539571350054899</v>
      </c>
      <c r="C812">
        <v>6.2776507412148699E-2</v>
      </c>
      <c r="F812">
        <v>10.5989867748736</v>
      </c>
      <c r="G812">
        <v>9.7869612225180997E-3</v>
      </c>
      <c r="J812">
        <v>10.9570259622846</v>
      </c>
      <c r="K812">
        <v>6.2525577653631495E-2</v>
      </c>
    </row>
    <row r="813" spans="2:11">
      <c r="B813">
        <v>10.551497639988201</v>
      </c>
      <c r="C813">
        <v>6.3119500457419403E-2</v>
      </c>
      <c r="F813">
        <v>10.6093923291421</v>
      </c>
      <c r="G813">
        <v>1.05609184000728E-2</v>
      </c>
      <c r="J813">
        <v>10.9683072285907</v>
      </c>
      <c r="K813">
        <v>6.2495288366650303E-2</v>
      </c>
    </row>
    <row r="814" spans="2:11">
      <c r="B814">
        <v>10.5638692729214</v>
      </c>
      <c r="C814">
        <v>6.3266919840232499E-2</v>
      </c>
      <c r="F814">
        <v>10.619789279247801</v>
      </c>
      <c r="G814">
        <v>1.24679465480395E-2</v>
      </c>
      <c r="J814">
        <v>10.9802140676485</v>
      </c>
      <c r="K814">
        <v>6.2451332558471198E-2</v>
      </c>
    </row>
    <row r="815" spans="2:11">
      <c r="B815">
        <v>10.5754117783569</v>
      </c>
      <c r="C815">
        <v>6.3458099551702202E-2</v>
      </c>
      <c r="F815">
        <v>10.6302363727882</v>
      </c>
      <c r="G815">
        <v>1.2102240167494401E-2</v>
      </c>
      <c r="J815">
        <v>10.9918367647627</v>
      </c>
      <c r="K815">
        <v>6.2448117030638399E-2</v>
      </c>
    </row>
    <row r="816" spans="2:11">
      <c r="B816">
        <v>10.5870821587534</v>
      </c>
      <c r="C816">
        <v>6.4095506089804702E-2</v>
      </c>
      <c r="F816">
        <v>10.6407218952817</v>
      </c>
      <c r="G816">
        <v>1.2874191951203399E-2</v>
      </c>
      <c r="J816">
        <v>11.003150603876101</v>
      </c>
      <c r="K816">
        <v>6.3242356073142297E-2</v>
      </c>
    </row>
    <row r="817" spans="2:7">
      <c r="B817">
        <v>10.5991096582524</v>
      </c>
      <c r="C817">
        <v>6.3340770919194905E-2</v>
      </c>
      <c r="F817">
        <v>10.6512685833716</v>
      </c>
      <c r="G817">
        <v>1.36747386836915E-2</v>
      </c>
    </row>
    <row r="818" spans="2:7">
      <c r="B818">
        <v>10.6106735644965</v>
      </c>
      <c r="C818">
        <v>6.4454482772251104E-2</v>
      </c>
      <c r="F818">
        <v>10.6617769429544</v>
      </c>
      <c r="G818">
        <v>1.43923125692154E-2</v>
      </c>
    </row>
    <row r="819" spans="2:7">
      <c r="B819">
        <v>10.6232642283458</v>
      </c>
      <c r="C819">
        <v>6.4385724272134001E-2</v>
      </c>
      <c r="F819">
        <v>10.6722978668511</v>
      </c>
      <c r="G819">
        <v>1.51312587438999E-2</v>
      </c>
    </row>
    <row r="820" spans="2:7">
      <c r="B820">
        <v>10.634869449163901</v>
      </c>
      <c r="C820">
        <v>6.3822994645999401E-2</v>
      </c>
      <c r="F820">
        <v>10.682791740642701</v>
      </c>
      <c r="G820">
        <v>1.5938347987347602E-2</v>
      </c>
    </row>
    <row r="821" spans="2:7">
      <c r="B821">
        <v>10.6471047122039</v>
      </c>
      <c r="C821">
        <v>6.56220035357125E-2</v>
      </c>
      <c r="F821">
        <v>10.693327482683401</v>
      </c>
      <c r="G821">
        <v>1.6766176537265299E-2</v>
      </c>
    </row>
    <row r="822" spans="2:7">
      <c r="B822">
        <v>10.6592254798638</v>
      </c>
      <c r="C822">
        <v>6.5362360714249099E-2</v>
      </c>
      <c r="F822">
        <v>10.703842452873699</v>
      </c>
      <c r="G822">
        <v>1.75234186871016E-2</v>
      </c>
    </row>
    <row r="823" spans="2:7">
      <c r="B823">
        <v>10.6715139636343</v>
      </c>
      <c r="C823">
        <v>6.6474608171724001E-2</v>
      </c>
      <c r="F823">
        <v>10.714327010767599</v>
      </c>
      <c r="G823">
        <v>1.82685405969805E-2</v>
      </c>
    </row>
    <row r="824" spans="2:7">
      <c r="B824">
        <v>10.684573887223999</v>
      </c>
      <c r="C824">
        <v>6.6896632330520206E-2</v>
      </c>
      <c r="F824">
        <v>10.7248838296294</v>
      </c>
      <c r="G824">
        <v>1.89396304135965E-2</v>
      </c>
    </row>
    <row r="825" spans="2:7">
      <c r="B825">
        <v>10.697798646067801</v>
      </c>
      <c r="C825">
        <v>7.0927701521958E-2</v>
      </c>
      <c r="F825">
        <v>10.7353472360053</v>
      </c>
      <c r="G825">
        <v>1.9687821915060199E-2</v>
      </c>
    </row>
    <row r="826" spans="2:7">
      <c r="B826">
        <v>10.7093730794405</v>
      </c>
      <c r="C826">
        <v>6.6727011237584399E-2</v>
      </c>
      <c r="F826">
        <v>10.745905966459199</v>
      </c>
      <c r="G826">
        <v>2.0157360972201201E-2</v>
      </c>
    </row>
    <row r="827" spans="2:7">
      <c r="B827">
        <v>10.7224648542655</v>
      </c>
      <c r="C827">
        <v>6.4955841615024698E-2</v>
      </c>
      <c r="F827">
        <v>10.7564208463456</v>
      </c>
      <c r="G827">
        <v>2.1036640646380899E-2</v>
      </c>
    </row>
    <row r="828" spans="2:7">
      <c r="B828">
        <v>10.734153970441501</v>
      </c>
      <c r="C828">
        <v>6.3035976752614103E-2</v>
      </c>
      <c r="F828">
        <v>10.7669200803593</v>
      </c>
      <c r="G828">
        <v>2.1803958977869801E-2</v>
      </c>
    </row>
    <row r="829" spans="2:7">
      <c r="B829">
        <v>10.7457718332684</v>
      </c>
      <c r="C829">
        <v>6.2123454099888099E-2</v>
      </c>
      <c r="F829">
        <v>10.777392107059599</v>
      </c>
      <c r="G829">
        <v>2.2544616079861701E-2</v>
      </c>
    </row>
    <row r="830" spans="2:7">
      <c r="B830">
        <v>10.757783100581101</v>
      </c>
      <c r="C830">
        <v>6.3115729464159595E-2</v>
      </c>
      <c r="F830">
        <v>10.787888392556599</v>
      </c>
      <c r="G830">
        <v>2.3254568818259699E-2</v>
      </c>
    </row>
    <row r="831" spans="2:7">
      <c r="B831">
        <v>10.7694066604986</v>
      </c>
      <c r="C831">
        <v>6.2433439572584501E-2</v>
      </c>
      <c r="F831">
        <v>10.7984905100448</v>
      </c>
      <c r="G831">
        <v>2.3928439197208998E-2</v>
      </c>
    </row>
    <row r="832" spans="2:7">
      <c r="B832">
        <v>10.7809649665423</v>
      </c>
      <c r="C832">
        <v>6.3121900744684406E-2</v>
      </c>
      <c r="F832">
        <v>10.8091136857362</v>
      </c>
      <c r="G832">
        <v>2.4751290027955199E-2</v>
      </c>
    </row>
    <row r="833" spans="2:7">
      <c r="B833">
        <v>10.7935499403255</v>
      </c>
      <c r="C833">
        <v>6.6424435337093093E-2</v>
      </c>
      <c r="F833">
        <v>10.8196680942564</v>
      </c>
      <c r="G833">
        <v>2.5415099438419901E-2</v>
      </c>
    </row>
    <row r="834" spans="2:7">
      <c r="B834">
        <v>10.8049875229388</v>
      </c>
      <c r="C834">
        <v>6.4096393425221901E-2</v>
      </c>
      <c r="F834">
        <v>10.830265707098899</v>
      </c>
      <c r="G834">
        <v>2.60839882772896E-2</v>
      </c>
    </row>
    <row r="835" spans="2:7">
      <c r="B835">
        <v>10.817332670199701</v>
      </c>
      <c r="C835">
        <v>6.5106858097536704E-2</v>
      </c>
      <c r="F835">
        <v>10.840877449998301</v>
      </c>
      <c r="G835">
        <v>2.67194531586212E-2</v>
      </c>
    </row>
    <row r="836" spans="2:7">
      <c r="B836">
        <v>10.8290095883864</v>
      </c>
      <c r="C836">
        <v>6.4419305002449495E-2</v>
      </c>
      <c r="F836">
        <v>10.8514114882742</v>
      </c>
      <c r="G836">
        <v>2.7345897888664698E-2</v>
      </c>
    </row>
    <row r="837" spans="2:7">
      <c r="B837">
        <v>10.841114610340499</v>
      </c>
      <c r="C837">
        <v>6.4111492600301495E-2</v>
      </c>
      <c r="F837">
        <v>10.862116562982299</v>
      </c>
      <c r="G837">
        <v>2.8056962079106001E-2</v>
      </c>
    </row>
    <row r="838" spans="2:7">
      <c r="B838">
        <v>10.8536398464238</v>
      </c>
      <c r="C838">
        <v>6.5017714024553405E-2</v>
      </c>
      <c r="F838">
        <v>10.8726731256289</v>
      </c>
      <c r="G838">
        <v>2.8724282276119301E-2</v>
      </c>
    </row>
    <row r="839" spans="2:7">
      <c r="B839">
        <v>10.865535509510099</v>
      </c>
      <c r="C839">
        <v>6.39155254995738E-2</v>
      </c>
      <c r="F839">
        <v>10.8834206253918</v>
      </c>
      <c r="G839">
        <v>2.95277172498132E-2</v>
      </c>
    </row>
    <row r="840" spans="2:7">
      <c r="B840">
        <v>10.877856962081101</v>
      </c>
      <c r="C840">
        <v>6.2803614506586697E-2</v>
      </c>
      <c r="F840">
        <v>10.894071947958301</v>
      </c>
      <c r="G840">
        <v>3.0343443640116399E-2</v>
      </c>
    </row>
    <row r="841" spans="2:7">
      <c r="B841">
        <v>10.8895637164942</v>
      </c>
      <c r="C841">
        <v>6.2311997875884401E-2</v>
      </c>
      <c r="F841">
        <v>10.904800506964699</v>
      </c>
      <c r="G841">
        <v>3.1013582806613801E-2</v>
      </c>
    </row>
    <row r="842" spans="2:7">
      <c r="B842">
        <v>10.900904130521999</v>
      </c>
      <c r="C842">
        <v>6.2416240324891799E-2</v>
      </c>
      <c r="F842">
        <v>10.9154975163017</v>
      </c>
      <c r="G842">
        <v>3.1812857175469701E-2</v>
      </c>
    </row>
    <row r="843" spans="2:7">
      <c r="B843">
        <v>10.9125285245859</v>
      </c>
      <c r="C843">
        <v>6.2345842673340097E-2</v>
      </c>
      <c r="F843">
        <v>10.9261689048228</v>
      </c>
      <c r="G843">
        <v>3.2555937683002197E-2</v>
      </c>
    </row>
    <row r="844" spans="2:7">
      <c r="B844">
        <v>10.924241802970901</v>
      </c>
      <c r="C844">
        <v>6.3197066978465596E-2</v>
      </c>
      <c r="F844">
        <v>10.936928739441001</v>
      </c>
      <c r="G844">
        <v>3.3377445732417903E-2</v>
      </c>
    </row>
    <row r="845" spans="2:7">
      <c r="B845">
        <v>10.9358554833436</v>
      </c>
      <c r="C845">
        <v>6.2230121771364597E-2</v>
      </c>
      <c r="F845">
        <v>10.9477200147091</v>
      </c>
      <c r="G845">
        <v>3.4157742551908003E-2</v>
      </c>
    </row>
    <row r="846" spans="2:7">
      <c r="B846">
        <v>10.947927484850201</v>
      </c>
      <c r="C846">
        <v>6.1495199918212097E-2</v>
      </c>
      <c r="F846">
        <v>10.958439377819801</v>
      </c>
      <c r="G846">
        <v>3.4910904862658097E-2</v>
      </c>
    </row>
    <row r="847" spans="2:7">
      <c r="B847">
        <v>10.959623836218499</v>
      </c>
      <c r="C847">
        <v>6.24105034702458E-2</v>
      </c>
      <c r="F847">
        <v>10.969163718307</v>
      </c>
      <c r="G847">
        <v>3.58540249674624E-2</v>
      </c>
    </row>
    <row r="848" spans="2:7">
      <c r="B848">
        <v>10.971090756273799</v>
      </c>
      <c r="C848">
        <v>6.2576849968392495E-2</v>
      </c>
      <c r="F848">
        <v>10.979908185825201</v>
      </c>
      <c r="G848">
        <v>3.6705653464822199E-2</v>
      </c>
    </row>
    <row r="849" spans="2:7">
      <c r="B849">
        <v>10.9834813871006</v>
      </c>
      <c r="C849">
        <v>6.3764107119048202E-2</v>
      </c>
      <c r="F849">
        <v>10.9907169001951</v>
      </c>
      <c r="G849">
        <v>3.7435530485106401E-2</v>
      </c>
    </row>
    <row r="850" spans="2:7">
      <c r="B850">
        <v>10.995021157284601</v>
      </c>
      <c r="C850">
        <v>6.4472497469369103E-2</v>
      </c>
      <c r="F850">
        <v>11.0015230083978</v>
      </c>
      <c r="G850">
        <v>3.8186998908252202E-2</v>
      </c>
    </row>
    <row r="851" spans="2:7">
      <c r="B851">
        <v>11.0073577262913</v>
      </c>
      <c r="C851">
        <v>6.4965146768706503E-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17"/>
  <sheetViews>
    <sheetView workbookViewId="0">
      <selection activeCell="E22" sqref="E22"/>
    </sheetView>
  </sheetViews>
  <sheetFormatPr defaultRowHeight="14.4"/>
  <sheetData>
    <row r="1" spans="2:3">
      <c r="B1" t="s">
        <v>9</v>
      </c>
      <c r="C1" t="s">
        <v>10</v>
      </c>
    </row>
    <row r="2" spans="2:3">
      <c r="B2">
        <v>8.9460499380304995E-2</v>
      </c>
      <c r="C2">
        <v>1.4958196236693799</v>
      </c>
    </row>
    <row r="3" spans="2:3">
      <c r="B3">
        <v>0.21228823010929601</v>
      </c>
      <c r="C3">
        <v>0.59694284353718896</v>
      </c>
    </row>
    <row r="4" spans="2:3">
      <c r="B4">
        <v>0.31962672714494</v>
      </c>
      <c r="C4" s="1">
        <v>3.2406362038273098E-9</v>
      </c>
    </row>
    <row r="5" spans="2:3">
      <c r="B5">
        <v>0.31962672714494</v>
      </c>
      <c r="C5">
        <v>0</v>
      </c>
    </row>
    <row r="6" spans="2:3">
      <c r="B6">
        <v>0.31962798349874999</v>
      </c>
      <c r="C6">
        <v>0</v>
      </c>
    </row>
    <row r="7" spans="2:3">
      <c r="B7">
        <v>0.31962923985255898</v>
      </c>
      <c r="C7">
        <v>0</v>
      </c>
    </row>
    <row r="8" spans="2:3">
      <c r="B8">
        <v>0.31963049620636902</v>
      </c>
      <c r="C8">
        <v>0</v>
      </c>
    </row>
    <row r="9" spans="2:3">
      <c r="B9">
        <v>0.31963418613426198</v>
      </c>
      <c r="C9">
        <v>0</v>
      </c>
    </row>
    <row r="10" spans="2:3">
      <c r="B10">
        <v>0.31963787606215499</v>
      </c>
      <c r="C10">
        <v>0</v>
      </c>
    </row>
    <row r="11" spans="2:3">
      <c r="B11">
        <v>0.31964156599004701</v>
      </c>
      <c r="C11">
        <v>0</v>
      </c>
    </row>
    <row r="12" spans="2:3">
      <c r="B12">
        <v>0.31964525591794002</v>
      </c>
      <c r="C12">
        <v>0</v>
      </c>
    </row>
    <row r="13" spans="2:3">
      <c r="B13">
        <v>0.31965221318897302</v>
      </c>
      <c r="C13">
        <v>0</v>
      </c>
    </row>
    <row r="14" spans="2:3">
      <c r="B14">
        <v>0.31965917046000603</v>
      </c>
      <c r="C14">
        <v>0</v>
      </c>
    </row>
    <row r="15" spans="2:3">
      <c r="B15">
        <v>0.31966612773103897</v>
      </c>
      <c r="C15">
        <v>0</v>
      </c>
    </row>
    <row r="16" spans="2:3">
      <c r="B16">
        <v>0.31967308500207198</v>
      </c>
      <c r="C16">
        <v>0</v>
      </c>
    </row>
    <row r="17" spans="2:3">
      <c r="B17">
        <v>0.31968004227310498</v>
      </c>
      <c r="C17">
        <v>0</v>
      </c>
    </row>
    <row r="18" spans="2:3">
      <c r="B18">
        <v>0.31969371059929802</v>
      </c>
      <c r="C18">
        <v>0</v>
      </c>
    </row>
    <row r="19" spans="2:3">
      <c r="B19">
        <v>0.319707378925492</v>
      </c>
      <c r="C19">
        <v>0</v>
      </c>
    </row>
    <row r="20" spans="2:3">
      <c r="B20">
        <v>0.31972104725168499</v>
      </c>
      <c r="C20">
        <v>0</v>
      </c>
    </row>
    <row r="21" spans="2:3">
      <c r="B21">
        <v>0.31973471557787803</v>
      </c>
      <c r="C21">
        <v>0</v>
      </c>
    </row>
    <row r="22" spans="2:3">
      <c r="B22">
        <v>0.31987139883980797</v>
      </c>
      <c r="C22">
        <v>0</v>
      </c>
    </row>
    <row r="23" spans="2:3">
      <c r="B23">
        <v>0.32000808210173898</v>
      </c>
      <c r="C23">
        <v>0</v>
      </c>
    </row>
    <row r="24" spans="2:3">
      <c r="B24">
        <v>0.32014476536366998</v>
      </c>
      <c r="C24">
        <v>0</v>
      </c>
    </row>
    <row r="25" spans="2:3">
      <c r="B25">
        <v>0.32151159798297302</v>
      </c>
      <c r="C25">
        <v>0</v>
      </c>
    </row>
    <row r="26" spans="2:3">
      <c r="B26">
        <v>0.322878430602278</v>
      </c>
      <c r="C26">
        <v>0</v>
      </c>
    </row>
    <row r="27" spans="2:3">
      <c r="B27">
        <v>0.32424526322158198</v>
      </c>
      <c r="C27">
        <v>0</v>
      </c>
    </row>
    <row r="28" spans="2:3">
      <c r="B28">
        <v>0.33312957445725799</v>
      </c>
      <c r="C28">
        <v>0</v>
      </c>
    </row>
    <row r="29" spans="2:3">
      <c r="B29">
        <v>0.33555245145514201</v>
      </c>
      <c r="C29">
        <v>0</v>
      </c>
    </row>
    <row r="30" spans="2:3">
      <c r="B30">
        <v>0.33797532845302702</v>
      </c>
      <c r="C30">
        <v>1.0688102167768501E-3</v>
      </c>
    </row>
    <row r="31" spans="2:3">
      <c r="B31">
        <v>0.34039820545091198</v>
      </c>
      <c r="C31">
        <v>1.5258494948229299E-3</v>
      </c>
    </row>
    <row r="32" spans="2:3">
      <c r="B32">
        <v>0.36164819989381602</v>
      </c>
      <c r="C32">
        <v>5.3884140138675801E-3</v>
      </c>
    </row>
    <row r="33" spans="2:3">
      <c r="B33">
        <v>0.38289819433672001</v>
      </c>
      <c r="C33">
        <v>8.7951647964397105E-3</v>
      </c>
    </row>
    <row r="34" spans="2:3">
      <c r="B34">
        <v>0.40414818877962499</v>
      </c>
      <c r="C34">
        <v>1.1951265612373699E-2</v>
      </c>
    </row>
    <row r="35" spans="2:3">
      <c r="B35">
        <v>0.44074350165161602</v>
      </c>
      <c r="C35">
        <v>1.7043904424899101E-2</v>
      </c>
    </row>
    <row r="36" spans="2:3">
      <c r="B36">
        <v>0.47733881452360699</v>
      </c>
      <c r="C36">
        <v>2.2056186010148301E-2</v>
      </c>
    </row>
    <row r="37" spans="2:3">
      <c r="B37">
        <v>0.51393412739559796</v>
      </c>
      <c r="C37">
        <v>2.72894645280162E-2</v>
      </c>
    </row>
    <row r="38" spans="2:3">
      <c r="B38">
        <v>0.55052944026758999</v>
      </c>
      <c r="C38">
        <v>3.3024199013492503E-2</v>
      </c>
    </row>
    <row r="39" spans="2:3">
      <c r="B39">
        <v>0.62476111005565205</v>
      </c>
      <c r="C39">
        <v>4.7996130350927299E-2</v>
      </c>
    </row>
    <row r="40" spans="2:3">
      <c r="B40">
        <v>0.64703061099207104</v>
      </c>
      <c r="C40">
        <v>5.4442680852581297E-2</v>
      </c>
    </row>
    <row r="41" spans="2:3">
      <c r="B41">
        <v>0.66930011192849004</v>
      </c>
      <c r="C41">
        <v>6.3709638618791906E-2</v>
      </c>
    </row>
    <row r="42" spans="2:3">
      <c r="B42">
        <v>0.67598096220941495</v>
      </c>
      <c r="C42">
        <v>6.8704110902566104E-2</v>
      </c>
    </row>
    <row r="43" spans="2:3">
      <c r="B43">
        <v>0.67798521729369299</v>
      </c>
      <c r="C43">
        <v>7.1407350251489796E-2</v>
      </c>
    </row>
    <row r="44" spans="2:3">
      <c r="B44">
        <v>0.67858649381897596</v>
      </c>
      <c r="C44">
        <v>7.2654979772116296E-2</v>
      </c>
    </row>
    <row r="45" spans="2:3">
      <c r="B45">
        <v>0.67918777034426003</v>
      </c>
      <c r="C45">
        <v>7.4596063915476601E-2</v>
      </c>
    </row>
    <row r="46" spans="2:3">
      <c r="B46">
        <v>0.67936815330184397</v>
      </c>
      <c r="C46">
        <v>7.5512126337817301E-2</v>
      </c>
    </row>
    <row r="47" spans="2:3">
      <c r="B47">
        <v>0.67954853625942901</v>
      </c>
      <c r="C47">
        <v>7.6939305662787005E-2</v>
      </c>
    </row>
    <row r="48" spans="2:3">
      <c r="B48">
        <v>0.67972891921701395</v>
      </c>
      <c r="C48">
        <v>8.0275680767572896E-2</v>
      </c>
    </row>
    <row r="49" spans="2:3">
      <c r="B49">
        <v>0.67978303410428997</v>
      </c>
      <c r="C49">
        <v>8.2300309806755803E-2</v>
      </c>
    </row>
    <row r="50" spans="2:3">
      <c r="B50">
        <v>0.679837148991565</v>
      </c>
      <c r="C50">
        <v>8.6306441875421594E-2</v>
      </c>
    </row>
    <row r="51" spans="2:3">
      <c r="B51">
        <v>0.67985118162372904</v>
      </c>
      <c r="C51">
        <v>8.7999999911515803E-2</v>
      </c>
    </row>
    <row r="52" spans="2:3">
      <c r="B52">
        <v>0.67985118162372904</v>
      </c>
      <c r="C52">
        <v>7.1703031493553704</v>
      </c>
    </row>
    <row r="53" spans="2:3">
      <c r="B53">
        <v>0.679852410705449</v>
      </c>
      <c r="C53">
        <v>7.1703005837690199</v>
      </c>
    </row>
    <row r="54" spans="2:3">
      <c r="B54">
        <v>0.67985363978716995</v>
      </c>
      <c r="C54">
        <v>7.1702960246094198</v>
      </c>
    </row>
    <row r="55" spans="2:3">
      <c r="B55">
        <v>0.67985486886889002</v>
      </c>
      <c r="C55">
        <v>7.1702895754431699</v>
      </c>
    </row>
    <row r="56" spans="2:3">
      <c r="B56">
        <v>0.67985856076316897</v>
      </c>
      <c r="C56">
        <v>7.1702613018633903</v>
      </c>
    </row>
    <row r="57" spans="2:3">
      <c r="B57">
        <v>0.67986225265744704</v>
      </c>
      <c r="C57">
        <v>7.17022064729347</v>
      </c>
    </row>
    <row r="58" spans="2:3">
      <c r="B58">
        <v>0.679865944551727</v>
      </c>
      <c r="C58">
        <v>7.1701700776546096</v>
      </c>
    </row>
    <row r="59" spans="2:3">
      <c r="B59">
        <v>0.67986963644600595</v>
      </c>
      <c r="C59">
        <v>7.1701119245112102</v>
      </c>
    </row>
    <row r="60" spans="2:3">
      <c r="B60">
        <v>0.679876663194657</v>
      </c>
      <c r="C60">
        <v>7.16998628912134</v>
      </c>
    </row>
    <row r="61" spans="2:3">
      <c r="B61">
        <v>0.67988368994330795</v>
      </c>
      <c r="C61">
        <v>7.16984866456822</v>
      </c>
    </row>
    <row r="62" spans="2:3">
      <c r="B62">
        <v>0.679890716691959</v>
      </c>
      <c r="C62">
        <v>7.1697048322772501</v>
      </c>
    </row>
    <row r="63" spans="2:3">
      <c r="B63">
        <v>0.67989774344061005</v>
      </c>
      <c r="C63">
        <v>7.1695579932666504</v>
      </c>
    </row>
    <row r="64" spans="2:3">
      <c r="B64">
        <v>0.67990477018925999</v>
      </c>
      <c r="C64">
        <v>7.1694097500934504</v>
      </c>
    </row>
    <row r="65" spans="2:3">
      <c r="B65">
        <v>0.67991756281151705</v>
      </c>
      <c r="C65">
        <v>7.1691383603503596</v>
      </c>
    </row>
    <row r="66" spans="2:3">
      <c r="B66">
        <v>0.679930355433773</v>
      </c>
      <c r="C66">
        <v>7.1688663281550697</v>
      </c>
    </row>
    <row r="67" spans="2:3">
      <c r="B67">
        <v>0.67994314805602896</v>
      </c>
      <c r="C67">
        <v>7.1685939822017399</v>
      </c>
    </row>
    <row r="68" spans="2:3">
      <c r="B68">
        <v>0.67995594067828602</v>
      </c>
      <c r="C68">
        <v>7.1683213994537196</v>
      </c>
    </row>
    <row r="69" spans="2:3">
      <c r="B69">
        <v>0.68008386690084899</v>
      </c>
      <c r="C69">
        <v>7.1655940908981597</v>
      </c>
    </row>
    <row r="70" spans="2:3">
      <c r="B70">
        <v>0.68021179312341196</v>
      </c>
      <c r="C70">
        <v>7.1628671505812003</v>
      </c>
    </row>
    <row r="71" spans="2:3">
      <c r="B71">
        <v>0.68033971934597504</v>
      </c>
      <c r="C71">
        <v>7.1601409829479801</v>
      </c>
    </row>
    <row r="72" spans="2:3">
      <c r="B72">
        <v>0.68161898157160705</v>
      </c>
      <c r="C72">
        <v>7.1329484840302504</v>
      </c>
    </row>
    <row r="73" spans="2:3">
      <c r="B73">
        <v>0.68289824379723996</v>
      </c>
      <c r="C73">
        <v>7.1058344611118596</v>
      </c>
    </row>
    <row r="74" spans="2:3">
      <c r="B74">
        <v>0.68417750602287197</v>
      </c>
      <c r="C74">
        <v>7.0788000886942299</v>
      </c>
    </row>
    <row r="75" spans="2:3">
      <c r="B75">
        <v>0.69697012827919302</v>
      </c>
      <c r="C75">
        <v>6.8151434813012797</v>
      </c>
    </row>
    <row r="76" spans="2:3">
      <c r="B76">
        <v>0.70976275053551396</v>
      </c>
      <c r="C76">
        <v>6.5589161096951898</v>
      </c>
    </row>
    <row r="77" spans="2:3">
      <c r="B77">
        <v>0.72255537279183502</v>
      </c>
      <c r="C77">
        <v>6.30999198708873</v>
      </c>
    </row>
    <row r="78" spans="2:3">
      <c r="B78">
        <v>0.78305333041865799</v>
      </c>
      <c r="C78">
        <v>5.2170219259506299</v>
      </c>
    </row>
    <row r="79" spans="2:3">
      <c r="B79">
        <v>0.84355128804548196</v>
      </c>
      <c r="C79">
        <v>4.2599182682919396</v>
      </c>
    </row>
    <row r="80" spans="2:3">
      <c r="B80">
        <v>0.90404924567230605</v>
      </c>
      <c r="C80">
        <v>3.4241615570928001</v>
      </c>
    </row>
    <row r="81" spans="2:3">
      <c r="B81">
        <v>0.96454720329912902</v>
      </c>
      <c r="C81">
        <v>2.6953882758479901</v>
      </c>
    </row>
    <row r="82" spans="2:3">
      <c r="B82">
        <v>1.08736949691984</v>
      </c>
      <c r="C82">
        <v>1.49655518509368</v>
      </c>
    </row>
    <row r="83" spans="2:3">
      <c r="B83">
        <v>1.2101917905405499</v>
      </c>
      <c r="C83">
        <v>0.597578120246823</v>
      </c>
    </row>
    <row r="84" spans="2:3">
      <c r="B84">
        <v>1.31763618491393</v>
      </c>
      <c r="C84" s="1">
        <v>3.3856926506814499E-7</v>
      </c>
    </row>
    <row r="85" spans="2:3">
      <c r="B85">
        <v>1.31763618491393</v>
      </c>
      <c r="C85">
        <v>0</v>
      </c>
    </row>
    <row r="86" spans="2:3">
      <c r="B86">
        <v>1.3176374412677401</v>
      </c>
      <c r="C86">
        <v>0</v>
      </c>
    </row>
    <row r="87" spans="2:3">
      <c r="B87">
        <v>1.3176386976215499</v>
      </c>
      <c r="C87">
        <v>0</v>
      </c>
    </row>
    <row r="88" spans="2:3">
      <c r="B88">
        <v>1.31763995397536</v>
      </c>
      <c r="C88">
        <v>0</v>
      </c>
    </row>
    <row r="89" spans="2:3">
      <c r="B89">
        <v>1.31764364390325</v>
      </c>
      <c r="C89">
        <v>0</v>
      </c>
    </row>
    <row r="90" spans="2:3">
      <c r="B90">
        <v>1.3176473338311401</v>
      </c>
      <c r="C90">
        <v>0</v>
      </c>
    </row>
    <row r="91" spans="2:3">
      <c r="B91">
        <v>1.31765102375904</v>
      </c>
      <c r="C91">
        <v>0</v>
      </c>
    </row>
    <row r="92" spans="2:3">
      <c r="B92">
        <v>1.3176547136869301</v>
      </c>
      <c r="C92">
        <v>0</v>
      </c>
    </row>
    <row r="93" spans="2:3">
      <c r="B93">
        <v>1.3176616709579601</v>
      </c>
      <c r="C93">
        <v>0</v>
      </c>
    </row>
    <row r="94" spans="2:3">
      <c r="B94">
        <v>1.317668628229</v>
      </c>
      <c r="C94">
        <v>0</v>
      </c>
    </row>
    <row r="95" spans="2:3">
      <c r="B95">
        <v>1.3176755855000299</v>
      </c>
      <c r="C95">
        <v>0</v>
      </c>
    </row>
    <row r="96" spans="2:3">
      <c r="B96">
        <v>1.3176825427710599</v>
      </c>
      <c r="C96">
        <v>0</v>
      </c>
    </row>
    <row r="97" spans="2:3">
      <c r="B97">
        <v>1.3176895000421001</v>
      </c>
      <c r="C97">
        <v>0</v>
      </c>
    </row>
    <row r="98" spans="2:3">
      <c r="B98">
        <v>1.31770316836829</v>
      </c>
      <c r="C98">
        <v>0</v>
      </c>
    </row>
    <row r="99" spans="2:3">
      <c r="B99">
        <v>1.31771683669448</v>
      </c>
      <c r="C99">
        <v>0</v>
      </c>
    </row>
    <row r="100" spans="2:3">
      <c r="B100">
        <v>1.31773050502067</v>
      </c>
      <c r="C100">
        <v>0</v>
      </c>
    </row>
    <row r="101" spans="2:3">
      <c r="B101">
        <v>1.31774417334687</v>
      </c>
      <c r="C101">
        <v>0</v>
      </c>
    </row>
    <row r="102" spans="2:3">
      <c r="B102">
        <v>1.3178808566088001</v>
      </c>
      <c r="C102">
        <v>0</v>
      </c>
    </row>
    <row r="103" spans="2:3">
      <c r="B103">
        <v>1.3180175398707299</v>
      </c>
      <c r="C103">
        <v>0</v>
      </c>
    </row>
    <row r="104" spans="2:3">
      <c r="B104">
        <v>1.31815422313266</v>
      </c>
      <c r="C104">
        <v>0</v>
      </c>
    </row>
    <row r="105" spans="2:3">
      <c r="B105">
        <v>1.3195210557519601</v>
      </c>
      <c r="C105">
        <v>0</v>
      </c>
    </row>
    <row r="106" spans="2:3">
      <c r="B106">
        <v>1.32088788837127</v>
      </c>
      <c r="C106">
        <v>0</v>
      </c>
    </row>
    <row r="107" spans="2:3">
      <c r="B107">
        <v>1.32225472099057</v>
      </c>
      <c r="C107">
        <v>0</v>
      </c>
    </row>
    <row r="108" spans="2:3">
      <c r="B108">
        <v>1.3311385805915901</v>
      </c>
      <c r="C108">
        <v>0</v>
      </c>
    </row>
    <row r="109" spans="2:3">
      <c r="B109">
        <v>1.33356135772592</v>
      </c>
      <c r="C109">
        <v>0</v>
      </c>
    </row>
    <row r="110" spans="2:3">
      <c r="B110">
        <v>1.3359841348602599</v>
      </c>
      <c r="C110">
        <v>1.06879354661293E-3</v>
      </c>
    </row>
    <row r="111" spans="2:3">
      <c r="B111">
        <v>1.3384069119945901</v>
      </c>
      <c r="C111">
        <v>1.5258267460582799E-3</v>
      </c>
    </row>
    <row r="112" spans="2:3">
      <c r="B112">
        <v>1.3596559145948199</v>
      </c>
      <c r="C112">
        <v>5.3883042244420301E-3</v>
      </c>
    </row>
    <row r="113" spans="2:3">
      <c r="B113">
        <v>1.38090491719504</v>
      </c>
      <c r="C113">
        <v>8.7949727335763193E-3</v>
      </c>
    </row>
    <row r="114" spans="2:3">
      <c r="B114">
        <v>1.4021539197952699</v>
      </c>
      <c r="C114">
        <v>1.19509903653485E-2</v>
      </c>
    </row>
    <row r="115" spans="2:3">
      <c r="B115">
        <v>1.4387481833022999</v>
      </c>
      <c r="C115">
        <v>1.7043565726414699E-2</v>
      </c>
    </row>
    <row r="116" spans="2:3">
      <c r="B116">
        <v>1.4753424468093299</v>
      </c>
      <c r="C116">
        <v>2.20557574721254E-2</v>
      </c>
    </row>
    <row r="117" spans="2:3">
      <c r="B117">
        <v>1.5119367103163599</v>
      </c>
      <c r="C117">
        <v>2.7288906514462599E-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17"/>
  <sheetViews>
    <sheetView workbookViewId="0">
      <selection activeCell="H19" sqref="H19"/>
    </sheetView>
  </sheetViews>
  <sheetFormatPr defaultRowHeight="14.4"/>
  <sheetData>
    <row r="1" spans="2:3">
      <c r="B1" t="s">
        <v>9</v>
      </c>
      <c r="C1" t="s">
        <v>2</v>
      </c>
    </row>
    <row r="2" spans="2:3">
      <c r="B2">
        <v>8.9460499380304995E-2</v>
      </c>
      <c r="C2">
        <v>0</v>
      </c>
    </row>
    <row r="3" spans="2:3">
      <c r="B3">
        <v>0.21228823010929601</v>
      </c>
      <c r="C3">
        <v>0</v>
      </c>
    </row>
    <row r="4" spans="2:3">
      <c r="B4">
        <v>0.31962672714494</v>
      </c>
      <c r="C4">
        <v>0</v>
      </c>
    </row>
    <row r="5" spans="2:3">
      <c r="B5">
        <v>0.31962672714494</v>
      </c>
      <c r="C5">
        <v>0</v>
      </c>
    </row>
    <row r="6" spans="2:3">
      <c r="B6">
        <v>0.31962798349874999</v>
      </c>
      <c r="C6">
        <v>0</v>
      </c>
    </row>
    <row r="7" spans="2:3">
      <c r="B7">
        <v>0.31962923985255898</v>
      </c>
      <c r="C7">
        <v>0</v>
      </c>
    </row>
    <row r="8" spans="2:3">
      <c r="B8">
        <v>0.31963049620636902</v>
      </c>
      <c r="C8">
        <v>0</v>
      </c>
    </row>
    <row r="9" spans="2:3">
      <c r="B9">
        <v>0.31963418613426198</v>
      </c>
      <c r="C9">
        <v>0</v>
      </c>
    </row>
    <row r="10" spans="2:3">
      <c r="B10">
        <v>0.31963787606215499</v>
      </c>
      <c r="C10">
        <v>0</v>
      </c>
    </row>
    <row r="11" spans="2:3">
      <c r="B11">
        <v>0.31964156599004701</v>
      </c>
      <c r="C11">
        <v>0</v>
      </c>
    </row>
    <row r="12" spans="2:3">
      <c r="B12">
        <v>0.31964525591794002</v>
      </c>
      <c r="C12">
        <v>0</v>
      </c>
    </row>
    <row r="13" spans="2:3">
      <c r="B13">
        <v>0.31965221318897302</v>
      </c>
      <c r="C13">
        <v>0</v>
      </c>
    </row>
    <row r="14" spans="2:3">
      <c r="B14">
        <v>0.31965917046000603</v>
      </c>
      <c r="C14">
        <v>0</v>
      </c>
    </row>
    <row r="15" spans="2:3">
      <c r="B15">
        <v>0.31966612773103897</v>
      </c>
      <c r="C15">
        <v>0</v>
      </c>
    </row>
    <row r="16" spans="2:3">
      <c r="B16">
        <v>0.31967308500207198</v>
      </c>
      <c r="C16">
        <v>0</v>
      </c>
    </row>
    <row r="17" spans="2:3">
      <c r="B17">
        <v>0.31968004227310498</v>
      </c>
      <c r="C17">
        <v>0</v>
      </c>
    </row>
    <row r="18" spans="2:3">
      <c r="B18">
        <v>0.31969371059929802</v>
      </c>
      <c r="C18">
        <v>0</v>
      </c>
    </row>
    <row r="19" spans="2:3">
      <c r="B19">
        <v>0.319707378925492</v>
      </c>
      <c r="C19">
        <v>0</v>
      </c>
    </row>
    <row r="20" spans="2:3">
      <c r="B20">
        <v>0.31972104725168499</v>
      </c>
      <c r="C20">
        <v>0</v>
      </c>
    </row>
    <row r="21" spans="2:3">
      <c r="B21">
        <v>0.31973471557787803</v>
      </c>
      <c r="C21">
        <v>0</v>
      </c>
    </row>
    <row r="22" spans="2:3">
      <c r="B22">
        <v>0.31987139883980797</v>
      </c>
      <c r="C22">
        <v>0</v>
      </c>
    </row>
    <row r="23" spans="2:3">
      <c r="B23">
        <v>0.32000808210173898</v>
      </c>
      <c r="C23">
        <v>0</v>
      </c>
    </row>
    <row r="24" spans="2:3">
      <c r="B24">
        <v>0.32014476536366998</v>
      </c>
      <c r="C24">
        <v>0</v>
      </c>
    </row>
    <row r="25" spans="2:3">
      <c r="B25">
        <v>0.32151159798297302</v>
      </c>
      <c r="C25">
        <v>0</v>
      </c>
    </row>
    <row r="26" spans="2:3">
      <c r="B26">
        <v>0.322878430602278</v>
      </c>
      <c r="C26">
        <v>0</v>
      </c>
    </row>
    <row r="27" spans="2:3">
      <c r="B27">
        <v>0.32424526322158198</v>
      </c>
      <c r="C27">
        <v>0</v>
      </c>
    </row>
    <row r="28" spans="2:3">
      <c r="B28">
        <v>0.33312957445725799</v>
      </c>
      <c r="C28">
        <v>0</v>
      </c>
    </row>
    <row r="29" spans="2:3">
      <c r="B29">
        <v>0.33555245145514201</v>
      </c>
      <c r="C29">
        <v>0</v>
      </c>
    </row>
    <row r="30" spans="2:3">
      <c r="B30">
        <v>0.33797532845302702</v>
      </c>
      <c r="C30">
        <v>0.26720255419421202</v>
      </c>
    </row>
    <row r="31" spans="2:3">
      <c r="B31">
        <v>0.34039820545091198</v>
      </c>
      <c r="C31">
        <v>0.38146237370573199</v>
      </c>
    </row>
    <row r="32" spans="2:3">
      <c r="B32">
        <v>0.36164819989381602</v>
      </c>
      <c r="C32">
        <v>1.3471035034669001</v>
      </c>
    </row>
    <row r="33" spans="2:3">
      <c r="B33">
        <v>0.38289819433672001</v>
      </c>
      <c r="C33">
        <v>2.1987911991099298</v>
      </c>
    </row>
    <row r="34" spans="2:3">
      <c r="B34">
        <v>0.40414818877962499</v>
      </c>
      <c r="C34">
        <v>2.98781640309342</v>
      </c>
    </row>
    <row r="35" spans="2:3">
      <c r="B35">
        <v>0.44074350165161602</v>
      </c>
      <c r="C35">
        <v>4.2609761062247804</v>
      </c>
    </row>
    <row r="36" spans="2:3">
      <c r="B36">
        <v>0.47733881452360699</v>
      </c>
      <c r="C36">
        <v>5.5140465025370604</v>
      </c>
    </row>
    <row r="37" spans="2:3">
      <c r="B37">
        <v>0.51393412739559796</v>
      </c>
      <c r="C37">
        <v>6.8223661320040403</v>
      </c>
    </row>
    <row r="38" spans="2:3">
      <c r="B38">
        <v>0.55052944026758999</v>
      </c>
      <c r="C38">
        <v>8.2560497533731301</v>
      </c>
    </row>
    <row r="39" spans="2:3">
      <c r="B39">
        <v>0.62476111005565205</v>
      </c>
      <c r="C39">
        <v>11.999032587731801</v>
      </c>
    </row>
    <row r="40" spans="2:3">
      <c r="B40">
        <v>0.64703061099207104</v>
      </c>
      <c r="C40">
        <v>13.610670213145299</v>
      </c>
    </row>
    <row r="41" spans="2:3">
      <c r="B41">
        <v>0.66930011192849004</v>
      </c>
      <c r="C41">
        <v>15.927409654698</v>
      </c>
    </row>
    <row r="42" spans="2:3">
      <c r="B42">
        <v>0.67598096220941495</v>
      </c>
      <c r="C42">
        <v>17.1760277256415</v>
      </c>
    </row>
    <row r="43" spans="2:3">
      <c r="B43">
        <v>0.67798521729369299</v>
      </c>
      <c r="C43">
        <v>17.8518375628725</v>
      </c>
    </row>
    <row r="44" spans="2:3">
      <c r="B44">
        <v>0.67858649381897596</v>
      </c>
      <c r="C44">
        <v>18.163744943029101</v>
      </c>
    </row>
    <row r="45" spans="2:3">
      <c r="B45">
        <v>0.67918777034426003</v>
      </c>
      <c r="C45">
        <v>18.649015978869102</v>
      </c>
    </row>
    <row r="46" spans="2:3">
      <c r="B46">
        <v>0.67936815330184397</v>
      </c>
      <c r="C46">
        <v>18.878031584454298</v>
      </c>
    </row>
    <row r="47" spans="2:3">
      <c r="B47">
        <v>0.67954853625942901</v>
      </c>
      <c r="C47">
        <v>19.234826415696698</v>
      </c>
    </row>
    <row r="48" spans="2:3">
      <c r="B48">
        <v>0.67972891921701395</v>
      </c>
      <c r="C48">
        <v>20.068920191893199</v>
      </c>
    </row>
    <row r="49" spans="2:3">
      <c r="B49">
        <v>0.67978303410428997</v>
      </c>
      <c r="C49">
        <v>20.575077451689001</v>
      </c>
    </row>
    <row r="50" spans="2:3">
      <c r="B50">
        <v>0.679837148991565</v>
      </c>
      <c r="C50">
        <v>21.576610468855399</v>
      </c>
    </row>
    <row r="51" spans="2:3">
      <c r="B51">
        <v>0.67985118162372904</v>
      </c>
      <c r="C51">
        <v>21.9999999778789</v>
      </c>
    </row>
    <row r="52" spans="2:3">
      <c r="B52">
        <v>0.67985118162372904</v>
      </c>
      <c r="C52">
        <v>0</v>
      </c>
    </row>
    <row r="53" spans="2:3">
      <c r="B53">
        <v>0.679852410705449</v>
      </c>
      <c r="C53">
        <v>0</v>
      </c>
    </row>
    <row r="54" spans="2:3">
      <c r="B54">
        <v>0.67985363978716995</v>
      </c>
      <c r="C54">
        <v>0</v>
      </c>
    </row>
    <row r="55" spans="2:3">
      <c r="B55">
        <v>0.67985486886889002</v>
      </c>
      <c r="C55">
        <v>0</v>
      </c>
    </row>
    <row r="56" spans="2:3">
      <c r="B56">
        <v>0.67985856076316897</v>
      </c>
      <c r="C56">
        <v>0</v>
      </c>
    </row>
    <row r="57" spans="2:3">
      <c r="B57">
        <v>0.67986225265744704</v>
      </c>
      <c r="C57">
        <v>0</v>
      </c>
    </row>
    <row r="58" spans="2:3">
      <c r="B58">
        <v>0.679865944551727</v>
      </c>
      <c r="C58">
        <v>0</v>
      </c>
    </row>
    <row r="59" spans="2:3">
      <c r="B59">
        <v>0.67986963644600595</v>
      </c>
      <c r="C59">
        <v>0</v>
      </c>
    </row>
    <row r="60" spans="2:3">
      <c r="B60">
        <v>0.679876663194657</v>
      </c>
      <c r="C60">
        <v>0</v>
      </c>
    </row>
    <row r="61" spans="2:3">
      <c r="B61">
        <v>0.67988368994330795</v>
      </c>
      <c r="C61">
        <v>0</v>
      </c>
    </row>
    <row r="62" spans="2:3">
      <c r="B62">
        <v>0.679890716691959</v>
      </c>
      <c r="C62">
        <v>0</v>
      </c>
    </row>
    <row r="63" spans="2:3">
      <c r="B63">
        <v>0.67989774344061005</v>
      </c>
      <c r="C63">
        <v>0</v>
      </c>
    </row>
    <row r="64" spans="2:3">
      <c r="B64">
        <v>0.67990477018925999</v>
      </c>
      <c r="C64">
        <v>0</v>
      </c>
    </row>
    <row r="65" spans="2:3">
      <c r="B65">
        <v>0.67991756281151705</v>
      </c>
      <c r="C65">
        <v>0</v>
      </c>
    </row>
    <row r="66" spans="2:3">
      <c r="B66">
        <v>0.679930355433773</v>
      </c>
      <c r="C66">
        <v>0</v>
      </c>
    </row>
    <row r="67" spans="2:3">
      <c r="B67">
        <v>0.67994314805602896</v>
      </c>
      <c r="C67">
        <v>0</v>
      </c>
    </row>
    <row r="68" spans="2:3">
      <c r="B68">
        <v>0.67995594067828602</v>
      </c>
      <c r="C68">
        <v>0</v>
      </c>
    </row>
    <row r="69" spans="2:3">
      <c r="B69">
        <v>0.68008386690084899</v>
      </c>
      <c r="C69">
        <v>0</v>
      </c>
    </row>
    <row r="70" spans="2:3">
      <c r="B70">
        <v>0.68021179312341196</v>
      </c>
      <c r="C70">
        <v>0</v>
      </c>
    </row>
    <row r="71" spans="2:3">
      <c r="B71">
        <v>0.68033971934597504</v>
      </c>
      <c r="C71">
        <v>0</v>
      </c>
    </row>
    <row r="72" spans="2:3">
      <c r="B72">
        <v>0.68161898157160705</v>
      </c>
      <c r="C72">
        <v>0</v>
      </c>
    </row>
    <row r="73" spans="2:3">
      <c r="B73">
        <v>0.68289824379723996</v>
      </c>
      <c r="C73">
        <v>0</v>
      </c>
    </row>
    <row r="74" spans="2:3">
      <c r="B74">
        <v>0.68417750602287197</v>
      </c>
      <c r="C74">
        <v>0</v>
      </c>
    </row>
    <row r="75" spans="2:3">
      <c r="B75">
        <v>0.69697012827919302</v>
      </c>
      <c r="C75">
        <v>0</v>
      </c>
    </row>
    <row r="76" spans="2:3">
      <c r="B76">
        <v>0.70976275053551396</v>
      </c>
      <c r="C76">
        <v>0</v>
      </c>
    </row>
    <row r="77" spans="2:3">
      <c r="B77">
        <v>0.72255537279183502</v>
      </c>
      <c r="C77">
        <v>0</v>
      </c>
    </row>
    <row r="78" spans="2:3">
      <c r="B78">
        <v>0.78305333041865799</v>
      </c>
      <c r="C78">
        <v>0</v>
      </c>
    </row>
    <row r="79" spans="2:3">
      <c r="B79">
        <v>0.84355128804548196</v>
      </c>
      <c r="C79">
        <v>0</v>
      </c>
    </row>
    <row r="80" spans="2:3">
      <c r="B80">
        <v>0.90404924567230605</v>
      </c>
      <c r="C80">
        <v>0</v>
      </c>
    </row>
    <row r="81" spans="2:3">
      <c r="B81">
        <v>0.96454720329912902</v>
      </c>
      <c r="C81">
        <v>0</v>
      </c>
    </row>
    <row r="82" spans="2:3">
      <c r="B82">
        <v>1.08736949691984</v>
      </c>
      <c r="C82">
        <v>0</v>
      </c>
    </row>
    <row r="83" spans="2:3">
      <c r="B83">
        <v>1.2101917905405499</v>
      </c>
      <c r="C83">
        <v>0</v>
      </c>
    </row>
    <row r="84" spans="2:3">
      <c r="B84">
        <v>1.31763618491393</v>
      </c>
      <c r="C84">
        <v>0</v>
      </c>
    </row>
    <row r="85" spans="2:3">
      <c r="B85">
        <v>1.31763618491393</v>
      </c>
      <c r="C85">
        <v>0</v>
      </c>
    </row>
    <row r="86" spans="2:3">
      <c r="B86">
        <v>1.3176374412677401</v>
      </c>
      <c r="C86">
        <v>0</v>
      </c>
    </row>
    <row r="87" spans="2:3">
      <c r="B87">
        <v>1.3176386976215499</v>
      </c>
      <c r="C87">
        <v>0</v>
      </c>
    </row>
    <row r="88" spans="2:3">
      <c r="B88">
        <v>1.31763995397536</v>
      </c>
      <c r="C88">
        <v>0</v>
      </c>
    </row>
    <row r="89" spans="2:3">
      <c r="B89">
        <v>1.31764364390325</v>
      </c>
      <c r="C89">
        <v>0</v>
      </c>
    </row>
    <row r="90" spans="2:3">
      <c r="B90">
        <v>1.3176473338311401</v>
      </c>
      <c r="C90">
        <v>0</v>
      </c>
    </row>
    <row r="91" spans="2:3">
      <c r="B91">
        <v>1.31765102375904</v>
      </c>
      <c r="C91">
        <v>0</v>
      </c>
    </row>
    <row r="92" spans="2:3">
      <c r="B92">
        <v>1.3176547136869301</v>
      </c>
      <c r="C92">
        <v>0</v>
      </c>
    </row>
    <row r="93" spans="2:3">
      <c r="B93">
        <v>1.3176616709579601</v>
      </c>
      <c r="C93">
        <v>0</v>
      </c>
    </row>
    <row r="94" spans="2:3">
      <c r="B94">
        <v>1.317668628229</v>
      </c>
      <c r="C94">
        <v>0</v>
      </c>
    </row>
    <row r="95" spans="2:3">
      <c r="B95">
        <v>1.3176755855000299</v>
      </c>
      <c r="C95">
        <v>0</v>
      </c>
    </row>
    <row r="96" spans="2:3">
      <c r="B96">
        <v>1.3176825427710599</v>
      </c>
      <c r="C96">
        <v>0</v>
      </c>
    </row>
    <row r="97" spans="2:3">
      <c r="B97">
        <v>1.3176895000421001</v>
      </c>
      <c r="C97">
        <v>0</v>
      </c>
    </row>
    <row r="98" spans="2:3">
      <c r="B98">
        <v>1.31770316836829</v>
      </c>
      <c r="C98">
        <v>0</v>
      </c>
    </row>
    <row r="99" spans="2:3">
      <c r="B99">
        <v>1.31771683669448</v>
      </c>
      <c r="C99">
        <v>0</v>
      </c>
    </row>
    <row r="100" spans="2:3">
      <c r="B100">
        <v>1.31773050502067</v>
      </c>
      <c r="C100">
        <v>0</v>
      </c>
    </row>
    <row r="101" spans="2:3">
      <c r="B101">
        <v>1.31774417334687</v>
      </c>
      <c r="C101">
        <v>0</v>
      </c>
    </row>
    <row r="102" spans="2:3">
      <c r="B102">
        <v>1.3178808566088001</v>
      </c>
      <c r="C102">
        <v>0</v>
      </c>
    </row>
    <row r="103" spans="2:3">
      <c r="B103">
        <v>1.3180175398707299</v>
      </c>
      <c r="C103">
        <v>0</v>
      </c>
    </row>
    <row r="104" spans="2:3">
      <c r="B104">
        <v>1.31815422313266</v>
      </c>
      <c r="C104">
        <v>0</v>
      </c>
    </row>
    <row r="105" spans="2:3">
      <c r="B105">
        <v>1.3195210557519601</v>
      </c>
      <c r="C105">
        <v>0</v>
      </c>
    </row>
    <row r="106" spans="2:3">
      <c r="B106">
        <v>1.32088788837127</v>
      </c>
      <c r="C106">
        <v>0</v>
      </c>
    </row>
    <row r="107" spans="2:3">
      <c r="B107">
        <v>1.32225472099057</v>
      </c>
      <c r="C107">
        <v>0</v>
      </c>
    </row>
    <row r="108" spans="2:3">
      <c r="B108">
        <v>1.3311385805915901</v>
      </c>
      <c r="C108">
        <v>0</v>
      </c>
    </row>
    <row r="109" spans="2:3">
      <c r="B109">
        <v>1.33356135772592</v>
      </c>
      <c r="C109">
        <v>0</v>
      </c>
    </row>
    <row r="110" spans="2:3">
      <c r="B110">
        <v>1.3359841348602599</v>
      </c>
      <c r="C110">
        <v>0.26719838665323398</v>
      </c>
    </row>
    <row r="111" spans="2:3">
      <c r="B111">
        <v>1.3384069119945901</v>
      </c>
      <c r="C111">
        <v>0.38145668651456999</v>
      </c>
    </row>
    <row r="112" spans="2:3">
      <c r="B112">
        <v>1.3596559145948199</v>
      </c>
      <c r="C112">
        <v>1.34707605611051</v>
      </c>
    </row>
    <row r="113" spans="2:3">
      <c r="B113">
        <v>1.38090491719504</v>
      </c>
      <c r="C113">
        <v>2.1987431833940798</v>
      </c>
    </row>
    <row r="114" spans="2:3">
      <c r="B114">
        <v>1.4021539197952699</v>
      </c>
      <c r="C114">
        <v>2.9877475913371301</v>
      </c>
    </row>
    <row r="115" spans="2:3">
      <c r="B115">
        <v>1.4387481833022999</v>
      </c>
      <c r="C115">
        <v>4.2608914316036897</v>
      </c>
    </row>
    <row r="116" spans="2:3">
      <c r="B116">
        <v>1.4753424468093299</v>
      </c>
      <c r="C116">
        <v>5.51393936803135</v>
      </c>
    </row>
    <row r="117" spans="2:3">
      <c r="B117">
        <v>1.5119367103163599</v>
      </c>
      <c r="C117">
        <v>6.822226628615649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420"/>
  <sheetViews>
    <sheetView workbookViewId="0">
      <selection activeCell="C1" sqref="C1"/>
    </sheetView>
  </sheetViews>
  <sheetFormatPr defaultRowHeight="14.4"/>
  <cols>
    <col min="3" max="3" width="16.21875" customWidth="1"/>
    <col min="6" max="6" width="14.88671875" bestFit="1" customWidth="1"/>
    <col min="9" max="9" width="14.88671875" bestFit="1" customWidth="1"/>
  </cols>
  <sheetData>
    <row r="1" spans="2:3">
      <c r="B1" t="s">
        <v>9</v>
      </c>
      <c r="C1" t="s">
        <v>7</v>
      </c>
    </row>
    <row r="2" spans="2:3">
      <c r="B2">
        <v>8.9460499380304995E-2</v>
      </c>
      <c r="C2" s="1">
        <v>0</v>
      </c>
    </row>
    <row r="3" spans="2:3">
      <c r="B3">
        <v>0.21228823010929601</v>
      </c>
      <c r="C3" s="1">
        <v>0</v>
      </c>
    </row>
    <row r="4" spans="2:3">
      <c r="B4">
        <v>0.31962672714494</v>
      </c>
      <c r="C4" s="1">
        <v>0</v>
      </c>
    </row>
    <row r="5" spans="2:3">
      <c r="B5">
        <v>0.31962672714494</v>
      </c>
      <c r="C5" s="1">
        <v>0</v>
      </c>
    </row>
    <row r="6" spans="2:3">
      <c r="B6">
        <v>0.31962798349874999</v>
      </c>
      <c r="C6">
        <v>1.4808731417982799</v>
      </c>
    </row>
    <row r="7" spans="2:3">
      <c r="B7">
        <v>0.31962923985255898</v>
      </c>
      <c r="C7">
        <v>2.8067979780387202</v>
      </c>
    </row>
    <row r="8" spans="2:3">
      <c r="B8">
        <v>0.31963049620636902</v>
      </c>
      <c r="C8">
        <v>3.9907206590850399</v>
      </c>
    </row>
    <row r="9" spans="2:3">
      <c r="B9">
        <v>0.31963418613426198</v>
      </c>
      <c r="C9">
        <v>6.8637027688332797</v>
      </c>
    </row>
    <row r="10" spans="2:3">
      <c r="B10">
        <v>0.31963787606215499</v>
      </c>
      <c r="C10">
        <v>8.9264671910505893</v>
      </c>
    </row>
    <row r="11" spans="2:3">
      <c r="B11">
        <v>0.31964156599004701</v>
      </c>
      <c r="C11">
        <v>10.3823975495993</v>
      </c>
    </row>
    <row r="12" spans="2:3">
      <c r="B12">
        <v>0.31964525591794002</v>
      </c>
      <c r="C12">
        <v>11.4037066462464</v>
      </c>
    </row>
    <row r="13" spans="2:3">
      <c r="B13">
        <v>0.31965221318897302</v>
      </c>
      <c r="C13">
        <v>12.533874661597199</v>
      </c>
    </row>
    <row r="14" spans="2:3">
      <c r="B14">
        <v>0.31965917046000603</v>
      </c>
      <c r="C14">
        <v>13.112950079600701</v>
      </c>
    </row>
    <row r="15" spans="2:3">
      <c r="B15">
        <v>0.31966612773103897</v>
      </c>
      <c r="C15">
        <v>13.434419130521301</v>
      </c>
    </row>
    <row r="16" spans="2:3">
      <c r="B16">
        <v>0.31967308500207198</v>
      </c>
      <c r="C16">
        <v>13.616402142234399</v>
      </c>
    </row>
    <row r="17" spans="2:3">
      <c r="B17">
        <v>0.31968004227310498</v>
      </c>
      <c r="C17">
        <v>13.712922676758</v>
      </c>
    </row>
    <row r="18" spans="2:3">
      <c r="B18">
        <v>0.31969371059929802</v>
      </c>
      <c r="C18">
        <v>13.796826930840901</v>
      </c>
    </row>
    <row r="19" spans="2:3">
      <c r="B19">
        <v>0.319707378925492</v>
      </c>
      <c r="C19">
        <v>13.810128402537</v>
      </c>
    </row>
    <row r="20" spans="2:3">
      <c r="B20">
        <v>0.31972104725168499</v>
      </c>
      <c r="C20">
        <v>13.808246822086399</v>
      </c>
    </row>
    <row r="21" spans="2:3">
      <c r="B21">
        <v>0.31973471557787803</v>
      </c>
      <c r="C21">
        <v>13.8068834367688</v>
      </c>
    </row>
    <row r="22" spans="2:3">
      <c r="B22">
        <v>0.31987139883980797</v>
      </c>
      <c r="C22">
        <v>13.807782806376</v>
      </c>
    </row>
    <row r="23" spans="2:3">
      <c r="B23">
        <v>0.32000808210173898</v>
      </c>
      <c r="C23">
        <v>13.8080507128509</v>
      </c>
    </row>
    <row r="24" spans="2:3">
      <c r="B24">
        <v>0.32014476536366998</v>
      </c>
      <c r="C24">
        <v>13.808065030687899</v>
      </c>
    </row>
    <row r="25" spans="2:3">
      <c r="B25">
        <v>0.32151159798297302</v>
      </c>
      <c r="C25">
        <v>13.808062717656499</v>
      </c>
    </row>
    <row r="26" spans="2:3">
      <c r="B26">
        <v>0.322878430602278</v>
      </c>
      <c r="C26">
        <v>13.8080624885989</v>
      </c>
    </row>
    <row r="27" spans="2:3">
      <c r="B27">
        <v>0.32424526322158198</v>
      </c>
      <c r="C27">
        <v>13.808062489480401</v>
      </c>
    </row>
    <row r="28" spans="2:3">
      <c r="B28">
        <v>0.33312957445725799</v>
      </c>
      <c r="C28">
        <v>13.8948789185987</v>
      </c>
    </row>
    <row r="29" spans="2:3">
      <c r="B29">
        <v>0.33555245145514201</v>
      </c>
      <c r="C29">
        <v>14.2171616859636</v>
      </c>
    </row>
    <row r="30" spans="2:3">
      <c r="B30">
        <v>0.33797532845302702</v>
      </c>
      <c r="C30">
        <v>14.529812895980699</v>
      </c>
    </row>
    <row r="31" spans="2:3">
      <c r="B31">
        <v>0.34039820545091198</v>
      </c>
      <c r="C31">
        <v>14.8458407707811</v>
      </c>
    </row>
    <row r="32" spans="2:3">
      <c r="B32">
        <v>0.36164819989381602</v>
      </c>
      <c r="C32">
        <v>17.586035338610898</v>
      </c>
    </row>
    <row r="33" spans="2:3">
      <c r="B33">
        <v>0.38289819433672001</v>
      </c>
      <c r="C33">
        <v>19.996567802358602</v>
      </c>
    </row>
    <row r="34" spans="2:3">
      <c r="B34">
        <v>0.40414818877962499</v>
      </c>
      <c r="C34">
        <v>22.110154457704599</v>
      </c>
    </row>
    <row r="35" spans="2:3">
      <c r="B35">
        <v>0.44074350165161602</v>
      </c>
      <c r="C35">
        <v>25.016317855820901</v>
      </c>
    </row>
    <row r="36" spans="2:3">
      <c r="B36">
        <v>0.47733881452360699</v>
      </c>
      <c r="C36">
        <v>27.081489113225601</v>
      </c>
    </row>
    <row r="37" spans="2:3">
      <c r="B37">
        <v>0.51393412739559796</v>
      </c>
      <c r="C37">
        <v>28.245067509576799</v>
      </c>
    </row>
    <row r="38" spans="2:3">
      <c r="B38">
        <v>0.55052944026758999</v>
      </c>
      <c r="C38">
        <v>28.469712936092598</v>
      </c>
    </row>
    <row r="39" spans="2:3">
      <c r="B39">
        <v>0.62476111005565205</v>
      </c>
      <c r="C39">
        <v>25.9161412577796</v>
      </c>
    </row>
    <row r="40" spans="2:3">
      <c r="B40">
        <v>0.64703061099207104</v>
      </c>
      <c r="C40">
        <v>24.196256177153501</v>
      </c>
    </row>
    <row r="41" spans="2:3">
      <c r="B41">
        <v>0.66930011192849004</v>
      </c>
      <c r="C41">
        <v>21.618666355612699</v>
      </c>
    </row>
    <row r="42" spans="2:3">
      <c r="B42">
        <v>0.67598096220941495</v>
      </c>
      <c r="C42">
        <v>20.252626611088498</v>
      </c>
    </row>
    <row r="43" spans="2:3">
      <c r="B43">
        <v>0.67798521729369299</v>
      </c>
      <c r="C43">
        <v>19.534592495778099</v>
      </c>
    </row>
    <row r="44" spans="2:3">
      <c r="B44">
        <v>0.67858649381897596</v>
      </c>
      <c r="C44">
        <v>19.211215414707699</v>
      </c>
    </row>
    <row r="45" spans="2:3">
      <c r="B45">
        <v>0.67918777034426003</v>
      </c>
      <c r="C45">
        <v>18.720405380637601</v>
      </c>
    </row>
    <row r="46" spans="2:3">
      <c r="B46">
        <v>0.67936815330184397</v>
      </c>
      <c r="C46">
        <v>18.494900761650999</v>
      </c>
    </row>
    <row r="47" spans="2:3">
      <c r="B47">
        <v>0.67954853625942901</v>
      </c>
      <c r="C47">
        <v>18.151909684623298</v>
      </c>
    </row>
    <row r="48" spans="2:3">
      <c r="B48">
        <v>0.67972891921701395</v>
      </c>
      <c r="C48">
        <v>17.392506225109699</v>
      </c>
    </row>
    <row r="49" spans="2:3">
      <c r="B49">
        <v>0.67978303410428997</v>
      </c>
      <c r="C49">
        <v>16.960599831213599</v>
      </c>
    </row>
    <row r="50" spans="2:3">
      <c r="B50">
        <v>0.679837148991565</v>
      </c>
      <c r="C50">
        <v>16.164788285274302</v>
      </c>
    </row>
    <row r="51" spans="2:3">
      <c r="B51">
        <v>0.67985118162372904</v>
      </c>
      <c r="C51">
        <v>15.850014063491599</v>
      </c>
    </row>
    <row r="52" spans="2:3">
      <c r="B52">
        <v>0.67985118162372904</v>
      </c>
      <c r="C52">
        <v>15.850014063491599</v>
      </c>
    </row>
    <row r="53" spans="2:3">
      <c r="B53">
        <v>0.679852410705449</v>
      </c>
      <c r="C53">
        <v>14.2539486044613</v>
      </c>
    </row>
    <row r="54" spans="2:3">
      <c r="B54">
        <v>0.67985363978716995</v>
      </c>
      <c r="C54">
        <v>12.81468659493</v>
      </c>
    </row>
    <row r="55" spans="2:3">
      <c r="B55">
        <v>0.67985486886889002</v>
      </c>
      <c r="C55">
        <v>11.520128751658699</v>
      </c>
    </row>
    <row r="56" spans="2:3">
      <c r="B56">
        <v>0.67985856076316897</v>
      </c>
      <c r="C56">
        <v>8.2790155844739797</v>
      </c>
    </row>
    <row r="57" spans="2:3">
      <c r="B57">
        <v>0.67986225265744704</v>
      </c>
      <c r="C57">
        <v>5.9172422028031999</v>
      </c>
    </row>
    <row r="58" spans="2:3">
      <c r="B58">
        <v>0.679865944551727</v>
      </c>
      <c r="C58">
        <v>4.2228996259145504</v>
      </c>
    </row>
    <row r="59" spans="2:3">
      <c r="B59">
        <v>0.67986963644600595</v>
      </c>
      <c r="C59">
        <v>3.0140925023156302</v>
      </c>
    </row>
    <row r="60" spans="2:3">
      <c r="B60">
        <v>0.679876663194657</v>
      </c>
      <c r="C60">
        <v>1.6304705994598101</v>
      </c>
    </row>
    <row r="61" spans="2:3">
      <c r="B61">
        <v>0.67988368994330795</v>
      </c>
      <c r="C61">
        <v>0.90402157410234896</v>
      </c>
    </row>
    <row r="62" spans="2:3">
      <c r="B62">
        <v>0.679890716691959</v>
      </c>
      <c r="C62">
        <v>0.49574680726730203</v>
      </c>
    </row>
    <row r="63" spans="2:3">
      <c r="B63">
        <v>0.67989774344061005</v>
      </c>
      <c r="C63">
        <v>0.26201872953654698</v>
      </c>
    </row>
    <row r="64" spans="2:3">
      <c r="B64">
        <v>0.67990477018925999</v>
      </c>
      <c r="C64">
        <v>0.13496329845324601</v>
      </c>
    </row>
    <row r="65" spans="2:3">
      <c r="B65">
        <v>0.67991756281151705</v>
      </c>
      <c r="C65">
        <v>2.7217686267359702E-2</v>
      </c>
    </row>
    <row r="66" spans="2:3">
      <c r="B66">
        <v>0.679930355433773</v>
      </c>
      <c r="C66">
        <v>2.6338024404911598E-3</v>
      </c>
    </row>
    <row r="67" spans="2:3">
      <c r="B67">
        <v>0.67994314805602896</v>
      </c>
      <c r="C67">
        <v>6.6167857595950401E-4</v>
      </c>
    </row>
    <row r="68" spans="2:3">
      <c r="B68">
        <v>0.67995594067828602</v>
      </c>
      <c r="C68">
        <v>1.26477766030082E-3</v>
      </c>
    </row>
    <row r="69" spans="2:3">
      <c r="B69">
        <v>0.68008386690084899</v>
      </c>
      <c r="C69">
        <v>2.06854651419052E-4</v>
      </c>
    </row>
    <row r="70" spans="2:3">
      <c r="B70">
        <v>0.68021179312341196</v>
      </c>
      <c r="C70" s="1">
        <v>3.9090010710218699E-6</v>
      </c>
    </row>
    <row r="71" spans="2:3">
      <c r="B71">
        <v>0.68033971934597504</v>
      </c>
      <c r="C71" s="1">
        <v>-2.6040069657185301E-6</v>
      </c>
    </row>
    <row r="72" spans="2:3">
      <c r="B72">
        <v>0.68161898157160705</v>
      </c>
      <c r="C72" s="1">
        <v>-1.30779354301664E-7</v>
      </c>
    </row>
    <row r="73" spans="2:3">
      <c r="B73">
        <v>0.68289824379723996</v>
      </c>
      <c r="C73" s="1">
        <v>2.61453350952018E-9</v>
      </c>
    </row>
    <row r="74" spans="2:3">
      <c r="B74">
        <v>0.68417750602287197</v>
      </c>
      <c r="C74" s="1">
        <v>2.4001254928691599E-10</v>
      </c>
    </row>
    <row r="75" spans="2:3">
      <c r="B75">
        <v>0.69697012827919302</v>
      </c>
      <c r="C75" s="1">
        <v>-3.58311585235272E-12</v>
      </c>
    </row>
    <row r="76" spans="2:3">
      <c r="B76">
        <v>0.70976275053551396</v>
      </c>
      <c r="C76" s="1">
        <v>-4.3006641200001802E-14</v>
      </c>
    </row>
    <row r="77" spans="2:3">
      <c r="B77">
        <v>0.72255537279183502</v>
      </c>
      <c r="C77" s="1">
        <v>5.2674133186004301E-16</v>
      </c>
    </row>
    <row r="78" spans="2:3">
      <c r="B78">
        <v>0.78305333041865799</v>
      </c>
      <c r="C78" s="1">
        <v>1.4135705728305399E-15</v>
      </c>
    </row>
    <row r="79" spans="2:3">
      <c r="B79">
        <v>0.84355128804548196</v>
      </c>
      <c r="C79" s="1">
        <v>-9.5419683474533497E-16</v>
      </c>
    </row>
    <row r="80" spans="2:3">
      <c r="B80">
        <v>0.90404924567230605</v>
      </c>
      <c r="C80" s="1">
        <v>-6.8493909879728099E-19</v>
      </c>
    </row>
    <row r="81" spans="2:3">
      <c r="B81">
        <v>0.96454720329912902</v>
      </c>
      <c r="C81" s="1">
        <v>2.19273853015807E-19</v>
      </c>
    </row>
    <row r="82" spans="2:3">
      <c r="B82">
        <v>1.08736949691984</v>
      </c>
      <c r="C82" s="1">
        <v>2.2078355124007402E-19</v>
      </c>
    </row>
    <row r="83" spans="2:3">
      <c r="B83">
        <v>1.2101917905405499</v>
      </c>
      <c r="C83" s="1">
        <v>-2.5006635006335001E-19</v>
      </c>
    </row>
    <row r="84" spans="2:3">
      <c r="B84">
        <v>1.31763618491393</v>
      </c>
      <c r="C84" s="1">
        <v>-1.01445134428902E-19</v>
      </c>
    </row>
    <row r="85" spans="2:3">
      <c r="B85">
        <v>1.31763618491393</v>
      </c>
      <c r="C85" s="1">
        <v>-1.01445134428902E-19</v>
      </c>
    </row>
    <row r="86" spans="2:3">
      <c r="B86">
        <v>1.3176374412677401</v>
      </c>
      <c r="C86">
        <v>1.4808731417982799</v>
      </c>
    </row>
    <row r="87" spans="2:3">
      <c r="B87">
        <v>1.3176386976215499</v>
      </c>
      <c r="C87">
        <v>2.8067979780387202</v>
      </c>
    </row>
    <row r="88" spans="2:3">
      <c r="B88">
        <v>1.31763995397536</v>
      </c>
      <c r="C88">
        <v>3.9907206590850399</v>
      </c>
    </row>
    <row r="89" spans="2:3">
      <c r="B89">
        <v>1.31764364390325</v>
      </c>
      <c r="C89">
        <v>6.8637027688332797</v>
      </c>
    </row>
    <row r="90" spans="2:3">
      <c r="B90">
        <v>1.3176473338311401</v>
      </c>
      <c r="C90">
        <v>8.9264671910505893</v>
      </c>
    </row>
    <row r="91" spans="2:3">
      <c r="B91">
        <v>1.31765102375904</v>
      </c>
      <c r="C91">
        <v>10.3823975495993</v>
      </c>
    </row>
    <row r="92" spans="2:3">
      <c r="B92">
        <v>1.3176547136869301</v>
      </c>
      <c r="C92">
        <v>11.4037066462464</v>
      </c>
    </row>
    <row r="93" spans="2:3">
      <c r="B93">
        <v>1.3176616709579601</v>
      </c>
      <c r="C93">
        <v>12.533874661597199</v>
      </c>
    </row>
    <row r="94" spans="2:3">
      <c r="B94">
        <v>1.317668628229</v>
      </c>
      <c r="C94">
        <v>13.112950079600701</v>
      </c>
    </row>
    <row r="95" spans="2:3">
      <c r="B95">
        <v>1.3176755855000299</v>
      </c>
      <c r="C95">
        <v>13.434419130521301</v>
      </c>
    </row>
    <row r="96" spans="2:3">
      <c r="B96">
        <v>1.3176825427710599</v>
      </c>
      <c r="C96">
        <v>13.616402142234399</v>
      </c>
    </row>
    <row r="97" spans="2:3">
      <c r="B97">
        <v>1.3176895000421001</v>
      </c>
      <c r="C97">
        <v>13.712922676758</v>
      </c>
    </row>
    <row r="98" spans="2:3">
      <c r="B98">
        <v>1.31770316836829</v>
      </c>
      <c r="C98">
        <v>13.796826930840901</v>
      </c>
    </row>
    <row r="99" spans="2:3">
      <c r="B99">
        <v>1.31771683669448</v>
      </c>
      <c r="C99">
        <v>13.810128402537</v>
      </c>
    </row>
    <row r="100" spans="2:3">
      <c r="B100">
        <v>1.31773050502067</v>
      </c>
      <c r="C100">
        <v>13.808246822086399</v>
      </c>
    </row>
    <row r="101" spans="2:3">
      <c r="B101">
        <v>1.31774417334687</v>
      </c>
      <c r="C101">
        <v>13.8068834367688</v>
      </c>
    </row>
    <row r="102" spans="2:3">
      <c r="B102">
        <v>1.3178808566088001</v>
      </c>
      <c r="C102">
        <v>13.807782806376</v>
      </c>
    </row>
    <row r="103" spans="2:3">
      <c r="B103">
        <v>1.3180175398707299</v>
      </c>
      <c r="C103">
        <v>13.8080507128509</v>
      </c>
    </row>
    <row r="104" spans="2:3">
      <c r="B104">
        <v>1.31815422313266</v>
      </c>
      <c r="C104">
        <v>13.808065030687899</v>
      </c>
    </row>
    <row r="105" spans="2:3">
      <c r="B105">
        <v>1.3195210557519601</v>
      </c>
      <c r="C105">
        <v>13.808062717656499</v>
      </c>
    </row>
    <row r="106" spans="2:3">
      <c r="B106">
        <v>1.32088788837127</v>
      </c>
      <c r="C106">
        <v>13.8080624885989</v>
      </c>
    </row>
    <row r="107" spans="2:3">
      <c r="B107">
        <v>1.32225472099057</v>
      </c>
      <c r="C107">
        <v>13.808062489480401</v>
      </c>
    </row>
    <row r="108" spans="2:3">
      <c r="B108">
        <v>1.3311385805915901</v>
      </c>
      <c r="C108">
        <v>13.8948756674955</v>
      </c>
    </row>
    <row r="109" spans="2:3">
      <c r="B109">
        <v>1.33356135772592</v>
      </c>
      <c r="C109">
        <v>14.2171543146922</v>
      </c>
    </row>
    <row r="110" spans="2:3">
      <c r="B110">
        <v>1.3359841348602599</v>
      </c>
      <c r="C110">
        <v>14.5298017775633</v>
      </c>
    </row>
    <row r="111" spans="2:3">
      <c r="B111">
        <v>1.3384069119945901</v>
      </c>
      <c r="C111">
        <v>14.845825367687601</v>
      </c>
    </row>
    <row r="112" spans="2:3">
      <c r="B112">
        <v>1.3596559145948199</v>
      </c>
      <c r="C112">
        <v>17.585956880637699</v>
      </c>
    </row>
    <row r="113" spans="2:3">
      <c r="B113">
        <v>1.38090491719504</v>
      </c>
      <c r="C113">
        <v>19.996434757421799</v>
      </c>
    </row>
    <row r="114" spans="2:3">
      <c r="B114">
        <v>1.4021539197952699</v>
      </c>
      <c r="C114">
        <v>22.109978550787201</v>
      </c>
    </row>
    <row r="115" spans="2:3">
      <c r="B115">
        <v>1.4387481833022999</v>
      </c>
      <c r="C115">
        <v>25.0161514241038</v>
      </c>
    </row>
    <row r="116" spans="2:3">
      <c r="B116">
        <v>1.4753424468093299</v>
      </c>
      <c r="C116">
        <v>27.081353801199601</v>
      </c>
    </row>
    <row r="117" spans="2:3">
      <c r="B117">
        <v>1.5119367103163599</v>
      </c>
      <c r="C117">
        <v>28.244997724052801</v>
      </c>
    </row>
    <row r="164" spans="3:3">
      <c r="C164" s="1"/>
    </row>
    <row r="165" spans="3:3">
      <c r="C165" s="1"/>
    </row>
    <row r="166" spans="3:3">
      <c r="C166" s="1"/>
    </row>
    <row r="167" spans="3:3">
      <c r="C167" s="1"/>
    </row>
    <row r="168" spans="3:3">
      <c r="C168" s="1"/>
    </row>
    <row r="169" spans="3:3">
      <c r="C169" s="1"/>
    </row>
    <row r="170" spans="3:3">
      <c r="C170" s="1"/>
    </row>
    <row r="171" spans="3:3">
      <c r="C171" s="1"/>
    </row>
    <row r="172" spans="3:3">
      <c r="C172" s="1"/>
    </row>
    <row r="173" spans="3:3">
      <c r="C173" s="1"/>
    </row>
    <row r="174" spans="3:3">
      <c r="C174" s="1"/>
    </row>
    <row r="175" spans="3:3">
      <c r="C175" s="1"/>
    </row>
    <row r="323" spans="3:3">
      <c r="C323" s="1"/>
    </row>
    <row r="324" spans="3:3">
      <c r="C324" s="1"/>
    </row>
    <row r="325" spans="3:3">
      <c r="C325" s="1"/>
    </row>
    <row r="326" spans="3:3">
      <c r="C326" s="1"/>
    </row>
    <row r="327" spans="3:3">
      <c r="C327" s="1"/>
    </row>
    <row r="328" spans="3:3">
      <c r="C328" s="1"/>
    </row>
    <row r="329" spans="3:3">
      <c r="C329" s="1"/>
    </row>
    <row r="330" spans="3:3">
      <c r="C330" s="1"/>
    </row>
    <row r="331" spans="3:3">
      <c r="C331" s="1"/>
    </row>
    <row r="332" spans="3:3">
      <c r="C332" s="1"/>
    </row>
    <row r="333" spans="3:3">
      <c r="C333" s="1"/>
    </row>
    <row r="334" spans="3:3">
      <c r="C334" s="1"/>
    </row>
    <row r="335" spans="3:3">
      <c r="C335" s="1"/>
    </row>
    <row r="336" spans="3:3">
      <c r="C336" s="1"/>
    </row>
    <row r="337" spans="3:3">
      <c r="C337" s="1"/>
    </row>
    <row r="338" spans="3:3">
      <c r="C338" s="1"/>
    </row>
    <row r="402" spans="3:3">
      <c r="C402" s="1"/>
    </row>
    <row r="403" spans="3:3">
      <c r="C403" s="1"/>
    </row>
    <row r="404" spans="3:3">
      <c r="C404" s="1"/>
    </row>
    <row r="405" spans="3:3">
      <c r="C405" s="1"/>
    </row>
    <row r="406" spans="3:3">
      <c r="C406" s="1"/>
    </row>
    <row r="407" spans="3:3">
      <c r="C407" s="1"/>
    </row>
    <row r="408" spans="3:3">
      <c r="C408" s="1"/>
    </row>
    <row r="409" spans="3:3">
      <c r="C409" s="1"/>
    </row>
    <row r="410" spans="3:3">
      <c r="C410" s="1"/>
    </row>
    <row r="411" spans="3:3">
      <c r="C411" s="1"/>
    </row>
    <row r="412" spans="3:3">
      <c r="C412" s="1"/>
    </row>
    <row r="413" spans="3:3">
      <c r="C413" s="1"/>
    </row>
    <row r="414" spans="3:3">
      <c r="C414" s="1"/>
    </row>
    <row r="415" spans="3:3">
      <c r="C415" s="1"/>
    </row>
    <row r="416" spans="3:3">
      <c r="C416" s="1"/>
    </row>
    <row r="417" spans="3:3">
      <c r="C417" s="1"/>
    </row>
    <row r="418" spans="3:3">
      <c r="C418" s="1"/>
    </row>
    <row r="419" spans="3:3">
      <c r="C419" s="1"/>
    </row>
    <row r="420" spans="3:3">
      <c r="C420" s="1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17"/>
  <sheetViews>
    <sheetView workbookViewId="0">
      <selection activeCell="C1" sqref="C1"/>
    </sheetView>
  </sheetViews>
  <sheetFormatPr defaultRowHeight="14.4"/>
  <sheetData>
    <row r="1" spans="2:3">
      <c r="B1" t="s">
        <v>9</v>
      </c>
      <c r="C1" t="s">
        <v>8</v>
      </c>
    </row>
    <row r="2" spans="2:3">
      <c r="B2">
        <v>8.9460499380304995E-2</v>
      </c>
      <c r="C2">
        <v>1.26544950902076</v>
      </c>
    </row>
    <row r="3" spans="2:3">
      <c r="B3">
        <v>0.21228823010929601</v>
      </c>
      <c r="C3">
        <v>1.2393067476617801</v>
      </c>
    </row>
    <row r="4" spans="2:3">
      <c r="B4">
        <v>0.31962672714494</v>
      </c>
      <c r="C4">
        <v>1.22503277928026</v>
      </c>
    </row>
    <row r="5" spans="2:3">
      <c r="B5">
        <v>0.31962672714494</v>
      </c>
      <c r="C5">
        <v>1.22503277928026</v>
      </c>
    </row>
    <row r="6" spans="2:3">
      <c r="B6">
        <v>0.31962798349874999</v>
      </c>
      <c r="C6">
        <v>1.2250327686262099</v>
      </c>
    </row>
    <row r="7" spans="2:3">
      <c r="B7">
        <v>0.31962923985255898</v>
      </c>
      <c r="C7">
        <v>1.2250328865981499</v>
      </c>
    </row>
    <row r="8" spans="2:3">
      <c r="B8">
        <v>0.31963049620636902</v>
      </c>
      <c r="C8">
        <v>1.22503311791866</v>
      </c>
    </row>
    <row r="9" spans="2:3">
      <c r="B9">
        <v>0.31963418613426198</v>
      </c>
      <c r="C9">
        <v>1.2250342530546801</v>
      </c>
    </row>
    <row r="10" spans="2:3">
      <c r="B10">
        <v>0.31963787606215499</v>
      </c>
      <c r="C10">
        <v>1.22503598616139</v>
      </c>
    </row>
    <row r="11" spans="2:3">
      <c r="B11">
        <v>0.31964156599004701</v>
      </c>
      <c r="C11">
        <v>1.22503814791235</v>
      </c>
    </row>
    <row r="12" spans="2:3">
      <c r="B12">
        <v>0.31964525591794002</v>
      </c>
      <c r="C12">
        <v>1.2250406050131699</v>
      </c>
    </row>
    <row r="13" spans="2:3">
      <c r="B13">
        <v>0.31965221318897302</v>
      </c>
      <c r="C13">
        <v>1.2250457634933101</v>
      </c>
    </row>
    <row r="14" spans="2:3">
      <c r="B14">
        <v>0.31965917046000603</v>
      </c>
      <c r="C14">
        <v>1.22505125527987</v>
      </c>
    </row>
    <row r="15" spans="2:3">
      <c r="B15">
        <v>0.31966612773103897</v>
      </c>
      <c r="C15">
        <v>1.2250568933699</v>
      </c>
    </row>
    <row r="16" spans="2:3">
      <c r="B16">
        <v>0.31967308500207198</v>
      </c>
      <c r="C16">
        <v>1.22506261933595</v>
      </c>
    </row>
    <row r="17" spans="2:3">
      <c r="B17">
        <v>0.31968004227310498</v>
      </c>
      <c r="C17">
        <v>1.2250684082499399</v>
      </c>
    </row>
    <row r="18" spans="2:3">
      <c r="B18">
        <v>0.31969371059929802</v>
      </c>
      <c r="C18">
        <v>1.22507986034014</v>
      </c>
    </row>
    <row r="19" spans="2:3">
      <c r="B19">
        <v>0.319707378925492</v>
      </c>
      <c r="C19">
        <v>1.22509137378049</v>
      </c>
    </row>
    <row r="20" spans="2:3">
      <c r="B20">
        <v>0.31972104725168499</v>
      </c>
      <c r="C20">
        <v>1.2251028975097999</v>
      </c>
    </row>
    <row r="21" spans="2:3">
      <c r="B21">
        <v>0.31973471557787803</v>
      </c>
      <c r="C21">
        <v>1.2251144158035401</v>
      </c>
    </row>
    <row r="22" spans="2:3">
      <c r="B22">
        <v>0.31987139883980797</v>
      </c>
      <c r="C22">
        <v>1.2252294988233301</v>
      </c>
    </row>
    <row r="23" spans="2:3">
      <c r="B23">
        <v>0.32000808210173898</v>
      </c>
      <c r="C23">
        <v>1.2253445258931801</v>
      </c>
    </row>
    <row r="24" spans="2:3">
      <c r="B24">
        <v>0.32014476536366998</v>
      </c>
      <c r="C24">
        <v>1.2254595034454601</v>
      </c>
    </row>
    <row r="25" spans="2:3">
      <c r="B25">
        <v>0.32151159798297302</v>
      </c>
      <c r="C25">
        <v>1.22660508484431</v>
      </c>
    </row>
    <row r="26" spans="2:3">
      <c r="B26">
        <v>0.322878430602278</v>
      </c>
      <c r="C26">
        <v>1.2277459116776901</v>
      </c>
    </row>
    <row r="27" spans="2:3">
      <c r="B27">
        <v>0.32424526322158198</v>
      </c>
      <c r="C27">
        <v>1.22888191087526</v>
      </c>
    </row>
    <row r="28" spans="2:3">
      <c r="B28">
        <v>0.33312957445725799</v>
      </c>
      <c r="C28">
        <v>1.2361294205311</v>
      </c>
    </row>
    <row r="29" spans="2:3">
      <c r="B29">
        <v>0.33555245145514201</v>
      </c>
      <c r="C29">
        <v>1.2381259673262199</v>
      </c>
    </row>
    <row r="30" spans="2:3">
      <c r="B30">
        <v>0.33797532845302702</v>
      </c>
      <c r="C30">
        <v>1.24014934292123</v>
      </c>
    </row>
    <row r="31" spans="2:3">
      <c r="B31">
        <v>0.34039820545091198</v>
      </c>
      <c r="C31">
        <v>1.24220137824292</v>
      </c>
    </row>
    <row r="32" spans="2:3">
      <c r="B32">
        <v>0.36164819989381602</v>
      </c>
      <c r="C32">
        <v>1.26190486194659</v>
      </c>
    </row>
    <row r="33" spans="2:3">
      <c r="B33">
        <v>0.38289819433672001</v>
      </c>
      <c r="C33">
        <v>1.2830444228540501</v>
      </c>
    </row>
    <row r="34" spans="2:3">
      <c r="B34">
        <v>0.40414818877962499</v>
      </c>
      <c r="C34">
        <v>1.3051919415475599</v>
      </c>
    </row>
    <row r="35" spans="2:3">
      <c r="B35">
        <v>0.44074350165161602</v>
      </c>
      <c r="C35">
        <v>1.34427277530177</v>
      </c>
    </row>
    <row r="36" spans="2:3">
      <c r="B36">
        <v>0.47733881452360699</v>
      </c>
      <c r="C36">
        <v>1.38356967960291</v>
      </c>
    </row>
    <row r="37" spans="2:3">
      <c r="B37">
        <v>0.51393412739559796</v>
      </c>
      <c r="C37">
        <v>1.4216899236062299</v>
      </c>
    </row>
    <row r="38" spans="2:3">
      <c r="B38">
        <v>0.55052944026758999</v>
      </c>
      <c r="C38">
        <v>1.45726660015684</v>
      </c>
    </row>
    <row r="39" spans="2:3">
      <c r="B39">
        <v>0.62476111005565205</v>
      </c>
      <c r="C39">
        <v>1.5162868560841201</v>
      </c>
    </row>
    <row r="40" spans="2:3">
      <c r="B40">
        <v>0.64703061099207104</v>
      </c>
      <c r="C40">
        <v>1.5291368175189799</v>
      </c>
    </row>
    <row r="41" spans="2:3">
      <c r="B41">
        <v>0.66930011192849004</v>
      </c>
      <c r="C41">
        <v>1.5387198224335401</v>
      </c>
    </row>
    <row r="42" spans="2:3">
      <c r="B42">
        <v>0.67598096220941495</v>
      </c>
      <c r="C42">
        <v>1.54074353456925</v>
      </c>
    </row>
    <row r="43" spans="2:3">
      <c r="B43">
        <v>0.67798521729369299</v>
      </c>
      <c r="C43">
        <v>1.5412224672555801</v>
      </c>
    </row>
    <row r="44" spans="2:3">
      <c r="B44">
        <v>0.67858649381897596</v>
      </c>
      <c r="C44">
        <v>1.54134685216328</v>
      </c>
    </row>
    <row r="45" spans="2:3">
      <c r="B45">
        <v>0.67918777034426003</v>
      </c>
      <c r="C45">
        <v>1.5414563144960101</v>
      </c>
    </row>
    <row r="46" spans="2:3">
      <c r="B46">
        <v>0.67936815330184397</v>
      </c>
      <c r="C46">
        <v>1.54148519173211</v>
      </c>
    </row>
    <row r="47" spans="2:3">
      <c r="B47">
        <v>0.67954853625942901</v>
      </c>
      <c r="C47">
        <v>1.54151096767869</v>
      </c>
    </row>
    <row r="48" spans="2:3">
      <c r="B48">
        <v>0.67972891921701395</v>
      </c>
      <c r="C48">
        <v>1.5415306942597899</v>
      </c>
    </row>
    <row r="49" spans="2:3">
      <c r="B49">
        <v>0.67978303410428997</v>
      </c>
      <c r="C49">
        <v>1.5415346406805499</v>
      </c>
    </row>
    <row r="50" spans="2:3">
      <c r="B50">
        <v>0.679837148991565</v>
      </c>
      <c r="C50">
        <v>1.54153651307392</v>
      </c>
    </row>
    <row r="51" spans="2:3">
      <c r="B51">
        <v>0.67985118162372904</v>
      </c>
      <c r="C51">
        <v>1.5415364988881499</v>
      </c>
    </row>
    <row r="52" spans="2:3">
      <c r="B52">
        <v>0.67985118162372904</v>
      </c>
      <c r="C52">
        <v>1.5415364988881499</v>
      </c>
    </row>
    <row r="53" spans="2:3">
      <c r="B53">
        <v>0.679852410705449</v>
      </c>
      <c r="C53">
        <v>1.54153604867639</v>
      </c>
    </row>
    <row r="54" spans="2:3">
      <c r="B54">
        <v>0.67985363978716995</v>
      </c>
      <c r="C54">
        <v>1.54153549779105</v>
      </c>
    </row>
    <row r="55" spans="2:3">
      <c r="B55">
        <v>0.67985486886889002</v>
      </c>
      <c r="C55">
        <v>1.5415348514624401</v>
      </c>
    </row>
    <row r="56" spans="2:3">
      <c r="B56">
        <v>0.67985856076316897</v>
      </c>
      <c r="C56">
        <v>1.54153246050955</v>
      </c>
    </row>
    <row r="57" spans="2:3">
      <c r="B57">
        <v>0.67986225265744704</v>
      </c>
      <c r="C57">
        <v>1.54152944433925</v>
      </c>
    </row>
    <row r="58" spans="2:3">
      <c r="B58">
        <v>0.679865944551727</v>
      </c>
      <c r="C58">
        <v>1.54152592748381</v>
      </c>
    </row>
    <row r="59" spans="2:3">
      <c r="B59">
        <v>0.67986963644600595</v>
      </c>
      <c r="C59">
        <v>1.5415220276897701</v>
      </c>
    </row>
    <row r="60" spans="2:3">
      <c r="B60">
        <v>0.679876663194657</v>
      </c>
      <c r="C60">
        <v>1.5415138502027801</v>
      </c>
    </row>
    <row r="61" spans="2:3">
      <c r="B61">
        <v>0.67988368994330795</v>
      </c>
      <c r="C61">
        <v>1.5415050673809201</v>
      </c>
    </row>
    <row r="62" spans="2:3">
      <c r="B62">
        <v>0.679890716691959</v>
      </c>
      <c r="C62">
        <v>1.54149597119121</v>
      </c>
    </row>
    <row r="63" spans="2:3">
      <c r="B63">
        <v>0.67989774344061005</v>
      </c>
      <c r="C63">
        <v>1.5414867232873199</v>
      </c>
    </row>
    <row r="64" spans="2:3">
      <c r="B64">
        <v>0.67990477018925999</v>
      </c>
      <c r="C64">
        <v>1.5414774045992901</v>
      </c>
    </row>
    <row r="65" spans="2:3">
      <c r="B65">
        <v>0.67991756281151705</v>
      </c>
      <c r="C65">
        <v>1.5414603637328099</v>
      </c>
    </row>
    <row r="66" spans="2:3">
      <c r="B66">
        <v>0.679930355433773</v>
      </c>
      <c r="C66">
        <v>1.54144329084271</v>
      </c>
    </row>
    <row r="67" spans="2:3">
      <c r="B67">
        <v>0.67994314805602896</v>
      </c>
      <c r="C67">
        <v>1.5414262025285399</v>
      </c>
    </row>
    <row r="68" spans="2:3">
      <c r="B68">
        <v>0.67995594067828602</v>
      </c>
      <c r="C68">
        <v>1.5414091026772301</v>
      </c>
    </row>
    <row r="69" spans="2:3">
      <c r="B69">
        <v>0.68008386690084899</v>
      </c>
      <c r="C69">
        <v>1.54123806667922</v>
      </c>
    </row>
    <row r="70" spans="2:3">
      <c r="B70">
        <v>0.68021179312341196</v>
      </c>
      <c r="C70">
        <v>1.5410670906172901</v>
      </c>
    </row>
    <row r="71" spans="2:3">
      <c r="B71">
        <v>0.68033971934597504</v>
      </c>
      <c r="C71">
        <v>1.5408961955242799</v>
      </c>
    </row>
    <row r="72" spans="2:3">
      <c r="B72">
        <v>0.68161898157160705</v>
      </c>
      <c r="C72">
        <v>1.53919433400171</v>
      </c>
    </row>
    <row r="73" spans="2:3">
      <c r="B73">
        <v>0.68289824379723996</v>
      </c>
      <c r="C73">
        <v>1.5375005069083501</v>
      </c>
    </row>
    <row r="74" spans="2:3">
      <c r="B74">
        <v>0.68417750602287197</v>
      </c>
      <c r="C74">
        <v>1.5358148269213401</v>
      </c>
    </row>
    <row r="75" spans="2:3">
      <c r="B75">
        <v>0.69697012827919302</v>
      </c>
      <c r="C75">
        <v>1.5196330461410801</v>
      </c>
    </row>
    <row r="76" spans="2:3">
      <c r="B76">
        <v>0.70976275053551396</v>
      </c>
      <c r="C76">
        <v>1.50419139786824</v>
      </c>
    </row>
    <row r="77" spans="2:3">
      <c r="B77">
        <v>0.72255537279183502</v>
      </c>
      <c r="C77">
        <v>1.48946920845422</v>
      </c>
    </row>
    <row r="78" spans="2:3">
      <c r="B78">
        <v>0.78305333041865799</v>
      </c>
      <c r="C78">
        <v>1.4278195541351999</v>
      </c>
    </row>
    <row r="79" spans="2:3">
      <c r="B79">
        <v>0.84355128804548196</v>
      </c>
      <c r="C79">
        <v>1.37855643265626</v>
      </c>
    </row>
    <row r="80" spans="2:3">
      <c r="B80">
        <v>0.90404924567230605</v>
      </c>
      <c r="C80">
        <v>1.3395281101221399</v>
      </c>
    </row>
    <row r="81" spans="2:3">
      <c r="B81">
        <v>0.96454720329912902</v>
      </c>
      <c r="C81">
        <v>1.3087374475543101</v>
      </c>
    </row>
    <row r="82" spans="2:3">
      <c r="B82">
        <v>1.08736949691984</v>
      </c>
      <c r="C82">
        <v>1.2655229169452999</v>
      </c>
    </row>
    <row r="83" spans="2:3">
      <c r="B83">
        <v>1.2101917905405499</v>
      </c>
      <c r="C83">
        <v>1.2393544015840301</v>
      </c>
    </row>
    <row r="84" spans="2:3">
      <c r="B84">
        <v>1.31763618491393</v>
      </c>
      <c r="C84">
        <v>1.2250530191073601</v>
      </c>
    </row>
    <row r="85" spans="2:3">
      <c r="B85">
        <v>1.31763618491393</v>
      </c>
      <c r="C85">
        <v>1.2250530191073601</v>
      </c>
    </row>
    <row r="86" spans="2:3">
      <c r="B86">
        <v>1.3176374412677401</v>
      </c>
      <c r="C86">
        <v>1.2250530083640601</v>
      </c>
    </row>
    <row r="87" spans="2:3">
      <c r="B87">
        <v>1.3176386976215499</v>
      </c>
      <c r="C87">
        <v>1.22505312624796</v>
      </c>
    </row>
    <row r="88" spans="2:3">
      <c r="B88">
        <v>1.31763995397536</v>
      </c>
      <c r="C88">
        <v>1.2250533574815099</v>
      </c>
    </row>
    <row r="89" spans="2:3">
      <c r="B89">
        <v>1.31764364390325</v>
      </c>
      <c r="C89">
        <v>1.2250544923665101</v>
      </c>
    </row>
    <row r="90" spans="2:3">
      <c r="B90">
        <v>1.3176473338311401</v>
      </c>
      <c r="C90">
        <v>1.22505622522799</v>
      </c>
    </row>
    <row r="91" spans="2:3">
      <c r="B91">
        <v>1.31765102375904</v>
      </c>
      <c r="C91">
        <v>1.2250583867378499</v>
      </c>
    </row>
    <row r="92" spans="2:3">
      <c r="B92">
        <v>1.3176547136869301</v>
      </c>
      <c r="C92">
        <v>1.22506084360038</v>
      </c>
    </row>
    <row r="93" spans="2:3">
      <c r="B93">
        <v>1.3176616709579601</v>
      </c>
      <c r="C93">
        <v>1.2250660016361701</v>
      </c>
    </row>
    <row r="94" spans="2:3">
      <c r="B94">
        <v>1.317668628229</v>
      </c>
      <c r="C94">
        <v>1.22507149298131</v>
      </c>
    </row>
    <row r="95" spans="2:3">
      <c r="B95">
        <v>1.3176755855000299</v>
      </c>
      <c r="C95">
        <v>1.2250771306311601</v>
      </c>
    </row>
    <row r="96" spans="2:3">
      <c r="B96">
        <v>1.3176825427710599</v>
      </c>
      <c r="C96">
        <v>1.2250828561579299</v>
      </c>
    </row>
    <row r="97" spans="2:3">
      <c r="B97">
        <v>1.3176895000421001</v>
      </c>
      <c r="C97">
        <v>1.22508864463336</v>
      </c>
    </row>
    <row r="98" spans="2:3">
      <c r="B98">
        <v>1.31770316836829</v>
      </c>
      <c r="C98">
        <v>1.2251000958629401</v>
      </c>
    </row>
    <row r="99" spans="2:3">
      <c r="B99">
        <v>1.31771683669448</v>
      </c>
      <c r="C99">
        <v>1.2251116084435301</v>
      </c>
    </row>
    <row r="100" spans="2:3">
      <c r="B100">
        <v>1.31773050502067</v>
      </c>
      <c r="C100">
        <v>1.22512313131322</v>
      </c>
    </row>
    <row r="101" spans="2:3">
      <c r="B101">
        <v>1.31774417334687</v>
      </c>
      <c r="C101">
        <v>1.2251346487472801</v>
      </c>
    </row>
    <row r="102" spans="2:3">
      <c r="B102">
        <v>1.3178808566088001</v>
      </c>
      <c r="C102">
        <v>1.2252497231723101</v>
      </c>
    </row>
    <row r="103" spans="2:3">
      <c r="B103">
        <v>1.3180175398707299</v>
      </c>
      <c r="C103">
        <v>1.22536474165079</v>
      </c>
    </row>
    <row r="104" spans="2:3">
      <c r="B104">
        <v>1.31815422313266</v>
      </c>
      <c r="C104">
        <v>1.2254797106153199</v>
      </c>
    </row>
    <row r="105" spans="2:3">
      <c r="B105">
        <v>1.3195210557519601</v>
      </c>
      <c r="C105">
        <v>1.2266252064488501</v>
      </c>
    </row>
    <row r="106" spans="2:3">
      <c r="B106">
        <v>1.32088788837127</v>
      </c>
      <c r="C106">
        <v>1.2277659480707701</v>
      </c>
    </row>
    <row r="107" spans="2:3">
      <c r="B107">
        <v>1.32225472099057</v>
      </c>
      <c r="C107">
        <v>1.2289018624160599</v>
      </c>
    </row>
    <row r="108" spans="2:3">
      <c r="B108">
        <v>1.3311385805915901</v>
      </c>
      <c r="C108">
        <v>1.23614847230143</v>
      </c>
    </row>
    <row r="109" spans="2:3">
      <c r="B109">
        <v>1.33356135772592</v>
      </c>
      <c r="C109">
        <v>1.2381447940605399</v>
      </c>
    </row>
    <row r="110" spans="2:3">
      <c r="B110">
        <v>1.3359841348602599</v>
      </c>
      <c r="C110">
        <v>1.2401679451680101</v>
      </c>
    </row>
    <row r="111" spans="2:3">
      <c r="B111">
        <v>1.3384069119945901</v>
      </c>
      <c r="C111">
        <v>1.24221975630687</v>
      </c>
    </row>
    <row r="112" spans="2:3">
      <c r="B112">
        <v>1.3596559145948199</v>
      </c>
      <c r="C112">
        <v>1.26192117234595</v>
      </c>
    </row>
    <row r="113" spans="2:3">
      <c r="B113">
        <v>1.38090491719504</v>
      </c>
      <c r="C113">
        <v>1.28305868832735</v>
      </c>
    </row>
    <row r="114" spans="2:3">
      <c r="B114">
        <v>1.4021539197952699</v>
      </c>
      <c r="C114">
        <v>1.3052042113640601</v>
      </c>
    </row>
    <row r="115" spans="2:3">
      <c r="B115">
        <v>1.4387481833022999</v>
      </c>
      <c r="C115">
        <v>1.3442824775903699</v>
      </c>
    </row>
    <row r="116" spans="2:3">
      <c r="B116">
        <v>1.4753424468093299</v>
      </c>
      <c r="C116">
        <v>1.38357710989334</v>
      </c>
    </row>
    <row r="117" spans="2:3">
      <c r="B117">
        <v>1.5119367103163599</v>
      </c>
      <c r="C117">
        <v>1.42169542639871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17"/>
  <sheetViews>
    <sheetView workbookViewId="0">
      <selection activeCell="C1" sqref="C1"/>
    </sheetView>
  </sheetViews>
  <sheetFormatPr defaultRowHeight="14.4"/>
  <sheetData>
    <row r="1" spans="2:3">
      <c r="B1" t="s">
        <v>9</v>
      </c>
      <c r="C1" t="s">
        <v>11</v>
      </c>
    </row>
    <row r="2" spans="2:3">
      <c r="B2">
        <v>8.9460499380304995E-2</v>
      </c>
      <c r="C2">
        <v>2.0989106180283299</v>
      </c>
    </row>
    <row r="3" spans="2:3">
      <c r="B3">
        <v>0.21228823010929601</v>
      </c>
      <c r="C3">
        <v>2.1181611340670301</v>
      </c>
    </row>
    <row r="4" spans="2:3">
      <c r="B4">
        <v>0.31962672714494</v>
      </c>
      <c r="C4">
        <v>2.13403277912164</v>
      </c>
    </row>
    <row r="5" spans="2:3">
      <c r="B5">
        <v>0.31962672714494</v>
      </c>
      <c r="C5">
        <v>2.13403277912164</v>
      </c>
    </row>
    <row r="6" spans="2:3">
      <c r="B6">
        <v>0.31962798349874999</v>
      </c>
      <c r="C6">
        <v>2.1340329525067898</v>
      </c>
    </row>
    <row r="7" spans="2:3">
      <c r="B7">
        <v>0.31962923985255898</v>
      </c>
      <c r="C7">
        <v>2.13403312589121</v>
      </c>
    </row>
    <row r="8" spans="2:3">
      <c r="B8">
        <v>0.31963049620636902</v>
      </c>
      <c r="C8">
        <v>2.13403329927463</v>
      </c>
    </row>
    <row r="9" spans="2:3">
      <c r="B9">
        <v>0.31963418613426198</v>
      </c>
      <c r="C9">
        <v>2.13403380849681</v>
      </c>
    </row>
    <row r="10" spans="2:3">
      <c r="B10">
        <v>0.31963787606215499</v>
      </c>
      <c r="C10">
        <v>2.1340343177052499</v>
      </c>
    </row>
    <row r="11" spans="2:3">
      <c r="B11">
        <v>0.31964156599004701</v>
      </c>
      <c r="C11">
        <v>2.1340348268965998</v>
      </c>
    </row>
    <row r="12" spans="2:3">
      <c r="B12">
        <v>0.31964525591794002</v>
      </c>
      <c r="C12">
        <v>2.1340353360683699</v>
      </c>
    </row>
    <row r="13" spans="2:3">
      <c r="B13">
        <v>0.31965221318897302</v>
      </c>
      <c r="C13">
        <v>2.1340362960413799</v>
      </c>
    </row>
    <row r="14" spans="2:3">
      <c r="B14">
        <v>0.31965917046000603</v>
      </c>
      <c r="C14">
        <v>2.1340372559321201</v>
      </c>
    </row>
    <row r="15" spans="2:3">
      <c r="B15">
        <v>0.31966612773103897</v>
      </c>
      <c r="C15">
        <v>2.1340382157372901</v>
      </c>
    </row>
    <row r="16" spans="2:3">
      <c r="B16">
        <v>0.31967308500207198</v>
      </c>
      <c r="C16">
        <v>2.13403917545567</v>
      </c>
    </row>
    <row r="17" spans="2:3">
      <c r="B17">
        <v>0.31968004227310498</v>
      </c>
      <c r="C17">
        <v>2.1340401350866198</v>
      </c>
    </row>
    <row r="18" spans="2:3">
      <c r="B18">
        <v>0.31969371059929802</v>
      </c>
      <c r="C18">
        <v>2.1340420201306798</v>
      </c>
    </row>
    <row r="19" spans="2:3">
      <c r="B19">
        <v>0.319707378925492</v>
      </c>
      <c r="C19">
        <v>2.13404390483332</v>
      </c>
    </row>
    <row r="20" spans="2:3">
      <c r="B20">
        <v>0.31972104725168499</v>
      </c>
      <c r="C20">
        <v>2.1340457891937001</v>
      </c>
    </row>
    <row r="21" spans="2:3">
      <c r="B21">
        <v>0.31973471557787803</v>
      </c>
      <c r="C21">
        <v>2.1340476732116902</v>
      </c>
    </row>
    <row r="22" spans="2:3">
      <c r="B22">
        <v>0.31987139883980797</v>
      </c>
      <c r="C22">
        <v>2.1340664830854199</v>
      </c>
    </row>
    <row r="23" spans="2:3">
      <c r="B23">
        <v>0.32000808210173898</v>
      </c>
      <c r="C23">
        <v>2.1340852593892898</v>
      </c>
    </row>
    <row r="24" spans="2:3">
      <c r="B24">
        <v>0.32014476536366998</v>
      </c>
      <c r="C24">
        <v>2.1341040016352402</v>
      </c>
    </row>
    <row r="25" spans="2:3">
      <c r="B25">
        <v>0.32151159798297302</v>
      </c>
      <c r="C25">
        <v>2.1342885069503299</v>
      </c>
    </row>
    <row r="26" spans="2:3">
      <c r="B26">
        <v>0.322878430602278</v>
      </c>
      <c r="C26">
        <v>2.1344697136322601</v>
      </c>
    </row>
    <row r="27" spans="2:3">
      <c r="B27">
        <v>0.32424526322158198</v>
      </c>
      <c r="C27">
        <v>2.1346475830883902</v>
      </c>
    </row>
    <row r="28" spans="2:3">
      <c r="B28">
        <v>0.33312957445725799</v>
      </c>
      <c r="C28">
        <v>2.1356853291900499</v>
      </c>
    </row>
    <row r="29" spans="2:3">
      <c r="B29">
        <v>0.33555245145514201</v>
      </c>
      <c r="C29">
        <v>2.1359547599954798</v>
      </c>
    </row>
    <row r="30" spans="2:3">
      <c r="B30">
        <v>0.33797532845302702</v>
      </c>
      <c r="C30">
        <v>2.1362134992928898</v>
      </c>
    </row>
    <row r="31" spans="2:3">
      <c r="B31">
        <v>0.34039820545091198</v>
      </c>
      <c r="C31">
        <v>2.1364619561083602</v>
      </c>
    </row>
    <row r="32" spans="2:3">
      <c r="B32">
        <v>0.36164819989381602</v>
      </c>
      <c r="C32">
        <v>2.13794523142943</v>
      </c>
    </row>
    <row r="33" spans="2:3">
      <c r="B33">
        <v>0.38289819433672001</v>
      </c>
      <c r="C33">
        <v>2.1386363873182899</v>
      </c>
    </row>
    <row r="34" spans="2:3">
      <c r="B34">
        <v>0.40414818877962499</v>
      </c>
      <c r="C34">
        <v>2.1385332961035699</v>
      </c>
    </row>
    <row r="35" spans="2:3">
      <c r="B35">
        <v>0.44074350165161602</v>
      </c>
      <c r="C35">
        <v>2.1368266474314699</v>
      </c>
    </row>
    <row r="36" spans="2:3">
      <c r="B36">
        <v>0.47733881452360699</v>
      </c>
      <c r="C36">
        <v>2.13313827997447</v>
      </c>
    </row>
    <row r="37" spans="2:3">
      <c r="B37">
        <v>0.51393412739559796</v>
      </c>
      <c r="C37">
        <v>2.1276272584066498</v>
      </c>
    </row>
    <row r="38" spans="2:3">
      <c r="B38">
        <v>0.55052944026758999</v>
      </c>
      <c r="C38">
        <v>2.1205680237418898</v>
      </c>
    </row>
    <row r="39" spans="2:3">
      <c r="B39">
        <v>0.62476111005565205</v>
      </c>
      <c r="C39">
        <v>2.1029184260665801</v>
      </c>
    </row>
    <row r="40" spans="2:3">
      <c r="B40">
        <v>0.64703061099207104</v>
      </c>
      <c r="C40">
        <v>2.09708742025673</v>
      </c>
    </row>
    <row r="41" spans="2:3">
      <c r="B41">
        <v>0.66930011192849004</v>
      </c>
      <c r="C41">
        <v>2.0912049852689201</v>
      </c>
    </row>
    <row r="42" spans="2:3">
      <c r="B42">
        <v>0.67598096220941495</v>
      </c>
      <c r="C42">
        <v>2.0894486528353999</v>
      </c>
    </row>
    <row r="43" spans="2:3">
      <c r="B43">
        <v>0.67798521729369299</v>
      </c>
      <c r="C43">
        <v>2.0889237276518702</v>
      </c>
    </row>
    <row r="44" spans="2:3">
      <c r="B44">
        <v>0.67858649381897596</v>
      </c>
      <c r="C44">
        <v>2.0887664863367399</v>
      </c>
    </row>
    <row r="45" spans="2:3">
      <c r="B45">
        <v>0.67918777034426003</v>
      </c>
      <c r="C45">
        <v>2.0886093722262302</v>
      </c>
    </row>
    <row r="46" spans="2:3">
      <c r="B46">
        <v>0.67936815330184397</v>
      </c>
      <c r="C46">
        <v>2.08856226468582</v>
      </c>
    </row>
    <row r="47" spans="2:3">
      <c r="B47">
        <v>0.67954853625942901</v>
      </c>
      <c r="C47">
        <v>2.0885151704988201</v>
      </c>
    </row>
    <row r="48" spans="2:3">
      <c r="B48">
        <v>0.67972891921701395</v>
      </c>
      <c r="C48">
        <v>2.0884680908530902</v>
      </c>
    </row>
    <row r="49" spans="2:3">
      <c r="B49">
        <v>0.67978303410428997</v>
      </c>
      <c r="C49">
        <v>2.0884539700362899</v>
      </c>
    </row>
    <row r="50" spans="2:3">
      <c r="B50">
        <v>0.679837148991565</v>
      </c>
      <c r="C50">
        <v>2.08843985083768</v>
      </c>
    </row>
    <row r="51" spans="2:3">
      <c r="B51">
        <v>0.67985118162372904</v>
      </c>
      <c r="C51">
        <v>2.0884361898467998</v>
      </c>
    </row>
    <row r="52" spans="2:3">
      <c r="B52">
        <v>0.67985118162372904</v>
      </c>
      <c r="C52">
        <v>2.0884361898467998</v>
      </c>
    </row>
    <row r="53" spans="2:3">
      <c r="B53">
        <v>0.679852410705449</v>
      </c>
      <c r="C53">
        <v>2.0884358691971499</v>
      </c>
    </row>
    <row r="54" spans="2:3">
      <c r="B54">
        <v>0.67985363978716995</v>
      </c>
      <c r="C54">
        <v>2.0884355485493602</v>
      </c>
    </row>
    <row r="55" spans="2:3">
      <c r="B55">
        <v>0.67985486886889002</v>
      </c>
      <c r="C55">
        <v>2.0884352279036502</v>
      </c>
    </row>
    <row r="56" spans="2:3">
      <c r="B56">
        <v>0.67985856076316897</v>
      </c>
      <c r="C56">
        <v>2.0884342647665401</v>
      </c>
    </row>
    <row r="57" spans="2:3">
      <c r="B57">
        <v>0.67986225265744704</v>
      </c>
      <c r="C57">
        <v>2.08843330165202</v>
      </c>
    </row>
    <row r="58" spans="2:3">
      <c r="B58">
        <v>0.679865944551727</v>
      </c>
      <c r="C58">
        <v>2.0884323385633401</v>
      </c>
    </row>
    <row r="59" spans="2:3">
      <c r="B59">
        <v>0.67986963644600595</v>
      </c>
      <c r="C59">
        <v>2.0884313755030401</v>
      </c>
    </row>
    <row r="60" spans="2:3">
      <c r="B60">
        <v>0.679876663194657</v>
      </c>
      <c r="C60">
        <v>2.0884295426032402</v>
      </c>
    </row>
    <row r="61" spans="2:3">
      <c r="B61">
        <v>0.67988368994330795</v>
      </c>
      <c r="C61">
        <v>2.0884277098213202</v>
      </c>
    </row>
    <row r="62" spans="2:3">
      <c r="B62">
        <v>0.679890716691959</v>
      </c>
      <c r="C62">
        <v>2.0884258771623001</v>
      </c>
    </row>
    <row r="63" spans="2:3">
      <c r="B63">
        <v>0.67989774344061005</v>
      </c>
      <c r="C63">
        <v>2.0884240446284501</v>
      </c>
    </row>
    <row r="64" spans="2:3">
      <c r="B64">
        <v>0.67990477018925999</v>
      </c>
      <c r="C64">
        <v>2.0884222122206602</v>
      </c>
    </row>
    <row r="65" spans="2:3">
      <c r="B65">
        <v>0.67991756281151705</v>
      </c>
      <c r="C65">
        <v>2.0884188765362102</v>
      </c>
    </row>
    <row r="66" spans="2:3">
      <c r="B66">
        <v>0.679930355433773</v>
      </c>
      <c r="C66">
        <v>2.0884155412719698</v>
      </c>
    </row>
    <row r="67" spans="2:3">
      <c r="B67">
        <v>0.67994314805602896</v>
      </c>
      <c r="C67">
        <v>2.0884122064284401</v>
      </c>
    </row>
    <row r="68" spans="2:3">
      <c r="B68">
        <v>0.67995594067828602</v>
      </c>
      <c r="C68">
        <v>2.0884088720059002</v>
      </c>
    </row>
    <row r="69" spans="2:3">
      <c r="B69">
        <v>0.68008386690084899</v>
      </c>
      <c r="C69">
        <v>2.0883755650899598</v>
      </c>
    </row>
    <row r="70" spans="2:3">
      <c r="B70">
        <v>0.68021179312341196</v>
      </c>
      <c r="C70">
        <v>2.0883422995140299</v>
      </c>
    </row>
    <row r="71" spans="2:3">
      <c r="B71">
        <v>0.68033971934597504</v>
      </c>
      <c r="C71">
        <v>2.0883090758864999</v>
      </c>
    </row>
    <row r="72" spans="2:3">
      <c r="B72">
        <v>0.68161898157160705</v>
      </c>
      <c r="C72">
        <v>2.0879804355592801</v>
      </c>
    </row>
    <row r="73" spans="2:3">
      <c r="B73">
        <v>0.68289824379723996</v>
      </c>
      <c r="C73">
        <v>2.0876558666233</v>
      </c>
    </row>
    <row r="74" spans="2:3">
      <c r="B74">
        <v>0.68417750602287197</v>
      </c>
      <c r="C74">
        <v>2.0873354224433802</v>
      </c>
    </row>
    <row r="75" spans="2:3">
      <c r="B75">
        <v>0.69697012827919302</v>
      </c>
      <c r="C75">
        <v>2.0844683003364999</v>
      </c>
    </row>
    <row r="76" spans="2:3">
      <c r="B76">
        <v>0.70976275053551396</v>
      </c>
      <c r="C76">
        <v>2.0819661343298002</v>
      </c>
    </row>
    <row r="77" spans="2:3">
      <c r="B77">
        <v>0.72255537279183502</v>
      </c>
      <c r="C77">
        <v>2.07981461310745</v>
      </c>
    </row>
    <row r="78" spans="2:3">
      <c r="B78">
        <v>0.78305333041865799</v>
      </c>
      <c r="C78">
        <v>2.0733599468760802</v>
      </c>
    </row>
    <row r="79" spans="2:3">
      <c r="B79">
        <v>0.84355128804548196</v>
      </c>
      <c r="C79">
        <v>2.0724305601091202</v>
      </c>
    </row>
    <row r="80" spans="2:3">
      <c r="B80">
        <v>0.90404924567230605</v>
      </c>
      <c r="C80">
        <v>2.0756079514908001</v>
      </c>
    </row>
    <row r="81" spans="2:3">
      <c r="B81">
        <v>0.96454720329912902</v>
      </c>
      <c r="C81">
        <v>2.0816203396261299</v>
      </c>
    </row>
    <row r="82" spans="2:3">
      <c r="B82">
        <v>1.08736949691984</v>
      </c>
      <c r="C82">
        <v>2.0989468801009399</v>
      </c>
    </row>
    <row r="83" spans="2:3">
      <c r="B83">
        <v>1.2101917905405499</v>
      </c>
      <c r="C83">
        <v>2.11817670651544</v>
      </c>
    </row>
    <row r="84" spans="2:3">
      <c r="B84">
        <v>1.31763618491393</v>
      </c>
      <c r="C84">
        <v>2.13405300201465</v>
      </c>
    </row>
    <row r="85" spans="2:3">
      <c r="B85">
        <v>1.31763618491393</v>
      </c>
      <c r="C85">
        <v>2.13405300201465</v>
      </c>
    </row>
    <row r="86" spans="2:3">
      <c r="B86">
        <v>1.3176374412677401</v>
      </c>
      <c r="C86">
        <v>2.1340531752931602</v>
      </c>
    </row>
    <row r="87" spans="2:3">
      <c r="B87">
        <v>1.3176386976215499</v>
      </c>
      <c r="C87">
        <v>2.1340533485709399</v>
      </c>
    </row>
    <row r="88" spans="2:3">
      <c r="B88">
        <v>1.31763995397536</v>
      </c>
      <c r="C88">
        <v>2.1340535218477301</v>
      </c>
    </row>
    <row r="89" spans="2:3">
      <c r="B89">
        <v>1.31764364390325</v>
      </c>
      <c r="C89">
        <v>2.1340540307567299</v>
      </c>
    </row>
    <row r="90" spans="2:3">
      <c r="B90">
        <v>1.3176473338311401</v>
      </c>
      <c r="C90">
        <v>2.1340545396519901</v>
      </c>
    </row>
    <row r="91" spans="2:3">
      <c r="B91">
        <v>1.31765102375904</v>
      </c>
      <c r="C91">
        <v>2.1340550485301701</v>
      </c>
    </row>
    <row r="92" spans="2:3">
      <c r="B92">
        <v>1.3176547136869301</v>
      </c>
      <c r="C92">
        <v>2.1340555573887601</v>
      </c>
    </row>
    <row r="93" spans="2:3">
      <c r="B93">
        <v>1.3176616709579601</v>
      </c>
      <c r="C93">
        <v>2.1340565167713099</v>
      </c>
    </row>
    <row r="94" spans="2:3">
      <c r="B94">
        <v>1.317668628229</v>
      </c>
      <c r="C94">
        <v>2.13405747607161</v>
      </c>
    </row>
    <row r="95" spans="2:3">
      <c r="B95">
        <v>1.3176755855000299</v>
      </c>
      <c r="C95">
        <v>2.1340584352863501</v>
      </c>
    </row>
    <row r="96" spans="2:3">
      <c r="B96">
        <v>1.3176825427710599</v>
      </c>
      <c r="C96">
        <v>2.1340593944143098</v>
      </c>
    </row>
    <row r="97" spans="2:3">
      <c r="B97">
        <v>1.3176895000421001</v>
      </c>
      <c r="C97">
        <v>2.1340603534548599</v>
      </c>
    </row>
    <row r="98" spans="2:3">
      <c r="B98">
        <v>1.31770316836829</v>
      </c>
      <c r="C98">
        <v>2.1340622373390699</v>
      </c>
    </row>
    <row r="99" spans="2:3">
      <c r="B99">
        <v>1.31771683669448</v>
      </c>
      <c r="C99">
        <v>2.13406412088192</v>
      </c>
    </row>
    <row r="100" spans="2:3">
      <c r="B100">
        <v>1.31773050502067</v>
      </c>
      <c r="C100">
        <v>2.1340660040825901</v>
      </c>
    </row>
    <row r="101" spans="2:3">
      <c r="B101">
        <v>1.31774417334687</v>
      </c>
      <c r="C101">
        <v>2.13406788694091</v>
      </c>
    </row>
    <row r="102" spans="2:3">
      <c r="B102">
        <v>1.3178808566088001</v>
      </c>
      <c r="C102">
        <v>2.1340866852236</v>
      </c>
    </row>
    <row r="103" spans="2:3">
      <c r="B103">
        <v>1.3180175398707299</v>
      </c>
      <c r="C103">
        <v>2.1341054499426</v>
      </c>
    </row>
    <row r="104" spans="2:3">
      <c r="B104">
        <v>1.31815422313266</v>
      </c>
      <c r="C104">
        <v>2.1341241806099598</v>
      </c>
    </row>
    <row r="105" spans="2:3">
      <c r="B105">
        <v>1.3195210557519601</v>
      </c>
      <c r="C105">
        <v>2.1343085706774998</v>
      </c>
    </row>
    <row r="106" spans="2:3">
      <c r="B106">
        <v>1.32088788837127</v>
      </c>
      <c r="C106">
        <v>2.1344896627215801</v>
      </c>
    </row>
    <row r="107" spans="2:3">
      <c r="B107">
        <v>1.32225472099057</v>
      </c>
      <c r="C107">
        <v>2.13466741815781</v>
      </c>
    </row>
    <row r="108" spans="2:3">
      <c r="B108">
        <v>1.3311385805915901</v>
      </c>
      <c r="C108">
        <v>2.1357043981280701</v>
      </c>
    </row>
    <row r="109" spans="2:3">
      <c r="B109">
        <v>1.33356135772592</v>
      </c>
      <c r="C109">
        <v>2.1359736263621598</v>
      </c>
    </row>
    <row r="110" spans="2:3">
      <c r="B110">
        <v>1.3359841348602599</v>
      </c>
      <c r="C110">
        <v>2.1362321658975798</v>
      </c>
    </row>
    <row r="111" spans="2:3">
      <c r="B111">
        <v>1.3384069119945901</v>
      </c>
      <c r="C111">
        <v>2.1364804256164902</v>
      </c>
    </row>
    <row r="112" spans="2:3">
      <c r="B112">
        <v>1.3596559145948199</v>
      </c>
      <c r="C112">
        <v>2.1379621356973102</v>
      </c>
    </row>
    <row r="113" spans="2:3">
      <c r="B113">
        <v>1.38090491719504</v>
      </c>
      <c r="C113">
        <v>2.1386519150758798</v>
      </c>
    </row>
    <row r="114" spans="2:3">
      <c r="B114">
        <v>1.4021539197952699</v>
      </c>
      <c r="C114">
        <v>2.1385476266864498</v>
      </c>
    </row>
    <row r="115" spans="2:3">
      <c r="B115">
        <v>1.4387481833022999</v>
      </c>
      <c r="C115">
        <v>2.1368391940497098</v>
      </c>
    </row>
    <row r="116" spans="2:3">
      <c r="B116">
        <v>1.4753424468093299</v>
      </c>
      <c r="C116">
        <v>2.1331493791560501</v>
      </c>
    </row>
    <row r="117" spans="2:3">
      <c r="B117">
        <v>1.5119367103163599</v>
      </c>
      <c r="C117">
        <v>2.1276372054750801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9"/>
  <sheetViews>
    <sheetView workbookViewId="0">
      <selection activeCell="L7" sqref="L7"/>
    </sheetView>
  </sheetViews>
  <sheetFormatPr defaultRowHeight="14.4"/>
  <cols>
    <col min="2" max="2" width="12.5546875" customWidth="1"/>
    <col min="3" max="3" width="14.21875" bestFit="1" customWidth="1"/>
    <col min="7" max="7" width="10.33203125" customWidth="1"/>
  </cols>
  <sheetData>
    <row r="1" spans="1:8">
      <c r="A1" t="s">
        <v>3</v>
      </c>
      <c r="B1" t="s">
        <v>85</v>
      </c>
      <c r="C1" t="s">
        <v>18</v>
      </c>
      <c r="D1" t="s">
        <v>1</v>
      </c>
      <c r="F1" t="s">
        <v>5</v>
      </c>
      <c r="G1" t="s">
        <v>85</v>
      </c>
      <c r="H1" t="s">
        <v>7</v>
      </c>
    </row>
    <row r="2" spans="1:8">
      <c r="B2">
        <v>0</v>
      </c>
      <c r="C2">
        <v>0.89752670400000001</v>
      </c>
      <c r="D2">
        <v>0.114</v>
      </c>
      <c r="G2">
        <v>6.1362155845516896E-3</v>
      </c>
      <c r="H2">
        <v>22.118734169246</v>
      </c>
    </row>
    <row r="3" spans="1:8">
      <c r="B3">
        <v>1.6666667E-2</v>
      </c>
      <c r="C3">
        <v>0.87979943000000005</v>
      </c>
      <c r="D3">
        <v>0.11799999999999999</v>
      </c>
      <c r="G3">
        <v>4.2778864015544697E-2</v>
      </c>
      <c r="H3">
        <v>25.024199974546999</v>
      </c>
    </row>
    <row r="4" spans="1:8">
      <c r="B4">
        <v>3.3333333E-2</v>
      </c>
      <c r="C4">
        <v>0.91152393499999995</v>
      </c>
      <c r="D4">
        <v>0.11899999999999999</v>
      </c>
      <c r="G4">
        <v>7.9421512446537404E-2</v>
      </c>
      <c r="H4">
        <v>27.087759359354401</v>
      </c>
    </row>
    <row r="5" spans="1:8">
      <c r="B5">
        <v>0.05</v>
      </c>
      <c r="C5">
        <v>0.93076361100000005</v>
      </c>
      <c r="D5">
        <v>0.122</v>
      </c>
      <c r="G5">
        <v>0.11606416087753101</v>
      </c>
      <c r="H5">
        <v>28.248338299728001</v>
      </c>
    </row>
    <row r="6" spans="1:8">
      <c r="B6">
        <v>6.6666666999999999E-2</v>
      </c>
      <c r="C6">
        <v>0.95948790299999998</v>
      </c>
      <c r="D6">
        <v>0.11700000000000001</v>
      </c>
      <c r="G6">
        <v>0.15270680930852401</v>
      </c>
      <c r="H6">
        <v>28.468274937427601</v>
      </c>
    </row>
    <row r="7" spans="1:8">
      <c r="B7">
        <v>8.3333332999999996E-2</v>
      </c>
      <c r="C7">
        <v>0.96565422700000003</v>
      </c>
      <c r="D7">
        <v>0.104</v>
      </c>
      <c r="G7">
        <v>0.22692059153635299</v>
      </c>
      <c r="H7">
        <v>25.905639092940302</v>
      </c>
    </row>
    <row r="8" spans="1:8">
      <c r="B8">
        <v>0.1</v>
      </c>
      <c r="C8">
        <v>1</v>
      </c>
      <c r="D8">
        <v>0.104</v>
      </c>
      <c r="G8">
        <v>0.249184726204701</v>
      </c>
      <c r="H8">
        <v>24.1834865901446</v>
      </c>
    </row>
    <row r="9" spans="1:8">
      <c r="B9">
        <v>0.116666667</v>
      </c>
      <c r="C9">
        <v>0.97238196200000004</v>
      </c>
      <c r="D9">
        <v>0.105</v>
      </c>
      <c r="G9">
        <v>0.27144886087304998</v>
      </c>
      <c r="H9">
        <v>21.600534684857099</v>
      </c>
    </row>
    <row r="10" spans="1:8">
      <c r="B10">
        <v>0.133333333</v>
      </c>
      <c r="C10">
        <v>0.95799483500000004</v>
      </c>
      <c r="D10">
        <v>9.0999999999999998E-2</v>
      </c>
      <c r="G10">
        <v>0.27812810127355497</v>
      </c>
      <c r="H10">
        <v>20.223539102860599</v>
      </c>
    </row>
    <row r="11" spans="1:8">
      <c r="B11">
        <v>0.15</v>
      </c>
      <c r="C11">
        <v>0.86524698</v>
      </c>
      <c r="D11">
        <v>9.0999999999999998E-2</v>
      </c>
      <c r="G11">
        <v>0.28013187339370599</v>
      </c>
      <c r="H11">
        <v>19.486257375498798</v>
      </c>
    </row>
    <row r="12" spans="1:8">
      <c r="B12">
        <v>0.16666666699999999</v>
      </c>
      <c r="C12">
        <v>0.878865008</v>
      </c>
      <c r="D12">
        <v>7.3999999999999996E-2</v>
      </c>
      <c r="G12">
        <v>0.28073300502975101</v>
      </c>
      <c r="H12">
        <v>19.142493150800199</v>
      </c>
    </row>
    <row r="13" spans="1:8">
      <c r="B13">
        <v>0.18333333299999999</v>
      </c>
      <c r="C13">
        <v>0.83654144600000002</v>
      </c>
      <c r="D13">
        <v>9.8000000000000004E-2</v>
      </c>
      <c r="G13">
        <v>0.28133413666579699</v>
      </c>
      <c r="H13">
        <v>18.5817274892756</v>
      </c>
    </row>
    <row r="14" spans="1:8">
      <c r="B14">
        <v>0.2</v>
      </c>
      <c r="C14">
        <v>0.835250991</v>
      </c>
      <c r="D14">
        <v>8.7999999999999995E-2</v>
      </c>
      <c r="G14">
        <v>0.28151447615661002</v>
      </c>
      <c r="H14">
        <v>18.295377575482501</v>
      </c>
    </row>
    <row r="15" spans="1:8">
      <c r="B15">
        <v>0.21666666700000001</v>
      </c>
      <c r="C15">
        <v>0.82807637499999998</v>
      </c>
      <c r="D15">
        <v>7.3999999999999996E-2</v>
      </c>
      <c r="G15">
        <v>0.28169481564742399</v>
      </c>
      <c r="H15">
        <v>17.7644455937332</v>
      </c>
    </row>
    <row r="16" spans="1:8">
      <c r="B16">
        <v>0.233333333</v>
      </c>
      <c r="C16">
        <v>0.71611871999999999</v>
      </c>
      <c r="D16">
        <v>6.8000000000000005E-2</v>
      </c>
      <c r="G16">
        <v>0.28174891749466802</v>
      </c>
      <c r="H16">
        <v>17.506682684586</v>
      </c>
    </row>
    <row r="17" spans="2:8">
      <c r="B17">
        <v>0.25</v>
      </c>
      <c r="C17">
        <v>0.649216829</v>
      </c>
      <c r="D17">
        <v>7.1999999999999995E-2</v>
      </c>
      <c r="G17">
        <v>0.28180301934191199</v>
      </c>
      <c r="H17">
        <v>17.1315789417167</v>
      </c>
    </row>
    <row r="18" spans="2:8">
      <c r="B18">
        <v>0.26666666700000002</v>
      </c>
      <c r="C18">
        <v>0.52957464799999998</v>
      </c>
      <c r="D18">
        <v>0.106</v>
      </c>
      <c r="G18">
        <v>0.28185712118915601</v>
      </c>
      <c r="H18">
        <v>16.515226859357099</v>
      </c>
    </row>
    <row r="19" spans="2:8">
      <c r="B19">
        <v>0.28333333300000002</v>
      </c>
      <c r="C19">
        <v>0.446941331</v>
      </c>
      <c r="D19">
        <v>0.10199999999999999</v>
      </c>
      <c r="G19">
        <v>0.28188478029349301</v>
      </c>
      <c r="H19">
        <v>15.8504589350724</v>
      </c>
    </row>
    <row r="20" spans="2:8">
      <c r="B20">
        <v>0.3</v>
      </c>
      <c r="C20">
        <v>0.33820649899999999</v>
      </c>
      <c r="D20">
        <v>0.107</v>
      </c>
      <c r="G20">
        <v>0.28188478029349301</v>
      </c>
      <c r="H20">
        <v>15.8504589350724</v>
      </c>
    </row>
    <row r="21" spans="2:8">
      <c r="B21">
        <v>0.31666666700000001</v>
      </c>
      <c r="C21">
        <v>0.25043260899999997</v>
      </c>
      <c r="D21">
        <v>7.9000000000000001E-2</v>
      </c>
      <c r="G21">
        <v>0.28188600948994003</v>
      </c>
      <c r="H21">
        <v>14.2542123524121</v>
      </c>
    </row>
    <row r="22" spans="2:8">
      <c r="B22">
        <v>0.33333333300000001</v>
      </c>
      <c r="C22">
        <v>0.18922412199999999</v>
      </c>
      <c r="D22">
        <v>0.05</v>
      </c>
      <c r="G22">
        <v>0.28188723868638799</v>
      </c>
      <c r="H22">
        <v>12.8148004079064</v>
      </c>
    </row>
    <row r="23" spans="2:8">
      <c r="B23">
        <v>0.35</v>
      </c>
      <c r="C23">
        <v>0.14873155399999999</v>
      </c>
      <c r="D23">
        <v>3.9E-2</v>
      </c>
      <c r="G23">
        <v>0.281888467882836</v>
      </c>
      <c r="H23">
        <v>11.520120095640999</v>
      </c>
    </row>
    <row r="24" spans="2:8">
      <c r="B24">
        <v>0.366666667</v>
      </c>
      <c r="C24">
        <v>0.12757837399999999</v>
      </c>
      <c r="D24">
        <v>2.9000000000000001E-2</v>
      </c>
      <c r="G24">
        <v>0.281892160007435</v>
      </c>
      <c r="H24">
        <v>8.2788378586862699</v>
      </c>
    </row>
    <row r="25" spans="2:8">
      <c r="B25">
        <v>0.383333333</v>
      </c>
      <c r="C25">
        <v>0.12096847600000001</v>
      </c>
      <c r="D25">
        <v>2.4E-2</v>
      </c>
      <c r="G25">
        <v>0.281895852132034</v>
      </c>
      <c r="H25">
        <v>5.9169869914770601</v>
      </c>
    </row>
    <row r="26" spans="2:8">
      <c r="B26">
        <v>0.4</v>
      </c>
      <c r="C26">
        <v>0.102512626</v>
      </c>
      <c r="D26">
        <v>0.02</v>
      </c>
      <c r="G26">
        <v>0.28189954425663299</v>
      </c>
      <c r="H26">
        <v>4.2226248324383198</v>
      </c>
    </row>
    <row r="27" spans="2:8">
      <c r="B27">
        <v>0.41666666699999999</v>
      </c>
      <c r="C27">
        <v>9.7231229000000002E-2</v>
      </c>
      <c r="D27">
        <v>1.7999999999999999E-2</v>
      </c>
      <c r="G27">
        <v>0.28190323638123199</v>
      </c>
      <c r="H27">
        <v>3.0138303664594002</v>
      </c>
    </row>
    <row r="28" spans="2:8">
      <c r="B28">
        <v>0.43333333299999999</v>
      </c>
      <c r="C28">
        <v>9.1210215999999997E-2</v>
      </c>
      <c r="D28">
        <v>1.6E-2</v>
      </c>
      <c r="G28">
        <v>0.28191026347630399</v>
      </c>
      <c r="H28">
        <v>1.6302846346650299</v>
      </c>
    </row>
    <row r="29" spans="2:8">
      <c r="B29">
        <v>0.45</v>
      </c>
      <c r="C29">
        <v>9.1248185999999995E-2</v>
      </c>
      <c r="D29">
        <v>0.02</v>
      </c>
      <c r="G29">
        <v>0.28191729057137499</v>
      </c>
      <c r="H29">
        <v>0.90389876536648905</v>
      </c>
    </row>
    <row r="30" spans="2:8">
      <c r="B30">
        <v>0.46666666699999998</v>
      </c>
      <c r="C30">
        <v>0.107015211</v>
      </c>
      <c r="D30">
        <v>2.1999999999999999E-2</v>
      </c>
      <c r="G30">
        <v>0.28192431766644699</v>
      </c>
      <c r="H30">
        <v>0.49566651884469498</v>
      </c>
    </row>
    <row r="31" spans="2:8">
      <c r="B31">
        <v>0.48333333299999998</v>
      </c>
      <c r="C31">
        <v>0.11426051199999999</v>
      </c>
      <c r="D31">
        <v>2.5000000000000001E-2</v>
      </c>
      <c r="G31">
        <v>0.28193134476151899</v>
      </c>
      <c r="H31">
        <v>0.26196641130520998</v>
      </c>
    </row>
    <row r="32" spans="2:8">
      <c r="B32">
        <v>0.5</v>
      </c>
      <c r="C32">
        <v>0.10640197999999999</v>
      </c>
      <c r="D32">
        <v>2.8000000000000001E-2</v>
      </c>
      <c r="G32">
        <v>0.28193837185659099</v>
      </c>
      <c r="H32">
        <v>0.13493016351963699</v>
      </c>
    </row>
    <row r="33" spans="2:8">
      <c r="B33">
        <v>0.51666666699999997</v>
      </c>
      <c r="C33">
        <v>0.105811238</v>
      </c>
      <c r="D33">
        <v>2.8000000000000001E-2</v>
      </c>
      <c r="G33">
        <v>0.28195116638748902</v>
      </c>
      <c r="H33">
        <v>2.7197140477966002E-2</v>
      </c>
    </row>
    <row r="34" spans="2:8">
      <c r="B34">
        <v>0.53333333299999997</v>
      </c>
      <c r="C34">
        <v>0.101763191</v>
      </c>
      <c r="D34">
        <v>2.4E-2</v>
      </c>
      <c r="G34">
        <v>0.28196396091838799</v>
      </c>
      <c r="H34">
        <v>2.6256249283741601E-3</v>
      </c>
    </row>
    <row r="35" spans="2:8">
      <c r="B35">
        <v>0.55000000000000004</v>
      </c>
      <c r="C35">
        <v>9.3955120000000003E-2</v>
      </c>
      <c r="D35">
        <v>2.4E-2</v>
      </c>
      <c r="G35">
        <v>0.28197675544928702</v>
      </c>
      <c r="H35">
        <v>6.5971078114977202E-4</v>
      </c>
    </row>
    <row r="36" spans="2:8">
      <c r="B36">
        <v>0.56666666700000001</v>
      </c>
      <c r="C36">
        <v>9.4394450000000005E-2</v>
      </c>
      <c r="D36">
        <v>2.4E-2</v>
      </c>
      <c r="G36">
        <v>0.28198954998018599</v>
      </c>
      <c r="H36">
        <v>1.2646416301856701E-3</v>
      </c>
    </row>
    <row r="37" spans="2:8">
      <c r="B37">
        <v>0.58333333300000001</v>
      </c>
      <c r="C37">
        <v>9.0219367999999994E-2</v>
      </c>
      <c r="D37">
        <v>2.3E-2</v>
      </c>
      <c r="G37">
        <v>0.28211749528917601</v>
      </c>
      <c r="H37">
        <v>2.0708201184849599E-4</v>
      </c>
    </row>
    <row r="38" spans="2:8">
      <c r="B38">
        <v>0.6</v>
      </c>
      <c r="C38">
        <v>9.4207951999999998E-2</v>
      </c>
      <c r="D38">
        <v>2.5999999999999999E-2</v>
      </c>
      <c r="G38">
        <v>0.28224544059816598</v>
      </c>
      <c r="H38" s="1">
        <v>3.9351086753379298E-6</v>
      </c>
    </row>
    <row r="39" spans="2:8">
      <c r="B39">
        <v>0.61666666699999995</v>
      </c>
      <c r="C39">
        <v>9.8556301999999998E-2</v>
      </c>
      <c r="D39">
        <v>2.5999999999999999E-2</v>
      </c>
      <c r="G39">
        <v>0.28237338590715599</v>
      </c>
      <c r="H39" s="1">
        <v>-2.6041518110940302E-6</v>
      </c>
    </row>
    <row r="40" spans="2:8">
      <c r="B40">
        <v>0.63333333300000005</v>
      </c>
      <c r="C40">
        <v>0.114738431</v>
      </c>
      <c r="D40">
        <v>2.7E-2</v>
      </c>
      <c r="G40">
        <v>0.28365283899705701</v>
      </c>
      <c r="H40" s="1">
        <v>-1.3118113171250401E-7</v>
      </c>
    </row>
    <row r="41" spans="2:8">
      <c r="B41">
        <v>0.65</v>
      </c>
      <c r="C41">
        <v>0.133414279</v>
      </c>
      <c r="D41">
        <v>3.4000000000000002E-2</v>
      </c>
      <c r="G41">
        <v>0.28493229208695797</v>
      </c>
      <c r="H41" s="1">
        <v>2.6096099111385201E-9</v>
      </c>
    </row>
    <row r="42" spans="2:8">
      <c r="B42">
        <v>0.66666666699999999</v>
      </c>
      <c r="C42">
        <v>0.18652966200000001</v>
      </c>
      <c r="D42">
        <v>5.8000000000000003E-2</v>
      </c>
      <c r="G42">
        <v>0.28621174517685899</v>
      </c>
      <c r="H42" s="1">
        <v>2.4056022776455798E-10</v>
      </c>
    </row>
    <row r="43" spans="2:8">
      <c r="B43">
        <v>0.68333333299999999</v>
      </c>
      <c r="C43">
        <v>0.199901474</v>
      </c>
      <c r="D43">
        <v>5.5E-2</v>
      </c>
      <c r="G43">
        <v>0.29900627607586899</v>
      </c>
      <c r="H43" s="1">
        <v>-3.5731896593646602E-12</v>
      </c>
    </row>
    <row r="44" spans="2:8">
      <c r="B44">
        <v>0.7</v>
      </c>
      <c r="C44">
        <v>0.23379591</v>
      </c>
      <c r="D44">
        <v>7.6999999999999999E-2</v>
      </c>
      <c r="G44">
        <v>0.311800806974879</v>
      </c>
      <c r="H44" s="1">
        <v>-4.30752858932145E-14</v>
      </c>
    </row>
    <row r="45" spans="2:8">
      <c r="B45">
        <v>0.71666666700000003</v>
      </c>
      <c r="C45">
        <v>0.24617559</v>
      </c>
      <c r="D45">
        <v>9.5000000000000001E-2</v>
      </c>
      <c r="G45">
        <v>0.324595337873889</v>
      </c>
      <c r="H45" s="1">
        <v>5.24959209297885E-16</v>
      </c>
    </row>
    <row r="46" spans="2:8">
      <c r="B46">
        <v>0.73333333300000003</v>
      </c>
      <c r="C46">
        <v>0.25847371099999999</v>
      </c>
      <c r="D46">
        <v>0.11</v>
      </c>
      <c r="G46">
        <v>0.385104695568245</v>
      </c>
      <c r="H46" s="1">
        <v>1.40949848615376E-15</v>
      </c>
    </row>
    <row r="47" spans="2:8">
      <c r="B47">
        <v>0.75</v>
      </c>
      <c r="C47">
        <v>0.269134767</v>
      </c>
      <c r="D47">
        <v>0.114</v>
      </c>
      <c r="G47">
        <v>0.44561405326260101</v>
      </c>
      <c r="H47" s="1">
        <v>-9.5120389790854598E-16</v>
      </c>
    </row>
    <row r="48" spans="2:8">
      <c r="B48">
        <v>0.76666666699999997</v>
      </c>
      <c r="C48">
        <v>0.26879874500000001</v>
      </c>
      <c r="D48">
        <v>0.11</v>
      </c>
      <c r="G48">
        <v>0.50612341095695801</v>
      </c>
      <c r="H48" s="1">
        <v>-6.8269467446748901E-19</v>
      </c>
    </row>
    <row r="49" spans="2:8">
      <c r="B49">
        <v>0.78333333299999997</v>
      </c>
      <c r="C49">
        <v>0.28245729600000002</v>
      </c>
      <c r="D49">
        <v>0.11899999999999999</v>
      </c>
      <c r="G49">
        <v>0.56663276865131396</v>
      </c>
      <c r="H49" s="1">
        <v>2.1853126183516898E-19</v>
      </c>
    </row>
    <row r="50" spans="2:8">
      <c r="B50">
        <v>0.8</v>
      </c>
      <c r="C50">
        <v>0.322411108</v>
      </c>
      <c r="D50">
        <v>0.13</v>
      </c>
      <c r="G50">
        <v>0.68946049938030496</v>
      </c>
      <c r="H50" s="1">
        <v>2.1991491587231999E-19</v>
      </c>
    </row>
    <row r="51" spans="2:8">
      <c r="B51">
        <v>0.81666666700000001</v>
      </c>
      <c r="C51">
        <v>0.34332326699999999</v>
      </c>
      <c r="D51">
        <v>0.13300000000000001</v>
      </c>
      <c r="G51">
        <v>0.81228823010929596</v>
      </c>
      <c r="H51" s="1">
        <v>-2.4916695243535701E-19</v>
      </c>
    </row>
    <row r="52" spans="2:8">
      <c r="B52">
        <v>0.83333333300000001</v>
      </c>
      <c r="C52">
        <v>0.38262148299999998</v>
      </c>
      <c r="D52">
        <v>0.13900000000000001</v>
      </c>
      <c r="G52">
        <v>0.91962672714493998</v>
      </c>
      <c r="H52" s="1">
        <v>-1.0177845812672499E-19</v>
      </c>
    </row>
    <row r="53" spans="2:8">
      <c r="B53">
        <v>0.85</v>
      </c>
      <c r="C53">
        <v>0.34989966500000003</v>
      </c>
      <c r="D53">
        <v>9.2999999999999999E-2</v>
      </c>
      <c r="G53">
        <v>0.91962672714493998</v>
      </c>
      <c r="H53" s="1">
        <v>-1.0177845812672499E-19</v>
      </c>
    </row>
    <row r="54" spans="2:8">
      <c r="B54">
        <v>0.86666666699999995</v>
      </c>
      <c r="C54">
        <v>0.43232050700000002</v>
      </c>
      <c r="D54">
        <v>0.10100000000000001</v>
      </c>
      <c r="G54">
        <v>0.91962798349874997</v>
      </c>
      <c r="H54">
        <v>1.4808731417982799</v>
      </c>
    </row>
    <row r="55" spans="2:8">
      <c r="B55">
        <v>0.88333333300000005</v>
      </c>
      <c r="C55">
        <v>0.47278481700000002</v>
      </c>
      <c r="D55">
        <v>0.10299999999999999</v>
      </c>
      <c r="G55">
        <v>0.91962923985255896</v>
      </c>
      <c r="H55">
        <v>2.8067979780387202</v>
      </c>
    </row>
    <row r="56" spans="2:8">
      <c r="B56">
        <v>0.9</v>
      </c>
      <c r="C56">
        <v>0.56055110900000005</v>
      </c>
      <c r="D56">
        <v>0.107</v>
      </c>
      <c r="G56">
        <v>0.91963049620636905</v>
      </c>
      <c r="H56">
        <v>3.9907206590850399</v>
      </c>
    </row>
    <row r="57" spans="2:8">
      <c r="B57">
        <v>0.91666666699999999</v>
      </c>
      <c r="C57">
        <v>0.55640842300000004</v>
      </c>
      <c r="D57">
        <v>8.5999999999999993E-2</v>
      </c>
      <c r="G57">
        <v>0.91963418613426196</v>
      </c>
      <c r="H57">
        <v>6.8637027688332797</v>
      </c>
    </row>
    <row r="58" spans="2:8">
      <c r="B58">
        <v>0.93333333299999999</v>
      </c>
      <c r="C58">
        <v>0.58139670600000004</v>
      </c>
      <c r="D58">
        <v>7.6999999999999999E-2</v>
      </c>
      <c r="G58">
        <v>0.91963787606215497</v>
      </c>
      <c r="H58">
        <v>8.9264671910505893</v>
      </c>
    </row>
    <row r="59" spans="2:8">
      <c r="B59">
        <v>0.95</v>
      </c>
      <c r="C59">
        <v>0.61227865000000004</v>
      </c>
      <c r="D59">
        <v>7.0999999999999994E-2</v>
      </c>
      <c r="G59">
        <v>0.91964156599004698</v>
      </c>
      <c r="H59">
        <v>10.3823975495993</v>
      </c>
    </row>
    <row r="60" spans="2:8">
      <c r="B60">
        <v>0.96666666700000003</v>
      </c>
      <c r="C60">
        <v>0.64985487399999997</v>
      </c>
      <c r="D60">
        <v>2.5999999999999999E-2</v>
      </c>
      <c r="G60">
        <v>0.91964525591794</v>
      </c>
      <c r="H60">
        <v>11.4037066462464</v>
      </c>
    </row>
    <row r="61" spans="2:8">
      <c r="B61">
        <v>0.98333333300000003</v>
      </c>
      <c r="C61">
        <v>0.68119276100000004</v>
      </c>
      <c r="D61">
        <v>6.6000000000000003E-2</v>
      </c>
      <c r="G61">
        <v>0.91965221318897294</v>
      </c>
      <c r="H61">
        <v>12.533874661597199</v>
      </c>
    </row>
    <row r="62" spans="2:8">
      <c r="B62">
        <v>1</v>
      </c>
      <c r="C62">
        <v>0.76763172999999996</v>
      </c>
      <c r="D62">
        <v>0.107</v>
      </c>
      <c r="G62">
        <v>0.919659170460006</v>
      </c>
      <c r="H62">
        <v>13.112950079600701</v>
      </c>
    </row>
    <row r="63" spans="2:8">
      <c r="G63">
        <v>0.91966612773103895</v>
      </c>
      <c r="H63">
        <v>13.434419130521301</v>
      </c>
    </row>
    <row r="64" spans="2:8">
      <c r="G64">
        <v>0.91967308500207201</v>
      </c>
      <c r="H64">
        <v>13.616402142234399</v>
      </c>
    </row>
    <row r="65" spans="7:8">
      <c r="G65">
        <v>0.91968004227310496</v>
      </c>
      <c r="H65">
        <v>13.712922676758</v>
      </c>
    </row>
    <row r="66" spans="7:8">
      <c r="G66">
        <v>0.91969371059929805</v>
      </c>
      <c r="H66">
        <v>13.796826930840901</v>
      </c>
    </row>
    <row r="67" spans="7:8">
      <c r="G67">
        <v>0.91970737892549204</v>
      </c>
      <c r="H67">
        <v>13.810128402537</v>
      </c>
    </row>
    <row r="68" spans="7:8">
      <c r="G68">
        <v>0.91972104725168502</v>
      </c>
      <c r="H68">
        <v>13.808246822086399</v>
      </c>
    </row>
    <row r="69" spans="7:8">
      <c r="G69">
        <v>0.919734715577878</v>
      </c>
      <c r="H69">
        <v>13.8068834367688</v>
      </c>
    </row>
    <row r="70" spans="7:8">
      <c r="G70">
        <v>0.91987139883980795</v>
      </c>
      <c r="H70">
        <v>13.807782806376</v>
      </c>
    </row>
    <row r="71" spans="7:8">
      <c r="G71">
        <v>0.92000808210173901</v>
      </c>
      <c r="H71">
        <v>13.8080507128509</v>
      </c>
    </row>
    <row r="72" spans="7:8">
      <c r="G72">
        <v>0.92014476536366996</v>
      </c>
      <c r="H72">
        <v>13.808065030687899</v>
      </c>
    </row>
    <row r="73" spans="7:8">
      <c r="G73">
        <v>0.921511597982974</v>
      </c>
      <c r="H73">
        <v>13.808062717656499</v>
      </c>
    </row>
    <row r="74" spans="7:8">
      <c r="G74">
        <v>0.92287843060227803</v>
      </c>
      <c r="H74">
        <v>13.8080624885989</v>
      </c>
    </row>
    <row r="75" spans="7:8">
      <c r="G75">
        <v>0.92424526322158196</v>
      </c>
      <c r="H75">
        <v>13.808062489480401</v>
      </c>
    </row>
    <row r="76" spans="7:8">
      <c r="G76">
        <v>0.93312957445725797</v>
      </c>
      <c r="H76">
        <v>13.8948789185987</v>
      </c>
    </row>
    <row r="77" spans="7:8">
      <c r="G77">
        <v>0.93555245145514299</v>
      </c>
      <c r="H77">
        <v>14.2171616859636</v>
      </c>
    </row>
    <row r="78" spans="7:8">
      <c r="G78">
        <v>0.937975328453027</v>
      </c>
      <c r="H78">
        <v>14.529812895980699</v>
      </c>
    </row>
    <row r="79" spans="7:8">
      <c r="G79">
        <v>0.94039820545091202</v>
      </c>
      <c r="H79">
        <v>14.8458407707811</v>
      </c>
    </row>
    <row r="80" spans="7:8">
      <c r="G80">
        <v>0.961648199893816</v>
      </c>
      <c r="H80">
        <v>17.586035338610898</v>
      </c>
    </row>
    <row r="81" spans="7:8">
      <c r="G81">
        <v>0.98289819433672099</v>
      </c>
      <c r="H81">
        <v>19.996567802358602</v>
      </c>
    </row>
    <row r="82" spans="7:8">
      <c r="G82">
        <v>1.00414818877963</v>
      </c>
      <c r="H82">
        <v>22.110154457704599</v>
      </c>
    </row>
    <row r="84" spans="7:8">
      <c r="H84" s="1"/>
    </row>
    <row r="85" spans="7:8">
      <c r="H85" s="1"/>
    </row>
    <row r="86" spans="7:8">
      <c r="H86" s="1"/>
    </row>
    <row r="87" spans="7:8">
      <c r="H87" s="1"/>
    </row>
    <row r="88" spans="7:8">
      <c r="H88" s="1"/>
    </row>
    <row r="89" spans="7:8">
      <c r="H89" s="1"/>
    </row>
    <row r="90" spans="7:8">
      <c r="H90" s="1"/>
    </row>
    <row r="91" spans="7:8">
      <c r="H91" s="1"/>
    </row>
    <row r="92" spans="7:8">
      <c r="H92" s="1"/>
    </row>
    <row r="93" spans="7:8">
      <c r="H93" s="1"/>
    </row>
    <row r="94" spans="7:8">
      <c r="H94" s="1"/>
    </row>
    <row r="95" spans="7:8">
      <c r="H95" s="1"/>
    </row>
    <row r="96" spans="7:8">
      <c r="H96" s="1"/>
    </row>
    <row r="97" spans="8:8">
      <c r="H97" s="1"/>
    </row>
    <row r="98" spans="8:8">
      <c r="H98" s="1"/>
    </row>
    <row r="99" spans="8:8">
      <c r="H99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ure 1c</vt:lpstr>
      <vt:lpstr>Figure 2c</vt:lpstr>
      <vt:lpstr>Figure 2d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4c</vt:lpstr>
      <vt:lpstr>Figure 4d</vt:lpstr>
      <vt:lpstr>Figure 4e</vt:lpstr>
      <vt:lpstr>Figure 4f</vt:lpstr>
      <vt:lpstr>Figure 4g</vt:lpstr>
      <vt:lpstr>Figure 5a</vt:lpstr>
      <vt:lpstr>Figure 5b</vt:lpstr>
      <vt:lpstr>Figure 5c</vt:lpstr>
      <vt:lpstr>Figure 5d</vt:lpstr>
      <vt:lpstr>Figure 5f</vt:lpstr>
      <vt:lpstr>Figure 6a</vt:lpstr>
      <vt:lpstr>Figure S1</vt:lpstr>
      <vt:lpstr>Figure S2c</vt:lpstr>
      <vt:lpstr>Figure S2d</vt:lpstr>
      <vt:lpstr>Figure S3a</vt:lpstr>
      <vt:lpstr>Figure S3b</vt:lpstr>
      <vt:lpstr>Figure S3c</vt:lpstr>
      <vt:lpstr>Figure S3d</vt:lpstr>
      <vt:lpstr>Figure S3e</vt:lpstr>
      <vt:lpstr>Figure S3f</vt:lpstr>
      <vt:lpstr>Figure S4</vt:lpstr>
      <vt:lpstr>Figure S6b</vt:lpstr>
      <vt:lpstr>Figure S6c</vt:lpstr>
      <vt:lpstr>Figure S7a</vt:lpstr>
      <vt:lpstr>Figure S7b</vt:lpstr>
      <vt:lpstr>Figure S8f</vt:lpstr>
      <vt:lpstr>Figur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10-17T16:16:27Z</dcterms:created>
  <dcterms:modified xsi:type="dcterms:W3CDTF">2022-11-02T16:41:59Z</dcterms:modified>
</cp:coreProperties>
</file>